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joel_lab\Results\Hemolymph Proteome sporozoite interactome project\Saliva proteome\Manuscript\Manuscript\Tables\"/>
    </mc:Choice>
  </mc:AlternateContent>
  <xr:revisionPtr revIDLastSave="0" documentId="8_{3529E354-FD28-465F-A004-8AD1E8C92D96}" xr6:coauthVersionLast="47" xr6:coauthVersionMax="47" xr10:uidLastSave="{00000000-0000-0000-0000-000000000000}"/>
  <bookViews>
    <workbookView xWindow="-120" yWindow="-120" windowWidth="29040" windowHeight="15840" xr2:uid="{853AE30E-AF45-4B0E-888F-C3CB3F3256D8}"/>
  </bookViews>
  <sheets>
    <sheet name="Sheet1" sheetId="1" r:id="rId1"/>
  </sheets>
  <definedNames>
    <definedName name="_xlnm._FilterDatabase" localSheetId="0" hidden="1">Sheet1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98" i="1" l="1"/>
  <c r="L2398" i="1"/>
  <c r="L1986" i="1"/>
  <c r="L1301" i="1"/>
  <c r="L212" i="1"/>
  <c r="L103" i="1"/>
  <c r="L2397" i="1"/>
  <c r="L363" i="1"/>
  <c r="L1165" i="1"/>
  <c r="L1985" i="1"/>
  <c r="L676" i="1"/>
  <c r="L1596" i="1"/>
  <c r="L2020" i="1"/>
  <c r="L993" i="1"/>
  <c r="L1164" i="1"/>
  <c r="L102" i="1"/>
  <c r="L1984" i="1"/>
  <c r="L2448" i="1"/>
  <c r="L997" i="1"/>
  <c r="L2545" i="1"/>
  <c r="L213" i="1"/>
  <c r="L2551" i="1"/>
  <c r="L2170" i="1"/>
  <c r="L492" i="1"/>
  <c r="L754" i="1"/>
  <c r="L912" i="1"/>
  <c r="L2126" i="1"/>
  <c r="L645" i="1"/>
  <c r="L1728" i="1"/>
  <c r="L259" i="1"/>
  <c r="L2532" i="1"/>
  <c r="L61" i="1"/>
  <c r="L267" i="1"/>
  <c r="L410" i="1"/>
  <c r="L1619" i="1"/>
  <c r="L1093" i="1"/>
  <c r="L1848" i="1"/>
  <c r="L1282" i="1"/>
  <c r="L2116" i="1"/>
  <c r="L70" i="1"/>
  <c r="L1997" i="1"/>
  <c r="L1632" i="1"/>
  <c r="L1332" i="1"/>
  <c r="L2374" i="1"/>
  <c r="L1992" i="1"/>
  <c r="L789" i="1"/>
  <c r="L1583" i="1"/>
  <c r="L1371" i="1"/>
  <c r="L1145" i="1"/>
  <c r="L1798" i="1"/>
  <c r="L892" i="1"/>
  <c r="L182" i="1"/>
  <c r="L1641" i="1"/>
  <c r="L1749" i="1"/>
  <c r="L2262" i="1"/>
  <c r="L1935" i="1"/>
  <c r="L1777" i="1"/>
  <c r="L1930" i="1"/>
  <c r="L2090" i="1"/>
  <c r="L728" i="1"/>
  <c r="L1866" i="1"/>
  <c r="L42" i="1"/>
  <c r="L91" i="1"/>
  <c r="L1763" i="1"/>
  <c r="L2511" i="1"/>
  <c r="L101" i="1"/>
  <c r="L138" i="1"/>
  <c r="L322" i="1"/>
  <c r="L1613" i="1"/>
  <c r="L1689" i="1"/>
  <c r="L1902" i="1"/>
  <c r="L1762" i="1"/>
  <c r="L1764" i="1"/>
  <c r="L1744" i="1"/>
  <c r="L1767" i="1"/>
  <c r="L56" i="1"/>
  <c r="L1162" i="1"/>
  <c r="L2505" i="1"/>
  <c r="L2504" i="1"/>
  <c r="L2506" i="1"/>
  <c r="L156" i="1"/>
  <c r="L155" i="1"/>
  <c r="L2323" i="1"/>
  <c r="L1184" i="1"/>
  <c r="L190" i="1"/>
  <c r="L1801" i="1"/>
  <c r="L1946" i="1"/>
  <c r="L1760" i="1"/>
  <c r="L242" i="1"/>
  <c r="L2324" i="1"/>
  <c r="L178" i="1"/>
  <c r="L427" i="1"/>
  <c r="L1268" i="1"/>
  <c r="L1417" i="1"/>
  <c r="L1264" i="1"/>
  <c r="L1846" i="1"/>
  <c r="L2013" i="1"/>
  <c r="L908" i="1"/>
  <c r="L2524" i="1"/>
  <c r="L2498" i="1"/>
  <c r="L2218" i="1"/>
  <c r="L1360" i="1"/>
  <c r="L2328" i="1"/>
  <c r="L630" i="1"/>
  <c r="L631" i="1"/>
  <c r="L620" i="1"/>
  <c r="L619" i="1"/>
  <c r="L774" i="1"/>
  <c r="L803" i="1"/>
  <c r="L2064" i="1"/>
  <c r="L1096" i="1"/>
  <c r="L9" i="1"/>
  <c r="L1568" i="1"/>
  <c r="L241" i="1"/>
  <c r="L2198" i="1"/>
  <c r="L379" i="1"/>
  <c r="L2497" i="1"/>
  <c r="L845" i="1"/>
  <c r="L1364" i="1"/>
  <c r="L1674" i="1"/>
  <c r="L682" i="1"/>
  <c r="L2236" i="1"/>
  <c r="L170" i="1"/>
  <c r="L311" i="1"/>
  <c r="L2017" i="1"/>
  <c r="L2495" i="1"/>
  <c r="L1906" i="1"/>
  <c r="L1676" i="1"/>
  <c r="L1660" i="1"/>
  <c r="L727" i="1"/>
  <c r="L1663" i="1"/>
  <c r="L906" i="1"/>
  <c r="L2494" i="1"/>
  <c r="L2493" i="1"/>
  <c r="L554" i="1"/>
  <c r="L2201" i="1"/>
  <c r="L1262" i="1"/>
  <c r="L2052" i="1"/>
  <c r="L2492" i="1"/>
  <c r="L1831" i="1"/>
  <c r="L303" i="1"/>
  <c r="L372" i="1"/>
  <c r="L1659" i="1"/>
  <c r="L1104" i="1"/>
  <c r="L1469" i="1"/>
  <c r="L349" i="1"/>
  <c r="L960" i="1"/>
  <c r="L2340" i="1"/>
  <c r="L2205" i="1"/>
  <c r="L45" i="1"/>
  <c r="L1431" i="1"/>
  <c r="L1330" i="1"/>
  <c r="L731" i="1"/>
  <c r="L925" i="1"/>
  <c r="L927" i="1"/>
  <c r="L542" i="1"/>
  <c r="L815" i="1"/>
  <c r="L369" i="1"/>
  <c r="L1179" i="1"/>
  <c r="L1971" i="1"/>
  <c r="L1201" i="1"/>
  <c r="L1160" i="1"/>
  <c r="L1609" i="1"/>
  <c r="L736" i="1"/>
  <c r="L2136" i="1"/>
  <c r="L1030" i="1"/>
  <c r="L245" i="1"/>
  <c r="L1348" i="1"/>
  <c r="L2568" i="1"/>
  <c r="L1639" i="1"/>
  <c r="L926" i="1"/>
  <c r="L2491" i="1"/>
  <c r="L2186" i="1"/>
  <c r="L543" i="1"/>
  <c r="L732" i="1"/>
  <c r="L792" i="1"/>
  <c r="L1996" i="1"/>
  <c r="L2563" i="1"/>
  <c r="L416" i="1"/>
  <c r="L1582" i="1"/>
  <c r="L1259" i="1"/>
  <c r="L463" i="1"/>
  <c r="L462" i="1"/>
  <c r="L2202" i="1"/>
  <c r="L2237" i="1"/>
  <c r="L302" i="1"/>
  <c r="L617" i="1"/>
  <c r="L935" i="1"/>
  <c r="L2137" i="1"/>
  <c r="L83" i="1"/>
  <c r="L2252" i="1"/>
  <c r="L878" i="1"/>
  <c r="L2167" i="1"/>
  <c r="L337" i="1"/>
  <c r="L147" i="1"/>
  <c r="L171" i="1"/>
  <c r="L151" i="1"/>
  <c r="L821" i="1"/>
  <c r="L1442" i="1"/>
  <c r="L2097" i="1"/>
  <c r="L2059" i="1"/>
  <c r="L1495" i="1"/>
  <c r="L922" i="1"/>
  <c r="L210" i="1"/>
  <c r="L781" i="1"/>
  <c r="L428" i="1"/>
  <c r="L1929" i="1"/>
  <c r="L2370" i="1"/>
  <c r="L2300" i="1"/>
  <c r="L1369" i="1"/>
  <c r="L35" i="1"/>
  <c r="L2490" i="1"/>
  <c r="L2089" i="1"/>
  <c r="L2007" i="1"/>
  <c r="L593" i="1"/>
  <c r="L654" i="1"/>
  <c r="L1916" i="1"/>
  <c r="L1231" i="1"/>
  <c r="L1960" i="1"/>
  <c r="L761" i="1"/>
  <c r="L1913" i="1"/>
  <c r="L402" i="1"/>
  <c r="L2344" i="1"/>
  <c r="L1748" i="1"/>
  <c r="L798" i="1"/>
  <c r="L1172" i="1"/>
  <c r="L2241" i="1"/>
  <c r="L214" i="1"/>
  <c r="L1486" i="1"/>
  <c r="L1444" i="1"/>
  <c r="L1517" i="1"/>
  <c r="L1319" i="1"/>
  <c r="L929" i="1"/>
  <c r="L763" i="1"/>
  <c r="L1736" i="1"/>
  <c r="L2373" i="1"/>
  <c r="L786" i="1"/>
  <c r="L1086" i="1"/>
  <c r="L2119" i="1"/>
  <c r="L1542" i="1"/>
  <c r="L553" i="1"/>
  <c r="L341" i="1"/>
  <c r="L694" i="1"/>
  <c r="L2489" i="1"/>
  <c r="L1920" i="1"/>
  <c r="L511" i="1"/>
  <c r="L409" i="1"/>
  <c r="L1785" i="1"/>
  <c r="L2168" i="1"/>
  <c r="L5" i="1"/>
  <c r="L457" i="1"/>
  <c r="L491" i="1"/>
  <c r="L2189" i="1"/>
  <c r="L1244" i="1"/>
  <c r="L1406" i="1"/>
  <c r="L1745" i="1"/>
  <c r="L2574" i="1"/>
  <c r="L1039" i="1"/>
  <c r="L2488" i="1"/>
  <c r="L394" i="1"/>
  <c r="L2094" i="1"/>
  <c r="L1842" i="1"/>
  <c r="L2301" i="1"/>
  <c r="L1181" i="1"/>
  <c r="L415" i="1"/>
  <c r="L1297" i="1"/>
  <c r="L772" i="1"/>
  <c r="L1629" i="1"/>
  <c r="L250" i="1"/>
  <c r="L2579" i="1"/>
  <c r="L530" i="1"/>
  <c r="L1520" i="1"/>
  <c r="L937" i="1"/>
  <c r="L560" i="1"/>
  <c r="L1646" i="1"/>
  <c r="L1645" i="1"/>
  <c r="L1644" i="1"/>
  <c r="L870" i="1"/>
  <c r="L1538" i="1"/>
  <c r="L679" i="1"/>
  <c r="L869" i="1"/>
  <c r="L2164" i="1"/>
  <c r="L1393" i="1"/>
  <c r="L1974" i="1"/>
  <c r="L1185" i="1"/>
  <c r="L2286" i="1"/>
  <c r="L720" i="1"/>
  <c r="L748" i="1"/>
  <c r="L1640" i="1"/>
  <c r="L683" i="1"/>
  <c r="L166" i="1"/>
  <c r="L1357" i="1"/>
  <c r="L1806" i="1"/>
  <c r="L116" i="1"/>
  <c r="L1502" i="1"/>
  <c r="L1405" i="1"/>
  <c r="L2079" i="1"/>
  <c r="L437" i="1"/>
  <c r="L1981" i="1"/>
  <c r="L253" i="1"/>
  <c r="L1430" i="1"/>
  <c r="L1741" i="1"/>
  <c r="L2487" i="1"/>
  <c r="L1693" i="1"/>
  <c r="L1263" i="1"/>
  <c r="L1105" i="1"/>
  <c r="L1001" i="1"/>
  <c r="L795" i="1"/>
  <c r="L1038" i="1"/>
  <c r="L191" i="1"/>
  <c r="L913" i="1"/>
  <c r="L1449" i="1"/>
  <c r="L38" i="1"/>
  <c r="L2567" i="1"/>
  <c r="L1448" i="1"/>
  <c r="L1607" i="1"/>
  <c r="L1473" i="1"/>
  <c r="L1209" i="1"/>
  <c r="L1769" i="1"/>
  <c r="L2486" i="1"/>
  <c r="L1407" i="1"/>
  <c r="L105" i="1"/>
  <c r="L131" i="1"/>
  <c r="L2078" i="1"/>
  <c r="L1961" i="1"/>
  <c r="L2581" i="1"/>
  <c r="L2066" i="1"/>
  <c r="L1493" i="1"/>
  <c r="L2510" i="1"/>
  <c r="L1021" i="1"/>
  <c r="L1155" i="1"/>
  <c r="L2485" i="1"/>
  <c r="L956" i="1"/>
  <c r="L1000" i="1"/>
  <c r="L1034" i="1"/>
  <c r="L2378" i="1"/>
  <c r="L276" i="1"/>
  <c r="L1379" i="1"/>
  <c r="L226" i="1"/>
  <c r="L1505" i="1"/>
  <c r="L2484" i="1"/>
  <c r="L432" i="1"/>
  <c r="L2483" i="1"/>
  <c r="L888" i="1"/>
  <c r="L2122" i="1"/>
  <c r="L1724" i="1"/>
  <c r="L1416" i="1"/>
  <c r="L1349" i="1"/>
  <c r="L2254" i="1"/>
  <c r="L1044" i="1"/>
  <c r="L1065" i="1"/>
  <c r="L2165" i="1"/>
  <c r="L1018" i="1"/>
  <c r="L8" i="1"/>
  <c r="L2562" i="1"/>
  <c r="L1082" i="1"/>
  <c r="L1710" i="1"/>
  <c r="L1158" i="1"/>
  <c r="L113" i="1"/>
  <c r="L109" i="1"/>
  <c r="L719" i="1"/>
  <c r="L764" i="1"/>
  <c r="L193" i="1"/>
  <c r="L662" i="1"/>
  <c r="L106" i="1"/>
  <c r="L901" i="1"/>
  <c r="L1035" i="1"/>
  <c r="L1793" i="1"/>
  <c r="L801" i="1"/>
  <c r="L2175" i="1"/>
  <c r="L195" i="1"/>
  <c r="L1294" i="1"/>
  <c r="L1468" i="1"/>
  <c r="L2158" i="1"/>
  <c r="L496" i="1"/>
  <c r="L1436" i="1"/>
  <c r="L7" i="1"/>
  <c r="L1606" i="1"/>
  <c r="L506" i="1"/>
  <c r="L1569" i="1"/>
  <c r="L2210" i="1"/>
  <c r="L2379" i="1"/>
  <c r="L2482" i="1"/>
  <c r="L2109" i="1"/>
  <c r="L2481" i="1"/>
  <c r="L1563" i="1"/>
  <c r="L1499" i="1"/>
  <c r="L1988" i="1"/>
  <c r="L2150" i="1"/>
  <c r="L1481" i="1"/>
  <c r="L1322" i="1"/>
  <c r="L1437" i="1"/>
  <c r="L306" i="1"/>
  <c r="L1248" i="1"/>
  <c r="L53" i="1"/>
  <c r="L438" i="1"/>
  <c r="L500" i="1"/>
  <c r="L328" i="1"/>
  <c r="L1246" i="1"/>
  <c r="L1048" i="1"/>
  <c r="L2139" i="1"/>
  <c r="L978" i="1"/>
  <c r="L33" i="1"/>
  <c r="L830" i="1"/>
  <c r="L597" i="1"/>
  <c r="L356" i="1"/>
  <c r="L1740" i="1"/>
  <c r="L2480" i="1"/>
  <c r="L1721" i="1"/>
  <c r="L2561" i="1"/>
  <c r="L2171" i="1"/>
  <c r="L973" i="1"/>
  <c r="L665" i="1"/>
  <c r="L2522" i="1"/>
  <c r="L1412" i="1"/>
  <c r="L2500" i="1"/>
  <c r="L165" i="1"/>
  <c r="L614" i="1"/>
  <c r="L647" i="1"/>
  <c r="L646" i="1"/>
  <c r="L1855" i="1"/>
  <c r="L1840" i="1"/>
  <c r="L1628" i="1"/>
  <c r="L254" i="1"/>
  <c r="L146" i="1"/>
  <c r="L1007" i="1"/>
  <c r="L651" i="1"/>
  <c r="L1725" i="1"/>
  <c r="L1418" i="1"/>
  <c r="L95" i="1"/>
  <c r="L721" i="1"/>
  <c r="L27" i="1"/>
  <c r="L1097" i="1"/>
  <c r="L752" i="1"/>
  <c r="L1196" i="1"/>
  <c r="L592" i="1"/>
  <c r="L1238" i="1"/>
  <c r="L1075" i="1"/>
  <c r="L1743" i="1"/>
  <c r="L726" i="1"/>
  <c r="L378" i="1"/>
  <c r="L485" i="1"/>
  <c r="L2586" i="1"/>
  <c r="L261" i="1"/>
  <c r="L2128" i="1"/>
  <c r="L1854" i="1"/>
  <c r="L887" i="1"/>
  <c r="L600" i="1"/>
  <c r="L194" i="1"/>
  <c r="L1816" i="1"/>
  <c r="L2108" i="1"/>
  <c r="L401" i="1"/>
  <c r="L677" i="1"/>
  <c r="L347" i="1"/>
  <c r="L1054" i="1"/>
  <c r="L1303" i="1"/>
  <c r="L773" i="1"/>
  <c r="L2233" i="1"/>
  <c r="L2023" i="1"/>
  <c r="L1733" i="1"/>
  <c r="L972" i="1"/>
  <c r="L895" i="1"/>
  <c r="L2077" i="1"/>
  <c r="L778" i="1"/>
  <c r="L2285" i="1"/>
  <c r="L1240" i="1"/>
  <c r="L804" i="1"/>
  <c r="L2496" i="1"/>
  <c r="L1949" i="1"/>
  <c r="L974" i="1"/>
  <c r="L2085" i="1"/>
  <c r="L1675" i="1"/>
  <c r="L962" i="1"/>
  <c r="L175" i="1"/>
  <c r="L947" i="1"/>
  <c r="L1814" i="1"/>
  <c r="L2105" i="1"/>
  <c r="L139" i="1"/>
  <c r="L2037" i="1"/>
  <c r="L1544" i="1"/>
  <c r="L1421" i="1"/>
  <c r="L1515" i="1"/>
  <c r="L1222" i="1"/>
  <c r="L1722" i="1"/>
  <c r="L1588" i="1"/>
  <c r="L2076" i="1"/>
  <c r="L2180" i="1"/>
  <c r="L1270" i="1"/>
  <c r="L1989" i="1"/>
  <c r="L2173" i="1"/>
  <c r="L1735" i="1"/>
  <c r="L1610" i="1"/>
  <c r="L2283" i="1"/>
  <c r="L2154" i="1"/>
  <c r="L159" i="1"/>
  <c r="L96" i="1"/>
  <c r="L2333" i="1"/>
  <c r="L132" i="1"/>
  <c r="L2080" i="1"/>
  <c r="L1773" i="1"/>
  <c r="L2169" i="1"/>
  <c r="L205" i="1"/>
  <c r="L1091" i="1"/>
  <c r="L412" i="1"/>
  <c r="L2095" i="1"/>
  <c r="L1285" i="1"/>
  <c r="L1521" i="1"/>
  <c r="L589" i="1"/>
  <c r="L373" i="1"/>
  <c r="L586" i="1"/>
  <c r="L1595" i="1"/>
  <c r="L125" i="1"/>
  <c r="L2386" i="1"/>
  <c r="L1190" i="1"/>
  <c r="L2075" i="1"/>
  <c r="L129" i="1"/>
  <c r="L2366" i="1"/>
  <c r="L1290" i="1"/>
  <c r="L141" i="1"/>
  <c r="L2337" i="1"/>
  <c r="L1833" i="1"/>
  <c r="L1514" i="1"/>
  <c r="L1235" i="1"/>
  <c r="L2231" i="1"/>
  <c r="L2479" i="1"/>
  <c r="L1578" i="1"/>
  <c r="L2155" i="1"/>
  <c r="L2573" i="1"/>
  <c r="L674" i="1"/>
  <c r="L2306" i="1"/>
  <c r="L627" i="1"/>
  <c r="L1917" i="1"/>
  <c r="L652" i="1"/>
  <c r="L758" i="1"/>
  <c r="L1527" i="1"/>
  <c r="L326" i="1"/>
  <c r="L24" i="1"/>
  <c r="L46" i="1"/>
  <c r="L1438" i="1"/>
  <c r="L1350" i="1"/>
  <c r="L1446" i="1"/>
  <c r="L1148" i="1"/>
  <c r="L2346" i="1"/>
  <c r="L746" i="1"/>
  <c r="L1825" i="1"/>
  <c r="L301" i="1"/>
  <c r="L643" i="1"/>
  <c r="L1941" i="1"/>
  <c r="L1447" i="1"/>
  <c r="L2566" i="1"/>
  <c r="L1186" i="1"/>
  <c r="L1058" i="1"/>
  <c r="L2050" i="1"/>
  <c r="L1239" i="1"/>
  <c r="L2002" i="1"/>
  <c r="L20" i="1"/>
  <c r="L448" i="1"/>
  <c r="L1799" i="1"/>
  <c r="L959" i="1"/>
  <c r="L2044" i="1"/>
  <c r="L709" i="1"/>
  <c r="L72" i="1"/>
  <c r="L488" i="1"/>
  <c r="L1978" i="1"/>
  <c r="L782" i="1"/>
  <c r="L64" i="1"/>
  <c r="L63" i="1"/>
  <c r="L829" i="1"/>
  <c r="L2523" i="1"/>
  <c r="L2004" i="1"/>
  <c r="L733" i="1"/>
  <c r="L1373" i="1"/>
  <c r="L1776" i="1"/>
  <c r="L1419" i="1"/>
  <c r="L2192" i="1"/>
  <c r="L383" i="1"/>
  <c r="L2295" i="1"/>
  <c r="L2478" i="1"/>
  <c r="L1944" i="1"/>
  <c r="L608" i="1"/>
  <c r="L914" i="1"/>
  <c r="L2326" i="1"/>
  <c r="L1800" i="1"/>
  <c r="L1788" i="1"/>
  <c r="L2363" i="1"/>
  <c r="L1662" i="1"/>
  <c r="L2564" i="1"/>
  <c r="L1411" i="1"/>
  <c r="L173" i="1"/>
  <c r="L1513" i="1"/>
  <c r="L1890" i="1"/>
  <c r="L1600" i="1"/>
  <c r="L1278" i="1"/>
  <c r="L1118" i="1"/>
  <c r="L1361" i="1"/>
  <c r="L2276" i="1"/>
  <c r="L1731" i="1"/>
  <c r="L2074" i="1"/>
  <c r="L389" i="1"/>
  <c r="L827" i="1"/>
  <c r="L1200" i="1"/>
  <c r="L1119" i="1"/>
  <c r="L868" i="1"/>
  <c r="L477" i="1"/>
  <c r="L872" i="1"/>
  <c r="L1454" i="1"/>
  <c r="L1178" i="1"/>
  <c r="L1597" i="1"/>
  <c r="L1598" i="1"/>
  <c r="L1535" i="1"/>
  <c r="L330" i="1"/>
  <c r="L1587" i="1"/>
  <c r="L2325" i="1"/>
  <c r="L2321" i="1"/>
  <c r="L1287" i="1"/>
  <c r="L2253" i="1"/>
  <c r="L2000" i="1"/>
  <c r="L390" i="1"/>
  <c r="L604" i="1"/>
  <c r="L981" i="1"/>
  <c r="L80" i="1"/>
  <c r="L2526" i="1"/>
  <c r="L1380" i="1"/>
  <c r="L1025" i="1"/>
  <c r="L1871" i="1"/>
  <c r="L2316" i="1"/>
  <c r="L1014" i="1"/>
  <c r="L2309" i="1"/>
  <c r="L2550" i="1"/>
  <c r="L2268" i="1"/>
  <c r="L550" i="1"/>
  <c r="L2030" i="1"/>
  <c r="L1772" i="1"/>
  <c r="L975" i="1"/>
  <c r="L1757" i="1"/>
  <c r="L365" i="1"/>
  <c r="L1183" i="1"/>
  <c r="L376" i="1"/>
  <c r="L771" i="1"/>
  <c r="L1095" i="1"/>
  <c r="L579" i="1"/>
  <c r="L1066" i="1"/>
  <c r="L257" i="1"/>
  <c r="L905" i="1"/>
  <c r="L2368" i="1"/>
  <c r="L2234" i="1"/>
  <c r="L1139" i="1"/>
  <c r="L161" i="1"/>
  <c r="L1476" i="1"/>
  <c r="L1812" i="1"/>
  <c r="L285" i="1"/>
  <c r="L1224" i="1"/>
  <c r="L295" i="1"/>
  <c r="L370" i="1"/>
  <c r="L2501" i="1"/>
  <c r="L1683" i="1"/>
  <c r="L807" i="1"/>
  <c r="L2279" i="1"/>
  <c r="L596" i="1"/>
  <c r="L367" i="1"/>
  <c r="L1706" i="1"/>
  <c r="L1895" i="1"/>
  <c r="L1258" i="1"/>
  <c r="L183" i="1"/>
  <c r="L2292" i="1"/>
  <c r="L1208" i="1"/>
  <c r="L813" i="1"/>
  <c r="L403" i="1"/>
  <c r="L464" i="1"/>
  <c r="L2021" i="1"/>
  <c r="L1976" i="1"/>
  <c r="L312" i="1"/>
  <c r="L310" i="1"/>
  <c r="L724" i="1"/>
  <c r="L601" i="1"/>
  <c r="L2211" i="1"/>
  <c r="L2098" i="1"/>
  <c r="L2312" i="1"/>
  <c r="L483" i="1"/>
  <c r="L1063" i="1"/>
  <c r="L2091" i="1"/>
  <c r="L757" i="1"/>
  <c r="L1023" i="1"/>
  <c r="L2199" i="1"/>
  <c r="L1144" i="1"/>
  <c r="L497" i="1"/>
  <c r="L2477" i="1"/>
  <c r="L1168" i="1"/>
  <c r="L2383" i="1"/>
  <c r="L2034" i="1"/>
  <c r="L252" i="1"/>
  <c r="L1334" i="1"/>
  <c r="L531" i="1"/>
  <c r="L1564" i="1"/>
  <c r="L1458" i="1"/>
  <c r="L1381" i="1"/>
  <c r="L1220" i="1"/>
  <c r="L2476" i="1"/>
  <c r="L2365" i="1"/>
  <c r="L1112" i="1"/>
  <c r="L1498" i="1"/>
  <c r="L2308" i="1"/>
  <c r="L2475" i="1"/>
  <c r="L2387" i="1"/>
  <c r="L2389" i="1"/>
  <c r="L1999" i="1"/>
  <c r="L672" i="1"/>
  <c r="L916" i="1"/>
  <c r="L2342" i="1"/>
  <c r="L1474" i="1"/>
  <c r="L576" i="1"/>
  <c r="L2176" i="1"/>
  <c r="L368" i="1"/>
  <c r="L1541" i="1"/>
  <c r="L1365" i="1"/>
  <c r="L1232" i="1"/>
  <c r="L1938" i="1"/>
  <c r="L2474" i="1"/>
  <c r="L1539" i="1"/>
  <c r="L1257" i="1"/>
  <c r="L1559" i="1"/>
  <c r="L400" i="1"/>
  <c r="L1150" i="1"/>
  <c r="L964" i="1"/>
  <c r="L2473" i="1"/>
  <c r="L1272" i="1"/>
  <c r="L1841" i="1"/>
  <c r="L424" i="1"/>
  <c r="L2372" i="1"/>
  <c r="L1304" i="1"/>
  <c r="L848" i="1"/>
  <c r="L1161" i="1"/>
  <c r="L884" i="1"/>
  <c r="L1907" i="1"/>
  <c r="L1519" i="1"/>
  <c r="L2528" i="1"/>
  <c r="L1684" i="1"/>
  <c r="L71" i="1"/>
  <c r="L1491" i="1"/>
  <c r="L185" i="1"/>
  <c r="L184" i="1"/>
  <c r="L124" i="1"/>
  <c r="L121" i="1"/>
  <c r="L1791" i="1"/>
  <c r="L2472" i="1"/>
  <c r="L1199" i="1"/>
  <c r="L1817" i="1"/>
  <c r="L615" i="1"/>
  <c r="L685" i="1"/>
  <c r="L397" i="1"/>
  <c r="L1123" i="1"/>
  <c r="L393" i="1"/>
  <c r="L1293" i="1"/>
  <c r="L1589" i="1"/>
  <c r="L817" i="1"/>
  <c r="L695" i="1"/>
  <c r="L17" i="1"/>
  <c r="L2011" i="1"/>
  <c r="L2227" i="1"/>
  <c r="L986" i="1"/>
  <c r="L1819" i="1"/>
  <c r="L1859" i="1"/>
  <c r="L1875" i="1"/>
  <c r="L715" i="1"/>
  <c r="L348" i="1"/>
  <c r="L307" i="1"/>
  <c r="L1314" i="1"/>
  <c r="L2112" i="1"/>
  <c r="L707" i="1"/>
  <c r="L979" i="1"/>
  <c r="L1341" i="1"/>
  <c r="L192" i="1"/>
  <c r="L2145" i="1"/>
  <c r="L2471" i="1"/>
  <c r="L1790" i="1"/>
  <c r="L1195" i="1"/>
  <c r="L2260" i="1"/>
  <c r="L1955" i="1"/>
  <c r="L157" i="1"/>
  <c r="L1867" i="1"/>
  <c r="L1456" i="1"/>
  <c r="L1281" i="1"/>
  <c r="L658" i="1"/>
  <c r="L1465" i="1"/>
  <c r="L710" i="1"/>
  <c r="L325" i="1"/>
  <c r="L1922" i="1"/>
  <c r="L2228" i="1"/>
  <c r="L864" i="1"/>
  <c r="L1783" i="1"/>
  <c r="L461" i="1"/>
  <c r="L594" i="1"/>
  <c r="L2217" i="1"/>
  <c r="L1967" i="1"/>
  <c r="L2364" i="1"/>
  <c r="L2255" i="1"/>
  <c r="L910" i="1"/>
  <c r="L1462" i="1"/>
  <c r="L1614" i="1"/>
  <c r="L16" i="1"/>
  <c r="L706" i="1"/>
  <c r="L1045" i="1"/>
  <c r="L923" i="1"/>
  <c r="L1133" i="1"/>
  <c r="L1837" i="1"/>
  <c r="L2578" i="1"/>
  <c r="L1033" i="1"/>
  <c r="L2055" i="1"/>
  <c r="L1774" i="1"/>
  <c r="L1822" i="1"/>
  <c r="L522" i="1"/>
  <c r="L2327" i="1"/>
  <c r="L2329" i="1"/>
  <c r="L1193" i="1"/>
  <c r="L1347" i="1"/>
  <c r="L384" i="1"/>
  <c r="L2092" i="1"/>
  <c r="L2470" i="1"/>
  <c r="L1995" i="1"/>
  <c r="L1354" i="1"/>
  <c r="L1742" i="1"/>
  <c r="L739" i="1"/>
  <c r="L1154" i="1"/>
  <c r="L375" i="1"/>
  <c r="L59" i="1"/>
  <c r="L1899" i="1"/>
  <c r="L290" i="1"/>
  <c r="L1661" i="1"/>
  <c r="L498" i="1"/>
  <c r="L2087" i="1"/>
  <c r="L775" i="1"/>
  <c r="L1512" i="1"/>
  <c r="L1198" i="1"/>
  <c r="L1060" i="1"/>
  <c r="L499" i="1"/>
  <c r="L501" i="1"/>
  <c r="L2382" i="1"/>
  <c r="L525" i="1"/>
  <c r="L2362" i="1"/>
  <c r="L1888" i="1"/>
  <c r="L940" i="1"/>
  <c r="L2" i="1"/>
  <c r="L735" i="1"/>
  <c r="L2469" i="1"/>
  <c r="L729" i="1"/>
  <c r="L209" i="1"/>
  <c r="L2012" i="1"/>
  <c r="L949" i="1"/>
  <c r="L1782" i="1"/>
  <c r="L1686" i="1"/>
  <c r="L1266" i="1"/>
  <c r="L1703" i="1"/>
  <c r="L1276" i="1"/>
  <c r="L331" i="1"/>
  <c r="L762" i="1"/>
  <c r="L1311" i="1"/>
  <c r="L2468" i="1"/>
  <c r="L426" i="1"/>
  <c r="L1503" i="1"/>
  <c r="L769" i="1"/>
  <c r="L2084" i="1"/>
  <c r="L1013" i="1"/>
  <c r="L704" i="1"/>
  <c r="L469" i="1"/>
  <c r="L693" i="1"/>
  <c r="L1797" i="1"/>
  <c r="L2140" i="1"/>
  <c r="L661" i="1"/>
  <c r="L516" i="1"/>
  <c r="L689" i="1"/>
  <c r="L2062" i="1"/>
  <c r="L989" i="1"/>
  <c r="L1787" i="1"/>
  <c r="L1948" i="1"/>
  <c r="L994" i="1"/>
  <c r="L1897" i="1"/>
  <c r="L965" i="1"/>
  <c r="L2549" i="1"/>
  <c r="L133" i="1"/>
  <c r="L2019" i="1"/>
  <c r="L2264" i="1"/>
  <c r="L632" i="1"/>
  <c r="L1531" i="1"/>
  <c r="L1074" i="1"/>
  <c r="L1372" i="1"/>
  <c r="L262" i="1"/>
  <c r="L456" i="1"/>
  <c r="L1212" i="1"/>
  <c r="L278" i="1"/>
  <c r="L227" i="1"/>
  <c r="L260" i="1"/>
  <c r="L1137" i="1"/>
  <c r="L158" i="1"/>
  <c r="L1879" i="1"/>
  <c r="L2129" i="1"/>
  <c r="L335" i="1"/>
  <c r="L1464" i="1"/>
  <c r="L1881" i="1"/>
  <c r="L1478" i="1"/>
  <c r="L1217" i="1"/>
  <c r="L2107" i="1"/>
  <c r="L391" i="1"/>
  <c r="L1658" i="1"/>
  <c r="L421" i="1"/>
  <c r="L1780" i="1"/>
  <c r="L954" i="1"/>
  <c r="L2124" i="1"/>
  <c r="L1603" i="1"/>
  <c r="L1604" i="1"/>
  <c r="L1636" i="1"/>
  <c r="L1616" i="1"/>
  <c r="L1605" i="1"/>
  <c r="L1608" i="1"/>
  <c r="L1602" i="1"/>
  <c r="L2467" i="1"/>
  <c r="L2182" i="1"/>
  <c r="L2235" i="1"/>
  <c r="L2242" i="1"/>
  <c r="L2525" i="1"/>
  <c r="L153" i="1"/>
  <c r="L1223" i="1"/>
  <c r="L2121" i="1"/>
  <c r="L233" i="1"/>
  <c r="L439" i="1"/>
  <c r="L1677" i="1"/>
  <c r="L1672" i="1"/>
  <c r="L1673" i="1"/>
  <c r="L172" i="1"/>
  <c r="L2046" i="1"/>
  <c r="L784" i="1"/>
  <c r="L2376" i="1"/>
  <c r="L1090" i="1"/>
  <c r="L760" i="1"/>
  <c r="L2067" i="1"/>
  <c r="L1016" i="1"/>
  <c r="L199" i="1"/>
  <c r="L1876" i="1"/>
  <c r="L1590" i="1"/>
  <c r="L291" i="1"/>
  <c r="L2001" i="1"/>
  <c r="L1702" i="1"/>
  <c r="L414" i="1"/>
  <c r="L2583" i="1"/>
  <c r="L1117" i="1"/>
  <c r="L1327" i="1"/>
  <c r="L1390" i="1"/>
  <c r="L687" i="1"/>
  <c r="L398" i="1"/>
  <c r="L863" i="1"/>
  <c r="L1299" i="1"/>
  <c r="L2377" i="1"/>
  <c r="L633" i="1"/>
  <c r="L675" i="1"/>
  <c r="L385" i="1"/>
  <c r="L386" i="1"/>
  <c r="L2014" i="1"/>
  <c r="L2282" i="1"/>
  <c r="L1694" i="1"/>
  <c r="L1861" i="1"/>
  <c r="L142" i="1"/>
  <c r="L143" i="1"/>
  <c r="L691" i="1"/>
  <c r="L1325" i="1"/>
  <c r="L1834" i="1"/>
  <c r="L1979" i="1"/>
  <c r="L111" i="1"/>
  <c r="L857" i="1"/>
  <c r="L246" i="1"/>
  <c r="L1275" i="1"/>
  <c r="L1908" i="1"/>
  <c r="L581" i="1"/>
  <c r="L839" i="1"/>
  <c r="L1990" i="1"/>
  <c r="L1924" i="1"/>
  <c r="L512" i="1"/>
  <c r="L690" i="1"/>
  <c r="L886" i="1"/>
  <c r="L404" i="1"/>
  <c r="L1524" i="1"/>
  <c r="L2548" i="1"/>
  <c r="L2576" i="1"/>
  <c r="L1896" i="1"/>
  <c r="L495" i="1"/>
  <c r="L753" i="1"/>
  <c r="L1115" i="1"/>
  <c r="L846" i="1"/>
  <c r="L1965" i="1"/>
  <c r="L1081" i="1"/>
  <c r="L1475" i="1"/>
  <c r="L918" i="1"/>
  <c r="L1511" i="1"/>
  <c r="L211" i="1"/>
  <c r="L1271" i="1"/>
  <c r="L1501" i="1"/>
  <c r="L911" i="1"/>
  <c r="L1111" i="1"/>
  <c r="L1377" i="1"/>
  <c r="L529" i="1"/>
  <c r="L1958" i="1"/>
  <c r="L44" i="1"/>
  <c r="L1657" i="1"/>
  <c r="L475" i="1"/>
  <c r="L1845" i="1"/>
  <c r="L638" i="1"/>
  <c r="L2466" i="1"/>
  <c r="L392" i="1"/>
  <c r="L971" i="1"/>
  <c r="L2194" i="1"/>
  <c r="L289" i="1"/>
  <c r="L2465" i="1"/>
  <c r="L76" i="1"/>
  <c r="L1892" i="1"/>
  <c r="L2464" i="1"/>
  <c r="L2311" i="1"/>
  <c r="L2310" i="1"/>
  <c r="L528" i="1"/>
  <c r="L725" i="1"/>
  <c r="L569" i="1"/>
  <c r="L2463" i="1"/>
  <c r="L1969" i="1"/>
  <c r="L2519" i="1"/>
  <c r="L1397" i="1"/>
  <c r="L1630" i="1"/>
  <c r="L2367" i="1"/>
  <c r="L548" i="1"/>
  <c r="L1328" i="1"/>
  <c r="L1329" i="1"/>
  <c r="L842" i="1"/>
  <c r="L1953" i="1"/>
  <c r="L1815" i="1"/>
  <c r="L2339" i="1"/>
  <c r="L1983" i="1"/>
  <c r="L381" i="1"/>
  <c r="L1036" i="1"/>
  <c r="L1647" i="1"/>
  <c r="L1057" i="1"/>
  <c r="L1911" i="1"/>
  <c r="L1565" i="1"/>
  <c r="L2350" i="1"/>
  <c r="L561" i="1"/>
  <c r="L2462" i="1"/>
  <c r="L2177" i="1"/>
  <c r="L1251" i="1"/>
  <c r="L430" i="1"/>
  <c r="L449" i="1"/>
  <c r="L81" i="1"/>
  <c r="L1459" i="1"/>
  <c r="L2322" i="1"/>
  <c r="L2552" i="1"/>
  <c r="L186" i="1"/>
  <c r="L1977" i="1"/>
  <c r="L50" i="1"/>
  <c r="L333" i="1"/>
  <c r="L2461" i="1"/>
  <c r="L55" i="1"/>
  <c r="L1255" i="1"/>
  <c r="L2056" i="1"/>
  <c r="L2547" i="1"/>
  <c r="L755" i="1"/>
  <c r="L958" i="1"/>
  <c r="L521" i="1"/>
  <c r="L47" i="1"/>
  <c r="L1931" i="1"/>
  <c r="L1621" i="1"/>
  <c r="L1534" i="1"/>
  <c r="L1124" i="1"/>
  <c r="L2515" i="1"/>
  <c r="L2460" i="1"/>
  <c r="L602" i="1"/>
  <c r="L112" i="1"/>
  <c r="L2459" i="1"/>
  <c r="L580" i="1"/>
  <c r="L2331" i="1"/>
  <c r="L1849" i="1"/>
  <c r="L174" i="1"/>
  <c r="L1131" i="1"/>
  <c r="L1551" i="1"/>
  <c r="L177" i="1"/>
  <c r="L582" i="1"/>
  <c r="L98" i="1"/>
  <c r="L62" i="1"/>
  <c r="L533" i="1"/>
  <c r="L977" i="1"/>
  <c r="L558" i="1"/>
  <c r="L1643" i="1"/>
  <c r="L1701" i="1"/>
  <c r="L223" i="1"/>
  <c r="L2335" i="1"/>
  <c r="L1029" i="1"/>
  <c r="L996" i="1"/>
  <c r="L1024" i="1"/>
  <c r="L150" i="1"/>
  <c r="L1291" i="1"/>
  <c r="L110" i="1"/>
  <c r="L87" i="1"/>
  <c r="L881" i="1"/>
  <c r="L2073" i="1"/>
  <c r="L2546" i="1"/>
  <c r="L1472" i="1"/>
  <c r="L744" i="1"/>
  <c r="L837" i="1"/>
  <c r="L2297" i="1"/>
  <c r="L824" i="1"/>
  <c r="L1261" i="1"/>
  <c r="L1245" i="1"/>
  <c r="L1252" i="1"/>
  <c r="L849" i="1"/>
  <c r="L243" i="1"/>
  <c r="L1031" i="1"/>
  <c r="L1715" i="1"/>
  <c r="L444" i="1"/>
  <c r="L355" i="1"/>
  <c r="L1187" i="1"/>
  <c r="L1656" i="1"/>
  <c r="L269" i="1"/>
  <c r="L1333" i="1"/>
  <c r="L1753" i="1"/>
  <c r="L2209" i="1"/>
  <c r="L588" i="1"/>
  <c r="L875" i="1"/>
  <c r="L1771" i="1"/>
  <c r="L636" i="1"/>
  <c r="L474" i="1"/>
  <c r="L187" i="1"/>
  <c r="L1533" i="1"/>
  <c r="L2238" i="1"/>
  <c r="L52" i="1"/>
  <c r="L1306" i="1"/>
  <c r="L2134" i="1"/>
  <c r="L702" i="1"/>
  <c r="L1560" i="1"/>
  <c r="L1975" i="1"/>
  <c r="L2138" i="1"/>
  <c r="L635" i="1"/>
  <c r="L573" i="1"/>
  <c r="L1994" i="1"/>
  <c r="L1566" i="1"/>
  <c r="L455" i="1"/>
  <c r="L1779" i="1"/>
  <c r="L1423" i="1"/>
  <c r="L2161" i="1"/>
  <c r="L1331" i="1"/>
  <c r="L1273" i="1"/>
  <c r="L1019" i="1"/>
  <c r="L1891" i="1"/>
  <c r="L1547" i="1"/>
  <c r="L943" i="1"/>
  <c r="L316" i="1"/>
  <c r="L2041" i="1"/>
  <c r="L305" i="1"/>
  <c r="L794" i="1"/>
  <c r="L2178" i="1"/>
  <c r="L1062" i="1"/>
  <c r="L1216" i="1"/>
  <c r="L1370" i="1"/>
  <c r="L664" i="1"/>
  <c r="L1561" i="1"/>
  <c r="L1933" i="1"/>
  <c r="L1256" i="1"/>
  <c r="L606" i="1"/>
  <c r="L2357" i="1"/>
  <c r="L2358" i="1"/>
  <c r="L2544" i="1"/>
  <c r="L2156" i="1"/>
  <c r="L443" i="1"/>
  <c r="L442" i="1"/>
  <c r="L1226" i="1"/>
  <c r="L1612" i="1"/>
  <c r="L2517" i="1"/>
  <c r="L2261" i="1"/>
  <c r="L1964" i="1"/>
  <c r="L12" i="1"/>
  <c r="L963" i="1"/>
  <c r="L1477" i="1"/>
  <c r="L1335" i="1"/>
  <c r="L951" i="1"/>
  <c r="L541" i="1"/>
  <c r="L678" i="1"/>
  <c r="L1241" i="1"/>
  <c r="L535" i="1"/>
  <c r="L1584" i="1"/>
  <c r="L1399" i="1"/>
  <c r="L1489" i="1"/>
  <c r="L2318" i="1"/>
  <c r="L853" i="1"/>
  <c r="L976" i="1"/>
  <c r="L1385" i="1"/>
  <c r="L503" i="1"/>
  <c r="L2284" i="1"/>
  <c r="L425" i="1"/>
  <c r="L2024" i="1"/>
  <c r="L599" i="1"/>
  <c r="L1655" i="1"/>
  <c r="L1692" i="1"/>
  <c r="L1098" i="1"/>
  <c r="L1041" i="1"/>
  <c r="L953" i="1"/>
  <c r="L2280" i="1"/>
  <c r="L69" i="1"/>
  <c r="L487" i="1"/>
  <c r="L1085" i="1"/>
  <c r="L1426" i="1"/>
  <c r="L2018" i="1"/>
  <c r="L641" i="1"/>
  <c r="L686" i="1"/>
  <c r="L319" i="1"/>
  <c r="L1550" i="1"/>
  <c r="L283" i="1"/>
  <c r="L1518" i="1"/>
  <c r="L513" i="1"/>
  <c r="L399" i="1"/>
  <c r="L2319" i="1"/>
  <c r="L770" i="1"/>
  <c r="L435" i="1"/>
  <c r="L564" i="1"/>
  <c r="L2065" i="1"/>
  <c r="L1786" i="1"/>
  <c r="L54" i="1"/>
  <c r="L238" i="1"/>
  <c r="L2232" i="1"/>
  <c r="L282" i="1"/>
  <c r="L2565" i="1"/>
  <c r="L1734" i="1"/>
  <c r="L25" i="1"/>
  <c r="L557" i="1"/>
  <c r="L2221" i="1"/>
  <c r="L1872" i="1"/>
  <c r="L572" i="1"/>
  <c r="L2223" i="1"/>
  <c r="L1396" i="1"/>
  <c r="L478" i="1"/>
  <c r="L2543" i="1"/>
  <c r="L934" i="1"/>
  <c r="L1149" i="1"/>
  <c r="L1594" i="1"/>
  <c r="L1052" i="1"/>
  <c r="L2516" i="1"/>
  <c r="L1292" i="1"/>
  <c r="L1233" i="1"/>
  <c r="L1484" i="1"/>
  <c r="L1492" i="1"/>
  <c r="L2160" i="1"/>
  <c r="L2141" i="1"/>
  <c r="L532" i="1"/>
  <c r="L411" i="1"/>
  <c r="L740" i="1"/>
  <c r="L2572" i="1"/>
  <c r="L1705" i="1"/>
  <c r="L628" i="1"/>
  <c r="L115" i="1"/>
  <c r="L79" i="1"/>
  <c r="L1151" i="1"/>
  <c r="L1211" i="1"/>
  <c r="L920" i="1"/>
  <c r="L546" i="1"/>
  <c r="L65" i="1"/>
  <c r="L616" i="1"/>
  <c r="L1909" i="1"/>
  <c r="L2093" i="1"/>
  <c r="L1778" i="1"/>
  <c r="L567" i="1"/>
  <c r="L1320" i="1"/>
  <c r="L229" i="1"/>
  <c r="L2458" i="1"/>
  <c r="L2314" i="1"/>
  <c r="L467" i="1"/>
  <c r="L1622" i="1"/>
  <c r="L1623" i="1"/>
  <c r="L1620" i="1"/>
  <c r="L2457" i="1"/>
  <c r="L967" i="1"/>
  <c r="L447" i="1"/>
  <c r="L2288" i="1"/>
  <c r="L460" i="1"/>
  <c r="L2212" i="1"/>
  <c r="L1188" i="1"/>
  <c r="L321" i="1"/>
  <c r="L2520" i="1"/>
  <c r="L1982" i="1"/>
  <c r="L2375" i="1"/>
  <c r="L2384" i="1"/>
  <c r="L1850" i="1"/>
  <c r="L2456" i="1"/>
  <c r="L867" i="1"/>
  <c r="L1730" i="1"/>
  <c r="L264" i="1"/>
  <c r="L235" i="1"/>
  <c r="L419" i="1"/>
  <c r="L2347" i="1"/>
  <c r="L1717" i="1"/>
  <c r="L2336" i="1"/>
  <c r="L2035" i="1"/>
  <c r="L2247" i="1"/>
  <c r="L904" i="1"/>
  <c r="L999" i="1"/>
  <c r="L722" i="1"/>
  <c r="L844" i="1"/>
  <c r="L843" i="1"/>
  <c r="L847" i="1"/>
  <c r="L1253" i="1"/>
  <c r="L2455" i="1"/>
  <c r="L1878" i="1"/>
  <c r="L1954" i="1"/>
  <c r="L43" i="1"/>
  <c r="L1055" i="1"/>
  <c r="L944" i="1"/>
  <c r="L1494" i="1"/>
  <c r="L1470" i="1"/>
  <c r="L2033" i="1"/>
  <c r="L1853" i="1"/>
  <c r="L1811" i="1"/>
  <c r="L2359" i="1"/>
  <c r="L833" i="1"/>
  <c r="L2353" i="1"/>
  <c r="L2454" i="1"/>
  <c r="L2453" i="1"/>
  <c r="L639" i="1"/>
  <c r="L1020" i="1"/>
  <c r="L484" i="1"/>
  <c r="L144" i="1"/>
  <c r="L656" i="1"/>
  <c r="L995" i="1"/>
  <c r="L2096" i="1"/>
  <c r="L2527" i="1"/>
  <c r="L2569" i="1"/>
  <c r="L924" i="1"/>
  <c r="L861" i="1"/>
  <c r="L955" i="1"/>
  <c r="L1439" i="1"/>
  <c r="L1654" i="1"/>
  <c r="L1229" i="1"/>
  <c r="L114" i="1"/>
  <c r="L31" i="1"/>
  <c r="L1391" i="1"/>
  <c r="L1460" i="1"/>
  <c r="L433" i="1"/>
  <c r="L1413" i="1"/>
  <c r="L1572" i="1"/>
  <c r="L1140" i="1"/>
  <c r="L667" i="1"/>
  <c r="L1389" i="1"/>
  <c r="L1973" i="1"/>
  <c r="L1008" i="1"/>
  <c r="L1802" i="1"/>
  <c r="L206" i="1"/>
  <c r="L509" i="1"/>
  <c r="L871" i="1"/>
  <c r="L99" i="1"/>
  <c r="L2521" i="1"/>
  <c r="L85" i="1"/>
  <c r="L1546" i="1"/>
  <c r="L395" i="1"/>
  <c r="L2452" i="1"/>
  <c r="L1114" i="1"/>
  <c r="L420" i="1"/>
  <c r="L268" i="1"/>
  <c r="L1032" i="1"/>
  <c r="L734" i="1"/>
  <c r="L2305" i="1"/>
  <c r="L1653" i="1"/>
  <c r="L2542" i="1"/>
  <c r="L2541" i="1"/>
  <c r="L2451" i="1"/>
  <c r="L1880" i="1"/>
  <c r="L1461" i="1"/>
  <c r="L2289" i="1"/>
  <c r="L640" i="1"/>
  <c r="L2343" i="1"/>
  <c r="L1803" i="1"/>
  <c r="L1022" i="1"/>
  <c r="L1625" i="1"/>
  <c r="L441" i="1"/>
  <c r="L120" i="1"/>
  <c r="L239" i="1"/>
  <c r="L1586" i="1"/>
  <c r="L622" i="1"/>
  <c r="L1732" i="1"/>
  <c r="L350" i="1"/>
  <c r="L805" i="1"/>
  <c r="L2003" i="1"/>
  <c r="L293" i="1"/>
  <c r="L2540" i="1"/>
  <c r="L2450" i="1"/>
  <c r="L2449" i="1"/>
  <c r="L2265" i="1"/>
  <c r="L745" i="1"/>
  <c r="L2188" i="1"/>
  <c r="L688" i="1"/>
  <c r="L783" i="1"/>
  <c r="L2114" i="1"/>
  <c r="L137" i="1"/>
  <c r="L1267" i="1"/>
  <c r="L207" i="1"/>
  <c r="L2269" i="1"/>
  <c r="L2447" i="1"/>
  <c r="L1404" i="1"/>
  <c r="L1807" i="1"/>
  <c r="L1254" i="1"/>
  <c r="L1130" i="1"/>
  <c r="L471" i="1"/>
  <c r="L297" i="1"/>
  <c r="L1727" i="1"/>
  <c r="L2446" i="1"/>
  <c r="L2099" i="1"/>
  <c r="L1310" i="1"/>
  <c r="L1300" i="1"/>
  <c r="L1125" i="1"/>
  <c r="L549" i="1"/>
  <c r="L900" i="1"/>
  <c r="L2061" i="1"/>
  <c r="L1843" i="1"/>
  <c r="L89" i="1"/>
  <c r="L1374" i="1"/>
  <c r="L1688" i="1"/>
  <c r="L1315" i="1"/>
  <c r="L1818" i="1"/>
  <c r="L2028" i="1"/>
  <c r="L2043" i="1"/>
  <c r="L2273" i="1"/>
  <c r="L779" i="1"/>
  <c r="L750" i="1"/>
  <c r="L1923" i="1"/>
  <c r="L1652" i="1"/>
  <c r="L777" i="1"/>
  <c r="L167" i="1"/>
  <c r="L673" i="1"/>
  <c r="L2054" i="1"/>
  <c r="L1642" i="1"/>
  <c r="L2539" i="1"/>
  <c r="L1509" i="1"/>
  <c r="L1690" i="1"/>
  <c r="L1356" i="1"/>
  <c r="L626" i="1"/>
  <c r="L1466" i="1"/>
  <c r="L1700" i="1"/>
  <c r="L234" i="1"/>
  <c r="L897" i="1"/>
  <c r="L1050" i="1"/>
  <c r="L1077" i="1"/>
  <c r="L970" i="1"/>
  <c r="L547" i="1"/>
  <c r="L1434" i="1"/>
  <c r="L1626" i="1"/>
  <c r="L2153" i="1"/>
  <c r="L2181" i="1"/>
  <c r="L1553" i="1"/>
  <c r="L703" i="1"/>
  <c r="L1886" i="1"/>
  <c r="L980" i="1"/>
  <c r="L2445" i="1"/>
  <c r="L2444" i="1"/>
  <c r="L1577" i="1"/>
  <c r="L357" i="1"/>
  <c r="L2278" i="1"/>
  <c r="L1746" i="1"/>
  <c r="L2443" i="1"/>
  <c r="L2123" i="1"/>
  <c r="L811" i="1"/>
  <c r="L2538" i="1"/>
  <c r="L1392" i="1"/>
  <c r="L1042" i="1"/>
  <c r="L1156" i="1"/>
  <c r="L1918" i="1"/>
  <c r="L2208" i="1"/>
  <c r="L1682" i="1"/>
  <c r="L2399" i="1"/>
  <c r="L2442" i="1"/>
  <c r="L2503" i="1"/>
  <c r="L2270" i="1"/>
  <c r="L1857" i="1"/>
  <c r="L66" i="1"/>
  <c r="L1562" i="1"/>
  <c r="L1708" i="1"/>
  <c r="L1386" i="1"/>
  <c r="L877" i="1"/>
  <c r="L825" i="1"/>
  <c r="L648" i="1"/>
  <c r="L1152" i="1"/>
  <c r="L1893" i="1"/>
  <c r="L1173" i="1"/>
  <c r="L2130" i="1"/>
  <c r="L84" i="1"/>
  <c r="L816" i="1"/>
  <c r="L2560" i="1"/>
  <c r="L510" i="1"/>
  <c r="L1422" i="1"/>
  <c r="L831" i="1"/>
  <c r="L2207" i="1"/>
  <c r="L879" i="1"/>
  <c r="L2341" i="1"/>
  <c r="L2441" i="1"/>
  <c r="L1528" i="1"/>
  <c r="L2250" i="1"/>
  <c r="L15" i="1"/>
  <c r="L1289" i="1"/>
  <c r="L1382" i="1"/>
  <c r="L1127" i="1"/>
  <c r="L1247" i="1"/>
  <c r="L1804" i="1"/>
  <c r="L1002" i="1"/>
  <c r="L1699" i="1"/>
  <c r="L2135" i="1"/>
  <c r="L1429" i="1"/>
  <c r="L1338" i="1"/>
  <c r="L1445" i="1"/>
  <c r="L1017" i="1"/>
  <c r="L1826" i="1"/>
  <c r="L2440" i="1"/>
  <c r="L230" i="1"/>
  <c r="L1214" i="1"/>
  <c r="L2200" i="1"/>
  <c r="L988" i="1"/>
  <c r="L2172" i="1"/>
  <c r="L354" i="1"/>
  <c r="L2512" i="1"/>
  <c r="L272" i="1"/>
  <c r="L2047" i="1"/>
  <c r="L127" i="1"/>
  <c r="L1346" i="1"/>
  <c r="L2559" i="1"/>
  <c r="L244" i="1"/>
  <c r="L1353" i="1"/>
  <c r="L1905" i="1"/>
  <c r="L1012" i="1"/>
  <c r="L1838" i="1"/>
  <c r="L1775" i="1"/>
  <c r="L2439" i="1"/>
  <c r="L1687" i="1"/>
  <c r="L998" i="1"/>
  <c r="L2509" i="1"/>
  <c r="L1479" i="1"/>
  <c r="L1440" i="1"/>
  <c r="L2187" i="1"/>
  <c r="L555" i="1"/>
  <c r="L140" i="1"/>
  <c r="L2502" i="1"/>
  <c r="L343" i="1"/>
  <c r="L1388" i="1"/>
  <c r="L1545" i="1"/>
  <c r="L932" i="1"/>
  <c r="L1177" i="1"/>
  <c r="L2291" i="1"/>
  <c r="L73" i="1"/>
  <c r="L1296" i="1"/>
  <c r="L612" i="1"/>
  <c r="L2015" i="1"/>
  <c r="L903" i="1"/>
  <c r="L1784" i="1"/>
  <c r="L2005" i="1"/>
  <c r="L595" i="1"/>
  <c r="L78" i="1"/>
  <c r="L2438" i="1"/>
  <c r="L1574" i="1"/>
  <c r="L2185" i="1"/>
  <c r="L1363" i="1"/>
  <c r="L1627" i="1"/>
  <c r="L1914" i="1"/>
  <c r="L13" i="1"/>
  <c r="L1146" i="1"/>
  <c r="L585" i="1"/>
  <c r="L97" i="1"/>
  <c r="L344" i="1"/>
  <c r="L930" i="1"/>
  <c r="L1088" i="1"/>
  <c r="L985" i="1"/>
  <c r="L1344" i="1"/>
  <c r="L1496" i="1"/>
  <c r="L650" i="1"/>
  <c r="L1288" i="1"/>
  <c r="L2063" i="1"/>
  <c r="L523" i="1"/>
  <c r="L1170" i="1"/>
  <c r="L32" i="1"/>
  <c r="L2010" i="1"/>
  <c r="L1485" i="1"/>
  <c r="L917" i="1"/>
  <c r="L315" i="1"/>
  <c r="L2083" i="1"/>
  <c r="L2193" i="1"/>
  <c r="L189" i="1"/>
  <c r="L2127" i="1"/>
  <c r="L876" i="1"/>
  <c r="L1820" i="1"/>
  <c r="L508" i="1"/>
  <c r="L486" i="1"/>
  <c r="L265" i="1"/>
  <c r="L2060" i="1"/>
  <c r="L4" i="1"/>
  <c r="L86" i="1"/>
  <c r="L1099" i="1"/>
  <c r="L1869" i="1"/>
  <c r="L2437" i="1"/>
  <c r="L2313" i="1"/>
  <c r="L663" i="1"/>
  <c r="L431" i="1"/>
  <c r="L1792" i="1"/>
  <c r="L2203" i="1"/>
  <c r="L743" i="1"/>
  <c r="L1043" i="1"/>
  <c r="L2436" i="1"/>
  <c r="L2391" i="1"/>
  <c r="L1072" i="1"/>
  <c r="L880" i="1"/>
  <c r="L266" i="1"/>
  <c r="L2272" i="1"/>
  <c r="L2435" i="1"/>
  <c r="L874" i="1"/>
  <c r="L1637" i="1"/>
  <c r="L680" i="1"/>
  <c r="L2434" i="1"/>
  <c r="L1163" i="1"/>
  <c r="L851" i="1"/>
  <c r="L2299" i="1"/>
  <c r="L2157" i="1"/>
  <c r="L219" i="1"/>
  <c r="L2296" i="1"/>
  <c r="L1939" i="1"/>
  <c r="L2027" i="1"/>
  <c r="L248" i="1"/>
  <c r="L1926" i="1"/>
  <c r="L490" i="1"/>
  <c r="L1109" i="1"/>
  <c r="L1279" i="1"/>
  <c r="L759" i="1"/>
  <c r="L893" i="1"/>
  <c r="L2433" i="1"/>
  <c r="L1556" i="1"/>
  <c r="L1265" i="1"/>
  <c r="L263" i="1"/>
  <c r="L517" i="1"/>
  <c r="L1956" i="1"/>
  <c r="L26" i="1"/>
  <c r="L520" i="1"/>
  <c r="L2432" i="1"/>
  <c r="L882" i="1"/>
  <c r="L1443" i="1"/>
  <c r="L1968" i="1"/>
  <c r="L2166" i="1"/>
  <c r="L1471" i="1"/>
  <c r="L256" i="1"/>
  <c r="L2267" i="1"/>
  <c r="L473" i="1"/>
  <c r="L885" i="1"/>
  <c r="L1284" i="1"/>
  <c r="L2354" i="1"/>
  <c r="L479" i="1"/>
  <c r="L591" i="1"/>
  <c r="L2431" i="1"/>
  <c r="L90" i="1"/>
  <c r="L88" i="1"/>
  <c r="L921" i="1"/>
  <c r="L1966" i="1"/>
  <c r="L11" i="1"/>
  <c r="L1670" i="1"/>
  <c r="L1321" i="1"/>
  <c r="L2179" i="1"/>
  <c r="L1950" i="1"/>
  <c r="L359" i="1"/>
  <c r="L208" i="1"/>
  <c r="L705" i="1"/>
  <c r="L1394" i="1"/>
  <c r="L1009" i="1"/>
  <c r="L742" i="1"/>
  <c r="L902" i="1"/>
  <c r="L2430" i="1"/>
  <c r="L152" i="1"/>
  <c r="L1887" i="1"/>
  <c r="L1218" i="1"/>
  <c r="L822" i="1"/>
  <c r="L2106" i="1"/>
  <c r="L1037" i="1"/>
  <c r="L1215" i="1"/>
  <c r="L1691" i="1"/>
  <c r="L2537" i="1"/>
  <c r="L1026" i="1"/>
  <c r="L1080" i="1"/>
  <c r="L377" i="1"/>
  <c r="L578" i="1"/>
  <c r="L931" i="1"/>
  <c r="L1236" i="1"/>
  <c r="L2040" i="1"/>
  <c r="L840" i="1"/>
  <c r="L122" i="1"/>
  <c r="L107" i="1"/>
  <c r="L570" i="1"/>
  <c r="L380" i="1"/>
  <c r="L1860" i="1"/>
  <c r="L1028" i="1"/>
  <c r="L1076" i="1"/>
  <c r="L1359" i="1"/>
  <c r="L1898" i="1"/>
  <c r="L294" i="1"/>
  <c r="L1915" i="1"/>
  <c r="L1781" i="1"/>
  <c r="L1092" i="1"/>
  <c r="L716" i="1"/>
  <c r="L1940" i="1"/>
  <c r="L1543" i="1"/>
  <c r="L883" i="1"/>
  <c r="L2429" i="1"/>
  <c r="L1883" i="1"/>
  <c r="L909" i="1"/>
  <c r="L28" i="1"/>
  <c r="L697" i="1"/>
  <c r="L505" i="1"/>
  <c r="L247" i="1"/>
  <c r="L6" i="1"/>
  <c r="L507" i="1"/>
  <c r="L915" i="1"/>
  <c r="L407" i="1"/>
  <c r="L240" i="1"/>
  <c r="L1206" i="1"/>
  <c r="L75" i="1"/>
  <c r="L1765" i="1"/>
  <c r="L468" i="1"/>
  <c r="L2163" i="1"/>
  <c r="L228" i="1"/>
  <c r="L1197" i="1"/>
  <c r="L2120" i="1"/>
  <c r="L2008" i="1"/>
  <c r="L1107" i="1"/>
  <c r="L1962" i="1"/>
  <c r="L1789" i="1"/>
  <c r="L2117" i="1"/>
  <c r="L1355" i="1"/>
  <c r="L446" i="1"/>
  <c r="L2428" i="1"/>
  <c r="L2225" i="1"/>
  <c r="L2427" i="1"/>
  <c r="L2022" i="1"/>
  <c r="L2529" i="1"/>
  <c r="L30" i="1"/>
  <c r="L637" i="1"/>
  <c r="L2360" i="1"/>
  <c r="L1827" i="1"/>
  <c r="L453" i="1"/>
  <c r="L1599" i="1"/>
  <c r="L613" i="1"/>
  <c r="L1709" i="1"/>
  <c r="L1998" i="1"/>
  <c r="L309" i="1"/>
  <c r="L1530" i="1"/>
  <c r="L346" i="1"/>
  <c r="L696" i="1"/>
  <c r="L524" i="1"/>
  <c r="L345" i="1"/>
  <c r="L1053" i="1"/>
  <c r="L1864" i="1"/>
  <c r="L1366" i="1"/>
  <c r="L991" i="1"/>
  <c r="L1942" i="1"/>
  <c r="L1451" i="1"/>
  <c r="L2536" i="1"/>
  <c r="L2535" i="1"/>
  <c r="L2575" i="1"/>
  <c r="L2226" i="1"/>
  <c r="L216" i="1"/>
  <c r="L1006" i="1"/>
  <c r="L1202" i="1"/>
  <c r="L519" i="1"/>
  <c r="L1936" i="1"/>
  <c r="L1410" i="1"/>
  <c r="L852" i="1"/>
  <c r="L1420" i="1"/>
  <c r="L714" i="1"/>
  <c r="L1832" i="1"/>
  <c r="L800" i="1"/>
  <c r="L22" i="1"/>
  <c r="L634" i="1"/>
  <c r="L1005" i="1"/>
  <c r="L1004" i="1"/>
  <c r="L1003" i="1"/>
  <c r="L666" i="1"/>
  <c r="L204" i="1"/>
  <c r="L1766" i="1"/>
  <c r="L2395" i="1"/>
  <c r="L2274" i="1"/>
  <c r="L334" i="1"/>
  <c r="L713" i="1"/>
  <c r="L2426" i="1"/>
  <c r="L791" i="1"/>
  <c r="L1400" i="1"/>
  <c r="L2190" i="1"/>
  <c r="L1166" i="1"/>
  <c r="L2049" i="1"/>
  <c r="L481" i="1"/>
  <c r="L2195" i="1"/>
  <c r="L2534" i="1"/>
  <c r="L1526" i="1"/>
  <c r="L2425" i="1"/>
  <c r="L2197" i="1"/>
  <c r="L723" i="1"/>
  <c r="L2259" i="1"/>
  <c r="L251" i="1"/>
  <c r="L2558" i="1"/>
  <c r="L2424" i="1"/>
  <c r="L1326" i="1"/>
  <c r="L220" i="1"/>
  <c r="L545" i="1"/>
  <c r="L1482" i="1"/>
  <c r="L2029" i="1"/>
  <c r="L1862" i="1"/>
  <c r="L1433" i="1"/>
  <c r="L134" i="1"/>
  <c r="L135" i="1"/>
  <c r="L1615" i="1"/>
  <c r="L1993" i="1"/>
  <c r="L480" i="1"/>
  <c r="L873" i="1"/>
  <c r="L668" i="1"/>
  <c r="L406" i="1"/>
  <c r="L2032" i="1"/>
  <c r="L1450" i="1"/>
  <c r="L1176" i="1"/>
  <c r="L387" i="1"/>
  <c r="L2104" i="1"/>
  <c r="L68" i="1"/>
  <c r="L1425" i="1"/>
  <c r="L145" i="1"/>
  <c r="L2038" i="1"/>
  <c r="L180" i="1"/>
  <c r="L340" i="1"/>
  <c r="L1135" i="1"/>
  <c r="L856" i="1"/>
  <c r="L2352" i="1"/>
  <c r="L2349" i="1"/>
  <c r="L1128" i="1"/>
  <c r="L1213" i="1"/>
  <c r="L751" i="1"/>
  <c r="L797" i="1"/>
  <c r="L1219" i="1"/>
  <c r="L850" i="1"/>
  <c r="L329" i="1"/>
  <c r="L1863" i="1"/>
  <c r="L899" i="1"/>
  <c r="L1957" i="1"/>
  <c r="L2533" i="1"/>
  <c r="L1618" i="1"/>
  <c r="L2585" i="1"/>
  <c r="L2423" i="1"/>
  <c r="L1921" i="1"/>
  <c r="L1910" i="1"/>
  <c r="L176" i="1"/>
  <c r="L1277" i="1"/>
  <c r="L681" i="1"/>
  <c r="L809" i="1"/>
  <c r="L429" i="1"/>
  <c r="L982" i="1"/>
  <c r="L1051" i="1"/>
  <c r="L1836" i="1"/>
  <c r="L2215" i="1"/>
  <c r="L2422" i="1"/>
  <c r="L2196" i="1"/>
  <c r="L1738" i="1"/>
  <c r="L577" i="1"/>
  <c r="L1554" i="1"/>
  <c r="L575" i="1"/>
  <c r="L317" i="1"/>
  <c r="L598" i="1"/>
  <c r="L281" i="1"/>
  <c r="L1624" i="1"/>
  <c r="L2557" i="1"/>
  <c r="L1591" i="1"/>
  <c r="L1601" i="1"/>
  <c r="L1061" i="1"/>
  <c r="L2421" i="1"/>
  <c r="L621" i="1"/>
  <c r="L2045" i="1"/>
  <c r="L2256" i="1"/>
  <c r="L1638" i="1"/>
  <c r="L255" i="1"/>
  <c r="L1698" i="1"/>
  <c r="L2144" i="1"/>
  <c r="L942" i="1"/>
  <c r="L1830" i="1"/>
  <c r="L2243" i="1"/>
  <c r="L907" i="1"/>
  <c r="L536" i="1"/>
  <c r="L1307" i="1"/>
  <c r="L514" i="1"/>
  <c r="L2356" i="1"/>
  <c r="L2355" i="1"/>
  <c r="L1136" i="1"/>
  <c r="L1761" i="1"/>
  <c r="L1068" i="1"/>
  <c r="L1069" i="1"/>
  <c r="L2009" i="1"/>
  <c r="L1067" i="1"/>
  <c r="L855" i="1"/>
  <c r="L987" i="1"/>
  <c r="L1402" i="1"/>
  <c r="L1726" i="1"/>
  <c r="L571" i="1"/>
  <c r="L629" i="1"/>
  <c r="L563" i="1"/>
  <c r="L1108" i="1"/>
  <c r="L1756" i="1"/>
  <c r="L1508" i="1"/>
  <c r="L342" i="1"/>
  <c r="L2258" i="1"/>
  <c r="L2303" i="1"/>
  <c r="L587" i="1"/>
  <c r="L1685" i="1"/>
  <c r="L583" i="1"/>
  <c r="L1234" i="1"/>
  <c r="L1339" i="1"/>
  <c r="L818" i="1"/>
  <c r="L1856" i="1"/>
  <c r="L1480" i="1"/>
  <c r="L896" i="1"/>
  <c r="L1945" i="1"/>
  <c r="L82" i="1"/>
  <c r="L984" i="1"/>
  <c r="L2571" i="1"/>
  <c r="L2245" i="1"/>
  <c r="L351" i="1"/>
  <c r="L552" i="1"/>
  <c r="L551" i="1"/>
  <c r="L1203" i="1"/>
  <c r="L148" i="1"/>
  <c r="L1269" i="1"/>
  <c r="L1697" i="1"/>
  <c r="L983" i="1"/>
  <c r="L1552" i="1"/>
  <c r="L1555" i="1"/>
  <c r="L1851" i="1"/>
  <c r="L2332" i="1"/>
  <c r="L2266" i="1"/>
  <c r="L1204" i="1"/>
  <c r="L2072" i="1"/>
  <c r="L584" i="1"/>
  <c r="L1078" i="1"/>
  <c r="L1138" i="1"/>
  <c r="L1157" i="1"/>
  <c r="L2131" i="1"/>
  <c r="L1134" i="1"/>
  <c r="L1937" i="1"/>
  <c r="L1228" i="1"/>
  <c r="L292" i="1"/>
  <c r="L1592" i="1"/>
  <c r="L1403" i="1"/>
  <c r="L1280" i="1"/>
  <c r="L2293" i="1"/>
  <c r="L1758" i="1"/>
  <c r="L860" i="1"/>
  <c r="L298" i="1"/>
  <c r="L1593" i="1"/>
  <c r="L2229" i="1"/>
  <c r="L2275" i="1"/>
  <c r="L2143" i="1"/>
  <c r="L966" i="1"/>
  <c r="L323" i="1"/>
  <c r="L961" i="1"/>
  <c r="L562" i="1"/>
  <c r="L1490" i="1"/>
  <c r="L898" i="1"/>
  <c r="L215" i="1"/>
  <c r="L1040" i="1"/>
  <c r="L1631" i="1"/>
  <c r="L181" i="1"/>
  <c r="L1192" i="1"/>
  <c r="L1453" i="1"/>
  <c r="L1427" i="1"/>
  <c r="L396" i="1"/>
  <c r="L2042" i="1"/>
  <c r="L2251" i="1"/>
  <c r="L489" i="1"/>
  <c r="L1987" i="1"/>
  <c r="L2224" i="1"/>
  <c r="L2214" i="1"/>
  <c r="L737" i="1"/>
  <c r="L2304" i="1"/>
  <c r="L1015" i="1"/>
  <c r="L1633" i="1"/>
  <c r="L1649" i="1"/>
  <c r="L2518" i="1"/>
  <c r="L169" i="1"/>
  <c r="L2380" i="1"/>
  <c r="L655" i="1"/>
  <c r="L1089" i="1"/>
  <c r="L684" i="1"/>
  <c r="L1532" i="1"/>
  <c r="L2263" i="1"/>
  <c r="L1904" i="1"/>
  <c r="L657" i="1"/>
  <c r="L274" i="1"/>
  <c r="L2420" i="1"/>
  <c r="L1221" i="1"/>
  <c r="L279" i="1"/>
  <c r="L1225" i="1"/>
  <c r="L1340" i="1"/>
  <c r="L1540" i="1"/>
  <c r="L231" i="1"/>
  <c r="L1927" i="1"/>
  <c r="L1796" i="1"/>
  <c r="L889" i="1"/>
  <c r="L526" i="1"/>
  <c r="L692" i="1"/>
  <c r="L2338" i="1"/>
  <c r="L2419" i="1"/>
  <c r="L1720" i="1"/>
  <c r="L2240" i="1"/>
  <c r="L2290" i="1"/>
  <c r="L854" i="1"/>
  <c r="L1712" i="1"/>
  <c r="L2142" i="1"/>
  <c r="L2031" i="1"/>
  <c r="L2159" i="1"/>
  <c r="L2206" i="1"/>
  <c r="L1337" i="1"/>
  <c r="L1580" i="1"/>
  <c r="L1121" i="1"/>
  <c r="L717" i="1"/>
  <c r="L2418" i="1"/>
  <c r="L859" i="1"/>
  <c r="L339" i="1"/>
  <c r="L2556" i="1"/>
  <c r="L1324" i="1"/>
  <c r="L1611" i="1"/>
  <c r="L1754" i="1"/>
  <c r="L957" i="1"/>
  <c r="L119" i="1"/>
  <c r="L2417" i="1"/>
  <c r="L2133" i="1"/>
  <c r="L2152" i="1"/>
  <c r="L1312" i="1"/>
  <c r="L1558" i="1"/>
  <c r="L1585" i="1"/>
  <c r="L1794" i="1"/>
  <c r="L1345" i="1"/>
  <c r="L277" i="1"/>
  <c r="L405" i="1"/>
  <c r="L324" i="1"/>
  <c r="L104" i="1"/>
  <c r="L730" i="1"/>
  <c r="L518" i="1"/>
  <c r="L364" i="1"/>
  <c r="L2149" i="1"/>
  <c r="L2281" i="1"/>
  <c r="L2051" i="1"/>
  <c r="L314" i="1"/>
  <c r="L2513" i="1"/>
  <c r="L1483" i="1"/>
  <c r="L117" i="1"/>
  <c r="L747" i="1"/>
  <c r="L318" i="1"/>
  <c r="L100" i="1"/>
  <c r="L1581" i="1"/>
  <c r="L766" i="1"/>
  <c r="L1567" i="1"/>
  <c r="L1947" i="1"/>
  <c r="L336" i="1"/>
  <c r="L1126" i="1"/>
  <c r="L1309" i="1"/>
  <c r="L2248" i="1"/>
  <c r="L537" i="1"/>
  <c r="L1729" i="1"/>
  <c r="L1537" i="1"/>
  <c r="L270" i="1"/>
  <c r="L271" i="1"/>
  <c r="L1903" i="1"/>
  <c r="L1885" i="1"/>
  <c r="L1428" i="1"/>
  <c r="L149" i="1"/>
  <c r="L304" i="1"/>
  <c r="L1570" i="1"/>
  <c r="L1525" i="1"/>
  <c r="L610" i="1"/>
  <c r="L559" i="1"/>
  <c r="L2307" i="1"/>
  <c r="L1408" i="1"/>
  <c r="L451" i="1"/>
  <c r="L1435" i="1"/>
  <c r="L2113" i="1"/>
  <c r="L1395" i="1"/>
  <c r="L756" i="1"/>
  <c r="L808" i="1"/>
  <c r="L2220" i="1"/>
  <c r="L708" i="1"/>
  <c r="L198" i="1"/>
  <c r="L163" i="1"/>
  <c r="L2531" i="1"/>
  <c r="L2320" i="1"/>
  <c r="L1167" i="1"/>
  <c r="L1809" i="1"/>
  <c r="L938" i="1"/>
  <c r="L93" i="1"/>
  <c r="L418" i="1"/>
  <c r="L1487" i="1"/>
  <c r="L1056" i="1"/>
  <c r="L1488" i="1"/>
  <c r="L2555" i="1"/>
  <c r="L2082" i="1"/>
  <c r="L2385" i="1"/>
  <c r="L1548" i="1"/>
  <c r="L832" i="1"/>
  <c r="L353" i="1"/>
  <c r="L1455" i="1"/>
  <c r="L2110" i="1"/>
  <c r="L826" i="1"/>
  <c r="L1529" i="1"/>
  <c r="L2584" i="1"/>
  <c r="L197" i="1"/>
  <c r="L936" i="1"/>
  <c r="L1011" i="1"/>
  <c r="L2317" i="1"/>
  <c r="L1847" i="1"/>
  <c r="L1877" i="1"/>
  <c r="L2249" i="1"/>
  <c r="L711" i="1"/>
  <c r="L1383" i="1"/>
  <c r="L1759" i="1"/>
  <c r="L179" i="1"/>
  <c r="L669" i="1"/>
  <c r="L2361" i="1"/>
  <c r="L2101" i="1"/>
  <c r="L1071" i="1"/>
  <c r="L2514" i="1"/>
  <c r="L2174" i="1"/>
  <c r="L644" i="1"/>
  <c r="L527" i="1"/>
  <c r="L200" i="1"/>
  <c r="L1813" i="1"/>
  <c r="L1100" i="1"/>
  <c r="L2230" i="1"/>
  <c r="L2577" i="1"/>
  <c r="L2183" i="1"/>
  <c r="L609" i="1"/>
  <c r="L1463" i="1"/>
  <c r="L1932" i="1"/>
  <c r="L1751" i="1"/>
  <c r="L1865" i="1"/>
  <c r="L1934" i="1"/>
  <c r="L1829" i="1"/>
  <c r="L1828" i="1"/>
  <c r="L1506" i="1"/>
  <c r="L14" i="1"/>
  <c r="L1452" i="1"/>
  <c r="L2103" i="1"/>
  <c r="L459" i="1"/>
  <c r="L2081" i="1"/>
  <c r="L2348" i="1"/>
  <c r="L836" i="1"/>
  <c r="L2277" i="1"/>
  <c r="L1696" i="1"/>
  <c r="L1237" i="1"/>
  <c r="L1795" i="1"/>
  <c r="L2184" i="1"/>
  <c r="L1317" i="1"/>
  <c r="L466" i="1"/>
  <c r="L465" i="1"/>
  <c r="L933" i="1"/>
  <c r="L2396" i="1"/>
  <c r="L2388" i="1"/>
  <c r="L1205" i="1"/>
  <c r="L2086" i="1"/>
  <c r="L819" i="1"/>
  <c r="L950" i="1"/>
  <c r="L603" i="1"/>
  <c r="L928" i="1"/>
  <c r="L41" i="1"/>
  <c r="L2125" i="1"/>
  <c r="L1351" i="1"/>
  <c r="L1664" i="1"/>
  <c r="L865" i="1"/>
  <c r="L366" i="1"/>
  <c r="L1352" i="1"/>
  <c r="L57" i="1"/>
  <c r="L1810" i="1"/>
  <c r="L768" i="1"/>
  <c r="L1070" i="1"/>
  <c r="L1972" i="1"/>
  <c r="L1576" i="1"/>
  <c r="L476" i="1"/>
  <c r="L793" i="1"/>
  <c r="L1101" i="1"/>
  <c r="L2088" i="1"/>
  <c r="L1858" i="1"/>
  <c r="L2219" i="1"/>
  <c r="L941" i="1"/>
  <c r="L2390" i="1"/>
  <c r="L1260" i="1"/>
  <c r="L891" i="1"/>
  <c r="L1457" i="1"/>
  <c r="L1424" i="1"/>
  <c r="L565" i="1"/>
  <c r="L1901" i="1"/>
  <c r="L1711" i="1"/>
  <c r="L515" i="1"/>
  <c r="L890" i="1"/>
  <c r="L1087" i="1"/>
  <c r="L2071" i="1"/>
  <c r="L1249" i="1"/>
  <c r="L275" i="1"/>
  <c r="L611" i="1"/>
  <c r="L2204" i="1"/>
  <c r="L1536" i="1"/>
  <c r="L749" i="1"/>
  <c r="L494" i="1"/>
  <c r="L51" i="1"/>
  <c r="L1207" i="1"/>
  <c r="L332" i="1"/>
  <c r="L1752" i="1"/>
  <c r="L1336" i="1"/>
  <c r="L2554" i="1"/>
  <c r="L2315" i="1"/>
  <c r="L787" i="1"/>
  <c r="L1169" i="1"/>
  <c r="L1189" i="1"/>
  <c r="L1716" i="1"/>
  <c r="L1153" i="1"/>
  <c r="L990" i="1"/>
  <c r="L946" i="1"/>
  <c r="L1313" i="1"/>
  <c r="L618" i="1"/>
  <c r="L1432" i="1"/>
  <c r="L1959" i="1"/>
  <c r="L1094" i="1"/>
  <c r="L320" i="1"/>
  <c r="L1113" i="1"/>
  <c r="L718" i="1"/>
  <c r="L785" i="1"/>
  <c r="L18" i="1"/>
  <c r="L607" i="1"/>
  <c r="L118" i="1"/>
  <c r="L1010" i="1"/>
  <c r="L1579" i="1"/>
  <c r="L1302" i="1"/>
  <c r="L1027" i="1"/>
  <c r="L454" i="1"/>
  <c r="L2239" i="1"/>
  <c r="L866" i="1"/>
  <c r="L1747" i="1"/>
  <c r="L1376" i="1"/>
  <c r="L2058" i="1"/>
  <c r="L1575" i="1"/>
  <c r="L1650" i="1"/>
  <c r="L566" i="1"/>
  <c r="L1635" i="1"/>
  <c r="L1318" i="1"/>
  <c r="L280" i="1"/>
  <c r="L2244" i="1"/>
  <c r="L2381" i="1"/>
  <c r="L440" i="1"/>
  <c r="L1083" i="1"/>
  <c r="L168" i="1"/>
  <c r="L338" i="1"/>
  <c r="L1571" i="1"/>
  <c r="L2394" i="1"/>
  <c r="L77" i="1"/>
  <c r="L434" i="1"/>
  <c r="L2345" i="1"/>
  <c r="L823" i="1"/>
  <c r="L1894" i="1"/>
  <c r="L2111" i="1"/>
  <c r="L1046" i="1"/>
  <c r="L1928" i="1"/>
  <c r="L790" i="1"/>
  <c r="L2102" i="1"/>
  <c r="L1943" i="1"/>
  <c r="L653" i="1"/>
  <c r="L203" i="1"/>
  <c r="L1718" i="1"/>
  <c r="L225" i="1"/>
  <c r="L1305" i="1"/>
  <c r="L218" i="1"/>
  <c r="L2530" i="1"/>
  <c r="L649" i="1"/>
  <c r="L217" i="1"/>
  <c r="L2507" i="1"/>
  <c r="L2216" i="1"/>
  <c r="L1441" i="1"/>
  <c r="L2416" i="1"/>
  <c r="L2393" i="1"/>
  <c r="L472" i="1"/>
  <c r="L2415" i="1"/>
  <c r="L1316" i="1"/>
  <c r="L1873" i="1"/>
  <c r="L1243" i="1"/>
  <c r="L810" i="1"/>
  <c r="L422" i="1"/>
  <c r="L2115" i="1"/>
  <c r="L2582" i="1"/>
  <c r="L1308" i="1"/>
  <c r="L1147" i="1"/>
  <c r="L1102" i="1"/>
  <c r="L2369" i="1"/>
  <c r="L1770" i="1"/>
  <c r="L2048" i="1"/>
  <c r="L1500" i="1"/>
  <c r="L1678" i="1"/>
  <c r="L1823" i="1"/>
  <c r="L2414" i="1"/>
  <c r="L939" i="1"/>
  <c r="L2036" i="1"/>
  <c r="L299" i="1"/>
  <c r="L574" i="1"/>
  <c r="L741" i="1"/>
  <c r="L2146" i="1"/>
  <c r="L1180" i="1"/>
  <c r="L802" i="1"/>
  <c r="L1617" i="1"/>
  <c r="L29" i="1"/>
  <c r="L590" i="1"/>
  <c r="L1378" i="1"/>
  <c r="L19" i="1"/>
  <c r="L458" i="1"/>
  <c r="L2118" i="1"/>
  <c r="L625" i="1"/>
  <c r="L952" i="1"/>
  <c r="L1889" i="1"/>
  <c r="L1120" i="1"/>
  <c r="L1874" i="1"/>
  <c r="L1467" i="1"/>
  <c r="L1414" i="1"/>
  <c r="L1049" i="1"/>
  <c r="L2132" i="1"/>
  <c r="L1142" i="1"/>
  <c r="L371" i="1"/>
  <c r="L2213" i="1"/>
  <c r="L445" i="1"/>
  <c r="L812" i="1"/>
  <c r="L2351" i="1"/>
  <c r="L2191" i="1"/>
  <c r="L196" i="1"/>
  <c r="L39" i="1"/>
  <c r="L94" i="1"/>
  <c r="L1084" i="1"/>
  <c r="L1367" i="1"/>
  <c r="L382" i="1"/>
  <c r="L2148" i="1"/>
  <c r="L858" i="1"/>
  <c r="L2587" i="1"/>
  <c r="L1343" i="1"/>
  <c r="L2298" i="1"/>
  <c r="L1250" i="1"/>
  <c r="L2508" i="1"/>
  <c r="L2053" i="1"/>
  <c r="L2413" i="1"/>
  <c r="L544" i="1"/>
  <c r="L1210" i="1"/>
  <c r="L534" i="1"/>
  <c r="L968" i="1"/>
  <c r="L288" i="1"/>
  <c r="L313" i="1"/>
  <c r="L1106" i="1"/>
  <c r="L1884" i="1"/>
  <c r="L2287" i="1"/>
  <c r="L2412" i="1"/>
  <c r="L1737" i="1"/>
  <c r="L1723" i="1"/>
  <c r="L894" i="1"/>
  <c r="L1852" i="1"/>
  <c r="L2070" i="1"/>
  <c r="L767" i="1"/>
  <c r="L1171" i="1"/>
  <c r="L327" i="1"/>
  <c r="L1175" i="1"/>
  <c r="L969" i="1"/>
  <c r="L1384" i="1"/>
  <c r="L1707" i="1"/>
  <c r="L361" i="1"/>
  <c r="L1805" i="1"/>
  <c r="L1695" i="1"/>
  <c r="L237" i="1"/>
  <c r="L362" i="1"/>
  <c r="L60" i="1"/>
  <c r="L820" i="1"/>
  <c r="L2016" i="1"/>
  <c r="L2411" i="1"/>
  <c r="L1116" i="1"/>
  <c r="L1286" i="1"/>
  <c r="L3" i="1"/>
  <c r="L1132" i="1"/>
  <c r="L92" i="1"/>
  <c r="L224" i="1"/>
  <c r="L1951" i="1"/>
  <c r="L540" i="1"/>
  <c r="L838" i="1"/>
  <c r="L1516" i="1"/>
  <c r="L1174" i="1"/>
  <c r="L1191" i="1"/>
  <c r="L123" i="1"/>
  <c r="L2294" i="1"/>
  <c r="L948" i="1"/>
  <c r="L1242" i="1"/>
  <c r="L1713" i="1"/>
  <c r="L1298" i="1"/>
  <c r="L23" i="1"/>
  <c r="L1230" i="1"/>
  <c r="L37" i="1"/>
  <c r="L284" i="1"/>
  <c r="L130" i="1"/>
  <c r="L2410" i="1"/>
  <c r="L1182" i="1"/>
  <c r="L556" i="1"/>
  <c r="L36" i="1"/>
  <c r="L108" i="1"/>
  <c r="L360" i="1"/>
  <c r="L796" i="1"/>
  <c r="L1557" i="1"/>
  <c r="L482" i="1"/>
  <c r="L1064" i="1"/>
  <c r="L470" i="1"/>
  <c r="L352" i="1"/>
  <c r="L1523" i="1"/>
  <c r="L502" i="1"/>
  <c r="L493" i="1"/>
  <c r="L1824" i="1"/>
  <c r="L2499" i="1"/>
  <c r="L605" i="1"/>
  <c r="L670" i="1"/>
  <c r="L992" i="1"/>
  <c r="L74" i="1"/>
  <c r="L1047" i="1"/>
  <c r="L1963" i="1"/>
  <c r="L1839" i="1"/>
  <c r="L126" i="1"/>
  <c r="L1750" i="1"/>
  <c r="L202" i="1"/>
  <c r="L1507" i="1"/>
  <c r="L945" i="1"/>
  <c r="L40" i="1"/>
  <c r="L2302" i="1"/>
  <c r="L1991" i="1"/>
  <c r="L671" i="1"/>
  <c r="L2409" i="1"/>
  <c r="L423" i="1"/>
  <c r="L358" i="1"/>
  <c r="L538" i="1"/>
  <c r="L539" i="1"/>
  <c r="L1358" i="1"/>
  <c r="L287" i="1"/>
  <c r="L2408" i="1"/>
  <c r="L1504" i="1"/>
  <c r="L1073" i="1"/>
  <c r="L1368" i="1"/>
  <c r="L2057" i="1"/>
  <c r="L2068" i="1"/>
  <c r="L1714" i="1"/>
  <c r="L417" i="1"/>
  <c r="L1194" i="1"/>
  <c r="L1409" i="1"/>
  <c r="L10" i="1"/>
  <c r="L834" i="1"/>
  <c r="L1952" i="1"/>
  <c r="L2100" i="1"/>
  <c r="L1768" i="1"/>
  <c r="L1159" i="1"/>
  <c r="L1129" i="1"/>
  <c r="L642" i="1"/>
  <c r="L232" i="1"/>
  <c r="L1323" i="1"/>
  <c r="L188" i="1"/>
  <c r="L1665" i="1"/>
  <c r="L1681" i="1"/>
  <c r="L1669" i="1"/>
  <c r="L1668" i="1"/>
  <c r="L1667" i="1"/>
  <c r="L1870" i="1"/>
  <c r="L2407" i="1"/>
  <c r="L806" i="1"/>
  <c r="L2553" i="1"/>
  <c r="L160" i="1"/>
  <c r="L1808" i="1"/>
  <c r="L58" i="1"/>
  <c r="L48" i="1"/>
  <c r="L2580" i="1"/>
  <c r="L452" i="1"/>
  <c r="L374" i="1"/>
  <c r="L504" i="1"/>
  <c r="L1666" i="1"/>
  <c r="L2406" i="1"/>
  <c r="L1415" i="1"/>
  <c r="L919" i="1"/>
  <c r="L1122" i="1"/>
  <c r="L1497" i="1"/>
  <c r="L712" i="1"/>
  <c r="L286" i="1"/>
  <c r="L1522" i="1"/>
  <c r="L154" i="1"/>
  <c r="L2069" i="1"/>
  <c r="L388" i="1"/>
  <c r="L780" i="1"/>
  <c r="L2025" i="1"/>
  <c r="L1227" i="1"/>
  <c r="L776" i="1"/>
  <c r="L1704" i="1"/>
  <c r="L624" i="1"/>
  <c r="L1970" i="1"/>
  <c r="L2371" i="1"/>
  <c r="L450" i="1"/>
  <c r="L1079" i="1"/>
  <c r="L2257" i="1"/>
  <c r="L128" i="1"/>
  <c r="L1634" i="1"/>
  <c r="L701" i="1"/>
  <c r="L1375" i="1"/>
  <c r="L1919" i="1"/>
  <c r="L799" i="1"/>
  <c r="L1900" i="1"/>
  <c r="L2222" i="1"/>
  <c r="L2162" i="1"/>
  <c r="L164" i="1"/>
  <c r="L1362" i="1"/>
  <c r="L1103" i="1"/>
  <c r="L2392" i="1"/>
  <c r="L1648" i="1"/>
  <c r="L814" i="1"/>
  <c r="L1844" i="1"/>
  <c r="L273" i="1"/>
  <c r="L408" i="1"/>
  <c r="L249" i="1"/>
  <c r="L1141" i="1"/>
  <c r="L2147" i="1"/>
  <c r="L2151" i="1"/>
  <c r="L201" i="1"/>
  <c r="L765" i="1"/>
  <c r="L1510" i="1"/>
  <c r="L2405" i="1"/>
  <c r="L2404" i="1"/>
  <c r="L34" i="1"/>
  <c r="L1739" i="1"/>
  <c r="L222" i="1"/>
  <c r="L296" i="1"/>
  <c r="L258" i="1"/>
  <c r="L1059" i="1"/>
  <c r="L700" i="1"/>
  <c r="L699" i="1"/>
  <c r="L698" i="1"/>
  <c r="L2570" i="1"/>
  <c r="L788" i="1"/>
  <c r="L2403" i="1"/>
  <c r="L2402" i="1"/>
  <c r="L1549" i="1"/>
  <c r="L1274" i="1"/>
  <c r="L1719" i="1"/>
  <c r="L1283" i="1"/>
  <c r="L1925" i="1"/>
  <c r="L1295" i="1"/>
  <c r="L1651" i="1"/>
  <c r="L436" i="1"/>
  <c r="L2026" i="1"/>
  <c r="L841" i="1"/>
  <c r="L835" i="1"/>
  <c r="L828" i="1"/>
  <c r="L2246" i="1"/>
  <c r="L2401" i="1"/>
  <c r="L1342" i="1"/>
  <c r="L568" i="1"/>
  <c r="L738" i="1"/>
  <c r="L136" i="1"/>
  <c r="L308" i="1"/>
  <c r="L1143" i="1"/>
  <c r="L49" i="1"/>
  <c r="L1671" i="1"/>
  <c r="L1882" i="1"/>
  <c r="L1387" i="1"/>
  <c r="L1980" i="1"/>
  <c r="L1401" i="1"/>
  <c r="L1912" i="1"/>
  <c r="L1821" i="1"/>
  <c r="L1868" i="1"/>
  <c r="L660" i="1"/>
  <c r="L659" i="1"/>
  <c r="L221" i="1"/>
  <c r="L623" i="1"/>
  <c r="L2330" i="1"/>
  <c r="L1573" i="1"/>
  <c r="L1755" i="1"/>
  <c r="L2006" i="1"/>
  <c r="L413" i="1"/>
  <c r="L162" i="1"/>
  <c r="L67" i="1"/>
  <c r="L862" i="1"/>
  <c r="L2400" i="1"/>
  <c r="L2334" i="1"/>
  <c r="L1835" i="1"/>
  <c r="L2271" i="1"/>
  <c r="L300" i="1"/>
  <c r="L1110" i="1"/>
  <c r="L2039" i="1"/>
  <c r="L236" i="1"/>
</calcChain>
</file>

<file path=xl/sharedStrings.xml><?xml version="1.0" encoding="utf-8"?>
<sst xmlns="http://schemas.openxmlformats.org/spreadsheetml/2006/main" count="13527" uniqueCount="7389">
  <si>
    <t>Protein IDs</t>
  </si>
  <si>
    <t>Protein groups</t>
  </si>
  <si>
    <t>LFQ intensity Blood 1</t>
  </si>
  <si>
    <t>LFQ intensity Blood 2</t>
  </si>
  <si>
    <t>LFQ intensity Blood 3</t>
  </si>
  <si>
    <t>LFQ intensity PbGFP 1</t>
  </si>
  <si>
    <t>LFQ intensity PbGFP 2</t>
  </si>
  <si>
    <t>LFQ intensity PbGFP 3</t>
  </si>
  <si>
    <t>Description JMR</t>
  </si>
  <si>
    <t>Comments  JMR</t>
  </si>
  <si>
    <t>Class (updated)</t>
  </si>
  <si>
    <t>DBase</t>
  </si>
  <si>
    <t>Evalue</t>
  </si>
  <si>
    <t>% Coverage</t>
  </si>
  <si>
    <t>AGAP000005-PA</t>
  </si>
  <si>
    <t>high mobility group protein B1</t>
  </si>
  <si>
    <t>high mobility group protein</t>
  </si>
  <si>
    <t>imm</t>
  </si>
  <si>
    <t>nr</t>
  </si>
  <si>
    <t xml:space="preserve"> </t>
  </si>
  <si>
    <t>AGAP000007-PA</t>
  </si>
  <si>
    <t>IGL1: contactin-like putative cell adhesion molecule</t>
  </si>
  <si>
    <t>Axon guidance receptor Dscam - probable fragment - signalP detected</t>
  </si>
  <si>
    <t>st/secreted Axon</t>
  </si>
  <si>
    <t>cs</t>
  </si>
  <si>
    <t>AGAP000009-PA</t>
  </si>
  <si>
    <t>AGAP000009-PA;AGAP000009-PB</t>
  </si>
  <si>
    <t>syntaxin-binding protein</t>
  </si>
  <si>
    <t>Tomosyn - probable fragment</t>
  </si>
  <si>
    <t>pe</t>
  </si>
  <si>
    <t>AGAP000011-PA</t>
  </si>
  <si>
    <t>NaN</t>
  </si>
  <si>
    <t>branched-chain-amino-acid aminotransferase 2</t>
  </si>
  <si>
    <t>Branched chain aminotransferase BCAT1 pyridoxal phosphate enzymes type IV superfamily</t>
  </si>
  <si>
    <t>met/aa</t>
  </si>
  <si>
    <t xml:space="preserve"> protein</t>
  </si>
  <si>
    <t>AGAP000012-PA</t>
  </si>
  <si>
    <t>TTRNA1: tyrosyl-tRNA synthetase</t>
  </si>
  <si>
    <t>tyrosine--tRNA ligase mitochondrial</t>
  </si>
  <si>
    <t>tm</t>
  </si>
  <si>
    <t>ps</t>
  </si>
  <si>
    <t>AGAP000017-PC</t>
  </si>
  <si>
    <t>AGAP000017-PC;AGAP000017-PB;AGAP000017-PA</t>
  </si>
  <si>
    <t>Lysosomal trafficking regulator LYST - probable fragment</t>
  </si>
  <si>
    <t>st</t>
  </si>
  <si>
    <t>met/lipd</t>
  </si>
  <si>
    <t>AGAP000022-PA</t>
  </si>
  <si>
    <t>amino acid transporter protein</t>
  </si>
  <si>
    <t>CD98hc amino acid transporter protein - 2 predicted membrane helices</t>
  </si>
  <si>
    <t>tr membrane</t>
  </si>
  <si>
    <t>met/carb membrane</t>
  </si>
  <si>
    <t>AGAP000023-PA</t>
  </si>
  <si>
    <t>uc</t>
  </si>
  <si>
    <t>AGAP000025-PA</t>
  </si>
  <si>
    <t>Nuclear pore complex protein Nup153</t>
  </si>
  <si>
    <t>ne</t>
  </si>
  <si>
    <t>AGAP000035-PA</t>
  </si>
  <si>
    <t>Myosin class II heavy chain - probable fragment</t>
  </si>
  <si>
    <t>AGAP000044-PA</t>
  </si>
  <si>
    <t>thioredoxin domain-containing protein</t>
  </si>
  <si>
    <t>thioredoxin domain-containing protein 5 homolog - signalP detected</t>
  </si>
  <si>
    <t>detox/ox</t>
  </si>
  <si>
    <t>AGAP000053-PA</t>
  </si>
  <si>
    <t>Mannose-6-phosphate isomerase</t>
  </si>
  <si>
    <t>met/carb</t>
  </si>
  <si>
    <t>AGAP000064-PA</t>
  </si>
  <si>
    <t>plexA: plexin A</t>
  </si>
  <si>
    <t>Plexins (functional semaphorin receptors) - signalP detected - 3 predicted membrane helices</t>
  </si>
  <si>
    <t>st membrane</t>
  </si>
  <si>
    <t>AGAP000070-PB</t>
  </si>
  <si>
    <t>AGAP000070-PB;AGAP000070-PA</t>
  </si>
  <si>
    <t>protein kinase</t>
  </si>
  <si>
    <t>Catalytic domain of the Serine/Threonine kinase</t>
  </si>
  <si>
    <t>AGAP000082-PA</t>
  </si>
  <si>
    <t>translation initiation factor eIF-2B subunit epsilon</t>
  </si>
  <si>
    <t>translation initiation factor eIF-2B subunit epsilon-like</t>
  </si>
  <si>
    <t>AGAP000095-PA</t>
  </si>
  <si>
    <t>AGAP000095-PA;AGAP000095-PB</t>
  </si>
  <si>
    <t>anoctamin 5</t>
  </si>
  <si>
    <t>Calcium-activated chloride channel - 9 predicted membrane helices</t>
  </si>
  <si>
    <t>nr membrane</t>
  </si>
  <si>
    <t>AGAP000097-PA</t>
  </si>
  <si>
    <t>solute carrier family 25</t>
  </si>
  <si>
    <t>Mitochondrial ADP/ATP carrier - 2 predicted membrane helices</t>
  </si>
  <si>
    <t>met/energy membrane</t>
  </si>
  <si>
    <t>AGAP000102-PA</t>
  </si>
  <si>
    <t>alpha-1,6-mannosyltransferase</t>
  </si>
  <si>
    <t>Protein involved in dolichol pathway for N-glycosylation (mannosyltransferase family) - 9 predicted membrane helices</t>
  </si>
  <si>
    <t>extmat membrane</t>
  </si>
  <si>
    <t>AGAP000106-PA</t>
  </si>
  <si>
    <t>Ubiquinone biosynthesis monooxygenase COQ6, mitochondrial</t>
  </si>
  <si>
    <t>Monooxygenase involved in coenzyme Q (ubiquinone) biosynthesis</t>
  </si>
  <si>
    <t>met/int</t>
  </si>
  <si>
    <t>AGAP000112-PA</t>
  </si>
  <si>
    <t>NAD+ synthase (glutamine-hydrolysing)</t>
  </si>
  <si>
    <t>NAD synthase contains CN hydrolase domain</t>
  </si>
  <si>
    <t>AGAP000116-PA</t>
  </si>
  <si>
    <t>Rab11 family-interacting protein 1/2/5</t>
  </si>
  <si>
    <t>Protein kinase C conserved region 2 - 13 OH-glycosylation sites -  13 NetOglyc sites</t>
  </si>
  <si>
    <t>AGAP000124-PA</t>
  </si>
  <si>
    <t>inositol polyphosphate-4-phosphatase</t>
  </si>
  <si>
    <t>Inositol-polyphosphate 4-phosphatase - probable fragment</t>
  </si>
  <si>
    <t>AGAP000126-PA</t>
  </si>
  <si>
    <t>Rho- and Arf-GTPase activating protein ARAP3 - probable fragment - 11 OH-glycosylation sites -  11 NetOglyc sites</t>
  </si>
  <si>
    <t>AGAP000127-PA</t>
  </si>
  <si>
    <t>zinc finger protein-like 1 homolog</t>
  </si>
  <si>
    <t>E3 ubiquitin ligase - 2 predicted membrane helices</t>
  </si>
  <si>
    <t>prot membrane</t>
  </si>
  <si>
    <t>AGAP000142-PA</t>
  </si>
  <si>
    <t>WD40 repeat-containing protein</t>
  </si>
  <si>
    <t>AGAP000145-PA</t>
  </si>
  <si>
    <t>eff: E2 ubiquitin-conjugating enzyme E2D, effete</t>
  </si>
  <si>
    <t>Ubiquitin-conjugating enzyme E2-17 kDa</t>
  </si>
  <si>
    <t>prot</t>
  </si>
  <si>
    <t>AGAP000147-PA</t>
  </si>
  <si>
    <t>PDZ-binding kinase</t>
  </si>
  <si>
    <t>protein serine/threonine kinase</t>
  </si>
  <si>
    <t>AGAP000150-PA</t>
  </si>
  <si>
    <t>SG6: salivary gland protein 6</t>
  </si>
  <si>
    <t>Conserved secreted protein precursor</t>
  </si>
  <si>
    <t>s/ucs</t>
  </si>
  <si>
    <t>AGAP000159-PA</t>
  </si>
  <si>
    <t>Kinesin-like protein</t>
  </si>
  <si>
    <t>Kinesin-like protein - probable fragment</t>
  </si>
  <si>
    <t>AGAP000161-PA</t>
  </si>
  <si>
    <t>Adaptor-related protein complex 3, delta 1 subunit</t>
  </si>
  <si>
    <t>Vesicle coat complex AP-2 alpha subunit - probable fragment</t>
  </si>
  <si>
    <t>AGAP000162-PA</t>
  </si>
  <si>
    <t>Cystathionine beta-synthase</t>
  </si>
  <si>
    <t>Cysteine synthase</t>
  </si>
  <si>
    <t>AGAP000165-PA</t>
  </si>
  <si>
    <t>GSTMS1: glutathione transferase microsomal 1</t>
  </si>
  <si>
    <t>microsomal glutathione S-transferase 1 - 5 predicted membrane helices</t>
  </si>
  <si>
    <t>detox membrane</t>
  </si>
  <si>
    <t>AGAP000167-PA</t>
  </si>
  <si>
    <t>Lipid storage droplets surface-binding protein 2</t>
  </si>
  <si>
    <t>lipid storage droplets surface-binding protein 2 - 32 OH-glycosylation sites -  32 NetOglyc sites</t>
  </si>
  <si>
    <t>AGAP000170-PA</t>
  </si>
  <si>
    <t>NADH dehydrogenase (ubiquinone) Fe-S protein 7</t>
  </si>
  <si>
    <t>NADH-ubiquinone oxidoreductase NUFS7/PSST/20 kDa subunit - signalP detected</t>
  </si>
  <si>
    <t>met/energy</t>
  </si>
  <si>
    <t>AGAP000171-PA</t>
  </si>
  <si>
    <t>E3 ubiquitin-protein ligase</t>
  </si>
  <si>
    <t>E3 ubiquitin-protein ligase UBR1 - probable fragment</t>
  </si>
  <si>
    <t>AGAP000173-PA</t>
  </si>
  <si>
    <t>AGAP000178-PA</t>
  </si>
  <si>
    <t>splicing factor 3B subunit 1</t>
  </si>
  <si>
    <t>Splicing factor 3b subunit 1 - 14 OH-glycosylation sites -  14 NetOglyc sites</t>
  </si>
  <si>
    <t>AGAP000179-PC</t>
  </si>
  <si>
    <t>AGAP000179-PC;AGAP000179-PB;AGAP000179-PA</t>
  </si>
  <si>
    <t>Amidophosphoribosyltransferase</t>
  </si>
  <si>
    <t>Glutamine phosphoribosylpyrophosphate amidotransferase</t>
  </si>
  <si>
    <t>met/nuc</t>
  </si>
  <si>
    <t>AGAP000180-PA</t>
  </si>
  <si>
    <t>phosphoribosylaminoimidazole carboxylase</t>
  </si>
  <si>
    <t>Phosphoribosylamidoimidazole-succinocarboxamide synthase</t>
  </si>
  <si>
    <t>AGAP000188-PB</t>
  </si>
  <si>
    <t>AGAP000188-PB;AGAP000188-PA</t>
  </si>
  <si>
    <t>Uridine phosphorylase</t>
  </si>
  <si>
    <t>AGAP000195-PA</t>
  </si>
  <si>
    <t>cytoplasmic FMR1 interacting protein</t>
  </si>
  <si>
    <t>cytoplasmic FMR1-interacting protein</t>
  </si>
  <si>
    <t>st/apoptosis</t>
  </si>
  <si>
    <t>AGAP000220-PA</t>
  </si>
  <si>
    <t>xylulokinase</t>
  </si>
  <si>
    <t>Sugar (pentulose and hexulose) kinases</t>
  </si>
  <si>
    <t>AGAP000238-PA</t>
  </si>
  <si>
    <t>AGAP000240-PA</t>
  </si>
  <si>
    <t>HtrA serine peptidase 2</t>
  </si>
  <si>
    <t>serine protease HTRA2 mitochondrial</t>
  </si>
  <si>
    <t>pm/protease</t>
  </si>
  <si>
    <t>AGAP000248-PA</t>
  </si>
  <si>
    <t>protein phosphatase 1H</t>
  </si>
  <si>
    <t>Serine/threonine phosphatase</t>
  </si>
  <si>
    <t>AGAP000252-PA</t>
  </si>
  <si>
    <t>oligopeptidase A</t>
  </si>
  <si>
    <t>cytosolic oligopeptidase A</t>
  </si>
  <si>
    <t>AGAP000255-PB</t>
  </si>
  <si>
    <t>AGAP000255-PB;AGAP000255-PC;AGAP000255-PA;AGAP000255-PD</t>
  </si>
  <si>
    <t>disks large protein 1</t>
  </si>
  <si>
    <t>Calcium/calmodulin-dependent serine protein kinase/membrane-associated guanylate kinase</t>
  </si>
  <si>
    <t>tr</t>
  </si>
  <si>
    <t>AGAP000261-PA</t>
  </si>
  <si>
    <t>DnaJ-like protein subfamily C</t>
  </si>
  <si>
    <t>DnaJ molecular chaperone homology domain - signalP detected - 3 predicted membrane helices</t>
  </si>
  <si>
    <t>pm membrane</t>
  </si>
  <si>
    <t>AGAP000270-PA</t>
  </si>
  <si>
    <t>nucleolar protein 53</t>
  </si>
  <si>
    <t>Ribosome biogenesis protein NOP53</t>
  </si>
  <si>
    <t>AGAP000271-PA</t>
  </si>
  <si>
    <t>AGAP000273-PA</t>
  </si>
  <si>
    <t>AGAP000275-PA</t>
  </si>
  <si>
    <t>epidermal retinal dehydrogenase</t>
  </si>
  <si>
    <t>human 17-beta-hydroxysteroid dehydrogenase XI-like - 2 predicted membrane helices</t>
  </si>
  <si>
    <t>met/lipd membrane</t>
  </si>
  <si>
    <t>AGAP000285-PA</t>
  </si>
  <si>
    <t>Conserved plasma membrane protein - 4 predicted membrane helices</t>
  </si>
  <si>
    <t>uc/memb</t>
  </si>
  <si>
    <t>AGAP000287-PA</t>
  </si>
  <si>
    <t>prostaglandin reductase 1, gene</t>
  </si>
  <si>
    <t>AGAP000288-PA</t>
  </si>
  <si>
    <t>prostaglandin reductase 1</t>
  </si>
  <si>
    <t>AGAP000289-PA</t>
  </si>
  <si>
    <t>prostaglandin reductase 1, gene 2</t>
  </si>
  <si>
    <t>AGAP000291-PA</t>
  </si>
  <si>
    <t>Translocase of inner mitochondrial membrane 44 homolog (yeast)</t>
  </si>
  <si>
    <t>Mitochondrial import inner membrane translocase subunit TIM44</t>
  </si>
  <si>
    <t>AGAP000295-PA</t>
  </si>
  <si>
    <t>Member of chemokine-like factor super family - Membrane anchor detected - 4 predicted membrane helices</t>
  </si>
  <si>
    <t>imm membrAnchor membrane</t>
  </si>
  <si>
    <t>AGAP000300-PA</t>
  </si>
  <si>
    <t>Bifunctional pyrimidine biosynthesis protein (PyrABCN)</t>
  </si>
  <si>
    <t>aspartate carbamoyltransferase</t>
  </si>
  <si>
    <t>AGAP000307-PA</t>
  </si>
  <si>
    <t>Integrin alpha-PS1</t>
  </si>
  <si>
    <t>Vitronectin receptor alpha subunit - signalP detected - 2 predicted membrane helices</t>
  </si>
  <si>
    <t>AGAP000310-PA</t>
  </si>
  <si>
    <t>mitogen-activated protein kinase kinase 3</t>
  </si>
  <si>
    <t>Catalytic domain of the dual-specificity Protein Kinases</t>
  </si>
  <si>
    <t>AGAP000320-PB</t>
  </si>
  <si>
    <t>AGAP000320-PB;AGAP000320-PC;AGAP000320-PA</t>
  </si>
  <si>
    <t>dynein intermediate chain, cytosolic</t>
  </si>
  <si>
    <t>Cytoplasmic dynein intermediate chain</t>
  </si>
  <si>
    <t>AGAP000321-PB</t>
  </si>
  <si>
    <t>AGAP000321-PB;AGAP000321-PA</t>
  </si>
  <si>
    <t>AGAP000322-PA</t>
  </si>
  <si>
    <t>Adaptin ear-binding coat-associated protein 1</t>
  </si>
  <si>
    <t>agap000322-pa - 15 OH-glycosylation sites -  15 NetOglyc sites</t>
  </si>
  <si>
    <t>AGAP000325-PA</t>
  </si>
  <si>
    <t>AGAP000325-PA;AGAP000325-PB</t>
  </si>
  <si>
    <t>lysyl-tRNA synthetase, class II</t>
  </si>
  <si>
    <t>lysyl-tRNA synthetase</t>
  </si>
  <si>
    <t>AGAP000326-PA</t>
  </si>
  <si>
    <t>Phytoene/squalene synthetase</t>
  </si>
  <si>
    <t>AGAP000331-PB</t>
  </si>
  <si>
    <t>AGAP000331-PB;AGAP000331-PA</t>
  </si>
  <si>
    <t>low density lipoprotein-related protein 2]</t>
  </si>
  <si>
    <t>Nidogen - probable fragment - signalP detected</t>
  </si>
  <si>
    <t>extmat</t>
  </si>
  <si>
    <t>AGAP000332-PA</t>
  </si>
  <si>
    <t>Vir: protein virilizer</t>
  </si>
  <si>
    <t>nuclear membrane protein involved in mRNA transport and sex determination via splicing modulation</t>
  </si>
  <si>
    <t>AGAP000337-PA</t>
  </si>
  <si>
    <t>regulator of nonsense transcripts 2</t>
  </si>
  <si>
    <t>Nonsense-mediated mRNA decay 2 protein</t>
  </si>
  <si>
    <t>AGAP000343-PA</t>
  </si>
  <si>
    <t>Vps50: vacuolar protein sorting 50</t>
  </si>
  <si>
    <t>Vacuolar-sorting protein 54</t>
  </si>
  <si>
    <t>AGAP000346-PA</t>
  </si>
  <si>
    <t>SPZ1: spaetzle-like cytokine 1</t>
  </si>
  <si>
    <t>Spaetzle - signalP detected</t>
  </si>
  <si>
    <t>AGAP000367-PA</t>
  </si>
  <si>
    <t>glyoxalase domain-containing protein 4</t>
  </si>
  <si>
    <t>glyoxalase</t>
  </si>
  <si>
    <t>AGAP000376-PA</t>
  </si>
  <si>
    <t>Tsf1: Transferrin</t>
  </si>
  <si>
    <t>transferrin-like - signalP detected - GPI anchored</t>
  </si>
  <si>
    <t>iron transport</t>
  </si>
  <si>
    <t>AGAP000378-PA</t>
  </si>
  <si>
    <t>programmed cell death protein 4</t>
  </si>
  <si>
    <t>Neoplastic transformation suppressor Pdcd4/MA-3 contains MA3 domain - probable fragment</t>
  </si>
  <si>
    <t>AGAP000380-PB</t>
  </si>
  <si>
    <t>AGAP000380-PB;AGAP000380-PA</t>
  </si>
  <si>
    <t>5'-nucleotidase</t>
  </si>
  <si>
    <t>cytosolic 5'-nucleotidase II</t>
  </si>
  <si>
    <t>AGAP000385-PD</t>
  </si>
  <si>
    <t>AGAP000385-PD;AGAP000385-PB;AGAP000385-PA</t>
  </si>
  <si>
    <t>Serine proteinase inhibitor (KU family) - signalP detected</t>
  </si>
  <si>
    <t>s/protinh</t>
  </si>
  <si>
    <t>AGAP000387-PA</t>
  </si>
  <si>
    <t>UDP-N-acetylglucosamine transporter</t>
  </si>
  <si>
    <t>UDP-galactose transporter - 8 predicted membrane helices</t>
  </si>
  <si>
    <t>AGAP000392-PA</t>
  </si>
  <si>
    <t>Ykt6: synaptobrevin homolog YKT6</t>
  </si>
  <si>
    <t>SNARE protein YKT6 synaptobrevin/VAMP syperfamily</t>
  </si>
  <si>
    <t>AGAP000394-PA</t>
  </si>
  <si>
    <t>facilitated glucose transporter (solute carrier family 2)</t>
  </si>
  <si>
    <t>TUG ubiquitin-like domain - 36 OH-glycosylation sites -  36 NetOglyc sites</t>
  </si>
  <si>
    <t>AGAP000396-PA</t>
  </si>
  <si>
    <t>TPX1: thioredoxin peroxidase 1</t>
  </si>
  <si>
    <t>thioredoxin-dependent peroxidase</t>
  </si>
  <si>
    <t>AGAP000397-PA</t>
  </si>
  <si>
    <t>nucleolar protein 14</t>
  </si>
  <si>
    <t>nucleolar protein 14 homolog</t>
  </si>
  <si>
    <t>AGAP000399-PA</t>
  </si>
  <si>
    <t>squid</t>
  </si>
  <si>
    <t>RNA-binding protein musashi/mRNA cleavage and polyadenylation factor I complex - 26 OH-glycosylation sites -  26 NetOglyc sites</t>
  </si>
  <si>
    <t>AGAP000403-PA</t>
  </si>
  <si>
    <t>RasGAP SH3 binding protein rasputin contains NTF2 and RRM - probable fragment</t>
  </si>
  <si>
    <t>AGAP000405-PA</t>
  </si>
  <si>
    <t>sphingomyelin phosphodiesterase 4</t>
  </si>
  <si>
    <t>sphingomyelin phosphodiesterase 4-like - 2 predicted membrane helices</t>
  </si>
  <si>
    <t>AGAP000406-PA</t>
  </si>
  <si>
    <t>Rho-associated protein kinase</t>
  </si>
  <si>
    <t>Rho-associated coiled-coil containing protein kinase</t>
  </si>
  <si>
    <t>AGAP000412-PA</t>
  </si>
  <si>
    <t>ubiquitin carboxyl-terminal hydrolase MINDY-3 homolog - 12 OH-glycosylation sites -  12 NetOglyc sites</t>
  </si>
  <si>
    <t>AGAP000414-PA</t>
  </si>
  <si>
    <t>AGAP000415-PA</t>
  </si>
  <si>
    <t>5-hydroxyisourate hydrolase</t>
  </si>
  <si>
    <t>hypothetical conserved secreted protein precursor</t>
  </si>
  <si>
    <t>s/mucin</t>
  </si>
  <si>
    <t>AGAP000416-PB</t>
  </si>
  <si>
    <t>AGAP000416-PB;AGAP000416-PC;AGAP000416-PA</t>
  </si>
  <si>
    <t>hydroxyacylglutathione hydrolase</t>
  </si>
  <si>
    <t>Glyoxylase</t>
  </si>
  <si>
    <t>detox</t>
  </si>
  <si>
    <t>AGAP000428-PA</t>
  </si>
  <si>
    <t>Transcription coactivator complex P100 component</t>
  </si>
  <si>
    <t>AGAP000433-PB</t>
  </si>
  <si>
    <t>AGAP000433-PB;AGAP000433-PA</t>
  </si>
  <si>
    <t>Ras-related protein Rab-39B</t>
  </si>
  <si>
    <t>Rab subfamily of small GTPases</t>
  </si>
  <si>
    <t>AGAP000434-PA</t>
  </si>
  <si>
    <t>dolichyl-diphosphooligosaccharide--protein glycosyltransferase</t>
  </si>
  <si>
    <t>dolichyl-diphosphooligosaccharide--protein glycosyltransferase subunit STT3A - 14 predicted membrane helices</t>
  </si>
  <si>
    <t>AGAP000440-PA</t>
  </si>
  <si>
    <t>ABCD2: ATP-binding cassette transporter (ABC transporter) family D member 2</t>
  </si>
  <si>
    <t>Peroxisomal long-chain acyl-CoA transporter ABC superfamily - 3 predicted membrane helices</t>
  </si>
  <si>
    <t>AGAP000444-PA</t>
  </si>
  <si>
    <t>Ciao1: cytosolic iron-sulfur protein assembly protein</t>
  </si>
  <si>
    <t>WD40 domain</t>
  </si>
  <si>
    <t>AGAP000448-PA</t>
  </si>
  <si>
    <t>solute carrier family 25 (mitochondrial ornithine transporter) member 2/15</t>
  </si>
  <si>
    <t>Mitochondrial carrier protein - 3 predicted membrane helices</t>
  </si>
  <si>
    <t>AGAP000453-PA</t>
  </si>
  <si>
    <t>alpha-protein kinase 1</t>
  </si>
  <si>
    <t>AGAP000454-PA</t>
  </si>
  <si>
    <t>Very-long-chain acyl-CoA dehydrogenase</t>
  </si>
  <si>
    <t>AGAP000462-PB</t>
  </si>
  <si>
    <t>AGAP000462-PB;AGAP000462-PA</t>
  </si>
  <si>
    <t>peptidyl-prolyl isomerase F (cyclophilin D)</t>
  </si>
  <si>
    <t>Cyclophilin type peptidyl-prolyl cis-trans isomerase</t>
  </si>
  <si>
    <t>pm</t>
  </si>
  <si>
    <t>AGAP000463-PA</t>
  </si>
  <si>
    <t>cell division cycle and apoptosis regulator protein 1</t>
  </si>
  <si>
    <t>AGAP000467-PA</t>
  </si>
  <si>
    <t>AGAP000467-PA;AGAP000467-PB</t>
  </si>
  <si>
    <t>lysophospholipid hydrolase</t>
  </si>
  <si>
    <t>Conserved plasma membrane protein - 2 predicted membrane helices</t>
  </si>
  <si>
    <t>AGAP000470-PA</t>
  </si>
  <si>
    <t>methylthioribulose-1-phosphate dehydratase</t>
  </si>
  <si>
    <t>Class II aldolase/adducin N-terminal domain protein</t>
  </si>
  <si>
    <t>AGAP000472-PB</t>
  </si>
  <si>
    <t>AGAP000472-PB;AGAP000472-PA</t>
  </si>
  <si>
    <t>chordin</t>
  </si>
  <si>
    <t>hypothetical secreted protein precursor</t>
  </si>
  <si>
    <t>s/uk</t>
  </si>
  <si>
    <t>AGAP000479-PA</t>
  </si>
  <si>
    <t>pre-rRNA-processing protein IPI3</t>
  </si>
  <si>
    <t>AGAP000500-PC</t>
  </si>
  <si>
    <t>AGAP000500-PC;AGAP000500-PA;AGAP000500-PD;AGAP000500-PB</t>
  </si>
  <si>
    <t>Cpr: NADPH cytochrome P450 reductase</t>
  </si>
  <si>
    <t>NADPH cytochrome p450 reductase</t>
  </si>
  <si>
    <t>AGAP000508-PA</t>
  </si>
  <si>
    <t>mRpL22: 39S ribosomal protein L22, mitochondrial</t>
  </si>
  <si>
    <t>Mitochondrial/chloroplast ribosomal protein L22</t>
  </si>
  <si>
    <t>AGAP000513-PB</t>
  </si>
  <si>
    <t>AGAP000513-PB;AGAP000513-PA</t>
  </si>
  <si>
    <t>dipeptidase E</t>
  </si>
  <si>
    <t>alpha-aspartyl dipeptidase</t>
  </si>
  <si>
    <t>AGAP000519-PA</t>
  </si>
  <si>
    <t>diacylglycerol kinase (ATP dependent)</t>
  </si>
  <si>
    <t>Diacylglycerol kinase - signalP detected</t>
  </si>
  <si>
    <t>AGAP000526-PA</t>
  </si>
  <si>
    <t>translation initiation factor 4B</t>
  </si>
  <si>
    <t>eukaryotic translation initiation factor 4B isoform X2</t>
  </si>
  <si>
    <t>AGAP000529-PA</t>
  </si>
  <si>
    <t>Vps16A: vacuolar protein sorting 16A</t>
  </si>
  <si>
    <t>Vacuolar assembly/sorting protein VPS16</t>
  </si>
  <si>
    <t>AGAP000532-PB</t>
  </si>
  <si>
    <t>AGAP000532-PB;AGAP000532-PA</t>
  </si>
  <si>
    <t>histone deacetylase 6/10</t>
  </si>
  <si>
    <t>Histone deacetylase complex catalytic component HDA1</t>
  </si>
  <si>
    <t>AGAP000541-PA</t>
  </si>
  <si>
    <t>AGAP000541-PA;AGAP000541-PB;AGAP009572-PA</t>
  </si>
  <si>
    <t>RpS15a-1: 40S ribosomal protein S15a</t>
  </si>
  <si>
    <t>40S ribosomal protein S15A</t>
  </si>
  <si>
    <t>AGAP000545-PA</t>
  </si>
  <si>
    <t>AGAP000548-PA</t>
  </si>
  <si>
    <t>SG1b: salivary gland protein 1-like 2</t>
  </si>
  <si>
    <t>AGAP000549-PA</t>
  </si>
  <si>
    <t>2-oxoisovalerate dehydrogenase E2 component (dihydrolipoyl transacylase)</t>
  </si>
  <si>
    <t>Dihydrolipoamide succinyltransferase (2-oxoglutarate dehydrogenase E2 subunit)</t>
  </si>
  <si>
    <t>AGAP000551-PA</t>
  </si>
  <si>
    <t>2-oxoglutarate dehydrogenase E1 component DHKTD1</t>
  </si>
  <si>
    <t>2-oxoglutarate dehydrogenase E1 subunit</t>
  </si>
  <si>
    <t>AGAP000558-PB</t>
  </si>
  <si>
    <t>AGAP000558-PB;AGAP000558-PA</t>
  </si>
  <si>
    <t>mannosyl-oligosaccharide alpha-1,2-mannosidase</t>
  </si>
  <si>
    <t>glycoside hydrolase family 47 protein - 2 predicted membrane helices</t>
  </si>
  <si>
    <t>AGAP000560-PA</t>
  </si>
  <si>
    <t>spastic paraplegia 7</t>
  </si>
  <si>
    <t>aaa+-type atpase containing the peptidase m41 domain - Conserved membrane protein AAA+-type - 2 predicted membrane helices</t>
  </si>
  <si>
    <t>uc/memb AAA+-type</t>
  </si>
  <si>
    <t>AGAP000561-PA</t>
  </si>
  <si>
    <t>kinesin family member 5</t>
  </si>
  <si>
    <t>AGAP000562-PB</t>
  </si>
  <si>
    <t>AGAP000562-PB;AGAP000562-PA</t>
  </si>
  <si>
    <t>Moe: Moesin/ezrin/radixin homolog 1</t>
  </si>
  <si>
    <t>Moesin/ezrin/radixin homolog 1</t>
  </si>
  <si>
    <t>AGAP000563-PA</t>
  </si>
  <si>
    <t>Arf-GAP with coiled-coil, ANK repeat and PH domain-containing protein</t>
  </si>
  <si>
    <t>GTPase-activating protein - probable fragment</t>
  </si>
  <si>
    <t>AGAP000565-PC</t>
  </si>
  <si>
    <t>AGAP000565-PC;AGAP000565-PB;AGAP000565-PA</t>
  </si>
  <si>
    <t>TRXR: thioredoxin reductase</t>
  </si>
  <si>
    <t>thioredoxin and glutathione reductase selenoprotein</t>
  </si>
  <si>
    <t>AGAP000576-PA</t>
  </si>
  <si>
    <t>Conserved plasma membrane protein - 10 predicted membrane helices</t>
  </si>
  <si>
    <t>AGAP000577-PC</t>
  </si>
  <si>
    <t>AGAP000577-PC;AGAP000577-PB;AGAP000577-PD;AGAP000577-PA</t>
  </si>
  <si>
    <t>AMP deaminase</t>
  </si>
  <si>
    <t>Adenosine monophosphate deaminase</t>
  </si>
  <si>
    <t>AGAP000585-PA</t>
  </si>
  <si>
    <t>agap000585-pa - 33 OH-glycosylation sites -  33 NetOglyc sites</t>
  </si>
  <si>
    <t>AGAP000602-PA</t>
  </si>
  <si>
    <t>Vps15: vacuolar protein sorting 15</t>
  </si>
  <si>
    <t>Protein kinase containing WD40 repeats</t>
  </si>
  <si>
    <t>AGAP000607-PA</t>
  </si>
  <si>
    <t>SG1c: salivary gland protein 1-like 3</t>
  </si>
  <si>
    <t>AGAP000609-PA</t>
  </si>
  <si>
    <t>SG1e: salivary gland protein 1-like 5</t>
  </si>
  <si>
    <t>AGAP000610-PA</t>
  </si>
  <si>
    <t>SG1f: salivary gland protein 1-like 6</t>
  </si>
  <si>
    <t>AGAP000611-PA</t>
  </si>
  <si>
    <t>SG1d: salivary gland protein 1-like 4</t>
  </si>
  <si>
    <t>saliva</t>
  </si>
  <si>
    <t>AGAP000612-PA</t>
  </si>
  <si>
    <t>SG1: salivary gland protein 1</t>
  </si>
  <si>
    <t>AGAP000615-PA</t>
  </si>
  <si>
    <t>Extracellular protein SEL-1 - 11 OH-glycosylation sites - signalP detected</t>
  </si>
  <si>
    <t>AGAP000616-PA</t>
  </si>
  <si>
    <t>AGAP000616-PA;AGAP011557-PA</t>
  </si>
  <si>
    <t>Rpt5: 26S proteasome regulatory subunit T5</t>
  </si>
  <si>
    <t>ATP-dependent 26S proteasome regulatory subunit (Posttranslational modification</t>
  </si>
  <si>
    <t>AGAP000617-PB</t>
  </si>
  <si>
    <t>AGAP000617-PB;AGAP000617-PA</t>
  </si>
  <si>
    <t>dual specificity phosphatase</t>
  </si>
  <si>
    <t>Dual specificity phosphatase</t>
  </si>
  <si>
    <t>AGAP000622-PA</t>
  </si>
  <si>
    <t>5-formyltetrahydrofolate cyclo-ligase - probable fragment</t>
  </si>
  <si>
    <t>AGAP000625-PA</t>
  </si>
  <si>
    <t>AGAP000625-PA;AGAP007769-PA</t>
  </si>
  <si>
    <t>Vps4: vacuolar protein sorting 4</t>
  </si>
  <si>
    <t>vacuolar protein sorting-associated protein 4B-like</t>
  </si>
  <si>
    <t>AGAP000626-PA</t>
  </si>
  <si>
    <t>Vesicle-associated membrane protein-associated protein B</t>
  </si>
  <si>
    <t>vesicle-associated membrane protein-associated protein A</t>
  </si>
  <si>
    <t>AGAP000627-PC</t>
  </si>
  <si>
    <t>AGAP000627-PC;AGAP000627-PB;AGAP000627-PA</t>
  </si>
  <si>
    <t>casein kinase 1, alpha</t>
  </si>
  <si>
    <t>Catalytic domain of the Serine/Threonine protein kinases</t>
  </si>
  <si>
    <t>AGAP000631-PA</t>
  </si>
  <si>
    <t>integrator complex subunit 6</t>
  </si>
  <si>
    <t>DEAD box RNA helicase</t>
  </si>
  <si>
    <t>AGAP000633-PA</t>
  </si>
  <si>
    <t>SOK1 kinase belonging to the STE20/SPS1/GC kinase family - probable fragment</t>
  </si>
  <si>
    <t>AGAP000649-PA</t>
  </si>
  <si>
    <t>epimerase</t>
  </si>
  <si>
    <t>nucleoside-diphosphate sugar epimerase</t>
  </si>
  <si>
    <t>AGAP000651-PB</t>
  </si>
  <si>
    <t>AGAP000651-PB;AGAP000651-PA</t>
  </si>
  <si>
    <t>Actin5C: Actin-5C</t>
  </si>
  <si>
    <t>actin-2</t>
  </si>
  <si>
    <t>AGAP000652-PA</t>
  </si>
  <si>
    <t>mRpL38: 39S ribosomal protein L38, mitochondrial</t>
  </si>
  <si>
    <t>39S ribosomal protein L38 mitochondrial</t>
  </si>
  <si>
    <t>AGAP000653-PA</t>
  </si>
  <si>
    <t>xenotropic and polytropic retrovirus receptor 1</t>
  </si>
  <si>
    <t>small molecule transporter - 9 predicted membrane helices</t>
  </si>
  <si>
    <t>pe membrane</t>
  </si>
  <si>
    <t>AGAP000656-PA</t>
  </si>
  <si>
    <t>Polypeptide N-acetylgalactosaminyltransferase</t>
  </si>
  <si>
    <t>N-acetylgalactosaminyltransferase 7</t>
  </si>
  <si>
    <t>AGAP000659-PA</t>
  </si>
  <si>
    <t>Sidekick homolog 2</t>
  </si>
  <si>
    <t>Axon guidance receptor Dscam - probable fragment</t>
  </si>
  <si>
    <t>AGAP000660-PA</t>
  </si>
  <si>
    <t>Transcription factor TMF TATA element modulatory factor - probable fragment</t>
  </si>
  <si>
    <t>tf</t>
  </si>
  <si>
    <t>AGAP000662-PC</t>
  </si>
  <si>
    <t>AGAP000662-PC;AGAP000662-PB;AGAP000662-PA</t>
  </si>
  <si>
    <t>forkhead box protein K</t>
  </si>
  <si>
    <t>forkhead box protein (AaegFOXK1) - 21 OH-glycosylation sites -  21 NetOglyc sites</t>
  </si>
  <si>
    <t>AGAP000666-PA</t>
  </si>
  <si>
    <t>ubiquitin carboxyl-terminal hydrolase 16/45</t>
  </si>
  <si>
    <t>ubiquitin carboxyl-terminal hydrolase 45</t>
  </si>
  <si>
    <t>AGAP000671-PA</t>
  </si>
  <si>
    <t>Ras-related protein Rab-10</t>
  </si>
  <si>
    <t>AGAP000672-PB</t>
  </si>
  <si>
    <t>AGAP000672-PB;AGAP000672-PA</t>
  </si>
  <si>
    <t>Obg-like ATPase 1</t>
  </si>
  <si>
    <t>GTP-binding protein (ODN superfamily)</t>
  </si>
  <si>
    <t>AGAP000676-PA</t>
  </si>
  <si>
    <t>AGAP000676-PA partial</t>
  </si>
  <si>
    <t>AGAP000679-PA</t>
  </si>
  <si>
    <t>Aminoacylase</t>
  </si>
  <si>
    <t>Aminoacylase ACY1</t>
  </si>
  <si>
    <t>AGAP000684-PA</t>
  </si>
  <si>
    <t>RING finger protein unkempt isoform X3</t>
  </si>
  <si>
    <t>AGAP000698-PA</t>
  </si>
  <si>
    <t>mitochondrial amidoxime-reducing component 1-like</t>
  </si>
  <si>
    <t>AGAP000699-PB</t>
  </si>
  <si>
    <t>AGAP000699-PB;AGAP000699-PA</t>
  </si>
  <si>
    <t>mitochondrial amidoxime-reducing component 1 isoform X2</t>
  </si>
  <si>
    <t>AGAP000705-PA</t>
  </si>
  <si>
    <t>protein DJ-1</t>
  </si>
  <si>
    <t>Type 1 glutamine amidotransferase</t>
  </si>
  <si>
    <t>AGAP000708-PB</t>
  </si>
  <si>
    <t>phosphorylase kinase alpha/beta subunit</t>
  </si>
  <si>
    <t>Phosphorylase kinase</t>
  </si>
  <si>
    <t>AGAP000711-PA</t>
  </si>
  <si>
    <t>AGAP000719-PA</t>
  </si>
  <si>
    <t>Ahcy13: Adenosylhomocysteinase</t>
  </si>
  <si>
    <t>S-adenosylhomocysteine hydrolase</t>
  </si>
  <si>
    <t>AGAP000720-PB</t>
  </si>
  <si>
    <t>AGAP000720-PB;AGAP000720-PA</t>
  </si>
  <si>
    <t>neuronal cell adhesion molecule</t>
  </si>
  <si>
    <t>Axon guidance receptor Dscam - probable fragment - signalP detected - 2 predicted membrane helices</t>
  </si>
  <si>
    <t>AGAP000721-PA</t>
  </si>
  <si>
    <t>V-type H+-transporting ATPase subunit AC39</t>
  </si>
  <si>
    <t>Vacuolar H+-ATPase V0 sector subunit d</t>
  </si>
  <si>
    <t>AGAP000723-PA</t>
  </si>
  <si>
    <t>cytoplasmic dynein 1 light intermediate chain 2</t>
  </si>
  <si>
    <t>Dynein light intermediate chain - 11 OH-glycosylation sites -  11 NetOglyc sites</t>
  </si>
  <si>
    <t>AGAP000733-PA</t>
  </si>
  <si>
    <t>UV excision repair protein RAD23</t>
  </si>
  <si>
    <t>Nucleotide excision repair factor NEF2 RAD23 component - 24 OH-glycosylation sites -  24 NetOglyc sites</t>
  </si>
  <si>
    <t>AGAP000735-PB</t>
  </si>
  <si>
    <t>AGAP000735-PB;AGAP000735-PA;AGAP002294-PA</t>
  </si>
  <si>
    <t>histidyl-tRNA synthetase</t>
  </si>
  <si>
    <t>Histidyl-tRNA synthetase - probable fragment</t>
  </si>
  <si>
    <t>AGAP000739-PA</t>
  </si>
  <si>
    <t>RpS10: 40S ribosomal protein S10</t>
  </si>
  <si>
    <t>Plectin/S10 domain</t>
  </si>
  <si>
    <t>AGAP000747-PA</t>
  </si>
  <si>
    <t>AGAP000747-PA;AGAP000747-PB</t>
  </si>
  <si>
    <t>mitogen-activated protein kinase kinase kinase 5</t>
  </si>
  <si>
    <t>Catalytic domain of the Serine/Threonine Kinase</t>
  </si>
  <si>
    <t>AGAP000761-PA</t>
  </si>
  <si>
    <t>GSTT1: glutathione S-transferase theta class 1</t>
  </si>
  <si>
    <t>glutathione S-transferase theta class 1</t>
  </si>
  <si>
    <t>AGAP000767-PA</t>
  </si>
  <si>
    <t>membrane-associated progesterone receptor component 2</t>
  </si>
  <si>
    <t>membrane-associated progesterone receptor component 1 - 19 OH-glycosylation sites -  19 NetOglyc sites</t>
  </si>
  <si>
    <t>AGAP000770-PA</t>
  </si>
  <si>
    <t>vacuole morphology and inheritance protein 14</t>
  </si>
  <si>
    <t>Uncharacterized conserved protein</t>
  </si>
  <si>
    <t>AGAP000774-PA</t>
  </si>
  <si>
    <t>PH and SEC7 domain-containing protein</t>
  </si>
  <si>
    <t>Guanine nucleotide exchange factor EFA6 - probable fragment - 12 OH-glycosylation sites -  12 NetOglyc sites</t>
  </si>
  <si>
    <t>AGAP000776-PA</t>
  </si>
  <si>
    <t>myosin VI</t>
  </si>
  <si>
    <t>Myosin class V heavy chain</t>
  </si>
  <si>
    <t>AGAP000783-PA</t>
  </si>
  <si>
    <t>Wings apart-like protein regulation of heterochromatin - 13 OH-glycosylation sites -  13 NetOglyc sites</t>
  </si>
  <si>
    <t>AGAP000792-PA</t>
  </si>
  <si>
    <t>Adenosylhomocysteinase</t>
  </si>
  <si>
    <t>AGAP000794-PC</t>
  </si>
  <si>
    <t>AGAP000794-PC;AGAP000794-PB;AGAP000794-PA;AGAP006891-PA</t>
  </si>
  <si>
    <t>NADH dehydrogenase (ubiquinone) Fe-S protein 2</t>
  </si>
  <si>
    <t>ubiquinone oxidoreductase NDUFS2/49 kDa subunit</t>
  </si>
  <si>
    <t>AGAP000812-PA</t>
  </si>
  <si>
    <t>calcium binding protein</t>
  </si>
  <si>
    <t>Conserved protein Mo25</t>
  </si>
  <si>
    <t>AGAP000815-PB</t>
  </si>
  <si>
    <t>AGAP000815-PB;AGAP000815-PA</t>
  </si>
  <si>
    <t>INTB: integrin beta subunit</t>
  </si>
  <si>
    <t>Integrin beta subunit (N-terminal portion of extracellular region) - signalP detected</t>
  </si>
  <si>
    <t>AGAP000842-PA</t>
  </si>
  <si>
    <t>NADH dehydrogenase (ubiquinone) 1 alpha subcomplex, assembly factor 1</t>
  </si>
  <si>
    <t>complex I intermediate-associated protein 30 mitochondrial</t>
  </si>
  <si>
    <t>AGAP000851-PA</t>
  </si>
  <si>
    <t>cytochrome c oxidase subunit 6a, mitochrondrial</t>
  </si>
  <si>
    <t>Cytochrome c oxidase subunit VIa</t>
  </si>
  <si>
    <t>AGAP000857-PA</t>
  </si>
  <si>
    <t>mRpL3: 39S ribosomal protein L3, mitochondrial</t>
  </si>
  <si>
    <t>Mitochondrial/chloroplast ribosomal protein L3</t>
  </si>
  <si>
    <t>AGAP000861-PA</t>
  </si>
  <si>
    <t>pyridoxal-dependent decarboxylase - 31 OH-glycosylation sites -  31 NetOglyc sites</t>
  </si>
  <si>
    <t>AGAP000862-PA</t>
  </si>
  <si>
    <t>alpha 1,3-glucosidase</t>
  </si>
  <si>
    <t>Maltase glucoamylase - signalP detected</t>
  </si>
  <si>
    <t>met/carb/secreted Maltase</t>
  </si>
  <si>
    <t>AGAP000865-PB</t>
  </si>
  <si>
    <t>AGAP000865-PB;AGAP000865-PA</t>
  </si>
  <si>
    <t>uk</t>
  </si>
  <si>
    <t xml:space="preserve"> non-specific serine/threonine protein kinase - 11 OH-glycosylation sites -  11 NetOglyc sites</t>
  </si>
  <si>
    <t>AGAP000869-PA</t>
  </si>
  <si>
    <t>partitioning defective protein 3</t>
  </si>
  <si>
    <t>PDZ domain found in a variety of Eumetazoan signaling molecules - 11 OH-glycosylation sites -  11 NetOglyc sites</t>
  </si>
  <si>
    <t>AGAP000881-PA</t>
  </si>
  <si>
    <t>aldehyde dehydrogenase family 7 member A1</t>
  </si>
  <si>
    <t>Aldehyde dehydrogenase</t>
  </si>
  <si>
    <t>AGAP000883-PA</t>
  </si>
  <si>
    <t>elongation factor 1-gamma</t>
  </si>
  <si>
    <t>Translation elongation factor EF-1 gamma</t>
  </si>
  <si>
    <t>AGAP000886-PA</t>
  </si>
  <si>
    <t>Palmitoyltransferase</t>
  </si>
  <si>
    <t>palmitoyltransferase ZDHHC6-like - 4 predicted membrane helices</t>
  </si>
  <si>
    <t>AGAP000887-PA</t>
  </si>
  <si>
    <t>Xaa-Pro aminopeptidase</t>
  </si>
  <si>
    <t>AGAP000888-PB</t>
  </si>
  <si>
    <t>AGAP000888-PB;AGAP000888-PA</t>
  </si>
  <si>
    <t>GSTT2: glutathione S-transferase theta class 2</t>
  </si>
  <si>
    <t>C-terminal</t>
  </si>
  <si>
    <t>AGAP000889-PA</t>
  </si>
  <si>
    <t>Coactosin-like protein</t>
  </si>
  <si>
    <t>Drebrins - probable fragment</t>
  </si>
  <si>
    <t>AGAP000890-PA</t>
  </si>
  <si>
    <t>mRpS29: 28S ribosomal protein S29, mitochondrial</t>
  </si>
  <si>
    <t>Mitochondrial ribosomal death-associated protein 3</t>
  </si>
  <si>
    <t>AGAP000891-PA</t>
  </si>
  <si>
    <t>phosphatidylinositide phosphatase SAC1</t>
  </si>
  <si>
    <t>Inositol-145-triphosphate 5-phosphatase (synaptojanin) INP51/INP52/INP53 family - probable fragment - 3 predicted membrane helices</t>
  </si>
  <si>
    <t>AGAP000894-PA</t>
  </si>
  <si>
    <t>AGAP000900-PA</t>
  </si>
  <si>
    <t>Protein-tyrosine sulfotransferase</t>
  </si>
  <si>
    <t>protein-tyrosine sulfotransferase-like - signalP detected</t>
  </si>
  <si>
    <t>AGAP000901-PA</t>
  </si>
  <si>
    <t>alanine transaminase</t>
  </si>
  <si>
    <t>Alanine aminotransferase</t>
  </si>
  <si>
    <t>AGAP000908-PA</t>
  </si>
  <si>
    <t>dynactin 4</t>
  </si>
  <si>
    <t>Dynactin subunit p62</t>
  </si>
  <si>
    <t>AGAP000909-PA</t>
  </si>
  <si>
    <t>endoplasmic reticulum resident protein 44 precursor</t>
  </si>
  <si>
    <t>endoplasmic reticulum resident protein 44 isoform X2 - signalP detected</t>
  </si>
  <si>
    <t>AGAP000926-PA</t>
  </si>
  <si>
    <t>AGAP000926-PA;AGAP000926-PB</t>
  </si>
  <si>
    <t>inositol hexakisphosphate/diphosphoinositol-pentakisphosphate kinase</t>
  </si>
  <si>
    <t>Arp2/3 complex-interacting protein VIP1/Asp1 involved in regulation of actin cytoskeleton - 10 OH-glycosylation sites</t>
  </si>
  <si>
    <t>AGAP000930-PB</t>
  </si>
  <si>
    <t>AGAP000930-PB;AGAP000930-PA</t>
  </si>
  <si>
    <t xml:space="preserve"> coronin-7</t>
  </si>
  <si>
    <t>AGAP000932-PB</t>
  </si>
  <si>
    <t>AGAP000932-PB;AGAP000932-PA</t>
  </si>
  <si>
    <t xml:space="preserve"> guanine nucleotide exchange factor for ras-like small gtpase - 25 OH-glycosylation sites -  25 NetOglyc sites</t>
  </si>
  <si>
    <t>AGAP000935-PA</t>
  </si>
  <si>
    <t>mitochondrial processing peptidase</t>
  </si>
  <si>
    <t>Zn-dependent peptidases (General function prediction only)</t>
  </si>
  <si>
    <t>AGAP000939-PA</t>
  </si>
  <si>
    <t>platelet-activating factor acetylhydrolase IB subunit beta/gamma</t>
  </si>
  <si>
    <t>Attractin and platelet-activating factor acetylhydrolase</t>
  </si>
  <si>
    <t>AGAP000941-PA</t>
  </si>
  <si>
    <t>AGAP000941-PA;AGAP000941-PB</t>
  </si>
  <si>
    <t>heat shock protein beta-1-like isoform X4</t>
  </si>
  <si>
    <t>AGAP000942-PB</t>
  </si>
  <si>
    <t>AGAP000942-PB;AGAP000942-PA</t>
  </si>
  <si>
    <t>Uncharacterized Nudix hydrolase NudL</t>
  </si>
  <si>
    <t>Peroxisomal NUDIX hydrolase</t>
  </si>
  <si>
    <t>AGAP000943-PG</t>
  </si>
  <si>
    <t>AGAP000943-PG;AGAP000943-PF;AGAP000943-PD;AGAP000943-PC;AGAP000943-PB;AGAP000943-PA;AGAP000943-PE</t>
  </si>
  <si>
    <t>chloride intracellular channel</t>
  </si>
  <si>
    <t>chloride intracellular channel exc-4 isoform X2</t>
  </si>
  <si>
    <t>AGAP000947-PA</t>
  </si>
  <si>
    <t>GSTU1: glutathione S-transferase unclassified 1</t>
  </si>
  <si>
    <t>glutathione S-transferase 1-1-like</t>
  </si>
  <si>
    <t>AGAP000948-PA</t>
  </si>
  <si>
    <t>protein YIPF</t>
  </si>
  <si>
    <t>Rab GTPase interacting factor Golgi membrane protein - 5 predicted membrane helices</t>
  </si>
  <si>
    <t>AGAP000949-PA</t>
  </si>
  <si>
    <t>transmembrane emp24 domain-containing protein 3 precursor</t>
  </si>
  <si>
    <t>emp24/gp25L/p24 family of membrane trafficking - signalP detected - 2 predicted membrane helices</t>
  </si>
  <si>
    <t>AGAP000950-PA</t>
  </si>
  <si>
    <t>mRpL9: 39S ribosomal protein L9, mitochondrial</t>
  </si>
  <si>
    <t>Mitochondrial ribosomal protein L9</t>
  </si>
  <si>
    <t>AGAP000954-PD</t>
  </si>
  <si>
    <t>AGAP000954-PD;AGAP000954-PC;AGAP000954-PB;AGAP000954-PA</t>
  </si>
  <si>
    <t>phosphoribosyl pyrophosphate synthetase-associated protein 2</t>
  </si>
  <si>
    <t>Ribose-phosphate pyrophosphokinase</t>
  </si>
  <si>
    <t>AGAP000958-PA</t>
  </si>
  <si>
    <t>calcium-binding mitochondrial carrier protein Aralar1</t>
  </si>
  <si>
    <t>Mitochondrial carnitine-acylcarnitine carrier protein</t>
  </si>
  <si>
    <t>AGAP000960-PA</t>
  </si>
  <si>
    <t>STAM-binding protein</t>
  </si>
  <si>
    <t>SMAD6 interacting protein AMSH contains JAB/MPN/Mov34 domain</t>
  </si>
  <si>
    <t>AGAP000968-PA</t>
  </si>
  <si>
    <t>Fasciclin - GPI anchored</t>
  </si>
  <si>
    <t>extmat/gpi</t>
  </si>
  <si>
    <t>AGAP000969-PE</t>
  </si>
  <si>
    <t>AGAP000969-PE;AGAP000969-PC;AGAP000969-PA;AGAP000969-PD;AGAP000969-PB</t>
  </si>
  <si>
    <t>tropomodulin</t>
  </si>
  <si>
    <t>Tropomodulin and leiomodulin - 10 OH-glycosylation sites</t>
  </si>
  <si>
    <t>AGAP000983-PA</t>
  </si>
  <si>
    <t>Vacuolar sorting protein PEP3/VPS18</t>
  </si>
  <si>
    <t>AGAP000985-PA</t>
  </si>
  <si>
    <t>ARP2 actin-related protein 2 homolog</t>
  </si>
  <si>
    <t>Actin</t>
  </si>
  <si>
    <t>AGAP000994-PA</t>
  </si>
  <si>
    <t>lysosomal Pro-X carboxypeptidase</t>
  </si>
  <si>
    <t>lysosomal Pro-X carboxypeptidase - signalP detected</t>
  </si>
  <si>
    <t>s/protease</t>
  </si>
  <si>
    <t>AGAP000995-PA</t>
  </si>
  <si>
    <t>trafficking protein particle complex 1</t>
  </si>
  <si>
    <t>Transport protein particle (TRAPP) complex subunit</t>
  </si>
  <si>
    <t>AGAP001007-PA</t>
  </si>
  <si>
    <t>AGAP001011-PA</t>
  </si>
  <si>
    <t>transient receptor potential cation channel protein painless - 5 predicted membrane helices</t>
  </si>
  <si>
    <t>AGAP001021-PB</t>
  </si>
  <si>
    <t>AGAP001021-PB;AGAP001021-PA</t>
  </si>
  <si>
    <t>dihydropyrimidine dehydrogenase (NADP+)</t>
  </si>
  <si>
    <t>Dihydropyrimidine dehydrogenase</t>
  </si>
  <si>
    <t>AGAP001023-PF</t>
  </si>
  <si>
    <t>AGAP001023-PF;AGAP001023-PE;AGAP001023-PD;AGAP001023-PC;AGAP001023-PB;AGAP001023-PA</t>
  </si>
  <si>
    <t>myofilin variant B</t>
  </si>
  <si>
    <t>Myofilin</t>
  </si>
  <si>
    <t>AGAP001026-PB</t>
  </si>
  <si>
    <t>AGAP001026-PB;AGAP001026-PA</t>
  </si>
  <si>
    <t>carboxypeptidase A</t>
  </si>
  <si>
    <t>zinc carboxypeptidase-like isoform X2</t>
  </si>
  <si>
    <t>AGAP001032-PB</t>
  </si>
  <si>
    <t>AGAP001032-PB;AGAP001032-PA</t>
  </si>
  <si>
    <t>Interferon-related developmental regulator 1</t>
  </si>
  <si>
    <t>Interferon-related developmental regulator</t>
  </si>
  <si>
    <t>AGAP001035-PA</t>
  </si>
  <si>
    <t>rapamycin-insensitive companion of mTOR</t>
  </si>
  <si>
    <t>agap001035-pa - 11 OH-glycosylation sites -  11 NetOglyc sites</t>
  </si>
  <si>
    <t>AGAP001036-PB</t>
  </si>
  <si>
    <t>AGAP001036-PB;AGAP001036-PA</t>
  </si>
  <si>
    <t>G protein beta subunit-like</t>
  </si>
  <si>
    <t>G-protein beta subunit-like protein (contains WD40 repeats)</t>
  </si>
  <si>
    <t>AGAP001037-PA</t>
  </si>
  <si>
    <t>AGAP001043-PA</t>
  </si>
  <si>
    <t>arm: Armadillo segment polarity protein</t>
  </si>
  <si>
    <t>Armadillo/beta-Catenin/plakoglobin</t>
  </si>
  <si>
    <t>AGAP001056-PA</t>
  </si>
  <si>
    <t>ubiquitin-conjugating enzyme E2 L3</t>
  </si>
  <si>
    <t>ubiquitin-conjugating enzyme E2 l</t>
  </si>
  <si>
    <t>AGAP001057-PA</t>
  </si>
  <si>
    <t>ATP-dependent RNA helicase DDX10/DBP4</t>
  </si>
  <si>
    <t>Superfamily II DNA and RNA helicases (DNA replication</t>
  </si>
  <si>
    <t>AGAP001064-PA</t>
  </si>
  <si>
    <t>Transmembrane emp24 domain-containing protein 10 precursor</t>
  </si>
  <si>
    <t>emp24/gp25L/p24 family of membrane trafficking - signalP detected - 3 predicted membrane helices</t>
  </si>
  <si>
    <t>AGAP001065-PH</t>
  </si>
  <si>
    <t>AGAP001065-PH;AGAP001065-PG;AGAP001065-PF;AGAP001065-PE;AGAP001065-PD;AGAP001065-PC;AGAP001065-PB;AGAP001065-PA</t>
  </si>
  <si>
    <t>glycine hydroxymethyltransferase</t>
  </si>
  <si>
    <t>Glycine/serine hydroxymethyltransferase</t>
  </si>
  <si>
    <t>AGAP001069-PA</t>
  </si>
  <si>
    <t>cargo transport protein ERV29 - 6 predicted membrane helices</t>
  </si>
  <si>
    <t>AGAP001082-PA</t>
  </si>
  <si>
    <t>AGAP001082-PA;AGAP001082-PB</t>
  </si>
  <si>
    <t>saposin</t>
  </si>
  <si>
    <t>saposin - signalP detected</t>
  </si>
  <si>
    <t>AGAP001090-PA</t>
  </si>
  <si>
    <t>Breast carcinoma amplified sequence 3</t>
  </si>
  <si>
    <t>AGAP001091-PA</t>
  </si>
  <si>
    <t>AGAP001091-PA;AGAP001091-PB</t>
  </si>
  <si>
    <t>N-terminal kinase-like protein</t>
  </si>
  <si>
    <t>N-terminal kinase-like protein isoform X1</t>
  </si>
  <si>
    <t>AGAP001099-PA</t>
  </si>
  <si>
    <t>Polybromo-1</t>
  </si>
  <si>
    <t>Chromatin remodeling complex RSC subunit RSC1/Polybromo</t>
  </si>
  <si>
    <t>AGAP001102-PA</t>
  </si>
  <si>
    <t>C-myc promoter-binding protein</t>
  </si>
  <si>
    <t>Calmodulin-binding protein CRAG contains DENN domain</t>
  </si>
  <si>
    <t>AGAP001103-PA</t>
  </si>
  <si>
    <t>mitogen-activated protein kinase kinase 1</t>
  </si>
  <si>
    <t>Catalytic domain of the dual-specificity Protein Kinase</t>
  </si>
  <si>
    <t>AGAP001107-PB</t>
  </si>
  <si>
    <t>AGAP001107-PB;AGAP001107-PA</t>
  </si>
  <si>
    <t>AGAP001108-PA</t>
  </si>
  <si>
    <t>mitochondrial import inner membrane translocase subunit TIM50-C</t>
  </si>
  <si>
    <t>TFIIF-interacting CTD phosphatase - 2 predicted membrane helices</t>
  </si>
  <si>
    <t>tm membrane</t>
  </si>
  <si>
    <t>AGAP001109-PA</t>
  </si>
  <si>
    <t>protein-tyrosine phosphatase</t>
  </si>
  <si>
    <t>Protein tyrosine phosphatase - probable fragment</t>
  </si>
  <si>
    <t>AGAP001110-PB</t>
  </si>
  <si>
    <t>AGAP001110-PB;AGAP001110-PA</t>
  </si>
  <si>
    <t>Sorting nexin family member 27 isoform 1</t>
  </si>
  <si>
    <t>sorting nexin-27 isoform X1</t>
  </si>
  <si>
    <t>AGAP001116-PA</t>
  </si>
  <si>
    <t>D-amino-acid oxidase</t>
  </si>
  <si>
    <t>D-aspartate oxidase</t>
  </si>
  <si>
    <t>AGAP001124-PA</t>
  </si>
  <si>
    <t>Aminomethyltransferase</t>
  </si>
  <si>
    <t>Aminomethyl transferase</t>
  </si>
  <si>
    <t>AGAP001133-PA</t>
  </si>
  <si>
    <t>regulator of nonsense transcripts 1</t>
  </si>
  <si>
    <t>Superfamily I DNA and RNA helicases and helicase subunits (DNA replication</t>
  </si>
  <si>
    <t>AGAP001134-PA</t>
  </si>
  <si>
    <t>mRpS30: 28S ribosomal protein S30, mitochondrial</t>
  </si>
  <si>
    <t>Mitochondrial 28S ribosomal protein S30</t>
  </si>
  <si>
    <t>AGAP001136-PA</t>
  </si>
  <si>
    <t>tetratricopeptide repeat protein 35</t>
  </si>
  <si>
    <t>AGAP001138-PA</t>
  </si>
  <si>
    <t>ATPsynB: F-type H+-transporting ATPase subunit b</t>
  </si>
  <si>
    <t>Mitochondrial F1F0-ATP synthase subunit b/ATP4</t>
  </si>
  <si>
    <t>AGAP001140-PA</t>
  </si>
  <si>
    <t>agap001140-pa - 27 OH-glycosylation sites -  27 NetOglyc sites</t>
  </si>
  <si>
    <t>AGAP001141-PB</t>
  </si>
  <si>
    <t>AGAP001141-PB;AGAP001141-PA</t>
  </si>
  <si>
    <t>Pogo transposable element with ZNF domain - probable fragment</t>
  </si>
  <si>
    <t>te</t>
  </si>
  <si>
    <t>AGAP001150-PA</t>
  </si>
  <si>
    <t>membrane protein (associated with esophageal cancer in humans)</t>
  </si>
  <si>
    <t>AGAP001151-PA</t>
  </si>
  <si>
    <t>14-3-3 protein epsilon</t>
  </si>
  <si>
    <t>Multifunctional chaperone (14-3-3 family)</t>
  </si>
  <si>
    <t>AGAP001153-PA</t>
  </si>
  <si>
    <t>Polymerase delta-interacting protein 2</t>
  </si>
  <si>
    <t>Mg2+ and Co2+ transporter CorD - 14 OH-glycosylation sites -  14 NetOglyc sites</t>
  </si>
  <si>
    <t>AGAP001157-PA</t>
  </si>
  <si>
    <t>E3 ubiquitin-protein ligase UBR4</t>
  </si>
  <si>
    <t>AGAP001174-PA</t>
  </si>
  <si>
    <t>14.5 kDa salivary peptide</t>
  </si>
  <si>
    <t>Conserved secreted protein precursor - GPI anchored</t>
  </si>
  <si>
    <t>ucs/gpi/gpi</t>
  </si>
  <si>
    <t>AGAP001179-PA</t>
  </si>
  <si>
    <t>nuclear pore complex protein Nup88</t>
  </si>
  <si>
    <t>Nuclear pore complex Nup88/rNup84 component - 19 OH-glycosylation sites -  19 NetOglyc sites</t>
  </si>
  <si>
    <t>AGAP001195-PA</t>
  </si>
  <si>
    <t>Cbp80: Nuclear cap-binding protein subunit 1</t>
  </si>
  <si>
    <t>Nuclear cap-binding complex subunit NCBP1/CBP80</t>
  </si>
  <si>
    <t>AGAP001200-PB</t>
  </si>
  <si>
    <t>AGAP001200-PB;AGAP001200-PA</t>
  </si>
  <si>
    <t>glycogen debranching enzyme</t>
  </si>
  <si>
    <t>Alpha amylase</t>
  </si>
  <si>
    <t>AGAP001209-PA</t>
  </si>
  <si>
    <t>ubiquitin carboxyl-terminal hydrolase 6/32</t>
  </si>
  <si>
    <t>ubiquitin carboxyl-terminal hydrolase 32-like isoform X5</t>
  </si>
  <si>
    <t>AGAP001211-PA</t>
  </si>
  <si>
    <t>Ras-related protein Rab-8A</t>
  </si>
  <si>
    <t>AGAP001219-PA</t>
  </si>
  <si>
    <t>AGAP001219-PA;AGAP001218-PA</t>
  </si>
  <si>
    <t>TUB4A: tubulin alpha-4A chain</t>
  </si>
  <si>
    <t>tubulin alpha chain</t>
  </si>
  <si>
    <t>AGAP001229-PA</t>
  </si>
  <si>
    <t>dynein light chain Tctex-type 1</t>
  </si>
  <si>
    <t>Dynein light chain</t>
  </si>
  <si>
    <t>AGAP001232-PA</t>
  </si>
  <si>
    <t>alpha-1,3/alpha-1, 6-mannosyltransferase</t>
  </si>
  <si>
    <t>Glycosyltransferase</t>
  </si>
  <si>
    <t>AGAP001234-PA</t>
  </si>
  <si>
    <t>Activating signal cointegrator 1 complex subunit 3</t>
  </si>
  <si>
    <t>RNA helicase BRR2 DEAD-box superfamily</t>
  </si>
  <si>
    <t>AGAP001236-PA</t>
  </si>
  <si>
    <t>Sugar transporter ERD6-like 6</t>
  </si>
  <si>
    <t>MFS transporter - 12 predicted membrane helices</t>
  </si>
  <si>
    <t xml:space="preserve"> solute carrier family 2 - 12 predicted membrane helices</t>
  </si>
  <si>
    <t>AGAP001256-PA</t>
  </si>
  <si>
    <t>AGAP001256-PA;AGAP001256-PB;AGAP001256-PC</t>
  </si>
  <si>
    <t>3'-phosphoadenosine 5'-phosphosulfate synthase</t>
  </si>
  <si>
    <t>Bifunctional ATP sulfurylase/adenosine 5'-phosphosulfate kinase</t>
  </si>
  <si>
    <t>AGAP001257-PA</t>
  </si>
  <si>
    <t>AGAP001257-PA;AGAP001257-PB</t>
  </si>
  <si>
    <t>UTP--glucose-1-phosphate uridylyltransferase</t>
  </si>
  <si>
    <t>UDP-glucose pyrophosphorylase</t>
  </si>
  <si>
    <t>AGAP001261-PA</t>
  </si>
  <si>
    <t>L-caldesmon</t>
  </si>
  <si>
    <t>RNA-binding protein CG14230 - 13 OH-glycosylation sites -  13 NetOglyc sites</t>
  </si>
  <si>
    <t>AGAP001264-PA</t>
  </si>
  <si>
    <t>Plasma glutamate carboxypeptidase</t>
  </si>
  <si>
    <t>plasma glutamate carboxypeptidase - signalP detected</t>
  </si>
  <si>
    <t>met/aa/secreted plasma</t>
  </si>
  <si>
    <t>AGAP001267-PA</t>
  </si>
  <si>
    <t>Adaptor-related protein complex 2, beta 1 subunit</t>
  </si>
  <si>
    <t>Vesicle coat complex</t>
  </si>
  <si>
    <t>AGAP001271-PA</t>
  </si>
  <si>
    <t>pre-mRNA cleavage complex 2 protein Pcf11</t>
  </si>
  <si>
    <t>mRNA cleavage and polyadenylation factor I/II complex subunit Pcf11</t>
  </si>
  <si>
    <t>AGAP001273-PA</t>
  </si>
  <si>
    <t>karyopherin (importin) alpha 4</t>
  </si>
  <si>
    <t>Karyopherin (importin) alpha</t>
  </si>
  <si>
    <t>AGAP001274-PA</t>
  </si>
  <si>
    <t>RpS15: 40S ribosomal protein S15</t>
  </si>
  <si>
    <t>40S ribosomal protein S15</t>
  </si>
  <si>
    <t>AGAP001276-PA</t>
  </si>
  <si>
    <t>asparaginyl-tRNA synthetase</t>
  </si>
  <si>
    <t>AGAP001279-PA</t>
  </si>
  <si>
    <t>protein phosphatase 3, catalytic subunit</t>
  </si>
  <si>
    <t>Protein phosphatase 2A homologues</t>
  </si>
  <si>
    <t>AGAP001285-PA</t>
  </si>
  <si>
    <t>Vps2: vacuolar protein sorting 4</t>
  </si>
  <si>
    <t>Vacuolar assembly/sorting protein DID4</t>
  </si>
  <si>
    <t>AGAP001287-PA</t>
  </si>
  <si>
    <t>AGAP001287-PA;AGAP001287-PB</t>
  </si>
  <si>
    <t>Protein tyrosine phosphatase PTPMEG contains FERM domain - probable fragment</t>
  </si>
  <si>
    <t>AGAP001290-PA</t>
  </si>
  <si>
    <t>Replication factor C subunit 1</t>
  </si>
  <si>
    <t>Replication factor C subunit RFC1 (large subunit)</t>
  </si>
  <si>
    <t>AGAP001297-PA</t>
  </si>
  <si>
    <t>Mitochondrial carrier protein MRS3/4 - 5 predicted membrane helices</t>
  </si>
  <si>
    <t>AGAP001298-PA</t>
  </si>
  <si>
    <t>Hsp27-ERE-TATA-binding protein/Scaffold attachment factor (SAF-B) - 26 OH-glycosylation sites -  26 NetOglyc sites</t>
  </si>
  <si>
    <t>AGAP001299-PA</t>
  </si>
  <si>
    <t>mannose-1-phosphate guanylyltransferase</t>
  </si>
  <si>
    <t>GDP-mannose pyrophosphorylase - GPI anchored</t>
  </si>
  <si>
    <t>met/carb/gpi</t>
  </si>
  <si>
    <t>AGAP001306-PA</t>
  </si>
  <si>
    <t>actin related protein 2/3 complex, subunit 4</t>
  </si>
  <si>
    <t>Actin-related protein Arp2/3 complex subunit ARPC4</t>
  </si>
  <si>
    <t>AGAP001307-PA</t>
  </si>
  <si>
    <t>ubiquitin fusion degradation protein 1</t>
  </si>
  <si>
    <t>ubiquitin fusion degradation protein 1 homolog isoform X1</t>
  </si>
  <si>
    <t>AGAP001312-PA</t>
  </si>
  <si>
    <t>AGAP001312-PA;AGAP001312-PB</t>
  </si>
  <si>
    <t>succinyl-CoA synthetase alpha subunit</t>
  </si>
  <si>
    <t>Succinyl-CoA synthetase alpha subunit</t>
  </si>
  <si>
    <t>AGAP001313-PA</t>
  </si>
  <si>
    <t>Muscular protein 20</t>
  </si>
  <si>
    <t>Calponin</t>
  </si>
  <si>
    <t>AGAP001315-PE</t>
  </si>
  <si>
    <t>Trichohyalin-plectin-homology domain</t>
  </si>
  <si>
    <t>s/</t>
  </si>
  <si>
    <t>AGAP001318-PA</t>
  </si>
  <si>
    <t>acetyl-CoA C-acetyltransferase</t>
  </si>
  <si>
    <t>acetyl-CoA acetyltransferases - GPI anchored</t>
  </si>
  <si>
    <t>met/lipd/gpi</t>
  </si>
  <si>
    <t>AGAP001320-PA</t>
  </si>
  <si>
    <t>golgi apparatus protein 1</t>
  </si>
  <si>
    <t>Golgi apparatus protein (cysteine-rich fibroblast growth factor receptor) - signalP detected - 2 predicted membrane helices</t>
  </si>
  <si>
    <t>AGAP001321-PA</t>
  </si>
  <si>
    <t>NmrA-like family</t>
  </si>
  <si>
    <t>AGAP001322-PA</t>
  </si>
  <si>
    <t>AGAP001322-PA;AGAP001322-PB</t>
  </si>
  <si>
    <t>Low density lipoprotein B-like protein</t>
  </si>
  <si>
    <t>AGAP001325-PA</t>
  </si>
  <si>
    <t>peroxiredoxin 5, atypical 2-Cys peroxiredoxin</t>
  </si>
  <si>
    <t>peroxiredoxin-5 mitochondrial-like</t>
  </si>
  <si>
    <t>AGAP001341-PA</t>
  </si>
  <si>
    <t>bleomycin hydrolase</t>
  </si>
  <si>
    <t>Bleomycin hydrolases and aminopeptidases of cysteine protease family</t>
  </si>
  <si>
    <t>AGAP001356-PA</t>
  </si>
  <si>
    <t>ACE1: Acetylcholinesterase</t>
  </si>
  <si>
    <t>Acetylcholinesterase/Butyrylcholinesterase - signalP detected - GPI anchored</t>
  </si>
  <si>
    <t>st/secreted Acetylcholinesterase/Butyrylcholinesterase/gpi</t>
  </si>
  <si>
    <t>AGAP001357-PA</t>
  </si>
  <si>
    <t>beta-catenin-like protein 1</t>
  </si>
  <si>
    <t>nuclear protein NAP</t>
  </si>
  <si>
    <t>AGAP001368-PB</t>
  </si>
  <si>
    <t>AGAP001368-PB;AGAP001368-PA</t>
  </si>
  <si>
    <t>AGAP001369-PA</t>
  </si>
  <si>
    <t>insulin receptor tyrosine kinase substrate partial</t>
  </si>
  <si>
    <t>AGAP001374-PA</t>
  </si>
  <si>
    <t>trio: TRIO salivary gland protein</t>
  </si>
  <si>
    <t>AGAP001380-PA</t>
  </si>
  <si>
    <t>translation initiation factor 6</t>
  </si>
  <si>
    <t>eukaryotic translation initiation factor 6</t>
  </si>
  <si>
    <t>AGAP001381-PA</t>
  </si>
  <si>
    <t>laminin, beta 1</t>
  </si>
  <si>
    <t>Netrin axonal chemotropic factor - signalP detected</t>
  </si>
  <si>
    <t>st/secreted Netrin</t>
  </si>
  <si>
    <t>AGAP001384-PA</t>
  </si>
  <si>
    <t>protein kinase A</t>
  </si>
  <si>
    <t>Catalytic subunit of the Serine/Threonine Kinase</t>
  </si>
  <si>
    <t>AGAP001391-PB</t>
  </si>
  <si>
    <t>AGAP001391-PB;AGAP001391-PA</t>
  </si>
  <si>
    <t>tetracycline transporter</t>
  </si>
  <si>
    <t>Permease of the major facilitator superfamily - 12 predicted membrane helices</t>
  </si>
  <si>
    <t>AGAP001394-PA</t>
  </si>
  <si>
    <t>AGAP001394-PA;AGAP001394-PB</t>
  </si>
  <si>
    <t>synaptosomal-associated protein, 23kDa</t>
  </si>
  <si>
    <t>SNAP-25 (synaptosome-associated protein) component of SNARE complex</t>
  </si>
  <si>
    <t>AGAP001399-PA</t>
  </si>
  <si>
    <t>Coatomer subunit beta</t>
  </si>
  <si>
    <t>Vesicle coat complex COPI beta subunit</t>
  </si>
  <si>
    <t>AGAP001407-PA</t>
  </si>
  <si>
    <t>Rpt4: 26S proteasome regulatory subunit T4</t>
  </si>
  <si>
    <t>26S proteasome regulatory complex ATPase RPT6</t>
  </si>
  <si>
    <t>AGAP001418-PA</t>
  </si>
  <si>
    <t>agap001418-pa - signalP detected - GPI anchored</t>
  </si>
  <si>
    <t>uc/memb/gpi</t>
  </si>
  <si>
    <t>st/gpi</t>
  </si>
  <si>
    <t>AGAP001419-PC</t>
  </si>
  <si>
    <t>AGAP001419-PC;AGAP001419-PD;AGAP001419-PB;AGAP001419-PA</t>
  </si>
  <si>
    <t>Heterogeneous nuclear ribonucleoprotein R (RRM superfamily)</t>
  </si>
  <si>
    <t>AGAP001420-PA</t>
  </si>
  <si>
    <t>2,3-bisphosphoglycerate-dependent phosphoglycerate mutase</t>
  </si>
  <si>
    <t>Phosphoglycerate mutase</t>
  </si>
  <si>
    <t>AGAP001423-PA</t>
  </si>
  <si>
    <t>Bifunctional purine biosynthesis protein</t>
  </si>
  <si>
    <t>AICAR transformylase/IMP cyclohydrolase/methylglyoxal synthase</t>
  </si>
  <si>
    <t>AGAP001424-PA</t>
  </si>
  <si>
    <t>heat shock protein 90kDa beta</t>
  </si>
  <si>
    <t>heat shock protein gp96 - signalP detected</t>
  </si>
  <si>
    <t>AGAP001427-PA</t>
  </si>
  <si>
    <t>Protein phosphatase 1 regulatory subunit 37 - probable fragment - 81 OH-glycosylation sites</t>
  </si>
  <si>
    <t>AGAP001440-PB</t>
  </si>
  <si>
    <t>AGAP001440-PB;AGAP001440-PA</t>
  </si>
  <si>
    <t>Rpn6: 26S proteasome 26S non-ATPase subunit N6</t>
  </si>
  <si>
    <t>26S proteasome regulatory complex subunit RPN6/PSMD11</t>
  </si>
  <si>
    <t>AGAP001442-PA</t>
  </si>
  <si>
    <t>Brain protein 16</t>
  </si>
  <si>
    <t>AGAP001446-PB</t>
  </si>
  <si>
    <t>AGAP001446-PB;AGAP001446-PC;AGAP001446-PA;AGAP001446-PE;AGAP001446-PD</t>
  </si>
  <si>
    <t>AMP-activated protein kinase, gamma regulatory subunit</t>
  </si>
  <si>
    <t>5'-AMP-activated protein kinase gamma subunit</t>
  </si>
  <si>
    <t>AGAP001447-PA</t>
  </si>
  <si>
    <t>solute carrier family 35 (UDP-galactose transporter), member B1</t>
  </si>
  <si>
    <t>UDP-galactose transporter related protein - 9 predicted membrane helices</t>
  </si>
  <si>
    <t>AGAP001455-PA</t>
  </si>
  <si>
    <t>AGAP001455-PA;AGAP001455-PB;AGAP001455-PC</t>
  </si>
  <si>
    <t>agap001455-pa - 31 OH-glycosylation sites -  31 NetOglyc sites</t>
  </si>
  <si>
    <t>AGAP001459-PC</t>
  </si>
  <si>
    <t>AGAP001459-PC;AGAP001459-PB;AGAP001459-PA</t>
  </si>
  <si>
    <t>RpL17: 60S ribosomal protein L17</t>
  </si>
  <si>
    <t>60S ribosomal protein L17</t>
  </si>
  <si>
    <t>AGAP001460-PA</t>
  </si>
  <si>
    <t>RNA-binding protein hnRNP-M</t>
  </si>
  <si>
    <t>AGAP001469-PA</t>
  </si>
  <si>
    <t>Protein tyrosine phosphatase, receptor type, f polypeptide (PTPRF) interacting protein (liprin)</t>
  </si>
  <si>
    <t>LAR-interacting protein</t>
  </si>
  <si>
    <t>AGAP001476-PA</t>
  </si>
  <si>
    <t>Innexin inx2</t>
  </si>
  <si>
    <t>innexin inx1 isoform X1 - 4 predicted membrane helices</t>
  </si>
  <si>
    <t>AGAP001481-PA</t>
  </si>
  <si>
    <t>biotin--protein ligase</t>
  </si>
  <si>
    <t>Biotin holocarboxylase synthetase/biotin-protein ligase - probable fragment</t>
  </si>
  <si>
    <t>AGAP001486-PA</t>
  </si>
  <si>
    <t>agap001486-pa - 10 OH-glycosylation sites - 2 predicted membrane helices</t>
  </si>
  <si>
    <t>AGAP001488-PB</t>
  </si>
  <si>
    <t>AGAP001488-PB;AGAP001488-PA</t>
  </si>
  <si>
    <t>innexin 2</t>
  </si>
  <si>
    <t>innexin inx2 - 4 predicted membrane helices</t>
  </si>
  <si>
    <t>AGAP001490-PA</t>
  </si>
  <si>
    <t>26S proteasome non-ATPase regulatory subunit 5</t>
  </si>
  <si>
    <t>AGAP001491-PA</t>
  </si>
  <si>
    <t>Leucine-rich repeat-containing protein 57</t>
  </si>
  <si>
    <t>AGAP001501-PB</t>
  </si>
  <si>
    <t>AGAP001501-PB;AGAP001501-PC;AGAP001501-PA</t>
  </si>
  <si>
    <t>Regucalcin protein</t>
  </si>
  <si>
    <t>Ca2+-binding protein Regucalcin/SMP30</t>
  </si>
  <si>
    <t>AGAP001507-PA</t>
  </si>
  <si>
    <t>procollagen-lysine, 2-oxoglutarate 5-dioxygenase</t>
  </si>
  <si>
    <t>procollagen-lysine2-oxoglutarate 5-dioxygenase 3 - signalP detected</t>
  </si>
  <si>
    <t>AGAP001512-PA</t>
  </si>
  <si>
    <t>glutamate--cysteine ligase catalytic subunit</t>
  </si>
  <si>
    <t>Gamma-glutamylcysteine synthetase</t>
  </si>
  <si>
    <t>AGAP001518-PA</t>
  </si>
  <si>
    <t>Serine/threonine-protein kinase fray2 - probable fragment</t>
  </si>
  <si>
    <t>AGAP001519-PA</t>
  </si>
  <si>
    <t>pre-mRNA-splicing helicase BRR2</t>
  </si>
  <si>
    <t>DNA/RNA helicase MER3/SLH1 DEAD-box superfamily</t>
  </si>
  <si>
    <t>AGAP001523-PA</t>
  </si>
  <si>
    <t>ABCA7: ATP-binding cassette transporter (ABC transporter) family A member 7</t>
  </si>
  <si>
    <t>Lipid exporter ABCA1 - 13 predicted membrane helices</t>
  </si>
  <si>
    <t>AGAP001526-PA</t>
  </si>
  <si>
    <t>RIO kinase 2</t>
  </si>
  <si>
    <t>Serine/threonine protein kinase</t>
  </si>
  <si>
    <t>AGAP001527-PA</t>
  </si>
  <si>
    <t>golgi-specific brefeldin a-resistance factor</t>
  </si>
  <si>
    <t>Guanine nucleotide exchange factor Cytohesin contains PH and Sec7 - probable fragment - 16 OH-glycosylation sites -  16 NetOglyc sites</t>
  </si>
  <si>
    <t>AGAP001529-PA</t>
  </si>
  <si>
    <t>H/ACA ribonucleoprotein complex subunit</t>
  </si>
  <si>
    <t>Gar1/Naf1 RNA binding region</t>
  </si>
  <si>
    <t>AGAP001533-PA</t>
  </si>
  <si>
    <t>Rab3 GTPase-activating protein regulatory subunit</t>
  </si>
  <si>
    <t>Rab3 GTPase-activating protein regulatory subunit C-terminus</t>
  </si>
  <si>
    <t>AGAP001549-PA</t>
  </si>
  <si>
    <t>exonuclease 3'-5' domain-containing protein 2-like</t>
  </si>
  <si>
    <t>AGAP001557-PA</t>
  </si>
  <si>
    <t>AGAP001557-PA;AGAP003275-PA</t>
  </si>
  <si>
    <t>solute carrier family 12 (sodium/potassium/chloride transporter), member 2</t>
  </si>
  <si>
    <t>K+/Cl- cotransporter KCC1 - 12 predicted membrane helices</t>
  </si>
  <si>
    <t>AGAP001563-PA</t>
  </si>
  <si>
    <t>glycerol kinase</t>
  </si>
  <si>
    <t>Ribulose kinase</t>
  </si>
  <si>
    <t>AGAP001569-PB</t>
  </si>
  <si>
    <t>AGAP001569-PB;AGAP001569-PA</t>
  </si>
  <si>
    <t>myosin alkali light chain 1</t>
  </si>
  <si>
    <t>myosin light chain 1</t>
  </si>
  <si>
    <t>AGAP001587-PA</t>
  </si>
  <si>
    <t>AGAP001587-PA;AGAP012818-PA</t>
  </si>
  <si>
    <t>VATI: V-type H+-transporting ATPase subunit I</t>
  </si>
  <si>
    <t>Vacuolar H+-ATPase V0 sector subunit a - 7 predicted membrane helices</t>
  </si>
  <si>
    <t>AGAP001589-PA</t>
  </si>
  <si>
    <t>Methylthioribose-1-phosphate isomerase</t>
  </si>
  <si>
    <t>translation initiation factor eif-2b</t>
  </si>
  <si>
    <t>AGAP001606-PA</t>
  </si>
  <si>
    <t>5-oxoprolinase (ATP-hydrolysing)</t>
  </si>
  <si>
    <t>Oxoprolinase</t>
  </si>
  <si>
    <t>AGAP001613-PA</t>
  </si>
  <si>
    <t>thioredoxin-related transmembrane protein 1 isoform X2 - signalP detected</t>
  </si>
  <si>
    <t>AGAP001617-PB</t>
  </si>
  <si>
    <t>AGAP001617-PB;AGAP001617-PA</t>
  </si>
  <si>
    <t>Ras-related protein Rab-7A</t>
  </si>
  <si>
    <t>AGAP001630-PA</t>
  </si>
  <si>
    <t>Tpi: Triosephosphate isomerase</t>
  </si>
  <si>
    <t>Triosephosphate isomerase</t>
  </si>
  <si>
    <t>AGAP001634-PA</t>
  </si>
  <si>
    <t>sodium/solute symporter - signalP detected - 13 predicted membrane helices</t>
  </si>
  <si>
    <t>AGAP001643-PA</t>
  </si>
  <si>
    <t>splicing factor - probable fragment</t>
  </si>
  <si>
    <t>AGAP001644-PA</t>
  </si>
  <si>
    <t>dimethylargininase</t>
  </si>
  <si>
    <t>AGAP001644-PB</t>
  </si>
  <si>
    <t>AGAP001651-PA</t>
  </si>
  <si>
    <t>Rpn9: 26S proteasome 26S non-ATPase subunit N9</t>
  </si>
  <si>
    <t>26S proteasome regulatory complex subunit RPN9/PSMD13</t>
  </si>
  <si>
    <t>AGAP001652-PA</t>
  </si>
  <si>
    <t>lipase</t>
  </si>
  <si>
    <t>Triglyceride lipase-cholesterol esterase - 23 OH-glycosylation sites - signalP detected</t>
  </si>
  <si>
    <t>AGAP001653-PB</t>
  </si>
  <si>
    <t>AGAP001653-PB;AGAP001653-PA</t>
  </si>
  <si>
    <t>NADH dehydrogenase (ubiquinone) Fe-S protein 1</t>
  </si>
  <si>
    <t>NADH-ubiquinone oxidoreductase NDUFS1/75 kDa subunit</t>
  </si>
  <si>
    <t>AGAP001662-PA</t>
  </si>
  <si>
    <t>AGAP001662-PA;AGAP001662-PB</t>
  </si>
  <si>
    <t>Disintegrin metalloproteinases with thrombospondin repeats - probable fragment - 45 OH-glycosylation sites - signalP detected</t>
  </si>
  <si>
    <t>s/reprolysin</t>
  </si>
  <si>
    <t>AGAP001670-PA</t>
  </si>
  <si>
    <t>translation initiation factor IF-2</t>
  </si>
  <si>
    <t>translation initiation factor IF-2 mitochondrial</t>
  </si>
  <si>
    <t>AGAP001671-PA</t>
  </si>
  <si>
    <t>forkhead box protein A2, hepatocyte nuclear factor 3-beta</t>
  </si>
  <si>
    <t>Forkhead/HNF-3-related transcription factor - probable fragment</t>
  </si>
  <si>
    <t>AGAP001681-PA</t>
  </si>
  <si>
    <t>ubiquitin conjugation factor E4 A</t>
  </si>
  <si>
    <t>AGAP001683-PA</t>
  </si>
  <si>
    <t>calcium/calmodulin-dependent serine protein kinase</t>
  </si>
  <si>
    <t xml:space="preserve"> non-specific serine/threonine protein kinase</t>
  </si>
  <si>
    <t>AGAP001685-PA</t>
  </si>
  <si>
    <t>nuclear pore complex protein Nup107</t>
  </si>
  <si>
    <t>Nuclear pore complex rNup107 component (sc Nup84)</t>
  </si>
  <si>
    <t>AGAP001686-PA</t>
  </si>
  <si>
    <t>U6 snRNA-associated Sm-like protein LSm1</t>
  </si>
  <si>
    <t>Small Nuclear ribonucleoprotein splicing factor</t>
  </si>
  <si>
    <t>AGAP001688-PA</t>
  </si>
  <si>
    <t>alpha-1,4-N-acetylglucosaminyltransferase EXTL3</t>
  </si>
  <si>
    <t>Glycosyl transferase family 64 domain - 2 predicted membrane helices</t>
  </si>
  <si>
    <t>AGAP001694-PA</t>
  </si>
  <si>
    <t>AGAP001694-PA;AGAP001694-PB</t>
  </si>
  <si>
    <t>Exo4: exocyst complex component 4</t>
  </si>
  <si>
    <t>Exocyst complex subunit Sec8</t>
  </si>
  <si>
    <t>AGAP001697-PB</t>
  </si>
  <si>
    <t>AGAP001697-PB;AGAP001697-PA</t>
  </si>
  <si>
    <t>20S proteasome subunit beta 3</t>
  </si>
  <si>
    <t>20S proteasome regulatory subunit beta type PSMB3/PUP3</t>
  </si>
  <si>
    <t>AGAP001700-PA</t>
  </si>
  <si>
    <t>translational activator GCN1</t>
  </si>
  <si>
    <t>translational activator gcn1</t>
  </si>
  <si>
    <t>AGAP001703-PA</t>
  </si>
  <si>
    <t>AP-2 complex subunit sigma</t>
  </si>
  <si>
    <t>Clathrin adaptor complex small chain</t>
  </si>
  <si>
    <t>AGAP001704-PA</t>
  </si>
  <si>
    <t>isopentenyl-diphosphate delta-isomerase</t>
  </si>
  <si>
    <t>dimethylallyl pyrophosphate isomerase</t>
  </si>
  <si>
    <t>AGAP001711-PA</t>
  </si>
  <si>
    <t>NADH dehydrogenase (ubiquinone) Fe-S protein 8</t>
  </si>
  <si>
    <t>ubiquinone oxidoreductase NDUFS8/23 kDa subunit</t>
  </si>
  <si>
    <t>AGAP001712-PA</t>
  </si>
  <si>
    <t>actin related protein 2/3 complex, subunit 3</t>
  </si>
  <si>
    <t>Actin-related protein Arp2/3 complex subunit ARPC3</t>
  </si>
  <si>
    <t>AGAP001713-PD</t>
  </si>
  <si>
    <t>AGAP001713-PD;AGAP001713-PC;AGAP001713-PB;AGAP001713-PA;AGAP013071-PA;AGAP003049-PC;AGAP003049-PB;AGAP003049-PA;AGAP003418-PA</t>
  </si>
  <si>
    <t>stearoyl-CoA desaturase (delta-9 desaturase)</t>
  </si>
  <si>
    <t>Fatty acid desaturase - 4 predicted membrane helices</t>
  </si>
  <si>
    <t>AGAP001715-PA</t>
  </si>
  <si>
    <t>enoyl-CoA hydratase echA5</t>
  </si>
  <si>
    <t>Enoyl-CoA hydratase</t>
  </si>
  <si>
    <t>AGAP001721-PA</t>
  </si>
  <si>
    <t>translocon-associated protein subunit alpha</t>
  </si>
  <si>
    <t>Translocon-associated protein - signalP detected</t>
  </si>
  <si>
    <t>AGAP001724-PA</t>
  </si>
  <si>
    <t>Sply: sphingosine-1-phosphate lyase</t>
  </si>
  <si>
    <t>Glutamate decarboxylase/sphingosine phosphate lyase</t>
  </si>
  <si>
    <t>AGAP001733-PA</t>
  </si>
  <si>
    <t>Exo2: exocyst complex component 2</t>
  </si>
  <si>
    <t>Sec5 subunit of exocyst complex</t>
  </si>
  <si>
    <t>AGAP001734-PA</t>
  </si>
  <si>
    <t>nicastrin</t>
  </si>
  <si>
    <t>Transmembrane glycoprotein nicastrin</t>
  </si>
  <si>
    <t>AGAP001738-PA</t>
  </si>
  <si>
    <t>mRpL1: 39S ribosomal protein L1, mitochondrial</t>
  </si>
  <si>
    <t>50S ribosomal protein L1</t>
  </si>
  <si>
    <t>AGAP001744-PA</t>
  </si>
  <si>
    <t>cytochrome c oxidase assembly protein subunit 15</t>
  </si>
  <si>
    <t>cytochrome c oxidase assembly protein COX15 homolog - 8 predicted membrane helices</t>
  </si>
  <si>
    <t>AGAP001745-PA</t>
  </si>
  <si>
    <t>Rpn2: 26S proteasome 26S non-ATPase subunit N2</t>
  </si>
  <si>
    <t>26S proteasome regulatory complex subunit RPN2/PSMD1 - 11 OH-glycosylation sites -  11 NetOglyc sites</t>
  </si>
  <si>
    <t>AGAP001751-PA</t>
  </si>
  <si>
    <t>AGAP001751-PA;AGAP001751-PE;AGAP001751-PD;AGAP001751-PC;AGAP001751-PB</t>
  </si>
  <si>
    <t>Oxidation resistance protein</t>
  </si>
  <si>
    <t>AGAP001754-PA</t>
  </si>
  <si>
    <t>nucleoprotein TPR</t>
  </si>
  <si>
    <t>uncharacterized conserved coiled-coil protein - 47 OH-glycosylation sites -  47 NetOglyc sites</t>
  </si>
  <si>
    <t>AGAP001759-PA</t>
  </si>
  <si>
    <t>protein transport protein SEC23</t>
  </si>
  <si>
    <t>Vesicle coat complex COPII subunit SEC23</t>
  </si>
  <si>
    <t>AGAP001760-PA</t>
  </si>
  <si>
    <t>protein phosphatase 3, regulatory subunit</t>
  </si>
  <si>
    <t>Ca2+/calmodulin-dependent protein phosphatase (calcineurin subunit B)</t>
  </si>
  <si>
    <t>AGAP001761-PA</t>
  </si>
  <si>
    <t>ceramide synthetase</t>
  </si>
  <si>
    <t>Protein transporter of the TRAM (translocating chain-associating membrane) superfamily - 5 predicted membrane helices</t>
  </si>
  <si>
    <t>AGAP001762-PA</t>
  </si>
  <si>
    <t>APG9: autophagy related gene</t>
  </si>
  <si>
    <t>autophagy-related protein 9A isoform X1 - 10 OH-glycosylation sites - 6 predicted membrane helices</t>
  </si>
  <si>
    <t>AGAP001763-PA</t>
  </si>
  <si>
    <t>Fatp: fatty acid transporter protein 1</t>
  </si>
  <si>
    <t>Fatty acid transport protein - 4 predicted membrane helices</t>
  </si>
  <si>
    <t>AGAP001775-PA</t>
  </si>
  <si>
    <t>ABCC2: ATP-binding cassette transporter (ABC transporter) family C member 2</t>
  </si>
  <si>
    <t>ABC transporter C family member - 12 predicted membrane helices</t>
  </si>
  <si>
    <t>imm membrane</t>
  </si>
  <si>
    <t>AGAP001778-PA</t>
  </si>
  <si>
    <t>AGAP001780-PA</t>
  </si>
  <si>
    <t>E3 ubiquitin-protein ligase EDD1</t>
  </si>
  <si>
    <t>E3 ubiquitin-protein ligase hyd isoform X3 - 10 OH-glycosylation sites</t>
  </si>
  <si>
    <t>AGAP001786-PB</t>
  </si>
  <si>
    <t>AGAP001786-PB;AGAP001786-PA</t>
  </si>
  <si>
    <t xml:space="preserve"> swi/snf-like complex subunit - 49 OH-glycosylation sites -  49 NetOglyc sites</t>
  </si>
  <si>
    <t>AGAP001790-PA</t>
  </si>
  <si>
    <t>p21-activated kinase 1</t>
  </si>
  <si>
    <t>AGAP001791-PA</t>
  </si>
  <si>
    <t>Nep2: neprilysin, neutral endopeptidase 2</t>
  </si>
  <si>
    <t>M13 family peptidase</t>
  </si>
  <si>
    <t>AGAP001792-PA</t>
  </si>
  <si>
    <t>AAA+-type ATPase</t>
  </si>
  <si>
    <t>AGAP001794-PA</t>
  </si>
  <si>
    <t>microtubule binding protein - 11 OH-glycosylation sites -  11 NetOglyc sites</t>
  </si>
  <si>
    <t>AGAP001802-PB</t>
  </si>
  <si>
    <t>AGAP001802-PB;AGAP001802-PA</t>
  </si>
  <si>
    <t>mitofusin</t>
  </si>
  <si>
    <t>Conserved plasma membrane protein</t>
  </si>
  <si>
    <t>AGAP001804-PA</t>
  </si>
  <si>
    <t>Nmt: N-myristoyl transferase</t>
  </si>
  <si>
    <t>N-myristoyl transferase</t>
  </si>
  <si>
    <t>AGAP001805-PA</t>
  </si>
  <si>
    <t>RpL13: 60S ribosomal protein L13</t>
  </si>
  <si>
    <t>Ribosomal protein L13e</t>
  </si>
  <si>
    <t>AGAP001818-PA</t>
  </si>
  <si>
    <t>homeobox prox 1</t>
  </si>
  <si>
    <t>RNA transcription translation and transport factor protein</t>
  </si>
  <si>
    <t>AGAP001823-PA</t>
  </si>
  <si>
    <t>VATG: V-type H+-transporting ATPase subunit G</t>
  </si>
  <si>
    <t>vacuolar ATP synthase subunit g</t>
  </si>
  <si>
    <t>AGAP001826-PA</t>
  </si>
  <si>
    <t>Lp: lipophorin</t>
  </si>
  <si>
    <t>apolipophorins - signalP detected</t>
  </si>
  <si>
    <t>lipid trans</t>
  </si>
  <si>
    <t>AGAP001827-PA</t>
  </si>
  <si>
    <t>hypoxia up-regulated 1</t>
  </si>
  <si>
    <t>Molecular chaperones GRP170/SIL1 HSP70 superfamily - signalP detected</t>
  </si>
  <si>
    <t>AGAP001871-PA</t>
  </si>
  <si>
    <t>Ro ribonucleoprotein autoantigen</t>
  </si>
  <si>
    <t>AGAP001874-PC</t>
  </si>
  <si>
    <t>AGAP001874-PC;AGAP001874-PB;AGAP001874-PA</t>
  </si>
  <si>
    <t>Ras-related protein Rap-1A</t>
  </si>
  <si>
    <t>AGAP001879-PA</t>
  </si>
  <si>
    <t>pre-mRNA-splicing factor CLF1</t>
  </si>
  <si>
    <t>Cell cycle control protein (crooked neck)</t>
  </si>
  <si>
    <t>AGAP001884-PA</t>
  </si>
  <si>
    <t>fumarate hydratase, class II</t>
  </si>
  <si>
    <t>Fumarase</t>
  </si>
  <si>
    <t>AGAP001894-PA</t>
  </si>
  <si>
    <t>arrestin domain-containing protein 3</t>
  </si>
  <si>
    <t>arrestin domain-containing protein 17-like - 13 OH-glycosylation sites -  13 NetOglyc sites</t>
  </si>
  <si>
    <t>AGAP001902-PA</t>
  </si>
  <si>
    <t>Rheb: GTP-binding protein Rheb</t>
  </si>
  <si>
    <t>Ras-related GTPase</t>
  </si>
  <si>
    <t>AGAP001903-PA</t>
  </si>
  <si>
    <t>Mdh2: NAD-dependent malate dehydrogenase</t>
  </si>
  <si>
    <t>NAD-dependent malate dehydrogenase</t>
  </si>
  <si>
    <t>AGAP001910-PA</t>
  </si>
  <si>
    <t>RpS3: 40S ribosomal protein S3</t>
  </si>
  <si>
    <t>40S ribosomal protein S3</t>
  </si>
  <si>
    <t>AGAP001911-PA</t>
  </si>
  <si>
    <t>AGAP001911-PA;AGAP012906-PA</t>
  </si>
  <si>
    <t>RpL6: 60S ribosomal protein L6</t>
  </si>
  <si>
    <t>60S ribosomal protein L6</t>
  </si>
  <si>
    <t>AGAP001914-PA</t>
  </si>
  <si>
    <t>cell division cycle protein 37</t>
  </si>
  <si>
    <t>Cell division cycle 37 protein CDC37</t>
  </si>
  <si>
    <t>AGAP001919-PA</t>
  </si>
  <si>
    <t>protein disulfide-isomerase A6</t>
  </si>
  <si>
    <t>protein disulfide-isomerase A6 homolog - signalP detected</t>
  </si>
  <si>
    <t>AGAP001923-PA</t>
  </si>
  <si>
    <t>solute carrier family 38 (sodium-coupled neutral amino acid transporter)</t>
  </si>
  <si>
    <t>Transmembrane amino acid transporter protein - 11 predicted membrane helices</t>
  </si>
  <si>
    <t>AGAP001928-PA</t>
  </si>
  <si>
    <t>nucleosome assembly protein 1-like 1</t>
  </si>
  <si>
    <t>Nucleosome assembly protein NAP-1</t>
  </si>
  <si>
    <t>AGAP001930-PA</t>
  </si>
  <si>
    <t>heterogeneous nuclear ribonucleoprotein 27C</t>
  </si>
  <si>
    <t>RNA-binding protein musashi/mRNA cleavage and polyadenylation factor I complex</t>
  </si>
  <si>
    <t>AGAP001936-PB</t>
  </si>
  <si>
    <t>AGAP001936-PB;AGAP001936-PA</t>
  </si>
  <si>
    <t>phosphatidylinositol phospholipase C, beta</t>
  </si>
  <si>
    <t>Phosphoinositide-specific phospholipase C</t>
  </si>
  <si>
    <t>AGAP001938-PA</t>
  </si>
  <si>
    <t>bifunctional lysine-specific demethylase and histidyl-hydroxylase NO66</t>
  </si>
  <si>
    <t>bifunctional lysine-specific demethylase and histidyl-hydroxylase NO66-like - 35 OH-glycosylation sites -  35 NetOglyc sites</t>
  </si>
  <si>
    <t>AGAP001939-PA</t>
  </si>
  <si>
    <t>maltase</t>
  </si>
  <si>
    <t>Signal recognition particle subunit Srp72</t>
  </si>
  <si>
    <t>AGAP001941-PA</t>
  </si>
  <si>
    <t>phosphatidic acid phosphatase type 2 domain-containing protein 1B</t>
  </si>
  <si>
    <t>Lipid phosphate phosphatase - 5 predicted membrane helices</t>
  </si>
  <si>
    <t>AGAP001942-PA</t>
  </si>
  <si>
    <t>acylpyruvase FAHD1 mitochondrial</t>
  </si>
  <si>
    <t>AGAP001943-PA</t>
  </si>
  <si>
    <t>translation initiation inhibitor UK114/IBM1</t>
  </si>
  <si>
    <t>AGAP001944-PA</t>
  </si>
  <si>
    <t>F-box and WD-40 domain protein 1/11</t>
  </si>
  <si>
    <t>AGAP001945-PA</t>
  </si>
  <si>
    <t>Uncharacterized protein CG12001</t>
  </si>
  <si>
    <t>protein spartin-like</t>
  </si>
  <si>
    <t>AGAP001951-PA</t>
  </si>
  <si>
    <t>butyryl-CoA dehydrogenase</t>
  </si>
  <si>
    <t>Short chain acyl-CoA dehydrogenases and eukaryotic short/branched chain acyl-CoA dehydrogenases</t>
  </si>
  <si>
    <t>AGAP001953-PA</t>
  </si>
  <si>
    <t>TBC1 domain family, member 10A</t>
  </si>
  <si>
    <t>GTPase-activating protein (General function prediction only) - probable fragment</t>
  </si>
  <si>
    <t>AGAP001954-PA</t>
  </si>
  <si>
    <t>psidin: Phagocyte signaling-impaired protein</t>
  </si>
  <si>
    <t>Mitochondrial inheritance and actin cytoskeleton organization protein</t>
  </si>
  <si>
    <t>AGAP001973-PA</t>
  </si>
  <si>
    <t>Prosalpha7: 26S proteasome alpha 7 subunit</t>
  </si>
  <si>
    <t>proteasome_alpha_type_3</t>
  </si>
  <si>
    <t>AGAP001979-PA</t>
  </si>
  <si>
    <t>SCRASP3: Class A Scavenger Receptor (SRCR domain) with Serine Protease domain.</t>
  </si>
  <si>
    <t>Trypsin - 145 OH-glycosylation sites -  145 NetOglyc sites - 2 predicted membrane helices</t>
  </si>
  <si>
    <t>met/aa membrane</t>
  </si>
  <si>
    <t>AGAP001986-PA</t>
  </si>
  <si>
    <t>nuclear protein localization protein 4 homolog</t>
  </si>
  <si>
    <t>Nuclear pore complex rNpl4 component (sc Npl4) - 10 OH-glycosylation sites</t>
  </si>
  <si>
    <t>AGAP001988-PA</t>
  </si>
  <si>
    <t>Hyp37.7-like</t>
  </si>
  <si>
    <t>AGAP001995-PA</t>
  </si>
  <si>
    <t>Prosalpha2: 26S proteasome alpha 2 subunit</t>
  </si>
  <si>
    <t>proteasome_alpha_type_2</t>
  </si>
  <si>
    <t>AGAP002014-PA</t>
  </si>
  <si>
    <t>leucyl-tRNA synthetase</t>
  </si>
  <si>
    <t>leucine--tRNA ligase mitochondrial</t>
  </si>
  <si>
    <t>AGAP002015-PB</t>
  </si>
  <si>
    <t>dynein heavy chain 1, cytosolic</t>
  </si>
  <si>
    <t>Dyneins heavy chain</t>
  </si>
  <si>
    <t>AGAP002018-PA</t>
  </si>
  <si>
    <t>histone-lysine N-methyltransferase setd3</t>
  </si>
  <si>
    <t>histone-lysine N-methyltransferase setd3-like</t>
  </si>
  <si>
    <t>AGAP002020-PA</t>
  </si>
  <si>
    <t>NADH dehydrogenase (ubiquinone) 1 beta subcomplex 8</t>
  </si>
  <si>
    <t>ubiquinone oxidoreductase NDUFB8/ASHI subunit</t>
  </si>
  <si>
    <t>AGAP002024-PA</t>
  </si>
  <si>
    <t>AGAP002024-PA;AGAP012683-PA</t>
  </si>
  <si>
    <t>proline-serine-threonine phosphatase-interacting protein (PSTPIP) - probable fragment - 15 OH-glycosylation sites</t>
  </si>
  <si>
    <t>AGAP002037-PA</t>
  </si>
  <si>
    <t>Dihydroorotate dehydrogenase (quinone), mitochondrial</t>
  </si>
  <si>
    <t>Dihydroorotate dehydrogenase</t>
  </si>
  <si>
    <t>AGAP002038-PA</t>
  </si>
  <si>
    <t>Bicoid mRNA stability factor</t>
  </si>
  <si>
    <t>AGAP002047-PA</t>
  </si>
  <si>
    <t>atlastin</t>
  </si>
  <si>
    <t>Conserved plasma membrane protein - 3 predicted membrane helices</t>
  </si>
  <si>
    <t>pe/memb</t>
  </si>
  <si>
    <t>AGAP002050-PA</t>
  </si>
  <si>
    <t>ABCG13: ATP-binding cassette transporter (ABC transporter) family G member 13</t>
  </si>
  <si>
    <t>The Eye Pigment Precursor Transporter - 7 predicted membrane helices</t>
  </si>
  <si>
    <t>AGAP002051-PA</t>
  </si>
  <si>
    <t>ABCG14: ATP-binding cassette transporter (ABC transporter) family G member 14</t>
  </si>
  <si>
    <t>White pigment protein homolog of ABCG transporter subfamily - 7 predicted membrane helices</t>
  </si>
  <si>
    <t>AGAP002054-PA</t>
  </si>
  <si>
    <t>fermitin family homolog 2</t>
  </si>
  <si>
    <t>Mitogen inducible gene product (contains ERM and PH )</t>
  </si>
  <si>
    <t>AGAP002055-PA</t>
  </si>
  <si>
    <t>Beta-galactosidase</t>
  </si>
  <si>
    <t>Beta-galactosidase - signalP detected</t>
  </si>
  <si>
    <t>met/carb/secreted Beta-galactosidase</t>
  </si>
  <si>
    <t>AGAP002056-PA</t>
  </si>
  <si>
    <t>beta-galactosidase</t>
  </si>
  <si>
    <t>AGAP002061-PA</t>
  </si>
  <si>
    <t>Rpn7: 26S proteasome 26S non-ATPase subunit N7</t>
  </si>
  <si>
    <t>26S proteasome regulatory complex subunit RPN7/PSMD6</t>
  </si>
  <si>
    <t>AGAP002063-PA</t>
  </si>
  <si>
    <t>nucleolar protein 56</t>
  </si>
  <si>
    <t>Ribosome biogenesis protein - Nop58p/Nop5p</t>
  </si>
  <si>
    <t>AGAP002067-PA</t>
  </si>
  <si>
    <t>cell cycle progression</t>
  </si>
  <si>
    <t>FAST kinase domain-containing protein 4 - probable fragment</t>
  </si>
  <si>
    <t>AGAP002076-PA</t>
  </si>
  <si>
    <t>AGAP002076-PA;AGAP004582-PA</t>
  </si>
  <si>
    <t>heat shock 70kDa protein 1/8</t>
  </si>
  <si>
    <t>heat shock 70 kDa protein cognate 4</t>
  </si>
  <si>
    <t>AGAP002078-PA</t>
  </si>
  <si>
    <t>14 kDa phosphohistidine phosphatase</t>
  </si>
  <si>
    <t>AGAP002088-PA</t>
  </si>
  <si>
    <t>U3 small nucleolar RNA-associated protein 15</t>
  </si>
  <si>
    <t>AGAP002091-PA</t>
  </si>
  <si>
    <t>phosphoribosylformylglycinamidine synthase</t>
  </si>
  <si>
    <t>Phosphoribosylformylglycinamidine synthase</t>
  </si>
  <si>
    <t>AGAP002094-PA</t>
  </si>
  <si>
    <t>ancient conserved domain-containing protein 2</t>
  </si>
  <si>
    <t>metal transporter CNNM4 - signalP detected - 6 predicted membrane helices</t>
  </si>
  <si>
    <t>AGAP002101-PA</t>
  </si>
  <si>
    <t>isoleucyl-tRNA synthetase</t>
  </si>
  <si>
    <t>aminoacyl-tRNA ligase</t>
  </si>
  <si>
    <t>AGAP002102-PA</t>
  </si>
  <si>
    <t>AGAP002102-PA;AGAP008963-PA</t>
  </si>
  <si>
    <t>Alpha-amylase - signalP detected</t>
  </si>
  <si>
    <t>met/carb/secreted Alpha-amylase</t>
  </si>
  <si>
    <t>AGAP002121-PA</t>
  </si>
  <si>
    <t>DNA-directed RNA polymerase II subunit RPB7</t>
  </si>
  <si>
    <t>DNA-directed RNA polymerase subunit E'</t>
  </si>
  <si>
    <t>AGAP002122-PA</t>
  </si>
  <si>
    <t>RpL32: 60S ribosomal protein L32</t>
  </si>
  <si>
    <t>60S ribosomal protein L32</t>
  </si>
  <si>
    <t>AGAP002127-PA</t>
  </si>
  <si>
    <t>alpha-centractin</t>
  </si>
  <si>
    <t>actin-like protein</t>
  </si>
  <si>
    <t>AGAP002129-PA</t>
  </si>
  <si>
    <t>deoxyhypusine monooxygenase</t>
  </si>
  <si>
    <t>HEAT repeat-containing protein</t>
  </si>
  <si>
    <t>AGAP002136-PA</t>
  </si>
  <si>
    <t>Juvenile hormone-inducible protein</t>
  </si>
  <si>
    <t>AGAP002137-PA</t>
  </si>
  <si>
    <t>AGAP002141-PA</t>
  </si>
  <si>
    <t>protein phosphatase PTC7 homolog fig</t>
  </si>
  <si>
    <t>Serine/threonine protein phosphatase</t>
  </si>
  <si>
    <t>AGAP002142-PA</t>
  </si>
  <si>
    <t>Protein kinase</t>
  </si>
  <si>
    <t>AGAP002154-PB</t>
  </si>
  <si>
    <t>AGAP002154-PB;AGAP002154-PA</t>
  </si>
  <si>
    <t>myosin-light-chain kinase</t>
  </si>
  <si>
    <t>AGAP002161-PB</t>
  </si>
  <si>
    <t>AGAP002161-PB;AGAP002161-PA</t>
  </si>
  <si>
    <t>RAC serine/threonine-protein kinase</t>
  </si>
  <si>
    <t>Serine/threonine protein kinase - probable fragment</t>
  </si>
  <si>
    <t>AGAP002167-PB</t>
  </si>
  <si>
    <t>AGAP002167-PB;AGAP002167-PA</t>
  </si>
  <si>
    <t>protein LSM12 homolog</t>
  </si>
  <si>
    <t>AGAP002170-PA</t>
  </si>
  <si>
    <t>NADH dehydrogenase (ubiquinone) flavoprotein 2</t>
  </si>
  <si>
    <t>ubiquinone oxidoreductase NDUFV2/24 kD subunit</t>
  </si>
  <si>
    <t>AGAP002171-PA</t>
  </si>
  <si>
    <t>nucleolar protein 58</t>
  </si>
  <si>
    <t>Ribosome biogenesis protein - Nop56p/Sik1p</t>
  </si>
  <si>
    <t>AGAP002175-PA</t>
  </si>
  <si>
    <t>Yip1 interacting factor homolog B</t>
  </si>
  <si>
    <t>Conserved plasma membrane protein - 6 predicted membrane helices</t>
  </si>
  <si>
    <t>AGAP002182-PA</t>
  </si>
  <si>
    <t>ABCE1: ATP-binding cassette transporter (ABC transporter) family E member 1</t>
  </si>
  <si>
    <t>RNAse L inhibitor ABC superfamily</t>
  </si>
  <si>
    <t>AGAP002183-PA</t>
  </si>
  <si>
    <t>Signal recognition particle subunit SRP68</t>
  </si>
  <si>
    <t>Signal recognition particle subunit Srp68</t>
  </si>
  <si>
    <t>AGAP002185-PA</t>
  </si>
  <si>
    <t>developmentally-regulated GTP-binding protein 2</t>
  </si>
  <si>
    <t>GTP-binding protein DRG1 (ODN superfamily)</t>
  </si>
  <si>
    <t>AGAP002186-PA</t>
  </si>
  <si>
    <t>very low-density lipoprotein receptor</t>
  </si>
  <si>
    <t>Nidogen - probable fragment - 25 OH-glycosylation sites - signalP detected</t>
  </si>
  <si>
    <t>AGAP002192-PA</t>
  </si>
  <si>
    <t>AGAP002192-PA;AGAP002192-PB</t>
  </si>
  <si>
    <t>isocitrate dehydrogenase (NAD+)</t>
  </si>
  <si>
    <t>isocitrate dehydrogenase</t>
  </si>
  <si>
    <t>AGAP002198-PA</t>
  </si>
  <si>
    <t>Gnmt: glycine N-methyltransferase</t>
  </si>
  <si>
    <t>AGAP002200-PA</t>
  </si>
  <si>
    <t>POU domain class 3 transcription factor 2</t>
  </si>
  <si>
    <t>AGAP002215-PA</t>
  </si>
  <si>
    <t>AGAP002219-PA</t>
  </si>
  <si>
    <t>GTPase KRas</t>
  </si>
  <si>
    <t>AGAP002223-PA</t>
  </si>
  <si>
    <t>ATP-dependent RNA helicase DHX57</t>
  </si>
  <si>
    <t>DEAH-box RNA helicase - probable fragment</t>
  </si>
  <si>
    <t>AGAP002224-PA</t>
  </si>
  <si>
    <t>open rectifier potassium channel protein 1</t>
  </si>
  <si>
    <t>open rectifier potassium channel protein 1 - 7 predicted membrane helices</t>
  </si>
  <si>
    <t>AGAP002227-PA</t>
  </si>
  <si>
    <t>pyridoxamine 5'-phosphate oxidase</t>
  </si>
  <si>
    <t>pyridoxamine-phosphate oxidase</t>
  </si>
  <si>
    <t>AGAP002243-PA</t>
  </si>
  <si>
    <t>ankyrin repeat and FYVE domain-containing protein 1</t>
  </si>
  <si>
    <t>Ankyrin - probable fragment</t>
  </si>
  <si>
    <t>AGAP002250-PA</t>
  </si>
  <si>
    <t>AGAP002250-PA;AGAP002250-PB</t>
  </si>
  <si>
    <t>calcium/calmodulin-dependent protein kinase kinase</t>
  </si>
  <si>
    <t>Catalytic domain of the Serine/Threonine kinase - 38 OH-glycosylation sites -  38 NetOglyc sites</t>
  </si>
  <si>
    <t>AGAP002251-PA</t>
  </si>
  <si>
    <t>ubiquitin-conjugating enzyme E2 G1</t>
  </si>
  <si>
    <t>ubiquitin-conjugating enzyme E2 G1 isoform X1</t>
  </si>
  <si>
    <t>AGAP002263-PD</t>
  </si>
  <si>
    <t>AGAP002263-PD;AGAP002263-PB;AGAP002263-PA;AGAP002263-PC;AGAP002263-PE</t>
  </si>
  <si>
    <t>choline-phosphate cytidylyltransferase</t>
  </si>
  <si>
    <t>Choline phosphate cytidylyltransferase/ CDP-ethanolamine synthase - probable fragment - 13 OH-glycosylation sites</t>
  </si>
  <si>
    <t>AGAP002265-PB</t>
  </si>
  <si>
    <t>AGAP002265-PB;AGAP002265-PA</t>
  </si>
  <si>
    <t>splicing factor, arginine/serine-rich 12</t>
  </si>
  <si>
    <t>Splicing factor arginine/serine-rich - 22 OH-glycosylation sites -  22 NetOglyc sites</t>
  </si>
  <si>
    <t>AGAP002266-PB</t>
  </si>
  <si>
    <t>AGAP002266-PB;AGAP002266-PA</t>
  </si>
  <si>
    <t>protein phosphatase 2C homolog 2/3</t>
  </si>
  <si>
    <t>Protein phosphatase 2C</t>
  </si>
  <si>
    <t>AGAP002268-PA</t>
  </si>
  <si>
    <t>Neural cell adhesion molecule L1 - probable fragment</t>
  </si>
  <si>
    <t>AGAP002278-PA</t>
  </si>
  <si>
    <t>ABCB1: ATP-binding cassette transporter (ABC transporter) family B member 1</t>
  </si>
  <si>
    <t>ABC-type transport system involved in Fe-S cluster assembly - 10 predicted membrane helices</t>
  </si>
  <si>
    <t>AGAP002281-PA</t>
  </si>
  <si>
    <t>Clathrin-binding box of Aftiphilin - 10 OH-glycosylation sites</t>
  </si>
  <si>
    <t>AGAP002284-PA</t>
  </si>
  <si>
    <t>peptide alpha-N-acetyltransferase</t>
  </si>
  <si>
    <t>N-terminal acetyltransferase</t>
  </si>
  <si>
    <t>AGAP002287-PA</t>
  </si>
  <si>
    <t>protein O-GlcNAcase / histone acetyltransferase</t>
  </si>
  <si>
    <t>Hyaluronoglucosaminidase - probable fragment - 17 OH-glycosylation sites -  17 NetOglyc sites</t>
  </si>
  <si>
    <t>AGAP002289-PA</t>
  </si>
  <si>
    <t>AGAP002290-PA</t>
  </si>
  <si>
    <t>negative elongation factor A</t>
  </si>
  <si>
    <t>negative elongation factor A-like - 25 OH-glycosylation sites -  25 NetOglyc sites</t>
  </si>
  <si>
    <t>AGAP002300-PB</t>
  </si>
  <si>
    <t>AGAP002300-PB;AGAP002300-PA</t>
  </si>
  <si>
    <t>exosome complex exonuclease</t>
  </si>
  <si>
    <t>Exosome 3'-5' exoribonuclease complex subunit PM/SCL-100 (Rrp6)</t>
  </si>
  <si>
    <t>AGAP002301-PA</t>
  </si>
  <si>
    <t>bud site selection protein 31</t>
  </si>
  <si>
    <t>G10 protein/ nuclear transcription regulator</t>
  </si>
  <si>
    <t>AGAP002306-PA</t>
  </si>
  <si>
    <t>RpL4: 60S ribosomal protein L4</t>
  </si>
  <si>
    <t>60S ribosomal protein L4</t>
  </si>
  <si>
    <t>AGAP002308-PA</t>
  </si>
  <si>
    <t>Pyrroline-5-carboxylate reductase</t>
  </si>
  <si>
    <t>AGAP002320-PA</t>
  </si>
  <si>
    <t>isochorismatase domain-containing protein</t>
  </si>
  <si>
    <t>Mitochondrial associated endoribonuclease MAR1 (isochorismatase superfamily)</t>
  </si>
  <si>
    <t>AGAP002330-PA</t>
  </si>
  <si>
    <t>60S ribosome subunit biogenesis protein NIP7 homolog</t>
  </si>
  <si>
    <t>Ribosome biogenesis protein NIP7</t>
  </si>
  <si>
    <t>AGAP002331-PA</t>
  </si>
  <si>
    <t>AGAP002331-PA;AGAP002331-PB;AGAP012302-PA</t>
  </si>
  <si>
    <t>ESP: sodium-independent sulfate anion transporter</t>
  </si>
  <si>
    <t>Sulfate/bicarbonate/oxalate exchanger SAT-1 - 10 predicted membrane helices</t>
  </si>
  <si>
    <t>AGAP002335-PB</t>
  </si>
  <si>
    <t>AGAP002335-PB;AGAP002335-PA</t>
  </si>
  <si>
    <t>nucleolysin TIA-1/TIAR</t>
  </si>
  <si>
    <t>Apoptosis-promoting RNA-binding protein TIA-1/TIAR (RRM superfamily)</t>
  </si>
  <si>
    <t>AGAP002336-PA</t>
  </si>
  <si>
    <t>AGAP002337-PA</t>
  </si>
  <si>
    <t>eIF3d: Eukaryotic translation initiation factor 3 subunit D</t>
  </si>
  <si>
    <t>eukaryotic translation initiation factor 3 subunit D</t>
  </si>
  <si>
    <t>AGAP002338-PA</t>
  </si>
  <si>
    <t>Vps29: vacuolar protein sorting 29</t>
  </si>
  <si>
    <t>Membrane coat complex Retromer subunit VPS29/PEP11</t>
  </si>
  <si>
    <t>AGAP002340-PA</t>
  </si>
  <si>
    <t>eIF3a: Eukaryotic translation initiation factor 3 subunit A</t>
  </si>
  <si>
    <t>eukaryotic translation initiation factor 3 subunit A</t>
  </si>
  <si>
    <t>AGAP002347-PA</t>
  </si>
  <si>
    <t>N-acetylglucosamine-6-phosphate deacetylase</t>
  </si>
  <si>
    <t>N-acetyl-glucosamine-6-phosphate deacetylase</t>
  </si>
  <si>
    <t>AGAP002350-PB</t>
  </si>
  <si>
    <t>AGAP002350-PB;AGAP002350-PA;AGAP002350-PC;AGAP002350-PE;AGAP002350-PD</t>
  </si>
  <si>
    <t>troponin T, fast skeletal muscle</t>
  </si>
  <si>
    <t>troponin T skeletal muscle-like isoform X7</t>
  </si>
  <si>
    <t>AGAP002351-PA</t>
  </si>
  <si>
    <t>nuclear pore complex protein Nup98-Nup96</t>
  </si>
  <si>
    <t>Nuclear protein 96</t>
  </si>
  <si>
    <t>AGAP002354-PA</t>
  </si>
  <si>
    <t>EVI5-like protein</t>
  </si>
  <si>
    <t>AGAP002357-PA</t>
  </si>
  <si>
    <t>vesicle transport protein GOT1B</t>
  </si>
  <si>
    <t>vesicle transport protein GOT1B isoform X2 - Membrane anchor detected - 4 predicted membrane helices</t>
  </si>
  <si>
    <t>pe membrAnchor membrane</t>
  </si>
  <si>
    <t>AGAP002358-PC</t>
  </si>
  <si>
    <t>AGAP002358-PC;AGAP002358-PB;AGAP002358-PA</t>
  </si>
  <si>
    <t>ADP,ATP carrier protein 2</t>
  </si>
  <si>
    <t>ADP/ATP transporter on adenylate translocase - 3 predicted membrane helices</t>
  </si>
  <si>
    <t>AGAP002361-PA</t>
  </si>
  <si>
    <t>agap002361-pa - signalP detected - 4 predicted membrane helices</t>
  </si>
  <si>
    <t>AGAP002363-PA</t>
  </si>
  <si>
    <t>thioredoxin domain-containing protein-like - signalP detected</t>
  </si>
  <si>
    <t>AGAP002364-PA</t>
  </si>
  <si>
    <t>AGAP002364-PA;AGAP002364-PB</t>
  </si>
  <si>
    <t>MICOS complex subunit MIC60</t>
  </si>
  <si>
    <t>Mitochondrial inner membrane protein (mitofilin)</t>
  </si>
  <si>
    <t>AGAP002370-PA</t>
  </si>
  <si>
    <t>ChAT: choline O-acetyltransferase</t>
  </si>
  <si>
    <t>Carnitine O-acyltransferase CROT</t>
  </si>
  <si>
    <t>AGAP002374-PA</t>
  </si>
  <si>
    <t>heterogeneous nuclear ribonucleoprotein A1/A3</t>
  </si>
  <si>
    <t>AGAP002378-PA</t>
  </si>
  <si>
    <t>Adenylosuccinate lyase</t>
  </si>
  <si>
    <t>AGAP002379-PA</t>
  </si>
  <si>
    <t>Phosphatidic acid-preferring phospholipase A1 contains DDHD domain - 27 OH-glycosylation sites -  27 NetOglyc sites</t>
  </si>
  <si>
    <t>AGAP002389-PA</t>
  </si>
  <si>
    <t>ubiquitin-like 4A</t>
  </si>
  <si>
    <t>ubiquitin-like protein 4A-B</t>
  </si>
  <si>
    <t>AGAP002390-PA</t>
  </si>
  <si>
    <t>glycine-rich RNA-binding protein 8-like</t>
  </si>
  <si>
    <t>AGAP002395-PA</t>
  </si>
  <si>
    <t>AGAP002395-PA;AGAP000953-PA</t>
  </si>
  <si>
    <t>RpL10-2: 60S ribosomal protein L10-2</t>
  </si>
  <si>
    <t>60S ribosomal protein L10</t>
  </si>
  <si>
    <t>AGAP002396-PA</t>
  </si>
  <si>
    <t>dolichyl-diphosphooligosaccharide--protein glycosyltransferase subunit STT3B-like - 14 predicted membrane helices</t>
  </si>
  <si>
    <t>AGAP002400-PA</t>
  </si>
  <si>
    <t>mRpL37: 39S ribosomal protein L37, mitochondrial</t>
  </si>
  <si>
    <t>39S ribosomal protein L37 mitochondrial</t>
  </si>
  <si>
    <t>AGAP002401-PA</t>
  </si>
  <si>
    <t>V-type H+-transporting ATPase subunit E</t>
  </si>
  <si>
    <t>Vacuolar H+-ATPase V1 sector subunit E</t>
  </si>
  <si>
    <t>AGAP002407-PA</t>
  </si>
  <si>
    <t>mRpS18A: 28S ribosomal protein S18A, mitochondrial</t>
  </si>
  <si>
    <t>mitochondrial ribosomal protein S18A</t>
  </si>
  <si>
    <t>AGAP002408-PA</t>
  </si>
  <si>
    <t>UPF0160 protein MYG1 mitochondrial</t>
  </si>
  <si>
    <t>AGAP002412-PA</t>
  </si>
  <si>
    <t>mRpL45: 39S ribosomal protein L45, mitochondrial</t>
  </si>
  <si>
    <t>mitochondrial/chloroplast ribosomal protein L45</t>
  </si>
  <si>
    <t>AGAP002413-PD</t>
  </si>
  <si>
    <t>AGAP002413-PD;AGAP002413-PC;AGAP002413-PB;AGAP002413-PA;REV__PBANKA_1463200.1-p1;REV__AGAP006139-PB;REV__AGAP006139-PA</t>
  </si>
  <si>
    <t>Basic leucine zipper and W2 domain-containing protein 1</t>
  </si>
  <si>
    <t>translation initiation factor 5C</t>
  </si>
  <si>
    <t>AGAP002414-PA</t>
  </si>
  <si>
    <t>carboxypeptidase D</t>
  </si>
  <si>
    <t>carboxypeptidase D isoform X1 - signalP detected</t>
  </si>
  <si>
    <t>AGAP002418-PA</t>
  </si>
  <si>
    <t>CYP4D15: cytochrome P450</t>
  </si>
  <si>
    <t>Cytochrome P450 - signalP detected</t>
  </si>
  <si>
    <t>AGAP002437-PA</t>
  </si>
  <si>
    <t>RpS8: 40S ribosomal protein S8</t>
  </si>
  <si>
    <t>40S ribosomal protein S8</t>
  </si>
  <si>
    <t>AGAP002438-PB</t>
  </si>
  <si>
    <t>AGAP002438-PB;AGAP002438-PA</t>
  </si>
  <si>
    <t>tyrosine-protein phosphatase non-receptor type 11</t>
  </si>
  <si>
    <t>Protein tyrosine phosphatase contains fn3 domain - probable fragment</t>
  </si>
  <si>
    <t>AGAP002440-PC</t>
  </si>
  <si>
    <t>AGAP002440-PC;AGAP002440-PB;AGAP002440-PA</t>
  </si>
  <si>
    <t>Cdc42: cell division cycle Cdc42 homolog</t>
  </si>
  <si>
    <t>Ras-related small GTPase Rho type</t>
  </si>
  <si>
    <t>AGAP002464-PA</t>
  </si>
  <si>
    <t>secreted ferritin G subunit</t>
  </si>
  <si>
    <t>ferritin light chain-like protein precursor - signalP detected</t>
  </si>
  <si>
    <t>AGAP002465-PA</t>
  </si>
  <si>
    <t>ferritin heavy chain</t>
  </si>
  <si>
    <t>ferritin heavy chain-like protein - signalP detected</t>
  </si>
  <si>
    <t>AGAP002468-PA</t>
  </si>
  <si>
    <t>RpL26: 60S ribosomal protein L26</t>
  </si>
  <si>
    <t>Ribosomal protein L26 eukaryotic</t>
  </si>
  <si>
    <t>AGAP002469-PA</t>
  </si>
  <si>
    <t>AP2-associated kinase</t>
  </si>
  <si>
    <t>Catalytic domain of cyclin G-Associated Kinase-like protein - 14 OH-glycosylation sites -  14 NetOglyc sites</t>
  </si>
  <si>
    <t>AGAP002470-PA</t>
  </si>
  <si>
    <t>mRpL27: 39S ribosomal protein L27, mitochondrial</t>
  </si>
  <si>
    <t>mitochondrial 39S ribosomal protein L27</t>
  </si>
  <si>
    <t>AGAP002472-PA</t>
  </si>
  <si>
    <t>DNA damage-binding protein 1</t>
  </si>
  <si>
    <t>Splicing factor 3b subunit 3</t>
  </si>
  <si>
    <t>AGAP002481-PA</t>
  </si>
  <si>
    <t>Rpn1: 26S proteasome 26S non-ATPase subunit N1</t>
  </si>
  <si>
    <t>26S proteasome regulatory complex subunit RPN1/PSMD2</t>
  </si>
  <si>
    <t>AGAP002498-PA</t>
  </si>
  <si>
    <t>Vps39: vacuolar protein sorting 39</t>
  </si>
  <si>
    <t>Vacuolar assembly/sorting VPS39/VAM6/VPS3</t>
  </si>
  <si>
    <t>AGAP002499-PA</t>
  </si>
  <si>
    <t>methylmalonate-semialdehyde dehydrogenase (acylating), mitochondrial</t>
  </si>
  <si>
    <t>Methylmalonate semialdehyde dehydrogenase</t>
  </si>
  <si>
    <t>AGAP002501-PA</t>
  </si>
  <si>
    <t>serine/threonine-protein phosphatase 4 regulatory subunit 2</t>
  </si>
  <si>
    <t>serine/threonine-protein phosphatase 4 regulatory subunit 2 - 37 OH-glycosylation sites -  37 NetOglyc sites</t>
  </si>
  <si>
    <t>AGAP002502-PA</t>
  </si>
  <si>
    <t>translation initiation factor 4G</t>
  </si>
  <si>
    <t>Translation initiation factor 4F ribosome/mRNA-bridging subunit (eIF-4G) - 16 OH-glycosylation sites -  16 NetOglyc sites</t>
  </si>
  <si>
    <t>AGAP002503-PA</t>
  </si>
  <si>
    <t>4-coumarate:CoA ligase</t>
  </si>
  <si>
    <t>Prokaryotic long-chain fatty acid CoA synthetases similar to Escherichia coli FadD</t>
  </si>
  <si>
    <t>AGAP002504-PA</t>
  </si>
  <si>
    <t>tRNA (cytosine34-C5)-methyltransferase</t>
  </si>
  <si>
    <t>tRNA (cytosine(34)-C(5))-methyltransferase</t>
  </si>
  <si>
    <t>AGAP002509-PA</t>
  </si>
  <si>
    <t>WD40 repeat stress protein/actin interacting protein</t>
  </si>
  <si>
    <t>AGAP002518-PA</t>
  </si>
  <si>
    <t>delta-1-pyrroline-5-carboxylate synthetase</t>
  </si>
  <si>
    <t>Gamma-glutamyl kinase</t>
  </si>
  <si>
    <t>AGAP002520-PA</t>
  </si>
  <si>
    <t>short-chain dehydrogenease/reductase</t>
  </si>
  <si>
    <t>Mitochondrial/plastidial beta-ketoacyl-ACP reductase</t>
  </si>
  <si>
    <t>AGAP002521-PB</t>
  </si>
  <si>
    <t>AGAP002521-PB;AGAP002521-PA</t>
  </si>
  <si>
    <t>hydroxybutyrate dehydrogenase</t>
  </si>
  <si>
    <t>Diacetyl reductase/L-xylulose reductase</t>
  </si>
  <si>
    <t>AGAP002525-PA</t>
  </si>
  <si>
    <t>eukaryotic translation initiation factor 2A</t>
  </si>
  <si>
    <t>eukaryotic translation initiation factor 2A - 12 OH-glycosylation sites -  12 NetOglyc sites</t>
  </si>
  <si>
    <t>AGAP002527-PA</t>
  </si>
  <si>
    <t>uncharacterized coiled-coil protein - 10 OH-glycosylation sites</t>
  </si>
  <si>
    <t>AGAP002534-PA</t>
  </si>
  <si>
    <t>dihydropteridine reductase</t>
  </si>
  <si>
    <t>Dihydropteridine reductase DHPR/QDPR</t>
  </si>
  <si>
    <t>AGAP002535-PA</t>
  </si>
  <si>
    <t>serine/threonine-protein phosphatase PGAM5</t>
  </si>
  <si>
    <t>serine/threonine-protein phosphatase Pgam5 mitochondrial isoform X1 - signalP detected</t>
  </si>
  <si>
    <t>st/secreted serine/threonine-protein</t>
  </si>
  <si>
    <t>AGAP002539-PA</t>
  </si>
  <si>
    <t>integrator complex subunit 3</t>
  </si>
  <si>
    <t>uncharacterized conserved protein - 13 OH-glycosylation sites -  13 NetOglyc sites</t>
  </si>
  <si>
    <t>AGAP002547-PA</t>
  </si>
  <si>
    <t>Cbp20: Nuclear cap-binding protein subunit 2</t>
  </si>
  <si>
    <t>Nuclear cap-binding protein complex subunit CBP20 (RRM superfamily)</t>
  </si>
  <si>
    <t>AGAP002549-PA</t>
  </si>
  <si>
    <t>nicalin homolog</t>
  </si>
  <si>
    <t>aminopeptidases - M20/M25/M40 family - 3 predicted membrane helices</t>
  </si>
  <si>
    <t>AGAP002557-PA</t>
  </si>
  <si>
    <t>glucose dehydrogenase (acceptor)</t>
  </si>
  <si>
    <t>glucose dehydrogenase (FAD quinone)</t>
  </si>
  <si>
    <t>AGAP002567-PA</t>
  </si>
  <si>
    <t>hormone-sensitive lipase</t>
  </si>
  <si>
    <t>Hormone-sensitive lipase HSL</t>
  </si>
  <si>
    <t>AGAP002568-PA</t>
  </si>
  <si>
    <t>Nat13 protein</t>
  </si>
  <si>
    <t>AGAP002570-PA</t>
  </si>
  <si>
    <t>glutamyl-tRNA synthetase</t>
  </si>
  <si>
    <t>glutamate--tRNA ligase mitochondrial</t>
  </si>
  <si>
    <t>AGAP002586-PA</t>
  </si>
  <si>
    <t>glycogen(starch) synthase</t>
  </si>
  <si>
    <t>Glycogen synthase</t>
  </si>
  <si>
    <t>AGAP002594-PA</t>
  </si>
  <si>
    <t>apolipoprotein D</t>
  </si>
  <si>
    <t>lipocalin / cytosolic fatty-acid binding protein family - signalP detected lipocalin - GPI anchored</t>
  </si>
  <si>
    <t>AGAP002597-PA</t>
  </si>
  <si>
    <t>proteasome activator subunit 4</t>
  </si>
  <si>
    <t>proteasome activator complex subunit 4B isoform X1</t>
  </si>
  <si>
    <t>AGAP002598-PA</t>
  </si>
  <si>
    <t>FAST kinase domain-containing protein 2 mitochondrial</t>
  </si>
  <si>
    <t>AGAP002600-PA</t>
  </si>
  <si>
    <t>tRNA nucleotidyltransferase (CCA-adding enzyme)</t>
  </si>
  <si>
    <t>tRNA nucleotidyltransferase/poly(A) polymerase</t>
  </si>
  <si>
    <t>AGAP002603-PA</t>
  </si>
  <si>
    <t>elongation factor 1 alpha-like protein</t>
  </si>
  <si>
    <t>Translation elongation factor EF-1alpha</t>
  </si>
  <si>
    <t>AGAP002606-PA</t>
  </si>
  <si>
    <t>Rpn12: 26S proteasome 26S non-ATPase subunit N12</t>
  </si>
  <si>
    <t>26S proteasome regulatory complex subunit RPN12/PSMD8</t>
  </si>
  <si>
    <t>AGAP002607-PA</t>
  </si>
  <si>
    <t>nucleolar and coiled-body phosphoprotein 1</t>
  </si>
  <si>
    <t>AGAP002618-PA</t>
  </si>
  <si>
    <t>symplekin</t>
  </si>
  <si>
    <t>mRNA cleavage and polyadenylation factor II complex subunit PTA1</t>
  </si>
  <si>
    <t>AGAP002619-PA</t>
  </si>
  <si>
    <t>agap002619-pa - 25 OH-glycosylation sites -  25 NetOglyc sites</t>
  </si>
  <si>
    <t>AGAP002627-PA</t>
  </si>
  <si>
    <t>S-formylglutathione hydrolase</t>
  </si>
  <si>
    <t>Esterase D</t>
  </si>
  <si>
    <t>AGAP002645-PA</t>
  </si>
  <si>
    <t>septin 2</t>
  </si>
  <si>
    <t>Septins (P-loop GTPases)</t>
  </si>
  <si>
    <t>AGAP002647-PA</t>
  </si>
  <si>
    <t>phosphorylase kinase gamma subunit</t>
  </si>
  <si>
    <t>AGAP002649-PA</t>
  </si>
  <si>
    <t>mucin-19 isoform X1 - 48 OH-glycosylation sites -  48 NetOglyc sites</t>
  </si>
  <si>
    <t>AGAP002651-PA</t>
  </si>
  <si>
    <t>IAP6: inhibitor of apoptosis 6</t>
  </si>
  <si>
    <t>Baculoviral IAP repeat-containing protein 6 - 31 OH-glycosylation sites -  31 NetOglyc sites</t>
  </si>
  <si>
    <t>AGAP002652-PB</t>
  </si>
  <si>
    <t>AGAP002652-PB;AGAP002652-PA</t>
  </si>
  <si>
    <t>AGAP002653-PA</t>
  </si>
  <si>
    <t>phenylalanyl-tRNA synthetase alpha chain</t>
  </si>
  <si>
    <t>phenylalanine--tRNA ligase alpha subunit</t>
  </si>
  <si>
    <t>AGAP002654-PB</t>
  </si>
  <si>
    <t>AGAP002654-PB;AGAP002654-PA</t>
  </si>
  <si>
    <t>Nuclear pore complex Nup98 component (sc Nup145/Nup100/Nup116)</t>
  </si>
  <si>
    <t>AGAP002655-PA</t>
  </si>
  <si>
    <t>AGAP002661-PA</t>
  </si>
  <si>
    <t>delta(3,5)-Delta(2,4)-dienoyl-CoA isomerase</t>
  </si>
  <si>
    <t>AGAP002665-PA</t>
  </si>
  <si>
    <t>Vps11: vacuolar protein sorting 11</t>
  </si>
  <si>
    <t>Vacuolar assembly/sorting protein PEP5/VPS11</t>
  </si>
  <si>
    <t>AGAP002667-PA</t>
  </si>
  <si>
    <t>Tctp: Translationally-controlled tumor protein homolog</t>
  </si>
  <si>
    <t>Translationally controlled tumor protein</t>
  </si>
  <si>
    <t>AGAP002670-PA</t>
  </si>
  <si>
    <t>AGAP002670-PA;AGAP002670-PB</t>
  </si>
  <si>
    <t>E3 ubiquitin-protein ligase KCMF1-like isoform X2</t>
  </si>
  <si>
    <t>AGAP002680-PA</t>
  </si>
  <si>
    <t>serologically defined colon cancer antigen 1</t>
  </si>
  <si>
    <t>RNA-binding protein</t>
  </si>
  <si>
    <t>AGAP002684-PB</t>
  </si>
  <si>
    <t>AGAP002684-PB;AGAP002684-PA</t>
  </si>
  <si>
    <t>ribosomal RNA-processing protein 1</t>
  </si>
  <si>
    <t>Nucleolar protein</t>
  </si>
  <si>
    <t>AGAP002686-PA</t>
  </si>
  <si>
    <t>5'-AMP-activated protein kinase, catalytic alpha subunit</t>
  </si>
  <si>
    <t>Catalytic domain of the Alpha subunit of the Serine/Threonine Kinase - GPI anchored</t>
  </si>
  <si>
    <t>AGAP002687-PA</t>
  </si>
  <si>
    <t>ATP-dependent RNA helicase DHX37/DHR1</t>
  </si>
  <si>
    <t>mRNA splicing factor ATP-dependent RNA helicase - probable fragment</t>
  </si>
  <si>
    <t>AGAP002691-PA</t>
  </si>
  <si>
    <t>arrestin domain containing 2</t>
  </si>
  <si>
    <t>arrestin domain-containing protein 4-like</t>
  </si>
  <si>
    <t>AGAP002692-PA</t>
  </si>
  <si>
    <t>Nuclear pore complex assembly</t>
  </si>
  <si>
    <t>AGAP002693-PA</t>
  </si>
  <si>
    <t>ABCF1: ATP-binding cassette transporter (ABC transporter) family F member 1</t>
  </si>
  <si>
    <t>ATPase component of ABC transporters with duplicated ATPase /Translation elongation factor EF-3b</t>
  </si>
  <si>
    <t>AGAP002706-PA</t>
  </si>
  <si>
    <t>small nuclear ribonucleoprotein G</t>
  </si>
  <si>
    <t>Small Nuclear ribonucleoprotein splicing factor - probable fragment</t>
  </si>
  <si>
    <t>AGAP002711-PB</t>
  </si>
  <si>
    <t>AGAP002711-PB;AGAP002711-PD;AGAP002711-PE;AGAP002711-PC;AGAP002711-PF;AGAP002711-PA</t>
  </si>
  <si>
    <t>stardust, isoform B</t>
  </si>
  <si>
    <t>AGAP002715-PA</t>
  </si>
  <si>
    <t>agap002715-pa - 68 OH-glycosylation sites -  68 NetOglyc sites</t>
  </si>
  <si>
    <t>AGAP002717-PA</t>
  </si>
  <si>
    <t>ABCB5: ATP-binding cassette transporter (ABC transporter) family B member 5</t>
  </si>
  <si>
    <t>Conjugate Transporter-2 - 5 predicted membrane helices</t>
  </si>
  <si>
    <t>AGAP002718-PA</t>
  </si>
  <si>
    <t>4-coumarate:CoA ligase isoform 2</t>
  </si>
  <si>
    <t>Acyl-CoA synthetase</t>
  </si>
  <si>
    <t>AGAP002728-PA</t>
  </si>
  <si>
    <t>AGAP002728-PA;AGAP002728-PB</t>
  </si>
  <si>
    <t xml:space="preserve">Isocitrate dehydrogenase </t>
  </si>
  <si>
    <t>AGAP002737-PB</t>
  </si>
  <si>
    <t>AGAP002737-PB;AGAP002737-PA</t>
  </si>
  <si>
    <t>ATPase involved in DNA repair (DNA replication - probable fragment</t>
  </si>
  <si>
    <t>AGAP002739-PA</t>
  </si>
  <si>
    <t>Fibrillins - signalP detected</t>
  </si>
  <si>
    <t>AGAP002748-PB</t>
  </si>
  <si>
    <t>AGAP002748-PB;AGAP002748-PA</t>
  </si>
  <si>
    <t>protein kinase C</t>
  </si>
  <si>
    <t>AGAP002752-PA</t>
  </si>
  <si>
    <t>DnaJ (Hsp40) homolog, subfamily C, member 3</t>
  </si>
  <si>
    <t>dsRNA-activated protein kinase inhibitor P58 contains TPR and DnaJ</t>
  </si>
  <si>
    <t>AGAP002754-PA</t>
  </si>
  <si>
    <t>RpL35a: 60S ribosomal protein L35a</t>
  </si>
  <si>
    <t>Ribosomal protein L35Ae</t>
  </si>
  <si>
    <t>AGAP002758-PA</t>
  </si>
  <si>
    <t>E3 ubiquitin-protein ligase RNF115/126</t>
  </si>
  <si>
    <t>E3 ubiquitin-protein ligase RNF126 - 23 OH-glycosylation sites -  23 NetOglyc sites</t>
  </si>
  <si>
    <t>AGAP002759-PA</t>
  </si>
  <si>
    <t>CCT3: Chaperonin containing TCP1 subunit 3</t>
  </si>
  <si>
    <t>chaperonin-containing TCP-1 complex gamma chain</t>
  </si>
  <si>
    <t>AGAP002761-PA</t>
  </si>
  <si>
    <t>3-methylcrotonyl-CoA carboxylase beta subunit</t>
  </si>
  <si>
    <t>3-Methylcrotonyl-CoA carboxylase</t>
  </si>
  <si>
    <t>AGAP002762-PA</t>
  </si>
  <si>
    <t>CCT7: Chaperonin containing TCP1 subunit 7</t>
  </si>
  <si>
    <t>chaperonin containing TCP1</t>
  </si>
  <si>
    <t>AGAP002764-PA</t>
  </si>
  <si>
    <t>AGAP002788-PA</t>
  </si>
  <si>
    <t>MICOS complex subunit</t>
  </si>
  <si>
    <t>Apolipoprotein O - signalP detected - 2 predicted membrane helices</t>
  </si>
  <si>
    <t>lipd transport</t>
  </si>
  <si>
    <t>AGAP002800-PA</t>
  </si>
  <si>
    <t>gephyrin</t>
  </si>
  <si>
    <t>Molybdopterin biosynthesis protein</t>
  </si>
  <si>
    <t>AGAP002802-PB</t>
  </si>
  <si>
    <t>AGAP002802-PB;AGAP002802-PA</t>
  </si>
  <si>
    <t>neural cell adhesion molecule</t>
  </si>
  <si>
    <t>Receptor mediating netrin-dependent axon guidance - probable fragment</t>
  </si>
  <si>
    <t>AGAP002807-PB</t>
  </si>
  <si>
    <t>AGAP002807-PB;AGAP002807-PA</t>
  </si>
  <si>
    <t>Transcription initiation factor TFIID subunit BDF1 - 55 OH-glycosylation sites -  55 NetOglyc sites</t>
  </si>
  <si>
    <t>AGAP002808-PA</t>
  </si>
  <si>
    <t>rRNA small subunit pseudouridine methyltransferase Nep1</t>
  </si>
  <si>
    <t>Protein required for 18S rRNA maturation and 40S ribosome biogenesis</t>
  </si>
  <si>
    <t>AGAP002809-PA</t>
  </si>
  <si>
    <t>3-oxoacyl-(acyl-carrier-protein) synthase II</t>
  </si>
  <si>
    <t>3-oxoacyl-(acyl-carrier-protein) synthase (I and II)</t>
  </si>
  <si>
    <t>AGAP002812-PA</t>
  </si>
  <si>
    <t>Ras-related protein R-Ras2</t>
  </si>
  <si>
    <t>AGAP002830-PA</t>
  </si>
  <si>
    <t>C-1-tetrahydrofolate synthase, mitochondrial precursor</t>
  </si>
  <si>
    <t>Methylenetetrahydrofolate dehydrogenase/methylenetetrahydrofolate cyclohydrolase</t>
  </si>
  <si>
    <t>AGAP002858-PC</t>
  </si>
  <si>
    <t>AGAP002858-PC;AGAP002858-PE;AGAP002858-PD;AGAP002858-PB;AGAP002858-PA</t>
  </si>
  <si>
    <t>Sodium/potassium-transporting ATPase subunit alpha</t>
  </si>
  <si>
    <t>sodium/potassium-transporting ATPase subunit alpha isoform X3 - 8 predicted membrane helices</t>
  </si>
  <si>
    <t>AGAP002862-PA</t>
  </si>
  <si>
    <t>CYP6AA1: cytochrome P450</t>
  </si>
  <si>
    <t>Cytochrome P450 - 3 predicted membrane helices</t>
  </si>
  <si>
    <t>detox/ox membrane</t>
  </si>
  <si>
    <t>AGAP002874-PA</t>
  </si>
  <si>
    <t>uncharacterized conserved protein - 16 OH-glycosylation sites -  16 NetOglyc sites</t>
  </si>
  <si>
    <t>AGAP002878-PA</t>
  </si>
  <si>
    <t>Cystatin-like protein</t>
  </si>
  <si>
    <t>cystatin-like protein</t>
  </si>
  <si>
    <t>s/protinh cystatin</t>
  </si>
  <si>
    <t>AGAP002879-PB</t>
  </si>
  <si>
    <t>AGAP002879-PB;AGAP002879-PA;AGAP002879-PC</t>
  </si>
  <si>
    <t>cathepsin F</t>
  </si>
  <si>
    <t>cysteine proteinase CG12163 - 20 OH-glycosylation sites - signalP detected</t>
  </si>
  <si>
    <t>AGAP002880-PA</t>
  </si>
  <si>
    <t>COP9 signalosome complex subunit 5</t>
  </si>
  <si>
    <t>AGAP002884-PA</t>
  </si>
  <si>
    <t>V-type H+-transporting ATPase subunit B</t>
  </si>
  <si>
    <t>Vacuolar H+-ATPase V1 sector subunit B</t>
  </si>
  <si>
    <t>AGAP002890-PA</t>
  </si>
  <si>
    <t>AGAP002890-PA;AGAP002890-PB</t>
  </si>
  <si>
    <t>Lipid storage droplets surface-binding protein 1</t>
  </si>
  <si>
    <t>lipid storage droplets surface-binding protein 1 isoform X5</t>
  </si>
  <si>
    <t>AGAP002892-PA</t>
  </si>
  <si>
    <t>heterogeneous nuclear ribonucleoprotein F/H</t>
  </si>
  <si>
    <t>RNA-binding protein Fusilli contains RRM domain - probable fragment</t>
  </si>
  <si>
    <t>AGAP002896-PA</t>
  </si>
  <si>
    <t>AGAP002896-PA;AGAP002896-PC;AGAP002896-PB</t>
  </si>
  <si>
    <t>RNA-binding protein Nova</t>
  </si>
  <si>
    <t>RNA-binding protein NOVA1/PASILLA</t>
  </si>
  <si>
    <t>AGAP002901-PA</t>
  </si>
  <si>
    <t>Protein unc-50 homolog</t>
  </si>
  <si>
    <t>agap002901-pa - Membrane anchor detected - 6 predicted membrane helices</t>
  </si>
  <si>
    <t>st membrAnchor membrane</t>
  </si>
  <si>
    <t>AGAP002906-PA</t>
  </si>
  <si>
    <t>Uncharacterized aarF domain-containing protein kinase 4</t>
  </si>
  <si>
    <t>atypical kinase COQ8B mitochondrial-like</t>
  </si>
  <si>
    <t>AGAP002908-PA</t>
  </si>
  <si>
    <t>AGAP002908-PA;AGAP002908-PC;AGAP002908-PB</t>
  </si>
  <si>
    <t>splicing factor U2AF 65 kDa subunit</t>
  </si>
  <si>
    <t>Splicing factor U2AF large subunit (RRM superfamily)</t>
  </si>
  <si>
    <t>AGAP002913-PA</t>
  </si>
  <si>
    <t>extracellular serine/threonine protein CG31145-like - signalP detected</t>
  </si>
  <si>
    <t>st/secreted extracellular</t>
  </si>
  <si>
    <t>AGAP002914-PC</t>
  </si>
  <si>
    <t>AGAP002914-PC;AGAP002914-PB;AGAP002914-PA</t>
  </si>
  <si>
    <t>galactokinase</t>
  </si>
  <si>
    <t>Galactokinase</t>
  </si>
  <si>
    <t>AGAP002919-PA</t>
  </si>
  <si>
    <t>RpS6: 40S ribosomal protein S6</t>
  </si>
  <si>
    <t>40S ribosomal protein S6</t>
  </si>
  <si>
    <t>AGAP002921-PB</t>
  </si>
  <si>
    <t>AGAP002921-PB;AGAP002921-PA</t>
  </si>
  <si>
    <t>RpL36: 60S ribosomal protein L36</t>
  </si>
  <si>
    <t>60S ribosomal protein L36</t>
  </si>
  <si>
    <t>AGAP002922-PA</t>
  </si>
  <si>
    <t>secretory carrier-associated membrane protein</t>
  </si>
  <si>
    <t>Secretory carrier membrane protein - 4 predicted membrane helices</t>
  </si>
  <si>
    <t>AGAP002923-PA</t>
  </si>
  <si>
    <t>bystin</t>
  </si>
  <si>
    <t>Cell adhesion complex protein bystin</t>
  </si>
  <si>
    <t>AGAP002925-PC</t>
  </si>
  <si>
    <t>AGAP002925-PC;AGAP002925-PB;AGAP002925-PA</t>
  </si>
  <si>
    <t>poly(U)-specific endoribonuclease</t>
  </si>
  <si>
    <t>Poly(U)-specific endoribonuclease homolog - 69 OH-glycosylation sites - signalP detected</t>
  </si>
  <si>
    <t>s/met/nuc Poly(U)-specific</t>
  </si>
  <si>
    <t>AGAP002931-PB</t>
  </si>
  <si>
    <t>AGAP002931-PB;AGAP002931-PA</t>
  </si>
  <si>
    <t>Arf2: ADP-ribosylation factor 2</t>
  </si>
  <si>
    <t>GTP-binding ADP-ribosylation factor-like protein ARL1</t>
  </si>
  <si>
    <t>AGAP002933-PA</t>
  </si>
  <si>
    <t>2-oxoglutarate and iron-dependent oxygenase domain-containing protein 1</t>
  </si>
  <si>
    <t>GPI transamidase complex - 2 predicted membrane helices</t>
  </si>
  <si>
    <t>AGAP002933-PB</t>
  </si>
  <si>
    <t>component of NuA3 histone acetyltransferase complex</t>
  </si>
  <si>
    <t>AGAP002935-PA</t>
  </si>
  <si>
    <t>eIF3f: Eukaryotic translation initiation factor 3 subunit F</t>
  </si>
  <si>
    <t>eukaryotic translation initiation factor 3 subunit F</t>
  </si>
  <si>
    <t>AGAP002939-PB</t>
  </si>
  <si>
    <t>AGAP002939-PB;AGAP002939-PA</t>
  </si>
  <si>
    <t>solute carrier family 25 (mitochondrial 2-oxodicarboxylate transporter)</t>
  </si>
  <si>
    <t>Mitochondrial solute carrier protein</t>
  </si>
  <si>
    <t>AGAP002943-PA</t>
  </si>
  <si>
    <t>NAD-dependent deacetylase sirtuin 2</t>
  </si>
  <si>
    <t>Sirtuin 5 - probable fragment</t>
  </si>
  <si>
    <t>AGAP002945-PA</t>
  </si>
  <si>
    <t>bifunctional glutamyl/prolyl-tRNA synthetase</t>
  </si>
  <si>
    <t>glutamate-tRNA ligase - 13 OH-glycosylation sites -  13 NetOglyc sites</t>
  </si>
  <si>
    <t>AGAP002947-PA</t>
  </si>
  <si>
    <t>structural maintenance of chromosome 1</t>
  </si>
  <si>
    <t>Structural maintenance of chromosome protein 2 (chromosome condensation complex Condensin</t>
  </si>
  <si>
    <t>AGAP002954-PA</t>
  </si>
  <si>
    <t>pre-mRNA-splicing factor CDC5/CEF1</t>
  </si>
  <si>
    <t>mRNA splicing protein CDC5 (Myb superfamily)</t>
  </si>
  <si>
    <t>AGAP002956-PA</t>
  </si>
  <si>
    <t>splicing factor U2AF 35 kDa subunit</t>
  </si>
  <si>
    <t>U2 snRNP splicing factor small subunit</t>
  </si>
  <si>
    <t>AGAP002959-PA</t>
  </si>
  <si>
    <t>Squamous cell carcinoma antigen recognized by T-cells 3</t>
  </si>
  <si>
    <t>RNA-binding protein SART3 (RRM superfamily)</t>
  </si>
  <si>
    <t>AGAP002961-PA</t>
  </si>
  <si>
    <t>ribosomal RNA-processing protein 12</t>
  </si>
  <si>
    <t>AGAP002969-PA</t>
  </si>
  <si>
    <t>Aspartyl/asparaginyl-tRNA synthetases (Translation</t>
  </si>
  <si>
    <t>AGAP002982-PA</t>
  </si>
  <si>
    <t>E3 SUMO-protein ligase RanBP2</t>
  </si>
  <si>
    <t>Nuclear pore complex Nup98 component (sc Nup145/Nup100/Nup116) - probable fragment - 36 OH-glycosylation sites</t>
  </si>
  <si>
    <t>AGAP002986-PA</t>
  </si>
  <si>
    <t>Catalytic domain of the Serine/Threonine Kinase - 17 OH-glycosylation sites -  17 NetOglyc sites</t>
  </si>
  <si>
    <t>AGAP002992-PA</t>
  </si>
  <si>
    <t>Carbonic anhydrase</t>
  </si>
  <si>
    <t>carbonic anhydrase</t>
  </si>
  <si>
    <t>AGAP002996-PD</t>
  </si>
  <si>
    <t>AGAP002996-PD;AGAP002996-PC;AGAP002996-PB;AGAP002996-PA</t>
  </si>
  <si>
    <t>ATP-dependent Clp protease ATP-binding subunit clpX-like, mitochondrial</t>
  </si>
  <si>
    <t>ATP-dependent clp protease atp-binding subunit clpx</t>
  </si>
  <si>
    <t>AGAP003002-PA</t>
  </si>
  <si>
    <t>AdoMet-dependent rRNA methyltransferase</t>
  </si>
  <si>
    <t>23S rRNA methylase (Translation</t>
  </si>
  <si>
    <t>AGAP003003-PA</t>
  </si>
  <si>
    <t>Aats-tyr: tyrosyl-tRNA synthetase</t>
  </si>
  <si>
    <t>tyrosyl-tRNA synthetase</t>
  </si>
  <si>
    <t>AGAP003015-PA</t>
  </si>
  <si>
    <t>Argininosuccinate synthase</t>
  </si>
  <si>
    <t>AGAP003016-PA</t>
  </si>
  <si>
    <t>mesencephalic astrocyte-derived neurotrophic factor homolog</t>
  </si>
  <si>
    <t>Degradation arginine-rich protein for mis-folding - signalP detected</t>
  </si>
  <si>
    <t>AGAP003017-PA</t>
  </si>
  <si>
    <t>serine/threonine-protein phosphatase 6 catalytic subunit</t>
  </si>
  <si>
    <t>Serine/threonine protein phosphatase 2A catalytic subunit</t>
  </si>
  <si>
    <t>AGAP003018-PA</t>
  </si>
  <si>
    <t>AGAP003018-PA;AGAP003018-PB</t>
  </si>
  <si>
    <t>dynamin GTPase</t>
  </si>
  <si>
    <t>Vacuolar sorting protein VPS1 dynamin</t>
  </si>
  <si>
    <t>AGAP003019-PA</t>
  </si>
  <si>
    <t>cleavage stimulation factor subunit 3</t>
  </si>
  <si>
    <t>mRNA cleavage and polyadenylation factor I complex subunit RNA14</t>
  </si>
  <si>
    <t>AGAP003021-PB</t>
  </si>
  <si>
    <t>AGAP003021-PB;AGAP003021-PA</t>
  </si>
  <si>
    <t>Clathrin heavy chain</t>
  </si>
  <si>
    <t>Vesicle coat protein clathrin heavy chain</t>
  </si>
  <si>
    <t>AGAP003023-PA</t>
  </si>
  <si>
    <t>AGAP003023-PA;AGAP003023-PB</t>
  </si>
  <si>
    <t>syntaxin-binding protein 1</t>
  </si>
  <si>
    <t>Vacuolar sorting protein VPS45/Stt10 (Sec1 family)</t>
  </si>
  <si>
    <t>AGAP003028-PA</t>
  </si>
  <si>
    <t>Ras-related protein Rab-35</t>
  </si>
  <si>
    <t>AGAP003030-PA</t>
  </si>
  <si>
    <t>Pyruvate dehydrogenase E1 component subunit alpha</t>
  </si>
  <si>
    <t>AGAP003033-PA</t>
  </si>
  <si>
    <t>integrator complex subunit 2</t>
  </si>
  <si>
    <t>AGAP003035-PA</t>
  </si>
  <si>
    <t>AP-3 complex subunit beta</t>
  </si>
  <si>
    <t>Vesicle coat complex AP-1/AP-2/AP-4 beta subunit - 39 OH-glycosylation sites -  39 NetOglyc sites - GPI anchored</t>
  </si>
  <si>
    <t>pe/gpi</t>
  </si>
  <si>
    <t>AGAP003036-PA</t>
  </si>
  <si>
    <t>histone deacetylase complex subunit SAP18</t>
  </si>
  <si>
    <t>Transcriptional co-repressor component</t>
  </si>
  <si>
    <t>AGAP003039-PA</t>
  </si>
  <si>
    <t>organic cation transporter</t>
  </si>
  <si>
    <t>cation transport protein - 12 predicted membrane helices</t>
  </si>
  <si>
    <t>AGAP003040-PA</t>
  </si>
  <si>
    <t>p90 ribosomal S6 kinase</t>
  </si>
  <si>
    <t>N-terminal catalytic domain of the Serine/Threonine Kinase</t>
  </si>
  <si>
    <t>AGAP003041-PA</t>
  </si>
  <si>
    <t>Rrp15p</t>
  </si>
  <si>
    <t>AGAP003043-PA</t>
  </si>
  <si>
    <t>ribosome-binding protein 1-like isoform X1 - 14 OH-glycosylation sites - signalP detected</t>
  </si>
  <si>
    <t>AGAP003047-PD</t>
  </si>
  <si>
    <t>AGAP003047-PD;AGAP003047-PC;AGAP003047-PB;AGAP003047-PA</t>
  </si>
  <si>
    <t>ATP-dependent RNA helicase</t>
  </si>
  <si>
    <t>Superfamily II DNA and RNA helicases (DNA replication - probable fragment</t>
  </si>
  <si>
    <t>AGAP003063-PA</t>
  </si>
  <si>
    <t>AGAP003063-PA;AGAP029394-PA</t>
  </si>
  <si>
    <t>Rwd domain-containing protein</t>
  </si>
  <si>
    <t>AGAP003064-PA</t>
  </si>
  <si>
    <t>AGAP003064-PA;AGAP003061-PA</t>
  </si>
  <si>
    <t>cysteine and histidine-rich domain-containing protein</t>
  </si>
  <si>
    <t>Zn2+-binding protein Melusin/RAR1 contains CHORD domain</t>
  </si>
  <si>
    <t>AGAP003067-PA</t>
  </si>
  <si>
    <t>CYP304C1: cytochrome P450</t>
  </si>
  <si>
    <t>AGAP003069-PA</t>
  </si>
  <si>
    <t>signal peptidase, endoplasmic reticulum-type</t>
  </si>
  <si>
    <t>Signal peptidase I - GPI anchored</t>
  </si>
  <si>
    <t>AGAP003073-PB</t>
  </si>
  <si>
    <t>AGAP003073-PB;AGAP003073-PA</t>
  </si>
  <si>
    <t>mitochondrial dicarboxylate carrier</t>
  </si>
  <si>
    <t>Mitochondrial oxaloacetate carrier protein</t>
  </si>
  <si>
    <t>AGAP003074-PB</t>
  </si>
  <si>
    <t>AGAP003074-PB;AGAP003074-PA</t>
  </si>
  <si>
    <t>SLC25A10: mitochondrial dicarboxylate transporter (solute carrier family 25)</t>
  </si>
  <si>
    <t>AGAP003077-PA</t>
  </si>
  <si>
    <t>AGAP003077-PA;AGAP003077-PB</t>
  </si>
  <si>
    <t>glutamyl aminopeptidase</t>
  </si>
  <si>
    <t>Puromycin-sensitive aminopeptidase - 21 OH-glycosylation sites -  21 NetOglyc sites</t>
  </si>
  <si>
    <t>AGAP003085-PA</t>
  </si>
  <si>
    <t>splicing factor 3A</t>
  </si>
  <si>
    <t>Splicing factor 3a subunit 3</t>
  </si>
  <si>
    <t>AGAP003088-PA</t>
  </si>
  <si>
    <t>AGAP003089-PA</t>
  </si>
  <si>
    <t>AGAP003089-PA;PBANKA_0523100.1-p1</t>
  </si>
  <si>
    <t>AGAP003092-PE</t>
  </si>
  <si>
    <t>AGAP003092-PE;AGAP003092-PD;AGAP003092-PC;AGAP003092-PB;AGAP003092-PA</t>
  </si>
  <si>
    <t>Ras-related C3 botulinum toxin substrate 1 precursor</t>
  </si>
  <si>
    <t>Ras homology family</t>
  </si>
  <si>
    <t>AGAP003114-PB</t>
  </si>
  <si>
    <t>AGAP003114-PB;AGAP003114-PA</t>
  </si>
  <si>
    <t>protein phosphatase 1, catalytic subunit</t>
  </si>
  <si>
    <t>serine/threonine-protein phosphatase</t>
  </si>
  <si>
    <t xml:space="preserve"> serine threonine protein phosphatase</t>
  </si>
  <si>
    <t>AGAP003118-PA</t>
  </si>
  <si>
    <t>SWI/SNF related, matrix associated, actin dependent regulator of chromatin</t>
  </si>
  <si>
    <t>Chromatin remodeling factor subunit - 20 OH-glycosylation sites -  20 NetOglyc sites</t>
  </si>
  <si>
    <t>AGAP003119-PA</t>
  </si>
  <si>
    <t>translation initiation factor 1A</t>
  </si>
  <si>
    <t>eukaryotic translation initiation factor 1A</t>
  </si>
  <si>
    <t>AGAP003121-PA</t>
  </si>
  <si>
    <t>phosphatidylinositol 4-kinase type 2</t>
  </si>
  <si>
    <t>Phosphatidylinositol 4-kinase</t>
  </si>
  <si>
    <t>AGAP003124-PA</t>
  </si>
  <si>
    <t>AGAP003124-PA;AGAP003124-PB</t>
  </si>
  <si>
    <t>dihydropyrimidinase</t>
  </si>
  <si>
    <t>Dihydroorotase</t>
  </si>
  <si>
    <t>AGAP003133-PA</t>
  </si>
  <si>
    <t>AGAP003133-PA;AGAP003133-PB</t>
  </si>
  <si>
    <t>E3 ubiquitin-protein ligase NEDD4</t>
  </si>
  <si>
    <t>E3 ubiquitin-protein ligase Nedd-4 isoform X1 - 30 OH-glycosylation sites -  30 NetOglyc sites</t>
  </si>
  <si>
    <t>AGAP003134-PA</t>
  </si>
  <si>
    <t>FK506-binding protein 2</t>
  </si>
  <si>
    <t>FKBP-type peptidyl-prolyl cis-trans isomerase - probable fragment - signalP detected</t>
  </si>
  <si>
    <t>AGAP003136-PA</t>
  </si>
  <si>
    <t>2-oxoisovalerate dehydrogenase E1 component, alpha subunit</t>
  </si>
  <si>
    <t>pyruvate dehydrogenase E1 component</t>
  </si>
  <si>
    <t>AGAP003139-PA</t>
  </si>
  <si>
    <t>SRPN9: serine protease inhibitor (serpin) 9</t>
  </si>
  <si>
    <t>SERine Proteinase INhibitors - signalP detected</t>
  </si>
  <si>
    <t>serpin</t>
  </si>
  <si>
    <t>AGAP003142-PA</t>
  </si>
  <si>
    <t>sulfide:quinone oxidoreductase</t>
  </si>
  <si>
    <t>quinone oxidoreductase/flavo-binding protein</t>
  </si>
  <si>
    <t>AGAP003153-PD</t>
  </si>
  <si>
    <t>AGAP003153-PD;AGAP003153-PC;AGAP003153-PB;AGAP003153-PA</t>
  </si>
  <si>
    <t>VATA: V-type proton ATPase catalytic subunit A</t>
  </si>
  <si>
    <t>Vacuolar H+-ATPase V1 sector subunit A</t>
  </si>
  <si>
    <t>AGAP003154-PA</t>
  </si>
  <si>
    <t>AGAP003154-PA;AGAP003154-PB</t>
  </si>
  <si>
    <t>Transcription elongation factor B polypeptide 2</t>
  </si>
  <si>
    <t>transcription elongation factor B polypeptide 2-like isoform X1</t>
  </si>
  <si>
    <t>AGAP003155-PA</t>
  </si>
  <si>
    <t>UPF0483 protein AGAP003155</t>
  </si>
  <si>
    <t>Phospholipase/carboxyhydrolase</t>
  </si>
  <si>
    <t>AGAP003156-PA</t>
  </si>
  <si>
    <t>AGAP003158-PA</t>
  </si>
  <si>
    <t>AGAP003158-PA;AGAP012859-PA</t>
  </si>
  <si>
    <t>serine/threonine-protein kinase</t>
  </si>
  <si>
    <t>AGAP003164-PB</t>
  </si>
  <si>
    <t>AGAP003164-PB;AGAP003164-PA</t>
  </si>
  <si>
    <t>Synaptic vesicle protein BAIAP3 involved in vesicle priming/regulation</t>
  </si>
  <si>
    <t>AGAP003165-PA</t>
  </si>
  <si>
    <t>Succinate-semialdehyde dehydrogenase I</t>
  </si>
  <si>
    <t>Mitochondrial succinate-semialdehyde dehydrogenase and ALDH family member 5A1 and 5F1-like</t>
  </si>
  <si>
    <t>AGAP003167-PA</t>
  </si>
  <si>
    <t>NAD(P) transhydrogenase</t>
  </si>
  <si>
    <t>NAD(P) transhydrogenase mitochondrial - 13 predicted membrane helices</t>
  </si>
  <si>
    <t>AGAP003168-PA</t>
  </si>
  <si>
    <t>NADP-dependent isocitrate dehydrogenase</t>
  </si>
  <si>
    <t>AGAP003174-PA</t>
  </si>
  <si>
    <t>Catalytic domain of AMP-activated protein kinase-like Serine/Threonine Kinases - 21 OH-glycosylation sites -  21 NetOglyc sites</t>
  </si>
  <si>
    <t>AGAP003179-PA</t>
  </si>
  <si>
    <t>E3 ubiquitin-protein ligase synoviolin</t>
  </si>
  <si>
    <t>E3 ubiquitin ligase - 27 OH-glycosylation sites - signalP detected - 8 predicted membrane helices</t>
  </si>
  <si>
    <t>AGAP003182-PA</t>
  </si>
  <si>
    <t>antiviral helicase SKI2</t>
  </si>
  <si>
    <t>Superfamily II RNA helicase (DNA replication</t>
  </si>
  <si>
    <t>AGAP003183-PA</t>
  </si>
  <si>
    <t>protein transport protein SEC13</t>
  </si>
  <si>
    <t>Nuclear pore complex component (sc Seh1)</t>
  </si>
  <si>
    <t>AGAP003185-PA</t>
  </si>
  <si>
    <t>Protein involved in maintenance of Golgi structure and ER-Golgi transport</t>
  </si>
  <si>
    <t>AGAP003187-PA</t>
  </si>
  <si>
    <t>AGAP003187-PA;AGAP012901-PA</t>
  </si>
  <si>
    <t>Protein tyrosine phosphatase - probable fragment - signalP detected - 2 predicted membrane helices</t>
  </si>
  <si>
    <t>AGAP003192-PA</t>
  </si>
  <si>
    <t>alpha-soluble NSF attachment protein</t>
  </si>
  <si>
    <t>Protein required for fusion of vesicles in vesicular transport alpha-SNAP</t>
  </si>
  <si>
    <t>AGAP003200-PA</t>
  </si>
  <si>
    <t>AGAP003200-PA;AGAP012981-PA</t>
  </si>
  <si>
    <t>NipSnap homolog 2</t>
  </si>
  <si>
    <t>protein NipSnap-like</t>
  </si>
  <si>
    <t>AGAP003202-PA</t>
  </si>
  <si>
    <t>AGAP003202-PA;AGAP003201-PA</t>
  </si>
  <si>
    <t>thousand and one amino acid protein kinase</t>
  </si>
  <si>
    <t>Catalytic domain of the Serine/Threonine Kinases</t>
  </si>
  <si>
    <t>AGAP003203-PA</t>
  </si>
  <si>
    <t>vacuolar protein sorting-associated protein 33A</t>
  </si>
  <si>
    <t>Vacuolar sorting protein VPS33/slp1 (Sec1 family)</t>
  </si>
  <si>
    <t>AGAP003205-PA</t>
  </si>
  <si>
    <t>Monocarboxylate transporter - probable fragment - 12 predicted membrane helices</t>
  </si>
  <si>
    <t>AGAP003206-PC</t>
  </si>
  <si>
    <t>AGAP003206-PC;AGAP003206-PB;AGAP003206-PA</t>
  </si>
  <si>
    <t>AGAP003212-PA</t>
  </si>
  <si>
    <t xml:space="preserve">Adrenodoxin:  </t>
  </si>
  <si>
    <t>Ferredoxin</t>
  </si>
  <si>
    <t>AGAP003216-PA</t>
  </si>
  <si>
    <t>AGAP003216-PA;AGAP003215-PA</t>
  </si>
  <si>
    <t>Rpt2: 26S proteasome regulatory subunit T2</t>
  </si>
  <si>
    <t>26S proteasome regulatory complex ATPase RPT5</t>
  </si>
  <si>
    <t>AGAP003217-PA</t>
  </si>
  <si>
    <t>mRpS6: 28S ribosomal protein S6, mitochondrial</t>
  </si>
  <si>
    <t>mitochondrial 28S ribosomal protein S6</t>
  </si>
  <si>
    <t>AGAP003218-PA</t>
  </si>
  <si>
    <t>DNA polymerase v</t>
  </si>
  <si>
    <t>AGAP003219-PA</t>
  </si>
  <si>
    <t>AGAP003219-PA;AGAP003219-PB</t>
  </si>
  <si>
    <t>splicing factor</t>
  </si>
  <si>
    <t>AGAP003220-PA</t>
  </si>
  <si>
    <t>AGAP003220-PA;AGAP003220-PB</t>
  </si>
  <si>
    <t>AGAP003228-PA</t>
  </si>
  <si>
    <t>histone acetyltransferase type B subunit 2</t>
  </si>
  <si>
    <t>Nucleosome remodeling factor subunit CAF1/NURF55/MSI1</t>
  </si>
  <si>
    <t>AGAP003230-PA</t>
  </si>
  <si>
    <t>poly (ADP-ribose) polymerase</t>
  </si>
  <si>
    <t>NAD+ ADP-ribosyltransferase Parp required for poly-ADP ribosylation of nuclear</t>
  </si>
  <si>
    <t>AGAP003238-PC</t>
  </si>
  <si>
    <t>AGAP003238-PC;AGAP003238-PB;AGAP003238-PA;AGAP003238-PD</t>
  </si>
  <si>
    <t>N-myc downstream regulated</t>
  </si>
  <si>
    <t>AGAP003250-PA</t>
  </si>
  <si>
    <t>AGAP003250-PA;AGAP003249-PA</t>
  </si>
  <si>
    <t>CLIPB4: CLIP-domain serine protease</t>
  </si>
  <si>
    <t>Trypsin-like serine protease - signalP detected</t>
  </si>
  <si>
    <t>AGAP003277-PD</t>
  </si>
  <si>
    <t>AGAP003277-PD;AGAP003277-PC;AGAP003277-PB;AGAP003277-PA</t>
  </si>
  <si>
    <t>cathepsin D</t>
  </si>
  <si>
    <t>cathepsin D - signalP detected</t>
  </si>
  <si>
    <t>AGAP003279-PA</t>
  </si>
  <si>
    <t>superkiller protein 3</t>
  </si>
  <si>
    <t>TPR repeat-containing protein</t>
  </si>
  <si>
    <t>AGAP003283-PA</t>
  </si>
  <si>
    <t>atrial natriuretic peptide receptor A</t>
  </si>
  <si>
    <t>Ligand binding domain of natriuretic peptide receptor - signalP detected</t>
  </si>
  <si>
    <t>st/secreted Ligand</t>
  </si>
  <si>
    <t>AGAP003296-PA</t>
  </si>
  <si>
    <t>AGAP003296-PA;AGAP003296-PB</t>
  </si>
  <si>
    <t>LETM1 and EF-hand domain-containing protein 1, mitochondrial precursor</t>
  </si>
  <si>
    <t>LETM1 and EF-hand domain-containing protein anon-60Da mitochondrial-like isoform X1 - 19 OH-glycosylation sites -  19 NetOglyc sites - 2 predicted membrane helices</t>
  </si>
  <si>
    <t>AGAP003302-PA</t>
  </si>
  <si>
    <t>AGAP003312-PA</t>
  </si>
  <si>
    <t>PACS-1 cytosolic sorting protein</t>
  </si>
  <si>
    <t>AGAP003313-PA</t>
  </si>
  <si>
    <t>THAP domain-containing protein 4</t>
  </si>
  <si>
    <t>AGAP003315-PA</t>
  </si>
  <si>
    <t>tryptophanyl-tRNA synthetase</t>
  </si>
  <si>
    <t>AGAP003317-PA</t>
  </si>
  <si>
    <t>AGAP003319-PA</t>
  </si>
  <si>
    <t>Secreted metalloprotease</t>
  </si>
  <si>
    <t>s/enz metalloprotease</t>
  </si>
  <si>
    <t>AGAP003321-PA</t>
  </si>
  <si>
    <t>glycine dehydrogenase</t>
  </si>
  <si>
    <t>AGAP003328-PA</t>
  </si>
  <si>
    <t>AGAP003328-PA;AGAP012533-PA</t>
  </si>
  <si>
    <t>NADH dehydrogenase (ubiquinone) 1 alpha subcomplex 6</t>
  </si>
  <si>
    <t>ubiquinone oxidoreductase NDUFA6/B14 subunit</t>
  </si>
  <si>
    <t>AGAP003331-PA</t>
  </si>
  <si>
    <t>AGAP003331-PA;AGAP003331-PB</t>
  </si>
  <si>
    <t>Enolase-phosphatase E1</t>
  </si>
  <si>
    <t>Enolase-phosphatase E-1</t>
  </si>
  <si>
    <t>AGAP003337-PA</t>
  </si>
  <si>
    <t>persulfide dioxygenase ETHE1 mitochondrial isoform X1</t>
  </si>
  <si>
    <t>AGAP003344-PA</t>
  </si>
  <si>
    <t>translation machinery-associated protein 20</t>
  </si>
  <si>
    <t>RNA-binding protein with PUA domain</t>
  </si>
  <si>
    <t>AGAP003352-PA</t>
  </si>
  <si>
    <t>AGAP003352-PA;AGAP003352-PC;AGAP003352-PB</t>
  </si>
  <si>
    <t>Stomatin (EPB72)-like 3</t>
  </si>
  <si>
    <t>Prohibitins and stomatins of the PID superfamily - 14 OH-glycosylation sites -  14 NetOglyc sites</t>
  </si>
  <si>
    <t>AGAP003365-PA</t>
  </si>
  <si>
    <t>mitogen-activated protein kinase kinase 4</t>
  </si>
  <si>
    <t>AGAP003369-PA</t>
  </si>
  <si>
    <t>RNA-binding protein 16</t>
  </si>
  <si>
    <t>RNA polymerase II C-terminal domain-binding protein RA4 contains RPR and RRM</t>
  </si>
  <si>
    <t>AGAP003372-PB</t>
  </si>
  <si>
    <t>Haloacid dehalogenase-like hydrolase domain-containing protein 1A</t>
  </si>
  <si>
    <t>AGAP003388-PA</t>
  </si>
  <si>
    <t>RNA-binding protein FUS-like isoform X1</t>
  </si>
  <si>
    <t>AGAP003389-PA</t>
  </si>
  <si>
    <t>AGAP003395-PA</t>
  </si>
  <si>
    <t>Kinase A-anchor protein Neurobeachin</t>
  </si>
  <si>
    <t>AGAP003397-PA</t>
  </si>
  <si>
    <t>Similar to ATP-dependent RNA helicase dbp5</t>
  </si>
  <si>
    <t>AGAP003402-PA</t>
  </si>
  <si>
    <t>Protein to be involved in carbohydrate metabolism</t>
  </si>
  <si>
    <t>AGAP003405-PA</t>
  </si>
  <si>
    <t>adenylosuccinate synthase</t>
  </si>
  <si>
    <t>Adenylosuccinate synthase</t>
  </si>
  <si>
    <t>AGAP003414-PB</t>
  </si>
  <si>
    <t>AGAP003414-PB;AGAP003414-PA</t>
  </si>
  <si>
    <t>3-hydroxyacyl-CoA dehydrogenase / 3-hydroxy-2-methylbutyryl-CoA dehydrogenase</t>
  </si>
  <si>
    <t>17hydroxysteroid dehydrogenase type 10</t>
  </si>
  <si>
    <t>AGAP003423-PA</t>
  </si>
  <si>
    <t>AGAP003423-PA;AGAP003422-PA</t>
  </si>
  <si>
    <t>endoplasmic reticulum metallopeptidase 1</t>
  </si>
  <si>
    <t>endoplasmic reticulum metallopeptidase 1-like - 10 predicted membrane helices - GPI anchored</t>
  </si>
  <si>
    <t>pm membrane/gpi</t>
  </si>
  <si>
    <t>AGAP003424-PB</t>
  </si>
  <si>
    <t>AGAP003424-PB;AGAP003424-PA</t>
  </si>
  <si>
    <t>catenin alpha</t>
  </si>
  <si>
    <t>Alpha-catenin</t>
  </si>
  <si>
    <t>AGAP003430-PA</t>
  </si>
  <si>
    <t>VhaM8.9: vacuolar H+ ATPase M8.9 accessory subunit</t>
  </si>
  <si>
    <t>Renin receptor-like protein - signalP detected</t>
  </si>
  <si>
    <t>AGAP003431-PB</t>
  </si>
  <si>
    <t>AGAP003431-PB;AGAP003431-PC;AGAP003431-PA</t>
  </si>
  <si>
    <t>RUN and FYVE domain-containing 2</t>
  </si>
  <si>
    <t>RUN domain-containing protein - 10 OH-glycosylation sites</t>
  </si>
  <si>
    <t>AGAP003439-PG</t>
  </si>
  <si>
    <t>AGAP003439-PG;AGAP003439-PM;AGAP003439-PS;AGAP003439-PB;AGAP003439-PC;AGAP003439-PD;AGAP003439-PJ;AGAP003439-PE;AGAP003439-PF;AGAP003439-PH;AGAP003439-PI;AGAP003439-PK;AGAP003439-PL;AGAP003439-PN;AGAP003439-PT;AGAP003439-PP;AGAP003439-PO;AGAP003439-PQ;AGAP003439-PR;AGAP003439-PA</t>
  </si>
  <si>
    <t>agap003439-pg - 15 OH-glycosylation sites -  15 NetOglyc sites</t>
  </si>
  <si>
    <t>AGAP003440-PA</t>
  </si>
  <si>
    <t>AGAP003445-PA</t>
  </si>
  <si>
    <t>Tsc1: tuberous sclerosis 1</t>
  </si>
  <si>
    <t>Trichohyalin-plectin-homology domain - 30 OH-glycosylation sites -  30 NetOglyc sites</t>
  </si>
  <si>
    <t>AGAP003453-PA</t>
  </si>
  <si>
    <t>agap003453-pa - 15 OH-glycosylation sites -  15 NetOglyc sites - 3 predicted membrane helices</t>
  </si>
  <si>
    <t>AGAP003457-PA</t>
  </si>
  <si>
    <t>thyroid receptor-interacting protein 11 isoform X1</t>
  </si>
  <si>
    <t>AGAP003459-PA</t>
  </si>
  <si>
    <t>AGAP003459-PA;AGAP029198-PA</t>
  </si>
  <si>
    <t>nuclear pore complex protein Nup93</t>
  </si>
  <si>
    <t>Cullins</t>
  </si>
  <si>
    <t>AGAP003462-PA</t>
  </si>
  <si>
    <t>protein arginine N-methyltransferase 1</t>
  </si>
  <si>
    <t>Protein arginine N-methyltransferase PRMT1 - 10 OH-glycosylation sites</t>
  </si>
  <si>
    <t>AGAP003475-PB</t>
  </si>
  <si>
    <t>AGAP003475-PB;AGAP003475-PA</t>
  </si>
  <si>
    <t>leucyl aminopeptidase</t>
  </si>
  <si>
    <t>AGAP003476-PA</t>
  </si>
  <si>
    <t>protein BCP1</t>
  </si>
  <si>
    <t>AGAP003477-PA</t>
  </si>
  <si>
    <t>CCT6: Chaperonin containing TCP1 subunit 6</t>
  </si>
  <si>
    <t>chaperonin</t>
  </si>
  <si>
    <t>AGAP003478-PA</t>
  </si>
  <si>
    <t>CDP-diacylglycerol--inositol 3-phosphatidyltransferase</t>
  </si>
  <si>
    <t>Phosphatidylinositol synthase - 4 predicted membrane helices</t>
  </si>
  <si>
    <t>AGAP003484-PA</t>
  </si>
  <si>
    <t>AGAP003484-PA;AGAP003484-PB</t>
  </si>
  <si>
    <t>oxysterol-binding protein</t>
  </si>
  <si>
    <t>Oxysterol-binding protein</t>
  </si>
  <si>
    <t>AGAP003488-PA</t>
  </si>
  <si>
    <t>nucleotide exchange factor SIL1</t>
  </si>
  <si>
    <t>Armadillo/beta-catenin-like repeat-containing protein</t>
  </si>
  <si>
    <t>AGAP003489-PA</t>
  </si>
  <si>
    <t>Vps13B: vacuolar protein sorting 13B</t>
  </si>
  <si>
    <t>vacuolar protein sorting-associated protein 13B</t>
  </si>
  <si>
    <t>AGAP003492-PD</t>
  </si>
  <si>
    <t>AGAP003492-PD;AGAP003492-PC;AGAP003492-PB;AGAP003492-PA</t>
  </si>
  <si>
    <t>AGAP003493-PD</t>
  </si>
  <si>
    <t>AGAP003493-PD;AGAP003493-PC;AGAP003493-PB;AGAP003493-PA</t>
  </si>
  <si>
    <t>sugar transporter ERD6-like 6</t>
  </si>
  <si>
    <t>AGAP003503-PA</t>
  </si>
  <si>
    <t>AGAP003503-PA;AGAP012868-PA</t>
  </si>
  <si>
    <t>nuclear pore complex protein Nup133</t>
  </si>
  <si>
    <t>Nuclear pore complex Nup133 component (sc Nup133)</t>
  </si>
  <si>
    <t>AGAP003507-PA</t>
  </si>
  <si>
    <t>Vps24: vacuolar protein sorting 24</t>
  </si>
  <si>
    <t>Vacuolar sorting protein VPS24</t>
  </si>
  <si>
    <t>AGAP003517-PB</t>
  </si>
  <si>
    <t>AGAP003517-PB;AGAP003517-PA</t>
  </si>
  <si>
    <t>phenylalanyl-tRNA synthetase beta chain</t>
  </si>
  <si>
    <t>phenylalanine--tRNA ligase beta subunit</t>
  </si>
  <si>
    <t>AGAP003519-PA</t>
  </si>
  <si>
    <t>ankyrin repeat domain-containing protein 17</t>
  </si>
  <si>
    <t>Ankyrin - probable fragment - 33 OH-glycosylation sites</t>
  </si>
  <si>
    <t>AGAP003521-PA</t>
  </si>
  <si>
    <t>alpha-2-macroglobulin receptor-associated protein</t>
  </si>
  <si>
    <t>alpha-2-macroglobulin receptor-associated protein-like - signalP detected</t>
  </si>
  <si>
    <t>st/secreted alpha-2-macroglobulin</t>
  </si>
  <si>
    <t>AGAP003522-PA</t>
  </si>
  <si>
    <t>CYP329A1: cytochrome P450</t>
  </si>
  <si>
    <t>Cytochrome P450</t>
  </si>
  <si>
    <t>AGAP003532-PA</t>
  </si>
  <si>
    <t>RpS3a: 40S ribosomal protein S3a</t>
  </si>
  <si>
    <t>40S ribosomal protein S3A</t>
  </si>
  <si>
    <t>AGAP003540-PA</t>
  </si>
  <si>
    <t>AGAP003548-PA</t>
  </si>
  <si>
    <t>DNA repair/transcription protein MET18/MMS19</t>
  </si>
  <si>
    <t>Dos2-interacting transcription regulator of RNA-Pol-II</t>
  </si>
  <si>
    <t>AGAP003551-PA</t>
  </si>
  <si>
    <t>beta-1,4-mannosyltransferase</t>
  </si>
  <si>
    <t>chitobiosyldiphosphodolichol beta-mannosyltransferase</t>
  </si>
  <si>
    <t>AGAP003553-PA</t>
  </si>
  <si>
    <t>Transmembrane emp24 protein transport domain containing 9</t>
  </si>
  <si>
    <t>AGAP003556-PA</t>
  </si>
  <si>
    <t>RpL3: 60S ribosomal protein L3</t>
  </si>
  <si>
    <t>60S ribosomal protein L3</t>
  </si>
  <si>
    <t>AGAP003559-PA</t>
  </si>
  <si>
    <t>Heparin sulfate cell surface proteoglycan - probable fragment - GPI anchored</t>
  </si>
  <si>
    <t>AGAP003560-PA</t>
  </si>
  <si>
    <t>UDP-glucose:glycoprotein glucosyltransferase</t>
  </si>
  <si>
    <t>glycoprotein glucosyltransferase - signalP detected</t>
  </si>
  <si>
    <t>AGAP003571-PC</t>
  </si>
  <si>
    <t>AGAP003571-PC;AGAP003571-PB;AGAP003571-PA</t>
  </si>
  <si>
    <t>threonine dehydratase</t>
  </si>
  <si>
    <t>Pyridoxal-phosphate dependent enzyme</t>
  </si>
  <si>
    <t>AGAP003576-PA</t>
  </si>
  <si>
    <t>transportin-3</t>
  </si>
  <si>
    <t>Nuclear transport receptor LGL2 (importin beta superfamily)</t>
  </si>
  <si>
    <t>AGAP003578-PA</t>
  </si>
  <si>
    <t>aldehyde dehydrogenase (NAD+)</t>
  </si>
  <si>
    <t>AGAP003579-PA</t>
  </si>
  <si>
    <t>cadherin-87A</t>
  </si>
  <si>
    <t>Cadherin EGF LAG seven-pass G-type receptor - probable fragment - signalP detected - 2 predicted membrane helices</t>
  </si>
  <si>
    <t>AGAP003580-PA</t>
  </si>
  <si>
    <t>Phosphatidylethanolamine-binding protein homolog F40A3.3</t>
  </si>
  <si>
    <t>AGAP003581-PA</t>
  </si>
  <si>
    <t>D-xylulose reductase A</t>
  </si>
  <si>
    <t>Alcohol dehydrogenase class V - 2 predicted membrane helices</t>
  </si>
  <si>
    <t>AGAP003584-PA</t>
  </si>
  <si>
    <t>L-iditol 2-dehydrogenase</t>
  </si>
  <si>
    <t>Alcohol dehydrogenase class III - 2 predicted membrane helices</t>
  </si>
  <si>
    <t>AGAP003592-PB</t>
  </si>
  <si>
    <t>AGAP003592-PB;AGAP003592-PA</t>
  </si>
  <si>
    <t>RpLP0: 60S ribosomal protein LP0</t>
  </si>
  <si>
    <t>60S acidic ribosomal protein P0</t>
  </si>
  <si>
    <t>AGAP003593-PA</t>
  </si>
  <si>
    <t>Protein arginine methyltransferase RmtB</t>
  </si>
  <si>
    <t>Protein arginine N-methyltransferase PRMT1</t>
  </si>
  <si>
    <t>AGAP003595-PA</t>
  </si>
  <si>
    <t>rRNA biogenesis protein RRP5</t>
  </si>
  <si>
    <t>programmed cell death protein 11</t>
  </si>
  <si>
    <t>AGAP003597-PB</t>
  </si>
  <si>
    <t>histone-lysine N-methyltransferase SUV39H</t>
  </si>
  <si>
    <t>eukaryotic translation initiation factor 2 subunit 3 isoform X2</t>
  </si>
  <si>
    <t>AGAP003599-PA</t>
  </si>
  <si>
    <t>ATPsynO: F-type H+-transporting ATPase oligomycin sensitivity conferral protein</t>
  </si>
  <si>
    <t>Mitochondrial F1F0-ATP synthase subunit OSCP/ATP5</t>
  </si>
  <si>
    <t>AGAP003601-PA</t>
  </si>
  <si>
    <t>alpha-1,2-mannosyltransferase</t>
  </si>
  <si>
    <t>Mannosyltransferase - signalP detected - 8 predicted membrane helices</t>
  </si>
  <si>
    <t>AGAP003605-PA</t>
  </si>
  <si>
    <t>cullin 2</t>
  </si>
  <si>
    <t>Cullin</t>
  </si>
  <si>
    <t>AGAP003612-PA</t>
  </si>
  <si>
    <t>AGAP003614-PA</t>
  </si>
  <si>
    <t>AGAP003614-PA;AGAP003614-PB</t>
  </si>
  <si>
    <t>AGAP003615-PA</t>
  </si>
  <si>
    <t>toll-interacting protein</t>
  </si>
  <si>
    <t>toll interacting protein</t>
  </si>
  <si>
    <t>AGAP003619-PA</t>
  </si>
  <si>
    <t>transcription elongation factor SPT6</t>
  </si>
  <si>
    <t>Transcription elongation factor SPT6</t>
  </si>
  <si>
    <t>AGAP003623-PA</t>
  </si>
  <si>
    <t>AGAP003623-PA;AGAP003623-PB;AGAP003623-PC</t>
  </si>
  <si>
    <t>long-chain acyl-CoA synthetase</t>
  </si>
  <si>
    <t>Eukaryotic long-chain fatty acid CoA synthetase</t>
  </si>
  <si>
    <t>AGAP003633-PA</t>
  </si>
  <si>
    <t>RNA polymerase II degradation factor 1 - probable fragment</t>
  </si>
  <si>
    <t>AGAP003638-PA</t>
  </si>
  <si>
    <t>agap003638-pa - 25 OH-glycosylation sites -  25 NetOglyc sites</t>
  </si>
  <si>
    <t>AGAP003644-PA</t>
  </si>
  <si>
    <t>mRpS11: 28S ribosomal protein S11, mitochondrial</t>
  </si>
  <si>
    <t>Mitochondrial/chloroplast ribosomal protein S11</t>
  </si>
  <si>
    <t>AGAP003647-PA</t>
  </si>
  <si>
    <t>agap003647-pa - signalP detected</t>
  </si>
  <si>
    <t>AGAP003648-PA</t>
  </si>
  <si>
    <t>DNA-directed RNA polymerase II subunit RPB2</t>
  </si>
  <si>
    <t>RNA polymerase I second largest subunit</t>
  </si>
  <si>
    <t>AGAP003652-PB</t>
  </si>
  <si>
    <t>AGAP003652-PB;AGAP003652-PA</t>
  </si>
  <si>
    <t>AGAP003656-PC</t>
  </si>
  <si>
    <t>AGAP003656-PC;AGAP003656-PA;AGAP003656-PB</t>
  </si>
  <si>
    <t>Terribly reduced optic lobes, isoform B</t>
  </si>
  <si>
    <t>Neural cell adhesion molecule L1 - probable fragment - signalP detected</t>
  </si>
  <si>
    <t>st/secreted Neural</t>
  </si>
  <si>
    <t>AGAP003662-PB</t>
  </si>
  <si>
    <t>AGAP003662-PB;AGAP003662-PA</t>
  </si>
  <si>
    <t>Prenylated Rab acceptor protein 1</t>
  </si>
  <si>
    <t>Prenylated rab acceptor 1 - Membrane anchor detected - 2 predicted membrane helices</t>
  </si>
  <si>
    <t>AGAP003663-PA</t>
  </si>
  <si>
    <t>AGAP003663-PA;AGAP003663-PB</t>
  </si>
  <si>
    <t>ATP-dependent RNA helicase DBP2</t>
  </si>
  <si>
    <t>RNA helicase - probable fragment - signalP detected</t>
  </si>
  <si>
    <t>AGAP003666-PA</t>
  </si>
  <si>
    <t>E3 ubiquitin-protein ligase RNF139</t>
  </si>
  <si>
    <t>E3 ubiquitin ligase - 19 OH-glycosylation sites -  19 NetOglyc sites - 11 predicted membrane helices</t>
  </si>
  <si>
    <t>AGAP003680-PA</t>
  </si>
  <si>
    <t>ABCH2: ATP-binding cassette transporter (ABC transporter) family H member 2</t>
  </si>
  <si>
    <t>Lipid exporter ABCA1 - 7 predicted membrane helices</t>
  </si>
  <si>
    <t>AGAP003681-PA</t>
  </si>
  <si>
    <t>huntingtin</t>
  </si>
  <si>
    <t>AGAP003687-PA</t>
  </si>
  <si>
    <t>glycerol-3-phosphate O-acyltransferase 1/2</t>
  </si>
  <si>
    <t>dihydroxyactetone-phosphate acyltransferase DHAPAT - probable fragment - signalP detected</t>
  </si>
  <si>
    <t>AGAP003700-PA</t>
  </si>
  <si>
    <t>methionyl aminopeptidase</t>
  </si>
  <si>
    <t>methionine aminopeptidase 1</t>
  </si>
  <si>
    <t>AGAP003701-PA</t>
  </si>
  <si>
    <t>AGAP003701-PA;AGAP003698-PA</t>
  </si>
  <si>
    <t>zinc finger protein 593 homolog</t>
  </si>
  <si>
    <t>U1-like Zn-finger-containing protein probabl erole in RNA processing/splicing</t>
  </si>
  <si>
    <t>AGAP003711-PA</t>
  </si>
  <si>
    <t>V-type H+-transporting ATPase subunit I</t>
  </si>
  <si>
    <t>AGAP003715-PA</t>
  </si>
  <si>
    <t>cyclin G-associated kinase</t>
  </si>
  <si>
    <t>Catalytic domain of the Serine/Threonine protein kinase - 14 OH-glycosylation sites -  14 NetOglyc sites</t>
  </si>
  <si>
    <t>AGAP003716-PA</t>
  </si>
  <si>
    <t>AGAP003716-PA;AGAP003717-PA</t>
  </si>
  <si>
    <t>twf: Twinfilin</t>
  </si>
  <si>
    <t>Protein tyrosine kinase 9/actin monomer-binding protein</t>
  </si>
  <si>
    <t>AGAP003719-PA</t>
  </si>
  <si>
    <t>Ferrochelatase</t>
  </si>
  <si>
    <t>Protoheme ferro-lyase (ferrochelatase)</t>
  </si>
  <si>
    <t>AGAP003720-PA</t>
  </si>
  <si>
    <t>annexin A4</t>
  </si>
  <si>
    <t>Annexin</t>
  </si>
  <si>
    <t>AGAP003721-PA</t>
  </si>
  <si>
    <t>ANXB10B: annexin B10B</t>
  </si>
  <si>
    <t>AGAP003722-PA</t>
  </si>
  <si>
    <t>AGAP003722-PA;AGAP012784-PA;AGAP012624-PA</t>
  </si>
  <si>
    <t>ANXB10C: annexin B10C</t>
  </si>
  <si>
    <t>AGAP003725-PB</t>
  </si>
  <si>
    <t>AGAP003725-PB;AGAP003725-PA</t>
  </si>
  <si>
    <t>Extended synaptotagmin-like protein 2a</t>
  </si>
  <si>
    <t>Synaptotagmin-like mitochondrial-lipid-binding domain - 2 predicted membrane helices</t>
  </si>
  <si>
    <t>AGAP003742-PA</t>
  </si>
  <si>
    <t>AGAP003742-PA;AGAP003742-PB</t>
  </si>
  <si>
    <t>regulator of chromosome condensation</t>
  </si>
  <si>
    <t>Alpha-tubulin suppressor and related RCC1 domain-containing protein (Cell division and chromosome partitioning / Cytoskeleton) - 12 OH-glycosylation sites -  12 NetOglyc sites</t>
  </si>
  <si>
    <t>AGAP003745-PA</t>
  </si>
  <si>
    <t>Sterol reductase/lamin B receptor - 15 OH-glycosylation sites -  15 NetOglyc sites - 8 predicted membrane helices</t>
  </si>
  <si>
    <t>AGAP003755-PA</t>
  </si>
  <si>
    <t>KAT8 regulatory NSL complex subunit 1 - probable fragment - 24 OH-glycosylation sites -  24 NetOglyc sites</t>
  </si>
  <si>
    <t>AGAP003767-PA</t>
  </si>
  <si>
    <t>Ecdysteroid kinase</t>
  </si>
  <si>
    <t>AGAP003768-PB</t>
  </si>
  <si>
    <t>AGAP003768-PB;AGAP003768-PA</t>
  </si>
  <si>
    <t>RpS2: 40S ribosomal protein S2</t>
  </si>
  <si>
    <t>40S ribosomal protein S2</t>
  </si>
  <si>
    <t>AGAP003769-PA</t>
  </si>
  <si>
    <t>importin beta-3</t>
  </si>
  <si>
    <t>Karyopherin (importin) beta 3</t>
  </si>
  <si>
    <t>AGAP003770-PA</t>
  </si>
  <si>
    <t>mRpL51: 39S ribosomal protein L51, mitochondrial</t>
  </si>
  <si>
    <t>39S ribosomal protein L51 mitochondrial</t>
  </si>
  <si>
    <t>AGAP003779-PA</t>
  </si>
  <si>
    <t>serine/threonine-protein phosphatase 4 catalytic subunit</t>
  </si>
  <si>
    <t>AGAP003785-PD</t>
  </si>
  <si>
    <t>AGAP003785-PD;AGAP003785-PC;AGAP003785-PA;AGAP003785-PB;AGAP003785-PE</t>
  </si>
  <si>
    <t>glucose dehydrogenase (FAD quinone)-like isoform X2</t>
  </si>
  <si>
    <t>AGAP003789-PA</t>
  </si>
  <si>
    <t>AGAP003789-PA;AGAP003789-PC;AGAP003789-PB;AGAP012547-PA</t>
  </si>
  <si>
    <t>flotillin</t>
  </si>
  <si>
    <t>Flotillins - GPI anchored</t>
  </si>
  <si>
    <t>AGAP003790-PE</t>
  </si>
  <si>
    <t>AGAP003790-PE;AGAP003790-PD;AGAP003790-PC;AGAP003790-PB;AGAP003790-PA</t>
  </si>
  <si>
    <t>ANXB9: annexin B9</t>
  </si>
  <si>
    <t>AGAP003792-PA</t>
  </si>
  <si>
    <t>phosphatidylinositol glycan, class B</t>
  </si>
  <si>
    <t>GPI-alpha-mannosyltransferase III (GPI10/PIG-B) involved in glycosylphosphatidylinositol anchor biosynthesis - 8 predicted membrane helices</t>
  </si>
  <si>
    <t>AGAP003794-PA</t>
  </si>
  <si>
    <t>AGAP003794-PA;AGAP003794-PB</t>
  </si>
  <si>
    <t>splicing factor, proline- and glutamine-rich</t>
  </si>
  <si>
    <t>RNA-binding protein p54nrb (RRM superfamily)</t>
  </si>
  <si>
    <t>AGAP003808-PA</t>
  </si>
  <si>
    <t>pickel</t>
  </si>
  <si>
    <t>AGAP003809-PC</t>
  </si>
  <si>
    <t>AGAP003809-PC;AGAP003809-PB;AGAP003809-PA</t>
  </si>
  <si>
    <t>sinuous</t>
  </si>
  <si>
    <t>agap003809-pc - signalP detected - 4 predicted membrane helices</t>
  </si>
  <si>
    <t>AGAP003810-PA</t>
  </si>
  <si>
    <t>agap003810-pa - signalP detected - 4 predicted membrane helices</t>
  </si>
  <si>
    <t>AGAP003816-PA</t>
  </si>
  <si>
    <t>RpL30: 60S ribosomal protein L30</t>
  </si>
  <si>
    <t>60S ribosomal protein L30</t>
  </si>
  <si>
    <t>AGAP003817-PA</t>
  </si>
  <si>
    <t>serine/threonine-protein kinase cdc7 isoform X2 - 12 OH-glycosylation sites -  12 NetOglyc sites</t>
  </si>
  <si>
    <t>AGAP003819-PA</t>
  </si>
  <si>
    <t>NADH dehydrogenase (ubiquinone) 1 alpha subcomplex assembly factor 3</t>
  </si>
  <si>
    <t>Uncharacterized conserved nuclear protein</t>
  </si>
  <si>
    <t>AGAP003821-PA</t>
  </si>
  <si>
    <t>ubiquitin carboxyl-terminal hydrolase 20/33</t>
  </si>
  <si>
    <t>ubiquitin carboxyl-terminal hydrolase 20 isoform X2</t>
  </si>
  <si>
    <t>AGAP003823-PB</t>
  </si>
  <si>
    <t>AGAP003823-PB;AGAP003823-PA</t>
  </si>
  <si>
    <t>influenza virus NS1A-binding protein</t>
  </si>
  <si>
    <t>Protein containing BTB/POZ and Kelch</t>
  </si>
  <si>
    <t>AGAP003824-PA</t>
  </si>
  <si>
    <t>conserved oligomeric Golgi complex subunit 2</t>
  </si>
  <si>
    <t>Low density lipoprotein receptor</t>
  </si>
  <si>
    <t>AGAP003842-PA</t>
  </si>
  <si>
    <t>proline-, glutamic acid- and leucine-rich protein 1</t>
  </si>
  <si>
    <t>proline- glutamic acid- and leucine-rich protein 1-like</t>
  </si>
  <si>
    <t>AGAP003843-PA</t>
  </si>
  <si>
    <t>cytochrome c heme-lyase</t>
  </si>
  <si>
    <t>Holocytochrome c synthase/heme-lyase</t>
  </si>
  <si>
    <t>AGAP003848-PA</t>
  </si>
  <si>
    <t>acyl-CoA thioesterase 9.1</t>
  </si>
  <si>
    <t>Acyl-CoA thioesterase</t>
  </si>
  <si>
    <t>AGAP003860-PA</t>
  </si>
  <si>
    <t>AGAP003860-PA;AGAP003860-PC;AGAP003860-PB;AGAP012718-PA</t>
  </si>
  <si>
    <t>proline dehydrogenase</t>
  </si>
  <si>
    <t>Proline oxidase</t>
  </si>
  <si>
    <t>AGAP003861-PA</t>
  </si>
  <si>
    <t>Peptide deformylase</t>
  </si>
  <si>
    <t>AGAP003869-PA</t>
  </si>
  <si>
    <t>cytosol aminopeptidase</t>
  </si>
  <si>
    <t>cytosol aminopeptidase isoform X2</t>
  </si>
  <si>
    <t>AGAP003873-PA</t>
  </si>
  <si>
    <t>protein crumbs</t>
  </si>
  <si>
    <t>Fibrillins - signalP detected - 2 predicted membrane helices</t>
  </si>
  <si>
    <t>AGAP003874-PB</t>
  </si>
  <si>
    <t>AGAP003874-PB;AGAP003874-PC;AGAP003874-PA</t>
  </si>
  <si>
    <t>uridine kinase</t>
  </si>
  <si>
    <t>Armadillo/beta-Catenin/plakoglobin - probable fragment</t>
  </si>
  <si>
    <t>AGAP003879-PA</t>
  </si>
  <si>
    <t>VhaAC45: vacuolar H+ ATPase AC45 accessory subunit</t>
  </si>
  <si>
    <t>vacuolar ATP synthase subunit S1 - signalP detected</t>
  </si>
  <si>
    <t>AGAP003883-PA</t>
  </si>
  <si>
    <t>peptidyl-tRNA hydrolase, PTH2 family</t>
  </si>
  <si>
    <t>peptidyl-trna hydrolase - GPI anchored</t>
  </si>
  <si>
    <t>ps/gpi</t>
  </si>
  <si>
    <t>AGAP003884-PB</t>
  </si>
  <si>
    <t>AGAP003884-PB;AGAP003884-PA</t>
  </si>
  <si>
    <t>AGAP003886-PA</t>
  </si>
  <si>
    <t>AGAP003886-PA;AGAP003886-PB</t>
  </si>
  <si>
    <t>E3 ubiquitin protein ligase</t>
  </si>
  <si>
    <t>Junction-mediating and -regulatory protein - probable fragment - 12 OH-glycosylation sites</t>
  </si>
  <si>
    <t>AGAP003892-PA</t>
  </si>
  <si>
    <t>solute carrier family 29 (equilibrative nucleoside transporter), member 1/2/3</t>
  </si>
  <si>
    <t>Nucleoside transporter - 12 predicted membrane helices</t>
  </si>
  <si>
    <t>AGAP003893-PE</t>
  </si>
  <si>
    <t>AGAP003893-PE;AGAP003893-PD;AGAP003893-PC;AGAP003893-PB;AGAP003893-PA</t>
  </si>
  <si>
    <t>C-terminal-binding protein</t>
  </si>
  <si>
    <t>Glyoxylate/hydroxypyruvate reductase (D-isomer-specific 2-hydroxy acid dehydrogenase superfamily) - 10 OH-glycosylation sites - GPI anchored</t>
  </si>
  <si>
    <t>met/energy/gpi</t>
  </si>
  <si>
    <t>met/aa/gpi</t>
  </si>
  <si>
    <t>AGAP003901-PA</t>
  </si>
  <si>
    <t>Calponin homology domain - 10 OH-glycosylation sites</t>
  </si>
  <si>
    <t>AGAP003903-PA</t>
  </si>
  <si>
    <t>Required for meiotic nuclear division 1 homolog (S. cerevisiae)</t>
  </si>
  <si>
    <t>AGAP003903-PA - GPI anchored</t>
  </si>
  <si>
    <t>uc/gpi</t>
  </si>
  <si>
    <t>AGAP003904-PA</t>
  </si>
  <si>
    <t>AGAP003904-PA;AGAP003904-PB</t>
  </si>
  <si>
    <t>AIF-like mitochondrial oxidoreductase (Nfrl)</t>
  </si>
  <si>
    <t>apoptosis-inducing factor 3-like isoform X1</t>
  </si>
  <si>
    <t>AGAP003906-PA</t>
  </si>
  <si>
    <t>AGAP003914-PB</t>
  </si>
  <si>
    <t>AGAP003914-PB;AGAP003914-PC;AGAP003914-PA</t>
  </si>
  <si>
    <t>RNA-binding protein of the Puf family - probable fragment</t>
  </si>
  <si>
    <t>AGAP003919-PA</t>
  </si>
  <si>
    <t>AGAP003928-PA</t>
  </si>
  <si>
    <t>Alpha-1,3-glucosyltransferase</t>
  </si>
  <si>
    <t>ALG6 - signalP detected - 11 predicted membrane helices</t>
  </si>
  <si>
    <t>AGAP003935-PA</t>
  </si>
  <si>
    <t>Prosalpha1: 26S proteasome alpha 1 subunit</t>
  </si>
  <si>
    <t>proteasome_alpha_type_6</t>
  </si>
  <si>
    <t>AGAP003945-PA</t>
  </si>
  <si>
    <t>olypyrimidine tract-binding protein 2</t>
  </si>
  <si>
    <t>hnRNP-L/PTB/hephaestus splicing factor family</t>
  </si>
  <si>
    <t>AGAP003967-PA</t>
  </si>
  <si>
    <t>DNA-dependent protein kinase catalytic subunit</t>
  </si>
  <si>
    <t>DNA-dependent protein kinase catalytic subunit-like</t>
  </si>
  <si>
    <t>AGAP003968-PA</t>
  </si>
  <si>
    <t>UMP-CMP kinase</t>
  </si>
  <si>
    <t>UMP-CMP kinase family</t>
  </si>
  <si>
    <t>AGAP003970-PA</t>
  </si>
  <si>
    <t>Component of oligomeric golgi complex 3</t>
  </si>
  <si>
    <t>Subunit of cis-Golgi transport vesicle tethering complex - Sec34p</t>
  </si>
  <si>
    <t>AGAP003976-PA</t>
  </si>
  <si>
    <t>Protein tyrosine phosphatase - probable fragment - 32 OH-glycosylation sites - signalP detected - 2 predicted membrane helices</t>
  </si>
  <si>
    <t>AGAP003979-PA</t>
  </si>
  <si>
    <t>Elongator complex protein 1</t>
  </si>
  <si>
    <t>IkappaB kinase complex IKAP component - probable fragment</t>
  </si>
  <si>
    <t>AGAP003981-PA</t>
  </si>
  <si>
    <t>Translocase of outer mitochondrial membrane complex subunit TOM37/Metaxin 1 - 10 OH-glycosylation sites - 2 predicted membrane helices</t>
  </si>
  <si>
    <t>AGAP003987-PA</t>
  </si>
  <si>
    <t>complement component 1 Q subcomponent-binding protein, mitochondrial</t>
  </si>
  <si>
    <t>Complement component 1 - probable fragment</t>
  </si>
  <si>
    <t>AGAP003992-PA</t>
  </si>
  <si>
    <t>U3 small nucleolar RNA-associated protein 22</t>
  </si>
  <si>
    <t>nucleolar protein 6</t>
  </si>
  <si>
    <t>AGAP003995-PA</t>
  </si>
  <si>
    <t>glucosidase NET37 - signalP detected</t>
  </si>
  <si>
    <t>met/carb/secreted glucosidase</t>
  </si>
  <si>
    <t>AGAP003997-PB</t>
  </si>
  <si>
    <t>AGAP003997-PB;AGAP003997-PC;AGAP003997-PA;AGAP003997-PD</t>
  </si>
  <si>
    <t>casein kinase 1, gamma</t>
  </si>
  <si>
    <t>Catalytic domain of the Serine/Threonine protein kinase</t>
  </si>
  <si>
    <t>AGAP004000-PA</t>
  </si>
  <si>
    <t>myosin IX</t>
  </si>
  <si>
    <t>Myosin class V heavy chain - probable fragment - 12 OH-glycosylation sites -  12 NetOglyc sites</t>
  </si>
  <si>
    <t>AGAP004002-PA</t>
  </si>
  <si>
    <t>60 kDa heat shock protein, mitochondrial precursor</t>
  </si>
  <si>
    <t>60 kDa heat shock protein mitochondrial</t>
  </si>
  <si>
    <t>AGAP004017-PA</t>
  </si>
  <si>
    <t>leucine-rich repeats - signalP detected</t>
  </si>
  <si>
    <t>AGAP004020-PA</t>
  </si>
  <si>
    <t>alpha-mannosidase II</t>
  </si>
  <si>
    <t>Glycosyl hydrolase family 38 - alpha-mannosidase</t>
  </si>
  <si>
    <t>AGAP004028-PB</t>
  </si>
  <si>
    <t>AGAP004028-PB;AGAP004028-PA</t>
  </si>
  <si>
    <t>intron-binding protein aquarius</t>
  </si>
  <si>
    <t>Helicases - probable fragment</t>
  </si>
  <si>
    <t>AGAP004031-PA</t>
  </si>
  <si>
    <t>mitochondrial electron transfer flavoprotein subunit alpha</t>
  </si>
  <si>
    <t>Electron transfer flavoprotein alpha subunit</t>
  </si>
  <si>
    <t>AGAP004039-PB</t>
  </si>
  <si>
    <t>AGAP004039-PB;AGAP004039-PA</t>
  </si>
  <si>
    <t>afadin</t>
  </si>
  <si>
    <t>Actin filament-binding protein Afadin - probable fragment</t>
  </si>
  <si>
    <t>AGAP004049-PA</t>
  </si>
  <si>
    <t>MAD, mothers against decapentaplegic interacting protein</t>
  </si>
  <si>
    <t>Smad anchor for receptor activation - 20 OH-glycosylation sites -  20 NetOglyc sites</t>
  </si>
  <si>
    <t>AGAP004055-PB</t>
  </si>
  <si>
    <t>AGAP004055-PB;AGAP004055-PA</t>
  </si>
  <si>
    <t>2-oxoglutarate dehydrogenase E2 component (dihydrolipoamide succinyltransferas</t>
  </si>
  <si>
    <t>Dihydrolipoamide transacylase (alpha-keto acid dehydrogenase E2 subunit)</t>
  </si>
  <si>
    <t>AGAP004065-PA</t>
  </si>
  <si>
    <t>hemomucin</t>
  </si>
  <si>
    <t>adipocyte plasma membrane-associated protein - 70 OH-glycosylation sites -  70 NetOglyc sites</t>
  </si>
  <si>
    <t>AGAP004071-PA</t>
  </si>
  <si>
    <t>AGAP004071-PA;AGAP004071-PC;AGAP004071-PB</t>
  </si>
  <si>
    <t>fimbrin</t>
  </si>
  <si>
    <t>Ca2+-binding actin-bundling protein (fimbrin/plastin) EF-Hand protein superfamily</t>
  </si>
  <si>
    <t>AGAP004078-PA</t>
  </si>
  <si>
    <t>AGAP004078-PA;AGAP004078-PB</t>
  </si>
  <si>
    <t>DNA topoisomerase I</t>
  </si>
  <si>
    <t>AGAP004079-PA</t>
  </si>
  <si>
    <t>low molecular weight phosphotyrosine protein phosphatase</t>
  </si>
  <si>
    <t>Protein tyrosine phosphatase</t>
  </si>
  <si>
    <t>AGAP004088-PA</t>
  </si>
  <si>
    <t>AGAP004090-PA</t>
  </si>
  <si>
    <t>5'-3' exoribonuclease 2</t>
  </si>
  <si>
    <t>5'-3' exonuclease XRN1/KEM1/SEP1 involved in DNA strand exchange and mRNA turnover - probable fragment</t>
  </si>
  <si>
    <t>AGAP004091-PA</t>
  </si>
  <si>
    <t>mRpS5: 28S ribosomal protein S5, mitochondrial</t>
  </si>
  <si>
    <t>Ribosomal protein S5</t>
  </si>
  <si>
    <t>AGAP004096-PB</t>
  </si>
  <si>
    <t>AGAP004096-PB;AGAP004096-PA</t>
  </si>
  <si>
    <t>Serine/threonine-protein phosphatase 2A 56 kDa regulatory subunit epsilon</t>
  </si>
  <si>
    <t>Serine/threonine protein phosphatase 2A regulatory subunit - 13 OH-glycosylation sites -  13 NetOglyc sites</t>
  </si>
  <si>
    <t>AGAP004097-PA</t>
  </si>
  <si>
    <t>3-hydroxyisobutyryl-CoA hydrolase, mitochondrial</t>
  </si>
  <si>
    <t>AGAP004098-PB</t>
  </si>
  <si>
    <t>AGAP004098-PB;AGAP004098-PA</t>
  </si>
  <si>
    <t>GTP-binding protein SAR1</t>
  </si>
  <si>
    <t>Sar1 is an essential component of COPII vesicle coats</t>
  </si>
  <si>
    <t>AGAP004119-PA</t>
  </si>
  <si>
    <t>AGAP004119-PA;AGAP012811-PA</t>
  </si>
  <si>
    <t>cGMP-specific 3', 5'-cyclic phosphodiesterase</t>
  </si>
  <si>
    <t>Cyclic GMP phosphodiesterase - probable fragment</t>
  </si>
  <si>
    <t>AGAP004136-PA</t>
  </si>
  <si>
    <t>Rho guanine nucleotide exchange factor CDEP - probable fragment</t>
  </si>
  <si>
    <t>AGAP004142-PA</t>
  </si>
  <si>
    <t>aspartate aminotransferase, cytoplasmic</t>
  </si>
  <si>
    <t>Aspartate aminotransferase/Glutamic oxaloacetic transaminase AAT1/GOT2</t>
  </si>
  <si>
    <t>AGAP004143-PA</t>
  </si>
  <si>
    <t>Rap1-GTPase-activating protein (Rap1GAP) - probable fragment</t>
  </si>
  <si>
    <t>AGAP004145-PA</t>
  </si>
  <si>
    <t>RNA-binding protein PNO1</t>
  </si>
  <si>
    <t>RNA-binding protein Pno1p interacting with Nob1p and involved in 26S proteasome assembly</t>
  </si>
  <si>
    <t>AGAP004146-PA</t>
  </si>
  <si>
    <t>Ras-related protein Rab-1A</t>
  </si>
  <si>
    <t>AGAP004147-PA</t>
  </si>
  <si>
    <t>Exo5: exocyst complex component 5</t>
  </si>
  <si>
    <t>Exocyst subunit - Sec10p</t>
  </si>
  <si>
    <t>AGAP004151-PA</t>
  </si>
  <si>
    <t>protein phosphatase 5</t>
  </si>
  <si>
    <t>PP5</t>
  </si>
  <si>
    <t>AGAP004158-PA</t>
  </si>
  <si>
    <t>UDP-sugar diphosphatase</t>
  </si>
  <si>
    <t>AGAP004159-PA</t>
  </si>
  <si>
    <t>malate dehydrogenase (oxaloacetate-decarboxylating)(NADP+)</t>
  </si>
  <si>
    <t>NADP+-dependent malic enzyme</t>
  </si>
  <si>
    <t>AGAP004164-PA</t>
  </si>
  <si>
    <t>GSTD1-4: glutathione S-transferase delta class 1</t>
  </si>
  <si>
    <t>Chain A</t>
  </si>
  <si>
    <t>AGAP004164-PB</t>
  </si>
  <si>
    <t>AGAP004164-PB;AGAP004164-PC;AGAP004164-PD;AGAP004378-PA</t>
  </si>
  <si>
    <t>glutathione S-transferase 1 isoform X1</t>
  </si>
  <si>
    <t>AGAP004175-PA</t>
  </si>
  <si>
    <t>uridine monophosphate synthetase</t>
  </si>
  <si>
    <t>Uridine 5'- monophosphate synthase/orotate phosphoribosyltransferase</t>
  </si>
  <si>
    <t>AGAP004176-PA</t>
  </si>
  <si>
    <t>serine/threonine-protein kinase/endoribonuclease IRE1</t>
  </si>
  <si>
    <t>Catalytic domain of the Serine/Threonine kinase - signalP detected</t>
  </si>
  <si>
    <t>st/secreted Catalytic</t>
  </si>
  <si>
    <t>AGAP004192-PA</t>
  </si>
  <si>
    <t>heat shock 70kDa protein 5</t>
  </si>
  <si>
    <t>heat shock 70 kDa protein cognate 3 - signalP detected</t>
  </si>
  <si>
    <t>AGAP004194-PA</t>
  </si>
  <si>
    <t>dynactin 1</t>
  </si>
  <si>
    <t>Microtubule-associated protein dynactin DCTN1/Glued</t>
  </si>
  <si>
    <t>AGAP004195-PA</t>
  </si>
  <si>
    <t>AGAP004195-PA;AGAP004189-PA</t>
  </si>
  <si>
    <t>D-2-hydroxyglutarate dehydrogenase, mitochondrial</t>
  </si>
  <si>
    <t>Protein containing the FAD binding domain</t>
  </si>
  <si>
    <t>AGAP004197-PA</t>
  </si>
  <si>
    <t>6-phosphogluconate dehydrogenase, decarboxylating</t>
  </si>
  <si>
    <t>6-phosphogluconate dehydrogenase</t>
  </si>
  <si>
    <t>AGAP004204-PA</t>
  </si>
  <si>
    <t>Ras-related protein Rab-4B</t>
  </si>
  <si>
    <t>AGAP004207-PA</t>
  </si>
  <si>
    <t>Exo8: exocyst complex component 8</t>
  </si>
  <si>
    <t>Exocyst complex subunit</t>
  </si>
  <si>
    <t>AGAP004210-PA</t>
  </si>
  <si>
    <t>agap004210-pa - signalP detected - 4 predicted membrane helices</t>
  </si>
  <si>
    <t>AGAP004211-PA</t>
  </si>
  <si>
    <t>Adaptor protein CMS/SETA - probable fragment - 21 OH-glycosylation sites -  21 NetOglyc sites</t>
  </si>
  <si>
    <t>AGAP004212-PA</t>
  </si>
  <si>
    <t>Crc: calreticulin</t>
  </si>
  <si>
    <t>Calreticulin - signalP detected</t>
  </si>
  <si>
    <t>AGAP004227-PA</t>
  </si>
  <si>
    <t>ADP-ribosylation factor-like protein</t>
  </si>
  <si>
    <t>GTP-binding ADP-ribosylation factor Arf6 (dArf3)</t>
  </si>
  <si>
    <t>AGAP004235-PA</t>
  </si>
  <si>
    <t>AGAP004235-PA;AGAP004235-PB</t>
  </si>
  <si>
    <t>elongation factor 1-delta</t>
  </si>
  <si>
    <t>Elongation factor 1 beta/delta chain</t>
  </si>
  <si>
    <t>AGAP004236-PA</t>
  </si>
  <si>
    <t>Endoribonuclease LACTB2</t>
  </si>
  <si>
    <t>AGAP004238-PA</t>
  </si>
  <si>
    <t>CCT1: Chaperonin containing TCP1 subunit 1</t>
  </si>
  <si>
    <t>AGAP004246-PC</t>
  </si>
  <si>
    <t>AGAP004246-PC;AGAP004246-PB;AGAP004246-PA</t>
  </si>
  <si>
    <t>Receptor protein-tyrosine phosphatase 10d</t>
  </si>
  <si>
    <t>Protein tyrosine phosphatase Corkscrew - probable fragment</t>
  </si>
  <si>
    <t>AGAP004247-PA</t>
  </si>
  <si>
    <t>AGAP004247-PA;AGAP004247-PC;AGAP004247-PB</t>
  </si>
  <si>
    <t>GPXH1: glutathione peroxidase 1</t>
  </si>
  <si>
    <t>Glutathione peroxidase - signalP detected</t>
  </si>
  <si>
    <t>AGAP004256-PB</t>
  </si>
  <si>
    <t>AGAP004256-PB;AGAP004256-PA</t>
  </si>
  <si>
    <t>agap004256-pb - 18 OH-glycosylation sites -  18 NetOglyc sites</t>
  </si>
  <si>
    <t>AGAP004261-PC</t>
  </si>
  <si>
    <t>AGAP004261-PC;AGAP004261-PB;AGAP004261-PA</t>
  </si>
  <si>
    <t>CRY2: cryptochrome 2</t>
  </si>
  <si>
    <t>Deoxyribodipyrimidine photolyase/cryptochrome</t>
  </si>
  <si>
    <t>AGAP004271-PA</t>
  </si>
  <si>
    <t>AGAP004271-PA;AGAP012883-PA</t>
  </si>
  <si>
    <t>phospholipase/carboxylesterase</t>
  </si>
  <si>
    <t>Lysophospholipase</t>
  </si>
  <si>
    <t>AGAP004283-PB</t>
  </si>
  <si>
    <t>AGAP004283-PB;AGAP004283-PA</t>
  </si>
  <si>
    <t>AP-1 complex subunit sigma 1/2</t>
  </si>
  <si>
    <t>AGAP004294-PA</t>
  </si>
  <si>
    <t>Ubqn: ubiquilin</t>
  </si>
  <si>
    <t>Ubiquitin-like protein - 13 OH-glycosylation sites -  13 NetOglyc sites</t>
  </si>
  <si>
    <t>AGAP004297-PA</t>
  </si>
  <si>
    <t>AGAP004297-PA;AGAP004297-PB</t>
  </si>
  <si>
    <t>C-3 sterol dehydrogenase/3-beta-hydroxysteroid dehydrogenase</t>
  </si>
  <si>
    <t>AGAP004310-PA</t>
  </si>
  <si>
    <t>AGAP004311-PA</t>
  </si>
  <si>
    <t>phosphopantothenate-cysteine ligase</t>
  </si>
  <si>
    <t>Uncharacterized conserved protein with similarity to phosphopantothenoylcysteine synthetase/decarboxylase</t>
  </si>
  <si>
    <t>AGAP004320-PA</t>
  </si>
  <si>
    <t>Dedicator of cytokinesis protein 1</t>
  </si>
  <si>
    <t>Signaling protein DOCK180</t>
  </si>
  <si>
    <t>AGAP004322-PA</t>
  </si>
  <si>
    <t>pumilio homology domain family member 6</t>
  </si>
  <si>
    <t>Puf family RNA-binding protein</t>
  </si>
  <si>
    <t>AGAP004332-PA</t>
  </si>
  <si>
    <t>Macrophage erythroblast attacher</t>
  </si>
  <si>
    <t>AGAP004334-PA</t>
  </si>
  <si>
    <t>SG5: salivary gland protein 5</t>
  </si>
  <si>
    <t>AGAP004335-PC</t>
  </si>
  <si>
    <t>AGAP004335-PC;AGAP004335-PB;AGAP004335-PA</t>
  </si>
  <si>
    <t>filamin</t>
  </si>
  <si>
    <t>Actin-binding cytoskeleton protein filamin</t>
  </si>
  <si>
    <t>AGAP004340-PA</t>
  </si>
  <si>
    <t>Uncharacterized conserved protein contains TraB domain</t>
  </si>
  <si>
    <t>AGAP004341-PA</t>
  </si>
  <si>
    <t>metastasis-associated protein MTA</t>
  </si>
  <si>
    <t>Histone deacetylase complex MTA1 component - probable fragment</t>
  </si>
  <si>
    <t>AGAP004345-PA</t>
  </si>
  <si>
    <t>titin - 11 OH-glycosylation sites -  11 NetOglyc sites</t>
  </si>
  <si>
    <t>AGAP004348-PA</t>
  </si>
  <si>
    <t>titin homolog</t>
  </si>
  <si>
    <t>AGAP004349-PA</t>
  </si>
  <si>
    <t>AGAP004352-PB</t>
  </si>
  <si>
    <t>AGAP004352-PB;AGAP004352-PA</t>
  </si>
  <si>
    <t>succinyl-CoA synthetase beta subunit</t>
  </si>
  <si>
    <t>Succinyl-CoA synthetase beta subunit</t>
  </si>
  <si>
    <t>AGAP004366-PA</t>
  </si>
  <si>
    <t>1-pyrroline-5-carboxylate dehydrogenase</t>
  </si>
  <si>
    <t>AGAP004384-PA</t>
  </si>
  <si>
    <t>AGAP004384-PA;AGAP012507-PA</t>
  </si>
  <si>
    <t>Monocarboxylate transporter - probable fragment - 11 predicted membrane helices</t>
  </si>
  <si>
    <t>AGAP004394-PA</t>
  </si>
  <si>
    <t>AGAP004394-PA;AGAP012819-PA</t>
  </si>
  <si>
    <t>dipeptidyl-peptidase III</t>
  </si>
  <si>
    <t>dipeptidyl peptidase 3-like</t>
  </si>
  <si>
    <t>AGAP004395-PA</t>
  </si>
  <si>
    <t>nucleophosmin 3</t>
  </si>
  <si>
    <t>AGAP004396-PA</t>
  </si>
  <si>
    <t>acetyl-CoA hydrolase/transferase (Precursor)</t>
  </si>
  <si>
    <t>Acetyl-CoA hydrolase</t>
  </si>
  <si>
    <t>AGAP004405-PA</t>
  </si>
  <si>
    <t>glucose-repressible alcohol dehydrogenase transcriptional effector homolog</t>
  </si>
  <si>
    <t>Transcriptional effector CCR4-related protein - probable fragment</t>
  </si>
  <si>
    <t>AGAP004407-PA</t>
  </si>
  <si>
    <t>lectin, mannose-binding 2</t>
  </si>
  <si>
    <t>VIP36 and VIPL type 1 transmembrane protein</t>
  </si>
  <si>
    <t>AGAP004412-PA</t>
  </si>
  <si>
    <t>diphthine synthase</t>
  </si>
  <si>
    <t>Diphthine synthase</t>
  </si>
  <si>
    <t>AGAP004417-PA</t>
  </si>
  <si>
    <t>zinc finger protein</t>
  </si>
  <si>
    <t>nucleolar zincfinger protein</t>
  </si>
  <si>
    <t>AGAP004418-PA</t>
  </si>
  <si>
    <t>AGAP004422-PA</t>
  </si>
  <si>
    <t>RpL19: 60S ribosomal protein L19</t>
  </si>
  <si>
    <t>60s ribosomal protein L19</t>
  </si>
  <si>
    <t>AGAP004430-PA</t>
  </si>
  <si>
    <t>5'-3' exoribonuclease 1</t>
  </si>
  <si>
    <t>5'-3' exonuclease HKE1/RAT1 - probable fragment</t>
  </si>
  <si>
    <t>AGAP004435-PA</t>
  </si>
  <si>
    <t>AGAP004437-PD</t>
  </si>
  <si>
    <t>AGAP004437-PD;AGAP004437-PB;AGAP004437-PA;AGAP004437-PC</t>
  </si>
  <si>
    <t>Glycerol-3-phosphate dehydrogenase</t>
  </si>
  <si>
    <t>AGAP004440-PB</t>
  </si>
  <si>
    <t>AGAP004440-PB;AGAP004440-PA</t>
  </si>
  <si>
    <t>spectrin beta</t>
  </si>
  <si>
    <t>Ca2+-binding actin-bundling protein (actinin) alpha chain (EF-Hand protein superfamily) - probable fragment</t>
  </si>
  <si>
    <t>AGAP004443-PB</t>
  </si>
  <si>
    <t>AGAP004443-PB;AGAP004443-PA</t>
  </si>
  <si>
    <t>glycogen synthase kinase 3 beta</t>
  </si>
  <si>
    <t>The catalytic domain of the Serine/Threonine Kinase</t>
  </si>
  <si>
    <t>AGAP004451-PA</t>
  </si>
  <si>
    <t>UDPglucose--hexose-1-phosphate uridylyltransferase</t>
  </si>
  <si>
    <t>Galactose-1-phosphate uridylyltransferase</t>
  </si>
  <si>
    <t>AGAP004455-PA</t>
  </si>
  <si>
    <t>GNBPB1: 3-glucan binding protein</t>
  </si>
  <si>
    <t>beta-13-glucan-binding protein-like - signalP detected</t>
  </si>
  <si>
    <t>imm/secreted beta-13-glucan-binding</t>
  </si>
  <si>
    <t>AGAP004459-PB</t>
  </si>
  <si>
    <t>AGAP004459-PB;AGAP004459-PA</t>
  </si>
  <si>
    <t>ubiquitin-like 1-activating enzyme E1 A</t>
  </si>
  <si>
    <t>SMT3/SUMO-activating complex AOS1/RAD31 component</t>
  </si>
  <si>
    <t>AGAP004462-PA</t>
  </si>
  <si>
    <t>RpS25: 40S ribosomal protein S25</t>
  </si>
  <si>
    <t>S25 ribosomal protein</t>
  </si>
  <si>
    <t>AGAP004464-PA</t>
  </si>
  <si>
    <t>agap004464-pa - 12 OH-glycosylation sites -  12 NetOglyc sites</t>
  </si>
  <si>
    <t>AGAP004467-PA</t>
  </si>
  <si>
    <t>centromere/kinetochore protein ZW10</t>
  </si>
  <si>
    <t>Centromere/kinetochore protein zw10 involved in mitotic chromosome segregation</t>
  </si>
  <si>
    <t>AGAP004469-PA</t>
  </si>
  <si>
    <t>phosphatidylinositol transfer protein, beta like</t>
  </si>
  <si>
    <t>Phosphatidylinositol transfer protein</t>
  </si>
  <si>
    <t>AGAP004470-PA</t>
  </si>
  <si>
    <t>STE24 endopeptidase</t>
  </si>
  <si>
    <t>caax prenyl protease 1 homolog - Conserved membrane protein CAAX - 7 predicted membrane helices</t>
  </si>
  <si>
    <t>pm/memb CAAX</t>
  </si>
  <si>
    <t>AGAP004483-PA</t>
  </si>
  <si>
    <t>Lethal giant larvae</t>
  </si>
  <si>
    <t>Tomosyn - 12 OH-glycosylation sites -  12 NetOglyc sites</t>
  </si>
  <si>
    <t>AGAP004484-PA</t>
  </si>
  <si>
    <t>CDGSH iron sulfur domain-containing protein 2 homolog</t>
  </si>
  <si>
    <t>CDGSH iron-sulfur domain-containing protein 2</t>
  </si>
  <si>
    <t>AGAP004485-PA</t>
  </si>
  <si>
    <t>Serine/threonine phosphatase 2C containing leucine-rich repeats - probable fragment</t>
  </si>
  <si>
    <t>AGAP004487-PA</t>
  </si>
  <si>
    <t>SNX5 protein</t>
  </si>
  <si>
    <t>Sorting nexin SNX6/TFAF2 contains PX domain</t>
  </si>
  <si>
    <t>AGAP004494-PA</t>
  </si>
  <si>
    <t>E93 protein involved in programmed cell death transcription regulator - probable fragment - 21 OH-glycosylation sites -  21 NetOglyc sites</t>
  </si>
  <si>
    <t>AGAP004502-PB</t>
  </si>
  <si>
    <t>AGAP004502-PB;AGAP004502-PA</t>
  </si>
  <si>
    <t>Serine/threonine-protein phosphatase 2A 55 kDa regulatory subunit B alpha isoform</t>
  </si>
  <si>
    <t>Serine/threonine protein phosphatase 2A regulatory subunit</t>
  </si>
  <si>
    <t>AGAP004504-PA</t>
  </si>
  <si>
    <t>Equilibrative nucleoside transporter protein</t>
  </si>
  <si>
    <t>AGAP004510-PA</t>
  </si>
  <si>
    <t>innexin inx3-like - 4 predicted membrane helices</t>
  </si>
  <si>
    <t>AGAP004514-PA</t>
  </si>
  <si>
    <t>nuclear GTP-binding protein</t>
  </si>
  <si>
    <t>nucleolar GTP-binding protein 2</t>
  </si>
  <si>
    <t>AGAP004519-PA</t>
  </si>
  <si>
    <t>sideroflexin 1,2,3</t>
  </si>
  <si>
    <t>Sideroflexin</t>
  </si>
  <si>
    <t>AGAP004520-PA</t>
  </si>
  <si>
    <t>Ran-binding protein 3</t>
  </si>
  <si>
    <t>agap004520-pa - 13 OH-glycosylation sites -  13 NetOglyc sites</t>
  </si>
  <si>
    <t>AGAP004522-PA</t>
  </si>
  <si>
    <t>TBC1 domain family member 22B</t>
  </si>
  <si>
    <t>Ypt/Rab-specific GTPase-activating protein GYP1 - 12 OH-glycosylation sites -  12 NetOglyc sites</t>
  </si>
  <si>
    <t>AGAP004528-PA</t>
  </si>
  <si>
    <t>AGAP004532-PA</t>
  </si>
  <si>
    <t>3-ketoacyl-CoA reductase</t>
  </si>
  <si>
    <t>17-beta-hydroxysteroid dehydrogenases - signalP detected</t>
  </si>
  <si>
    <t>AGAP004533-PA</t>
  </si>
  <si>
    <t>cathepsin B</t>
  </si>
  <si>
    <t>cathepsin B - signalP detected</t>
  </si>
  <si>
    <t>AGAP004535-PA</t>
  </si>
  <si>
    <t>exportin 7</t>
  </si>
  <si>
    <t>Nuclear transport receptor RanBP16 (importin beta superfamily)</t>
  </si>
  <si>
    <t>AGAP004543-PA</t>
  </si>
  <si>
    <t>AGAP004546-PA</t>
  </si>
  <si>
    <t>RNA-binding protein 25</t>
  </si>
  <si>
    <t>U1 snRNP complex subunit SNU71</t>
  </si>
  <si>
    <t>AGAP004551-PA</t>
  </si>
  <si>
    <t>GILT1: gamma-interferon-inducible lysosomal thiol reductase</t>
  </si>
  <si>
    <t>Gamma-interferon inducible lysosomal thiol reductase - signalP detected - GPI anchored</t>
  </si>
  <si>
    <t>imm/secreted Gamma-interferon/gpi</t>
  </si>
  <si>
    <t>AGAP004558-PA</t>
  </si>
  <si>
    <t>nucleoporin NDC1</t>
  </si>
  <si>
    <t>nucleoporin Ndc1 - 6 predicted membrane helices</t>
  </si>
  <si>
    <t>ne membrane</t>
  </si>
  <si>
    <t>AGAP004559-PK</t>
  </si>
  <si>
    <t>AGAP004559-PK;AGAP004559-PJ;AGAP004559-PI;AGAP004559-PH;AGAP004559-PG;AGAP004559-PF;AGAP004559-PE;AGAP004559-PD;AGAP004559-PC;AGAP004559-PB;AGAP004559-PA;PBANKA_1354100.1-p1</t>
  </si>
  <si>
    <t>Ras-related protein</t>
  </si>
  <si>
    <t>AGAP004562-PA</t>
  </si>
  <si>
    <t>MFS transporter, PCFT/HCP family, solute carrier family 46 (folate transporter)</t>
  </si>
  <si>
    <t>transporter ADD1 (major facilitator superfamily) - 8 predicted membrane helices</t>
  </si>
  <si>
    <t>AGAP004585-PA</t>
  </si>
  <si>
    <t>Translin-associated factor X</t>
  </si>
  <si>
    <t>AGAP004586-PA</t>
  </si>
  <si>
    <t>ADP-ribosylation factor related protein 1</t>
  </si>
  <si>
    <t>GTP-binding ADP-ribosylation factor-like protein ARL2</t>
  </si>
  <si>
    <t>AGAP004591-PA</t>
  </si>
  <si>
    <t>acid phosphatase</t>
  </si>
  <si>
    <t>Lysosomal &amp; prostatic acid phosphatases</t>
  </si>
  <si>
    <t>AGAP004592-PH</t>
  </si>
  <si>
    <t>AGAP004592-PH;AGAP004592-PA;AGAP004592-PE;AGAP004592-PG;AGAP004592-PC;AGAP004592-PD;AGAP004592-PF;AGAP004592-PB;AGAP004592-PI;PBANKA_1202700.1-p1</t>
  </si>
  <si>
    <t>splicing factor, arginine/serine-rich 4/5/6</t>
  </si>
  <si>
    <t>RNA recognition motif 2 in serine/arginine-rich splicing factor 4</t>
  </si>
  <si>
    <t>AGAP004593-PA</t>
  </si>
  <si>
    <t>AGAP004593-PA;PBANKA_0402800.1-p1</t>
  </si>
  <si>
    <t>EH domain-containing protein 1</t>
  </si>
  <si>
    <t>Endocytosis/signaling protein EHD1</t>
  </si>
  <si>
    <t>AGAP004596-PA</t>
  </si>
  <si>
    <t>AGAP004596-PA;AGAP029383-PA</t>
  </si>
  <si>
    <t>PyK: pyruvate kinase</t>
  </si>
  <si>
    <t>Pyruvate kinase</t>
  </si>
  <si>
    <t>AGAP004598-PA</t>
  </si>
  <si>
    <t>Phosphoserine aminotransferase</t>
  </si>
  <si>
    <t>AGAP004603-PA</t>
  </si>
  <si>
    <t>AGAP004603-PA;AGAP029457-PA</t>
  </si>
  <si>
    <t>ABCG4: ATP-binding cassette transporter (ABC transporter) family G member 4</t>
  </si>
  <si>
    <t>ABC transporter - 10 predicted membrane helices</t>
  </si>
  <si>
    <t>AGAP004608-PA</t>
  </si>
  <si>
    <t>agap004608-pa - 13 OH-glycosylation sites -  13 NetOglyc sites</t>
  </si>
  <si>
    <t>AGAP004609-PA</t>
  </si>
  <si>
    <t>protein kinase C substrate 80K-H</t>
  </si>
  <si>
    <t>Protein kinase C substrate 80 KD protein heavy chain</t>
  </si>
  <si>
    <t>AGAP004610-PA</t>
  </si>
  <si>
    <t>signal recognition particle subunit SRP54</t>
  </si>
  <si>
    <t>Signal recognition particle subunit Srp54</t>
  </si>
  <si>
    <t>AGAP004625-PB</t>
  </si>
  <si>
    <t>AGAP004625-PB;AGAP004625-PA</t>
  </si>
  <si>
    <t>cortactin</t>
  </si>
  <si>
    <t>src substrate cortactin</t>
  </si>
  <si>
    <t>AGAP004626-PA</t>
  </si>
  <si>
    <t>actin binding protein - signalP detected</t>
  </si>
  <si>
    <t>AGAP004631-PA</t>
  </si>
  <si>
    <t>nuclear transcription factor Y subunit beta-like isoform X3 - signalP detected</t>
  </si>
  <si>
    <t>AGAP004632-PA</t>
  </si>
  <si>
    <t>DEF2: defensin anti-microbial peptide</t>
  </si>
  <si>
    <t>defensin 2 - signalP detected</t>
  </si>
  <si>
    <t>imm/secreted defensin</t>
  </si>
  <si>
    <t>AGAP004641-PA</t>
  </si>
  <si>
    <t>ATP synthase mitochondrial F1 complex assembly factor 1</t>
  </si>
  <si>
    <t>ATP synthase mitochondrial F1 complex assembly factor 1-like</t>
  </si>
  <si>
    <t>AGAP004653-PA</t>
  </si>
  <si>
    <t>electron transfer flavoprotein subunit beta, mitochondrial</t>
  </si>
  <si>
    <t>Electron transfer flavoprotein beta subunit</t>
  </si>
  <si>
    <t>AGAP004654-PA</t>
  </si>
  <si>
    <t>3'(2'), 5'-bisphosphate nucleotidase</t>
  </si>
  <si>
    <t>Inositol monophosphatase</t>
  </si>
  <si>
    <t>AGAP004671-PA</t>
  </si>
  <si>
    <t>nuclear pore complex protein Nup160</t>
  </si>
  <si>
    <t>Nucleoporin Nup120/160</t>
  </si>
  <si>
    <t>AGAP004672-PA</t>
  </si>
  <si>
    <t>mediator of RNA polymerase II transcription subunit 12-like isoform X1</t>
  </si>
  <si>
    <t>AGAP004689-PC</t>
  </si>
  <si>
    <t>AGAP004689-PC;AGAP004689-PB;AGAP004689-PA</t>
  </si>
  <si>
    <t>Extracellular protein TEM7 contains PSI domain (tumor endothelial marker in humans) - signalP detected</t>
  </si>
  <si>
    <t>AGAP004703-PA</t>
  </si>
  <si>
    <t>DNA-directed RNA polymerase III subunit RPC1</t>
  </si>
  <si>
    <t>RNA polymerase I large subunit</t>
  </si>
  <si>
    <t>AGAP004708-PA</t>
  </si>
  <si>
    <t>arginyl-tRNA synthetase</t>
  </si>
  <si>
    <t>arginine-tRNA ligase</t>
  </si>
  <si>
    <t>AGAP004715-PA</t>
  </si>
  <si>
    <t>Pyruvate dehydrogenase phosphatase regulatory subunit, mitochondrial</t>
  </si>
  <si>
    <t>Dimethylglycine dehydrogenase precursor</t>
  </si>
  <si>
    <t>AGAP004723-PA</t>
  </si>
  <si>
    <t>chromobox protein homolog 1</t>
  </si>
  <si>
    <t>Heterochromatin-associated protein HP1 - probable fragment</t>
  </si>
  <si>
    <t>AGAP004725-PA</t>
  </si>
  <si>
    <t>eIF3c: Eukaryotic translation initiation factor 3 subunit C</t>
  </si>
  <si>
    <t>eukaryotic translation initiation factor 3 subunit 8</t>
  </si>
  <si>
    <t>AGAP004737-PA</t>
  </si>
  <si>
    <t>Rhomboid-4, isoform B</t>
  </si>
  <si>
    <t>Rhomboid family - 8 predicted membrane helices</t>
  </si>
  <si>
    <t>AGAP004739-PA</t>
  </si>
  <si>
    <t>H/ACA ribonucleoprotein complex subunit 4</t>
  </si>
  <si>
    <t>centromere/microtubule-binding protein cbf5</t>
  </si>
  <si>
    <t>AGAP004743-PA</t>
  </si>
  <si>
    <t>Transmembrane emp24 domain-containing protein</t>
  </si>
  <si>
    <t>cargo transport protein EMP24 (p24 protein family) - signalP detected - 2 predicted membrane helices</t>
  </si>
  <si>
    <t>AGAP004744-PA</t>
  </si>
  <si>
    <t>skap: succinyl-CoA ligase beta subunit</t>
  </si>
  <si>
    <t>GTP-specific succinyl-CoA synthetase beta subunit</t>
  </si>
  <si>
    <t>AGAP004745-PA</t>
  </si>
  <si>
    <t>AGAP004745-PA;AGAP004745-PB</t>
  </si>
  <si>
    <t>transcription elongation regulator 1</t>
  </si>
  <si>
    <t>Transcription factor CA150</t>
  </si>
  <si>
    <t>AGAP004747-PA</t>
  </si>
  <si>
    <t>Uncharacterized protein C05D11.1</t>
  </si>
  <si>
    <t>metalloendopeptidase</t>
  </si>
  <si>
    <t>AGAP004749-PB</t>
  </si>
  <si>
    <t>AGAP004749-PB;AGAP004749-PA</t>
  </si>
  <si>
    <t>coproporphyrinogen III oxidase</t>
  </si>
  <si>
    <t>Coproporphyrinogen III oxidase CPO/HEM13</t>
  </si>
  <si>
    <t>AGAP004750-PB</t>
  </si>
  <si>
    <t>AGAP004750-PB;AGAP004750-PA</t>
  </si>
  <si>
    <t>Translation initiation factor 4G</t>
  </si>
  <si>
    <t>eukaryotic translation initiation factor 4 gamma 2</t>
  </si>
  <si>
    <t>AGAP004758-PB</t>
  </si>
  <si>
    <t>AGAP004758-PB;AGAP004758-PC;AGAP004758-PA</t>
  </si>
  <si>
    <t>Rpn13: 26S proteasome 26S non-ATPase subunit N13</t>
  </si>
  <si>
    <t>Proteasomal ubiquitin receptor ADRM1 homolog - 32 OH-glycosylation sites -  32 NetOglyc sites</t>
  </si>
  <si>
    <t>AGAP004765-PA</t>
  </si>
  <si>
    <t>ATP-dependent RNA helicase DDX1</t>
  </si>
  <si>
    <t>AGAP004769-PA</t>
  </si>
  <si>
    <t>Ras-related protein Rap-1b precursor</t>
  </si>
  <si>
    <t>AGAP004774-PA</t>
  </si>
  <si>
    <t>host cell factor</t>
  </si>
  <si>
    <t>Host cell transcription factor HCFC1</t>
  </si>
  <si>
    <t>AGAP004775-PB</t>
  </si>
  <si>
    <t>AGAP004775-PB;AGAP004775-PA</t>
  </si>
  <si>
    <t>Xaa-Pro dipeptidase</t>
  </si>
  <si>
    <t>proline aminopeptidase P II</t>
  </si>
  <si>
    <t>AGAP004782-PA</t>
  </si>
  <si>
    <t>tubulin-specific chaperone D</t>
  </si>
  <si>
    <t>AGAP004786-PA</t>
  </si>
  <si>
    <t>AGAP004786-PA;AGAP004773-PA</t>
  </si>
  <si>
    <t>AGAP004798-PA</t>
  </si>
  <si>
    <t>Coatomer protein complex, subunit beta 2</t>
  </si>
  <si>
    <t>Vesicle coat complex COPI alpha subunit - probable fragment</t>
  </si>
  <si>
    <t>AGAP004801-PA</t>
  </si>
  <si>
    <t>AGAP004801-PA;AGAP004801-PB</t>
  </si>
  <si>
    <t>Huntingtin interacting protein</t>
  </si>
  <si>
    <t>Actin-binding protein SLA2/Huntingtin-interacting protein Hip1 - probable fragment</t>
  </si>
  <si>
    <t>AGAP004805-PB</t>
  </si>
  <si>
    <t>AGAP004805-PB;AGAP004805-PA</t>
  </si>
  <si>
    <t>Rho GTPase effector BNI1</t>
  </si>
  <si>
    <t>AGAP004812-PA</t>
  </si>
  <si>
    <t>AGAP004812-PA;AGAP004812-PB;AGAP004812-PC</t>
  </si>
  <si>
    <t>calcium-independent phospholipase A2</t>
  </si>
  <si>
    <t>Patatin-like phospholipase domain containing protein 9 - signalP detected</t>
  </si>
  <si>
    <t>s/met/lipd Patatin-like</t>
  </si>
  <si>
    <t>AGAP004817-PB</t>
  </si>
  <si>
    <t>AGAP004817-PB;AGAP004817-PA</t>
  </si>
  <si>
    <t>lig: protein lingerer</t>
  </si>
  <si>
    <t>UBA domain found in ubiquitin-associated protein 2 - 11 OH-glycosylation sites -  11 NetOglyc sites</t>
  </si>
  <si>
    <t>AGAP004820-PA</t>
  </si>
  <si>
    <t>RNA 3'-terminal phosphate cyclase</t>
  </si>
  <si>
    <t>AGAP004824-PA</t>
  </si>
  <si>
    <t>translation initiation factor 5B</t>
  </si>
  <si>
    <t>AGAP004830-PA</t>
  </si>
  <si>
    <t>AGAP004841-PD</t>
  </si>
  <si>
    <t>AGAP004841-PD;AGAP004841-PC;AGAP004841-PB;AGAP004841-PA</t>
  </si>
  <si>
    <t>myosin-I-binding protein</t>
  </si>
  <si>
    <t>AGAP004842-PA</t>
  </si>
  <si>
    <t>ubiquinone biosynthesis protein COQ9, mitochondrial</t>
  </si>
  <si>
    <t>ubiquinone biosynthesis protein COQ9 mitochondrial</t>
  </si>
  <si>
    <t>AGAP004846-PA</t>
  </si>
  <si>
    <t>AGAP004846-PA;AGAP004846-PC;AGAP004846-PB</t>
  </si>
  <si>
    <t>SCRB9: Class B Scavenger Receptor (CD36 domain).</t>
  </si>
  <si>
    <t>Plasma membrane glycoprotein CD36 - signalP detected - 2 predicted membrane helices</t>
  </si>
  <si>
    <t>AGAP004852-PB</t>
  </si>
  <si>
    <t>AGAP004852-PB;AGAP004852-PA</t>
  </si>
  <si>
    <t>Adducin</t>
  </si>
  <si>
    <t>Cytoskeletal protein Adducin</t>
  </si>
  <si>
    <t>AGAP004854-PA</t>
  </si>
  <si>
    <t>histone demethylase JARID1</t>
  </si>
  <si>
    <t>DNA damage-responsive repressor GIS1/RPH1 jumonji superfamily - probable fragment</t>
  </si>
  <si>
    <t>AGAP004861-PA</t>
  </si>
  <si>
    <t>Tetraspanin</t>
  </si>
  <si>
    <t>tetraspanin-18-like - 4 predicted membrane helices</t>
  </si>
  <si>
    <t>AGAP004867-PA</t>
  </si>
  <si>
    <t>V-type H+-transporting ATPase subunit G</t>
  </si>
  <si>
    <t>AGAP004870-PA</t>
  </si>
  <si>
    <t>tripeptidyl-peptidase II</t>
  </si>
  <si>
    <t>tripeptidyl-peptidase 2</t>
  </si>
  <si>
    <t>AGAP004877-PA</t>
  </si>
  <si>
    <t>AGAP004877-PA;AGAP004877-PB</t>
  </si>
  <si>
    <t>paramyosin</t>
  </si>
  <si>
    <t>AGAP004881-PA</t>
  </si>
  <si>
    <t>bestrophin 2,3,4</t>
  </si>
  <si>
    <t>bestrophin (best vitelliform macular dystrophy-associated protein) - 29 OH-glycosylation sites -  29 NetOglyc sites</t>
  </si>
  <si>
    <t>AGAP004882-PA</t>
  </si>
  <si>
    <t>AGAP004882-PA;AGAP012660-PA</t>
  </si>
  <si>
    <t>transmembrane 9 superfamily member 3</t>
  </si>
  <si>
    <t>Endosomal membrane  EMP70 - 9 predicted membrane helices</t>
  </si>
  <si>
    <t>AGAP004886-PB</t>
  </si>
  <si>
    <t>AGAP004886-PB;AGAP004886-PA;AGAP005829-PA</t>
  </si>
  <si>
    <t>microtubule-associated protein, RP/EB family</t>
  </si>
  <si>
    <t>Microtubule-binding protein involved in cell cycle control</t>
  </si>
  <si>
    <t>AGAP004887-PA</t>
  </si>
  <si>
    <t>RpS17: 40S ribosomal protein S17</t>
  </si>
  <si>
    <t>Ribosomal S17</t>
  </si>
  <si>
    <t>AGAP004889-PA</t>
  </si>
  <si>
    <t>ubiquitin-conjugating enzyme (huntingtin interacting protein 2)</t>
  </si>
  <si>
    <t>ubiquitin-conjugating enzyme E2-25kD</t>
  </si>
  <si>
    <t>AGAP004890-PA</t>
  </si>
  <si>
    <t>AGAP004890-PA;AGAP004890-PB</t>
  </si>
  <si>
    <t>ribose-phosphate pyrophosphokinase</t>
  </si>
  <si>
    <t>Phosphoribosylpyrophosphate synthetase-associated protein - 10 OH-glycosylation sites</t>
  </si>
  <si>
    <t>AGAP004892-PB</t>
  </si>
  <si>
    <t>AGAP004892-PB;AGAP004892-PA</t>
  </si>
  <si>
    <t>fry-like conserved - probable fragment - 13 OH-glycosylation sites -  13 NetOglyc sites</t>
  </si>
  <si>
    <t>AGAP004904-PA</t>
  </si>
  <si>
    <t>CAT1: Catalase</t>
  </si>
  <si>
    <t>catalase isoform X2</t>
  </si>
  <si>
    <t>AGAP004906-PA</t>
  </si>
  <si>
    <t>Mitochondrial pyruvate carrier</t>
  </si>
  <si>
    <t>mitochondrial pyruvate carrier 2</t>
  </si>
  <si>
    <t>AGAP004912-PB</t>
  </si>
  <si>
    <t>AGAP004912-PB;AGAP004912-PA</t>
  </si>
  <si>
    <t>ATP-dependent RNA helicase DDX5/DBP2</t>
  </si>
  <si>
    <t>RNA helicase - probable fragment</t>
  </si>
  <si>
    <t>AGAP004919-PA</t>
  </si>
  <si>
    <t>RpL15: 60S ribosomal protein L15</t>
  </si>
  <si>
    <t>60s ribosomal protein L15</t>
  </si>
  <si>
    <t>AGAP004929-PA</t>
  </si>
  <si>
    <t>AIMP3: aminoacyl tRNA synthase complex-interacting multifunctional protein 3</t>
  </si>
  <si>
    <t>eukaryotic translation elongation factor 1 epsilon-1</t>
  </si>
  <si>
    <t>AGAP004933-PA</t>
  </si>
  <si>
    <t>ankyrin repeat and MYND domain-containing protein 2</t>
  </si>
  <si>
    <t>MYND Zn-finger and ankyrin repeat protein</t>
  </si>
  <si>
    <t>AGAP004934-PA</t>
  </si>
  <si>
    <t>GALE3: galectin 3, peroxin 23</t>
  </si>
  <si>
    <t>agap004934-pa - probable fragment</t>
  </si>
  <si>
    <t>AGAP004935-PA</t>
  </si>
  <si>
    <t>26S proteasome regulatory complex subunit PSMD10</t>
  </si>
  <si>
    <t>AGAP004937-PA</t>
  </si>
  <si>
    <t>AGAP004940-PA</t>
  </si>
  <si>
    <t>AGAP004940-PA;AGAP004940-PB</t>
  </si>
  <si>
    <t>cAMP-dependent protein kinase regulator</t>
  </si>
  <si>
    <t>cGMP-dependent protein kinase - probable fragment</t>
  </si>
  <si>
    <t>AGAP004946-PA</t>
  </si>
  <si>
    <t>NCK-associated protein 1</t>
  </si>
  <si>
    <t>Membrane-associated hematopoietic protein</t>
  </si>
  <si>
    <t>AGAP004953-PA</t>
  </si>
  <si>
    <t>G protein pathway suppressor 1</t>
  </si>
  <si>
    <t>COP9 signalosome complex subunit 1b</t>
  </si>
  <si>
    <t>AGAP004954-PA</t>
  </si>
  <si>
    <t>rhythmically expressed gene 2 protein</t>
  </si>
  <si>
    <t>REG-2-like</t>
  </si>
  <si>
    <t>AGAP004960-PA</t>
  </si>
  <si>
    <t>Prosalpha3: 26S proteasome alpha 3 subunit</t>
  </si>
  <si>
    <t>proteasome_alpha_type_4</t>
  </si>
  <si>
    <t>AGAP004977-PA</t>
  </si>
  <si>
    <t>AGAP004977-PA;AGAP004975-PA</t>
  </si>
  <si>
    <t>PPO6: prophenoloxidase 6</t>
  </si>
  <si>
    <t>prophenoloxidase</t>
  </si>
  <si>
    <t>AGAP004983-PA</t>
  </si>
  <si>
    <t>AGAP004991-PA</t>
  </si>
  <si>
    <t>20S proteasome subunit beta 6</t>
  </si>
  <si>
    <t>proteasome beta type-1 subunit</t>
  </si>
  <si>
    <t>AGAP004992-PA</t>
  </si>
  <si>
    <t>microsomal prostaglandin-E synthase 2</t>
  </si>
  <si>
    <t>Glutathione S-transferase-related protein</t>
  </si>
  <si>
    <t>AGAP004993-PA</t>
  </si>
  <si>
    <t>laminin subunit alpha</t>
  </si>
  <si>
    <t>Netrin axonal chemotropic factor - 26 OH-glycosylation sites - signalP detected</t>
  </si>
  <si>
    <t>AGAP005003-PA</t>
  </si>
  <si>
    <t>melanotransferrin</t>
  </si>
  <si>
    <t>melanotransferrin isoform X1 - signalP detected - 2 predicted membrane helices - GPI anchored</t>
  </si>
  <si>
    <t>AGAP005005-PA</t>
  </si>
  <si>
    <t>TRPL translocation defect protein 14-like isoform X1</t>
  </si>
  <si>
    <t>AGAP005009-PA</t>
  </si>
  <si>
    <t>AGAP005015-PA</t>
  </si>
  <si>
    <t>heterogeneous nuclear ribonucleoprotein K</t>
  </si>
  <si>
    <t>PolyC-binding hnRNP-K protein HRB57A/hnRNP contains KH domain</t>
  </si>
  <si>
    <t>AGAP005020-PA</t>
  </si>
  <si>
    <t>TGc (transglutaminase/protease-like) domain-containing protein involved in cytokinesis</t>
  </si>
  <si>
    <t>AGAP005021-PA</t>
  </si>
  <si>
    <t>Transcription elongation factor SPT5</t>
  </si>
  <si>
    <t>RNA polymerase II transcription elongation factor DSIF/SUPT5H/SPT5 - 10 OH-glycosylation sites</t>
  </si>
  <si>
    <t>AGAP005032-PA</t>
  </si>
  <si>
    <t>AGAP005032-PA;AGAP005032-PB</t>
  </si>
  <si>
    <t>calnexin</t>
  </si>
  <si>
    <t>Calnexin - signalP detected</t>
  </si>
  <si>
    <t>AGAP005033-PA</t>
  </si>
  <si>
    <t>U3 small nucleolar RNA-associated protein 20</t>
  </si>
  <si>
    <t>DRIM (Down-regulated in metastasis)-like - probable fragment</t>
  </si>
  <si>
    <t>AGAP005039-PA</t>
  </si>
  <si>
    <t>AGAP005042-PA</t>
  </si>
  <si>
    <t>JNK/SAPK-associated protein-1</t>
  </si>
  <si>
    <t>AGAP005044-PA</t>
  </si>
  <si>
    <t>AGAP005044-PA;AGAP005044-PB</t>
  </si>
  <si>
    <t>COPII vesicle protein</t>
  </si>
  <si>
    <t>AGAP005046-PB</t>
  </si>
  <si>
    <t>AGAP005046-PB;AGAP005046-PA</t>
  </si>
  <si>
    <t>RpL22: 60S ribosomal protein L22</t>
  </si>
  <si>
    <t>60S ribosomal protein L22</t>
  </si>
  <si>
    <t>AGAP005053-PA</t>
  </si>
  <si>
    <t>E3 ubiquitin-protein ligase LRSAM1</t>
  </si>
  <si>
    <t>E3 ubiquitin-protein ligase LRSAM1-like</t>
  </si>
  <si>
    <t>AGAP005061-PB</t>
  </si>
  <si>
    <t>AGAP005061-PB;AGAP005061-PA;AGAP012708-PA</t>
  </si>
  <si>
    <t>RpS9: 40S ribosomal protein S9</t>
  </si>
  <si>
    <t>40S ribosomal protein S9</t>
  </si>
  <si>
    <t>AGAP005062-PA</t>
  </si>
  <si>
    <t>cleavage and polyadenylation specificity factor subunit 6/7</t>
  </si>
  <si>
    <t>mRNA cleavage factor I subunit/CPSF subunit</t>
  </si>
  <si>
    <t>AGAP005063-PA</t>
  </si>
  <si>
    <t>RAN binding protein 9</t>
  </si>
  <si>
    <t>AGAP005076-PA</t>
  </si>
  <si>
    <t>AGAP005076-PA;AGAP005076-PC;AGAP005076-PB;AGAP005076-PD</t>
  </si>
  <si>
    <t>bridging integrator</t>
  </si>
  <si>
    <t>Amphiphysin - 25 OH-glycosylation sites -  25 NetOglyc sites</t>
  </si>
  <si>
    <t>AGAP005079-PI</t>
  </si>
  <si>
    <t>AGAP005079-PI;AGAP005079-PG;AGAP005079-PC;AGAP005079-PJ;AGAP005079-PH;AGAP005079-PB</t>
  </si>
  <si>
    <t>guanine nucleotide-binding protein G(q) alpha subunit</t>
  </si>
  <si>
    <t>G-protein alpha subunit</t>
  </si>
  <si>
    <t>AGAP005081-PA</t>
  </si>
  <si>
    <t>mesoderm development candidate 2</t>
  </si>
  <si>
    <t>LDLR chaperone boca - signalP detected</t>
  </si>
  <si>
    <t>AGAP005082-PA</t>
  </si>
  <si>
    <t>Vps13: vacuolar protein sorting 13</t>
  </si>
  <si>
    <t>Vacuolar protein sorting-associated protein</t>
  </si>
  <si>
    <t>AGAP005102-PA</t>
  </si>
  <si>
    <t>APG7B: autophagy related gene</t>
  </si>
  <si>
    <t>ubiquitin-activating enzyme</t>
  </si>
  <si>
    <t>AGAP005108-PA</t>
  </si>
  <si>
    <t>AGAP005108-PA;AGAP005108-PB</t>
  </si>
  <si>
    <t>Proliferation-associated 2G4</t>
  </si>
  <si>
    <t>Metallopeptidase</t>
  </si>
  <si>
    <t>AGAP005110-PA</t>
  </si>
  <si>
    <t xml:space="preserve">Actincytosk:  </t>
  </si>
  <si>
    <t>Actin-related protein 3</t>
  </si>
  <si>
    <t>AGAP005117-PA</t>
  </si>
  <si>
    <t>polyadenylate-binding protein 2</t>
  </si>
  <si>
    <t>Splicing factor RNPS1 SR protein superfamily</t>
  </si>
  <si>
    <t>AGAP005118-PA</t>
  </si>
  <si>
    <t>mRpS17: 28S ribosomal protein S17, mitochondrial</t>
  </si>
  <si>
    <t>Mitochondrial/chloroplast ribosomal S17-like protein</t>
  </si>
  <si>
    <t>AGAP005120-PA</t>
  </si>
  <si>
    <t>AGAP005121-PB</t>
  </si>
  <si>
    <t>AGAP005121-PB;AGAP005121-PA</t>
  </si>
  <si>
    <t>PRA1 family protein</t>
  </si>
  <si>
    <t>Glutamate transporter EAAC1-interacting protein GTRAP3-18 - 4 predicted membrane helices</t>
  </si>
  <si>
    <t>AGAP005122-PA</t>
  </si>
  <si>
    <t>UBX domain-containing protein 1</t>
  </si>
  <si>
    <t>Protein tyrosine phosphatase SHP1/Cofactor for p97 ATPase-mediated vesicle membrane fusion - 13 OH-glycosylation sites -  13 NetOglyc sites</t>
  </si>
  <si>
    <t>AGAP005127-PA</t>
  </si>
  <si>
    <t>RNA-binding protein 15</t>
  </si>
  <si>
    <t>RNA-binding protein 15 isoform X1</t>
  </si>
  <si>
    <t>AGAP005129-PA</t>
  </si>
  <si>
    <t>5'-methylthioadenosine phosphorylase</t>
  </si>
  <si>
    <t>Methylthioadenosine phosphorylase MTAP</t>
  </si>
  <si>
    <t>AGAP005131-PA</t>
  </si>
  <si>
    <t>RpS24: 40S ribosomal protein S24</t>
  </si>
  <si>
    <t>40S ribosomal protein S24</t>
  </si>
  <si>
    <t>AGAP005134-PA</t>
  </si>
  <si>
    <t>F-type H+-transporting ATPase subunit alpha</t>
  </si>
  <si>
    <t>F0F1-type ATP synthase alpha subunit</t>
  </si>
  <si>
    <t>AGAP005148-PB</t>
  </si>
  <si>
    <t>AGAP005148-PB;AGAP005148-PA</t>
  </si>
  <si>
    <t>AGAP005155-PA</t>
  </si>
  <si>
    <t>DEDDy 3'-5' exonuclease domain of</t>
  </si>
  <si>
    <t>AGAP005160-PE</t>
  </si>
  <si>
    <t>AGAP005160-PE;AGAP005160-PD;AGAP005160-PC;AGAP005160-PB;AGAP005160-PA</t>
  </si>
  <si>
    <t>Ras homolog gene family, member A</t>
  </si>
  <si>
    <t>Rho</t>
  </si>
  <si>
    <t>AGAP005161-PA</t>
  </si>
  <si>
    <t>polynucleotide 5'-hydroxyl-kinase GRC3/NOL9</t>
  </si>
  <si>
    <t>mRNA cleavage and polyadenylation factor CLP1 P-loop - probable fragment</t>
  </si>
  <si>
    <t>AGAP005162-PA</t>
  </si>
  <si>
    <t>dystroglycan 1</t>
  </si>
  <si>
    <t>agap005162-pb - 56 OH-glycosylation sites - signalP detected</t>
  </si>
  <si>
    <t>AGAP005170-PA</t>
  </si>
  <si>
    <t>DOMON domain of stromal cell-derived receptor 2 - 10 OH-glycosylation sites - signalP detected - 7 predicted membrane helices</t>
  </si>
  <si>
    <t>AGAP005173-PA</t>
  </si>
  <si>
    <t>Px serine/threonine kinase</t>
  </si>
  <si>
    <t>PX domain-containing protein kinase-like protein isoform X1 - 11 OH-glycosylation sites -  11 NetOglyc sites</t>
  </si>
  <si>
    <t>AGAP005174-PA</t>
  </si>
  <si>
    <t>nucleoporin SEH1</t>
  </si>
  <si>
    <t>Vesicle coat complex COPII subunit SEC13</t>
  </si>
  <si>
    <t>AGAP005175-PB</t>
  </si>
  <si>
    <t>AGAP005175-PB;AGAP005175-PA</t>
  </si>
  <si>
    <t>acetyl-CoA carboxylase / biotin carboxylase</t>
  </si>
  <si>
    <t>Biotin carboxylase (Lipid metabolism)</t>
  </si>
  <si>
    <t>AGAP005191-PA</t>
  </si>
  <si>
    <t>exosome complex exonuclease DIS3/RRP44</t>
  </si>
  <si>
    <t>Exosomal 3'-5' exoribonuclease complex subunit Rrp44/Dis3</t>
  </si>
  <si>
    <t>AGAP005193-PA</t>
  </si>
  <si>
    <t>nuclear pore complex protein Nup188</t>
  </si>
  <si>
    <t>nucleoporin NUP188 homolog</t>
  </si>
  <si>
    <t>AGAP005197-PA</t>
  </si>
  <si>
    <t>AGAP005197-PA;PBANKA_1241900.1-p1</t>
  </si>
  <si>
    <t>ben: E2 ubiquitin-conjugating enzyme, bendless</t>
  </si>
  <si>
    <t>ubiquitin-conjugating enzyme E2-17 kDa</t>
  </si>
  <si>
    <t>AGAP005209-PA</t>
  </si>
  <si>
    <t>Uridine kinase</t>
  </si>
  <si>
    <t>AGAP005210-PA</t>
  </si>
  <si>
    <t>translation initiation factor eIF-2B subunit gamma</t>
  </si>
  <si>
    <t>Translation initiation factor 2B gamma subunit (eIF-2Bgamma/GCD1)</t>
  </si>
  <si>
    <t>AGAP005213-PA</t>
  </si>
  <si>
    <t>myosin XV</t>
  </si>
  <si>
    <t>Myosin class I heavy chain - 12 OH-glycosylation sites -  12 NetOglyc sites</t>
  </si>
  <si>
    <t>AGAP005216-PA</t>
  </si>
  <si>
    <t>1-phosphatidylinositol-3-phosphate 5-kinase</t>
  </si>
  <si>
    <t>Phosphatidylinositol-4-phosphate 5-kinase</t>
  </si>
  <si>
    <t>AGAP005221-PA</t>
  </si>
  <si>
    <t>ribosomal RNA methyltransferase Nop2</t>
  </si>
  <si>
    <t>tRNA and rRNA cytosine-C5-methylase (nucleolar protein NOL1/NOP2)</t>
  </si>
  <si>
    <t>AGAP005227-PA</t>
  </si>
  <si>
    <t>GTP-binding protein GP-1</t>
  </si>
  <si>
    <t>AGAP005235-PA</t>
  </si>
  <si>
    <t>AGAP005237-PA</t>
  </si>
  <si>
    <t>MFS transporter - 12 predicted membrane helices - GPI anchored</t>
  </si>
  <si>
    <t>tr membrane/gpi</t>
  </si>
  <si>
    <t>AGAP005246-PA</t>
  </si>
  <si>
    <t>AGAP005246-PA;AGAP005246-PC</t>
  </si>
  <si>
    <t>SRPN10: serine protease inhibitor (serpin) 10</t>
  </si>
  <si>
    <t>SERine Proteinase INhibitors</t>
  </si>
  <si>
    <t>AGAP005249-PA</t>
  </si>
  <si>
    <t>multiple RNA-binding domain-containing protein 1</t>
  </si>
  <si>
    <t>RNA-binding protein 19 - 10 OH-glycosylation sites</t>
  </si>
  <si>
    <t>AGAP005262-PA</t>
  </si>
  <si>
    <t>Rho/Rac GTPase guanine nucleotide exchange factor smgGDS/Vimar</t>
  </si>
  <si>
    <t>AGAP005263-PA</t>
  </si>
  <si>
    <t>protein transport protein SEC24</t>
  </si>
  <si>
    <t>Vesicle coat complex COPII subunit SFB3 - 12 OH-glycosylation sites -  12 NetOglyc sites</t>
  </si>
  <si>
    <t>AGAP005267-PA</t>
  </si>
  <si>
    <t>Arl2: ADP-ribosylation factor-like protein 2</t>
  </si>
  <si>
    <t>AGAP005270-PA</t>
  </si>
  <si>
    <t>protein phosphatase</t>
  </si>
  <si>
    <t>ubiquitin-like domain-containing CTD phosphatase 1</t>
  </si>
  <si>
    <t>AGAP005273-PA</t>
  </si>
  <si>
    <t>agap005273-pa - signalP detected</t>
  </si>
  <si>
    <t>AGAP005282-PA</t>
  </si>
  <si>
    <t>guanine deaminase</t>
  </si>
  <si>
    <t>Atrazine chlorohydrolase/guanine deaminase</t>
  </si>
  <si>
    <t>AGAP005291-PA</t>
  </si>
  <si>
    <t>La RNA-binding domain protein similar to La-related protein 1 and 2 - 17 OH-glycosylation sites -  17 NetOglyc sites</t>
  </si>
  <si>
    <t>AGAP005305-PA</t>
  </si>
  <si>
    <t>AGAP005305-PA;AGAP005305-PB</t>
  </si>
  <si>
    <t>agap005305-pa - 16 OH-glycosylation sites -  16 NetOglyc sites</t>
  </si>
  <si>
    <t>AGAP005306-PA</t>
  </si>
  <si>
    <t>calcium/calmodulin-dependent protein kinase I</t>
  </si>
  <si>
    <t>AGAP005320-PA</t>
  </si>
  <si>
    <t>U3 small nucleolar RNA-interacting protein 2</t>
  </si>
  <si>
    <t>U3 snoRNP-associated protein (contains WD40 repeats)</t>
  </si>
  <si>
    <t>AGAP005325-PA</t>
  </si>
  <si>
    <t>AGAP005325-PA;AGAP005325-PB</t>
  </si>
  <si>
    <t>spermine synthase</t>
  </si>
  <si>
    <t>Spermidine synthase</t>
  </si>
  <si>
    <t>AGAP005327-PA</t>
  </si>
  <si>
    <t>ribonuclease UK114</t>
  </si>
  <si>
    <t>AGAP005343-PA</t>
  </si>
  <si>
    <t>AGAP005350-PA</t>
  </si>
  <si>
    <t>AGAP005351-PA</t>
  </si>
  <si>
    <t>DEAD box polypeptide 5</t>
  </si>
  <si>
    <t>AGAP005352-PA</t>
  </si>
  <si>
    <t>tyrosine-protein phosphatase non-receptor type 1</t>
  </si>
  <si>
    <t>Protein tyrosine phosphatase contains fn3 domain - probable fragment - 35 OH-glycosylation sites -  35 NetOglyc sites</t>
  </si>
  <si>
    <t>AGAP005364-PA</t>
  </si>
  <si>
    <t>protein BAT5</t>
  </si>
  <si>
    <t>alpha/beta hydrolase BAT5</t>
  </si>
  <si>
    <t>AGAP005365-PA</t>
  </si>
  <si>
    <t>ribosome biogenesis protein BRX1</t>
  </si>
  <si>
    <t>RNA-binding protein required for biogenesis of the ribosomal 60S subunit</t>
  </si>
  <si>
    <t>AGAP005366-PA</t>
  </si>
  <si>
    <t>serine/arginine repetitive matrix protein 1</t>
  </si>
  <si>
    <t>PWI</t>
  </si>
  <si>
    <t>AGAP005369-PB</t>
  </si>
  <si>
    <t>AGAP005369-PB;AGAP005369-PC</t>
  </si>
  <si>
    <t>nucleolar and coiled-body phosphoprotein 1 isoform X2 - probable fragment</t>
  </si>
  <si>
    <t>AGAP005372-PA</t>
  </si>
  <si>
    <t>AGAP005372-PA;AGAP005373-PA</t>
  </si>
  <si>
    <t>COEBE3C: carboxylesterase beta esterase</t>
  </si>
  <si>
    <t>Esterases and lipases - signalP detected</t>
  </si>
  <si>
    <t>s/met/lipd Esterases</t>
  </si>
  <si>
    <t>AGAP005375-PA</t>
  </si>
  <si>
    <t>nonsense-mediated mRNA decay protein</t>
  </si>
  <si>
    <t>60S ribosomal export protein NMD3</t>
  </si>
  <si>
    <t>AGAP005376-PA</t>
  </si>
  <si>
    <t>mitochondrial import receptor subunit TOM22 homolog - 23 OH-glycosylation sites -  23 NetOglyc sites</t>
  </si>
  <si>
    <t>AGAP005391-PA</t>
  </si>
  <si>
    <t>ATP-dependent RNA helicase DDX20</t>
  </si>
  <si>
    <t>AGAP005393-PA</t>
  </si>
  <si>
    <t>Ras-related protein Rab-2A</t>
  </si>
  <si>
    <t>AGAP005401-PA</t>
  </si>
  <si>
    <t>karyopherin (Importin) alpha 6</t>
  </si>
  <si>
    <t>AGAP005402-PA</t>
  </si>
  <si>
    <t>coiled-coil domain-containing protein 58</t>
  </si>
  <si>
    <t>component of DNA replication checkpoint response mechanism (S-M checkpoint)</t>
  </si>
  <si>
    <t>AGAP005404-PA</t>
  </si>
  <si>
    <t>lectin, mannose-binding 1</t>
  </si>
  <si>
    <t>ERGIC-53 and ERGL type 1 transmembrane protein - signalP detected</t>
  </si>
  <si>
    <t>AGAP005414-PA</t>
  </si>
  <si>
    <t>misexpression suppressor of ras 6</t>
  </si>
  <si>
    <t>agap005414-pa - 26 OH-glycosylation sites -  26 NetOglyc sites</t>
  </si>
  <si>
    <t>AGAP005418-PA</t>
  </si>
  <si>
    <t>AIMP2: aminoacyl tRNA synthase complex-interacting multifunctional protein 2</t>
  </si>
  <si>
    <t>aminoacyl tRNA synthase complex-interacting multifunctional protein 2 isoform X1</t>
  </si>
  <si>
    <t>AGAP005421-PA</t>
  </si>
  <si>
    <t>mitochondrial inner membrane protein OXA1L</t>
  </si>
  <si>
    <t>mitochondrial inner membrane protein OXA1L - 5 predicted membrane helices</t>
  </si>
  <si>
    <t>AGAP005423-PA</t>
  </si>
  <si>
    <t>Prosalpha4: 26S proteasome alpha 4 subunit</t>
  </si>
  <si>
    <t>proteasome_alpha_type_7</t>
  </si>
  <si>
    <t>AGAP005425-PA</t>
  </si>
  <si>
    <t>AGAP005425-PA;AGAP005425-PB</t>
  </si>
  <si>
    <t>actin-binding LIM protein</t>
  </si>
  <si>
    <t>Actin-binding LIM Zn-finger protein Limatin involved in axon guidance</t>
  </si>
  <si>
    <t>AGAP005427-PA</t>
  </si>
  <si>
    <t>RpL28: 60S ribosomal protein L28</t>
  </si>
  <si>
    <t>large subunit ribosomal protein L28e</t>
  </si>
  <si>
    <t>AGAP005433-PA</t>
  </si>
  <si>
    <t>agap005433-pa - 10 OH-glycosylation sites - signalP detected - 4 predicted membrane helices</t>
  </si>
  <si>
    <t>AGAP005434-PA</t>
  </si>
  <si>
    <t>vitellogenic carboxypeptidase-like protein</t>
  </si>
  <si>
    <t>Serine carboxypeptidase - signalP detected</t>
  </si>
  <si>
    <t>AGAP005438-PA</t>
  </si>
  <si>
    <t>ribosome biogenesis protein MAK21</t>
  </si>
  <si>
    <t>CAATT-binding transcription factor/60S ribosomal subunit biogenesis protein</t>
  </si>
  <si>
    <t>AGAP005460-PA</t>
  </si>
  <si>
    <t>phosphopantetheine adenylyltransferase / dephospho-CoA kinase</t>
  </si>
  <si>
    <t>Similar to bacterial dephospho-CoA kinase</t>
  </si>
  <si>
    <t>AGAP005462-PA</t>
  </si>
  <si>
    <t>thioredoxin-like protein 1</t>
  </si>
  <si>
    <t>AGAP005467-PB</t>
  </si>
  <si>
    <t>AGAP005467-PB;AGAP005467-PA</t>
  </si>
  <si>
    <t>vigilin</t>
  </si>
  <si>
    <t>Vigilin</t>
  </si>
  <si>
    <t>AGAP005472-PA</t>
  </si>
  <si>
    <t>AGAP005504-PD</t>
  </si>
  <si>
    <t>AGAP005504-PD;AGAP005504-PC;AGAP005504-PB;AGAP005504-PA</t>
  </si>
  <si>
    <t>phospholipid scramblase 1</t>
  </si>
  <si>
    <t>Scramblase</t>
  </si>
  <si>
    <t>AGAP005510-PA</t>
  </si>
  <si>
    <t>oxysterol binding protein-like 9</t>
  </si>
  <si>
    <t>AGAP005515-PA</t>
  </si>
  <si>
    <t>Fatty acyl-CoA reductase</t>
  </si>
  <si>
    <t>Acyl-CoA reductase - 3 predicted membrane helices</t>
  </si>
  <si>
    <t>AGAP005523-PA</t>
  </si>
  <si>
    <t>small nuclear ribonucleoprotein B and B'</t>
  </si>
  <si>
    <t>U1 snRNP component</t>
  </si>
  <si>
    <t>AGAP005526-PA</t>
  </si>
  <si>
    <t>cubilin</t>
  </si>
  <si>
    <t>Fibrillins - probable fragment - signalP detected</t>
  </si>
  <si>
    <t>st/secreted Fibrillins</t>
  </si>
  <si>
    <t>AGAP005531-PA</t>
  </si>
  <si>
    <t>programmed cell death 6-interacting protein</t>
  </si>
  <si>
    <t>programmed cell death 6-interacting protein - 15 OH-glycosylation sites -  15 NetOglyc sites</t>
  </si>
  <si>
    <t>AGAP005533-PA</t>
  </si>
  <si>
    <t>transformation/transcription domain-associated protein</t>
  </si>
  <si>
    <t>Histone acetyltransferase SAGA TRRAP/TRA1 component PI-3 kinase superfamily - 17 OH-glycosylation sites -  17 NetOglyc sites</t>
  </si>
  <si>
    <t>AGAP005535-PA</t>
  </si>
  <si>
    <t>Rpn5: 26S proteasome 26S non-ATPase subunit N5</t>
  </si>
  <si>
    <t>26S proteasome regulatory complex subunit RPN5/PSMD12</t>
  </si>
  <si>
    <t>AGAP005536-PA</t>
  </si>
  <si>
    <t>Phosphodiesterase</t>
  </si>
  <si>
    <t>3'5'-cyclic nucleotide phosphodiesterases - probable fragment</t>
  </si>
  <si>
    <t>AGAP005540-PA</t>
  </si>
  <si>
    <t>Uch-L5: ubiquitin carboxyl-terminal hydrolase L5</t>
  </si>
  <si>
    <t>ubiquitin carboxyl-terminal hydrolase isozyme L5</t>
  </si>
  <si>
    <t>AGAP005541-PA</t>
  </si>
  <si>
    <t>protein Jumonji</t>
  </si>
  <si>
    <t>titin - 40 OH-glycosylation sites -  40 NetOglyc sites</t>
  </si>
  <si>
    <t>AGAP005544-PA</t>
  </si>
  <si>
    <t>amyloid beta precursor protein binding protein 1</t>
  </si>
  <si>
    <t>NEDD8-activating enzyme E1 regulatory subunit</t>
  </si>
  <si>
    <t>AGAP005545-PA</t>
  </si>
  <si>
    <t>transcription factor 25</t>
  </si>
  <si>
    <t>AGAP005549-PA</t>
  </si>
  <si>
    <t>Pre-mRNA-splicing factor rse1</t>
  </si>
  <si>
    <t>Damage-specific DNA binding complex subunit DDB1</t>
  </si>
  <si>
    <t>AGAP005550-PA</t>
  </si>
  <si>
    <t>Mitochondrial morphogenesis regulator</t>
  </si>
  <si>
    <t>AGAP005551-PA</t>
  </si>
  <si>
    <t>Vacuolar assembly/sorting protein VPS9 - probable fragment</t>
  </si>
  <si>
    <t>AGAP005558-PA</t>
  </si>
  <si>
    <t>peptidase (mitochondrial processing) beta</t>
  </si>
  <si>
    <t>AGAP005559-PA</t>
  </si>
  <si>
    <t>Rpn10: 26S proteasome 26S non-ATPase subunit N10</t>
  </si>
  <si>
    <t>26S proteasome regulatory complex subunit RPN10/PSMD4</t>
  </si>
  <si>
    <t>AGAP005560-PA</t>
  </si>
  <si>
    <t>microspherule protein 1</t>
  </si>
  <si>
    <t>Daxx-interacting protein MSP58/p78 contains FHA domain - probable fragment - 22 OH-glycosylation sites -  22 NetOglyc sites</t>
  </si>
  <si>
    <t>AGAP005561-PA</t>
  </si>
  <si>
    <t>AGAP005569-PA</t>
  </si>
  <si>
    <t>casein kinase II subunit alpha</t>
  </si>
  <si>
    <t>Catalytic domain of CMGC family Serine/Threonine Kinases</t>
  </si>
  <si>
    <t>AGAP005576-PA</t>
  </si>
  <si>
    <t>aspartyl-tRNA synthetase</t>
  </si>
  <si>
    <t>aspartate-tRNA ligase</t>
  </si>
  <si>
    <t>AGAP005581-PA</t>
  </si>
  <si>
    <t>3-hydroxyisobutyrate dehydrogenase</t>
  </si>
  <si>
    <t>3-hydroxyisobutyrate dehydrogenase mitochondrial</t>
  </si>
  <si>
    <t>AGAP005584-PA</t>
  </si>
  <si>
    <t>Vps51: vacuolar protein sorting 51</t>
  </si>
  <si>
    <t>vacuolar protein sorting-associated protein 51 homolog</t>
  </si>
  <si>
    <t>AGAP005608-PA</t>
  </si>
  <si>
    <t>nucleobindin-2-like - signalP detected</t>
  </si>
  <si>
    <t>AGAP005609-PA</t>
  </si>
  <si>
    <t>ADP-ribosylation factor GTPase-activating protein 2/3</t>
  </si>
  <si>
    <t>GTPase-activating protein</t>
  </si>
  <si>
    <t>AGAP005615-PA</t>
  </si>
  <si>
    <t>mRpS15: 28S ribosomal protein S15, mitochondrial</t>
  </si>
  <si>
    <t>28S ribosomal protein S15 mitochondrial-like</t>
  </si>
  <si>
    <t>AGAP005618-PA</t>
  </si>
  <si>
    <t>1,2-dihydroxy-3-keto-5-methylthiopentene dioxygenase</t>
  </si>
  <si>
    <t>AGAP005619-PA</t>
  </si>
  <si>
    <t>transcriptional repressor p66-beta isoform X5 - 19 OH-glycosylation sites -  19 NetOglyc sites</t>
  </si>
  <si>
    <t>AGAP005623-PA</t>
  </si>
  <si>
    <t>Uncharacterized protein C45G9.7</t>
  </si>
  <si>
    <t>Tax interaction protein TIP1</t>
  </si>
  <si>
    <t>AGAP005630-PA</t>
  </si>
  <si>
    <t>transitional endoplasmic reticulum ATPase</t>
  </si>
  <si>
    <t>transitional endoplasmic reticulum ATPase TER94</t>
  </si>
  <si>
    <t>AGAP005639-PB</t>
  </si>
  <si>
    <t>AGAP005639-PB;AGAP005639-PA</t>
  </si>
  <si>
    <t>ABCB2: ATP-binding cassette transporter (ABC transporter) family B member 2</t>
  </si>
  <si>
    <t>Multidrug resistance-associated protein/mitoxantrone resistance protein ABC superfamily - 12 predicted membrane helices</t>
  </si>
  <si>
    <t>AGAP005640-PA</t>
  </si>
  <si>
    <t>pre-mRNA-processing factor 6</t>
  </si>
  <si>
    <t>HAT repeat protein</t>
  </si>
  <si>
    <t>AGAP005644-PA</t>
  </si>
  <si>
    <t>Neurotactin</t>
  </si>
  <si>
    <t>Esterases and lipases - 10 OH-glycosylation sites - 2 predicted membrane helices</t>
  </si>
  <si>
    <t>AGAP005650-PA</t>
  </si>
  <si>
    <t>(acyl-carrier-protein) S-malonyltransferase</t>
  </si>
  <si>
    <t>ACP transacylase</t>
  </si>
  <si>
    <t>AGAP005652-PA</t>
  </si>
  <si>
    <t>AGAP005662-PA</t>
  </si>
  <si>
    <t>acyl-CoA dehydrogenase</t>
  </si>
  <si>
    <t>Medium chain acyl-CoA dehydrogenase</t>
  </si>
  <si>
    <t>AGAP005672-PA</t>
  </si>
  <si>
    <t>AGAP005672-PA;AGAP005672-PB;AGAP012831-PA</t>
  </si>
  <si>
    <t>staphylococcal nuclease domain-containing protein 1</t>
  </si>
  <si>
    <t>Transcriptional coactivator p100</t>
  </si>
  <si>
    <t>AGAP005683-PA</t>
  </si>
  <si>
    <t>AGAP005685-PA</t>
  </si>
  <si>
    <t>AGAP005710-PA</t>
  </si>
  <si>
    <t>prominin-like protein</t>
  </si>
  <si>
    <t>agap005710-pa - signalP detected - 6 predicted membrane helices</t>
  </si>
  <si>
    <t>AGAP005712-PC</t>
  </si>
  <si>
    <t>AGAP005712-PC;AGAP005712-PA;AGAP005712-PB</t>
  </si>
  <si>
    <t>phenylalanine-4-hydroxylase</t>
  </si>
  <si>
    <t>Aromatic amino acid hydroxylase</t>
  </si>
  <si>
    <t>AGAP005716-PA</t>
  </si>
  <si>
    <t>SCRB16: Class B Scavenger Receptor (CD36 domain)</t>
  </si>
  <si>
    <t>Plasma membrane glycoprotein CD36 - 2 predicted membrane helices</t>
  </si>
  <si>
    <t>AGAP005723-PA</t>
  </si>
  <si>
    <t>adenine phosphoribosyltransferase</t>
  </si>
  <si>
    <t>Adenine phosphoribosyl transferases</t>
  </si>
  <si>
    <t>AGAP005728-PA</t>
  </si>
  <si>
    <t>puromycin-sensitive aminopeptidase</t>
  </si>
  <si>
    <t>Puromycin-sensitive aminopeptidase</t>
  </si>
  <si>
    <t>AGAP005729-PA</t>
  </si>
  <si>
    <t>cyclin-dependent kinase 14</t>
  </si>
  <si>
    <t>Catalytic domain of PCTAIRE-like Serine/Threonine Kinases</t>
  </si>
  <si>
    <t>AGAP005736-PA</t>
  </si>
  <si>
    <t>LETM1-like protein - 2 predicted membrane helices</t>
  </si>
  <si>
    <t>AGAP005743-PA</t>
  </si>
  <si>
    <t>tRNA pseudouridine13 synthase</t>
  </si>
  <si>
    <t>tRNA pseudouridine synthase D</t>
  </si>
  <si>
    <t>AGAP005744-PA</t>
  </si>
  <si>
    <t>LRIM26: leucine-rich immune protein (Coil-less)</t>
  </si>
  <si>
    <t>leucine-rich repeats - 16 OH-glycosylation sites - signalP detected</t>
  </si>
  <si>
    <t>AGAP005749-PA</t>
  </si>
  <si>
    <t>GSTO1: glutathione S-transferase omega class 1</t>
  </si>
  <si>
    <t>glutathione S-transferase</t>
  </si>
  <si>
    <t>AGAP005752-PA</t>
  </si>
  <si>
    <t>glucosyl/glucuronosyl transferases</t>
  </si>
  <si>
    <t>UDP-glucoronosyl and UDP-glucosyl transferase</t>
  </si>
  <si>
    <t>AGAP005757-PA</t>
  </si>
  <si>
    <t>COEAE2E: carboxylesterase alpha esterase</t>
  </si>
  <si>
    <t>AGAP005771-PA</t>
  </si>
  <si>
    <t>DnaJ homolog subfamily C member 13</t>
  </si>
  <si>
    <t>Endocytosis protein RME-8 contains DnaJ domain - probable fragment</t>
  </si>
  <si>
    <t>AGAP005773-PB</t>
  </si>
  <si>
    <t>AGAP005773-PB;AGAP005773-PA</t>
  </si>
  <si>
    <t>guanine nucleotide-binding protein G(o) subunit alpha</t>
  </si>
  <si>
    <t>AGAP005777-PB</t>
  </si>
  <si>
    <t>AGAP005777-PB;AGAP005777-PA</t>
  </si>
  <si>
    <t>chloride channel</t>
  </si>
  <si>
    <t>H(+)/Cl(-) exchange transporter 5 - 11 OH-glycosylation sites -  11 NetOglyc sites - 10 predicted membrane helices</t>
  </si>
  <si>
    <t>AGAP005781-PA</t>
  </si>
  <si>
    <t>glycine C-acetyltransferase</t>
  </si>
  <si>
    <t>5-aminolevulinate synthase - probable fragment</t>
  </si>
  <si>
    <t>AGAP005782-PA</t>
  </si>
  <si>
    <t>ASNA1: arsenical pump-driving ATPase</t>
  </si>
  <si>
    <t>arsenite transporter</t>
  </si>
  <si>
    <t>AGAP005802-PA</t>
  </si>
  <si>
    <t>RpL8: 60S ribosomal protein L8</t>
  </si>
  <si>
    <t>60S ribosomal protein L8</t>
  </si>
  <si>
    <t>AGAP005809-PA</t>
  </si>
  <si>
    <t>protein phosphatase inhibitor 2</t>
  </si>
  <si>
    <t>protein phosphatase inhibitor 2-like isoform X2 - 13 OH-glycosylation sites -  13 NetOglyc sites</t>
  </si>
  <si>
    <t>AGAP005812-PA</t>
  </si>
  <si>
    <t>AGAP005815-PA</t>
  </si>
  <si>
    <t>agap005815-pa - 12 OH-glycosylation sites -  12 NetOglyc sites - 2 predicted membrane helices</t>
  </si>
  <si>
    <t>AGAP005818-PA</t>
  </si>
  <si>
    <t>nurim homolog</t>
  </si>
  <si>
    <t>agap005818-pa - signalP detected - 4 predicted membrane helices</t>
  </si>
  <si>
    <t>AGAP005822-PA</t>
  </si>
  <si>
    <t>AGAP005845-PA</t>
  </si>
  <si>
    <t>V-type H+-transporting ATPase subunit C</t>
  </si>
  <si>
    <t>Vacuolar H+-ATPase V1 sector subunit C</t>
  </si>
  <si>
    <t>AGAP005847-PA</t>
  </si>
  <si>
    <t>hydroxymethylglutaryl-CoA synthase</t>
  </si>
  <si>
    <t>Hydroxymethylglutaryl-CoA synthase</t>
  </si>
  <si>
    <t>AGAP005853-PA</t>
  </si>
  <si>
    <t>four way stop</t>
  </si>
  <si>
    <t>Golgi transport complex 1 protein</t>
  </si>
  <si>
    <t>AGAP005856-PA</t>
  </si>
  <si>
    <t>nodal modulator 2</t>
  </si>
  <si>
    <t>Interferoninducible protein Gig2 - signalP detected</t>
  </si>
  <si>
    <t>imm/secreted Interferoninducible</t>
  </si>
  <si>
    <t>AGAP005860-PA</t>
  </si>
  <si>
    <t>phosphoglucomutase</t>
  </si>
  <si>
    <t>Phosphoglucomutase</t>
  </si>
  <si>
    <t>AGAP005861-PB</t>
  </si>
  <si>
    <t>AGAP005861-PB;AGAP005861-PA</t>
  </si>
  <si>
    <t>Translocon-associated protein subunit beta</t>
  </si>
  <si>
    <t>Translocon-associated protein beta - signalP detected</t>
  </si>
  <si>
    <t>AGAP005864-PA</t>
  </si>
  <si>
    <t>AGAP005865-PA</t>
  </si>
  <si>
    <t>fumarylacetoacetase</t>
  </si>
  <si>
    <t>Fumarylacetoacetase</t>
  </si>
  <si>
    <t>AGAP005871-PA</t>
  </si>
  <si>
    <t>ribosome biogenesis protein BMS1</t>
  </si>
  <si>
    <t>ribosome biogenesis protein BMS1 homolog</t>
  </si>
  <si>
    <t>AGAP005882-PA</t>
  </si>
  <si>
    <t>Spindle pole body protein</t>
  </si>
  <si>
    <t>AGAP005883-PA</t>
  </si>
  <si>
    <t>coiled-coil domain-containing protein 6</t>
  </si>
  <si>
    <t>uncharacterized conserved protein h4 - probable fragment</t>
  </si>
  <si>
    <t>AGAP005891-PB</t>
  </si>
  <si>
    <t>AGAP005891-PB;AGAP005891-PA</t>
  </si>
  <si>
    <t>coronin homolog</t>
  </si>
  <si>
    <t>Tumor-specific antigen (contains WD repeats) - probable fragment - 15 OH-glycosylation sites</t>
  </si>
  <si>
    <t>AGAP005892-PA</t>
  </si>
  <si>
    <t>importin beta-2</t>
  </si>
  <si>
    <t>Nuclear transport receptor Karyopherin-beta2/Transportin (importin beta superfamily)</t>
  </si>
  <si>
    <t>AGAP005894-PA</t>
  </si>
  <si>
    <t>electron-transferring-flavoprotein dehydrogenase</t>
  </si>
  <si>
    <t>Electron transfer flavoprotein ubiquinone oxidoreductase</t>
  </si>
  <si>
    <t>AGAP005901-PA</t>
  </si>
  <si>
    <t>AGAP005901-PA;AGAP005901-PD;AGAP005901-PE;AGAP005901-PB;AGAP005901-PC</t>
  </si>
  <si>
    <t>sterile alpha and TIR motif-containing protein 1</t>
  </si>
  <si>
    <t>SARM protein (with sterile alpha and armadillo motifs) - probable fragment</t>
  </si>
  <si>
    <t>AGAP005904-PA</t>
  </si>
  <si>
    <t>guanine nucleotide-binding protein G(i) subunit alpha</t>
  </si>
  <si>
    <t>AGAP005910-PB</t>
  </si>
  <si>
    <t>AGAP005910-PB;AGAP005910-PA</t>
  </si>
  <si>
    <t>APG18B: autophagy related gene</t>
  </si>
  <si>
    <t>Autophagy-specific protein</t>
  </si>
  <si>
    <t>AGAP005913-PA</t>
  </si>
  <si>
    <t>AGAP005913-PA;AGAP005912-PA;AGAP005911-PA</t>
  </si>
  <si>
    <t>guanine nucleotide-binding protein G(I)/G(S)/G(T) subunit beta-1</t>
  </si>
  <si>
    <t>AGAP005916-PA</t>
  </si>
  <si>
    <t>ubiquitin-conjugating enzyme E2 M</t>
  </si>
  <si>
    <t>ubiquitin-conjugating enzyme m</t>
  </si>
  <si>
    <t>AGAP005929-PA</t>
  </si>
  <si>
    <t>pyridoxine kinase</t>
  </si>
  <si>
    <t>Pyridoxal/pyridoxine/pyridoxamine kinase</t>
  </si>
  <si>
    <t>AGAP005934-PA</t>
  </si>
  <si>
    <t>Tumor susceptibility 101 protein</t>
  </si>
  <si>
    <t>Vacuolar sorting protein/ubiquitin receptor VPS23 - 16 OH-glycosylation sites -  16 NetOglyc sites</t>
  </si>
  <si>
    <t>AGAP005937-PA</t>
  </si>
  <si>
    <t>translation initiation factor eIF-2B subunit delta</t>
  </si>
  <si>
    <t>translation initiation factor eIF-2B subunit delta isoform X1</t>
  </si>
  <si>
    <t>AGAP005947-PA</t>
  </si>
  <si>
    <t>RpS13: 40S ribosomal protein S13</t>
  </si>
  <si>
    <t>40S ribosomal protein S13</t>
  </si>
  <si>
    <t>AGAP005956-PA</t>
  </si>
  <si>
    <t>FGGY-family pentulose kinase</t>
  </si>
  <si>
    <t>AGAP005960-PA</t>
  </si>
  <si>
    <t>RpL7a: 60S ribosomal protein L7a</t>
  </si>
  <si>
    <t>60S ribosomal protein L7Ae-like</t>
  </si>
  <si>
    <t>AGAP005963-PA</t>
  </si>
  <si>
    <t>Ubiquitin-like domain of Scythe protein - 57 OH-glycosylation sites -  57 NetOglyc sites</t>
  </si>
  <si>
    <t>AGAP005976-PA</t>
  </si>
  <si>
    <t>Cdc42-interacting protein CIP4</t>
  </si>
  <si>
    <t>AGAP005980-PA</t>
  </si>
  <si>
    <t>retinol dehydrogenase 13 (all-trans/9-cis)</t>
  </si>
  <si>
    <t>Dehydrogenases with different specificities (related to short-chain alcohol dehydrogenases)</t>
  </si>
  <si>
    <t>AGAP005981-PA</t>
  </si>
  <si>
    <t>DnaJ homolog subfamily A member 1</t>
  </si>
  <si>
    <t>DNAJ chaperone</t>
  </si>
  <si>
    <t>AGAP005987-PA</t>
  </si>
  <si>
    <t>AGAP005991-PA</t>
  </si>
  <si>
    <t>RpL14: 60S ribosomal protein L14</t>
  </si>
  <si>
    <t>60S ribosomal protein L14</t>
  </si>
  <si>
    <t>AGAP006017-PA</t>
  </si>
  <si>
    <t>serine/threonine-protein phosphatase 6 regulatory subunit 3</t>
  </si>
  <si>
    <t>SAP family cell cycle dependent phosphatase-associated protein - probable fragment - 23 OH-glycosylation sites</t>
  </si>
  <si>
    <t>AGAP006031-PA</t>
  </si>
  <si>
    <t>nuclear pore complex protein Nup54</t>
  </si>
  <si>
    <t>Nuclear pore complex p54 component (sc Nup57) - 22 OH-glycosylation sites -  22 NetOglyc sites</t>
  </si>
  <si>
    <t>AGAP006037-PA</t>
  </si>
  <si>
    <t>RpL24: 60S ribosomal protein L24</t>
  </si>
  <si>
    <t>histone H1</t>
  </si>
  <si>
    <t>AGAP006040-PA</t>
  </si>
  <si>
    <t>peroxisomal membrane protein 2</t>
  </si>
  <si>
    <t>AGAP006042-PB</t>
  </si>
  <si>
    <t>AGAP006042-PB;AGAP006042-PA</t>
  </si>
  <si>
    <t>wd40 repeat-containing protein - 17 OH-glycosylation sites -  17 NetOglyc sites</t>
  </si>
  <si>
    <t>AGAP006046-PA</t>
  </si>
  <si>
    <t>Med23: mediator of RNA polymerase II transcription subunit 23</t>
  </si>
  <si>
    <t>Cofactor required for Sp1 transcriptional activation subunit 3</t>
  </si>
  <si>
    <t>AGAP006063-PA</t>
  </si>
  <si>
    <t>bromodomain-containing protein 4 - 2 predicted membrane helices</t>
  </si>
  <si>
    <t>AGAP006072-PA</t>
  </si>
  <si>
    <t>AGAP006072-PA;AGAP006072-PB</t>
  </si>
  <si>
    <t>molybdenum cofactor biosynthesis protein</t>
  </si>
  <si>
    <t>Molybdenum cofactor biosynthesis pathway protein</t>
  </si>
  <si>
    <t>AGAP006082-PA</t>
  </si>
  <si>
    <t>CYP301A1: cytochrome P450</t>
  </si>
  <si>
    <t>AGAP006096-PA</t>
  </si>
  <si>
    <t>SCOT: succinyl-CoA transferase</t>
  </si>
  <si>
    <t>alpha-ketoacid-CoA transferase</t>
  </si>
  <si>
    <t>AGAP006097-PA</t>
  </si>
  <si>
    <t>target of Myb-like protein 2</t>
  </si>
  <si>
    <t>Cytosolic sorting protein GGA2/TOM1 - 19 OH-glycosylation sites -  19 NetOglyc sites</t>
  </si>
  <si>
    <t>AGAP006099-PA</t>
  </si>
  <si>
    <t>ubiquinol-cytochrome c reductase core subunit 2</t>
  </si>
  <si>
    <t>Ubiquinol cytochrome c reductase subunit QCR2 - GPI anchored</t>
  </si>
  <si>
    <t>AGAP006102-PA</t>
  </si>
  <si>
    <t>AGAP006103-PA</t>
  </si>
  <si>
    <t>AGAP006103-PA;AGAP006103-PC;AGAP006103-PB</t>
  </si>
  <si>
    <t>AGAP006104-PA</t>
  </si>
  <si>
    <t>mitochondrial carnitine/acylcarnitine carrier protein</t>
  </si>
  <si>
    <t>Mitochondrial ornithine transporter - 5 predicted membrane helices</t>
  </si>
  <si>
    <t>AGAP006108-PA</t>
  </si>
  <si>
    <t>Nuclease-sensitive element-binding protein 1 - 10 OH-glycosylation sites</t>
  </si>
  <si>
    <t>AGAP006115-PA</t>
  </si>
  <si>
    <t>solute carrier family 4, anion exchanger</t>
  </si>
  <si>
    <t>Na+-independent Cl/HCO3 exchanger AE1 - 12 OH-glycosylation sites -  12 NetOglyc sites - 11 predicted membrane helices</t>
  </si>
  <si>
    <t>AGAP006116-PA</t>
  </si>
  <si>
    <t>TBC1 domain family, member 8B (with GRAM domain)</t>
  </si>
  <si>
    <t>AGAP006117-PA</t>
  </si>
  <si>
    <t>Nuclear distribution protein NUDC</t>
  </si>
  <si>
    <t>AGAP006119-PA</t>
  </si>
  <si>
    <t>Olfactory receptor 4-like - GPI anchored</t>
  </si>
  <si>
    <t>AGAP006125-PA</t>
  </si>
  <si>
    <t>Density-regulated protein</t>
  </si>
  <si>
    <t>Density-regulated protein related to translation initiation factor 1 (eIF-1/SUI1)</t>
  </si>
  <si>
    <t>AGAP006130-PA</t>
  </si>
  <si>
    <t>eIF3l: Eukaryotic translation initiation factor 3 subunit L</t>
  </si>
  <si>
    <t>eukaryotic translation initiation factor 3 subunit L</t>
  </si>
  <si>
    <t>AGAP006133-PA</t>
  </si>
  <si>
    <t>nucleosome-remodeling factor subunit BPTF</t>
  </si>
  <si>
    <t>Nucleosome remodeling factor subunit NURF301/BPTF - probable fragment</t>
  </si>
  <si>
    <t>AGAP006139-PB</t>
  </si>
  <si>
    <t>AGAP006139-PB;AGAP006139-PA</t>
  </si>
  <si>
    <t>Vps26: vacuolar protein sorting 26</t>
  </si>
  <si>
    <t>Membrane coat complex Retromer subunit VPS26 - 26 OH-glycosylation sites -  26 NetOglyc sites</t>
  </si>
  <si>
    <t>AGAP006141-PB</t>
  </si>
  <si>
    <t>AGAP006141-PB;AGAP006141-PA</t>
  </si>
  <si>
    <t>Capping protein (actin filament) muscle Z-line, alpha 1</t>
  </si>
  <si>
    <t>F-actin capping protein alpha subunit</t>
  </si>
  <si>
    <t>AGAP006161-PA</t>
  </si>
  <si>
    <t>suppressor of G2 allele of SKP1</t>
  </si>
  <si>
    <t>Suppressor of G2 allele of skp1</t>
  </si>
  <si>
    <t>AGAP006171-PA</t>
  </si>
  <si>
    <t>Protein phosphatase 2C - probable fragment - 27 OH-glycosylation sites -  27 NetOglyc sites</t>
  </si>
  <si>
    <t>AGAP006184-PA</t>
  </si>
  <si>
    <t>agap006184-pa - 12 OH-glycosylation sites -  12 NetOglyc sites</t>
  </si>
  <si>
    <t>AGAP006205-PA</t>
  </si>
  <si>
    <t>ribosome biogenesis ATPase</t>
  </si>
  <si>
    <t>Nuclear AAA ATPase (VCP subfamily) - probable fragment - 11 OH-glycosylation sites</t>
  </si>
  <si>
    <t>AGAP006220-PA</t>
  </si>
  <si>
    <t>AGAP006220-PA;AGAP005638-PA;AGAP005636-PA</t>
  </si>
  <si>
    <t>aldehyde oxidase</t>
  </si>
  <si>
    <t>Xanthine dehydrogenase - probable fragment</t>
  </si>
  <si>
    <t>AGAP006225-PA</t>
  </si>
  <si>
    <t>Xanthine dehydrogenase</t>
  </si>
  <si>
    <t>AGAP006226-PA</t>
  </si>
  <si>
    <t xml:space="preserve">Aldehyde_oxidase:  </t>
  </si>
  <si>
    <t>AGAP006228-PA</t>
  </si>
  <si>
    <t>COEAE2F: carboxylesterase</t>
  </si>
  <si>
    <t>Esterases and lipases</t>
  </si>
  <si>
    <t>AGAP006229-PA</t>
  </si>
  <si>
    <t>Vps20: vacuolar protein sorting 20</t>
  </si>
  <si>
    <t>AGAP006235-PA</t>
  </si>
  <si>
    <t>DNA helicase - probable fragment</t>
  </si>
  <si>
    <t>AGAP006240-PA</t>
  </si>
  <si>
    <t>splicing factor 3B subunit 2</t>
  </si>
  <si>
    <t>Splicing factor 3b subunit 2</t>
  </si>
  <si>
    <t>AGAP006243-PA</t>
  </si>
  <si>
    <t>Phosphatidylinositol-4,5-bisphosphate 4-phosphatase</t>
  </si>
  <si>
    <t>st/memb</t>
  </si>
  <si>
    <t>AGAP006244-PA</t>
  </si>
  <si>
    <t>CTL-like protein 1</t>
  </si>
  <si>
    <t>Choline transporter-like protein - 9 predicted membrane helices</t>
  </si>
  <si>
    <t>AGAP006246-PA</t>
  </si>
  <si>
    <t>Sorcin</t>
  </si>
  <si>
    <t>Ca2+-binding protein EF-Hand protein superfamily</t>
  </si>
  <si>
    <t>AGAP006249-PA</t>
  </si>
  <si>
    <t>solute carrier family 12 (potassium/chloride transporters), member 8</t>
  </si>
  <si>
    <t>K-Cl cotransporter - probable fragment - 12 predicted membrane helices</t>
  </si>
  <si>
    <t>AGAP006254-PA</t>
  </si>
  <si>
    <t>AGAP006254-PA;AGAP006254-PC;AGAP006254-PB</t>
  </si>
  <si>
    <t>polypeptide N-acetylglucosaminyltransferase</t>
  </si>
  <si>
    <t>O-linked N-acetylglucosamine transferase OGT</t>
  </si>
  <si>
    <t>AGAP006258-PA</t>
  </si>
  <si>
    <t>PPO2: prophenoloxidase 2</t>
  </si>
  <si>
    <t>Hemocyanin</t>
  </si>
  <si>
    <t>AGAP006267-PA</t>
  </si>
  <si>
    <t>CTL6: C-type lectin (CTL)</t>
  </si>
  <si>
    <t>C-type lectin - 28 OH-glycosylation sites - signalP detected</t>
  </si>
  <si>
    <t>imm/secreted C-type</t>
  </si>
  <si>
    <t>AGAP006270-PA</t>
  </si>
  <si>
    <t>fyn-related kinase</t>
  </si>
  <si>
    <t>Catalytic domain of Fyn-related kinase-like Protein Tyrosine Kinases</t>
  </si>
  <si>
    <t>AGAP006280-PA</t>
  </si>
  <si>
    <t>nuclear pore complex protein Nup210</t>
  </si>
  <si>
    <t>nuclear pore membrane glycoprotein 210-like - signalP detected</t>
  </si>
  <si>
    <t>AGAP006339-PA</t>
  </si>
  <si>
    <t>Unknown product</t>
  </si>
  <si>
    <t>AGAP006340-PA</t>
  </si>
  <si>
    <t>AGAP006340-PA;AGAP006340-PC;AGAP006340-PB</t>
  </si>
  <si>
    <t>misshapen/NIK-related kinase</t>
  </si>
  <si>
    <t>N-terminal Catalytic domain of Class III myosin-like Serine/Threonine Kinases</t>
  </si>
  <si>
    <t>AGAP006346-PC</t>
  </si>
  <si>
    <t>AGAP006346-PC;AGAP006346-PB;AGAP006346-PA</t>
  </si>
  <si>
    <t>protein spinster homolog 2</t>
  </si>
  <si>
    <t>Sugar transporter/spinster transmembrane protein - 12 predicted membrane helices</t>
  </si>
  <si>
    <t>AGAP006347-PC</t>
  </si>
  <si>
    <t>AGAP006347-PC;AGAP006347-PB;AGAP006347-PA</t>
  </si>
  <si>
    <t>potassium voltage-gated channel KQT-like subfamily, invertebrate</t>
  </si>
  <si>
    <t>potassium voltage-gated channel subfamily KQT member 2 isoform X10 - 6 predicted membrane helices</t>
  </si>
  <si>
    <t>AGAP006353-PA</t>
  </si>
  <si>
    <t>Histidine triad nucleotide binding protein 1</t>
  </si>
  <si>
    <t>Zinc-binding protein of the histidine triad (HIT) family</t>
  </si>
  <si>
    <t>AGAP006358-PA</t>
  </si>
  <si>
    <t>Uncharacterized conserved protein contains TPR repeats</t>
  </si>
  <si>
    <t>AGAP006360-PB</t>
  </si>
  <si>
    <t>AGAP006360-PB;AGAP006360-PA</t>
  </si>
  <si>
    <t>glutamate synthase (NADPH/NADH)</t>
  </si>
  <si>
    <t>Glutamate synthase</t>
  </si>
  <si>
    <t>AGAP006364-PA</t>
  </si>
  <si>
    <t>AGAP006364-PA;AGAP006364-PB;AGAP006364-PC</t>
  </si>
  <si>
    <t>ABCB4: ATP-binding cassette transporter (ABC transporter) family B member 4</t>
  </si>
  <si>
    <t>Peptide exporter ABC superfamily - 6 predicted membrane helices</t>
  </si>
  <si>
    <t>AGAP006365-PA</t>
  </si>
  <si>
    <t>RNA-binding protein 8A</t>
  </si>
  <si>
    <t>AGAP006371-PA</t>
  </si>
  <si>
    <t>amyrel</t>
  </si>
  <si>
    <t>AGAP006373-PA</t>
  </si>
  <si>
    <t>ABC transporter F family member 4 isoform X1</t>
  </si>
  <si>
    <t>AGAP006383-PA</t>
  </si>
  <si>
    <t>oligosaccharyltransferase complex subunit beta</t>
  </si>
  <si>
    <t>dolichyl-diphosphooligosaccharide--protein glycosyltransferase 48 kDa subunit - signalP detected - 2 predicted membrane helices</t>
  </si>
  <si>
    <t>AGAP006388-PA</t>
  </si>
  <si>
    <t>structural maintenance of chromosome 3 (chondroitin sulfate proteoglycan 6)</t>
  </si>
  <si>
    <t>Structural maintenance of chromosome protein 4 (chromosome condensation complex Condensin</t>
  </si>
  <si>
    <t>AGAP006398-PA</t>
  </si>
  <si>
    <t>AGAP006419-PA</t>
  </si>
  <si>
    <t>AGAP006419-PA;AGAP006418-PA</t>
  </si>
  <si>
    <t>A5R2: antigen 5 related protein 2</t>
  </si>
  <si>
    <t>antigen 5-related 2 protein - signalP detected</t>
  </si>
  <si>
    <t>s/antigen5</t>
  </si>
  <si>
    <t>AGAP006420-PA</t>
  </si>
  <si>
    <t>venom allergen</t>
  </si>
  <si>
    <t>SCP-like extracellular protein domain - signalP detected</t>
  </si>
  <si>
    <t>AGAP006421-PA</t>
  </si>
  <si>
    <t>A5R1: antigen 5 related protein 1</t>
  </si>
  <si>
    <t>AGAP006422-PA</t>
  </si>
  <si>
    <t>cyanogenic beta-glucosidase</t>
  </si>
  <si>
    <t>Beta-glucosidase lactase phlorizinhydrolase - signalP detected</t>
  </si>
  <si>
    <t>met/carb/secreted Beta-glucosidase</t>
  </si>
  <si>
    <t>AGAP006427-PA</t>
  </si>
  <si>
    <t>ABCC7: ATP-binding cassette transporter (ABC transporter) family C member 7</t>
  </si>
  <si>
    <t>ABC transporter - 12 predicted membrane helices</t>
  </si>
  <si>
    <t>AGAP006428-PA</t>
  </si>
  <si>
    <t>agap006428-pa - 12 OH-glycosylation sites -  12 NetOglyc sites</t>
  </si>
  <si>
    <t>AGAP006430-PB</t>
  </si>
  <si>
    <t>CTLGA2: C-type lectin (CTL) - galactose binding</t>
  </si>
  <si>
    <t>C-type lectin - signalP detected</t>
  </si>
  <si>
    <t>AGAP006445-PA</t>
  </si>
  <si>
    <t>COP9 signalosome complex subunit 3</t>
  </si>
  <si>
    <t>26S proteasome regulatory subunit S3</t>
  </si>
  <si>
    <t>AGAP006456-PA</t>
  </si>
  <si>
    <t>NADH dehydrogenase (ubiquinone) Fe-S protein 3</t>
  </si>
  <si>
    <t>NADH-ubiquinone oxidoreductase NDUFS3/30 kDa subunit</t>
  </si>
  <si>
    <t>AGAP006460-PA</t>
  </si>
  <si>
    <t>c-Mpl binding protein contains La domain - 48 OH-glycosylation sites -  48 NetOglyc sites</t>
  </si>
  <si>
    <t>AGAP006469-PA</t>
  </si>
  <si>
    <t>cell growth-regulating nucleolar protein</t>
  </si>
  <si>
    <t>AGAP006473-PA</t>
  </si>
  <si>
    <t>casp: caspar</t>
  </si>
  <si>
    <t>regulator of the ubiquitin pathway (contains UAS and UBX ) - probable fragment</t>
  </si>
  <si>
    <t>AGAP006475-PB</t>
  </si>
  <si>
    <t>AGAP006475-PB;AGAP006475-PA</t>
  </si>
  <si>
    <t xml:space="preserve"> type i inositol triphosphate receptor - 7 predicted membrane helices</t>
  </si>
  <si>
    <t>AGAP006478-PA</t>
  </si>
  <si>
    <t>Synaptic vesicle membrane protein VAT-1 homolog-like</t>
  </si>
  <si>
    <t>Zinc-binding oxidoreductase - 15 OH-glycosylation sites -  15 NetOglyc sites</t>
  </si>
  <si>
    <t>AGAP006479-PA</t>
  </si>
  <si>
    <t>myosin V</t>
  </si>
  <si>
    <t>Myosin class I heavy chain</t>
  </si>
  <si>
    <t>AGAP006508-PA</t>
  </si>
  <si>
    <t>AGAP006508-PA;AGAP006508-PB</t>
  </si>
  <si>
    <t>small calcium-binding mitochondrial carrier protein 3</t>
  </si>
  <si>
    <t>Mitochondrial FAD carrier protein</t>
  </si>
  <si>
    <t>AGAP006511-PA</t>
  </si>
  <si>
    <t>histone deacetylase 1/2</t>
  </si>
  <si>
    <t>Histone deacetylase complex catalytic component RPD3</t>
  </si>
  <si>
    <t>AGAP006517-PA</t>
  </si>
  <si>
    <t>Gryzun</t>
  </si>
  <si>
    <t>agap006517-pa - 10 OH-glycosylation sites</t>
  </si>
  <si>
    <t>AGAP006522-PA</t>
  </si>
  <si>
    <t>Copz1 protein</t>
  </si>
  <si>
    <t>Vesicle coat complex COPI zeta subunit</t>
  </si>
  <si>
    <t>AGAP006526-PA</t>
  </si>
  <si>
    <t>Nebulin repeat protein - probable fragment</t>
  </si>
  <si>
    <t>AGAP006529-PA</t>
  </si>
  <si>
    <t>All-trans and 9-cis</t>
  </si>
  <si>
    <t>Dehydrogenases with different specificities (related to short-chain alcohol dehydrogenases) - signalP detected</t>
  </si>
  <si>
    <t>AGAP006533-PA</t>
  </si>
  <si>
    <t>surfeit locus 1 family protein</t>
  </si>
  <si>
    <t>Mitochondrial protein Surfeit 1/SURF1/SHY1 required for expression of cytochrome oxidase - 3 predicted membrane helices</t>
  </si>
  <si>
    <t>AGAP006534-PA</t>
  </si>
  <si>
    <t>Alpha-protein kinase 1 - probable fragment - 14 OH-glycosylation sites</t>
  </si>
  <si>
    <t>AGAP006546-PA</t>
  </si>
  <si>
    <t>AGAP006569-PA</t>
  </si>
  <si>
    <t>acetyl-CoA synthetase</t>
  </si>
  <si>
    <t>Long chain fatty acid acyl-CoA ligase</t>
  </si>
  <si>
    <t>AGAP006570-PA</t>
  </si>
  <si>
    <t>myo-inositol-1(or 4)-monophosphatase</t>
  </si>
  <si>
    <t>AGAP006576-PC</t>
  </si>
  <si>
    <t>AGAP006576-PC;AGAP006576-PB;AGAP006576-PA</t>
  </si>
  <si>
    <t>malate/L-lactate dehydrogenase</t>
  </si>
  <si>
    <t>Malate dehydrogenase</t>
  </si>
  <si>
    <t>AGAP006599-PA</t>
  </si>
  <si>
    <t>ATP-dependent RNA helicase A</t>
  </si>
  <si>
    <t>AGAP006601-PA</t>
  </si>
  <si>
    <t>AGAP006601-PA;AGAP006601-PB</t>
  </si>
  <si>
    <t>nucleolar protein - probable fragment</t>
  </si>
  <si>
    <t>AGAP006607-PA</t>
  </si>
  <si>
    <t>eIF3i: Eukaryotic translation initiation factor 3 subunit I</t>
  </si>
  <si>
    <t>eukaryotic translation initiation factor 3 subunit I</t>
  </si>
  <si>
    <t>AGAP006613-PB</t>
  </si>
  <si>
    <t>AGAP006613-PB;AGAP006613-PA</t>
  </si>
  <si>
    <t>eIF3j: Eukaryotic translation initiation factor 3 subunit J</t>
  </si>
  <si>
    <t>eukaryotic translation initiation factor 3 subunit 1 (eIF-3 alpha)</t>
  </si>
  <si>
    <t>AGAP006615-PA</t>
  </si>
  <si>
    <t>FK506-binding protein 8</t>
  </si>
  <si>
    <t>FKBP-type peptidyl-prolyl cis-trans isomerase</t>
  </si>
  <si>
    <t>AGAP006616-PA</t>
  </si>
  <si>
    <t>Presequence protease, mitochondrial</t>
  </si>
  <si>
    <t>presequence protease mitochondrial</t>
  </si>
  <si>
    <t>AGAP006617-PA</t>
  </si>
  <si>
    <t>Armadillo repeat-containing protein 6</t>
  </si>
  <si>
    <t>AGAP006623-PA</t>
  </si>
  <si>
    <t>Vps53: vacuolar protein sorting 53</t>
  </si>
  <si>
    <t>Late Golgi protein sorting complex subunit Vps53</t>
  </si>
  <si>
    <t>AGAP006624-PA</t>
  </si>
  <si>
    <t>valyl-tRNA synthetase</t>
  </si>
  <si>
    <t>valyl-tRNA synthetase-like protein</t>
  </si>
  <si>
    <t>AGAP006625-PA</t>
  </si>
  <si>
    <t>Coatomer subunit epsilon</t>
  </si>
  <si>
    <t>Vesicle coat complex COPI epsilon subunit</t>
  </si>
  <si>
    <t>AGAP006632-PA</t>
  </si>
  <si>
    <t>mitotic spindle assembly checkpoint protein MAD1</t>
  </si>
  <si>
    <t>Mitotic checkpoint protein MAD1</t>
  </si>
  <si>
    <t>AGAP006645-PD</t>
  </si>
  <si>
    <t>AGAP006645-PD;AGAP006645-PC;AGAP006645-PB;AGAP006645-PA</t>
  </si>
  <si>
    <t>agap006645-pd - signalP detected</t>
  </si>
  <si>
    <t>AGAP006646-PA</t>
  </si>
  <si>
    <t>hydroxyacid-oxoacid transhydrogenase, mitochondrial</t>
  </si>
  <si>
    <t>Alcohol dehydrogenase class IV</t>
  </si>
  <si>
    <t>AGAP006652-PA</t>
  </si>
  <si>
    <t>AGAP006652-PA;AGAP006652-PB</t>
  </si>
  <si>
    <t>ubiquitin carboxyl-terminal hydrolase 10</t>
  </si>
  <si>
    <t>Ubiquitin-specific protease - 33 OH-glycosylation sites -  33 NetOglyc sites</t>
  </si>
  <si>
    <t>AGAP006656-PA</t>
  </si>
  <si>
    <t>AGAP006656-PA;AGAP006656-PB</t>
  </si>
  <si>
    <t>RNA-binding protein Musashi</t>
  </si>
  <si>
    <t>RNA-binding protein musashi/mRNA cleavage and polyadenylation factor I complex - probable fragment</t>
  </si>
  <si>
    <t>AGAP006660-PC</t>
  </si>
  <si>
    <t>AGAP006660-PC;AGAP006660-PB;AGAP006660-PA</t>
  </si>
  <si>
    <t>AGAP006665-PB</t>
  </si>
  <si>
    <t>AGAP006665-PB;AGAP006665-PA;AGAP006665-PC</t>
  </si>
  <si>
    <t>protein phosphatase 1 regulatory subunit 12C isoform X6 - 43 OH-glycosylation sites -  43 NetOglyc sites</t>
  </si>
  <si>
    <t>AGAP006668-PA</t>
  </si>
  <si>
    <t>AGAP006684-PA</t>
  </si>
  <si>
    <t>mRpL46: 39S ribosomal protein L46, mitochondrial</t>
  </si>
  <si>
    <t>Mitochondrial ribosomal protein L46 - signalP detected</t>
  </si>
  <si>
    <t>AGAP006686-PA</t>
  </si>
  <si>
    <t>spectrin alpha</t>
  </si>
  <si>
    <t>AGAP006715-PA</t>
  </si>
  <si>
    <t>serine/threonine-protein kinase OSR1/STK39</t>
  </si>
  <si>
    <t>Catalytic domain of STE family Protein Kinases - 17 OH-glycosylation sites -  17 NetOglyc sites</t>
  </si>
  <si>
    <t>AGAP006719-PA</t>
  </si>
  <si>
    <t>AGAP006729-PA</t>
  </si>
  <si>
    <t>Ester hydrolase C11orf54</t>
  </si>
  <si>
    <t>AGAP006733-PA</t>
  </si>
  <si>
    <t>Thoc4: THO complex subunit 4</t>
  </si>
  <si>
    <t>RRM motif-containing protein</t>
  </si>
  <si>
    <t>AGAP006747-PA</t>
  </si>
  <si>
    <t>REL2: IMD pathway signalling  NF-kappaB Relish-like transcription factor</t>
  </si>
  <si>
    <t>IPT domain of the transcription factor NFkappaB and related transcription factors - 14 OH-glycosylation sites -  14 NetOglyc sites</t>
  </si>
  <si>
    <t>AGAP006756-PA</t>
  </si>
  <si>
    <t>microtubule-associated protein futsch - 17 OH-glycosylation sites -  17 NetOglyc sites</t>
  </si>
  <si>
    <t>AGAP006762-PA</t>
  </si>
  <si>
    <t>diacylglycerol kinase - probable fragment</t>
  </si>
  <si>
    <t>AGAP006766-PA</t>
  </si>
  <si>
    <t>nascent polypeptide-associated complex subunit alpha</t>
  </si>
  <si>
    <t>Transcription factor containing NAC and TS-N - 14 OH-glycosylation sites -  14 NetOglyc sites</t>
  </si>
  <si>
    <t>AGAP006767-PA</t>
  </si>
  <si>
    <t>NAD kinase domain-containing protein 1</t>
  </si>
  <si>
    <t>NAD kinase 2 mitochondrial-like</t>
  </si>
  <si>
    <t>AGAP006778-PA</t>
  </si>
  <si>
    <t>AGAP006780-PA</t>
  </si>
  <si>
    <t>isovaleryl-CoA dehydrogenase</t>
  </si>
  <si>
    <t>AGAP006782-PA</t>
  </si>
  <si>
    <t>ADP,ATP carrier protein 1</t>
  </si>
  <si>
    <t>ADP/ATP transporter on adenylate translocase - 2 predicted membrane helices</t>
  </si>
  <si>
    <t>AGAP006783-PA</t>
  </si>
  <si>
    <t>GDPmannose 4,6-dehydratase</t>
  </si>
  <si>
    <t>GDP-mannose 46 dehydratase</t>
  </si>
  <si>
    <t>AGAP006799-PA</t>
  </si>
  <si>
    <t>Adrenodoxin</t>
  </si>
  <si>
    <t>AGAP006802-PA</t>
  </si>
  <si>
    <t>mRpS35: 28S ribosomal protein S35, mitochondrial</t>
  </si>
  <si>
    <t>Mitochondrial ribosomal protein S28</t>
  </si>
  <si>
    <t>AGAP006807-PA</t>
  </si>
  <si>
    <t>cysteamine dioxygenase</t>
  </si>
  <si>
    <t>AGAP006808-PA</t>
  </si>
  <si>
    <t>regulator of ribosome biosynthesis</t>
  </si>
  <si>
    <t>Ribosome biogenesis regulatory protein</t>
  </si>
  <si>
    <t>AGAP006817-PA</t>
  </si>
  <si>
    <t>FACT complex subunit SPT16</t>
  </si>
  <si>
    <t>Global transcriptional regulator cell division control protein</t>
  </si>
  <si>
    <t>AGAP006821-PA</t>
  </si>
  <si>
    <t>acetyl-CoA acyltransferase 2</t>
  </si>
  <si>
    <t>acetyl-CoA acetyltransferases</t>
  </si>
  <si>
    <t>AGAP006824-PA</t>
  </si>
  <si>
    <t>5-formyltetrahydrofolate cyclo-ligase</t>
  </si>
  <si>
    <t>AGAP006825-PA</t>
  </si>
  <si>
    <t>Trpm: transient receptor potential for cation channel</t>
  </si>
  <si>
    <t>transient receptor potential cation channel trpm isoform X7 - 5 predicted membrane helices</t>
  </si>
  <si>
    <t>AGAP006871-PA</t>
  </si>
  <si>
    <t>RpS4: 40S ribosomal protein S4</t>
  </si>
  <si>
    <t>40S ribosomal protein S4-like</t>
  </si>
  <si>
    <t>AGAP006873-PA</t>
  </si>
  <si>
    <t>AGAP006879-PA</t>
  </si>
  <si>
    <t>ATPsynE: F-type H+-transporting ATPase subunit e</t>
  </si>
  <si>
    <t>ATP synthase subunit e mitochondrial-like</t>
  </si>
  <si>
    <t>AGAP006884-PA</t>
  </si>
  <si>
    <t>AGAP006885-PA</t>
  </si>
  <si>
    <t>pre-mRNA-processing factor 8</t>
  </si>
  <si>
    <t>U5 snRNP spliceosome subunit</t>
  </si>
  <si>
    <t>AGAP006889-PA</t>
  </si>
  <si>
    <t>elongator complex protein 2</t>
  </si>
  <si>
    <t>RNA polymerase II elongator complex subunit ELP2 WD repeat superfamily</t>
  </si>
  <si>
    <t>AGAP006890-PB</t>
  </si>
  <si>
    <t>AGAP006890-PB;AGAP006890-PA</t>
  </si>
  <si>
    <t>Arf3: ADP-ribosylation factor 3</t>
  </si>
  <si>
    <t>AGAP006895-PA</t>
  </si>
  <si>
    <t>AGAP006895-PA;AGAP009948-PA</t>
  </si>
  <si>
    <t>signal recognition particle subunit SRP19</t>
  </si>
  <si>
    <t>Signal recognition particle subunit Srp19</t>
  </si>
  <si>
    <t>AGAP006901-PB</t>
  </si>
  <si>
    <t>AGAP006901-PB;AGAP006901-PC</t>
  </si>
  <si>
    <t>Adaptor protein Enigma - probable fragment - 20 OH-glycosylation sites</t>
  </si>
  <si>
    <t>AGAP006915-PA</t>
  </si>
  <si>
    <t>AGAP006918-PA</t>
  </si>
  <si>
    <t>NADH dehydrogenase (ubiquinone) 1 alpha subcomplex 8</t>
  </si>
  <si>
    <t>ubiquinone oxidoreductase NDUFA8/PGIV/19 kDa subunit</t>
  </si>
  <si>
    <t>AGAP006921-PA</t>
  </si>
  <si>
    <t>AGAP006921-PA;AGAP006921-PB</t>
  </si>
  <si>
    <t>Cell death protein 6 homolog</t>
  </si>
  <si>
    <t>AGAP006925-PA</t>
  </si>
  <si>
    <t>polypeptide N-acetylgalactosaminyltransferase 12 partial</t>
  </si>
  <si>
    <t>AGAP006935-PB</t>
  </si>
  <si>
    <t>AGAP006935-PB;AGAP006935-PA</t>
  </si>
  <si>
    <t>Uncharacterized mRNA-associated protein RAP55</t>
  </si>
  <si>
    <t>AGAP006936-PB</t>
  </si>
  <si>
    <t>AGAP006936-PB;AGAP006936-PA</t>
  </si>
  <si>
    <t>mitochondrial cytochrome c1 heme protein</t>
  </si>
  <si>
    <t>Cytochrome c1</t>
  </si>
  <si>
    <t>AGAP006937-PC</t>
  </si>
  <si>
    <t>AGAP006937-PC;AGAP006937-PB;AGAP006937-PA</t>
  </si>
  <si>
    <t>Uev1A: ubiquitin-conjugating enzyme E2 variant</t>
  </si>
  <si>
    <t>ubiquitin-conjugating enzyme E2 variant 1</t>
  </si>
  <si>
    <t>AGAP006941-PA</t>
  </si>
  <si>
    <t>ATP-dependent RNA helicase DDX51/DBP6</t>
  </si>
  <si>
    <t>AGAP006942-PA</t>
  </si>
  <si>
    <t>Importin-4</t>
  </si>
  <si>
    <t>AGAP006943-PA</t>
  </si>
  <si>
    <t>acetyl-coenzyme A transporter</t>
  </si>
  <si>
    <t>Acetyl-CoA transporter - 10 predicted membrane helices</t>
  </si>
  <si>
    <t>AGAP006944-PA</t>
  </si>
  <si>
    <t>eIF3e: Eukaryotic translation initiation factor 3 subunit E</t>
  </si>
  <si>
    <t>eukaryotic translation initiation factor 3 subunit E</t>
  </si>
  <si>
    <t>AGAP006949-PA</t>
  </si>
  <si>
    <t>AFG3 family protein</t>
  </si>
  <si>
    <t>aaa+-type atpase containing the peptidase m41 domain - Conserved membrane protein AAA+-type - 3 predicted membrane helices</t>
  </si>
  <si>
    <t>AGAP006952-PA</t>
  </si>
  <si>
    <t>tRNA threonylcarbamoyladenosine biosynthesis protein KAE1</t>
  </si>
  <si>
    <t>tRNA N6-adenosine threonylcarbamoyltransferase</t>
  </si>
  <si>
    <t>AGAP006953-PA</t>
  </si>
  <si>
    <t>mRpS34: 28S ribosomal protein S34, mitochondrial</t>
  </si>
  <si>
    <t>Mitochondrial 28S ribosomal protein S34</t>
  </si>
  <si>
    <t>AGAP006958-PA</t>
  </si>
  <si>
    <t>AGAP006958-PA;AGAP006961-PA</t>
  </si>
  <si>
    <t>Hsp83: Heat shock protein 83</t>
  </si>
  <si>
    <t>heat shock protein 83-like</t>
  </si>
  <si>
    <t>AGAP006962-PA</t>
  </si>
  <si>
    <t>multiple inositol polyphosphate phosphatase</t>
  </si>
  <si>
    <t>multiple inositol polyphosphate phosphatase 1 - signalP detected - GPI anchored</t>
  </si>
  <si>
    <t>met/int/gpi</t>
  </si>
  <si>
    <t>AGAP006963-PA</t>
  </si>
  <si>
    <t>mitochondrial carrier homolog 1</t>
  </si>
  <si>
    <t>mitochondrial carrier</t>
  </si>
  <si>
    <t>AGAP006965-PA</t>
  </si>
  <si>
    <t>Protein TRS85-like protein</t>
  </si>
  <si>
    <t>Protein with involvement in meiosis (GSG1)</t>
  </si>
  <si>
    <t>AGAP006994-PA</t>
  </si>
  <si>
    <t>AGAP006994-PA;AGAP006994-PB</t>
  </si>
  <si>
    <t>E3 ubiquitin-protein ligase HERC4</t>
  </si>
  <si>
    <t>E3 ubiquitin-protein ligase HERC4 isoform X2</t>
  </si>
  <si>
    <t>AGAP006996-PA</t>
  </si>
  <si>
    <t>AGAP006996-PA;PBANKA_1345600.1-p1</t>
  </si>
  <si>
    <t>mitochondrial translation elongation factor TU</t>
  </si>
  <si>
    <t>elongation factor Tu - signalP detected</t>
  </si>
  <si>
    <t>AGAP006998-PA</t>
  </si>
  <si>
    <t>cohesin complex subunit SA-1/2</t>
  </si>
  <si>
    <t>Sister chromatid cohesion complex Cohesin subunit STAG/IRR1/SCC3</t>
  </si>
  <si>
    <t>AGAP007006-PA</t>
  </si>
  <si>
    <t>AGAP007006-PA;AGAP007006-PB</t>
  </si>
  <si>
    <t>AGAP007010-PC</t>
  </si>
  <si>
    <t>AGAP007010-PC;AGAP007010-PA;AGAP007010-PB</t>
  </si>
  <si>
    <t>Uncharacterized conserved protein contains DEP domain</t>
  </si>
  <si>
    <t>AGAP007018-PA</t>
  </si>
  <si>
    <t>Transcription factor MEIS1 - probable fragment</t>
  </si>
  <si>
    <t>AGAP007019-PA</t>
  </si>
  <si>
    <t>strumpellin</t>
  </si>
  <si>
    <t>AGAP007022-PA</t>
  </si>
  <si>
    <t>mucin-5AC isoform X1 - 13 OH-glycosylation sites -  13 NetOglyc sites</t>
  </si>
  <si>
    <t>AGAP007026-PA</t>
  </si>
  <si>
    <t>Ccs: copper chaperone for superoxide dismutase</t>
  </si>
  <si>
    <t>copper chaperone for superoxide dismutase</t>
  </si>
  <si>
    <t>AGAP007028-PA</t>
  </si>
  <si>
    <t>UDP-glucoronosyl and UDP-glucosyl transferase - probable fragment - signalP detected</t>
  </si>
  <si>
    <t>AGAP007029-PA</t>
  </si>
  <si>
    <t>UDP-glucoronosyl and UDP-glucosyl transferase - signalP detected</t>
  </si>
  <si>
    <t>AGAP007050-PA</t>
  </si>
  <si>
    <t>Nucleolar GTP-binding protein 1</t>
  </si>
  <si>
    <t>nucleolar GTP-binding protein 1</t>
  </si>
  <si>
    <t>AGAP007051-PA</t>
  </si>
  <si>
    <t>Piopio protein</t>
  </si>
  <si>
    <t>agap007051-pa - signalP detected</t>
  </si>
  <si>
    <t>AGAP007054-PA</t>
  </si>
  <si>
    <t>solute carrier family 13 (sodium-dependent dicarboxylate transporter), member</t>
  </si>
  <si>
    <t>Na+/dicarboxylate Na+/tricarboxylate and phosphate transporters - 14 predicted membrane helices</t>
  </si>
  <si>
    <t>AGAP007055-PA</t>
  </si>
  <si>
    <t>sodium-dependent dicarboxylate transporter sdcS</t>
  </si>
  <si>
    <t>AGAP007082-PA</t>
  </si>
  <si>
    <t>NADH dehydrogenase (ubiquinone) Fe-S protein 4</t>
  </si>
  <si>
    <t>ubiquinone oxidoreductase NDUFS4/18 kDa subunit - probable fragment</t>
  </si>
  <si>
    <t>AGAP007088-PA</t>
  </si>
  <si>
    <t>peptidyl-prolyl cis-trans isomerase B (cyclophilin B)</t>
  </si>
  <si>
    <t>Peptidyl-prolyl cis-trans isomerase - signalP detected</t>
  </si>
  <si>
    <t>AGAP007093-PA</t>
  </si>
  <si>
    <t>AGAP007093-PA;AGAP007093-PB</t>
  </si>
  <si>
    <t>collagen type IV alpha-3-binding protein</t>
  </si>
  <si>
    <t>Serine/threonine protein kinase GPBP</t>
  </si>
  <si>
    <t>AGAP007097-PA</t>
  </si>
  <si>
    <t>translation initiation factor eIF-2B subunit beta</t>
  </si>
  <si>
    <t>Translation initiation factor 2B beta subunit (eIF-2Bbeta/GCD7)</t>
  </si>
  <si>
    <t>AGAP007104-PA</t>
  </si>
  <si>
    <t>farnesyl diphosphate synthase</t>
  </si>
  <si>
    <t>Polyprenyl synthetase</t>
  </si>
  <si>
    <t>AGAP007106-PA</t>
  </si>
  <si>
    <t>ubiquitin carboxyl-terminal hydrolase 47</t>
  </si>
  <si>
    <t>ubiquitin carboxyl-terminal hydrolase 64E-like</t>
  </si>
  <si>
    <t>AGAP007107-PA</t>
  </si>
  <si>
    <t>AGAP007107-PA;AGAP010239-PB;AGAP010239-PD;AGAP010239-PC;AGAP010239-PA</t>
  </si>
  <si>
    <t>DnaJ homolog subfamily B member 4</t>
  </si>
  <si>
    <t>chaperone protein DnaJ - probable fragment</t>
  </si>
  <si>
    <t>AGAP007108-PB</t>
  </si>
  <si>
    <t>AGAP007108-PB;AGAP007108-PA</t>
  </si>
  <si>
    <t>multiple PDZ domain protein</t>
  </si>
  <si>
    <t>PDZ domain found in a variety of Eumetazoan signaling molecules</t>
  </si>
  <si>
    <t>AGAP007112-PA</t>
  </si>
  <si>
    <t>Pescadillo homolog</t>
  </si>
  <si>
    <t>Protein required for normal rRNA processing</t>
  </si>
  <si>
    <t>AGAP007113-PA</t>
  </si>
  <si>
    <t>1-acyl-sn-glycerol-3-phosphate acyltransferase gamma</t>
  </si>
  <si>
    <t>Lysophosphatidic acid acyltransferase LPAAT - signalP detected - 4 predicted membrane helices</t>
  </si>
  <si>
    <t>AGAP007119-PA</t>
  </si>
  <si>
    <t>Sideroflexin 1,2,3</t>
  </si>
  <si>
    <t>AGAP007120-PA</t>
  </si>
  <si>
    <t>nucleoside-diphosphate kinase</t>
  </si>
  <si>
    <t>Enzymes that catalyze nonsubstrate specific conversions of nucleoside diphosphates to nucleoside triphosphates - signalP detected</t>
  </si>
  <si>
    <t>st/secreted Enzymes</t>
  </si>
  <si>
    <t>AGAP007123-PA</t>
  </si>
  <si>
    <t>sarcosine dehydrogenase</t>
  </si>
  <si>
    <t>AGAP007125-PA</t>
  </si>
  <si>
    <t>glutamate-rich WD repeat-containing protein 1</t>
  </si>
  <si>
    <t>Nucleosome remodeling factor subunit CAF1/NURF55/MSI1 - probable fragment</t>
  </si>
  <si>
    <t>AGAP007128-PA</t>
  </si>
  <si>
    <t>Ribosome biogenesis protein BOP1 homolog</t>
  </si>
  <si>
    <t>ribosome biogenesis protein BOP1 homolog</t>
  </si>
  <si>
    <t>AGAP007130-PA</t>
  </si>
  <si>
    <t>Protein tyrosine phosphatase PTPMEG contains FERM domain - probable fragment - 30 OH-glycosylation sites -  30 NetOglyc sites</t>
  </si>
  <si>
    <t>AGAP007131-PA</t>
  </si>
  <si>
    <t>AP-2 complex subunit mu-1</t>
  </si>
  <si>
    <t>C-terminal domain of medium Mu1 subunit in clathrin-associated adaptor protein</t>
  </si>
  <si>
    <t>AGAP007138-PA</t>
  </si>
  <si>
    <t>Wurst</t>
  </si>
  <si>
    <t>DnaJ molecular chaperone homology domain - 5 predicted membrane helices</t>
  </si>
  <si>
    <t>AGAP007143-PA</t>
  </si>
  <si>
    <t>E3 ubiquitin ligase - probable fragment</t>
  </si>
  <si>
    <t>AGAP007145-PA</t>
  </si>
  <si>
    <t>nucleolar protein 11-like</t>
  </si>
  <si>
    <t>AGAP007157-PA</t>
  </si>
  <si>
    <t>RpS27: 40S ribosomal protein S27</t>
  </si>
  <si>
    <t>40S ribosomal protein S27</t>
  </si>
  <si>
    <t>AGAP007163-PA</t>
  </si>
  <si>
    <t>AGAP007163-PA;AGAP007163-PB</t>
  </si>
  <si>
    <t>3',5'-cyclic-nucleotide phosphodiesterase</t>
  </si>
  <si>
    <t>AGAP007168-PA</t>
  </si>
  <si>
    <t>alpha-1,3-mannosyltransferase</t>
  </si>
  <si>
    <t>Mannosyltransferase - probable fragment - 9 predicted membrane helices</t>
  </si>
  <si>
    <t>AGAP007172-PB</t>
  </si>
  <si>
    <t>AGAP007172-PB;AGAP007172-PA</t>
  </si>
  <si>
    <t>translation initiation factor 4E</t>
  </si>
  <si>
    <t>Translation initiation factor 4F cap-binding subunit (eIF-4E)</t>
  </si>
  <si>
    <t>AGAP007203-PA</t>
  </si>
  <si>
    <t>AGAP007203-PA;AGAP007207-PA</t>
  </si>
  <si>
    <t>DE-cadherin</t>
  </si>
  <si>
    <t>AGAP007206-PA</t>
  </si>
  <si>
    <t>pentatricopeptide repeat-containing protein 2 mitochondrial</t>
  </si>
  <si>
    <t>AGAP007208-PA</t>
  </si>
  <si>
    <t>NADH dehydrogenase (ubiquinone) 1 alpha subcomplex 11</t>
  </si>
  <si>
    <t>ubiquinone oxidoreductase B14.7 subunit - 2 predicted membrane helices</t>
  </si>
  <si>
    <t>AGAP007212-PA</t>
  </si>
  <si>
    <t>ATP-dependent RNA helicase DHX8/PRP22</t>
  </si>
  <si>
    <t>mRNA splicing factor ATP-dependent RNA helicase</t>
  </si>
  <si>
    <t>AGAP007217-PA</t>
  </si>
  <si>
    <t>pre-mRNA-processing factor 19</t>
  </si>
  <si>
    <t>AGAP007218-PA</t>
  </si>
  <si>
    <t>eukaryotic translation initiation factor 2, subunit 2 beta</t>
  </si>
  <si>
    <t>Translation initiation factor 2 beta subunit (eIF-2beta)</t>
  </si>
  <si>
    <t>AGAP007238-PA</t>
  </si>
  <si>
    <t>acyl-coenzyme A thioesterase 13</t>
  </si>
  <si>
    <t>AGAP007242-PA</t>
  </si>
  <si>
    <t>AGAP007242-PA;AGAP007242-PB</t>
  </si>
  <si>
    <t>cleavage and polyadenylation specificity factor subunit 5</t>
  </si>
  <si>
    <t>mRNA cleavage factor I subunit</t>
  </si>
  <si>
    <t>AGAP007243-PA</t>
  </si>
  <si>
    <t>Rpt6: 26S proteasome regulatory subunit T6</t>
  </si>
  <si>
    <t>26S proteasome regulatory complex ATPase RPT2</t>
  </si>
  <si>
    <t>AGAP007244-PA</t>
  </si>
  <si>
    <t>Ribosome biogenesis protein WDR12 homolog</t>
  </si>
  <si>
    <t>Microtubule binding protein YTM1 (contains WD40 repeats)</t>
  </si>
  <si>
    <t>AGAP007246-PA</t>
  </si>
  <si>
    <t>small nuclear ribonucleoprotein D1</t>
  </si>
  <si>
    <t>Small nuclear ribonucleoprotein SMD1</t>
  </si>
  <si>
    <t>AGAP007254-PA</t>
  </si>
  <si>
    <t>ribosome biogenesis protein UTP30</t>
  </si>
  <si>
    <t>ribosomal L1 domain-containing protein CG13096-like</t>
  </si>
  <si>
    <t>AGAP007256-PA</t>
  </si>
  <si>
    <t>Multiple epidermal growth factor-like domains 10</t>
  </si>
  <si>
    <t>Extracellular matrix glycoprotein Laminin subunits alpha and gamma - probable fragment - signalP detected</t>
  </si>
  <si>
    <t>AGAP007258-PA</t>
  </si>
  <si>
    <t>aconitate hydratase 1 / homoaconitase</t>
  </si>
  <si>
    <t>Aconitase/homoaconitase (aconitase superfamily)</t>
  </si>
  <si>
    <t>AGAP007297-PA</t>
  </si>
  <si>
    <t>NADH dehydrogenase (ubiquinone) 1 beta subcomplex 5</t>
  </si>
  <si>
    <t>ubiquinone oxidoreductase NDUFB5/SGDH subunit - 2 predicted membrane helices</t>
  </si>
  <si>
    <t>AGAP007298-PA</t>
  </si>
  <si>
    <t>CDC42 Rho GTPase-activating protein</t>
  </si>
  <si>
    <t>AGAP007299-PA</t>
  </si>
  <si>
    <t>Nuclear transport receptor RANBP7/RANBP8 (importin beta superfamily) - probable fragment</t>
  </si>
  <si>
    <t>AGAP007309-PA</t>
  </si>
  <si>
    <t>succinate dehydrogenase (ubiquinone) iron-sulfur subunit</t>
  </si>
  <si>
    <t>Succinate dehydrogenase Fe-S protein subunit - signalP detected</t>
  </si>
  <si>
    <t>AGAP007325-PB</t>
  </si>
  <si>
    <t>AGAP007325-PB;AGAP007325-PA</t>
  </si>
  <si>
    <t>RNA-binding protein 1-like isoform X3</t>
  </si>
  <si>
    <t>AGAP007333-PA</t>
  </si>
  <si>
    <t>p70 ribosomal S6 kinase</t>
  </si>
  <si>
    <t>AGAP007335-PA</t>
  </si>
  <si>
    <t>E3 ubiquitin-protein ligase BRE1</t>
  </si>
  <si>
    <t>E3 ubiquitin ligase involved in syntaxin degradation - probable fragment</t>
  </si>
  <si>
    <t>AGAP007347-PA</t>
  </si>
  <si>
    <t>LYSC1: C-type lysozyme</t>
  </si>
  <si>
    <t>Lysozyme c-1 - signalP detected</t>
  </si>
  <si>
    <t>imm/secreted Lysozyme</t>
  </si>
  <si>
    <t>AGAP007349-PA</t>
  </si>
  <si>
    <t>AGAP007361-PA</t>
  </si>
  <si>
    <t>translocation protein SEC63</t>
  </si>
  <si>
    <t>Molecular chaperone SEC63 endoplasmic reticulum translocon component - 3 predicted membrane helices</t>
  </si>
  <si>
    <t>AGAP007362-PB</t>
  </si>
  <si>
    <t>AGAP007362-PB;AGAP007362-PA</t>
  </si>
  <si>
    <t>SH3 domain-binding glutamic acid-rich-like protein 3</t>
  </si>
  <si>
    <t>SH3 domain-binding glutamic acid-rich protein homolog</t>
  </si>
  <si>
    <t>AGAP007374-PA</t>
  </si>
  <si>
    <t>glucuronosyltransferase</t>
  </si>
  <si>
    <t>AGAP007375-PA</t>
  </si>
  <si>
    <t>beta-catenin-Tcf/Lef signaling pathway component DRCTNNB1A</t>
  </si>
  <si>
    <t>AGAP007381-PA</t>
  </si>
  <si>
    <t>Golgi reassembly stacking protein GRASP65 contains PDZ domain - 22 OH-glycosylation sites -  22 NetOglyc sites</t>
  </si>
  <si>
    <t>AGAP007386-PA</t>
  </si>
  <si>
    <t>LYSC7: C-type lysozyme</t>
  </si>
  <si>
    <t>lysozyme P - probable fragment - signalP detected</t>
  </si>
  <si>
    <t>AGAP007388-PA</t>
  </si>
  <si>
    <t>midasin</t>
  </si>
  <si>
    <t>AAA ATPase containing von Willebrand factor type A (vWA) domain</t>
  </si>
  <si>
    <t>AGAP007390-PA</t>
  </si>
  <si>
    <t>peptide-N4-(N-acetyl-beta-glucosaminyl)asparagine amidase</t>
  </si>
  <si>
    <t>N-glycanase</t>
  </si>
  <si>
    <t>AGAP007392-PA</t>
  </si>
  <si>
    <t>peptidyl-prolyl isomerase H (cyclophilin H)</t>
  </si>
  <si>
    <t>HSP90 co-chaperone CPR7/Cyclophilin - probable fragment</t>
  </si>
  <si>
    <t>AGAP007393-PC</t>
  </si>
  <si>
    <t>AGAP007393-PC;AGAP007393-PB;AGAP007393-PA</t>
  </si>
  <si>
    <t>protein disulfide isomerase family A, member 3</t>
  </si>
  <si>
    <t>protein disulfide-isomerase ERp60 - signalP detected</t>
  </si>
  <si>
    <t>AGAP007395-PA</t>
  </si>
  <si>
    <t>DIS3-like exonuclease 2</t>
  </si>
  <si>
    <t>AGAP007396-PD</t>
  </si>
  <si>
    <t>AGAP007396-PD;AGAP007396-PC;AGAP007396-PB;AGAP007396-PA</t>
  </si>
  <si>
    <t>epsin</t>
  </si>
  <si>
    <t>Equilibrative nucleoside transporter protein - 17 OH-glycosylation sites -  17 NetOglyc sites</t>
  </si>
  <si>
    <t>AGAP007399-PA</t>
  </si>
  <si>
    <t>PARN: polyA-specific ribonuclease</t>
  </si>
  <si>
    <t>poly(A)-specific ribonuclease PARN-like</t>
  </si>
  <si>
    <t>AGAP007400-PA</t>
  </si>
  <si>
    <t>Lysosomal &amp; prostatic acid phosphatases - signalP detected</t>
  </si>
  <si>
    <t>AGAP007406-PA</t>
  </si>
  <si>
    <t>AGAP007406-PA;AGAP003541-PC;AGAP003541-PB;AGAP003541-PA</t>
  </si>
  <si>
    <t>Elongation factor 1-alpha</t>
  </si>
  <si>
    <t>elongation factor 1-alpha 1</t>
  </si>
  <si>
    <t>AGAP007422-PA</t>
  </si>
  <si>
    <t>agap007422-pa - 20 OH-glycosylation sites -  20 NetOglyc sites - 3 predicted membrane helices</t>
  </si>
  <si>
    <t>AGAP007440-PA</t>
  </si>
  <si>
    <t>DNA topoisomerase 2-associated protein PAT1</t>
  </si>
  <si>
    <t>agap007440-pa - 10 OH-glycosylation sites</t>
  </si>
  <si>
    <t>AGAP007473-PA</t>
  </si>
  <si>
    <t>FK506-binding nuclear protein</t>
  </si>
  <si>
    <t>46 kDa FK506-binding nuclear protein</t>
  </si>
  <si>
    <t>AGAP007474-PA</t>
  </si>
  <si>
    <t>Talin-1</t>
  </si>
  <si>
    <t>Talin</t>
  </si>
  <si>
    <t>AGAP007475-PA</t>
  </si>
  <si>
    <t>dehydrogenase/reductase SDR family member 4</t>
  </si>
  <si>
    <t>dehydrogenase</t>
  </si>
  <si>
    <t>AGAP007476-PA</t>
  </si>
  <si>
    <t>TP53 regulating kinase</t>
  </si>
  <si>
    <t>o-sialoglycoprotein endopeptidase</t>
  </si>
  <si>
    <t>AGAP007480-PA</t>
  </si>
  <si>
    <t>CYP6AH1: cytochrome P450</t>
  </si>
  <si>
    <t>AGAP007482-PA</t>
  </si>
  <si>
    <t>ER to golgi transport protein/RAD50-interacting protein 1</t>
  </si>
  <si>
    <t>AGAP007491-PA</t>
  </si>
  <si>
    <t>Sulfhydryl oxidase</t>
  </si>
  <si>
    <t>FAD-dependent sulfhydryl oxidase/quiescin - signalP detected - 2 predicted membrane helices</t>
  </si>
  <si>
    <t>AGAP007494-PA</t>
  </si>
  <si>
    <t>AGAP007494-PA;AGAP007494-PB;AGAP007494-PC</t>
  </si>
  <si>
    <t>Flotillins</t>
  </si>
  <si>
    <t>AGAP007499-PA</t>
  </si>
  <si>
    <t>chloride channel 7</t>
  </si>
  <si>
    <t>chloride channel protein 7 - 10 predicted membrane helices</t>
  </si>
  <si>
    <t>AGAP007500-PA</t>
  </si>
  <si>
    <t>lachesin</t>
  </si>
  <si>
    <t>lachesin - signalP detected - 2 predicted membrane helices - GPI anchored</t>
  </si>
  <si>
    <t>extmat membrane/gpi</t>
  </si>
  <si>
    <t>AGAP007503-PA</t>
  </si>
  <si>
    <t>agap007503-pa - 50 OH-glycosylation sites -  50 NetOglyc sites</t>
  </si>
  <si>
    <t>AGAP007505-PA</t>
  </si>
  <si>
    <t>AGAP007507-PA</t>
  </si>
  <si>
    <t>mRpL48: 39S ribosomal protein L48, mitochondrial</t>
  </si>
  <si>
    <t>mitochondrial ribosomal protein L48</t>
  </si>
  <si>
    <t>AGAP007511-PA</t>
  </si>
  <si>
    <t>ATP-dependent RNA helicase DDX54/DBP10</t>
  </si>
  <si>
    <t>AGAP007519-PA</t>
  </si>
  <si>
    <t>mRpS22: 28S ribosomal protein S22, mitochondrial</t>
  </si>
  <si>
    <t>Mitochondrial 28S ribosomal protein S22</t>
  </si>
  <si>
    <t>AGAP007523-PA</t>
  </si>
  <si>
    <t>myosin heavy chain</t>
  </si>
  <si>
    <t>AGAP007525-PA</t>
  </si>
  <si>
    <t>Tumor-specific antigen (contains WD repeats) - probable fragment</t>
  </si>
  <si>
    <t>AGAP007531-PA</t>
  </si>
  <si>
    <t>2-oxoisovalerate dehydrogenase E1 component, beta subunit</t>
  </si>
  <si>
    <t>Pyruvate dehydrogenase E1 beta subunit</t>
  </si>
  <si>
    <t>AGAP007532-PA</t>
  </si>
  <si>
    <t>vinculin</t>
  </si>
  <si>
    <t>Alpha-catenin - probable fragment</t>
  </si>
  <si>
    <t>AGAP007541-PA</t>
  </si>
  <si>
    <t>DnaJ homolog subfamily C member 2</t>
  </si>
  <si>
    <t>Ribosome-associated chaperone zuotin (Translation</t>
  </si>
  <si>
    <t>AGAP007542-PA</t>
  </si>
  <si>
    <t>vacuolar protein sorting-associated protein VTA1</t>
  </si>
  <si>
    <t>vacuolar protein sorting-associated protein VTA1 homolog - 13 OH-glycosylation sites -  13 NetOglyc sites</t>
  </si>
  <si>
    <t>AGAP007543-PA</t>
  </si>
  <si>
    <t>TPX3: thioredoxin peroxidase 3</t>
  </si>
  <si>
    <t>thioredoxin-dependent peroxidase - signalP detected - 2 predicted membrane helices</t>
  </si>
  <si>
    <t>AGAP007545-PA</t>
  </si>
  <si>
    <t>AGAP007545-PA;AGAP007545-PB</t>
  </si>
  <si>
    <t>Contactin associated protein-like 2</t>
  </si>
  <si>
    <t>Neurexin IV - signalP detected</t>
  </si>
  <si>
    <t>AGAP007550-PB</t>
  </si>
  <si>
    <t>AGAP007550-PB;AGAP007550-PA</t>
  </si>
  <si>
    <t>carbonic anhydrase 1 - 11 OH-glycosylation sites - signalP detected - 2 predicted membrane helices</t>
  </si>
  <si>
    <t>AGAP007565-PB</t>
  </si>
  <si>
    <t>AGAP007565-PB;AGAP007565-PA</t>
  </si>
  <si>
    <t>chaperone DnaJ protein</t>
  </si>
  <si>
    <t>protein tumorous imaginal discs mitochondrial-like isoform X2 - 13 OH-glycosylation sites -  13 NetOglyc sites</t>
  </si>
  <si>
    <t>AGAP007570-PA</t>
  </si>
  <si>
    <t>AGAP007572-PA</t>
  </si>
  <si>
    <t>All-trans/9-cis</t>
  </si>
  <si>
    <t>AGAP007574-PA</t>
  </si>
  <si>
    <t>NADH dehydrogenase (ubiquinone) 1 beta subcomplex 7</t>
  </si>
  <si>
    <t>ubiquinone oxidoreductase NDUFB7/B18 subunit</t>
  </si>
  <si>
    <t>AGAP007575-PA</t>
  </si>
  <si>
    <t>AGAP007576-PA</t>
  </si>
  <si>
    <t>AGAP007578-PA</t>
  </si>
  <si>
    <t>Vps8: vacuolar protein sorting 8</t>
  </si>
  <si>
    <t>Vacuolar assembly/sorting protein VPS8</t>
  </si>
  <si>
    <t>AGAP007580-PB</t>
  </si>
  <si>
    <t>AGAP007580-PB;AGAP007580-PA</t>
  </si>
  <si>
    <t>RpL18: 60S ribosomal protein L18</t>
  </si>
  <si>
    <t>Ribosomal protein 60S L18 and 50S L18e</t>
  </si>
  <si>
    <t>AGAP007584-PA</t>
  </si>
  <si>
    <t>SCP-like extracellular protein domain</t>
  </si>
  <si>
    <t>AGAP007587-PB</t>
  </si>
  <si>
    <t>AGAP007587-PB;AGAP007587-PA</t>
  </si>
  <si>
    <t>protein kinase N</t>
  </si>
  <si>
    <t>AGAP007592-PA</t>
  </si>
  <si>
    <t>kinesin family member</t>
  </si>
  <si>
    <t>AGAP007593-PB</t>
  </si>
  <si>
    <t>AGAP007593-PB;AGAP007593-PA</t>
  </si>
  <si>
    <t>glycerol-3-phosphate dehydrogenase (NAD+)</t>
  </si>
  <si>
    <t>Glycerol-3-phosphate dehydrogenase/dihydroxyacetone 3-phosphate reductase</t>
  </si>
  <si>
    <t>AGAP007596-PA</t>
  </si>
  <si>
    <t>septin 7</t>
  </si>
  <si>
    <t>AGAP007599-PA</t>
  </si>
  <si>
    <t>monolysocardiolipin acyltransferase</t>
  </si>
  <si>
    <t>Phosphate acyltransferase</t>
  </si>
  <si>
    <t>AGAP007603-PA</t>
  </si>
  <si>
    <t>agap007603-pa - 31 OH-glycosylation sites -  31 NetOglyc sites</t>
  </si>
  <si>
    <t>AGAP007605-PA</t>
  </si>
  <si>
    <t>Dopey - probable fragment</t>
  </si>
  <si>
    <t>AGAP007606-PA</t>
  </si>
  <si>
    <t>Peptidylglycine alpha-amidating monooxygenase - probable fragment - signalP detected</t>
  </si>
  <si>
    <t>AGAP007611-PA</t>
  </si>
  <si>
    <t>Microtubule-associated protein TAU - probable fragment - 28 OH-glycosylation sites - signalP detected</t>
  </si>
  <si>
    <t>AGAP007618-PA</t>
  </si>
  <si>
    <t>AGAP007619-PA</t>
  </si>
  <si>
    <t>cytosolic nonspecific dipeptidase</t>
  </si>
  <si>
    <t>Metalloexopeptidases</t>
  </si>
  <si>
    <t>AGAP007623-PA</t>
  </si>
  <si>
    <t>CLIP-associating protein 1/2</t>
  </si>
  <si>
    <t>microtubule associated-protein orbit - 13 OH-glycosylation sites -  13 NetOglyc sites</t>
  </si>
  <si>
    <t>AGAP007626-PA</t>
  </si>
  <si>
    <t>WD repeat-containing protein 61</t>
  </si>
  <si>
    <t>AGAP007629-PB</t>
  </si>
  <si>
    <t>AGAP007629-PB;AGAP007629-PA</t>
  </si>
  <si>
    <t>LANB2: laminin gamma 1</t>
  </si>
  <si>
    <t>Extracellular matrix glycoprotein Laminin subunit beta - probable fragment - signalP detected</t>
  </si>
  <si>
    <t>AGAP007632-PA</t>
  </si>
  <si>
    <t>AGAP007633-PD</t>
  </si>
  <si>
    <t>AGAP007633-PD;AGAP007633-PC;AGAP007633-PB;AGAP007633-PA;AGAP007633-PE</t>
  </si>
  <si>
    <t>solute carrier family 36 (proton-coupled amino acid transporter)</t>
  </si>
  <si>
    <t>Amino acid transporters - 11 predicted membrane helices</t>
  </si>
  <si>
    <t>AGAP007635-PA</t>
  </si>
  <si>
    <t>60S ribosomal protein L7</t>
  </si>
  <si>
    <t>AGAP007636-PB</t>
  </si>
  <si>
    <t>AGAP007636-PB;AGAP007636-PA</t>
  </si>
  <si>
    <t>phosphatidate phosphatase LPIN</t>
  </si>
  <si>
    <t>Protein involved in plasmid maintenance/nuclear protein involved in lipid metabolism - probable fragment - 11 OH-glycosylation sites</t>
  </si>
  <si>
    <t>AGAP007638-PA</t>
  </si>
  <si>
    <t>oligosaccharyltransferase complex subunit delta (ribophorin II)</t>
  </si>
  <si>
    <t>dolichyl-diphosphooligosaccharide--protein glycosyltransferase subunit 2 - signalP detected - 3 predicted membrane helices</t>
  </si>
  <si>
    <t>ps membrane</t>
  </si>
  <si>
    <t>AGAP007642-PD</t>
  </si>
  <si>
    <t>AGAP007642-PD;AGAP007642-PC;AGAP007642-PB;AGAP007642-PA</t>
  </si>
  <si>
    <t>Pfk: ATP-dependent 6-phosphofructokinase</t>
  </si>
  <si>
    <t>Pyrophosphate-dependent phosphofructo-1-kinase</t>
  </si>
  <si>
    <t>AGAP007643-PB</t>
  </si>
  <si>
    <t>AGAP007643-PB;AGAP007643-PA;AGAP007643-PD;AGAP007643-PC</t>
  </si>
  <si>
    <t>Tyrosine 3-monooxygenase/tryptophan 5-monooxygenase activation protein, beta polypeptide 2</t>
  </si>
  <si>
    <t>AGAP007644-PA</t>
  </si>
  <si>
    <t>mRNA turnover protein 4</t>
  </si>
  <si>
    <t>Protein involved in mRNA turnover</t>
  </si>
  <si>
    <t>AGAP007647-PA</t>
  </si>
  <si>
    <t>agap007647-pa - 13 OH-glycosylation sites -  13 NetOglyc sites</t>
  </si>
  <si>
    <t>AGAP007653-PA</t>
  </si>
  <si>
    <t>mitochondrial folate transporter/carrier</t>
  </si>
  <si>
    <t>AGAP007667-PA</t>
  </si>
  <si>
    <t>sugar transporter ERD6-like 4</t>
  </si>
  <si>
    <t>AGAP007668-PA</t>
  </si>
  <si>
    <t>eIF3g: Eukaryotic translation initiation factor 3 subunit G</t>
  </si>
  <si>
    <t>Translation initiation factor 3 subunit g (eIF-3g)</t>
  </si>
  <si>
    <t>AGAP007674-PB</t>
  </si>
  <si>
    <t>AGAP007674-PB;AGAP007674-PA</t>
  </si>
  <si>
    <t>GIPC PDZ domain containing family, member 2</t>
  </si>
  <si>
    <t>RGS-GAIP interacting protein GIPC contains PDZ domain</t>
  </si>
  <si>
    <t>AGAP007683-PA</t>
  </si>
  <si>
    <t>Vps35: vacuolar protein sorting 35</t>
  </si>
  <si>
    <t>Membrane coat complex Retromer subunit VPS35</t>
  </si>
  <si>
    <t>AGAP007684-PB</t>
  </si>
  <si>
    <t>AGAP007684-PB;AGAP007684-PA</t>
  </si>
  <si>
    <t>Tubulointerstitial nephritis antigen</t>
  </si>
  <si>
    <t>uncharacterized peptidase C1-like protein F26E4.3 - signalP detected</t>
  </si>
  <si>
    <t>AGAP007699-PC</t>
  </si>
  <si>
    <t>AGAP007699-PC;AGAP007699-PB;AGAP007699-PA</t>
  </si>
  <si>
    <t>GTP-binding nuclear protein Ran</t>
  </si>
  <si>
    <t>GTPase Ran/TC4/GSP1 (nuclear protein transport pathway) small G protein superfamily</t>
  </si>
  <si>
    <t>AGAP007700-PA</t>
  </si>
  <si>
    <t>N-acetylneuraminate lyase</t>
  </si>
  <si>
    <t>AGAP007702-PA</t>
  </si>
  <si>
    <t>AGAP007710-PA</t>
  </si>
  <si>
    <t>mucolipin</t>
  </si>
  <si>
    <t>Conserved plasma membrane protein - 5 predicted membrane helices</t>
  </si>
  <si>
    <t>AGAP007712-PB</t>
  </si>
  <si>
    <t>AGAP007712-PB;AGAP007712-PA</t>
  </si>
  <si>
    <t>A-kinase anchor protein 13</t>
  </si>
  <si>
    <t>guanine nucleotide exchange factor</t>
  </si>
  <si>
    <t>AGAP007717-PC</t>
  </si>
  <si>
    <t>AGAP007717-PC;AGAP007717-PB;AGAP007717-PA</t>
  </si>
  <si>
    <t>Sorbin and SH3 domain-containing protein</t>
  </si>
  <si>
    <t>AGAP007722-PA</t>
  </si>
  <si>
    <t>Adk2: adenylate kinase 2, mitochondrial</t>
  </si>
  <si>
    <t>Uridylate kinase/adenylate kinase</t>
  </si>
  <si>
    <t>AGAP007725-PA</t>
  </si>
  <si>
    <t>E3 ubiquitin ligase</t>
  </si>
  <si>
    <t>AGAP007727-PA</t>
  </si>
  <si>
    <t>cullin 4</t>
  </si>
  <si>
    <t>AGAP007728-PA</t>
  </si>
  <si>
    <t>mitochondrial intermediate peptidase</t>
  </si>
  <si>
    <t>mitochondrial intermediate peptidase-like</t>
  </si>
  <si>
    <t>AGAP007732-PB</t>
  </si>
  <si>
    <t>AGAP007732-PB;AGAP007732-PA</t>
  </si>
  <si>
    <t>solute carrier family 17, member 5</t>
  </si>
  <si>
    <t>AGAP007737-PA</t>
  </si>
  <si>
    <t>deoxyribonuclease I - probable fragment - signalP detected</t>
  </si>
  <si>
    <t>s/met/nuc deoxyribonuclease</t>
  </si>
  <si>
    <t>AGAP007742-PA</t>
  </si>
  <si>
    <t>E3 UFM1-protein ligase 1 homolog</t>
  </si>
  <si>
    <t>AGAP007749-PA</t>
  </si>
  <si>
    <t>Uncharacterized conserved protein contains TBC and Rhodanese</t>
  </si>
  <si>
    <t>AGAP007763-PA</t>
  </si>
  <si>
    <t>AGAP007765-PA</t>
  </si>
  <si>
    <t>AGAP007780-PB</t>
  </si>
  <si>
    <t>AGAP007780-PB;AGAP007780-PA</t>
  </si>
  <si>
    <t>NADH dehydrogenase (ubiquinone) 1 beta subcomplex 10</t>
  </si>
  <si>
    <t>NADH-ubiquinone oxidoreductase subunit NDUFB10/PDSW</t>
  </si>
  <si>
    <t>AGAP007784-PA</t>
  </si>
  <si>
    <t>enoyl-CoA hydratase / long-chain 3-hydroxyacyl-CoA dehydrogenase</t>
  </si>
  <si>
    <t>fatty acid oxidation complex</t>
  </si>
  <si>
    <t>AGAP007786-PA</t>
  </si>
  <si>
    <t>AGAP007790-PC</t>
  </si>
  <si>
    <t>AGAP007790-PC;AGAP007790-PB;AGAP007790-PA</t>
  </si>
  <si>
    <t>sodium/potassium-transporting ATPase subunit beta</t>
  </si>
  <si>
    <t>sodium/potassium-transporting ATPase subunit beta-2 - Membrane anchor detected - 2 predicted membrane helices</t>
  </si>
  <si>
    <t>tr membrAnchor membrane</t>
  </si>
  <si>
    <t>AGAP007791-PE</t>
  </si>
  <si>
    <t>AGAP007791-PE;AGAP007791-PD;AGAP007791-PC;AGAP007791-PB;AGAP007791-PA</t>
  </si>
  <si>
    <t>sodium/potassium-transporting ATPase subunit beta-2 isoform X1 - Membrane anchor detected - 2 predicted membrane helices</t>
  </si>
  <si>
    <t>AGAP007802-PA</t>
  </si>
  <si>
    <t>AGAP007802-PA partial</t>
  </si>
  <si>
    <t>AGAP007805-PA</t>
  </si>
  <si>
    <t>STE20-related kinase adapter protein alpha isoform 1</t>
  </si>
  <si>
    <t>Pseudokinase domain of STE20-related kinase adapter protein</t>
  </si>
  <si>
    <t>AGAP007806-PA</t>
  </si>
  <si>
    <t>AGAP007806-PA;AGAP007806-PC;AGAP007806-PB</t>
  </si>
  <si>
    <t>myosin light chain, invertebrate</t>
  </si>
  <si>
    <t>Myosin essential light chain EF-Hand protein superfamily</t>
  </si>
  <si>
    <t>AGAP007808-PA</t>
  </si>
  <si>
    <t>AGAP007808-PA partial</t>
  </si>
  <si>
    <t>AGAP007809-PA</t>
  </si>
  <si>
    <t xml:space="preserve">AP7862:  </t>
  </si>
  <si>
    <t>aminopeptidase NPEPL1</t>
  </si>
  <si>
    <t>AGAP007810-PA</t>
  </si>
  <si>
    <t>DNA-directed RNA polymerase II subunit RPB1</t>
  </si>
  <si>
    <t>RNA polymerase I large subunit - probable fragment - 122 OH-glycosylation sites -  122 NetOglyc sites</t>
  </si>
  <si>
    <t>AGAP007825-PA</t>
  </si>
  <si>
    <t>ATP-dependent RNA helicase DDX23/PRP28</t>
  </si>
  <si>
    <t>AGAP007827-PB</t>
  </si>
  <si>
    <t>AGAP007827-PB;AGAP007827-PA</t>
  </si>
  <si>
    <t>Eno: Enolase</t>
  </si>
  <si>
    <t>Enolase</t>
  </si>
  <si>
    <t>AGAP007833-PA</t>
  </si>
  <si>
    <t>agap007833-pa partial - 12 OH-glycosylation sites -  12 NetOglyc sites</t>
  </si>
  <si>
    <t>AGAP007841-PA</t>
  </si>
  <si>
    <t>F-type H+-transporting ATPase subunit delta</t>
  </si>
  <si>
    <t>Mitochondrial F1F0-ATP synthase subunit delta/ATP16 - GPI anchored</t>
  </si>
  <si>
    <t>AGAP007849-PA</t>
  </si>
  <si>
    <t>AGAP007849-PA;AGAP007849-PB</t>
  </si>
  <si>
    <t>laminin, alpha 1/2</t>
  </si>
  <si>
    <t>Netrin axonal chemotropic factor</t>
  </si>
  <si>
    <t>AGAP007852-PB</t>
  </si>
  <si>
    <t>AGAP007852-PB;AGAP007852-PA</t>
  </si>
  <si>
    <t>aconitate hydratase</t>
  </si>
  <si>
    <t>AGAP007860-PA</t>
  </si>
  <si>
    <t>AGAP007860-PA;AGAP007860-PB</t>
  </si>
  <si>
    <t>AGAP007864-PC</t>
  </si>
  <si>
    <t>AGAP007864-PC;AGAP007864-PB;AGAP007864-PA</t>
  </si>
  <si>
    <t>F-actin capping protein subunit beta</t>
  </si>
  <si>
    <t>F-actin capping protein beta subunit</t>
  </si>
  <si>
    <t>AGAP007865-PA</t>
  </si>
  <si>
    <t>Tight junction - probable fragment</t>
  </si>
  <si>
    <t>AGAP007868-PA</t>
  </si>
  <si>
    <t>2-hydroxyglutarate dehydrogenase</t>
  </si>
  <si>
    <t>L-2-hydroxyglutarate dehydrogenase mitochondrial-like</t>
  </si>
  <si>
    <t>AGAP007870-PA</t>
  </si>
  <si>
    <t>Ubiquitin conjugation factor E4 B</t>
  </si>
  <si>
    <t>ubiquitin conjugation factor E4 B - 14 OH-glycosylation sites -  14 NetOglyc sites</t>
  </si>
  <si>
    <t>AGAP007871-PA</t>
  </si>
  <si>
    <t>mitochondrial import receptor subunit TOM40</t>
  </si>
  <si>
    <t>Translocase of outer mitochondrial membrane complex subunit TOM40</t>
  </si>
  <si>
    <t>AGAP007873-PA</t>
  </si>
  <si>
    <t>TOR: autophagy related TOR protein (Target of rapamycin)</t>
  </si>
  <si>
    <t>DNA-dependent protein kinase</t>
  </si>
  <si>
    <t>AGAP007882-PA</t>
  </si>
  <si>
    <t>ribosome maturation protein SBDS</t>
  </si>
  <si>
    <t>exosome subunit</t>
  </si>
  <si>
    <t>AGAP007885-PA</t>
  </si>
  <si>
    <t>ER membrane protein complex subunit 3</t>
  </si>
  <si>
    <t>AGAP007889-PA</t>
  </si>
  <si>
    <t>UDP-N-acetylglucosamine pyrophosphorylase</t>
  </si>
  <si>
    <t>AGAP007891-PA</t>
  </si>
  <si>
    <t>Methionyl-tRNA synthetase</t>
  </si>
  <si>
    <t>methionyl-tRNA synthetase</t>
  </si>
  <si>
    <t>AGAP007892-PA</t>
  </si>
  <si>
    <t>AGAP007892-PA;AGAP007892-PB</t>
  </si>
  <si>
    <t>paired amphipathic helix protein Sin3a</t>
  </si>
  <si>
    <t>Histone deacetylase complex - probable fragment - 17 OH-glycosylation sites</t>
  </si>
  <si>
    <t>AGAP007894-PA</t>
  </si>
  <si>
    <t>translation elongation factor G</t>
  </si>
  <si>
    <t>elongation factor G 2 mitochondrial</t>
  </si>
  <si>
    <t>AGAP007901-PG</t>
  </si>
  <si>
    <t>AGAP007901-PG;AGAP007901-PF;AGAP007901-PE;AGAP007901-PD;AGAP007901-PC;AGAP007901-PB;AGAP007901-PA;PBANKA_0206500.1-p1</t>
  </si>
  <si>
    <t>Ras-related protein Rab-5C</t>
  </si>
  <si>
    <t>AGAP007911-PA</t>
  </si>
  <si>
    <t>Uncharacterized conserved protein contains TBC domain - probable fragment - 14 OH-glycosylation sites</t>
  </si>
  <si>
    <t>AGAP007918-PA</t>
  </si>
  <si>
    <t>xanthine dehydrogenase/oxidase</t>
  </si>
  <si>
    <t>AGAP007919-PA</t>
  </si>
  <si>
    <t>transport and Golgi organization protein 1-like - 15 OH-glycosylation sites - signalP detected</t>
  </si>
  <si>
    <t>AGAP007921-PA</t>
  </si>
  <si>
    <t>sterol carrier protein 2</t>
  </si>
  <si>
    <t>Peroxisomal 3-ketoacyl-CoA-thiolase P-44/SCP2</t>
  </si>
  <si>
    <t>AGAP007922-PA</t>
  </si>
  <si>
    <t>COX assembly mitochondrial protein</t>
  </si>
  <si>
    <t>COX assembly mitochondrial protein homolog</t>
  </si>
  <si>
    <t>AGAP007925-PB</t>
  </si>
  <si>
    <t>AGAP007925-PB;AGAP007925-PA</t>
  </si>
  <si>
    <t>Ralgapb</t>
  </si>
  <si>
    <t>ral GTPase-activating protein subunit beta isoform X6</t>
  </si>
  <si>
    <t>AGAP007926-PA</t>
  </si>
  <si>
    <t>AGAP007934-PB</t>
  </si>
  <si>
    <t>AGAP007934-PB;AGAP007934-PA</t>
  </si>
  <si>
    <t>agap007934-pa partial - signalP detected - 6 predicted membrane helices</t>
  </si>
  <si>
    <t>AGAP007937-PA</t>
  </si>
  <si>
    <t>mRpL4: 39S ribosomal protein L4, mitochondrial</t>
  </si>
  <si>
    <t>Mitochondrial/chloroplast ribosomal protein L4</t>
  </si>
  <si>
    <t>AGAP007939-PA</t>
  </si>
  <si>
    <t>starch phosphorylase</t>
  </si>
  <si>
    <t>Glycogen phosphorylase</t>
  </si>
  <si>
    <t>AGAP007948-PA</t>
  </si>
  <si>
    <t>NET1-associated nuclear protein 1 (U3 small nucleolar RNA-associated protein 1</t>
  </si>
  <si>
    <t>AGAP007948-PA partial</t>
  </si>
  <si>
    <t>AGAP007958-PA</t>
  </si>
  <si>
    <t>acyl-CoA oxidase</t>
  </si>
  <si>
    <t>Acyl-CoA oxidase</t>
  </si>
  <si>
    <t>AGAP007966-PB</t>
  </si>
  <si>
    <t>AGAP007966-PB;AGAP007966-PA</t>
  </si>
  <si>
    <t>F-type H+-transporting ATPase subunit gamma</t>
  </si>
  <si>
    <t>F0F1-type ATP synthase gamma subunit</t>
  </si>
  <si>
    <t>AGAP007967-PA</t>
  </si>
  <si>
    <t>Selenide, water dikinase</t>
  </si>
  <si>
    <t>Selenophosphate synthetase</t>
  </si>
  <si>
    <t>AGAP007968-PA</t>
  </si>
  <si>
    <t>AGAP007968-PA;AGAP007968-PB</t>
  </si>
  <si>
    <t>cysteine-rich with EGF-like domain protein 2</t>
  </si>
  <si>
    <t>agap007968-pa partial - signalP detected - 2 predicted membrane helices</t>
  </si>
  <si>
    <t>AGAP007969-PA</t>
  </si>
  <si>
    <t>Thiamin pyrophosphokinase-related protein</t>
  </si>
  <si>
    <t>Thiamine pyrophosphokinase</t>
  </si>
  <si>
    <t>AGAP007975-PB</t>
  </si>
  <si>
    <t>AGAP007975-PB;AGAP007975-PA</t>
  </si>
  <si>
    <t>pyruvate dehydrogenase E2 component (dihydrolipoamide acetyltransferase)</t>
  </si>
  <si>
    <t>pyruvate dehydrogenase complex dihydrolipoamide acetyltransferase</t>
  </si>
  <si>
    <t>AGAP007977-PA</t>
  </si>
  <si>
    <t>Fas-associated factor</t>
  </si>
  <si>
    <t>regulator of the ubiquitin pathway (contains UAS and UBX )</t>
  </si>
  <si>
    <t>AGAP007983-PB</t>
  </si>
  <si>
    <t>AGAP007983-PB;AGAP007983-PA</t>
  </si>
  <si>
    <t>Lunapark</t>
  </si>
  <si>
    <t>Endoplasmic reticulum junction formation protein lunapark-B - 23 OH-glycosylation sites -  23 NetOglyc sites - 2 predicted membrane helices</t>
  </si>
  <si>
    <t>AGAP007998-PA</t>
  </si>
  <si>
    <t>AGAP007998-PA;AGAP007998-PB</t>
  </si>
  <si>
    <t>mitochondrial Rho GTPase 2</t>
  </si>
  <si>
    <t>Ras related/Rac-GTP binding protein</t>
  </si>
  <si>
    <t>AGAP007999-PA</t>
  </si>
  <si>
    <t>Nuclear pore complex protein Nup155</t>
  </si>
  <si>
    <t>Nuclear pore complex Nup155 component (D Nup154 sc Nup157/Nup170)</t>
  </si>
  <si>
    <t>AGAP008000-PA</t>
  </si>
  <si>
    <t>sepiapterin reductase</t>
  </si>
  <si>
    <t>dehydrogenase - 15 OH-glycosylation sites -  15 NetOglyc sites</t>
  </si>
  <si>
    <t>AGAP008003-PA</t>
  </si>
  <si>
    <t>WD repeat domain 7</t>
  </si>
  <si>
    <t>WD40 domain - probable fragment</t>
  </si>
  <si>
    <t>AGAP008006-PA</t>
  </si>
  <si>
    <t>Hepatoma-derived GF</t>
  </si>
  <si>
    <t>lens epithelium-derived growth factor-like</t>
  </si>
  <si>
    <t>AGAP008007-PA</t>
  </si>
  <si>
    <t>Cullin 1</t>
  </si>
  <si>
    <t>AGAP008016-PA</t>
  </si>
  <si>
    <t>AGAP008018-PA</t>
  </si>
  <si>
    <t>CYP12F4: cytochrome P450</t>
  </si>
  <si>
    <t>AGAP008020-PA</t>
  </si>
  <si>
    <t>AGAP008020-PA;AGAP012800-PA</t>
  </si>
  <si>
    <t>CYP12F2: cytochrome P450</t>
  </si>
  <si>
    <t>AGAP008044-PA</t>
  </si>
  <si>
    <t>programmed cell death 8 (apoptosis-inducing factor)</t>
  </si>
  <si>
    <t>Programmed cell death 8 (apoptosis-inducing factor)</t>
  </si>
  <si>
    <t>AGAP008046-PA</t>
  </si>
  <si>
    <t>Protein kinase C and casein kinase substrate in neurons 2 protein</t>
  </si>
  <si>
    <t>Adaptor protein PACSIN - 14 OH-glycosylation sites -  14 NetOglyc sites</t>
  </si>
  <si>
    <t>AGAP008047-PA</t>
  </si>
  <si>
    <t>Integrator complex subunit 1</t>
  </si>
  <si>
    <t>uncharacterized conserved protein - probable fragment</t>
  </si>
  <si>
    <t>AGAP008053-PA</t>
  </si>
  <si>
    <t>sphingomyelin phosphodiesterase 2</t>
  </si>
  <si>
    <t>Sphingomyelinase family protein - 3 predicted membrane helices</t>
  </si>
  <si>
    <t>AGAP008060-PA</t>
  </si>
  <si>
    <t>IDGF2: imaginal disc growth factor 2</t>
  </si>
  <si>
    <t>Chitinase - signalP detected</t>
  </si>
  <si>
    <t>AGAP008061-PA</t>
  </si>
  <si>
    <t>IDGF4: imaginal disc growth factor 4</t>
  </si>
  <si>
    <t>catalytically inactive chitinase-like lectins - signalP detected</t>
  </si>
  <si>
    <t>AGAP008064-PA</t>
  </si>
  <si>
    <t>Uroporphyrinogen-III synthase</t>
  </si>
  <si>
    <t>Uroporphyrinogen III synthase UROS/HEM4</t>
  </si>
  <si>
    <t>AGAP008072-PA</t>
  </si>
  <si>
    <t>superoxide-generating NADPH oxidase flavocytochrome - probable fragment - 6 predicted membrane helices</t>
  </si>
  <si>
    <t>AGAP008085-PA</t>
  </si>
  <si>
    <t>cation-transporting ATPase 13A1</t>
  </si>
  <si>
    <t>P-type ATPase - 6 predicted membrane helices</t>
  </si>
  <si>
    <t>AGAP008086-PA</t>
  </si>
  <si>
    <t>AGAP008090-PA</t>
  </si>
  <si>
    <t>nuclear pore complex protein Nup205</t>
  </si>
  <si>
    <t>AGAP008092-PA</t>
  </si>
  <si>
    <t>AGAP008092-PA;AGAP008092-PB</t>
  </si>
  <si>
    <t>GDP-L-fucose synthase</t>
  </si>
  <si>
    <t>GDP-L-fucose synthetase</t>
  </si>
  <si>
    <t>AGAP008096-PA</t>
  </si>
  <si>
    <t>Sphingomyelin phosphodiesterase</t>
  </si>
  <si>
    <t>Acid sphingomyelinase and PHM5 phosphate metabolism protein</t>
  </si>
  <si>
    <t>AGAP008099-PA</t>
  </si>
  <si>
    <t>Ubiquitin-fold modifier-conjugating enzyme 1</t>
  </si>
  <si>
    <t>AGAP008105-PA</t>
  </si>
  <si>
    <t>AGAP008105-PA;AGAP012905-PA</t>
  </si>
  <si>
    <t>cullin 3</t>
  </si>
  <si>
    <t>AGAP008106-PA</t>
  </si>
  <si>
    <t>Trafficking protein particle complex subunit 4</t>
  </si>
  <si>
    <t>AGAP008113-PB</t>
  </si>
  <si>
    <t>AGAP008113-PB;AGAP008113-PA</t>
  </si>
  <si>
    <t>agap008113-pa - signalP detected - 3 predicted membrane helices - GPI anchored</t>
  </si>
  <si>
    <t>AGAP008124-PA</t>
  </si>
  <si>
    <t>Chitinase domain-containing protein 1</t>
  </si>
  <si>
    <t>member of glycosyl hydrolase family 18 - signalP detected</t>
  </si>
  <si>
    <t>AGAP008130-PA</t>
  </si>
  <si>
    <t>Menin</t>
  </si>
  <si>
    <t>AGAP008130-PA partial</t>
  </si>
  <si>
    <t>AGAP008137-PB</t>
  </si>
  <si>
    <t>AGAP008137-PB;AGAP008137-PA</t>
  </si>
  <si>
    <t>Niemann-Pick C1 protein</t>
  </si>
  <si>
    <t>Membrane protein Patched/PTCH - probable fragment - 13 predicted membrane helices</t>
  </si>
  <si>
    <t>AGAP008141-PA</t>
  </si>
  <si>
    <t>argininosuccinate lyase</t>
  </si>
  <si>
    <t>Argininosuccinate lyase</t>
  </si>
  <si>
    <t>AGAP008147-PA</t>
  </si>
  <si>
    <t>tRNA-splicing ligase RtcB homolog</t>
  </si>
  <si>
    <t>AGAP008149-PA</t>
  </si>
  <si>
    <t>Protein phosphatase 1B (formerly 2C)</t>
  </si>
  <si>
    <t>AGAP008150-PA</t>
  </si>
  <si>
    <t>Metaxin-2</t>
  </si>
  <si>
    <t>Mitochondrial outer membrane protein Metaxin 2 Metaxin 1-binding protein</t>
  </si>
  <si>
    <t>AGAP008156-PA</t>
  </si>
  <si>
    <t>COP9 signalosome complex subunit 6</t>
  </si>
  <si>
    <t>COP9 signalosome complex subunit 6 - 20 OH-glycosylation sites -  20 NetOglyc sites</t>
  </si>
  <si>
    <t>AGAP008160-PA</t>
  </si>
  <si>
    <t>myb proto-oncogene protein</t>
  </si>
  <si>
    <t>Transcription factor Myb superfamily</t>
  </si>
  <si>
    <t>AGAP008165-PF</t>
  </si>
  <si>
    <t>AGAP008165-PF;AGAP008165-PC;AGAP008165-PE;AGAP008165-PD;AGAP008165-PB;AGAP008165-PA</t>
  </si>
  <si>
    <t>cellular retinaldehyde binding protein</t>
  </si>
  <si>
    <t>Phosphatidylinositol transfer protein SEC14</t>
  </si>
  <si>
    <t>AGAP008180-PA</t>
  </si>
  <si>
    <t>Ral-GTPase effector RALBP1 - probable fragment - 19 OH-glycosylation sites -  19 NetOglyc sites</t>
  </si>
  <si>
    <t>AGAP008184-PA</t>
  </si>
  <si>
    <t>AGAP008184-PA;AGAP008184-PB</t>
  </si>
  <si>
    <t>phospholipid-translocating ATPase</t>
  </si>
  <si>
    <t>P-type ATPase - 10 predicted membrane helices</t>
  </si>
  <si>
    <t>AGAP008190-PA</t>
  </si>
  <si>
    <t>Gliotactin</t>
  </si>
  <si>
    <t>Esterases and lipases - signalP detected - 2 predicted membrane helices</t>
  </si>
  <si>
    <t>AGAP008193-PA</t>
  </si>
  <si>
    <t>AGAP008193-PA;AGAP008400-PA</t>
  </si>
  <si>
    <t>Nidogen (entactin)</t>
  </si>
  <si>
    <t>Low-density lipoprotein receptors containing Ca2+-binding EGF-like - probable fragment - signalP detected</t>
  </si>
  <si>
    <t>st/secreted Low-density</t>
  </si>
  <si>
    <t>AGAP008209-PA</t>
  </si>
  <si>
    <t>CYP6M1: cytochrome P450</t>
  </si>
  <si>
    <t>Cytochrome P450 - signalP detected - 3 predicted membrane helices</t>
  </si>
  <si>
    <t>AGAP008215-PA</t>
  </si>
  <si>
    <t>SG7b: salivary gland protein 7-like</t>
  </si>
  <si>
    <t>AGAP008216-PA</t>
  </si>
  <si>
    <t>SG7: salivary gland protein 7</t>
  </si>
  <si>
    <t>AGAP008225-PA</t>
  </si>
  <si>
    <t>trehalose 6-phosphate phosphatase</t>
  </si>
  <si>
    <t>AGAP008227-PA</t>
  </si>
  <si>
    <t>trehalose 6-phosphate synthase/phosphatase</t>
  </si>
  <si>
    <t>Trehalose-6-phosphate synthase component TPS1</t>
  </si>
  <si>
    <t>AGAP008228-PA</t>
  </si>
  <si>
    <t>AGAP008228-PA;AGAP008228-PB</t>
  </si>
  <si>
    <t>Dual specificity phosphatase - probable fragment</t>
  </si>
  <si>
    <t>AGAP008236-PA</t>
  </si>
  <si>
    <t>Thoc2: THO complex subunit 2</t>
  </si>
  <si>
    <t>KEKE-like motif-containing transcription regulator (Rlr1)/suppressor of sin4</t>
  </si>
  <si>
    <t>AGAP008249-PA</t>
  </si>
  <si>
    <t>CCT5: Chaperonin containing TCP1 subunit 5</t>
  </si>
  <si>
    <t>chaperonin epsilon subunit</t>
  </si>
  <si>
    <t>AGAP008252-PA</t>
  </si>
  <si>
    <t>Protein of unknown function DUF255</t>
  </si>
  <si>
    <t>Highly conserved protein containing a thioredoxin domain</t>
  </si>
  <si>
    <t>AGAP008254-PA</t>
  </si>
  <si>
    <t>uncharacterized protein loc5572076 - 36 OH-glycosylation sites -  36 NetOglyc sites</t>
  </si>
  <si>
    <t>AGAP008263-PA</t>
  </si>
  <si>
    <t>pre-mRNA-processing factor 40</t>
  </si>
  <si>
    <t>Spliceosomal protein FBP11/Splicing factor PRP40</t>
  </si>
  <si>
    <t>AGAP008265-PA</t>
  </si>
  <si>
    <t>seryl-tRNA synthetase</t>
  </si>
  <si>
    <t>serine--tRNA ligase cytoplasmic</t>
  </si>
  <si>
    <t>AGAP008267-PA</t>
  </si>
  <si>
    <t>Ran GTPase-activating protein 1</t>
  </si>
  <si>
    <t>Ran GTPase-activating protein</t>
  </si>
  <si>
    <t>AGAP008268-PA</t>
  </si>
  <si>
    <t>Maternal tudor protein</t>
  </si>
  <si>
    <t>AGAP008268-PA partial</t>
  </si>
  <si>
    <t>AGAP008278-PA</t>
  </si>
  <si>
    <t>D7L1: D7 long form salivary protein</t>
  </si>
  <si>
    <t>D7 protein long form - signalP detected</t>
  </si>
  <si>
    <t>AGAP008279-PA</t>
  </si>
  <si>
    <t>D7L2: D7 long form salivary protein</t>
  </si>
  <si>
    <t>long form D7 salivary protein - signalP detected</t>
  </si>
  <si>
    <t>AGAP008280-PA</t>
  </si>
  <si>
    <t>D7r5: D7 short form salivary protein</t>
  </si>
  <si>
    <t>D7-related 5 protein - signalP detected</t>
  </si>
  <si>
    <t>AGAP008281-PA</t>
  </si>
  <si>
    <t>D7r4: D7 short form salivary protein</t>
  </si>
  <si>
    <t>short form D7 salivary protein D7r4 - signalP detected</t>
  </si>
  <si>
    <t>AGAP008282-PA</t>
  </si>
  <si>
    <t>D7r2: D7 short form salivary protein</t>
  </si>
  <si>
    <t>Insect pheromone/odorant binding protein - signalP detected OBP</t>
  </si>
  <si>
    <t>s/OBP</t>
  </si>
  <si>
    <t>AGAP008283-PA</t>
  </si>
  <si>
    <t>D7r3: D7 short form salivary protein</t>
  </si>
  <si>
    <t>D7-related 3 protein - signalP detected</t>
  </si>
  <si>
    <t>AGAP008284-PA</t>
  </si>
  <si>
    <t>D7r1: D7 short form salivary protein</t>
  </si>
  <si>
    <t>D7-related 1 protein - signalP detected</t>
  </si>
  <si>
    <t>AGAP008297-PA</t>
  </si>
  <si>
    <t>leucine--tRNA ligase cytoplasmic</t>
  </si>
  <si>
    <t>AGAP008300-PA</t>
  </si>
  <si>
    <t>elongator complex protein 3</t>
  </si>
  <si>
    <t>RNA polymerase II elongator complex subunit ELP3/histone acetyltransferase</t>
  </si>
  <si>
    <t>AGAP008304-PA</t>
  </si>
  <si>
    <t>AGAP008305-PA</t>
  </si>
  <si>
    <t>Phosphoglucomutase/phosphomannomutase</t>
  </si>
  <si>
    <t>AGAP008306-PB</t>
  </si>
  <si>
    <t>AGAP008306-PB;AGAP008306-PA</t>
  </si>
  <si>
    <t>AGAP008307-PA</t>
  </si>
  <si>
    <t>AGAP008315-PA</t>
  </si>
  <si>
    <t>dolichyl-phosphate beta-glucosyltransferase</t>
  </si>
  <si>
    <t>dolichyl-phosphate beta-glucosyltransferase - signalP detected</t>
  </si>
  <si>
    <t>AGAP008324-PA</t>
  </si>
  <si>
    <t>enhancer of mRNA-decapping protein 4</t>
  </si>
  <si>
    <t>enhancer of mRNA-decapping protein 4 homolog isoform X1 - probable fragment - 14 OH-glycosylation sites -  14 NetOglyc sites</t>
  </si>
  <si>
    <t>AGAP008327-PA</t>
  </si>
  <si>
    <t>DnaJ homolog subfamily B member 11</t>
  </si>
  <si>
    <t>chaperone protein dnaJ - signalP detected</t>
  </si>
  <si>
    <t>AGAP008329-PC</t>
  </si>
  <si>
    <t>AGAP008329-PC;AGAP008329-PB;AGAP008329-PA</t>
  </si>
  <si>
    <t>RpS5: 40S ribosomal protein S5</t>
  </si>
  <si>
    <t>Eukaryota homolog of Ribosomal Protein S7</t>
  </si>
  <si>
    <t>AGAP008336-PA</t>
  </si>
  <si>
    <t>Protein phosphatase methylesterase 1</t>
  </si>
  <si>
    <t>protein phosphatase methylesterase 1</t>
  </si>
  <si>
    <t>AGAP008337-PA</t>
  </si>
  <si>
    <t>Spo0B-associated GTP-binding protein</t>
  </si>
  <si>
    <t>AGAP008345-PA</t>
  </si>
  <si>
    <t>methionine aminopeptidase 2</t>
  </si>
  <si>
    <t>AGAP008348-PA</t>
  </si>
  <si>
    <t>metallo-beta-lactamase domain-containing protein 1</t>
  </si>
  <si>
    <t>AGAP008349-PA</t>
  </si>
  <si>
    <t>Pyruvate dehyrogenase phosphatase catalytic subunit 1</t>
  </si>
  <si>
    <t>Protein phosphatase 2C/pyruvate dehydrogenase (lipoamide) phosphatase</t>
  </si>
  <si>
    <t>AGAP008350-PA</t>
  </si>
  <si>
    <t>DBLOX: Double Oxidase: Two Peroxidase domains.</t>
  </si>
  <si>
    <t>Peroxidase/oxygenase - signalP detected</t>
  </si>
  <si>
    <t>AGAP008353-PA</t>
  </si>
  <si>
    <t>Scat</t>
  </si>
  <si>
    <t>Vacuolar sorting protein VPS45 - 15 OH-glycosylation sites -  15 NetOglyc sites</t>
  </si>
  <si>
    <t>AGAP008364-PA</t>
  </si>
  <si>
    <t>AGAP008364-PA;AGAP008364-PH;AGAP008364-PC;AGAP008364-PE;AGAP008364-PI;AGAP008364-PF;AGAP008364-PG;AGAP008364-PD;AGAP008364-PB</t>
  </si>
  <si>
    <t>TEP15: thioester-containing protein 15</t>
  </si>
  <si>
    <t>Alpha-macroglobulin - GPI anchored</t>
  </si>
  <si>
    <t>imm/gpi</t>
  </si>
  <si>
    <t>AGAP008366-PA</t>
  </si>
  <si>
    <t>TEP2: thioester-containing protein 2</t>
  </si>
  <si>
    <t>Alpha-macroglobulin</t>
  </si>
  <si>
    <t>AGAP008369-PA</t>
  </si>
  <si>
    <t>Lipoprotein amino terminal region - signalP detected</t>
  </si>
  <si>
    <t>lipid transp</t>
  </si>
  <si>
    <t>AGAP008392-PA</t>
  </si>
  <si>
    <t>hsp70-interacting protein</t>
  </si>
  <si>
    <t>AGAP008404-PA</t>
  </si>
  <si>
    <t>UDP-glucoronosyl and UDP-glucosyl transferase - signalP detected - 2 predicted membrane helices</t>
  </si>
  <si>
    <t>AGAP008407-PA</t>
  </si>
  <si>
    <t>TEP13: thioester-containing protein 13</t>
  </si>
  <si>
    <t>Alpha-macroglobulin - signalP detected</t>
  </si>
  <si>
    <t>imm/secreted Alpha-macroglobulin</t>
  </si>
  <si>
    <t>AGAP008408-PF</t>
  </si>
  <si>
    <t>AGAP008408-PF;AGAP008408-PD;AGAP008408-PB;AGAP008408-PA</t>
  </si>
  <si>
    <t>Unknown product - signalP detected</t>
  </si>
  <si>
    <t>AGAP008412-PD</t>
  </si>
  <si>
    <t>AGAP008412-PD;AGAP008412-PA;AGAP008412-PB</t>
  </si>
  <si>
    <t>ubiquitin thioesterase CYLD</t>
  </si>
  <si>
    <t>ubiquitin carboxyl-terminal hydrolase CYLD isoform X1</t>
  </si>
  <si>
    <t>AGAP008419-PB</t>
  </si>
  <si>
    <t>AGAP008419-PB;AGAP008419-PD;AGAP008419-PA</t>
  </si>
  <si>
    <t>Ras-related protein Rab-14</t>
  </si>
  <si>
    <t>AGAP008425-PA</t>
  </si>
  <si>
    <t>peptidyl-tRNA hydrolase ICT1</t>
  </si>
  <si>
    <t>peptidyl-tRNA hydrolase</t>
  </si>
  <si>
    <t>AGAP008432-PD</t>
  </si>
  <si>
    <t>AGAP008432-PD;AGAP008432-PA</t>
  </si>
  <si>
    <t>Protein FAM210B mitochondrial - probable fragment - 2 predicted membrane helices</t>
  </si>
  <si>
    <t>AGAP008433-PB</t>
  </si>
  <si>
    <t>AGAP008433-PB;AGAP008433-PA</t>
  </si>
  <si>
    <t>RNA-binding protein 39</t>
  </si>
  <si>
    <t>Transcriptional coactivator CAPER (RRM superfamily)</t>
  </si>
  <si>
    <t>AGAP008435-PB</t>
  </si>
  <si>
    <t>AGAP008435-PB;AGAP008435-PA</t>
  </si>
  <si>
    <t>transient receptor potential cation channel subfamily C, invertebrate</t>
  </si>
  <si>
    <t>transient receptor potential-gamma protein - 5 predicted membrane helices</t>
  </si>
  <si>
    <t>AGAP008440-PA</t>
  </si>
  <si>
    <t>urate oxidase</t>
  </si>
  <si>
    <t>Uricase (urate oxidase)</t>
  </si>
  <si>
    <t>AGAP008473-PA</t>
  </si>
  <si>
    <t>AGAP008473-PA;AGAP008473-PB</t>
  </si>
  <si>
    <t>agap008473-pa partial - 15 OH-glycosylation sites -  15 NetOglyc sites - 3 predicted membrane helices</t>
  </si>
  <si>
    <t>AGAP008482-PB</t>
  </si>
  <si>
    <t>AGAP008482-PB;AGAP008482-PA</t>
  </si>
  <si>
    <t>chromodomain-helicase-DNA-binding protein 7</t>
  </si>
  <si>
    <t>SNF2 family DNA-dependent ATPase - 33 OH-glycosylation sites -  33 NetOglyc sites</t>
  </si>
  <si>
    <t>AGAP008488-PA</t>
  </si>
  <si>
    <t>Rap1-GTPase-activating protein (Rap1GAP)</t>
  </si>
  <si>
    <t>AGAP008491-PA</t>
  </si>
  <si>
    <t>oligosaccharyltransferase complex subunit epsilon</t>
  </si>
  <si>
    <t>Defender against cell death protein/oligosaccharyltransferase epsilon subunit - Membrane anchor detected - 4 predicted membrane helices - GPI anchored</t>
  </si>
  <si>
    <t>nr membrAnchor membrane/gpi</t>
  </si>
  <si>
    <t>AGAP008494-PA</t>
  </si>
  <si>
    <t>signal transducing adaptor molecule</t>
  </si>
  <si>
    <t>Signal transducing adaptor protein STAM/STAM2</t>
  </si>
  <si>
    <t>AGAP008495-PA</t>
  </si>
  <si>
    <t>bis(5'-nucleosidyl)-tetraphosphatase</t>
  </si>
  <si>
    <t>Diadenosine and diphosphoinositol polyphosphate phosphohydrolase</t>
  </si>
  <si>
    <t>AGAP008498-PA</t>
  </si>
  <si>
    <t>PCI domain-containing protein 2</t>
  </si>
  <si>
    <t>Transcription-associated recombination protein - Thp1p</t>
  </si>
  <si>
    <t>AGAP008499-PA</t>
  </si>
  <si>
    <t>mitochondrial transcription factor A</t>
  </si>
  <si>
    <t>transcription factor A mitochondrial</t>
  </si>
  <si>
    <t>AGAP008501-PA</t>
  </si>
  <si>
    <t>glutaryl-CoA dehydrogenase</t>
  </si>
  <si>
    <t>Acyl-CoA dehydrogenases (Lipid metabolism)</t>
  </si>
  <si>
    <t>AGAP008503-PB</t>
  </si>
  <si>
    <t>AGAP008503-PB;AGAP008503-PA</t>
  </si>
  <si>
    <t>FUN14 domain-containing protein 1</t>
  </si>
  <si>
    <t>AGAP008516-PB</t>
  </si>
  <si>
    <t>AGAP008516-PB;AGAP008516-PA</t>
  </si>
  <si>
    <t>nicotinate phosphoribosyltransferase</t>
  </si>
  <si>
    <t>Nicotinic acid phosphoribosyltransferase</t>
  </si>
  <si>
    <t>AGAP008528-PA</t>
  </si>
  <si>
    <t>AGAP008528-PA;AGAP008528-PB</t>
  </si>
  <si>
    <t>pre-mRNA-splicing factor ATP-dependent RNA helicase PRP16</t>
  </si>
  <si>
    <t>AGAP008532-PA</t>
  </si>
  <si>
    <t>paxillin</t>
  </si>
  <si>
    <t>Focal adhesion protein PINCH-1 contains LIM - probable fragment</t>
  </si>
  <si>
    <t>AGAP008557-PA</t>
  </si>
  <si>
    <t>AMP-binding domain protein</t>
  </si>
  <si>
    <t>acyl-CoA synthetase</t>
  </si>
  <si>
    <t>AGAP008584-PA</t>
  </si>
  <si>
    <t>lysosomal alpha-mannosidase</t>
  </si>
  <si>
    <t>Glycosyl hydrolase family 38 - alpha-mannosidase - signalP detected</t>
  </si>
  <si>
    <t>met/carb/secreted Glycosyl</t>
  </si>
  <si>
    <t>AGAP008596-PD</t>
  </si>
  <si>
    <t>AGAP008596-PD;AGAP008596-PB;AGAP008596-PA</t>
  </si>
  <si>
    <t>long-chain-fatty-acid--CoA ligase ACSBG</t>
  </si>
  <si>
    <t>Bubblegum-like very long-chain fatty acid CoA synthetase</t>
  </si>
  <si>
    <t>AGAP008598-PA</t>
  </si>
  <si>
    <t>COP9 signalosome complex subunit</t>
  </si>
  <si>
    <t>COP9 signalosome complex subunit 2</t>
  </si>
  <si>
    <t>AGAP008601-PA</t>
  </si>
  <si>
    <t>ATP-dependent RNA helicase DDX18/HAS1</t>
  </si>
  <si>
    <t>AGAP008602-PA</t>
  </si>
  <si>
    <t>AGAP008604-PB</t>
  </si>
  <si>
    <t>AGAP008604-PB;AGAP008604-PA</t>
  </si>
  <si>
    <t>glycyl-tRNA synthetase</t>
  </si>
  <si>
    <t>AGAP008613-PA</t>
  </si>
  <si>
    <t>AGAP008613-PA;AGAP008613-PB</t>
  </si>
  <si>
    <t>polypeptide N-acetylgalactosaminyltransferase</t>
  </si>
  <si>
    <t>polypeptide N-acetylgalactosaminyltransferase 5 isoform X1</t>
  </si>
  <si>
    <t>AGAP008614-PB</t>
  </si>
  <si>
    <t>AGAP008614-PB;AGAP008614-PA</t>
  </si>
  <si>
    <t>AGAP008614-PA partial</t>
  </si>
  <si>
    <t>AGAP008617-PA</t>
  </si>
  <si>
    <t>Rpn11: 26S proteasome 26S non-ATPase subunit N11</t>
  </si>
  <si>
    <t>26S proteasome regulatory complex subunit RPN11</t>
  </si>
  <si>
    <t>AGAP008620-PA</t>
  </si>
  <si>
    <t>phospholipase A-2-activating protein</t>
  </si>
  <si>
    <t>Phospholipase A2-activating protein (contains WD40 repeats)</t>
  </si>
  <si>
    <t>AGAP008632-PA</t>
  </si>
  <si>
    <t>alpha-aminoadipic semialdehyde synthase</t>
  </si>
  <si>
    <t>Lysine-ketoglutarate reductase/saccharopine dehydrogenase</t>
  </si>
  <si>
    <t>AGAP008633-PA</t>
  </si>
  <si>
    <t>homocysteine-responsive endoplasmic reticulum-resident ubiquitin-like domain member 2 protein isoform X1 - 56 OH-glycosylation sites -  56 NetOglyc sites - 3 predicted membrane helices</t>
  </si>
  <si>
    <t>AGAP008634-PA</t>
  </si>
  <si>
    <t>zinc finger CCCH domain-containing protein 15</t>
  </si>
  <si>
    <t>AGAP008634-PA partial</t>
  </si>
  <si>
    <t>AGAP008637-PA</t>
  </si>
  <si>
    <t>APG7A: autophagy related gene</t>
  </si>
  <si>
    <t>SMT3/SUMO-activating complex catalytic component UBA2</t>
  </si>
  <si>
    <t>AGAP008639-PA</t>
  </si>
  <si>
    <t>serine-type protease inhibitor</t>
  </si>
  <si>
    <t>AGAP008646-PB</t>
  </si>
  <si>
    <t>AGAP008646-PB;AGAP008646-PA</t>
  </si>
  <si>
    <t>cGMP-specific 3',5'-cyclic phosphodiesterase</t>
  </si>
  <si>
    <t>AGAP008652-PA</t>
  </si>
  <si>
    <t>phosphotyrosyl phosphatase activator protein</t>
  </si>
  <si>
    <t>Phosphotyrosyl phosphatase activator</t>
  </si>
  <si>
    <t>AGAP008656-PA</t>
  </si>
  <si>
    <t>AGAP008656-PA;AGAP008656-PB</t>
  </si>
  <si>
    <t>sema1a: semaphorin 6</t>
  </si>
  <si>
    <t>Semaphorins - 2 predicted membrane helices</t>
  </si>
  <si>
    <t>AGAP008664-PA</t>
  </si>
  <si>
    <t>UDP-glucose 4-epimerase</t>
  </si>
  <si>
    <t>UDP-glucose 4-epimerase/UDP-sulfoquinovose synthase</t>
  </si>
  <si>
    <t>AGAP008667-PA</t>
  </si>
  <si>
    <t>Hydroxysteroid (17-beta) dehydrogenase 4</t>
  </si>
  <si>
    <t>GNL-CDD-187611 CD05353 HYDROXYACYL-COA-LIKE_DH_SDR_C-LIKE</t>
  </si>
  <si>
    <t>AGAP008670-PA</t>
  </si>
  <si>
    <t>AGAP008670-PA;AGAP008671-PA</t>
  </si>
  <si>
    <t>AGAP008671-PA</t>
  </si>
  <si>
    <t>AGAP008684-PA</t>
  </si>
  <si>
    <t>Jheh1: juvenile hormone epoxide hydrolase 1</t>
  </si>
  <si>
    <t>juvenile hormone epoxide hydrolase 1 - signalP detected - GPI anchored</t>
  </si>
  <si>
    <t>AGAP008687-PA</t>
  </si>
  <si>
    <t>actin-like protein 6B</t>
  </si>
  <si>
    <t>AGAP008707-PA</t>
  </si>
  <si>
    <t>Maf-like protein yceF 1</t>
  </si>
  <si>
    <t>nucleic acid-binding protein ASMTL</t>
  </si>
  <si>
    <t>AGAP008708-PA</t>
  </si>
  <si>
    <t>Protein tyrosine phosphatase IVA1</t>
  </si>
  <si>
    <t>AGAP008711-PA</t>
  </si>
  <si>
    <t>solute carrier organic anion transporter family, member 3A</t>
  </si>
  <si>
    <t>Organic anion transporter - 24 OH-glycosylation sites -  24 NetOglyc sites - 12 predicted membrane helices</t>
  </si>
  <si>
    <t>AGAP008717-PA</t>
  </si>
  <si>
    <t>hydroxymethylglutaryl-CoA lyase</t>
  </si>
  <si>
    <t>Hydroxymethylglutaryl-CoA lyase</t>
  </si>
  <si>
    <t>AGAP008718-PA</t>
  </si>
  <si>
    <t>solute carrier family 9 (sodium/hydrogen exchanger), member 6/7</t>
  </si>
  <si>
    <t>solute carrier family 9 - signalP detected - 12 predicted membrane helices</t>
  </si>
  <si>
    <t>AGAP008724-PA</t>
  </si>
  <si>
    <t>mitochondrial cytochrome c oxidase subunit 5B isoform 1</t>
  </si>
  <si>
    <t>Cytochrome c oxidase subunit Vb/COX4</t>
  </si>
  <si>
    <t>AGAP008727-PF</t>
  </si>
  <si>
    <t>AGAP008727-PF;AGAP008727-PD;AGAP008727-PB;AGAP008727-PA</t>
  </si>
  <si>
    <t>cytochrome c oxidase subunit 4, mitochondrial precursor</t>
  </si>
  <si>
    <t>Cytochrome c oxidase subunit IV</t>
  </si>
  <si>
    <t>AGAP008747-PA</t>
  </si>
  <si>
    <t>Nuclear pore complex component NPAP60L/NUP50 - 42 OH-glycosylation sites -  42 NetOglyc sites</t>
  </si>
  <si>
    <t>AGAP008761-PA</t>
  </si>
  <si>
    <t>translocon-associated protein subunit gamma</t>
  </si>
  <si>
    <t>Translocon-associated protein - 5 predicted membrane helices</t>
  </si>
  <si>
    <t>AGAP008763-PB</t>
  </si>
  <si>
    <t>AGAP008763-PB;AGAP008763-PA</t>
  </si>
  <si>
    <t>MIF4G domain-containing protein - probable fragment</t>
  </si>
  <si>
    <t>AGAP008769-PA</t>
  </si>
  <si>
    <t>very long chain acyl-CoA dehydrogenase</t>
  </si>
  <si>
    <t>Very long chain acyl-CoA dehydrogenase</t>
  </si>
  <si>
    <t>AGAP008770-PA</t>
  </si>
  <si>
    <t>Bicoid mRNA stability factor - 11 OH-glycosylation sites -  11 NetOglyc sites</t>
  </si>
  <si>
    <t>AGAP008774-PA</t>
  </si>
  <si>
    <t>cytochrome C oxidase assembly protein</t>
  </si>
  <si>
    <t>AGAP008782-PA</t>
  </si>
  <si>
    <t>23.4 kDa salivary protein</t>
  </si>
  <si>
    <t>AGAP008783-PA</t>
  </si>
  <si>
    <t>Arginase</t>
  </si>
  <si>
    <t>AGAP008785-PA</t>
  </si>
  <si>
    <t>Ras suppressor protein 1</t>
  </si>
  <si>
    <t>Ras suppressor protein (contains leucine-rich repeats)</t>
  </si>
  <si>
    <t>AGAP008794-PA</t>
  </si>
  <si>
    <t>muscle M-line assembly protein unc-89-like - 63 OH-glycosylation sites -  63 NetOglyc sites</t>
  </si>
  <si>
    <t>AGAP008802-PA</t>
  </si>
  <si>
    <t>Pgk: Phosphoglycerate kinase</t>
  </si>
  <si>
    <t>3-phosphoglycerate kinase</t>
  </si>
  <si>
    <t>AGAP008803-PA</t>
  </si>
  <si>
    <t>Vesicle coat complex COPII subunit SEC24/subunit SFB2</t>
  </si>
  <si>
    <t>AGAP008810-PA</t>
  </si>
  <si>
    <t>AGAP008810-PA;AGAP008807-PA</t>
  </si>
  <si>
    <t>lipoprotein - signalP detected</t>
  </si>
  <si>
    <t>AGAP008813-PA</t>
  </si>
  <si>
    <t>FMS-like tyrosine kinase 1</t>
  </si>
  <si>
    <t>Catalytic domain of the Protein Tyrosine Kinase - signalP detected</t>
  </si>
  <si>
    <t>AGAP008816-PA</t>
  </si>
  <si>
    <t>Prosalpha5: 26S proteasome alpha 5 subunit</t>
  </si>
  <si>
    <t>proteasome_alpha_type_5</t>
  </si>
  <si>
    <t>AGAP008819-PA</t>
  </si>
  <si>
    <t>EGFR: putative epidermal growth factor receptor</t>
  </si>
  <si>
    <t>Catalytic domain of Epidermal Growth Factor Receptor-like Protein Tyrosine Kinases - signalP detected - 3 predicted membrane helices</t>
  </si>
  <si>
    <t>AGAP008821-PB</t>
  </si>
  <si>
    <t>AGAP008821-PB;AGAP008821-PC;AGAP008821-PD;AGAP008821-PA</t>
  </si>
  <si>
    <t>AGAP008821-PA</t>
  </si>
  <si>
    <t>AGAP008827-PA</t>
  </si>
  <si>
    <t>AGAP008827-PA;AGAP008827-PB</t>
  </si>
  <si>
    <t>C2H2-type Zn-finger protein - probable fragment</t>
  </si>
  <si>
    <t>AGAP008830-PA</t>
  </si>
  <si>
    <t>non-lysosomal glucosylceramidase</t>
  </si>
  <si>
    <t>bile acid beta-glucosidase - probable fragment</t>
  </si>
  <si>
    <t>AGAP008837-PA</t>
  </si>
  <si>
    <t>20S proteasome subunit beta 4</t>
  </si>
  <si>
    <t>proteasome beta type-2 subunit</t>
  </si>
  <si>
    <t>AGAP008838-PA</t>
  </si>
  <si>
    <t>minor histocompatibility antigen H13</t>
  </si>
  <si>
    <t>signal peptide peptidase - 8 predicted membrane helices</t>
  </si>
  <si>
    <t>AGAP008842-PA</t>
  </si>
  <si>
    <t>AQP4: aquaporin</t>
  </si>
  <si>
    <t>Aquaporin (major intrinsic protein family) - 6 predicted membrane helices</t>
  </si>
  <si>
    <t>AGAP008843-PA</t>
  </si>
  <si>
    <t>AQP1: Aquaporin 1</t>
  </si>
  <si>
    <t>AGAP008849-PA</t>
  </si>
  <si>
    <t>D-3-phosphoglycerate dehydrogenase</t>
  </si>
  <si>
    <t>Glyoxylate/hydroxypyruvate reductase (D-isomer-specific 2-hydroxy acid dehydrogenase superfamily)</t>
  </si>
  <si>
    <t>AGAP008859-PB</t>
  </si>
  <si>
    <t>AGAP008859-PB;AGAP008859-PA;AGAP008859-PC;AGAP008859-PD</t>
  </si>
  <si>
    <t>insulin receptor substrate 1-B isoform X7 - 46 OH-glycosylation sites -  46 NetOglyc sites</t>
  </si>
  <si>
    <t>AGAP008864-PA</t>
  </si>
  <si>
    <t>cGMP-dependent protein kinase</t>
  </si>
  <si>
    <t>AGAP008873-PB</t>
  </si>
  <si>
    <t>AGAP008873-PB;AGAP008873-PA</t>
  </si>
  <si>
    <t>DNA-binding transcription factor interacts with stathmin - probable fragment - 16 OH-glycosylation sites</t>
  </si>
  <si>
    <t>AGAP008875-PA</t>
  </si>
  <si>
    <t>conserved oligomeric Golgi complex component 4</t>
  </si>
  <si>
    <t>Golgi transport complex COD1 protein</t>
  </si>
  <si>
    <t>AGAP008879-PA</t>
  </si>
  <si>
    <t>Conserved plasma membrane protein - 7 predicted membrane helices</t>
  </si>
  <si>
    <t>AGAP008887-PA</t>
  </si>
  <si>
    <t>Hepatocyte growth factor-regulated tyrosine kinase substrate</t>
  </si>
  <si>
    <t>Membrane trafficking and cell signaling protein HRS contains VHS and FYVE - 10 OH-glycosylation sites</t>
  </si>
  <si>
    <t>AGAP008896-PA</t>
  </si>
  <si>
    <t>dynamin 1-like protein</t>
  </si>
  <si>
    <t>AGAP008897-PA</t>
  </si>
  <si>
    <t>AGAP008906-PA</t>
  </si>
  <si>
    <t>Brefeldin A-inhibited guanine nucleotide-exchange protein</t>
  </si>
  <si>
    <t>Guanine nucleotide exchange factor Cytohesin contains PH and Sec7 - probable fragment - 15 OH-glycosylation sites -  15 NetOglyc sites</t>
  </si>
  <si>
    <t>AGAP008907-PA</t>
  </si>
  <si>
    <t>carnitine O-palmitoyltransferase 2</t>
  </si>
  <si>
    <t>Carnitine O-acyltransferase CPTI</t>
  </si>
  <si>
    <t>AGAP008908-PA</t>
  </si>
  <si>
    <t>actin-related protein 2/3 complex subunit 1A</t>
  </si>
  <si>
    <t>Actin-related protein Arp2/3 complex subunit ARPC1/p41-ARC</t>
  </si>
  <si>
    <t>AGAP008909-PA</t>
  </si>
  <si>
    <t>AGAP008909-PA;AGAP002049-PA</t>
  </si>
  <si>
    <t>phosphatidylethanolamine-binding protein</t>
  </si>
  <si>
    <t>AGAP008916-PA</t>
  </si>
  <si>
    <t>RpL7: 60S ribosomal protein L7</t>
  </si>
  <si>
    <t>60S ribosomal protein uL30</t>
  </si>
  <si>
    <t>AGAP008917-PA</t>
  </si>
  <si>
    <t>DNA topoisomerase II</t>
  </si>
  <si>
    <t>DNA topoisomerase type II</t>
  </si>
  <si>
    <t>AGAP008929-PB</t>
  </si>
  <si>
    <t>AGAP008929-PB;AGAP008929-PA</t>
  </si>
  <si>
    <t>threonyl-tRNA synthetase</t>
  </si>
  <si>
    <t>threonine--tRNA ligase cytoplasmic-like isoform X2</t>
  </si>
  <si>
    <t>AGAP008931-PA</t>
  </si>
  <si>
    <t>inorganic phosphate cotransporter</t>
  </si>
  <si>
    <t>Permease of the major facilitator superfamily - 11 predicted membrane helices</t>
  </si>
  <si>
    <t>AGAP008932-PA</t>
  </si>
  <si>
    <t>WD repeat and FYVE domain-containing protein 2</t>
  </si>
  <si>
    <t>Uncharacterized conserved protein contains WD40 repeats and FYVE</t>
  </si>
  <si>
    <t>AGAP008952-PA</t>
  </si>
  <si>
    <t>AGAP008952-PA;AGAP008952-PB</t>
  </si>
  <si>
    <t>lupus La protein</t>
  </si>
  <si>
    <t>RNA-binding protein La</t>
  </si>
  <si>
    <t>AGAP008955-PA</t>
  </si>
  <si>
    <t>ubiquinol-cytochrome c reductase iron-sulfur subunit</t>
  </si>
  <si>
    <t>Ubiquinol cytochrome c reductase subunit RIP1</t>
  </si>
  <si>
    <t>AGAP008965-PA</t>
  </si>
  <si>
    <t>AGAP008969-PA</t>
  </si>
  <si>
    <t>cyclin Y</t>
  </si>
  <si>
    <t>cyclin</t>
  </si>
  <si>
    <t>AGAP008970-PA</t>
  </si>
  <si>
    <t>Nuclear pore complex protein Nup214</t>
  </si>
  <si>
    <t>nuclear pore complex protein Nup214-like - 48 OH-glycosylation sites -  48 NetOglyc sites</t>
  </si>
  <si>
    <t>AGAP008975-PA</t>
  </si>
  <si>
    <t>RNA-binding protein Sam68</t>
  </si>
  <si>
    <t>AGAP008983-PA</t>
  </si>
  <si>
    <t>SAP-90/PSD-95 associated protein-related protein (Vulcan) - probable fragment - 17 OH-glycosylation sites</t>
  </si>
  <si>
    <t>AGAP008988-PA</t>
  </si>
  <si>
    <t>Glutamine synthetase</t>
  </si>
  <si>
    <t>AGAP008990-PA</t>
  </si>
  <si>
    <t>lysophospholipase III</t>
  </si>
  <si>
    <t>cholesterol acyltransferase (LCAT)/Acyl-ceramide synthase - signalP detected</t>
  </si>
  <si>
    <t>AGAP009004-PA</t>
  </si>
  <si>
    <t>U3 small nucleolar RNA-associated protein 10</t>
  </si>
  <si>
    <t>AGAP009012-PA</t>
  </si>
  <si>
    <t>ubiquitin-like modifier-activating enzyme 5</t>
  </si>
  <si>
    <t>Molybdopterin biosynthesis-related protein</t>
  </si>
  <si>
    <t>AGAP009019-PA</t>
  </si>
  <si>
    <t>ATP-dependent Clp protease, protease subunit</t>
  </si>
  <si>
    <t>ATP-dependent Clp protease proteolytic subunit mitochondrial</t>
  </si>
  <si>
    <t>AGAP009031-PA</t>
  </si>
  <si>
    <t>RpL5: 60S ribosomal protein L5</t>
  </si>
  <si>
    <t>60S ribosomal protein L5</t>
  </si>
  <si>
    <t>AGAP009032-PA</t>
  </si>
  <si>
    <t>Ezrin-binding protein pace-1</t>
  </si>
  <si>
    <t>Protein kinase - probable fragment</t>
  </si>
  <si>
    <t>AGAP009033-PA</t>
  </si>
  <si>
    <t>HPX2: heme peroxidase 2</t>
  </si>
  <si>
    <t>peroxidase - signalP detected</t>
  </si>
  <si>
    <t>AGAP009034-PA</t>
  </si>
  <si>
    <t>Doublecortin and CaM kinase-like 1</t>
  </si>
  <si>
    <t>The catalytic domain of CAMK family Serine/Threonine Kinases</t>
  </si>
  <si>
    <t>AGAP009035-PA</t>
  </si>
  <si>
    <t>transcription elongation factor S-II</t>
  </si>
  <si>
    <t>Transcription elongation factor TFIIS/Cofactor of enhancer-binding protein Sp1 - 10 OH-glycosylation sites</t>
  </si>
  <si>
    <t>AGAP009036-PA</t>
  </si>
  <si>
    <t>AGAP009036-PA;AGAP009036-PB</t>
  </si>
  <si>
    <t>solute carrier family 9 (sodium/hydrogen exchanger), member 3</t>
  </si>
  <si>
    <t>sodium/hydrogen exchanger 3 - 11 predicted membrane helices</t>
  </si>
  <si>
    <t>AGAP009037-PA</t>
  </si>
  <si>
    <t>Endocytic adaptor protein intersectin - 17 OH-glycosylation sites -  17 NetOglyc sites</t>
  </si>
  <si>
    <t>AGAP009044-PA</t>
  </si>
  <si>
    <t>fidipidine</t>
  </si>
  <si>
    <t>AGAP009057-PB</t>
  </si>
  <si>
    <t>AGAP009057-PB;AGAP009057-PA</t>
  </si>
  <si>
    <t>CCR4-NOT transcription complex, subunit 1</t>
  </si>
  <si>
    <t>Negative regulator of transcription</t>
  </si>
  <si>
    <t>AGAP009059-PA</t>
  </si>
  <si>
    <t>Glia maturation factor beta</t>
  </si>
  <si>
    <t>AGAP009074-PA</t>
  </si>
  <si>
    <t>Atrophin-1 interacting protein 5 (WW domain containing E3 ubiquitin protein li</t>
  </si>
  <si>
    <t>E3 ubiquitin-protein ligase Su(dx)</t>
  </si>
  <si>
    <t>AGAP009075-PA</t>
  </si>
  <si>
    <t>ATP-dependent RNA helicase UAP56/SUB2</t>
  </si>
  <si>
    <t>AGAP009076-PA</t>
  </si>
  <si>
    <t>carnitine O-acetyltransferase</t>
  </si>
  <si>
    <t>AGAP009079-PA</t>
  </si>
  <si>
    <t>2',5'-phosphodiesterase 12</t>
  </si>
  <si>
    <t>Glucose-repressible alcohol dehydrogenase transcriptional effector CCR4</t>
  </si>
  <si>
    <t>AGAP009082-PA</t>
  </si>
  <si>
    <t>AGAP009082-PA;AGAP029319-PA;AGAP029830-PA</t>
  </si>
  <si>
    <t>Rpn3: 26S proteasome 26S non-ATPase subunit N3</t>
  </si>
  <si>
    <t>26S proteasome regulatory complex subunit RPN3/PSMD3</t>
  </si>
  <si>
    <t>AGAP009094-PA</t>
  </si>
  <si>
    <t>cysteine desulfurase</t>
  </si>
  <si>
    <t>Cysteine desulfurase NFS1</t>
  </si>
  <si>
    <t>AGAP009100-PB</t>
  </si>
  <si>
    <t>AGAP009100-PB;AGAP009100-PA</t>
  </si>
  <si>
    <t>Protein-glutamine gamma-glutamyltransferase E</t>
  </si>
  <si>
    <t>Protein-glutamine gamma-glutamyltransferase K</t>
  </si>
  <si>
    <t>AGAP009104-PA</t>
  </si>
  <si>
    <t>AGAP009104-PA;AGAP009104-PD;AGAP009104-PB</t>
  </si>
  <si>
    <t>endothelial lipase isoform X2</t>
  </si>
  <si>
    <t>AGAP009105-PA</t>
  </si>
  <si>
    <t>Serine/threonine-protein phosphatase 2A 65 kDa regulatory subunit A beta isoform isoform c</t>
  </si>
  <si>
    <t>Protein phosphatase 2A regulatory subunit A</t>
  </si>
  <si>
    <t>AGAP009115-PB</t>
  </si>
  <si>
    <t>AGAP009115-PB;AGAP009115-PA</t>
  </si>
  <si>
    <t>Phosphoinositide-specific phospholipase C - probable fragment</t>
  </si>
  <si>
    <t>AGAP009119-PA</t>
  </si>
  <si>
    <t>suppressor of tumorigenicity protein 13</t>
  </si>
  <si>
    <t>Hsp70-interacting protein Hip/Transient component of progesterone receptor complexes and an Hsp70-binding protein</t>
  </si>
  <si>
    <t>AGAP009135-PA</t>
  </si>
  <si>
    <t>ATP-dependent RNA helicase DDX6/DHH1</t>
  </si>
  <si>
    <t>AGAP009142-PA</t>
  </si>
  <si>
    <t>RNA-binding protein Rsf1</t>
  </si>
  <si>
    <t>AGAP009143-PA</t>
  </si>
  <si>
    <t>AGAP009143-PA;AGAP009143-PB</t>
  </si>
  <si>
    <t>SCRAC1: Class A Scavenger Receptor (SRCR domain) with C-Type Lectin domain.</t>
  </si>
  <si>
    <t>scavenger receptor class A-like C-type lectin - 2 predicted membrane helices</t>
  </si>
  <si>
    <t>AGAP009154-PA</t>
  </si>
  <si>
    <t>ARC-P34: actin-related protein 2/3 complex subunit 2</t>
  </si>
  <si>
    <t>Actin-related protein Arp2/3 complex subunit ARPC2</t>
  </si>
  <si>
    <t>AGAP009159-PA</t>
  </si>
  <si>
    <t>AMP dependent ligase</t>
  </si>
  <si>
    <t>Acyl-CoA synthetases</t>
  </si>
  <si>
    <t>AGAP009161-PA</t>
  </si>
  <si>
    <t>deoxyribose-phosphate aldolase</t>
  </si>
  <si>
    <t>Deoxyribose-phosphate aldolase</t>
  </si>
  <si>
    <t>AGAP009171-PA</t>
  </si>
  <si>
    <t>tRNA-dihydrouridine synthase 3</t>
  </si>
  <si>
    <t>tRNA-dihydrouridine synthase (Translation</t>
  </si>
  <si>
    <t>AGAP009172-PA</t>
  </si>
  <si>
    <t>prolyl oligopeptidase</t>
  </si>
  <si>
    <t>prolyl endopeptidase</t>
  </si>
  <si>
    <t>AGAP009173-PA</t>
  </si>
  <si>
    <t>AGAP009173-PA;AGAP009173-PB</t>
  </si>
  <si>
    <t>fbp: fructose-1,6-biphosphatase</t>
  </si>
  <si>
    <t>Fructose-16-bisphosphatase</t>
  </si>
  <si>
    <t>AGAP009174-PA</t>
  </si>
  <si>
    <t>vacuolar protein sorting 41 homolog</t>
  </si>
  <si>
    <t>Vacuolar assembly/sorting protein VPS41</t>
  </si>
  <si>
    <t>AGAP009175-PA</t>
  </si>
  <si>
    <t>galactosylxylosylprotein 3-beta-galactosyltransferase</t>
  </si>
  <si>
    <t>Galactosyltransferases - signalP detected</t>
  </si>
  <si>
    <t>AGAP009176-PA</t>
  </si>
  <si>
    <t>fatty acid synthase, animal type</t>
  </si>
  <si>
    <t>AGAP009178-PA</t>
  </si>
  <si>
    <t>Reticulon 4 interacting protein 1</t>
  </si>
  <si>
    <t>Zinc-binding oxidoreductase</t>
  </si>
  <si>
    <t>AGAP009180-PA</t>
  </si>
  <si>
    <t>protein son of sevenless</t>
  </si>
  <si>
    <t>Guanine nucleotide exchange factor for Ras-like small GTPases - 16 OH-glycosylation sites -  16 NetOglyc sites</t>
  </si>
  <si>
    <t>AGAP009182-PA</t>
  </si>
  <si>
    <t>protein transport protein SEC61 subunit alpha</t>
  </si>
  <si>
    <t>Transport protein Sec61 alpha subunit - 10 predicted membrane helices</t>
  </si>
  <si>
    <t>AGAP009187-PA</t>
  </si>
  <si>
    <t>Indanol dehydrogenase</t>
  </si>
  <si>
    <t>AGAP009187-PA partial</t>
  </si>
  <si>
    <t>AGAP009189-PA</t>
  </si>
  <si>
    <t>AGAP009189-PA;AGAP009189-PB</t>
  </si>
  <si>
    <t>Endocytic adaptor protein intersectin - probable fragment - 28 OH-glycosylation sites</t>
  </si>
  <si>
    <t>AGAP009193-PA</t>
  </si>
  <si>
    <t>GSTE4: glutathione S-transferase epsilon class 4</t>
  </si>
  <si>
    <t>glutathione S-transferase 1</t>
  </si>
  <si>
    <t>AGAP009197-PA</t>
  </si>
  <si>
    <t>GSTE3: glutathione S-transferase epsilon class 3</t>
  </si>
  <si>
    <t>glutathione S-transferase 1-like</t>
  </si>
  <si>
    <t>AGAP009200-PA</t>
  </si>
  <si>
    <t>collagen type IV alpha</t>
  </si>
  <si>
    <t>Collagens (type XV) - probable fragment - signalP detected</t>
  </si>
  <si>
    <t>AGAP009201-PA</t>
  </si>
  <si>
    <t>C-terminal tandem repeated domain in type 4 procollagen</t>
  </si>
  <si>
    <t>AGAP009204-PA</t>
  </si>
  <si>
    <t>eIF3h: Eukaryotic translation initiation factor 3 subunit H</t>
  </si>
  <si>
    <t>eukaryotic translation initiation factor 3 subunit H</t>
  </si>
  <si>
    <t>AGAP009210-PA</t>
  </si>
  <si>
    <t>AGAP009210-PA;AGAP009210-PC;AGAP009210-PB;AGAP009210-PD</t>
  </si>
  <si>
    <t>CAP-Gly domain-containing linker protein 1</t>
  </si>
  <si>
    <t>AGAP009212-PA</t>
  </si>
  <si>
    <t>SRPN6: serine protease inhibitor (serpin) 6</t>
  </si>
  <si>
    <t>AGAP009224-PF</t>
  </si>
  <si>
    <t>AGAP009224-PF;AGAP009224-PD;AGAP009224-PB;AGAP009224-PA</t>
  </si>
  <si>
    <t>zinc-type alcohol dehydrogenase-like protein C1773.06c</t>
  </si>
  <si>
    <t>AGAP009234-PA</t>
  </si>
  <si>
    <t>elongation factor Ts, mitochondrial</t>
  </si>
  <si>
    <t>Mitochondrial translation elongation factor EF-Tsmt</t>
  </si>
  <si>
    <t>AGAP009236-PA</t>
  </si>
  <si>
    <t>engulfment and cell motility protein</t>
  </si>
  <si>
    <t>Regulator of Rac1 required for phagocytosis and cell migration</t>
  </si>
  <si>
    <t>AGAP009237-PA</t>
  </si>
  <si>
    <t>Apoptotic chromatin condensation inducer in the nucleus</t>
  </si>
  <si>
    <t>Acinus (induces apoptotic chromatin condensation)</t>
  </si>
  <si>
    <t>AGAP009255-PA</t>
  </si>
  <si>
    <t>Sorting nexin-2</t>
  </si>
  <si>
    <t>Vps5 C terminal like</t>
  </si>
  <si>
    <t>AGAP009265-PA</t>
  </si>
  <si>
    <t>Ectonucleoside triphosphate diphosphohydrolase 5/6</t>
  </si>
  <si>
    <t>Nucleoside phosphatase - 2 predicted membrane helices</t>
  </si>
  <si>
    <t>met/nuc membrane</t>
  </si>
  <si>
    <t>AGAP009271-PA</t>
  </si>
  <si>
    <t>Prosbeta1: 26S proteasome beta 1 subunit</t>
  </si>
  <si>
    <t>20S proteasome regulatory subunit beta type PSMB6/PSMB9/PRE3</t>
  </si>
  <si>
    <t>AGAP009276-PB</t>
  </si>
  <si>
    <t>AGAP009276-PB;AGAP009276-PC;AGAP009276-PA</t>
  </si>
  <si>
    <t>Piezo-type mechanosensitive ion channel component</t>
  </si>
  <si>
    <t>piezo-type mechanosensitive ion channel component isoform X13 - signalP detected - 30 predicted membrane helices</t>
  </si>
  <si>
    <t>AGAP009278-PA</t>
  </si>
  <si>
    <t>AGAP009285-PA</t>
  </si>
  <si>
    <t>AGAP009285-PA;AGAP009285-PB</t>
  </si>
  <si>
    <t>mitogen-activated protein kinase-binding protein 1-like isoform X2 - 11 OH-glycosylation sites -  11 NetOglyc sites</t>
  </si>
  <si>
    <t>AGAP009288-PA</t>
  </si>
  <si>
    <t>Derlin-1</t>
  </si>
  <si>
    <t>AGAP009289-PA</t>
  </si>
  <si>
    <t>abhydrolase domain-containing protein 11</t>
  </si>
  <si>
    <t>AGAP009290-PA</t>
  </si>
  <si>
    <t>cohesin loading factor subunit SCC2</t>
  </si>
  <si>
    <t>Sister chromatid cohesion protein SCC2/Nipped-B</t>
  </si>
  <si>
    <t>AGAP009291-PA</t>
  </si>
  <si>
    <t>Coatomer subunit gamma</t>
  </si>
  <si>
    <t>Vesicle coat complex COPI gamma subunit</t>
  </si>
  <si>
    <t>AGAP009305-PB</t>
  </si>
  <si>
    <t>AGAP009305-PB;AGAP009305-PA</t>
  </si>
  <si>
    <t>glucosamine-6-phosphate isomerase</t>
  </si>
  <si>
    <t>Glucosamine-6-phosphate isomerase</t>
  </si>
  <si>
    <t>AGAP009310-PA</t>
  </si>
  <si>
    <t>peptide chain release factor subunit 3</t>
  </si>
  <si>
    <t>Translation elongation factor EF-1alpha - 15 OH-glycosylation sites -  15 NetOglyc sites</t>
  </si>
  <si>
    <t>AGAP009323-PB</t>
  </si>
  <si>
    <t>AGAP009323-PB;AGAP009323-PA</t>
  </si>
  <si>
    <t>prohibitin 1</t>
  </si>
  <si>
    <t>Prohibitin</t>
  </si>
  <si>
    <t>AGAP009324-PA</t>
  </si>
  <si>
    <t>RpL34: 60S ribosomal protein L34</t>
  </si>
  <si>
    <t>Ribosomal protein L34e</t>
  </si>
  <si>
    <t>AGAP009336-PA</t>
  </si>
  <si>
    <t>AGAP009341-PA</t>
  </si>
  <si>
    <t>protein phosphatase 2 (formerly 2A), regulatory subunit B'</t>
  </si>
  <si>
    <t>AGAP009347-PA</t>
  </si>
  <si>
    <t>AGAP009347-PA;AGAP009347-PB</t>
  </si>
  <si>
    <t>FK506-binding protein 4/5</t>
  </si>
  <si>
    <t>AGAP009348-PA</t>
  </si>
  <si>
    <t>ubiquitin carboxyl-terminal hydrolase 14</t>
  </si>
  <si>
    <t>ubiquitin carboxyl-terminal hydrolase 14-like</t>
  </si>
  <si>
    <t>AGAP009431-PB</t>
  </si>
  <si>
    <t>AGAP009431-PB;AGAP009431-PA</t>
  </si>
  <si>
    <t>RpS21: 40S ribosomal protein S21</t>
  </si>
  <si>
    <t>Ribosomal protein S21e</t>
  </si>
  <si>
    <t>AGAP009433-PA</t>
  </si>
  <si>
    <t>arylformamidase</t>
  </si>
  <si>
    <t>Kynurenine formamidase - GPI anchored</t>
  </si>
  <si>
    <t>AGAP009438-PA</t>
  </si>
  <si>
    <t>pre-rRNA-processing protein TSR1</t>
  </si>
  <si>
    <t>pre-rRNA-processing protein TSR1 homolog</t>
  </si>
  <si>
    <t>AGAP009439-PA</t>
  </si>
  <si>
    <t>membrane protein GNA1220</t>
  </si>
  <si>
    <t>Prohibitins and stomatins of the PID superfamily</t>
  </si>
  <si>
    <t>AGAP009441-PB</t>
  </si>
  <si>
    <t>AGAP009441-PB;AGAP009441-PA</t>
  </si>
  <si>
    <t>elongation factor 2</t>
  </si>
  <si>
    <t>elongation factor 2 isoform X2</t>
  </si>
  <si>
    <t>AGAP009443-PA</t>
  </si>
  <si>
    <t>excitatory amino acid transporter 3</t>
  </si>
  <si>
    <t>Glutamate/aspartate and neutral amino acid transporters - 7 predicted membrane helices</t>
  </si>
  <si>
    <t>AGAP009444-PA</t>
  </si>
  <si>
    <t>chromobox protein 5</t>
  </si>
  <si>
    <t>Heterochromatin protein 1</t>
  </si>
  <si>
    <t>AGAP009447-PJ</t>
  </si>
  <si>
    <t>AGAP009447-PJ;AGAP009447-PH;AGAP009447-PF;AGAP009447-PB;AGAP009447-PA;AGAP009447-PD</t>
  </si>
  <si>
    <t>S-adenosylmethionine synthetase</t>
  </si>
  <si>
    <t>AGAP009453-PA</t>
  </si>
  <si>
    <t>GPRMTH3: methuselah receptor 3</t>
  </si>
  <si>
    <t>G protein-coupled receptors - signalP detected - 7 predicted membrane helices</t>
  </si>
  <si>
    <t>AGAP009467-PA</t>
  </si>
  <si>
    <t>ABCG16: ATP-binding cassette transporter (ABC transporter) family G member 16</t>
  </si>
  <si>
    <t>AGAP009468-PA</t>
  </si>
  <si>
    <t>ABCG17: ATP-binding cassette transporter (ABC transporter) family G member 17</t>
  </si>
  <si>
    <t>The Eye Pigment Precursor Transporter - 3 predicted membrane helices</t>
  </si>
  <si>
    <t>AGAP009473-PB</t>
  </si>
  <si>
    <t>AGAP009473-PB;AGAP009473-PA</t>
  </si>
  <si>
    <t>salivary secreted mucin 3</t>
  </si>
  <si>
    <t>AGAP009473-PB partial</t>
  </si>
  <si>
    <t>AGAP009486-PB</t>
  </si>
  <si>
    <t>V-type H+-transporting ATPase 54 kD subunit</t>
  </si>
  <si>
    <t>VATPase_H - probable fragment</t>
  </si>
  <si>
    <t>AGAP009496-PA</t>
  </si>
  <si>
    <t>eukaryotic translation initiation factor 4E-binding protein Mextli isoform X1</t>
  </si>
  <si>
    <t>AGAP009497-PA</t>
  </si>
  <si>
    <t>mitochondrial import receptor subunit TOM70</t>
  </si>
  <si>
    <t>Translocase of outer mitochondrial membrane complex subunit TOM70/TOM72</t>
  </si>
  <si>
    <t>AGAP009498-PA</t>
  </si>
  <si>
    <t>solute carrier family 17 (anion/sugar transporter), member 5</t>
  </si>
  <si>
    <t>AGAP009502-PA</t>
  </si>
  <si>
    <t>AGAP009505-PA</t>
  </si>
  <si>
    <t>CCT4: Chaperonin containing TCP1 subunit 4</t>
  </si>
  <si>
    <t>AGAP009507-PA</t>
  </si>
  <si>
    <t>ubiquitin thioesterase protein OTUB1</t>
  </si>
  <si>
    <t>ubiquitin thioesterase otubain-like - 13 OH-glycosylation sites -  13 NetOglyc sites</t>
  </si>
  <si>
    <t>AGAP009508-PA</t>
  </si>
  <si>
    <t>RpL9: 60S ribosomal protein L9</t>
  </si>
  <si>
    <t>AGAP009509-PA</t>
  </si>
  <si>
    <t>piwi: piwi</t>
  </si>
  <si>
    <t>Translation initiation factor 2C (eIF-2C)</t>
  </si>
  <si>
    <t>AGAP009510-PA</t>
  </si>
  <si>
    <t>malate dehydrogenase</t>
  </si>
  <si>
    <t>AGAP009511-PB</t>
  </si>
  <si>
    <t>AGAP009511-PB;AGAP009511-PA</t>
  </si>
  <si>
    <t>E3 ubiquitin-protein ligase HECTD1</t>
  </si>
  <si>
    <t>E3 ubiquitin-protein ligase HECTD1 isoform X4 - 13 OH-glycosylation sites -  13 NetOglyc sites</t>
  </si>
  <si>
    <t>AGAP009515-PB</t>
  </si>
  <si>
    <t>AGAP009515-PB;AGAP009515-PA</t>
  </si>
  <si>
    <t>REL1: TOLL pathway signalling NF-kappaB Relish-like transcription factor</t>
  </si>
  <si>
    <t>Transcription factor p65 - 11 OH-glycosylation sites -  11 NetOglyc sites</t>
  </si>
  <si>
    <t>AGAP009522-PA</t>
  </si>
  <si>
    <t>fibronectin type-III domain-containing protein 3a</t>
  </si>
  <si>
    <t>Receptor mediating netrin-dependent axon guidance - probable fragment - GPI anchored</t>
  </si>
  <si>
    <t>AGAP009523-PA</t>
  </si>
  <si>
    <t>Major facilitator superfamily domain-containing protein 1</t>
  </si>
  <si>
    <t>sugar transporter - 12 predicted membrane helices</t>
  </si>
  <si>
    <t>AGAP009524-PA</t>
  </si>
  <si>
    <t>SFT2 domain-containing protein 3</t>
  </si>
  <si>
    <t>vesicle transport protein SFT2C - Membrane anchor detected - 4 predicted membrane helices</t>
  </si>
  <si>
    <t>AGAP009528-PA</t>
  </si>
  <si>
    <t>AGAP009537-PA</t>
  </si>
  <si>
    <t>cytochrome c</t>
  </si>
  <si>
    <t>Cytochrome c</t>
  </si>
  <si>
    <t>AGAP009538-PA</t>
  </si>
  <si>
    <t>alpha-Adaptin: AP-2 complex subunit alpha</t>
  </si>
  <si>
    <t>Vesicle coat complex AP-3 delta subunit - probable fragment</t>
  </si>
  <si>
    <t>AGAP009539-PA</t>
  </si>
  <si>
    <t>DNA-directed RNA polymerase I subunit RPA2</t>
  </si>
  <si>
    <t>RNA polymerase II second largest subunit</t>
  </si>
  <si>
    <t>AGAP009546-PA</t>
  </si>
  <si>
    <t>endoplasmic reticulum lectin 1</t>
  </si>
  <si>
    <t>endoplasmic reticulum lectin 1 isoform X1 - signalP detected</t>
  </si>
  <si>
    <t>AGAP009563-PA</t>
  </si>
  <si>
    <t>Myotubularin related protein 2</t>
  </si>
  <si>
    <t>Phosphatidylinositol 3-phosphate 3-phosphatase myotubularin MTM1</t>
  </si>
  <si>
    <t>AGAP009566-PB</t>
  </si>
  <si>
    <t>AGAP009566-PB;AGAP009566-PA</t>
  </si>
  <si>
    <t>zinc finger protein 271</t>
  </si>
  <si>
    <t>C2H2-type Zn-finger protein - 14 OH-glycosylation sites -  14 NetOglyc sites</t>
  </si>
  <si>
    <t>AGAP009569-PA</t>
  </si>
  <si>
    <t>syntenin-1 isoform 1</t>
  </si>
  <si>
    <t>AGAP009591-PA</t>
  </si>
  <si>
    <t>formyltetrahydrofolate dehydrogenase</t>
  </si>
  <si>
    <t>AGAP009595-PA</t>
  </si>
  <si>
    <t>sodium/potassium-transporting ATPase subunit beta-2-like - Membrane anchor detected - 2 predicted membrane helices</t>
  </si>
  <si>
    <t>AGAP009600-PA</t>
  </si>
  <si>
    <t>ATP-dependent RNA helicase DOB1</t>
  </si>
  <si>
    <t>Cytoplasmic exosomal RNA helicase SKI2 DEAD-box superfamily</t>
  </si>
  <si>
    <t>AGAP009601-PA</t>
  </si>
  <si>
    <t>RNA-binding protein 26</t>
  </si>
  <si>
    <t>RNA-binding protein 26 - probable fragment - 12 OH-glycosylation sites -  12 NetOglyc sites</t>
  </si>
  <si>
    <t>AGAP009602-PA</t>
  </si>
  <si>
    <t>NADH dehydrogenase (ubiquinone) 1 beta subcomplex 6</t>
  </si>
  <si>
    <t>ubiquinone oxidoreductase NDUFB6/B17 subunit</t>
  </si>
  <si>
    <t>AGAP009604-PA</t>
  </si>
  <si>
    <t>Farnesoic acid 0-methyl transferase</t>
  </si>
  <si>
    <t>AGAP009610-PA</t>
  </si>
  <si>
    <t>glyoxylate/hydroxypyruvate reductase</t>
  </si>
  <si>
    <t>AGAP009612-PA</t>
  </si>
  <si>
    <t>D-3-phosphoglycerate dehydrogenase - probable fragment</t>
  </si>
  <si>
    <t>AGAP009615-PA</t>
  </si>
  <si>
    <t>U3 small nucleolar RNA-associated protein 13</t>
  </si>
  <si>
    <t>AGAP009616-PA</t>
  </si>
  <si>
    <t>Cation transporter family protein - 22 OH-glycosylation sites - signalP detected - 6 predicted membrane helices - GPI anchored</t>
  </si>
  <si>
    <t>st membrane/gpi</t>
  </si>
  <si>
    <t>AGAP009621-PA</t>
  </si>
  <si>
    <t>alpha-N-acetylgalactosaminidase</t>
  </si>
  <si>
    <t>Alpha-D-galactosidase (melibiase) - signalP detected</t>
  </si>
  <si>
    <t>met/carb/secreted Alpha-D-galactosidase</t>
  </si>
  <si>
    <t>AGAP009623-PA</t>
  </si>
  <si>
    <t>GAPDH: glyceraldehyde 3-phosphate dehydrogenase</t>
  </si>
  <si>
    <t>Glyceraldehyde 3-phosphate dehydrogenase</t>
  </si>
  <si>
    <t>AGAP009624-PA</t>
  </si>
  <si>
    <t>CTPsyn: CTP synthase</t>
  </si>
  <si>
    <t>CTP synthase (UTP-ammonia lyase)</t>
  </si>
  <si>
    <t>AGAP009625-PA</t>
  </si>
  <si>
    <t>AGAP009633-PA</t>
  </si>
  <si>
    <t>3-oxoacyl-(acyl-carrier protein) reductase fabG2</t>
  </si>
  <si>
    <t>beta-Keto acyl carrier protein reductase</t>
  </si>
  <si>
    <t>AGAP009638-PA</t>
  </si>
  <si>
    <t>Chitinase</t>
  </si>
  <si>
    <t>AGAP009642-PA</t>
  </si>
  <si>
    <t>prohibitin 2</t>
  </si>
  <si>
    <t>Prohibitin-like protein</t>
  </si>
  <si>
    <t>AGAP009643-PA</t>
  </si>
  <si>
    <t>Rac1 GTPase effector FRL</t>
  </si>
  <si>
    <t>AGAP009645-PA</t>
  </si>
  <si>
    <t>apoptosis inhibitor</t>
  </si>
  <si>
    <t>Apoptosis inhibitor 5/fibroblast growth factor 2-interacting factor 2</t>
  </si>
  <si>
    <t>AGAP009648-PA</t>
  </si>
  <si>
    <t>2-oxo-4-hydroxy-4-carboxy-5-ureidoimidazoline decarboxylase</t>
  </si>
  <si>
    <t>2-oxo-4-hydroxy-4-carboxy-5-ureidoimidazoline decarboxylase-like - GPI anchored</t>
  </si>
  <si>
    <t>AGAP009652-PA</t>
  </si>
  <si>
    <t>NADH dehydrogenase (ubiquinone) 1 alpha subcomplex 13</t>
  </si>
  <si>
    <t>ubiquinone oxidoreductase B16.6 subunit/cell death-regulatory protein</t>
  </si>
  <si>
    <t>AGAP009659-PA</t>
  </si>
  <si>
    <t>U4/U6-associated splicing factor PRP4 - 16 OH-glycosylation sites</t>
  </si>
  <si>
    <t>AGAP009660-PA</t>
  </si>
  <si>
    <t>GTP:AMP phosphotransferase mitochondrial</t>
  </si>
  <si>
    <t>Adenylate kinase</t>
  </si>
  <si>
    <t>AGAP009670-PC</t>
  </si>
  <si>
    <t>SRPN4: serine protease inhibitor (serpin) 4</t>
  </si>
  <si>
    <t>AGAP009672-PA</t>
  </si>
  <si>
    <t>fibrous sheath cabyr-binding protein isoform x1 - 75 OH-glycosylation sites -  75 NetOglyc sites</t>
  </si>
  <si>
    <t>AGAP009673-PA</t>
  </si>
  <si>
    <t>glutaminyl-peptide cyclotransferase</t>
  </si>
  <si>
    <t>glutaminyl-peptide cyclotransferase-like isoform X2 - signalP detected - GPI anchored</t>
  </si>
  <si>
    <t>met/aa/secreted glutaminyl-peptide/gpi</t>
  </si>
  <si>
    <t>AGAP009685-PA</t>
  </si>
  <si>
    <t>aspartate aminotransferase, mitochondrial</t>
  </si>
  <si>
    <t>Aspartate aminotransferase/Glutamic oxaloacetic transaminase AAT2/GOT1</t>
  </si>
  <si>
    <t>AGAP009693-PB</t>
  </si>
  <si>
    <t>AGAP009693-PB;AGAP009693-PA</t>
  </si>
  <si>
    <t xml:space="preserve"> rlua</t>
  </si>
  <si>
    <t>AGAP009694-PA</t>
  </si>
  <si>
    <t>CCT2: Chaperonin containing TCP1 subunit 2</t>
  </si>
  <si>
    <t>chaperonin subunit 2</t>
  </si>
  <si>
    <t>AGAP009701-PA</t>
  </si>
  <si>
    <t>Aats-ala: Alanyl-tRNA synthetase</t>
  </si>
  <si>
    <t>alanine--tRNA ligase cytoplasmic</t>
  </si>
  <si>
    <t>AGAP009727-PA</t>
  </si>
  <si>
    <t>RhoGAP92B</t>
  </si>
  <si>
    <t>GTPase-activator protein - probable fragment - 14 OH-glycosylation sites -  14 NetOglyc sites</t>
  </si>
  <si>
    <t>AGAP009737-PA</t>
  </si>
  <si>
    <t>Elongation factor G, mitochondrial</t>
  </si>
  <si>
    <t>elongation factor G mitochondrial</t>
  </si>
  <si>
    <t>AGAP009738-PA</t>
  </si>
  <si>
    <t>GRX3: glutaredoxin</t>
  </si>
  <si>
    <t>thioredoxin domain-containing protein 17</t>
  </si>
  <si>
    <t>AGAP009739-PA</t>
  </si>
  <si>
    <t>Vps52: vacuolar protein sorting 52</t>
  </si>
  <si>
    <t>Vacuolar sorting protein VPS52/suppressor of actin Sac2</t>
  </si>
  <si>
    <t>AGAP009742-PA</t>
  </si>
  <si>
    <t>splicing factor, arginine/serine-rich 2</t>
  </si>
  <si>
    <t>serine/arginine rich splicing factor - 11 OH-glycosylation sites -  11 NetOglyc sites</t>
  </si>
  <si>
    <t>AGAP009745-PA</t>
  </si>
  <si>
    <t>Sugar transporter ERD6-like 4</t>
  </si>
  <si>
    <t>AGAP009746-PA</t>
  </si>
  <si>
    <t>RuvB-like protein 2</t>
  </si>
  <si>
    <t>DNA helicase TBP-interacting protein</t>
  </si>
  <si>
    <t>AGAP009747-PA</t>
  </si>
  <si>
    <t>gamma-interferon-inducible lysosomal thiol reductase precursor</t>
  </si>
  <si>
    <t>gamma-interferon-inducible lysosomal thiol reductase - Membrane anchor detected</t>
  </si>
  <si>
    <t>imm membrAnchor</t>
  </si>
  <si>
    <t>AGAP009765-PA</t>
  </si>
  <si>
    <t>dymeclin</t>
  </si>
  <si>
    <t>Protein containing regions of low-complexity</t>
  </si>
  <si>
    <t>AGAP009772-PA</t>
  </si>
  <si>
    <t>Protein PTCD3-like protein, mitochondrial</t>
  </si>
  <si>
    <t>protein PTCD3 homolog mitochondrial-like</t>
  </si>
  <si>
    <t>AGAP009780-PA</t>
  </si>
  <si>
    <t>SHR-binding domain of vacuolar-sorting associated protein 13</t>
  </si>
  <si>
    <t>AGAP009783-PA</t>
  </si>
  <si>
    <t>short/branched chain acyl-CoA dehydrogenase</t>
  </si>
  <si>
    <t>AGAP009786-PA</t>
  </si>
  <si>
    <t>phosphoribosylamine--glycine ligase / phosphoribosylglycinamide formyltransfer</t>
  </si>
  <si>
    <t>5'-phosphoribosylglycinamide formyltransferase</t>
  </si>
  <si>
    <t>AGAP009788-PA</t>
  </si>
  <si>
    <t>translocation protein SEC62</t>
  </si>
  <si>
    <t>Membrane component of ER protein translocation complex - 13 OH-glycosylation sites -  13 NetOglyc sites - 2 predicted membrane helices</t>
  </si>
  <si>
    <t>AGAP009791-PA</t>
  </si>
  <si>
    <t>Nep1: neprilysin, neutral endopeptidase 1</t>
  </si>
  <si>
    <t>M13 family peptidase - 2 predicted membrane helices</t>
  </si>
  <si>
    <t>AGAP009798-PA</t>
  </si>
  <si>
    <t>protein kinase, cGMP-dependent</t>
  </si>
  <si>
    <t>Catalytic domain of the Serine/Threonine Kinase - 11 OH-glycosylation sites -  11 NetOglyc sites</t>
  </si>
  <si>
    <t>AGAP009808-PA</t>
  </si>
  <si>
    <t>ATP-dependent RNA helicase DDX47/RRP3</t>
  </si>
  <si>
    <t>AGAP009811-PA</t>
  </si>
  <si>
    <t>Cdk5rap3</t>
  </si>
  <si>
    <t>CDK5 activator-binding protein</t>
  </si>
  <si>
    <t>AGAP009823-PA</t>
  </si>
  <si>
    <t>TMEM214</t>
  </si>
  <si>
    <t>AGAP009824-PA</t>
  </si>
  <si>
    <t>NADH dehydrogenase (ubiquinone) Fe-S protein 5</t>
  </si>
  <si>
    <t>mitochondrial NADH dehydrogenase Fe-S protein</t>
  </si>
  <si>
    <t>AGAP009827-PA</t>
  </si>
  <si>
    <t>CCR4-NOT transcription complex subunit 4</t>
  </si>
  <si>
    <t>Transcriptional repressor (Transcription) - probable fragment</t>
  </si>
  <si>
    <t>AGAP009831-PA</t>
  </si>
  <si>
    <t>agap009831-pa - 11 OH-glycosylation sites -  11 NetOglyc sites - 2 predicted membrane helices</t>
  </si>
  <si>
    <t>AGAP009833-PA</t>
  </si>
  <si>
    <t>voltage-dependent anion-selective channel protein 2</t>
  </si>
  <si>
    <t>voltage-dependent anion-selective channel</t>
  </si>
  <si>
    <t>AGAP009834-PA</t>
  </si>
  <si>
    <t>COP9 signalosome subunit 4</t>
  </si>
  <si>
    <t>COP9 signalosome complex subunit 4</t>
  </si>
  <si>
    <t>AGAP009835-PA</t>
  </si>
  <si>
    <t>AGAP009835-PA;AGAP009835-PB;AGAP028128-PA;PBANKA_1012000.1-p1</t>
  </si>
  <si>
    <t>ABCC14: ATP-binding cassette transporter (ABC transporter) family C member 14</t>
  </si>
  <si>
    <t>ABC transporter C family member - probable fragment - 17 predicted membrane helices</t>
  </si>
  <si>
    <t>AGAP009839-PA</t>
  </si>
  <si>
    <t>Phosphatase 1 regulatory subunit 7</t>
  </si>
  <si>
    <t>Protein phosphatase 1 regulatory subunit</t>
  </si>
  <si>
    <t>AGAP009840-PA</t>
  </si>
  <si>
    <t>USO1 vesicle docking protein homolog</t>
  </si>
  <si>
    <t>ER-Golgi vesicle-tethering protein p115</t>
  </si>
  <si>
    <t>AGAP009841-PA</t>
  </si>
  <si>
    <t>ubiquitin regulatory protein - 29 OH-glycosylation sites -  29 NetOglyc sites</t>
  </si>
  <si>
    <t>AGAP009860-PA</t>
  </si>
  <si>
    <t>uncharacterized protein loc5577722 isoform x1 - 21 OH-glycosylation sites -  21 NetOglyc sites</t>
  </si>
  <si>
    <t>AGAP009861-PA</t>
  </si>
  <si>
    <t>Profilin protein</t>
  </si>
  <si>
    <t>Profilin</t>
  </si>
  <si>
    <t>AGAP009863-PA</t>
  </si>
  <si>
    <t>eukaryotic translation initiation factor 4A, isoform 2</t>
  </si>
  <si>
    <t>AGAP009865-PA</t>
  </si>
  <si>
    <t>NADH dehydrogenase (ubiquinone) 1 beta subcomplex 9</t>
  </si>
  <si>
    <t>ubiquinone oxidoreductase NDUFB9/B22 subunit</t>
  </si>
  <si>
    <t>AGAP009866-PA</t>
  </si>
  <si>
    <t>dolichol-phosphate mannosyltransferase</t>
  </si>
  <si>
    <t>AGAP009883-PA</t>
  </si>
  <si>
    <t>Growth hormone-induced protein - 6 predicted membrane helices</t>
  </si>
  <si>
    <t>AGAP009887-PA</t>
  </si>
  <si>
    <t>Staufen - probable fragment</t>
  </si>
  <si>
    <t>AGAP009891-PA</t>
  </si>
  <si>
    <t>juvenile hormone esterase binding protein</t>
  </si>
  <si>
    <t>m-AAA protease-interacting protein 1 mitochondrial</t>
  </si>
  <si>
    <t>AGAP009896-PA</t>
  </si>
  <si>
    <t>proton-coupled amino acid transporter</t>
  </si>
  <si>
    <t>AGAP009897-PA</t>
  </si>
  <si>
    <t>AGAP009897-PA;AGAP009898-PA</t>
  </si>
  <si>
    <t>Amino acid transporters - 12 predicted membrane helices</t>
  </si>
  <si>
    <t>AGAP009904-PA</t>
  </si>
  <si>
    <t>tRNA (adenine-N(1)-)-methyltransferase non-catalytic subunit</t>
  </si>
  <si>
    <t>tRNA(1-methyladenosine) methyltransferase subunit GCD10</t>
  </si>
  <si>
    <t>AGAP009907-PA</t>
  </si>
  <si>
    <t>leukotriene-A4 hydrolase</t>
  </si>
  <si>
    <t>leukotriene A-4 hydrolase/aminopeptidase</t>
  </si>
  <si>
    <t>AGAP009908-PA</t>
  </si>
  <si>
    <t>mRpL13: 39S ribosomal protein L13, mitochondrial</t>
  </si>
  <si>
    <t>Ribosomal protein L13</t>
  </si>
  <si>
    <t>AGAP009917-PA</t>
  </si>
  <si>
    <t>SGS4</t>
  </si>
  <si>
    <t>RHS repeat-associated core domain - 7 predicted membrane helices</t>
  </si>
  <si>
    <t>AGAP009918-PA</t>
  </si>
  <si>
    <t>SGS5</t>
  </si>
  <si>
    <t>RHS repeat-associated core domain - 5 predicted membrane helices</t>
  </si>
  <si>
    <t>AGAP009919-PA</t>
  </si>
  <si>
    <t>transmembrane 9 superfamily member 2/4</t>
  </si>
  <si>
    <t>Endosomal membrane  EMP70 - signalP detected - 10 predicted membrane helices</t>
  </si>
  <si>
    <t>AGAP009920-PA</t>
  </si>
  <si>
    <t>RpL37a: 60S ribosomal protein L37a</t>
  </si>
  <si>
    <t>60S ribosomal protein L37</t>
  </si>
  <si>
    <t>AGAP009921-PB</t>
  </si>
  <si>
    <t>AGAP009921-PB;AGAP009921-PA</t>
  </si>
  <si>
    <t>importin subunit beta-1</t>
  </si>
  <si>
    <t>AGAP009926-PA</t>
  </si>
  <si>
    <t>nucleoside diphosphate-linked moiety X motif 19, mitochondrial</t>
  </si>
  <si>
    <t>AGAP009929-PB</t>
  </si>
  <si>
    <t>AGAP009929-PB;AGAP009929-PA</t>
  </si>
  <si>
    <t>exportin-1</t>
  </si>
  <si>
    <t>Nuclear transport receptor CRM1/MSN5 (importin beta superfamily)</t>
  </si>
  <si>
    <t>AGAP009931-PA</t>
  </si>
  <si>
    <t>vacuolar fusion protein MON1 homolog A</t>
  </si>
  <si>
    <t>Uncharacterized conserved protein Sand</t>
  </si>
  <si>
    <t>AGAP009942-PA</t>
  </si>
  <si>
    <t>prolactin regulatory element-binding protein</t>
  </si>
  <si>
    <t>Prolactin regulatory element-binding protein/Protein transport protein SEC12p - 2 predicted membrane helices - GPI anchored</t>
  </si>
  <si>
    <t>pe membrane/gpi</t>
  </si>
  <si>
    <t>AGAP009944-PA</t>
  </si>
  <si>
    <t>Retinal dehydrogenase 2</t>
  </si>
  <si>
    <t>Formyltetrahydrofolate dehydrogenase - probable fragment</t>
  </si>
  <si>
    <t>AGAP009945-PA</t>
  </si>
  <si>
    <t>dihydrodiol dehydrogenase / D-xylose 1-dehydrogenase (NADP)</t>
  </si>
  <si>
    <t>Dimeric dihydrodiol dehydrogenase</t>
  </si>
  <si>
    <t>AGAP009949-PB</t>
  </si>
  <si>
    <t>AGAP009949-PB;AGAP009949-PA</t>
  </si>
  <si>
    <t>Oxidoreductase GLYR1 homolog</t>
  </si>
  <si>
    <t>AGAP009949-PA partial</t>
  </si>
  <si>
    <t>AGAP009961-PA</t>
  </si>
  <si>
    <t>serine/threonine-protein kinase 24/25/MST4</t>
  </si>
  <si>
    <t>Catalytic domain of Mammalian Ste20-like protein kinase 3-like Serine/Threonine Kinases - 16 OH-glycosylation sites -  16 NetOglyc sites</t>
  </si>
  <si>
    <t>AGAP009968-PA</t>
  </si>
  <si>
    <t>ribosome production factor 1</t>
  </si>
  <si>
    <t>U3 small nucleolar ribonucleoprotein (snoRNP) component</t>
  </si>
  <si>
    <t>AGAP009970-PA</t>
  </si>
  <si>
    <t>Cullin-associated NEDD8-dissociated protein 1</t>
  </si>
  <si>
    <t>TATA-binding protein-interacting protein</t>
  </si>
  <si>
    <t>AGAP009972-PA</t>
  </si>
  <si>
    <t>MON2 homolog</t>
  </si>
  <si>
    <t>AGAP009973-PA</t>
  </si>
  <si>
    <t>ATP-dependent metalloprotease</t>
  </si>
  <si>
    <t>atp-dependent zinc metalloprotease yme1 homolog - Conserved membrane protein ATP-dependent - 2 predicted membrane helices</t>
  </si>
  <si>
    <t>pm/memb ATP-dependent</t>
  </si>
  <si>
    <t>AGAP009974-PA</t>
  </si>
  <si>
    <t>AAPP: Anopheline antiplatelet protein</t>
  </si>
  <si>
    <t>30 kDa salivary gland allergen Aed a 3-like - signalP detected</t>
  </si>
  <si>
    <t>AGAP009975-PA</t>
  </si>
  <si>
    <t>Protein tyrosine phosphatase PTPMEG contains FERM domain - probable fragment - 11 OH-glycosylation sites -  11 NetOglyc sites</t>
  </si>
  <si>
    <t>AGAP009988-PA</t>
  </si>
  <si>
    <t>mRpL10: 39S ribosomal protein L10, mitochondrial</t>
  </si>
  <si>
    <t>Mitochondrial ribosomal protein L10</t>
  </si>
  <si>
    <t>AGAP009997-PA</t>
  </si>
  <si>
    <t>thioredoxin domain containing 14 - signalP detected - 4 predicted membrane helices</t>
  </si>
  <si>
    <t>AGAP009998-PA</t>
  </si>
  <si>
    <t>AGAP009998-PA;AGAP012798-PA</t>
  </si>
  <si>
    <t>RpS11: 40S ribosomal protein S11</t>
  </si>
  <si>
    <t>40S ribosomal protein S11</t>
  </si>
  <si>
    <t>AGAP010005-PA</t>
  </si>
  <si>
    <t>Uncharacterized protein KIAA2013-like protein</t>
  </si>
  <si>
    <t>AGAP010007-PA</t>
  </si>
  <si>
    <t>coiled-coil domain-containing protein 47</t>
  </si>
  <si>
    <t>AGAP010010-PA</t>
  </si>
  <si>
    <t>oligosaccharyltransferase complex subunit gamma</t>
  </si>
  <si>
    <t>OST3 / OST6 family - signalP detected - 5 predicted membrane helices</t>
  </si>
  <si>
    <t>AGAP010011-PA</t>
  </si>
  <si>
    <t>Protein MEMO1</t>
  </si>
  <si>
    <t>dioxygenase</t>
  </si>
  <si>
    <t>AGAP010024-PA</t>
  </si>
  <si>
    <t>AGAP010025-PA</t>
  </si>
  <si>
    <t>Rab GDP dissociation inhibitor beta</t>
  </si>
  <si>
    <t>GDP dissociation inhibitor</t>
  </si>
  <si>
    <t>AGAP010026-PB</t>
  </si>
  <si>
    <t>AGAP010026-PB;AGAP010026-PA</t>
  </si>
  <si>
    <t>Aminophospholipid translocases - probable fragment - 10 predicted membrane helices</t>
  </si>
  <si>
    <t>AGAP010035-PA</t>
  </si>
  <si>
    <t>TORC1 growth control complex subunit Kog1</t>
  </si>
  <si>
    <t>Guanine nucleotide binding protein MIP1</t>
  </si>
  <si>
    <t>AGAP010039-PA</t>
  </si>
  <si>
    <t xml:space="preserve">NADH_dehyd: NADH dehydrogenase </t>
  </si>
  <si>
    <t>ubiquinone oxidoreductase NDUFV1/51kDa subunit</t>
  </si>
  <si>
    <t>AGAP010050-PA</t>
  </si>
  <si>
    <t>serine/threonine-protein kinase nek3 - probable fragment - 17 OH-glycosylation sites</t>
  </si>
  <si>
    <t>AGAP010051-PA</t>
  </si>
  <si>
    <t>AGAP010052-PA</t>
  </si>
  <si>
    <t>cytoplasmic carbonic anhydrase - probable fragment</t>
  </si>
  <si>
    <t>AGAP010056-PA</t>
  </si>
  <si>
    <t>hexosaminidase</t>
  </si>
  <si>
    <t>Beta-N-acetylhexosaminidase</t>
  </si>
  <si>
    <t>AGAP010064-PA</t>
  </si>
  <si>
    <t>AGAP010064-PA;PBANKA_1140600.1-p1</t>
  </si>
  <si>
    <t>DNA-directed RNA polymerases I, II, and III subunit RPABC1</t>
  </si>
  <si>
    <t>RNA polymerase 25-kDa subunit (common to polymerases I II and III)</t>
  </si>
  <si>
    <t>AGAP010065-PA</t>
  </si>
  <si>
    <t>RpL12: 60S ribosomal protein L12</t>
  </si>
  <si>
    <t>AGAP010087-PA</t>
  </si>
  <si>
    <t>phosphatidylinositol-binding clathrin assembly protein</t>
  </si>
  <si>
    <t>Clathrin assembly protein AP180</t>
  </si>
  <si>
    <t>AGAP010088-PA</t>
  </si>
  <si>
    <t>ubiquitin carboxyl-terminal hydrolase 9/24</t>
  </si>
  <si>
    <t>ubiquitin carboxyl-terminal hydrolase FAF - probable fragment - 33 OH-glycosylation sites</t>
  </si>
  <si>
    <t>AGAP010130-PB</t>
  </si>
  <si>
    <t>AGAP010130-PB;AGAP010130-PA</t>
  </si>
  <si>
    <t>3,2-trans-enoyl-CoA isomerase mitochondrial</t>
  </si>
  <si>
    <t>Hydroxyacyl-CoA dehydrogenase/enoyl-CoA hydratase - probable fragment</t>
  </si>
  <si>
    <t>AGAP010133-PA</t>
  </si>
  <si>
    <t>SCRPQ2: Class B Scavenger Receptor (CD36 domain).</t>
  </si>
  <si>
    <t>AGAP010138-PA</t>
  </si>
  <si>
    <t>uncharacterized protein yjbQ</t>
  </si>
  <si>
    <t>uncharacterized protein LOC109401712</t>
  </si>
  <si>
    <t>AGAP010139-PD</t>
  </si>
  <si>
    <t>AGAP010139-PD;AGAP010139-PC;AGAP010139-PB;AGAP010139-PA;PBANKA_1211000.1-p1</t>
  </si>
  <si>
    <t>GMP synthase (glutamine-hydrolysing)</t>
  </si>
  <si>
    <t>GMP synthase</t>
  </si>
  <si>
    <t>AGAP010147-PH</t>
  </si>
  <si>
    <t>AGAP010147-PJ</t>
  </si>
  <si>
    <t>AGAP010147-PJ;AGAP010147-PD</t>
  </si>
  <si>
    <t>AGAP010150-PA</t>
  </si>
  <si>
    <t>cytochrome b5-related</t>
  </si>
  <si>
    <t>Delta 6-fatty acid desaturase/delta-8 sphingolipid desaturase - 6 predicted membrane helices</t>
  </si>
  <si>
    <t>AGAP010152-PA</t>
  </si>
  <si>
    <t>gem associated protein 5</t>
  </si>
  <si>
    <t>AGAP010156-PA</t>
  </si>
  <si>
    <t>AGAP010156-PA;AGAP010155-PA</t>
  </si>
  <si>
    <t>ATP citrate lyase</t>
  </si>
  <si>
    <t>ATP-citrate lyase</t>
  </si>
  <si>
    <t>AGAP010160-PA</t>
  </si>
  <si>
    <t>myosin I</t>
  </si>
  <si>
    <t>AGAP010164-PB</t>
  </si>
  <si>
    <t>AGAP010164-PB;AGAP010164-PC;AGAP010164-PA</t>
  </si>
  <si>
    <t>whd: protein withered, carnitine O-palmitoyltransferase</t>
  </si>
  <si>
    <t>AGAP010171-PB</t>
  </si>
  <si>
    <t>AGAP010171-PB;AGAP010171-PA</t>
  </si>
  <si>
    <t>papi: TUDOR-domain protein</t>
  </si>
  <si>
    <t>Kinase anchor protein AKAP149 contains KH and Tudor RNA-binding - signalP detected</t>
  </si>
  <si>
    <t>st/secreted Kinase</t>
  </si>
  <si>
    <t>AGAP010172-PB</t>
  </si>
  <si>
    <t>AGAP010172-PB;AGAP010172-PA</t>
  </si>
  <si>
    <t>protein phosphatase 2 (formerly 2A), catalytic subunit</t>
  </si>
  <si>
    <t>Serine/threonine specific protein phosphatase involved in cell cycle control PP2A-related</t>
  </si>
  <si>
    <t>AGAP010173-PA</t>
  </si>
  <si>
    <t>Rack1: guanine nucleotide-binding protein subunit beta-like protein</t>
  </si>
  <si>
    <t>G protein beta subunit-like protein</t>
  </si>
  <si>
    <t>AGAP010174-PA</t>
  </si>
  <si>
    <t>oligosaccharyltransferase complex subunit alpha (ribophorin I)</t>
  </si>
  <si>
    <t>dolichyl-diphosphooligosaccharide--protein glycosyltransferase subunit 1 - signalP detected - 2 predicted membrane helices</t>
  </si>
  <si>
    <t>AGAP010175-PD</t>
  </si>
  <si>
    <t>AGAP010175-PD;AGAP010175-PB;AGAP010175-PC;AGAP010175-PA</t>
  </si>
  <si>
    <t>adenylyl cyclase-associated protein 1</t>
  </si>
  <si>
    <t>Adenylate cyclase-associated protein (CAP/Srv2p)</t>
  </si>
  <si>
    <t>AGAP010186-PA</t>
  </si>
  <si>
    <t>echinoid</t>
  </si>
  <si>
    <t>Neural cell adhesion molecule L1 - probable fragment - signalP detected - 2 predicted membrane helices</t>
  </si>
  <si>
    <t>AGAP010188-PA</t>
  </si>
  <si>
    <t>stress-induced-phosphoprotein 1</t>
  </si>
  <si>
    <t>heat shock protein 70 (hsp70)-interacting protein</t>
  </si>
  <si>
    <t>AGAP010191-PA</t>
  </si>
  <si>
    <t>calumenin isoform b precursor</t>
  </si>
  <si>
    <t>Reticulocalbin calumenin DNA supercoiling factor - signalP detected</t>
  </si>
  <si>
    <t>st/secreted Reticulocalbin</t>
  </si>
  <si>
    <t>AGAP010206-PA</t>
  </si>
  <si>
    <t>Protein bicaudal D homolog 2</t>
  </si>
  <si>
    <t>Microtubule-associated protein Bicaudal-D</t>
  </si>
  <si>
    <t>AGAP010210-PA</t>
  </si>
  <si>
    <t>Translocase of inner mitochondrial membrane 23 homolog</t>
  </si>
  <si>
    <t>Mitochondrial import inner membrane translocase subunit TIM23 - 3 predicted membrane helices</t>
  </si>
  <si>
    <t>AGAP010214-PA</t>
  </si>
  <si>
    <t>AGAP010216-PA</t>
  </si>
  <si>
    <t>RpL25: 60S ribosomal protein L25</t>
  </si>
  <si>
    <t>60s ribosomal protein L24</t>
  </si>
  <si>
    <t>AGAP010218-PB</t>
  </si>
  <si>
    <t>AGAP010218-PB;AGAP010218-PA</t>
  </si>
  <si>
    <t>Lkb1 interacting protein</t>
  </si>
  <si>
    <t>serine/threonine-protein kinase 11-interacting protein-like isoform X1</t>
  </si>
  <si>
    <t>AGAP010228-PA</t>
  </si>
  <si>
    <t>3-methylcrotonyl-CoA carboxylase alpha subunit</t>
  </si>
  <si>
    <t>acetyl-CoA carboxylase biotin carboxylase subunit</t>
  </si>
  <si>
    <t>AGAP010229-PA</t>
  </si>
  <si>
    <t>beta-ureidopropionase</t>
  </si>
  <si>
    <t>Carbon-nitrogen hydrolase</t>
  </si>
  <si>
    <t>AGAP010233-PA</t>
  </si>
  <si>
    <t>integrin beta 1</t>
  </si>
  <si>
    <t>AGAP010234-PA</t>
  </si>
  <si>
    <t>microsomal triglyceride transfer protein large subunit</t>
  </si>
  <si>
    <t>Microsomal triglyceride transfer protein - signalP detected</t>
  </si>
  <si>
    <t>AGAP010249-PA</t>
  </si>
  <si>
    <t>Cation chloride cotransporter</t>
  </si>
  <si>
    <t>K-Cl cotransporter - 12 predicted membrane helices</t>
  </si>
  <si>
    <t>AGAP010251-PA</t>
  </si>
  <si>
    <t>coatomer protein complex, subunit alpha (xenin)</t>
  </si>
  <si>
    <t>Vesicle coat complex COPI beta' subunit</t>
  </si>
  <si>
    <t>AGAP010252-PA</t>
  </si>
  <si>
    <t>RpL23: 60S ribosomal protein L23</t>
  </si>
  <si>
    <t>60S ribosomal protein L23</t>
  </si>
  <si>
    <t>AGAP010253-PA</t>
  </si>
  <si>
    <t>Prosalpha6: 26S proteasome alpha 6 subunit</t>
  </si>
  <si>
    <t>proteasome_alpha_type_1</t>
  </si>
  <si>
    <t>AGAP010257-PA</t>
  </si>
  <si>
    <t>RpL13a: 60S ribosomal protein L13a</t>
  </si>
  <si>
    <t>60S ribosomal protein L13a</t>
  </si>
  <si>
    <t>AGAP010258-PA</t>
  </si>
  <si>
    <t>kinesin light chain</t>
  </si>
  <si>
    <t>Kinesin light chain</t>
  </si>
  <si>
    <t>AGAP010261-PA</t>
  </si>
  <si>
    <t>Dystrophin Dp427c isoform</t>
  </si>
  <si>
    <t>Beta-dystrobrevin</t>
  </si>
  <si>
    <t>AGAP010267-PA</t>
  </si>
  <si>
    <t>glutaminyl-tRNA synthetase</t>
  </si>
  <si>
    <t>glutamine-tRNA ligase</t>
  </si>
  <si>
    <t>AGAP010268-PA</t>
  </si>
  <si>
    <t>mRpS9: 28S ribosomal protein S9, mitochondrial</t>
  </si>
  <si>
    <t>Mitochondrial/chloroplast ribosomal protein S9</t>
  </si>
  <si>
    <t>AGAP010275-PA</t>
  </si>
  <si>
    <t>Phosphatidylinositol 3-phosphate 3-phosphatase myotubularin MTM1 - probable fragment</t>
  </si>
  <si>
    <t>AGAP010278-PA</t>
  </si>
  <si>
    <t>dihydrofolate reductase</t>
  </si>
  <si>
    <t>Dihydrofolate reductase</t>
  </si>
  <si>
    <t>AGAP010292-PB</t>
  </si>
  <si>
    <t>AGAP010292-PB;AGAP010292-PA</t>
  </si>
  <si>
    <t>guanine nucleotide exchange factor VAV</t>
  </si>
  <si>
    <t>Rho guanine nucleotide exchange factor VAV3 - probable fragment</t>
  </si>
  <si>
    <t>AGAP010293-PB</t>
  </si>
  <si>
    <t>AGAP010293-PB;AGAP010293-PA</t>
  </si>
  <si>
    <t>GC1: mitochondrial glutamate carrier 1</t>
  </si>
  <si>
    <t>Mitochondrial oxodicarboxylate carrier protein - 3 predicted membrane helices</t>
  </si>
  <si>
    <t>AGAP010298-PA</t>
  </si>
  <si>
    <t>V-type H+-transporting ATPase subunit D</t>
  </si>
  <si>
    <t>Vacuolar H+-ATPase V1 sector subunit D</t>
  </si>
  <si>
    <t>AGAP010303-PA</t>
  </si>
  <si>
    <t>autophagy-related protein 7</t>
  </si>
  <si>
    <t>Ubiquitin activating E1 enzyme-like protein</t>
  </si>
  <si>
    <t>AGAP010304-PB</t>
  </si>
  <si>
    <t>AGAP010304-PB;AGAP010304-PA</t>
  </si>
  <si>
    <t>AGAP010308-PA</t>
  </si>
  <si>
    <t>nucleolar complex protein 3</t>
  </si>
  <si>
    <t>nucleolar complex protein 3 homolog</t>
  </si>
  <si>
    <t>AGAP010310-PA</t>
  </si>
  <si>
    <t>eukaryotic peptide chain release factor subunit</t>
  </si>
  <si>
    <t>translation releasing factor eRF-1</t>
  </si>
  <si>
    <t>AGAP010320-PA</t>
  </si>
  <si>
    <t>AGAP010321-PA</t>
  </si>
  <si>
    <t>DNA-directed RNA polymerase II subunit RPB3</t>
  </si>
  <si>
    <t>RPB3 subunit of Eukaryotic RNA polymerase II</t>
  </si>
  <si>
    <t>AGAP010331-PA</t>
  </si>
  <si>
    <t>heat shock protein 110kDa</t>
  </si>
  <si>
    <t>heat shock 70 kDa protein 4 isoform X2</t>
  </si>
  <si>
    <t>AGAP010338-PA</t>
  </si>
  <si>
    <t>mRpL23: 39S ribosomal protein L23, mitochondrial</t>
  </si>
  <si>
    <t>mitochondrial ribosomal protein L23</t>
  </si>
  <si>
    <t>AGAP010342-PA</t>
  </si>
  <si>
    <t>lar transmembrane tyrosine phosphatase-interacting protein liprin - probable fragment</t>
  </si>
  <si>
    <t>AGAP010343-PB</t>
  </si>
  <si>
    <t>AGAP010343-PB;AGAP010343-PA</t>
  </si>
  <si>
    <t>CTL-like protein 2</t>
  </si>
  <si>
    <t>AGAP010347-PA</t>
  </si>
  <si>
    <t>AGAP010347-PA;AGAP010347-PB</t>
  </si>
  <si>
    <t>CuSOD3: copper-zinc superoxide dismutase 3</t>
  </si>
  <si>
    <t>copper/zinc superoxide dismutase 3B</t>
  </si>
  <si>
    <t>AGAP010351-PA</t>
  </si>
  <si>
    <t>insulysin</t>
  </si>
  <si>
    <t>metalloprotease</t>
  </si>
  <si>
    <t>AGAP010370-PA</t>
  </si>
  <si>
    <t>AGAP010380-PA</t>
  </si>
  <si>
    <t>Metallothionein-like protein - probable fragment</t>
  </si>
  <si>
    <t>AGAP010382-PB</t>
  </si>
  <si>
    <t>AGAP010382-PB;AGAP010382-PA</t>
  </si>
  <si>
    <t>Ars2: Serrate RNA effector molecule homolog</t>
  </si>
  <si>
    <t>AGAP010382-PA</t>
  </si>
  <si>
    <t>AGAP010386-PA</t>
  </si>
  <si>
    <t>Translocating chain-associated membrane protein 2</t>
  </si>
  <si>
    <t>Protein transporter of the TRAM (translocating chain-associating membrane) superfamily - 6 predicted membrane helices</t>
  </si>
  <si>
    <t>AGAP010389-PA</t>
  </si>
  <si>
    <t>Prestin: Prestin</t>
  </si>
  <si>
    <t>Sulfate/bicarbonate/oxalate exchanger SAT-1 - 11 predicted membrane helices</t>
  </si>
  <si>
    <t>AGAP010404-PB</t>
  </si>
  <si>
    <t>GSTS1: glutathione S-transferase sigma class 1</t>
  </si>
  <si>
    <t>glutathione S-transferase isoform X3</t>
  </si>
  <si>
    <t>AGAP010420-PA</t>
  </si>
  <si>
    <t>AGAP010421-PA</t>
  </si>
  <si>
    <t>pyruvate dehydrogenase E1 component subunit beta</t>
  </si>
  <si>
    <t>AGAP010428-PA</t>
  </si>
  <si>
    <t>1,4-alpha-glucan branching enzyme</t>
  </si>
  <si>
    <t>14-alpha-glucan branching enzyme/starch branching enzyme II</t>
  </si>
  <si>
    <t>AGAP010429-PA</t>
  </si>
  <si>
    <t>succinate dehydrogenase (ubiquinone) flavoprotein subunit</t>
  </si>
  <si>
    <t>Succinate dehydrogenase flavoprotein subunit</t>
  </si>
  <si>
    <t>AGAP010450-PA</t>
  </si>
  <si>
    <t>mRpL2: 39S ribosomal protein L2, mitochondrial</t>
  </si>
  <si>
    <t>Mitochondrial/chloroplast ribosomal protein L2</t>
  </si>
  <si>
    <t>AGAP010451-PA</t>
  </si>
  <si>
    <t>AGAP010451-PA;AGAP029272-PA</t>
  </si>
  <si>
    <t>Lon-like ATP-dependent protease</t>
  </si>
  <si>
    <t>lon protease homolog mitochondrial isoform X1</t>
  </si>
  <si>
    <t>AGAP010462-PA</t>
  </si>
  <si>
    <t>Chromodomain-helicase DNA-binding protein - probable fragment - 19 OH-glycosylation sites -  19 NetOglyc sites</t>
  </si>
  <si>
    <t>AGAP010463-PA</t>
  </si>
  <si>
    <t>AGAP010483-PA</t>
  </si>
  <si>
    <t>exosome complex component RRP42</t>
  </si>
  <si>
    <t>RRP42 subunit of eukaryotic exosome</t>
  </si>
  <si>
    <t>AGAP010490-PA</t>
  </si>
  <si>
    <t>AGAP010490-PA;AGAP010490-PB</t>
  </si>
  <si>
    <t>rabconnectin</t>
  </si>
  <si>
    <t>AGAP010491-PA</t>
  </si>
  <si>
    <t>N-acetyltransferase 10</t>
  </si>
  <si>
    <t>P-loop ATPase fused to an acetyltransferase</t>
  </si>
  <si>
    <t>AGAP010494-PA</t>
  </si>
  <si>
    <t>partitioning defective protein 6</t>
  </si>
  <si>
    <t>Cell polarity protein PAR6</t>
  </si>
  <si>
    <t>AGAP010496-PB</t>
  </si>
  <si>
    <t>AGAP010496-PB;AGAP010496-PA</t>
  </si>
  <si>
    <t>splicing factor, arginine/serine-rich 1/9</t>
  </si>
  <si>
    <t>Alternative splicing factor ASF/SF2 (RRM superfamily)</t>
  </si>
  <si>
    <t>AGAP010499-PA</t>
  </si>
  <si>
    <t>AD20590: S-(hydroxymethyl)glutathione dehydrogenase</t>
  </si>
  <si>
    <t>Sorbitol dehydrogenase</t>
  </si>
  <si>
    <t>AGAP010509-PA</t>
  </si>
  <si>
    <t>organic cation transporter 3</t>
  </si>
  <si>
    <t>AGAP010510-PA</t>
  </si>
  <si>
    <t>Tubulin beta chain</t>
  </si>
  <si>
    <t>tubulin beta chain</t>
  </si>
  <si>
    <t>AGAP010517-PB</t>
  </si>
  <si>
    <t>AGAP010517-PB;AGAP010517-PA</t>
  </si>
  <si>
    <t>MnSOD1: manganese-iron superoxide dismutase 1</t>
  </si>
  <si>
    <t>superoxide dismutase 3.4 mitochondrial</t>
  </si>
  <si>
    <t>AGAP010536-PA</t>
  </si>
  <si>
    <t>nucleolar complex protein 2</t>
  </si>
  <si>
    <t>nucleolar complex protein 2 homolog</t>
  </si>
  <si>
    <t>AGAP010539-PA</t>
  </si>
  <si>
    <t>coiled-coil and C2 domain-containing protein 1-like</t>
  </si>
  <si>
    <t>uncharacterized conserved protein contains dm14 and c2 - 15 OH-glycosylation sites -  15 NetOglyc sites</t>
  </si>
  <si>
    <t>AGAP010543-PA</t>
  </si>
  <si>
    <t>Yellow-x</t>
  </si>
  <si>
    <t>Major royal jelly protein - signalP detected</t>
  </si>
  <si>
    <t>AGAP010551-PA</t>
  </si>
  <si>
    <t>AGAP010551-PA;AGAP010551-PB</t>
  </si>
  <si>
    <t>STE20-like kinase</t>
  </si>
  <si>
    <t>Catalytic domain of Ste20-Like Kinase-like Serine/Threonine Kinases - 28 OH-glycosylation sites -  28 NetOglyc sites</t>
  </si>
  <si>
    <t>AGAP010553-PA</t>
  </si>
  <si>
    <t>poly(U)-binding-splicing factor PUF60</t>
  </si>
  <si>
    <t>Polypyrimidine tract-binding protein PUF60 (RRM superfamily)</t>
  </si>
  <si>
    <t>AGAP010557-PA</t>
  </si>
  <si>
    <t>B-cell receptor-associated protein 31</t>
  </si>
  <si>
    <t>B-cell receptor-associated protein 31-like - Membrane anchor detected - 4 predicted membrane helices</t>
  </si>
  <si>
    <t>AGAP010558-PA</t>
  </si>
  <si>
    <t>ER membrane protein complex subunit 4</t>
  </si>
  <si>
    <t>AGAP010564-PA</t>
  </si>
  <si>
    <t>pur-alpha</t>
  </si>
  <si>
    <t>PurA ssDNA and RNA-binding protein</t>
  </si>
  <si>
    <t>AGAP010568-PB</t>
  </si>
  <si>
    <t>AGAP010568-PB;AGAP010568-PA</t>
  </si>
  <si>
    <t>AGAP010574-PA</t>
  </si>
  <si>
    <t>pre-rRNA-processing protein IPI1</t>
  </si>
  <si>
    <t>AGAP010586-PA</t>
  </si>
  <si>
    <t>AIMP1: aminoacyl tRNA synthase complex-interacting multifunctional protein 1</t>
  </si>
  <si>
    <t>tRNA-binding protein</t>
  </si>
  <si>
    <t>AGAP010587-PA</t>
  </si>
  <si>
    <t>tetratricopeptide repeat protein 7B</t>
  </si>
  <si>
    <t>calmodulin-binding protein</t>
  </si>
  <si>
    <t>AGAP010588-PA</t>
  </si>
  <si>
    <t>CCT8: Chaperonin containing TCP1 subunit 8</t>
  </si>
  <si>
    <t>chaperonin containing TCP1 subunit 8</t>
  </si>
  <si>
    <t>AGAP010590-PA</t>
  </si>
  <si>
    <t>mRpL30: 39S ribosomal protein L30, mitochondrial</t>
  </si>
  <si>
    <t>Mitochondrial ribosomal protein L30</t>
  </si>
  <si>
    <t>AGAP010591-PA</t>
  </si>
  <si>
    <t>RpS20: 40S ribosomal protein S20</t>
  </si>
  <si>
    <t>40S ribosomal protein S20</t>
  </si>
  <si>
    <t>AGAP010592-PA</t>
  </si>
  <si>
    <t>S7: 40S ribosomal protein S7</t>
  </si>
  <si>
    <t>Ribosomal protein S7e</t>
  </si>
  <si>
    <t>AGAP010596-PA</t>
  </si>
  <si>
    <t>Alkaline phosphatase</t>
  </si>
  <si>
    <t>alkaline phosphatase 4 - signalP detected - GPI anchored</t>
  </si>
  <si>
    <t>st/secreted alkaline/gpi</t>
  </si>
  <si>
    <t>AGAP010610-PA</t>
  </si>
  <si>
    <t>NHLRC2 protein</t>
  </si>
  <si>
    <t>AGAP010610-PA partial</t>
  </si>
  <si>
    <t>AGAP010613-PA</t>
  </si>
  <si>
    <t>AGAP010613-PA;AGAP010612-PA</t>
  </si>
  <si>
    <t>elongation factor 1-beta</t>
  </si>
  <si>
    <t>AGAP010624-PA</t>
  </si>
  <si>
    <t>Developmentally regulated GTP-binding protein</t>
  </si>
  <si>
    <t>GTP-binding protein DRG2 (ODN superfamily)</t>
  </si>
  <si>
    <t>AGAP010626-PA</t>
  </si>
  <si>
    <t>AGAP010626-PA;AGAP012780-PA</t>
  </si>
  <si>
    <t>PAB-dependent poly(A)-specific ribonuclease subunit 2</t>
  </si>
  <si>
    <t>PAB-dependent poly(A) ribonuclease subunit PAN2 - probable fragment</t>
  </si>
  <si>
    <t>AGAP010641-PA</t>
  </si>
  <si>
    <t>agap010641-pa - 28 OH-glycosylation sites -  28 NetOglyc sites</t>
  </si>
  <si>
    <t>AGAP010643-PA</t>
  </si>
  <si>
    <t>PDS5, regulator of cohesion maintenance homolog A</t>
  </si>
  <si>
    <t>Sister chromatid cohesion complex Cohesin subunit PDS5 - 17 OH-glycosylation sites -  17 NetOglyc sites</t>
  </si>
  <si>
    <t>AGAP010647-PA</t>
  </si>
  <si>
    <t>SG8: salivary gland protein 8</t>
  </si>
  <si>
    <t>AGAP010656-PA</t>
  </si>
  <si>
    <t>ATP-dependent RNA helicase DDX46/PRP5</t>
  </si>
  <si>
    <t>AGAP010670-PA</t>
  </si>
  <si>
    <t>ATP-dependent RNA helicase DDX31/DBP7</t>
  </si>
  <si>
    <t>AGAP010673-PA</t>
  </si>
  <si>
    <t>Signal transduction protein Enabled contains WH1 domain - 17 OH-glycosylation sites -  17 NetOglyc sites</t>
  </si>
  <si>
    <t>AGAP010677-PA</t>
  </si>
  <si>
    <t>ankyrin repeat domain-containing protein 13D</t>
  </si>
  <si>
    <t>Ankyrin repeat protein</t>
  </si>
  <si>
    <t>AGAP010681-PA</t>
  </si>
  <si>
    <t>7-methylguanosine phosphate-specific 5'-nucleotidase</t>
  </si>
  <si>
    <t>AGAP010691-PA</t>
  </si>
  <si>
    <t>TNF receptor-associated protein 1</t>
  </si>
  <si>
    <t>heat shock protein 75 kDa mitochondrial</t>
  </si>
  <si>
    <t>AGAP010693-PA</t>
  </si>
  <si>
    <t>periodic tryptophan protein 2</t>
  </si>
  <si>
    <t>WD40-repeat-containing subunit of the 18S rRNA processing complex</t>
  </si>
  <si>
    <t>AGAP010696-PA</t>
  </si>
  <si>
    <t>Uncharacterized oxidoreductase yqjQ</t>
  </si>
  <si>
    <t>11beta-hydroxysteroid dehydrogenase type 1 - signalP detected - 2 predicted membrane helices</t>
  </si>
  <si>
    <t>AGAP010698-PA</t>
  </si>
  <si>
    <t>U3 small nucleolar RNA-associated protein 5</t>
  </si>
  <si>
    <t>AGAP010700-PA</t>
  </si>
  <si>
    <t>SWI/SNF-related matrix-associated actin-dependent regulator of chromatin</t>
  </si>
  <si>
    <t>Chromatin remodeling complex SWI/SNF component SWI2 - probable fragment</t>
  </si>
  <si>
    <t>AGAP010702-PA</t>
  </si>
  <si>
    <t>ATP-dependent RNA helicase DDX24/MAK5</t>
  </si>
  <si>
    <t>AGAP010710-PB</t>
  </si>
  <si>
    <t>AGAP010710-PB;AGAP010710-PC;AGAP010710-PA</t>
  </si>
  <si>
    <t>Tyrosine-protein kinase shark</t>
  </si>
  <si>
    <t>Catalytic domain of Spleen Tyrosine Kinase-like Protein Tyrosine Kinases - 10 OH-glycosylation sites</t>
  </si>
  <si>
    <t>AGAP010711-PA</t>
  </si>
  <si>
    <t>exportin-2</t>
  </si>
  <si>
    <t>CAS/CSE protein</t>
  </si>
  <si>
    <t>AGAP010712-PA</t>
  </si>
  <si>
    <t>scavenger mRNA-decapping enzyme DcpS</t>
  </si>
  <si>
    <t>AGAP010714-PA</t>
  </si>
  <si>
    <t>very-long-chain enoyl-CoA reductase</t>
  </si>
  <si>
    <t>Steroid reductase required for elongation of the very long chain fatty acids</t>
  </si>
  <si>
    <t>AGAP010718-PA</t>
  </si>
  <si>
    <t>20S proteasome subunit beta 5</t>
  </si>
  <si>
    <t>20S proteasome regulatory subunit beta type PSMB5/PSMB8/PRE2</t>
  </si>
  <si>
    <t>AGAP010719-PA</t>
  </si>
  <si>
    <t>Coatomer subunit delta</t>
  </si>
  <si>
    <t>Medium subunit of clathrin adaptor complex</t>
  </si>
  <si>
    <t>AGAP010723-PA</t>
  </si>
  <si>
    <t>protein-glutamate O-methyltransferase-like</t>
  </si>
  <si>
    <t>AGAP010733-PA</t>
  </si>
  <si>
    <t>Vanin-like protein 1</t>
  </si>
  <si>
    <t>biotinidase and vanins - signalP detected - GPI anchored</t>
  </si>
  <si>
    <t>AGAP010739-PA</t>
  </si>
  <si>
    <t>AGAP010739-PA;AGAP012678-PA</t>
  </si>
  <si>
    <t>Glucose-6-phosphate 1-dehydrogenase</t>
  </si>
  <si>
    <t>AGAP010755-PA</t>
  </si>
  <si>
    <t>protein mago nashi</t>
  </si>
  <si>
    <t>Exon-exon junction complex Magoh component</t>
  </si>
  <si>
    <t>AGAP010767-PA</t>
  </si>
  <si>
    <t>guanine nucleotide exchange factor - probable fragment - 31 OH-glycosylation sites -  31 NetOglyc sites</t>
  </si>
  <si>
    <t>AGAP010769-PA</t>
  </si>
  <si>
    <t>glucosamine-phosphate N-acetyltransferase</t>
  </si>
  <si>
    <t>Glucosamine-phosphate N-acetyltransferase</t>
  </si>
  <si>
    <t>AGAP010792-PA</t>
  </si>
  <si>
    <t>NADH dehydrogenase (ubiquinone) 1 alpha subcomplex 9</t>
  </si>
  <si>
    <t>ubiquinone oxidoreductase NDUFA9/39kDa subunit</t>
  </si>
  <si>
    <t>AGAP010800-PD</t>
  </si>
  <si>
    <t>AGAP010800-PD;AGAP010800-PC;AGAP010800-PB;AGAP010800-PA</t>
  </si>
  <si>
    <t>nuclear protein NHN1</t>
  </si>
  <si>
    <t>agap010800-pa partial - 15 OH-glycosylation sites -  15 NetOglyc sites</t>
  </si>
  <si>
    <t>AGAP010801-PA</t>
  </si>
  <si>
    <t>phosphatidylinositol 4-kinase</t>
  </si>
  <si>
    <t>Phosphatidylinositol 3- and 4-kinase</t>
  </si>
  <si>
    <t>AGAP010805-PA</t>
  </si>
  <si>
    <t>AGAP010805-PA;AGAP010805-PC;AGAP010805-PB</t>
  </si>
  <si>
    <t>mediator of RNA polymerase II transcription subunit 24 isoform X2 - 16 OH-glycosylation sites -  16 NetOglyc sites</t>
  </si>
  <si>
    <t>AGAP010815-PA</t>
  </si>
  <si>
    <t>AGAP010815-PA;AGAP010814-PA;AGAP010818-PA;AGAP010819-PA;AGAP010831-PA</t>
  </si>
  <si>
    <t>TEP1: Thioester-containing protein 1</t>
  </si>
  <si>
    <t>Alpha-macroglobulin - probable fragment - signalP detected</t>
  </si>
  <si>
    <t>AGAP010821-PA</t>
  </si>
  <si>
    <t>AGAP010842-PA</t>
  </si>
  <si>
    <t>methyltransferase C20orf7 homolog, mitochondrial</t>
  </si>
  <si>
    <t>arginine-hydroxylase NDUFAF5 mitochondrial</t>
  </si>
  <si>
    <t>AGAP010866-PA</t>
  </si>
  <si>
    <t>6-phosphogluconolactonase</t>
  </si>
  <si>
    <t>6-phosphogluconolactonase - like protein</t>
  </si>
  <si>
    <t>AGAP010870-PA</t>
  </si>
  <si>
    <t>solute carrier family 27 (fatty acid transporter), member 1/4</t>
  </si>
  <si>
    <t>Fatty acid transport protein - signalP detected</t>
  </si>
  <si>
    <t>AGAP010874-PA</t>
  </si>
  <si>
    <t>AGAP010875-PA</t>
  </si>
  <si>
    <t>Ras-related protein Rab-18</t>
  </si>
  <si>
    <t>AGAP010876-PA</t>
  </si>
  <si>
    <t>molecular chaperone DnaK</t>
  </si>
  <si>
    <t>heat shock 70 kDa protein cognate 5-like</t>
  </si>
  <si>
    <t>AGAP010877-PA</t>
  </si>
  <si>
    <t>sulfite oxidase</t>
  </si>
  <si>
    <t>Sulfite oxidase heme-binding component - signalP detected</t>
  </si>
  <si>
    <t>AGAP010892-PA</t>
  </si>
  <si>
    <t>Synaptic vesicle glycoprotein 2B</t>
  </si>
  <si>
    <t>synaptic vesicle protein SV2 - probable fragment - 12 predicted membrane helices</t>
  </si>
  <si>
    <t>AGAP010893-PA</t>
  </si>
  <si>
    <t>oxysterol-binding protein 1</t>
  </si>
  <si>
    <t>AGAP010894-PA</t>
  </si>
  <si>
    <t>signal recognition particle receptor subunit alpha</t>
  </si>
  <si>
    <t>Signal recognition particle receptor alpha subunit</t>
  </si>
  <si>
    <t>AGAP010895-PB</t>
  </si>
  <si>
    <t>AGAP010895-PB;AGAP010895-PC;AGAP010895-PA</t>
  </si>
  <si>
    <t>AGAP010917-PA</t>
  </si>
  <si>
    <t>COE09916: carboxylesterase</t>
  </si>
  <si>
    <t>AGAP010929-PA</t>
  </si>
  <si>
    <t>tubB: tubulin beta-chain</t>
  </si>
  <si>
    <t>AGAP010933-PA</t>
  </si>
  <si>
    <t>RpS19: 40S ribosomal protein S19</t>
  </si>
  <si>
    <t>40S ribosomal protein S19</t>
  </si>
  <si>
    <t>AGAP010934-PA</t>
  </si>
  <si>
    <t>CASK-interacting adaptor protein (caskin) - probable fragment</t>
  </si>
  <si>
    <t>AGAP010935-PA</t>
  </si>
  <si>
    <t>porphobilinogen synthase</t>
  </si>
  <si>
    <t>Delta-aminolevulinic acid dehydratase</t>
  </si>
  <si>
    <t>AGAP010939-PA</t>
  </si>
  <si>
    <t>APG5: autophagy related gene</t>
  </si>
  <si>
    <t>autophagy protein 5</t>
  </si>
  <si>
    <t>AGAP010961-PB</t>
  </si>
  <si>
    <t>AGAP010961-PB;AGAP010961-PA</t>
  </si>
  <si>
    <t>CYP6AK1: cytochrome P450</t>
  </si>
  <si>
    <t>AGAP010968-PA</t>
  </si>
  <si>
    <t>CLIPA9: CLIP-domain serine protease</t>
  </si>
  <si>
    <t>AGAP011026-PA</t>
  </si>
  <si>
    <t>5' nucleotidase, ecto</t>
  </si>
  <si>
    <t>CD73 ecto-5'-nucleotidase and related protein - signalP detected</t>
  </si>
  <si>
    <t>s/met/nuc CD73</t>
  </si>
  <si>
    <t>AGAP011030-PA</t>
  </si>
  <si>
    <t>microtubule-associated serine/threonine kinase</t>
  </si>
  <si>
    <t>Microtubule-associated serine/threonine kinase - probable fragment - 41 OH-glycosylation sites</t>
  </si>
  <si>
    <t>AGAP011036-PA</t>
  </si>
  <si>
    <t>AGAP011036-PA;AGAP012631-PA</t>
  </si>
  <si>
    <t>phosphatidylinositol-4-phosphate 3-kinase</t>
  </si>
  <si>
    <t>Phosphatidylinositol 3-kinase VPS34 involved in signal transduction - probable fragment</t>
  </si>
  <si>
    <t>AGAP011050-PA</t>
  </si>
  <si>
    <t>aldehyde reductase</t>
  </si>
  <si>
    <t>Aldo/keto reductase family</t>
  </si>
  <si>
    <t>AGAP011051-PA</t>
  </si>
  <si>
    <t>AGAP011053-PA</t>
  </si>
  <si>
    <t>Voltage-gated shaker-like K+ channel subunit beta/KCNAB</t>
  </si>
  <si>
    <t>AGAP011054-PA</t>
  </si>
  <si>
    <t>TPX2: thioredoxin peroxidase 2</t>
  </si>
  <si>
    <t>AGAP011060-PA</t>
  </si>
  <si>
    <t>calcium binding protein 39</t>
  </si>
  <si>
    <t>AGAP011077-PA</t>
  </si>
  <si>
    <t>RpS12: 40S ribosomal protein S12</t>
  </si>
  <si>
    <t>40S ribosomal protein S12</t>
  </si>
  <si>
    <t>AGAP011079-PA</t>
  </si>
  <si>
    <t>Uncharacterized conserved protein with TLDc domain</t>
  </si>
  <si>
    <t>AGAP011080-PA</t>
  </si>
  <si>
    <t>hydroxymethylbilane synthase</t>
  </si>
  <si>
    <t>Porphobilinogen deaminase</t>
  </si>
  <si>
    <t>AGAP011084-PA</t>
  </si>
  <si>
    <t>ATP-dependent RNA helicase DDX27</t>
  </si>
  <si>
    <t>AGAP011092-PA</t>
  </si>
  <si>
    <t>polyadenylate-binding protein</t>
  </si>
  <si>
    <t>Polyadenylate-binding protein (RRM superfamily)</t>
  </si>
  <si>
    <t>AGAP011104-PA</t>
  </si>
  <si>
    <t>AGAP011105-PA</t>
  </si>
  <si>
    <t>guanylate kinase</t>
  </si>
  <si>
    <t>Calcium/calmodulin-dependent serine protein kinase/membrane-associated guanylate kinase - probable fragment</t>
  </si>
  <si>
    <t>AGAP011115-PA</t>
  </si>
  <si>
    <t>agap011115-pa - 27 OH-glycosylation sites -  27 NetOglyc sites</t>
  </si>
  <si>
    <t>AGAP011118-PA</t>
  </si>
  <si>
    <t>focal adhesion kinase 1</t>
  </si>
  <si>
    <t>Catalytic domain of the Protein Tyrosine Kinase</t>
  </si>
  <si>
    <t>AGAP011126-PA</t>
  </si>
  <si>
    <t>spermidine synthase</t>
  </si>
  <si>
    <t>AGAP011130-PA</t>
  </si>
  <si>
    <t>NADH dehydrogenase (ubiquinone) 1 alpha subcomplex 10</t>
  </si>
  <si>
    <t>ubiquinone oxidoreductase NDUFA10/42kDa subunit</t>
  </si>
  <si>
    <t>AGAP011133-PA</t>
  </si>
  <si>
    <t>Inosine-5'-monophosphate dehydrogenase</t>
  </si>
  <si>
    <t>IMP dehydrogenase/GMP reductase</t>
  </si>
  <si>
    <t>AGAP011138-PB</t>
  </si>
  <si>
    <t>myosin XVIII</t>
  </si>
  <si>
    <t>class XVIII myosin - 11 OH-glycosylation sites -  11 NetOglyc sites</t>
  </si>
  <si>
    <t>AGAP011145-PA</t>
  </si>
  <si>
    <t>AGAP011145-PA;AGAP011147-PA</t>
  </si>
  <si>
    <t>ATP-dependent RNA helicase DDX56/DBP9</t>
  </si>
  <si>
    <t>AGAP011149-PA</t>
  </si>
  <si>
    <t>AGAP011149-PA;PBANKA_0818600.1-p1</t>
  </si>
  <si>
    <t>pre-mRNA-splicing factor ATP-dependent RNA helicase DHX15/PRP43</t>
  </si>
  <si>
    <t>AGAP011156-PA</t>
  </si>
  <si>
    <t>importin 9</t>
  </si>
  <si>
    <t>AGAP011157-PA</t>
  </si>
  <si>
    <t>cytosolic prostaglandin-E synthase</t>
  </si>
  <si>
    <t>HSP90 co-chaperone p23</t>
  </si>
  <si>
    <t>AGAP011158-PA</t>
  </si>
  <si>
    <t>Kynurenine--oxoglutarate transaminase 3 isoform 1</t>
  </si>
  <si>
    <t>Kynurenine aminotransferase glutamine transaminase K</t>
  </si>
  <si>
    <t>AGAP011159-PA</t>
  </si>
  <si>
    <t>CoVa: cytochrome c oxidase subunit Va</t>
  </si>
  <si>
    <t>Cytochrome c oxidase subunit Va</t>
  </si>
  <si>
    <t>AGAP011161-PA</t>
  </si>
  <si>
    <t>transketolase</t>
  </si>
  <si>
    <t>Transketolase</t>
  </si>
  <si>
    <t>AGAP011162-PA</t>
  </si>
  <si>
    <t>AGAP011162-PA;AGAP011162-PB</t>
  </si>
  <si>
    <t>cytoskeleton-associated protein 5</t>
  </si>
  <si>
    <t>Microtubule-associated protein</t>
  </si>
  <si>
    <t>AGAP011165-PA</t>
  </si>
  <si>
    <t>Prefoldin subunit 3</t>
  </si>
  <si>
    <t>Molecular chaperone Prefoldin subunit 3</t>
  </si>
  <si>
    <t>AGAP011166-PB</t>
  </si>
  <si>
    <t>AGAP011166-PB;AGAP011166-PA</t>
  </si>
  <si>
    <t>AGAP011172-PA</t>
  </si>
  <si>
    <t>cystathionine gamma-lyase</t>
  </si>
  <si>
    <t>Cystathionine beta-lyases/cystathionine gamma-synthases</t>
  </si>
  <si>
    <t>AGAP011173-PA</t>
  </si>
  <si>
    <t>RpL11: 60S ribosomal protein L11</t>
  </si>
  <si>
    <t>60S ribosomal protein L11</t>
  </si>
  <si>
    <t>AGAP011174-PA</t>
  </si>
  <si>
    <t>Rpt1: 26S proteasome regulatory subunit T1</t>
  </si>
  <si>
    <t>AGAP011190-PA</t>
  </si>
  <si>
    <t>eukaryotic translation initiation factor 2 subunit alpha</t>
  </si>
  <si>
    <t>eukaryotic translation initiation factor 2 alpha subunit</t>
  </si>
  <si>
    <t>AGAP011199-PA</t>
  </si>
  <si>
    <t>sno: Strawberry notch</t>
  </si>
  <si>
    <t>Nuclear helicase MOP-3/SNO (DEAD-box superfamily)</t>
  </si>
  <si>
    <t>AGAP011202-PA</t>
  </si>
  <si>
    <t>alkaline phosphatase tissue-nonspecific isozyme-like - Membrane anchor detected - 2 predicted membrane helices</t>
  </si>
  <si>
    <t>AGAP011203-PA</t>
  </si>
  <si>
    <t>eukaryotic translation initiation factor</t>
  </si>
  <si>
    <t>eukaryotic translation initiation factor 5</t>
  </si>
  <si>
    <t>AGAP011204-PA</t>
  </si>
  <si>
    <t>aubergine</t>
  </si>
  <si>
    <t>AGAP011205-PA</t>
  </si>
  <si>
    <t>agap011205-pa partial - 20 OH-glycosylation sites -  20 NetOglyc sites</t>
  </si>
  <si>
    <t>AGAP011244-PA</t>
  </si>
  <si>
    <t>rRNA 2'-O-methyltransferase fibrillarin</t>
  </si>
  <si>
    <t>Fibrillarin</t>
  </si>
  <si>
    <t>AGAP011248-PA</t>
  </si>
  <si>
    <t>AGAP011248-PA partial</t>
  </si>
  <si>
    <t>AGAP011271-PA</t>
  </si>
  <si>
    <t>cation-transporting ATPase 13A3/4/5</t>
  </si>
  <si>
    <t>P-type cation-transporting ATPases - 11 predicted membrane helices</t>
  </si>
  <si>
    <t>AGAP011275-PA</t>
  </si>
  <si>
    <t>RNA-binding protein 25 - probable fragment - 22 OH-glycosylation sites</t>
  </si>
  <si>
    <t>AGAP011284-PA</t>
  </si>
  <si>
    <t>Eukaryotic translation initiation factor 5A</t>
  </si>
  <si>
    <t>Translation initiation factor 5A (eIF-5A)</t>
  </si>
  <si>
    <t>AGAP011286-PA</t>
  </si>
  <si>
    <t>optic atrophy protein 1</t>
  </si>
  <si>
    <t>dynamin-like 120 kDa protein mitochondrial isoform X1</t>
  </si>
  <si>
    <t>AGAP011287-PB</t>
  </si>
  <si>
    <t>AGAP011287-PB;AGAP011287-PA</t>
  </si>
  <si>
    <t>GALE5: galectin 5</t>
  </si>
  <si>
    <t>galectin-9-like isoform X2 - 16 OH-glycosylation sites -  16 NetOglyc sites</t>
  </si>
  <si>
    <t>AGAP011292-PA</t>
  </si>
  <si>
    <t>Protein flightless-1</t>
  </si>
  <si>
    <t>Actin regulatory (gelsolin/villin family)</t>
  </si>
  <si>
    <t>AGAP011298-PA</t>
  </si>
  <si>
    <t>RpL10a: 60S ribosomal protein L10a</t>
  </si>
  <si>
    <t>60S ribosomal protein L10a</t>
  </si>
  <si>
    <t>AGAP011300-PA</t>
  </si>
  <si>
    <t>NADH_b5_red: NADH-cytochrome b5 reductase</t>
  </si>
  <si>
    <t>Cytochrome b5 reductase catalyzes the reduction of 2 molecules of cytochrome b5 using NADH as an electron donor</t>
  </si>
  <si>
    <t>AGAP011309-PA</t>
  </si>
  <si>
    <t>AGAP011315-PA</t>
  </si>
  <si>
    <t>Fatty-acid amide hydrolase 2</t>
  </si>
  <si>
    <t>Asp-tRNAAsn/Glu-tRNAGln amidotransferase A subunit and related amidases (Translation</t>
  </si>
  <si>
    <t>AGAP011316-PA</t>
  </si>
  <si>
    <t>sentrin-specific protease 8</t>
  </si>
  <si>
    <t>AGAP011324-PA</t>
  </si>
  <si>
    <t>Alpha-1,2-mannosyltransferase</t>
  </si>
  <si>
    <t>AGAP011328-PA</t>
  </si>
  <si>
    <t>splicing factor 3A subunit 1</t>
  </si>
  <si>
    <t>Pre-mRNA splicing factor PRP21 like protein</t>
  </si>
  <si>
    <t>AGAP011329-PA</t>
  </si>
  <si>
    <t>3-oxoacyl CoA thiolase - GPI anchored</t>
  </si>
  <si>
    <t>AGAP011334-PA</t>
  </si>
  <si>
    <t>Failed axon connections protein</t>
  </si>
  <si>
    <t>Failed axon connections (fax) protein/glutathione S-transferase-like protein</t>
  </si>
  <si>
    <t>AGAP011337-PA</t>
  </si>
  <si>
    <t>golgin subfamily A member 2 - 20 OH-glycosylation sites -  20 NetOglyc sites</t>
  </si>
  <si>
    <t>AGAP011340-PA</t>
  </si>
  <si>
    <t>Cleavage and polyadenylation specificity factor subunit 1</t>
  </si>
  <si>
    <t>Damage-specific DNA binding complex subunit DDB1 - probable fragment</t>
  </si>
  <si>
    <t>AGAP011347-PA</t>
  </si>
  <si>
    <t>Arylsulfatase b</t>
  </si>
  <si>
    <t>arylsulfatase B isoform X1 - signalP detected</t>
  </si>
  <si>
    <t>AGAP011350-PA</t>
  </si>
  <si>
    <t>4-nitrophenyl phosphatase</t>
  </si>
  <si>
    <t>phosphoglycolate/pyridoxal phosphate phosphatase family</t>
  </si>
  <si>
    <t>AGAP011352-PA</t>
  </si>
  <si>
    <t>glucosamine--fructose-6-phosphate aminotransferase (isomerizing)</t>
  </si>
  <si>
    <t>Glucosamine 6-phosphate synthetases contain amidotransferase and phosphosugar isomerase</t>
  </si>
  <si>
    <t>AGAP011353-PA</t>
  </si>
  <si>
    <t>phosphomannomutase</t>
  </si>
  <si>
    <t>Phosphomannomutase</t>
  </si>
  <si>
    <t>AGAP011354-PA</t>
  </si>
  <si>
    <t>methylglutaconyl-CoA hydratase</t>
  </si>
  <si>
    <t>AGAP011357-PA</t>
  </si>
  <si>
    <t>All-trans/9-cis/11-cis</t>
  </si>
  <si>
    <t>AGAP011357-PB</t>
  </si>
  <si>
    <t>AGAP011358-PA</t>
  </si>
  <si>
    <t>Vesicle trafficking protein Sec1 - probable fragment</t>
  </si>
  <si>
    <t>AGAP011360-PA</t>
  </si>
  <si>
    <t>ARRK: Arrestin kurtz-like</t>
  </si>
  <si>
    <t>Arrestin</t>
  </si>
  <si>
    <t>AGAP011363-PA</t>
  </si>
  <si>
    <t>Ras-related protein Rab-6A</t>
  </si>
  <si>
    <t>AGAP011364-PA</t>
  </si>
  <si>
    <t>AGAP011369-PA</t>
  </si>
  <si>
    <t>gelsolin</t>
  </si>
  <si>
    <t>Actin regulatory (gelsolin/villin family) - probable fragment - signalP detected</t>
  </si>
  <si>
    <t>AGAP011374-PA</t>
  </si>
  <si>
    <t>AGAP011374-PA;PBANKA_1409900.1-p1</t>
  </si>
  <si>
    <t>AP-1 complex subunit mu</t>
  </si>
  <si>
    <t>AGAP011383-PA</t>
  </si>
  <si>
    <t>rRNA-processing protein EBP2</t>
  </si>
  <si>
    <t>Nucleolar protein-like/EBNA1-binding protein</t>
  </si>
  <si>
    <t>AGAP011384-PA</t>
  </si>
  <si>
    <t>AGAP011384-PA;AGAP011384-PB</t>
  </si>
  <si>
    <t>PDZ domain found in a variety of Eumetazoan signaling molecules - 21 OH-glycosylation sites -  21 NetOglyc sites</t>
  </si>
  <si>
    <t>AGAP011421-PA</t>
  </si>
  <si>
    <t>IQ motif and SEC7 domain-containing protein</t>
  </si>
  <si>
    <t>guanine nucleotide exchange factor contains Sec7 domain - probable fragment</t>
  </si>
  <si>
    <t>AGAP011422-PA</t>
  </si>
  <si>
    <t>carboxy-terminal domain RNA polymerase II polypeptide A small phosphatase</t>
  </si>
  <si>
    <t>TFIIF-interacting CTD phosphatase - probable fragment</t>
  </si>
  <si>
    <t>AGAP011423-PA</t>
  </si>
  <si>
    <t>20S proteasome subunit beta 2</t>
  </si>
  <si>
    <t>proteasome beta type-7 subunit</t>
  </si>
  <si>
    <t>AGAP011424-PA</t>
  </si>
  <si>
    <t>RpS16: 40S ribosomal protein S16</t>
  </si>
  <si>
    <t>40S ribosomal protein S16</t>
  </si>
  <si>
    <t>AGAP011438-PA</t>
  </si>
  <si>
    <t>casein kinase II subunit beta</t>
  </si>
  <si>
    <t>Casein kinase II beta subunit</t>
  </si>
  <si>
    <t>AGAP011446-PA</t>
  </si>
  <si>
    <t>far upstream element-binding protein</t>
  </si>
  <si>
    <t>K-homology type RNA binding</t>
  </si>
  <si>
    <t>AGAP011447-PA</t>
  </si>
  <si>
    <t>protein DEK</t>
  </si>
  <si>
    <t>AGAP011455-PA</t>
  </si>
  <si>
    <t>AGAP011457-PA</t>
  </si>
  <si>
    <t>ribose 5-phosphate isomerase A</t>
  </si>
  <si>
    <t>Ribose 5-phosphate isomerase</t>
  </si>
  <si>
    <t>AGAP011464-PA</t>
  </si>
  <si>
    <t>AGAP011464-PA partial</t>
  </si>
  <si>
    <t>AGAP011471-PA</t>
  </si>
  <si>
    <t>large subunit GTPase 1</t>
  </si>
  <si>
    <t>GTP-binding protein MMR1</t>
  </si>
  <si>
    <t>AGAP011472-PA</t>
  </si>
  <si>
    <t>Leucine-rich repeat-containing protein 47</t>
  </si>
  <si>
    <t>AGAP011472-PA partial</t>
  </si>
  <si>
    <t>AGAP011474-PA</t>
  </si>
  <si>
    <t>ubiquitin-protein ligase E3 C</t>
  </si>
  <si>
    <t>ubiquitin protein ligase</t>
  </si>
  <si>
    <t>AGAP011478-PA</t>
  </si>
  <si>
    <t>Apolipoprotein D/Lipocalin - signalP detected lipocalin</t>
  </si>
  <si>
    <t>AGAP011483-PA</t>
  </si>
  <si>
    <t>phospholipid-transporting ATPase</t>
  </si>
  <si>
    <t>P-type ATPase - 8 predicted membrane helices</t>
  </si>
  <si>
    <t>AGAP011488-PA</t>
  </si>
  <si>
    <t>conserved oligomeric Golgi complex subunit 8</t>
  </si>
  <si>
    <t>Golgi transport complex subunit</t>
  </si>
  <si>
    <t>AGAP011531-PA</t>
  </si>
  <si>
    <t>AGAP011531-PA;AGAP012893-PA;AGAP012845-PA</t>
  </si>
  <si>
    <t>Selenium-binding protein 2</t>
  </si>
  <si>
    <t>AGAP011532-PA</t>
  </si>
  <si>
    <t>septin</t>
  </si>
  <si>
    <t>Septin CDC10</t>
  </si>
  <si>
    <t>AGAP011547-PA</t>
  </si>
  <si>
    <t>AGAP011547-PA partial</t>
  </si>
  <si>
    <t>AGAP011551-PA</t>
  </si>
  <si>
    <t>protein transport protein SEC31</t>
  </si>
  <si>
    <t>Vesicle coat complex COPII subunit SEC31</t>
  </si>
  <si>
    <t>AGAP011568-PA</t>
  </si>
  <si>
    <t>ADP-ribosylation factor-binding protein GGA</t>
  </si>
  <si>
    <t>Cytosolic sorting protein/ADP-ribosylation factor effector GGA - probable fragment - 18 OH-glycosylation sites -  18 NetOglyc sites</t>
  </si>
  <si>
    <t>AGAP011570-PA</t>
  </si>
  <si>
    <t>AGAP011580-PA</t>
  </si>
  <si>
    <t>eIF3k: Eukaryotic translation initiation factor 3 subunit K</t>
  </si>
  <si>
    <t>eukaryotic translation initiation factor 3 subunit K</t>
  </si>
  <si>
    <t>AGAP011583-PB</t>
  </si>
  <si>
    <t>AGAP011583-PB;AGAP011583-PA</t>
  </si>
  <si>
    <t>transcription factor GAGA isoform X1</t>
  </si>
  <si>
    <t>AGAP011584-PA</t>
  </si>
  <si>
    <t>venom dipeptidyl peptidase 4 isoform x2 - Conserved membrane protein venom - 2 predicted membrane helices</t>
  </si>
  <si>
    <t>uc/memb venom</t>
  </si>
  <si>
    <t>AGAP011586-PA</t>
  </si>
  <si>
    <t>Protein-tyrosine phosphatase</t>
  </si>
  <si>
    <t>tyrosine-protein phosphatase non-receptor type 23 isoform X2 - 12 OH-glycosylation sites -  12 NetOglyc sites</t>
  </si>
  <si>
    <t>AGAP011627-PA</t>
  </si>
  <si>
    <t>polyadenylate-binding protein-interacting protein 1</t>
  </si>
  <si>
    <t>AGAP011629-PA</t>
  </si>
  <si>
    <t>dihydrolipoamide dehydrogenase</t>
  </si>
  <si>
    <t>Pyridine nucleotide-disulphide oxidoreductase</t>
  </si>
  <si>
    <t>AGAP011634-PA</t>
  </si>
  <si>
    <t>Fumarylacetoacetate hydrolase domain containing 2A</t>
  </si>
  <si>
    <t>AGAP011635-PA</t>
  </si>
  <si>
    <t>mRpL35: 39S ribosomal protein L35, mitochondrial</t>
  </si>
  <si>
    <t>39S ribosomal protein L35 mitochondrial</t>
  </si>
  <si>
    <t>AGAP011638-PA</t>
  </si>
  <si>
    <t>agap011638-pa partial - 12 OH-glycosylation sites -  12 NetOglyc sites</t>
  </si>
  <si>
    <t>AGAP011644-PA</t>
  </si>
  <si>
    <t>inositol-1,4,5-trisphosphate 5-phosphatase</t>
  </si>
  <si>
    <t>Catalytic inositol polyphosphate 5-phosphatase</t>
  </si>
  <si>
    <t>AGAP011652-PA</t>
  </si>
  <si>
    <t>AAA family ATPase, CDC48 subfamily protein</t>
  </si>
  <si>
    <t>AGAP011677-PA</t>
  </si>
  <si>
    <t>AGAP011685-PA</t>
  </si>
  <si>
    <t>hypothetical conserved secreted protein precursor - GPI anchored</t>
  </si>
  <si>
    <t>AGAP011687-PA</t>
  </si>
  <si>
    <t>RpL27: 60S ribosomal protein L27</t>
  </si>
  <si>
    <t>60S ribosomal protein L27</t>
  </si>
  <si>
    <t>AGAP011689-PA</t>
  </si>
  <si>
    <t>AGAP011690-PA</t>
  </si>
  <si>
    <t>DCTN2-p50: Dynactin subunit 2</t>
  </si>
  <si>
    <t>Dynamitin</t>
  </si>
  <si>
    <t>AGAP011706-PA</t>
  </si>
  <si>
    <t>RpL27a: 60S ribosomal protein L27a</t>
  </si>
  <si>
    <t>60S ribosomal protein L27a</t>
  </si>
  <si>
    <t>AGAP011717-PA</t>
  </si>
  <si>
    <t>AGO1: argonaute 1</t>
  </si>
  <si>
    <t>Germ-line stem cell division protein Hiwi/Piwi; negative developmental regulator - 15 OH-glycosylation sites -  15 NetOglyc sites</t>
  </si>
  <si>
    <t>AGAP011723-PA</t>
  </si>
  <si>
    <t>GDP-mannose pyrophosphorylase/mannose-1-phosphate guanylyltransferase</t>
  </si>
  <si>
    <t>AGAP011730-PA</t>
  </si>
  <si>
    <t>Arl1: ADP-ribosylation factor-like protein 1</t>
  </si>
  <si>
    <t>AGAP011732-PA</t>
  </si>
  <si>
    <t>palmitoyltransferase ZDHHC17</t>
  </si>
  <si>
    <t>palmitoyltransferase Hip14-like isoform X2 - 5 predicted membrane helices</t>
  </si>
  <si>
    <t>AGAP011750-PA</t>
  </si>
  <si>
    <t>alpha-N-acetylglucosaminidase</t>
  </si>
  <si>
    <t>Alpha-N-acetylglucosaminidase - signalP detected</t>
  </si>
  <si>
    <t>AGAP011751-PA</t>
  </si>
  <si>
    <t>Sorting nexin-33</t>
  </si>
  <si>
    <t>Sorting nexin SNX9/SH3PX1</t>
  </si>
  <si>
    <t>AGAP011767-PA</t>
  </si>
  <si>
    <t>protein farnesyltransferase/geranylgeranyltransferase type-1 subunit alpha</t>
  </si>
  <si>
    <t>Protein prenyltransferase</t>
  </si>
  <si>
    <t>AGAP011768-PA</t>
  </si>
  <si>
    <t>growth factor receptor-binding protein 2</t>
  </si>
  <si>
    <t>Adaptor protein GRB2 contains SH2 and SH3</t>
  </si>
  <si>
    <t>AGAP011771-PA</t>
  </si>
  <si>
    <t>AGAP011771-PA partial</t>
  </si>
  <si>
    <t>AGAP011776-PA</t>
  </si>
  <si>
    <t>Protein kinase protein</t>
  </si>
  <si>
    <t>AGAP011777-PA</t>
  </si>
  <si>
    <t>RpSA: 40S ribosomal protein SA</t>
  </si>
  <si>
    <t>40S ribosomal protein SA</t>
  </si>
  <si>
    <t>AGAP011788-PA</t>
  </si>
  <si>
    <t>CLIPA14: CLIP-domain serine protease</t>
  </si>
  <si>
    <t>AGAP011797-PA</t>
  </si>
  <si>
    <t>WW domain binding protein WBP-2 contains GRAM domain - 10 OH-glycosylation sites</t>
  </si>
  <si>
    <t>AGAP011800-PA</t>
  </si>
  <si>
    <t>Transaldolase</t>
  </si>
  <si>
    <t>AGAP011801-PA</t>
  </si>
  <si>
    <t>coiled-coil domain-containing protein 22 homolog</t>
  </si>
  <si>
    <t>AGAP011803-PA</t>
  </si>
  <si>
    <t>mRpS27: 28S ribosomal protein S27, mitochondrial</t>
  </si>
  <si>
    <t>28S ribosomal protein S27 mitochondrial</t>
  </si>
  <si>
    <t>AGAP011804-PA</t>
  </si>
  <si>
    <t>translation initiation factor 2D</t>
  </si>
  <si>
    <t>Filamentous baseplate protein Ligatin contains PUA domain</t>
  </si>
  <si>
    <t>AGAP011810-PA</t>
  </si>
  <si>
    <t>Retinol dehydrogenase 12 (all-trans/9-cis/11-cis)</t>
  </si>
  <si>
    <t>AGAP011814-PA</t>
  </si>
  <si>
    <t>guanine nucleotide binding protein (G protein), beta polypeptide 1-like</t>
  </si>
  <si>
    <t>G-protein beta subunit-like protein GNB1L contains WD repeats</t>
  </si>
  <si>
    <t>AGAP011822-PA</t>
  </si>
  <si>
    <t>proteasome component ECM29</t>
  </si>
  <si>
    <t>proteasome-associated protein ECM29 homolog</t>
  </si>
  <si>
    <t>AGAP011824-PA</t>
  </si>
  <si>
    <t>TPX4: thioredoxin peroxidase 4</t>
  </si>
  <si>
    <t>AGAP011827-PA</t>
  </si>
  <si>
    <t>acetyl-CoA acyltransferase</t>
  </si>
  <si>
    <t>3-ketoacyl-CoA thiolase</t>
  </si>
  <si>
    <t>AGAP011828-PA</t>
  </si>
  <si>
    <t>Cp1: Cathepsin L</t>
  </si>
  <si>
    <t>cathepsin L - signalP detected</t>
  </si>
  <si>
    <t>AGAP011830-PA</t>
  </si>
  <si>
    <t>myo-inositol-1-phosphate synthase</t>
  </si>
  <si>
    <t>Myo-inositol-1-phosphate synthase</t>
  </si>
  <si>
    <t>AGAP011833-PA</t>
  </si>
  <si>
    <t>enoyl-CoA hydratase</t>
  </si>
  <si>
    <t>Enoyl-CoA isomerase</t>
  </si>
  <si>
    <t>AGAP011834-PA</t>
  </si>
  <si>
    <t>mitochondrial trans-2-enoyl-CoA reductase</t>
  </si>
  <si>
    <t>Zn2+-binding dehydrogenase (nuclear receptor binding factor-1)</t>
  </si>
  <si>
    <t>AGAP011842-PA</t>
  </si>
  <si>
    <t>signal peptidase complex subunit 2</t>
  </si>
  <si>
    <t>Microsomal signal peptidase 25 kDa subunit - 3 predicted membrane helices</t>
  </si>
  <si>
    <t>AGAP011849-PA</t>
  </si>
  <si>
    <t>platelet-activating factor acetylhydrolase IB subunit alpha</t>
  </si>
  <si>
    <t>AGAP011872-PA</t>
  </si>
  <si>
    <t>ubiquitin-activating enzyme E1</t>
  </si>
  <si>
    <t>ubiquitin-like modifier-activating enzyme 1</t>
  </si>
  <si>
    <t>AGAP011884-PA</t>
  </si>
  <si>
    <t>Nucleolar protein 4</t>
  </si>
  <si>
    <t>Nucleolar protein fibrillarin NOP77 (RRM superfamily)</t>
  </si>
  <si>
    <t>AGAP011888-PA</t>
  </si>
  <si>
    <t>exportin-5</t>
  </si>
  <si>
    <t>AGAP011895-PA</t>
  </si>
  <si>
    <t>Uroporphyrinogen decarboxylase</t>
  </si>
  <si>
    <t>Uroporphyrinogen decarboxylase - signalP detected - GPI anchored</t>
  </si>
  <si>
    <t>AGAP011896-PA</t>
  </si>
  <si>
    <t>RpL31: 60S ribosomal protein L31</t>
  </si>
  <si>
    <t>Ribosomal protein L31e</t>
  </si>
  <si>
    <t>AGAP011904-PA</t>
  </si>
  <si>
    <t>Nuclear transport receptor exportin 4 (importin beta superfamily)</t>
  </si>
  <si>
    <t>AGAP011908-PA</t>
  </si>
  <si>
    <t>AGAP011913-PA</t>
  </si>
  <si>
    <t>AGAP011914-PA</t>
  </si>
  <si>
    <t>AGAP011931-PA</t>
  </si>
  <si>
    <t>mRpS31: 28S ribosomal protein S31, mitochondrial</t>
  </si>
  <si>
    <t>mitochondrial ribosomal protein S31</t>
  </si>
  <si>
    <t>AGAP011938-PA</t>
  </si>
  <si>
    <t>lamin</t>
  </si>
  <si>
    <t>Nuclear envelope protein lamin intermediate filament superfamily</t>
  </si>
  <si>
    <t>AGAP011946-PA</t>
  </si>
  <si>
    <t>mRpL15: 39S ribosomal protein L15, mitochondrial</t>
  </si>
  <si>
    <t>Mitochondrial/chloroplast ribosomal protein L15/L10</t>
  </si>
  <si>
    <t>AGAP011948-PA</t>
  </si>
  <si>
    <t>threonine 3-dehydrogenase</t>
  </si>
  <si>
    <t>L-threonine 3-dehydrogenase mitochondrial</t>
  </si>
  <si>
    <t>AGAP011962-PA</t>
  </si>
  <si>
    <t>AGAP011962-PA;AGAP011962-PB</t>
  </si>
  <si>
    <t>Conserved plasma membrane protein - 8 predicted membrane helices</t>
  </si>
  <si>
    <t>AGAP011964-PA</t>
  </si>
  <si>
    <t>T-cell immunomodulatory protein</t>
  </si>
  <si>
    <t>AGAP011971-PA</t>
  </si>
  <si>
    <t>Ser/Thr protein phosphatase/nucleotidase</t>
  </si>
  <si>
    <t>AGAP011972-PA</t>
  </si>
  <si>
    <t>Epoxide hydrolase</t>
  </si>
  <si>
    <t>Soluble epoxide hydrolase</t>
  </si>
  <si>
    <t>AGAP011975-PA</t>
  </si>
  <si>
    <t>Ufm1-specific protease 2</t>
  </si>
  <si>
    <t>AGAP011984-PA</t>
  </si>
  <si>
    <t>UDP-N-acetyl-alpha-D-galactosamine:polypeptide N-acetylgalactosaminyltransferase 20</t>
  </si>
  <si>
    <t>N-acetylgalactosaminyltransferase 6</t>
  </si>
  <si>
    <t>AGAP011996-PA</t>
  </si>
  <si>
    <t>Protein RER1</t>
  </si>
  <si>
    <t>Golgi involved in ER retention (RER) - 3 predicted membrane helices</t>
  </si>
  <si>
    <t>AGAP012005-PA</t>
  </si>
  <si>
    <t>ABCF3: ATP-binding cassette transporter (ABC transporter) family F member 3</t>
  </si>
  <si>
    <t>transporter (ABC superfamily)</t>
  </si>
  <si>
    <t>AGAP012008-PA</t>
  </si>
  <si>
    <t>Na(+)/H(+) exchange regulatory cofactor NHE-RF1</t>
  </si>
  <si>
    <t>AGAP012009-PA</t>
  </si>
  <si>
    <t>chromodomain-helicase-DNA-binding protein 4</t>
  </si>
  <si>
    <t>Chromatin remodeling complex WSTF-ISWI small subunit - probable fragment - 21 OH-glycosylation sites -  21 NetOglyc sites</t>
  </si>
  <si>
    <t>AGAP012010-PA</t>
  </si>
  <si>
    <t>AGAP012010-PA;AGAP012010-PB</t>
  </si>
  <si>
    <t>6-phosphofructo-2-kinase / fructose-2,6-bisphosphatase</t>
  </si>
  <si>
    <t>Fructose-6-phosphate 2-kinase/fructose-26-biphosphatase</t>
  </si>
  <si>
    <t>AGAP012013-PA</t>
  </si>
  <si>
    <t>agap012013-pa partial - 27 OH-glycosylation sites -  27 NetOglyc sites</t>
  </si>
  <si>
    <t>AGAP012014-PB</t>
  </si>
  <si>
    <t>AGAP012014-PB;AGAP012014-PA</t>
  </si>
  <si>
    <t>Arf1: ADP-ribosylation factor 1</t>
  </si>
  <si>
    <t>AGAP012018-PA</t>
  </si>
  <si>
    <t>AGAP012026-PB</t>
  </si>
  <si>
    <t>AGAP012026-PB;AGAP012026-PA</t>
  </si>
  <si>
    <t>beta-adrenergic-receptor kinase</t>
  </si>
  <si>
    <t>AGAP012030-PC</t>
  </si>
  <si>
    <t>AGAP012030-PC;AGAP012030-PB;AGAP012030-PA</t>
  </si>
  <si>
    <t>mRpL21: 39S ribosomal protein L21, mitochondrial</t>
  </si>
  <si>
    <t>39S ribosomal protein L21 mitochondrial</t>
  </si>
  <si>
    <t>AGAP012044-PA</t>
  </si>
  <si>
    <t>tetratricopeptide repeat protein 4</t>
  </si>
  <si>
    <t>Hsp90 co-chaperone CNS1 (contains TPR repeats)</t>
  </si>
  <si>
    <t>AGAP012045-PA</t>
  </si>
  <si>
    <t>AGAP012045-PA;PBANKA_1309700.1-p1</t>
  </si>
  <si>
    <t>AGAP012048-PA</t>
  </si>
  <si>
    <t>Citrate synthase</t>
  </si>
  <si>
    <t>AGAP012053-PA</t>
  </si>
  <si>
    <t>AGAP012053-PA;AGAP012053-PB;AGAP012053-PC</t>
  </si>
  <si>
    <t>alpha,alpha-trehalase</t>
  </si>
  <si>
    <t>Neutral trehalase - signalP detected - 2 predicted membrane helices - GPI anchored</t>
  </si>
  <si>
    <t>met/carb membrane/gpi</t>
  </si>
  <si>
    <t>AGAP012056-PB</t>
  </si>
  <si>
    <t>AGAP012056-PB;AGAP012056-PA</t>
  </si>
  <si>
    <t>cofilin</t>
  </si>
  <si>
    <t>Actin depolymerizing factor</t>
  </si>
  <si>
    <t>AGAP012057-PA</t>
  </si>
  <si>
    <t>RNA polymerase-associated protein RTF1</t>
  </si>
  <si>
    <t>Paf1/RNA polymerase II complex</t>
  </si>
  <si>
    <t>AGAP012066-PA</t>
  </si>
  <si>
    <t>AGAP012066-PA;AGAP012907-PA</t>
  </si>
  <si>
    <t>calpain-3</t>
  </si>
  <si>
    <t>Cytosolic Ca2+-dependent cysteine protease (calpain)</t>
  </si>
  <si>
    <t>AGAP012072-PA</t>
  </si>
  <si>
    <t>AGAP012072-PA;AGAP012071-PA</t>
  </si>
  <si>
    <t>lactoylglutathione lyase</t>
  </si>
  <si>
    <t>Glyoxalase</t>
  </si>
  <si>
    <t>AGAP012081-PA</t>
  </si>
  <si>
    <t>AGAP012081-PA;AGAP029205-PA;AGAP012106-PA</t>
  </si>
  <si>
    <t>F-type H+-transporting ATPase subunit beta</t>
  </si>
  <si>
    <t>F0F1-type ATP synthase beta subunit</t>
  </si>
  <si>
    <t>AGAP012090-PA</t>
  </si>
  <si>
    <t>serine/threonine-protein kinase MRCK</t>
  </si>
  <si>
    <t>AGAP012092-PA</t>
  </si>
  <si>
    <t>AGAP012092-PA partial</t>
  </si>
  <si>
    <t>AGAP012093-PA</t>
  </si>
  <si>
    <t>AGAP012096-PA</t>
  </si>
  <si>
    <t>phenylalanine--tRNA ligase mitochondrial</t>
  </si>
  <si>
    <t>AGAP012097-PA</t>
  </si>
  <si>
    <t>SLC25A11: mitochondrial 2-oxoglutarate/malate transporter (solute carrier family 25)</t>
  </si>
  <si>
    <t>AGAP012100-PA</t>
  </si>
  <si>
    <t>RpS26: 40S ribosomal protein S26</t>
  </si>
  <si>
    <t>Ribosomal protein S26e</t>
  </si>
  <si>
    <t>AGAP012103-PB</t>
  </si>
  <si>
    <t>AGAP012103-PB;AGAP012103-PA</t>
  </si>
  <si>
    <t>Insulin-like growth factor 2 mRNA-binding protein 2</t>
  </si>
  <si>
    <t>IGF-II mRNA-binding protein IMP contains RRM and KH - 18 OH-glycosylation sites -  18 NetOglyc sites</t>
  </si>
  <si>
    <t>AGAP012108-PA</t>
  </si>
  <si>
    <t>Ras-related protein Ral-A</t>
  </si>
  <si>
    <t>AGAP012111-PA</t>
  </si>
  <si>
    <t>sphingolipid delta-4 desaturase</t>
  </si>
  <si>
    <t>Fatty acid desaturase - 5 predicted membrane helices</t>
  </si>
  <si>
    <t>AGAP012115-PA</t>
  </si>
  <si>
    <t>Ca2+-transporting ATPase</t>
  </si>
  <si>
    <t>plasma membrane calcium-transporting ATPase 2 - 7 predicted membrane helices</t>
  </si>
  <si>
    <t>AGAP012121-PA</t>
  </si>
  <si>
    <t>RIO kinase 1</t>
  </si>
  <si>
    <t>Catalytic domain of the atypical protein serine kinase</t>
  </si>
  <si>
    <t>AGAP012126-PA</t>
  </si>
  <si>
    <t>lysophospholipase II</t>
  </si>
  <si>
    <t>Phospholipase/Carboxylesterase</t>
  </si>
  <si>
    <t>AGAP012134-PA</t>
  </si>
  <si>
    <t>HIV-1 Vpr-binding protein</t>
  </si>
  <si>
    <t>AGAP012135-PA</t>
  </si>
  <si>
    <t>Rpn8: 26S proteasome 26S non-ATPase subunit N8</t>
  </si>
  <si>
    <t>26S proteasome regulatory subunit</t>
  </si>
  <si>
    <t>AGAP012136-PA</t>
  </si>
  <si>
    <t>mRpS25: 28S ribosomal protein S25, mitochondrial</t>
  </si>
  <si>
    <t>mitochondrial ribosomal protein mRpS25</t>
  </si>
  <si>
    <t>AGAP012138-PA</t>
  </si>
  <si>
    <t>RpL21: 60S ribosomal protein L21</t>
  </si>
  <si>
    <t>60S ribosomal protein L21</t>
  </si>
  <si>
    <t>AGAP012140-PA</t>
  </si>
  <si>
    <t>eIF3b: Eukaryotic translation initiation factor 3 subunit B</t>
  </si>
  <si>
    <t>eukaryotic translation initiation factor 3 subunit 9</t>
  </si>
  <si>
    <t>AGAP012141-PA</t>
  </si>
  <si>
    <t>AGAP012141-PA;AGAP012141-PC;AGAP012141-PB;AGAP012913-PA</t>
  </si>
  <si>
    <t>ankyrin repeat-rich membrane spanning protein</t>
  </si>
  <si>
    <t>Ankyrin - probable fragment - 5 predicted membrane helices</t>
  </si>
  <si>
    <t>AGAP012142-PA</t>
  </si>
  <si>
    <t>U4/U6 small nuclear ribonucleoprotein Prp31</t>
  </si>
  <si>
    <t>snoRNA binding domain</t>
  </si>
  <si>
    <t>AGAP012144-PA</t>
  </si>
  <si>
    <t>endoplasmic reticulum-Golgi intermediate compartment protein 3</t>
  </si>
  <si>
    <t>COPII vesicle protein - 2 predicted membrane helices</t>
  </si>
  <si>
    <t>AGAP012146-PA</t>
  </si>
  <si>
    <t>phosphatidylserine synthase 1</t>
  </si>
  <si>
    <t>Phosphatidylserine synthase - 8 predicted membrane helices</t>
  </si>
  <si>
    <t>AGAP012148-PA</t>
  </si>
  <si>
    <t>AGAP012148-PA;AGAP012148-PB</t>
  </si>
  <si>
    <t>mitogen-activated protein kinase</t>
  </si>
  <si>
    <t>AGAP012154-PA</t>
  </si>
  <si>
    <t>AGAP012154-PA;AGAP010383-PA</t>
  </si>
  <si>
    <t>solute carrier family 15 member 1</t>
  </si>
  <si>
    <t>H+ symporter - 11 predicted membrane helices</t>
  </si>
  <si>
    <t>AGAP012167-PA</t>
  </si>
  <si>
    <t>AGAP012167-PA;CON__Q3ZBD7</t>
  </si>
  <si>
    <t>Pgi: phosphoglucose isomerase (glucose-6-phosphate isomerase)</t>
  </si>
  <si>
    <t>Glucose-6-phosphate isomerase</t>
  </si>
  <si>
    <t>AGAP012168-PA</t>
  </si>
  <si>
    <t>Rho GDP-dissociation inhibitor</t>
  </si>
  <si>
    <t>AGAP012175-PA</t>
  </si>
  <si>
    <t>phosphatidylinositol-bisphosphatase</t>
  </si>
  <si>
    <t>Phosphoinositide phosphatase SAC1 - probable fragment - 27 OH-glycosylation sites</t>
  </si>
  <si>
    <t>AGAP012183-PA</t>
  </si>
  <si>
    <t>transmembrane protein cmp44E</t>
  </si>
  <si>
    <t>AGAP012184-PA</t>
  </si>
  <si>
    <t>FK506-binding protein 1</t>
  </si>
  <si>
    <t>AGAP012185-PA</t>
  </si>
  <si>
    <t>erythrocyte membrane protein band 4.1</t>
  </si>
  <si>
    <t>AGAP012186-PA</t>
  </si>
  <si>
    <t>lipoyltransferase 1</t>
  </si>
  <si>
    <t>Lipoate-protein ligase A</t>
  </si>
  <si>
    <t>AGAP012188-PA</t>
  </si>
  <si>
    <t>ubiquinol-cytochrome c reductase subunit 7</t>
  </si>
  <si>
    <t>Ubiquinol cytochrome c reductase subunit QCR7</t>
  </si>
  <si>
    <t>AGAP012190-PA</t>
  </si>
  <si>
    <t>Protein kinase C conserved region 1 - 13 OH-glycosylation sites -  13 NetOglyc sites - 3 predicted membrane helices</t>
  </si>
  <si>
    <t>AGAP012204-PA</t>
  </si>
  <si>
    <t>H/ACA ribonucleoprotein complex subunit 2</t>
  </si>
  <si>
    <t>Box H/ACA snoRNP component involved in ribosomal RNA pseudouridinylation</t>
  </si>
  <si>
    <t>AGAP012228-PA</t>
  </si>
  <si>
    <t>NGG1 interacting factor 3-like protein</t>
  </si>
  <si>
    <t>AGAP012240-PA</t>
  </si>
  <si>
    <t>Drebrins</t>
  </si>
  <si>
    <t>AGAP012248-PA</t>
  </si>
  <si>
    <t>ubiquitin carboxyl-terminal hydrolase 5/13</t>
  </si>
  <si>
    <t>ubiquitin carboxyl-terminal hydrolase 5</t>
  </si>
  <si>
    <t>AGAP012249-PA</t>
  </si>
  <si>
    <t>ABCF2: ATP-binding cassette transporter (ABC transporter) family F member 2</t>
  </si>
  <si>
    <t>AGAP012251-PA</t>
  </si>
  <si>
    <t>AGAP012251-PA;AGAP012251-PB</t>
  </si>
  <si>
    <t>Permease of the major facilitator superfamily - 8 predicted membrane helices</t>
  </si>
  <si>
    <t>AGAP012252-PA</t>
  </si>
  <si>
    <t>classical protein kinase C</t>
  </si>
  <si>
    <t>AGAP012256-PA</t>
  </si>
  <si>
    <t>polypeptide N-acetylgalactosaminyltransferase 9 isoform X2</t>
  </si>
  <si>
    <t>AGAP012258-PB</t>
  </si>
  <si>
    <t>AGAP012258-PB;AGAP012258-PA</t>
  </si>
  <si>
    <t>lysophospholipid acyltransferase 5</t>
  </si>
  <si>
    <t>AGAP012261-PA</t>
  </si>
  <si>
    <t>AGAP012273-PA</t>
  </si>
  <si>
    <t>histone deacetylase complex subunit SAP130 - 29 OH-glycosylation sites -  29 NetOglyc sites</t>
  </si>
  <si>
    <t>AGAP012281-PA</t>
  </si>
  <si>
    <t>eIF3m: Eukaryotic translation initiation factor 3 subunit M</t>
  </si>
  <si>
    <t>eukaryotic translation initiation factor 3 subunit M</t>
  </si>
  <si>
    <t>AGAP012282-PA</t>
  </si>
  <si>
    <t>nuclear transcription factor Y subunit alpha - 14 OH-glycosylation sites -  14 NetOglyc sites</t>
  </si>
  <si>
    <t>AGAP012283-PA</t>
  </si>
  <si>
    <t>cysteinyl-tRNA synthetase</t>
  </si>
  <si>
    <t>cysteine--tRNA ligase cytoplasmic</t>
  </si>
  <si>
    <t>AGAP012284-PA</t>
  </si>
  <si>
    <t>AGAP012284-PA;AGAP012879-PA</t>
  </si>
  <si>
    <t>RpL18a-1: 60S ribosomal protein L18a</t>
  </si>
  <si>
    <t>60S ribosomal protein L18A</t>
  </si>
  <si>
    <t>AGAP012289-PA</t>
  </si>
  <si>
    <t>dsRNA-specific nuclease Dicer - probable fragment</t>
  </si>
  <si>
    <t>AGAP012291-PA</t>
  </si>
  <si>
    <t>CYP9J3: Cytochrome P450</t>
  </si>
  <si>
    <t>AGAP012292-PA</t>
  </si>
  <si>
    <t>CYP9J4: cytochrome P450</t>
  </si>
  <si>
    <t>AGAP012295-PA</t>
  </si>
  <si>
    <t>AGAP012295-PA;AGAP012293-PA;AGAP012850-PA;AGAP009374-PA;AGAP009363-PA</t>
  </si>
  <si>
    <t>CYP9L1: cytochrome P450</t>
  </si>
  <si>
    <t>AGAP012308-PA</t>
  </si>
  <si>
    <t>ornithine decarboxylase</t>
  </si>
  <si>
    <t>Ornithine decarboxylase</t>
  </si>
  <si>
    <t>AGAP012335-PA</t>
  </si>
  <si>
    <t>structure-specific recognition protein 1</t>
  </si>
  <si>
    <t>Nucleosome-binding factor SPN POB3 subunit</t>
  </si>
  <si>
    <t>AGAP012362-PA</t>
  </si>
  <si>
    <t>nuclear pore complex protein Nup85</t>
  </si>
  <si>
    <t>Nup85 Nucleoporin</t>
  </si>
  <si>
    <t>AGAP012363-PA</t>
  </si>
  <si>
    <t>Splicing regulator - probable fragment - 29 OH-glycosylation sites -  29 NetOglyc sites</t>
  </si>
  <si>
    <t>AGAP012364-PA</t>
  </si>
  <si>
    <t>regulator of microtubule dynamics protein 1 isoform X2</t>
  </si>
  <si>
    <t>AGAP012369-PA</t>
  </si>
  <si>
    <t>pre-mRNA-splicing factor SYF1</t>
  </si>
  <si>
    <t>mRNA splicing factor</t>
  </si>
  <si>
    <t>AGAP012373-PA</t>
  </si>
  <si>
    <t>Poly(A)+ RNA export protein</t>
  </si>
  <si>
    <t>Mitotic spindle checkpoint protein BUB3 WD repeat superfamily</t>
  </si>
  <si>
    <t>AGAP012374-PA</t>
  </si>
  <si>
    <t>NADH dehydrogenase (ubiquinone) 1 beta subcomplex 3</t>
  </si>
  <si>
    <t>AGAP012379-PA</t>
  </si>
  <si>
    <t xml:space="preserve">NIT8730:  </t>
  </si>
  <si>
    <t>AGAP012380-PA</t>
  </si>
  <si>
    <t>small nuclear ribonucleoprotein D3</t>
  </si>
  <si>
    <t>Small nuclear ribonucleoprotein Sm D3</t>
  </si>
  <si>
    <t>AGAP012397-PA</t>
  </si>
  <si>
    <t>DNA-directed RNA polymerases I, II, and III subunit RPABC3</t>
  </si>
  <si>
    <t>RNA polymerase Rpb8</t>
  </si>
  <si>
    <t>AGAP012399-PA</t>
  </si>
  <si>
    <t>AGAP012401-PA</t>
  </si>
  <si>
    <t xml:space="preserve">AGM1:  </t>
  </si>
  <si>
    <t>Alpha-amylase - signalP detected - GPI anchored</t>
  </si>
  <si>
    <t>met/carb/secreted Alpha-amylase/gpi</t>
  </si>
  <si>
    <t>AGAP012407-PA</t>
  </si>
  <si>
    <t>protein disulfide-isomerase A1</t>
  </si>
  <si>
    <t>protein disulfide-isomerase - signalP detected</t>
  </si>
  <si>
    <t>AGAP012408-PA</t>
  </si>
  <si>
    <t>tRNA (uracil-5-)-methyltransferase</t>
  </si>
  <si>
    <t>tRNA (uracil-5-)-methyltransferase homolog A</t>
  </si>
  <si>
    <t>AGAP012414-PA</t>
  </si>
  <si>
    <t>AGAP012414-PA;AGAP029780-PA</t>
  </si>
  <si>
    <t>N-acetylgalactosaminyltransferase 6-like</t>
  </si>
  <si>
    <t>AGAP012418-PA</t>
  </si>
  <si>
    <t>AGAP012424-PA</t>
  </si>
  <si>
    <t>INR: insulin receptor</t>
  </si>
  <si>
    <t>Catalytic domain of Insulin Receptor-like Protein Tyrosine Kinases - 3 predicted membrane helices</t>
  </si>
  <si>
    <t>AGAP012445-PA</t>
  </si>
  <si>
    <t>phosphatidate phosphatase</t>
  </si>
  <si>
    <t>Lipid phosphate phosphatase - 3 predicted membrane helices</t>
  </si>
  <si>
    <t>AGAP012513-PA</t>
  </si>
  <si>
    <t>AGAP012513-PA;AGAP012514-PA</t>
  </si>
  <si>
    <t>Hydroxysteroid dehydrogenase-like protein 2</t>
  </si>
  <si>
    <t>human hydroxysteroid dehydrogenase-like protein 2</t>
  </si>
  <si>
    <t>AGAP012515-PA</t>
  </si>
  <si>
    <t>ATPsynF: F-type H+-transporting ATPase subunit f</t>
  </si>
  <si>
    <t>Mitochondrial F1F0-ATP synthase</t>
  </si>
  <si>
    <t>AGAP012523-PA</t>
  </si>
  <si>
    <t>ATP-dependent RNA helicase DDX42</t>
  </si>
  <si>
    <t>AGAP012537-PA</t>
  </si>
  <si>
    <t>AGAP012560-PA</t>
  </si>
  <si>
    <t>AGAP012560-PA;AGAP012894-PA;AGAP012710-PA;AGAP012202-PA;AGAP012201-PA;AGAP012199-PA;AGAP003912-PA;AGAP012555-PA</t>
  </si>
  <si>
    <t>histone H2B</t>
  </si>
  <si>
    <t>Histone H2B</t>
  </si>
  <si>
    <t>AGAP012577-PA</t>
  </si>
  <si>
    <t>AGAP012577-PA;AGAP010645-PA;AGAP012900-PA</t>
  </si>
  <si>
    <t>cathepsin l - signalP detected</t>
  </si>
  <si>
    <t>AGAP012587-PA</t>
  </si>
  <si>
    <t>AGAP012608-PA</t>
  </si>
  <si>
    <t>AGAP012608-PA;AGAP011444-PA</t>
  </si>
  <si>
    <t>20S proteasome subunit beta 7</t>
  </si>
  <si>
    <t>proteasome beta type-4 subunit</t>
  </si>
  <si>
    <t>AGAP012616-PA</t>
  </si>
  <si>
    <t>PPO5: prophenoloxidase 5</t>
  </si>
  <si>
    <t>prophenoloxidase (AGAP012616-PA)</t>
  </si>
  <si>
    <t>AGAP012632-PA</t>
  </si>
  <si>
    <t>AGAP012632-PA;AGAP012606-PA</t>
  </si>
  <si>
    <t>golgi phosphoprotein 3</t>
  </si>
  <si>
    <t>Golgi protein</t>
  </si>
  <si>
    <t>AGAP012645-PA</t>
  </si>
  <si>
    <t>mRNA-decapping enzyme 1B</t>
  </si>
  <si>
    <t>mRNA decapping enzyme 1 - 18 OH-glycosylation sites -  18 NetOglyc sites</t>
  </si>
  <si>
    <t>AGAP012657-PA</t>
  </si>
  <si>
    <t>AGAP012657-PA;AGAP010040-PA</t>
  </si>
  <si>
    <t>L-carnitine dehydrogenase</t>
  </si>
  <si>
    <t>L-carnitine dehydratase/alpha-methylacyl-CoA racemase</t>
  </si>
  <si>
    <t>AGAP012666-PA</t>
  </si>
  <si>
    <t>AGAP012666-PA;AGAP010196-PA</t>
  </si>
  <si>
    <t>L-selectin</t>
  </si>
  <si>
    <t>AGAP012684-PA</t>
  </si>
  <si>
    <t>AGAP012684-PA;PBANKA_1321200.1-p1</t>
  </si>
  <si>
    <t>vesicle-fusing ATPase</t>
  </si>
  <si>
    <t>vesicle-fusing ATPase 1 - probable fragment</t>
  </si>
  <si>
    <t>AGAP012717-PA</t>
  </si>
  <si>
    <t>Sec22: vesicle transport protein SEC22</t>
  </si>
  <si>
    <t>Synaptobrevin/VAMP-like protein SEC22 - signalP detected - 2 predicted membrane helices - GPI anchored</t>
  </si>
  <si>
    <t>AGAP012731-PA</t>
  </si>
  <si>
    <t>AGAP012731-PA;AGAP002019-PA</t>
  </si>
  <si>
    <t>COMPASS component SWD3</t>
  </si>
  <si>
    <t>AGAP012756-PA</t>
  </si>
  <si>
    <t>AGAP012756-PA;AGAP010224-PA</t>
  </si>
  <si>
    <t>ER lumen protein retaining receptor</t>
  </si>
  <si>
    <t>ER lumen protein retaining receptor - signalP detected - 5 predicted membrane helices</t>
  </si>
  <si>
    <t>AGAP012801-PA</t>
  </si>
  <si>
    <t>AGAP012801-PA;AGAP003516-PA;AGAP012661-PA</t>
  </si>
  <si>
    <t xml:space="preserve">NIT8503:  </t>
  </si>
  <si>
    <t>Carbon-nitrogen hydrolase - signalP detected</t>
  </si>
  <si>
    <t>met/aa/secreted Carbon-nitrogen</t>
  </si>
  <si>
    <t>AGAP012804-PA</t>
  </si>
  <si>
    <t>AGAP012804-PA;AGAP004759-PA</t>
  </si>
  <si>
    <t>oligoribonuclease</t>
  </si>
  <si>
    <t>DEDDh 3'-5' exonuclease domain of oligoribonuclease and similar protein</t>
  </si>
  <si>
    <t>AGAP012809-PA</t>
  </si>
  <si>
    <t>AGAP012809-PA;AGAP004266-PA</t>
  </si>
  <si>
    <t>BCS1 (mitochondrial chaperone) homolog family member</t>
  </si>
  <si>
    <t>mitochondrial chaperone BCS1-like</t>
  </si>
  <si>
    <t>AGAP012885-PA</t>
  </si>
  <si>
    <t>AGAP012885-PA;AGAP012586-PA;AGAP012574-PA;AGAP012558-PA;AGAP010724-PA;AGAP005026-PA;AGAP005023-PA;AGAP003909-PA</t>
  </si>
  <si>
    <t>Histone H4</t>
  </si>
  <si>
    <t>AGAP012895-PA</t>
  </si>
  <si>
    <t>AGAP012895-PA;AGAP012711-PA;AGAP003913-PA;AGAP003911-PA;AGAP012198-PA</t>
  </si>
  <si>
    <t>Histone H2A</t>
  </si>
  <si>
    <t>histone H2A</t>
  </si>
  <si>
    <t>AGAP012953-PA</t>
  </si>
  <si>
    <t>human 17-beta-hydroxysteroid dehydrogenase XI-like - signalP detected</t>
  </si>
  <si>
    <t>AGAP012958-PA</t>
  </si>
  <si>
    <t>E3 ubiquitin ligase - 41 OH-glycosylation sites -  41 NetOglyc sites</t>
  </si>
  <si>
    <t>AGAP012990-PA</t>
  </si>
  <si>
    <t>RpS23: 40S ribosomal protein S23</t>
  </si>
  <si>
    <t>40S ribosomal S23</t>
  </si>
  <si>
    <t>AGAP012991-PA</t>
  </si>
  <si>
    <t>Fascin</t>
  </si>
  <si>
    <t>Fascin-like domain</t>
  </si>
  <si>
    <t>AGAP013112-PA</t>
  </si>
  <si>
    <t>mRNA binding protein</t>
  </si>
  <si>
    <t>AGAP013136-PA</t>
  </si>
  <si>
    <t>Endoplasmic reticulum-based factor for assembly of V-ATPase - 10 OH-glycosylation sites - 2 predicted membrane helices</t>
  </si>
  <si>
    <t>AGAP013148-PA</t>
  </si>
  <si>
    <t>NAD-dependent deacetylase</t>
  </si>
  <si>
    <t>Sirtuin 4</t>
  </si>
  <si>
    <t>AGAP013155-PA</t>
  </si>
  <si>
    <t>AGAP013155-PA;AGAP001881-PA</t>
  </si>
  <si>
    <t>Protease m1 zinc metalloprotease</t>
  </si>
  <si>
    <t>AGAP013161-PA</t>
  </si>
  <si>
    <t>AGAP013161-PA;AGAP002377-PA</t>
  </si>
  <si>
    <t>fatty-acid amide hydrolase 2</t>
  </si>
  <si>
    <t>AGAP013167-PA</t>
  </si>
  <si>
    <t>Sorting and assembly machinery component 50 homolog A</t>
  </si>
  <si>
    <t>Sorting and assembly machinery component 50 homolog</t>
  </si>
  <si>
    <t>AGAP013179-PA</t>
  </si>
  <si>
    <t>AGAP013181-PA</t>
  </si>
  <si>
    <t>zinc carboxypeptidase-like - signalP detected</t>
  </si>
  <si>
    <t>met/aa/secreted zinc</t>
  </si>
  <si>
    <t>AGAP013231-PA</t>
  </si>
  <si>
    <t>AGAP013231-PA;AGAP012662-PA</t>
  </si>
  <si>
    <t>Nitrilase homolog 2</t>
  </si>
  <si>
    <t>AGAP013243-PA</t>
  </si>
  <si>
    <t>juvenile hormone-inducible protein</t>
  </si>
  <si>
    <t>Juvenile hormone-inducible protein - probable fragment</t>
  </si>
  <si>
    <t>AGAP013262-PA</t>
  </si>
  <si>
    <t>AGAP013266-PA</t>
  </si>
  <si>
    <t>eukaryotic translation initiation factor 2-alpha kinase 3</t>
  </si>
  <si>
    <t>The Luminal domain - signalP detected</t>
  </si>
  <si>
    <t>st/secreted The</t>
  </si>
  <si>
    <t>AGAP013277-PA</t>
  </si>
  <si>
    <t>geranylgeranyl transferase type-2 subunit beta</t>
  </si>
  <si>
    <t>Protein geranylgeranyltransferase type II beta subunit</t>
  </si>
  <si>
    <t>AGAP013288-PA</t>
  </si>
  <si>
    <t>RNA polymerase II-associated protein 1</t>
  </si>
  <si>
    <t>AGAP013333-PA</t>
  </si>
  <si>
    <t>AGAP013333-PA;AGAP003586-PA</t>
  </si>
  <si>
    <t>Phosphate carrier, mitochondrial</t>
  </si>
  <si>
    <t>Mitochondrial phosphate carrier protein</t>
  </si>
  <si>
    <t>AGAP013341-PA</t>
  </si>
  <si>
    <t>AGAP013375-PA</t>
  </si>
  <si>
    <t>AGAP013386-PA</t>
  </si>
  <si>
    <t>DNA polymerase zeta</t>
  </si>
  <si>
    <t>DNA polymerase type-B zeta subfamily catalytic domain</t>
  </si>
  <si>
    <t>AGAP013398-PA</t>
  </si>
  <si>
    <t>DDRGK domain-containing protein 1</t>
  </si>
  <si>
    <t>AGAP013400-PA</t>
  </si>
  <si>
    <t>AGAP013400-PA;AGAP013189-PA</t>
  </si>
  <si>
    <t>Fatty acid-binding protein FABP</t>
  </si>
  <si>
    <t>AGAP013419-PA</t>
  </si>
  <si>
    <t>AGAP013423-PA</t>
  </si>
  <si>
    <t>SG9: salivary gland protein 9</t>
  </si>
  <si>
    <t>AGAP013449-PA</t>
  </si>
  <si>
    <t>AGAP013455-PA</t>
  </si>
  <si>
    <t>agap013455-pa - 21 OH-glycosylation sites -  21 NetOglyc sites</t>
  </si>
  <si>
    <t>AGAP013463-PA</t>
  </si>
  <si>
    <t>AGAP013463-PA;AGAP012995-PA</t>
  </si>
  <si>
    <t>AGAP013478-PA</t>
  </si>
  <si>
    <t>AGAP013478-PA;AGAP013478-PB</t>
  </si>
  <si>
    <t>AGAP013511-PC</t>
  </si>
  <si>
    <t>AGAP013511-PC;AGAP013511-PB;AGAP013511-PA</t>
  </si>
  <si>
    <t>CYP6AG2: cytochrome P450</t>
  </si>
  <si>
    <t>AGAP013519-PA</t>
  </si>
  <si>
    <t>U6 snRNA-associated Sm-like protein LSm3</t>
  </si>
  <si>
    <t>Small nuclear ribonucleoprotein (snRNP) LSM3</t>
  </si>
  <si>
    <t>AGAP013544-PA</t>
  </si>
  <si>
    <t>L-gulonate 3-dehydrogenase</t>
  </si>
  <si>
    <t>3-hydroxyacyl-CoA dehydrogenase</t>
  </si>
  <si>
    <t>AGAP013724-PA</t>
  </si>
  <si>
    <t>SG7c: salivary gland protein 7-like 3</t>
  </si>
  <si>
    <t>AGAP013742-PA</t>
  </si>
  <si>
    <t>AGAP013742-PA;AGAP007927-PA;AGAP002599-PA;AGAP001971-PA</t>
  </si>
  <si>
    <t>40S ribosomal protein S27a</t>
  </si>
  <si>
    <t>Ubiquitin</t>
  </si>
  <si>
    <t>AGAP013758-PA</t>
  </si>
  <si>
    <t>xanthine dehydrogenase</t>
  </si>
  <si>
    <t>AGAP027995-PA</t>
  </si>
  <si>
    <t>conserved hypothetical protein</t>
  </si>
  <si>
    <t>AGAP028011-PA</t>
  </si>
  <si>
    <t>Acid trehalase - signalP detected</t>
  </si>
  <si>
    <t>AGAP028012-PA</t>
  </si>
  <si>
    <t>DNA-directed RNA polymerase subunit</t>
  </si>
  <si>
    <t>RNA polymerase II large subunit - probable fragment</t>
  </si>
  <si>
    <t>AGAP028028-PA</t>
  </si>
  <si>
    <t>LRIM16A: Leucine-rich immune protein (TM)</t>
  </si>
  <si>
    <t>leucine-rich repeats and immunoglobulin-like protein 1 - signalP detected</t>
  </si>
  <si>
    <t>AGAP028093-PA</t>
  </si>
  <si>
    <t>Translation initiation factor 4F ribosome/mRNA-bridging subunit (eIF-4G) - probable fragment</t>
  </si>
  <si>
    <t>AGAP028138-PA</t>
  </si>
  <si>
    <t>Actin regulatory protein supervillin (gelsolin/villin family) - probable fragment</t>
  </si>
  <si>
    <t>AGAP028143-PA</t>
  </si>
  <si>
    <t>Signal peptidase complex subunit 3</t>
  </si>
  <si>
    <t>Signal peptidase subunit</t>
  </si>
  <si>
    <t>AGAP028148-PA</t>
  </si>
  <si>
    <t>Transcription factor component of CCR4 transcriptional complex</t>
  </si>
  <si>
    <t>AGAP028157-PA</t>
  </si>
  <si>
    <t>AGAP028157-PA;AGAP028108-PA</t>
  </si>
  <si>
    <t>NPC intracellular cholesterol transporter 2 homolog a - signalP detected - GPI anchored</t>
  </si>
  <si>
    <t>AGAP028164-PA</t>
  </si>
  <si>
    <t>AGAP028364-PA</t>
  </si>
  <si>
    <t>COX1: cytochrome c oxidase subunit I</t>
  </si>
  <si>
    <t>cytochrome c oxidase subunit I - 12 predicted membrane helices</t>
  </si>
  <si>
    <t>AGAP028366-PA</t>
  </si>
  <si>
    <t>COX2: cytochrome c oxidase subunit II</t>
  </si>
  <si>
    <t>Cytochrome c oxidase subunit II - 3 predicted membrane helices</t>
  </si>
  <si>
    <t>AGAP028382-PA</t>
  </si>
  <si>
    <t>ND4: NADH dehydrogenase subunit 4</t>
  </si>
  <si>
    <t>NADH dehydrogenase subunit 4 - 14 predicted membrane helices</t>
  </si>
  <si>
    <t>AGAP028389-PA</t>
  </si>
  <si>
    <t>ND1: NADH dehydrogenase subunit 1</t>
  </si>
  <si>
    <t>NADH dehydrogenase subunit 1 - signalP detected - 8 predicted membrane helices</t>
  </si>
  <si>
    <t>AGAP028491-PA</t>
  </si>
  <si>
    <t>AQP2: aquaporin</t>
  </si>
  <si>
    <t>AGAP028510-PA</t>
  </si>
  <si>
    <t>SCF ubiquitin ligase Skp2 component</t>
  </si>
  <si>
    <t>AGAP028511-PA</t>
  </si>
  <si>
    <t>RNA-binding protein LARK contains RRM and retroviral-type Zn-finger</t>
  </si>
  <si>
    <t>AGAP028559-PA</t>
  </si>
  <si>
    <t>conserved hypothetical protein - 12 OH-glycosylation sites -  12 NetOglyc sites</t>
  </si>
  <si>
    <t>AGAP028559-PB</t>
  </si>
  <si>
    <t>AGAP028564-PA</t>
  </si>
  <si>
    <t>uncharacterized protein LOC109427319</t>
  </si>
  <si>
    <t>AGAP028609-PA</t>
  </si>
  <si>
    <t>transcriptional regulator ATRX</t>
  </si>
  <si>
    <t>DNA repair protein SNF2 family - probable fragment</t>
  </si>
  <si>
    <t>AGAP028617-PA</t>
  </si>
  <si>
    <t>sortilin-related receptor</t>
  </si>
  <si>
    <t>Sortilin - 10 OH-glycosylation sites - signalP detected - 2 predicted membrane helices</t>
  </si>
  <si>
    <t>AGAP028624-PA</t>
  </si>
  <si>
    <t>Neural adherens junction protein Plakophilin - probable fragment</t>
  </si>
  <si>
    <t>AGAP028628-PA</t>
  </si>
  <si>
    <t>quinone oxidoreductase-like protein 2</t>
  </si>
  <si>
    <t>AGAP028693-PA</t>
  </si>
  <si>
    <t>AGAP028693-PA;AGAP028694-PA</t>
  </si>
  <si>
    <t>RpS18: 40S ribosomal protein S18</t>
  </si>
  <si>
    <t>40S ribosomal protein S18</t>
  </si>
  <si>
    <t>AGAP028705-PA</t>
  </si>
  <si>
    <t>AGAP028705-PA;AGAP028704-PA;AGAP012473-PA</t>
  </si>
  <si>
    <t>AGAP028708-PA</t>
  </si>
  <si>
    <t>AGAP028708-PA;AGAP029779-PA</t>
  </si>
  <si>
    <t>polypeptide N-acetylgalactosaminyltransferase 9</t>
  </si>
  <si>
    <t>AGAP028730-PB</t>
  </si>
  <si>
    <t>AGAP028730-PB;AGAP028730-PA;AGAP002272-PA</t>
  </si>
  <si>
    <t>ankyrin</t>
  </si>
  <si>
    <t>Ankyrin - 18 OH-glycosylation sites -  18 NetOglyc sites</t>
  </si>
  <si>
    <t>AGAP029048-PA</t>
  </si>
  <si>
    <t>AGAP029048-PA;AGAP011499-PA</t>
  </si>
  <si>
    <t>Electroneutral potassium-chloride cotransporter 1</t>
  </si>
  <si>
    <t>AGAP029050-PB</t>
  </si>
  <si>
    <t>AGAP029050-PB;AGAP029050-PA</t>
  </si>
  <si>
    <t>leucine-rich repeat flightless-interacting protein 2</t>
  </si>
  <si>
    <t>LRRFIP family - 15 OH-glycosylation sites -  15 NetOglyc sites</t>
  </si>
  <si>
    <t>AGAP029102-PA</t>
  </si>
  <si>
    <t>AGAP029116-PA</t>
  </si>
  <si>
    <t>serine/threonine-protein phosphatase 4 regulatory subunit 1-like isoform X2 - 26 OH-glycosylation sites -  26 NetOglyc sites</t>
  </si>
  <si>
    <t>AGAP029122-PA</t>
  </si>
  <si>
    <t>AGAP029122-PA;AGAP009457-PA</t>
  </si>
  <si>
    <t>G-s-alpha-60A: Guanine nucleotide-binding protein G(s) subunit alpha</t>
  </si>
  <si>
    <t>AGAP029128-PA</t>
  </si>
  <si>
    <t>Fasciclin - signalP detected</t>
  </si>
  <si>
    <t>AGAP029130-PA</t>
  </si>
  <si>
    <t>Membrane trafficking protein emp24/gp25L/p24 family - 3 predicted membrane helices</t>
  </si>
  <si>
    <t>AGAP029131-PA</t>
  </si>
  <si>
    <t>AGAP029194-PA</t>
  </si>
  <si>
    <t>oxidase/peroxidase - signalP detected</t>
  </si>
  <si>
    <t>AGAP029195-PA</t>
  </si>
  <si>
    <t>HPX12: Heme peroxidase 12</t>
  </si>
  <si>
    <t>AGAP029234-PA</t>
  </si>
  <si>
    <t>AGAP029234-PB</t>
  </si>
  <si>
    <t xml:space="preserve"> gnlcdd229159 - signalP detected</t>
  </si>
  <si>
    <t>AGAP029358-PA</t>
  </si>
  <si>
    <t>hypothetical protein ZHAS_00016038</t>
  </si>
  <si>
    <t>AGAP029365-PA</t>
  </si>
  <si>
    <t>hypothetical protein and_004912 - 30 OH-glycosylation sites -  30 NetOglyc sites</t>
  </si>
  <si>
    <t>AGAP029366-PA</t>
  </si>
  <si>
    <t>hypothetical protein AND_004931</t>
  </si>
  <si>
    <t>AGAP029372-PA</t>
  </si>
  <si>
    <t>AGAP029450-PA</t>
  </si>
  <si>
    <t>Ypt/Rab GTPase activating protein</t>
  </si>
  <si>
    <t>AGAP029453-PB</t>
  </si>
  <si>
    <t>AGAP029453-PB;AGAP029453-PC;AGAP029453-PA</t>
  </si>
  <si>
    <t>Microtubule-associated tumor suppressor 1 homolog - probable fragment</t>
  </si>
  <si>
    <t>AGAP029456-PA</t>
  </si>
  <si>
    <t>AGAP029459-PB</t>
  </si>
  <si>
    <t>AGAP029459-PB;AGAP029459-PA;AGAP008585-PA</t>
  </si>
  <si>
    <t>AGAP029469-PB</t>
  </si>
  <si>
    <t>AGAP029469-PB;AGAP029469-PA</t>
  </si>
  <si>
    <t>Non-specific serine/threonine protein kinase</t>
  </si>
  <si>
    <t>Catalytic domain of the Serine/Threonine Kinases - 45 OH-glycosylation sites -  45 NetOglyc sites</t>
  </si>
  <si>
    <t>AGAP029469-PC</t>
  </si>
  <si>
    <t>Catalytic domain of the Serine/Threonine Kinases - 15 OH-glycosylation sites -  15 NetOglyc sites</t>
  </si>
  <si>
    <t>AGAP029473-PA</t>
  </si>
  <si>
    <t>ras-related protein Rac1</t>
  </si>
  <si>
    <t>AGAP029487-PA</t>
  </si>
  <si>
    <t>3'5'-cyclic nucleotide phosphodiesterases - probable fragment - 10 OH-glycosylation sites</t>
  </si>
  <si>
    <t>AGAP029488-PC</t>
  </si>
  <si>
    <t>AGAP029488-PC;AGAP029488-PA;AGAP029488-PD;AGAP029488-PB</t>
  </si>
  <si>
    <t>mucin-5AC-like isoform X1 - 22 OH-glycosylation sites -  22 NetOglyc sites</t>
  </si>
  <si>
    <t>AGAP029495-PB</t>
  </si>
  <si>
    <t>AGAP029495-PB;AGAP029495-PA</t>
  </si>
  <si>
    <t>Glutamate-cysteine ligase regulatory subunit</t>
  </si>
  <si>
    <t>AGAP029500-PA</t>
  </si>
  <si>
    <t>AGAP029500-PA;AGAP009464-PA;AGAP029451-PB;AGAP029451-PA</t>
  </si>
  <si>
    <t>ABCG7: ATP-binding cassette transporter (ABC transporter) family G member 7</t>
  </si>
  <si>
    <t>Transporter ABC superfamily (Breast cancer resistance protein) - probable fragment - 6 predicted membrane helices</t>
  </si>
  <si>
    <t>AGAP029505-PA</t>
  </si>
  <si>
    <t>WAS protein family</t>
  </si>
  <si>
    <t>Wiskott Aldrich syndrome - 21 OH-glycosylation sites -  21 NetOglyc sites</t>
  </si>
  <si>
    <t>AGAP029508-PA</t>
  </si>
  <si>
    <t>protein lap4 isoform x9 - 37 OH-glycosylation sites -  37 NetOglyc sites</t>
  </si>
  <si>
    <t>AGAP029513-PA</t>
  </si>
  <si>
    <t>Catalytic domain of the Serine/Threonine kinases - 17 OH-glycosylation sites -  17 NetOglyc sites</t>
  </si>
  <si>
    <t>AGAP029522-PA</t>
  </si>
  <si>
    <t>titin homolog isoform X1 - 44 OH-glycosylation sites -  44 NetOglyc sites</t>
  </si>
  <si>
    <t>AGAP029525-PA</t>
  </si>
  <si>
    <t>AGAP029525-PA;AGAP029525-PB</t>
  </si>
  <si>
    <t>echinoderm microtubule-associated protein-like 2 isoform X2</t>
  </si>
  <si>
    <t>AGAP029532-PA</t>
  </si>
  <si>
    <t>Nuclear receptor-binding protein</t>
  </si>
  <si>
    <t>AGAP029533-PA</t>
  </si>
  <si>
    <t>glycerophosphocholine phosphodiesterase GPCPD1-like</t>
  </si>
  <si>
    <t>AGAP029534-PA</t>
  </si>
  <si>
    <t>C2H2-type Zn-finger protein</t>
  </si>
  <si>
    <t>AGAP029538-PB</t>
  </si>
  <si>
    <t>AGAP029538-PB;AGAP029538-PA;AGAP029538-PC</t>
  </si>
  <si>
    <t>Protein kinase C</t>
  </si>
  <si>
    <t>AGAP029543-PA</t>
  </si>
  <si>
    <t>Clathrin coat dissociation kinase GAK/PTEN/Auxilin - probable fragment - 42 OH-glycosylation sites</t>
  </si>
  <si>
    <t>AGAP029545-PA</t>
  </si>
  <si>
    <t>Serine/threonine protein phosphatase - 77 OH-glycosylation sites -  77 NetOglyc sites</t>
  </si>
  <si>
    <t>AGAP029549-PA</t>
  </si>
  <si>
    <t>Transcription initiation factor TFIID component TAF4 family - 35 OH-glycosylation sites -  35 NetOglyc sites</t>
  </si>
  <si>
    <t>AGAP029555-PC</t>
  </si>
  <si>
    <t>AGAP029555-PC;AGAP029555-PB;AGAP029555-PA</t>
  </si>
  <si>
    <t>Mitogen-activated protein kinase</t>
  </si>
  <si>
    <t>AGAP029563-PB</t>
  </si>
  <si>
    <t>metalloendopeptidase - signalP detected</t>
  </si>
  <si>
    <t>AGAP029564-PB</t>
  </si>
  <si>
    <t>Cell adhesion molecule 4 - probable fragment - signalP detected</t>
  </si>
  <si>
    <t>AGAP029565-PA</t>
  </si>
  <si>
    <t>Cell-cycle nuclear protein contains WD-40 repeats</t>
  </si>
  <si>
    <t>AGAP029568-PB</t>
  </si>
  <si>
    <t>Focal adhesion protein Tensin contains PTB domain - 12 OH-glycosylation sites -  12 NetOglyc sites</t>
  </si>
  <si>
    <t>AGAP029572-PA</t>
  </si>
  <si>
    <t>AGAP029572-PA;AGAP012474-PA</t>
  </si>
  <si>
    <t>AP-1 complex subunit gamma</t>
  </si>
  <si>
    <t>AGAP029574-PA</t>
  </si>
  <si>
    <t>ubiquitin carboxyl-terminal hydrolase 7-like isoform X2</t>
  </si>
  <si>
    <t>AGAP029577-PA</t>
  </si>
  <si>
    <t>tRNA 2-thiocytidine biosynthesis protein TtcA</t>
  </si>
  <si>
    <t>AGAP029588-PA</t>
  </si>
  <si>
    <t>ABCE2: ATP-binding cassette transporter (ABC transporter) family E member 2</t>
  </si>
  <si>
    <t>Lipid exporter ABCA1 - 12 predicted membrane helices</t>
  </si>
  <si>
    <t>AGAP029589-PA</t>
  </si>
  <si>
    <t>AGAP029589-PA;AGAP029589-PB</t>
  </si>
  <si>
    <t>Cadherin EGF LAG seven-pass G-type receptor - probable fragment - 2 predicted membrane helices</t>
  </si>
  <si>
    <t>AGAP029596-PA</t>
  </si>
  <si>
    <t>Calcium-transporting ATPase</t>
  </si>
  <si>
    <t>plasma membrane calcium-transporting ATPase 2 isoform X1 - 10 predicted membrane helices</t>
  </si>
  <si>
    <t>AGAP029602-PA</t>
  </si>
  <si>
    <t>E3 ubiquitin ligase interacting with arginine methyltransferase - probable fragment</t>
  </si>
  <si>
    <t>AGAP029604-PA</t>
  </si>
  <si>
    <t>Conserved secreted mucin - 16 OH-glycosylation sites - signalP detected</t>
  </si>
  <si>
    <t>AGAP029605-PA</t>
  </si>
  <si>
    <t>AGAP029605-PA;AGAP029605-PB</t>
  </si>
  <si>
    <t>epidermal cell surface receptor isoform X5 - 41 OH-glycosylation sites - signalP detected - 2 predicted membrane helices</t>
  </si>
  <si>
    <t>AGAP029606-PB</t>
  </si>
  <si>
    <t>AGAP029606-PB;AGAP029606-PA;REV__PBANKA_0829000.1-p1</t>
  </si>
  <si>
    <t>AGAP029616-PA</t>
  </si>
  <si>
    <t>AGAP029622-PA</t>
  </si>
  <si>
    <t>Calpain family cysteine protease</t>
  </si>
  <si>
    <t>AGAP029629-PA</t>
  </si>
  <si>
    <t>Neurexin III-alpha - probable fragment - 14 OH-glycosylation sites - signalP detected</t>
  </si>
  <si>
    <t>AGAP029630-PA</t>
  </si>
  <si>
    <t>Sec23-binding domain of Sec16 - 22 OH-glycosylation sites -  22 NetOglyc sites</t>
  </si>
  <si>
    <t>AGAP029632-PA</t>
  </si>
  <si>
    <t>GPRNND1: putative GPCR class d orphan receptor 1</t>
  </si>
  <si>
    <t>Tudor domain-containing protein 7 - probable fragment - 12 OH-glycosylation sites -  12 NetOglyc sites</t>
  </si>
  <si>
    <t>AGAP029633-PB</t>
  </si>
  <si>
    <t>AGAP029633-PB;AGAP029633-PC;AGAP029633-PA</t>
  </si>
  <si>
    <t>Hex-A: hexokinase</t>
  </si>
  <si>
    <t>Hexokinase</t>
  </si>
  <si>
    <t>AGAP029644-PA</t>
  </si>
  <si>
    <t>immunoglobulin superfamily member 10 isoform X2 - signalP detected</t>
  </si>
  <si>
    <t>imm/secreted immunoglobulin</t>
  </si>
  <si>
    <t>AGAP029647-PA</t>
  </si>
  <si>
    <t>AGAP029655-PA</t>
  </si>
  <si>
    <t>agap002467-pa - signalP detected - 9 predicted membrane helices</t>
  </si>
  <si>
    <t>AGAP029670-PA</t>
  </si>
  <si>
    <t>Protein tyrosine phosphatase CDC14 - 2 predicted membrane helices</t>
  </si>
  <si>
    <t>AGAP029681-PA</t>
  </si>
  <si>
    <t>Tyrosine-protein kinase</t>
  </si>
  <si>
    <t>Catalytic domain of C-terminal Src kinase-like Protein Tyrosine Kinases</t>
  </si>
  <si>
    <t>AGAP029733-PA</t>
  </si>
  <si>
    <t>AGAP029738-PA</t>
  </si>
  <si>
    <t>mediator of RNA polymerase II transcription subunit 12 - 30 OH-glycosylation sites -  30 NetOglyc sites</t>
  </si>
  <si>
    <t>AGAP029751-PA</t>
  </si>
  <si>
    <t>AGO2: argonaute 2</t>
  </si>
  <si>
    <t>Germ-line stem cell division protein Hiwi/Piwi; negative developmental regulator</t>
  </si>
  <si>
    <t>AGAP029758-PA</t>
  </si>
  <si>
    <t>Acyl-coenzyme A oxidase</t>
  </si>
  <si>
    <t>Peroxisomal acyl-CoA oxidase</t>
  </si>
  <si>
    <t>AGAP029760-PA</t>
  </si>
  <si>
    <t>Clustered mitochondria protein homolog</t>
  </si>
  <si>
    <t>CLU1/cluA/TIF31 involved in mitochondrial morphology/distribution</t>
  </si>
  <si>
    <t>AGAP029767-PA</t>
  </si>
  <si>
    <t>Poly(A) polymerase - 27 OH-glycosylation sites -  27 NetOglyc sites</t>
  </si>
  <si>
    <t>AGAP029777-PA</t>
  </si>
  <si>
    <t>conserved hypothetical protein - signalP detected</t>
  </si>
  <si>
    <t>AGAP029802-PA</t>
  </si>
  <si>
    <t>adhesion receptors - signalP detected - 7 predicted membrane helices</t>
  </si>
  <si>
    <t>AGAP029814-PA</t>
  </si>
  <si>
    <t>agap007310-pa - 29 OH-glycosylation sites -  29 NetOglyc sites - 3 predicted membrane helices</t>
  </si>
  <si>
    <t>AGAP029814-PB</t>
  </si>
  <si>
    <t>Spindle pole body protein contains UNC-84 domain - probable fragment - 24 OH-glycosylation sites - 3 predicted membrane helices</t>
  </si>
  <si>
    <t>AGAP029821-PA</t>
  </si>
  <si>
    <t>agap005626-pa - 24 OH-glycosylation sites -  24 NetOglyc sites</t>
  </si>
  <si>
    <t>AGAP029868-PA</t>
  </si>
  <si>
    <t xml:space="preserve"> tra0a82wxz9a0a82wxz9 anoqn gamma-glutamylcyclotransfer</t>
  </si>
  <si>
    <t>AGAP029895-PA</t>
  </si>
  <si>
    <t>AGAP029895-PA;AGAP029895-PB</t>
  </si>
  <si>
    <t xml:space="preserve"> tra0as4gn76a0as4gn76 anoga solute carrier family 6 neurotransmitter transporter - 12 predicted membrane helices</t>
  </si>
  <si>
    <t>AGAP029897-PA</t>
  </si>
  <si>
    <t>AGAP029897-PA;AGAP029897-PB;AGAP029897-PD;AGAP029897-PC</t>
  </si>
  <si>
    <t xml:space="preserve"> first calponin similarity</t>
  </si>
  <si>
    <t>AGAP029898-PA</t>
  </si>
  <si>
    <t>AGAP029898-PA;AGAP029898-PB</t>
  </si>
  <si>
    <t xml:space="preserve"> collagen - signalP detected</t>
  </si>
  <si>
    <t>AGAP029903-PA</t>
  </si>
  <si>
    <t xml:space="preserve"> ubx domain-containing protein 6</t>
  </si>
  <si>
    <t>AGAP029909-PB</t>
  </si>
  <si>
    <t>AGAP029909-PB;AGAP029909-PA;AGAP029909-PD;AGAP029909-PE;AGAP029909-PC</t>
  </si>
  <si>
    <t>AGAP029913-PC</t>
  </si>
  <si>
    <t>AGAP029913-PC;AGAP029913-PA;AGAP029913-PB</t>
  </si>
  <si>
    <t>AGAP029916-PA</t>
  </si>
  <si>
    <t>AGAP029916-PA;AGAP029915-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176C9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BEDBFE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9">
    <xf numFmtId="0" fontId="0" fillId="0" borderId="0" xfId="0"/>
    <xf numFmtId="0" fontId="3" fillId="4" borderId="2" xfId="0" applyFont="1" applyFill="1" applyBorder="1" applyAlignment="1">
      <alignment horizontal="center" wrapText="1"/>
    </xf>
    <xf numFmtId="0" fontId="3" fillId="5" borderId="2" xfId="0" applyFont="1" applyFill="1" applyBorder="1" applyAlignment="1">
      <alignment horizontal="center" wrapText="1"/>
    </xf>
    <xf numFmtId="0" fontId="3" fillId="5" borderId="3" xfId="0" applyFont="1" applyFill="1" applyBorder="1" applyAlignment="1">
      <alignment horizontal="center" wrapText="1"/>
    </xf>
    <xf numFmtId="0" fontId="0" fillId="5" borderId="4" xfId="0" applyFill="1" applyBorder="1"/>
    <xf numFmtId="11" fontId="0" fillId="0" borderId="0" xfId="0" applyNumberFormat="1"/>
    <xf numFmtId="0" fontId="1" fillId="2" borderId="0" xfId="1"/>
    <xf numFmtId="0" fontId="4" fillId="3" borderId="4" xfId="2" applyFont="1" applyBorder="1"/>
    <xf numFmtId="0" fontId="0" fillId="5" borderId="1" xfId="0" applyFill="1" applyBorder="1"/>
  </cellXfs>
  <cellStyles count="3">
    <cellStyle name="Input" xfId="2" builtinId="20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0FC14-EE6D-45BF-ADAC-E9C7B6FE3491}">
  <dimension ref="A1:N2592"/>
  <sheetViews>
    <sheetView tabSelected="1" workbookViewId="0">
      <selection activeCell="T31" sqref="T31"/>
    </sheetView>
  </sheetViews>
  <sheetFormatPr defaultRowHeight="15" x14ac:dyDescent="0.25"/>
  <cols>
    <col min="1" max="1" width="21" customWidth="1"/>
    <col min="2" max="2" width="19.28515625" customWidth="1"/>
    <col min="9" max="9" width="33.7109375" customWidth="1"/>
    <col min="10" max="10" width="34" customWidth="1"/>
  </cols>
  <sheetData>
    <row r="1" spans="1:14" ht="4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s="2" t="s">
        <v>9</v>
      </c>
      <c r="K1" s="3" t="s">
        <v>10</v>
      </c>
      <c r="L1" s="2" t="s">
        <v>11</v>
      </c>
      <c r="M1" s="2" t="s">
        <v>12</v>
      </c>
      <c r="N1" s="2" t="s">
        <v>13</v>
      </c>
    </row>
    <row r="2" spans="1:14" x14ac:dyDescent="0.25">
      <c r="A2" t="s">
        <v>5135</v>
      </c>
      <c r="B2" t="s">
        <v>5135</v>
      </c>
      <c r="C2">
        <v>-2.5566100000000001E-2</v>
      </c>
      <c r="D2">
        <v>-0.30635800000000002</v>
      </c>
      <c r="E2">
        <v>-0.20780000000000001</v>
      </c>
      <c r="F2">
        <v>-0.457567</v>
      </c>
      <c r="G2">
        <v>-0.11429300000000001</v>
      </c>
      <c r="H2">
        <v>-0.39681499999999997</v>
      </c>
      <c r="I2" t="s">
        <v>5136</v>
      </c>
      <c r="J2" s="4" t="s">
        <v>689</v>
      </c>
      <c r="K2" t="s">
        <v>24</v>
      </c>
      <c r="L2" t="str">
        <f>HYPERLINK(".\links\SMART\AGAP008687-PA-SMART.txt","SMART")</f>
        <v>SMART</v>
      </c>
      <c r="M2">
        <v>3.9999999999999998E-94</v>
      </c>
      <c r="N2">
        <v>110.4</v>
      </c>
    </row>
    <row r="3" spans="1:14" x14ac:dyDescent="0.25">
      <c r="A3" t="s">
        <v>687</v>
      </c>
      <c r="B3" t="s">
        <v>687</v>
      </c>
      <c r="C3">
        <v>0.670431</v>
      </c>
      <c r="D3">
        <v>1.29505</v>
      </c>
      <c r="E3">
        <v>9.9170700000000001E-2</v>
      </c>
      <c r="F3">
        <v>0.47367100000000001</v>
      </c>
      <c r="G3">
        <v>0.47852600000000001</v>
      </c>
      <c r="H3">
        <v>0.40465600000000002</v>
      </c>
      <c r="I3" t="s">
        <v>688</v>
      </c>
      <c r="J3" s="4" t="s">
        <v>689</v>
      </c>
      <c r="K3" t="s">
        <v>24</v>
      </c>
      <c r="L3" t="str">
        <f>HYPERLINK(".\links\CDD\AGAP000985-PA-CDD.txt","CDD")</f>
        <v>CDD</v>
      </c>
      <c r="M3">
        <v>0</v>
      </c>
      <c r="N3">
        <v>102.9</v>
      </c>
    </row>
    <row r="4" spans="1:14" x14ac:dyDescent="0.25">
      <c r="A4" t="s">
        <v>3015</v>
      </c>
      <c r="B4" t="s">
        <v>3015</v>
      </c>
      <c r="C4">
        <v>-1.66489</v>
      </c>
      <c r="D4">
        <v>-1.71763</v>
      </c>
      <c r="E4" t="s">
        <v>31</v>
      </c>
      <c r="F4" t="s">
        <v>31</v>
      </c>
      <c r="G4">
        <v>-1.8082199999999999</v>
      </c>
      <c r="H4">
        <v>-1.75332</v>
      </c>
      <c r="I4" t="s">
        <v>19</v>
      </c>
      <c r="J4" s="4" t="s">
        <v>3016</v>
      </c>
      <c r="K4" t="s">
        <v>24</v>
      </c>
      <c r="L4" t="str">
        <f>HYPERLINK(".\links\NR-LIGHT\AGAP004626-PA-NR-LIGHT.txt","NR-LIGHT")</f>
        <v>NR-LIGHT</v>
      </c>
      <c r="M4">
        <v>0</v>
      </c>
      <c r="N4">
        <v>99.5</v>
      </c>
    </row>
    <row r="5" spans="1:14" x14ac:dyDescent="0.25">
      <c r="A5" t="s">
        <v>6767</v>
      </c>
      <c r="B5" t="s">
        <v>6768</v>
      </c>
      <c r="C5">
        <v>6.4087399999999999</v>
      </c>
      <c r="D5">
        <v>6.6047500000000001</v>
      </c>
      <c r="E5">
        <v>6.5271100000000004</v>
      </c>
      <c r="F5">
        <v>6.6837900000000001</v>
      </c>
      <c r="G5">
        <v>6.6446199999999997</v>
      </c>
      <c r="H5">
        <v>6.5277500000000002</v>
      </c>
      <c r="I5" t="s">
        <v>6769</v>
      </c>
      <c r="J5" s="4" t="s">
        <v>6770</v>
      </c>
      <c r="K5" t="s">
        <v>24</v>
      </c>
      <c r="L5" t="str">
        <f>HYPERLINK(".\links\KOG\AGAP012056-PB-KOG.txt","KOG")</f>
        <v>KOG</v>
      </c>
      <c r="M5">
        <v>6E-49</v>
      </c>
      <c r="N5">
        <v>102</v>
      </c>
    </row>
    <row r="6" spans="1:14" x14ac:dyDescent="0.25">
      <c r="A6" t="s">
        <v>2668</v>
      </c>
      <c r="B6" t="s">
        <v>2669</v>
      </c>
      <c r="C6">
        <v>-0.82693700000000003</v>
      </c>
      <c r="D6">
        <v>-0.747923</v>
      </c>
      <c r="E6">
        <v>-0.67519399999999996</v>
      </c>
      <c r="F6">
        <v>-0.74229999999999996</v>
      </c>
      <c r="G6">
        <v>-0.72033400000000003</v>
      </c>
      <c r="H6">
        <v>-0.81390499999999999</v>
      </c>
      <c r="I6" t="s">
        <v>2670</v>
      </c>
      <c r="J6" s="4" t="s">
        <v>2671</v>
      </c>
      <c r="K6" t="s">
        <v>24</v>
      </c>
      <c r="L6" t="str">
        <f>HYPERLINK(".\links\KOG\AGAP004039-PB-KOG.txt","KOG")</f>
        <v>KOG</v>
      </c>
      <c r="M6">
        <v>0</v>
      </c>
      <c r="N6">
        <v>62.4</v>
      </c>
    </row>
    <row r="7" spans="1:14" x14ac:dyDescent="0.25">
      <c r="A7" t="s">
        <v>6441</v>
      </c>
      <c r="B7" t="s">
        <v>6441</v>
      </c>
      <c r="C7">
        <v>-1.69431</v>
      </c>
      <c r="D7">
        <v>-1.36286</v>
      </c>
      <c r="E7">
        <v>-1.3605400000000001</v>
      </c>
      <c r="F7">
        <v>-1.1953400000000001</v>
      </c>
      <c r="G7">
        <v>-1.37513</v>
      </c>
      <c r="H7">
        <v>-1.1486400000000001</v>
      </c>
      <c r="I7" t="s">
        <v>6442</v>
      </c>
      <c r="J7" s="4" t="s">
        <v>6443</v>
      </c>
      <c r="K7" t="s">
        <v>24</v>
      </c>
      <c r="L7" t="str">
        <f>HYPERLINK(".\links\KOG\AGAP011292-PA-KOG.txt","KOG")</f>
        <v>KOG</v>
      </c>
      <c r="M7">
        <v>0</v>
      </c>
      <c r="N7">
        <v>97.8</v>
      </c>
    </row>
    <row r="8" spans="1:14" x14ac:dyDescent="0.25">
      <c r="A8" t="s">
        <v>6496</v>
      </c>
      <c r="B8" t="s">
        <v>6496</v>
      </c>
      <c r="C8">
        <v>0.80567599999999995</v>
      </c>
      <c r="D8">
        <v>0.90014300000000003</v>
      </c>
      <c r="E8">
        <v>0.159384</v>
      </c>
      <c r="F8">
        <v>3.4399899999999999</v>
      </c>
      <c r="G8">
        <v>3.2486100000000002</v>
      </c>
      <c r="H8">
        <v>3.2881900000000002</v>
      </c>
      <c r="I8" t="s">
        <v>6497</v>
      </c>
      <c r="J8" s="4" t="s">
        <v>6498</v>
      </c>
      <c r="K8" t="s">
        <v>24</v>
      </c>
      <c r="L8" t="str">
        <f>HYPERLINK(".\links\KOG\AGAP011369-PA-KOG.txt","KOG")</f>
        <v>KOG</v>
      </c>
      <c r="M8">
        <v>0</v>
      </c>
      <c r="N8">
        <v>43.5</v>
      </c>
    </row>
    <row r="9" spans="1:14" x14ac:dyDescent="0.25">
      <c r="A9" t="s">
        <v>7141</v>
      </c>
      <c r="B9" t="s">
        <v>7141</v>
      </c>
      <c r="C9">
        <v>-1.52275</v>
      </c>
      <c r="D9">
        <v>-1.5803199999999999</v>
      </c>
      <c r="E9" t="s">
        <v>31</v>
      </c>
      <c r="F9">
        <v>-1.7311300000000001</v>
      </c>
      <c r="G9" t="s">
        <v>31</v>
      </c>
      <c r="H9">
        <v>-2.40341</v>
      </c>
      <c r="I9" t="s">
        <v>19</v>
      </c>
      <c r="J9" s="4" t="s">
        <v>7142</v>
      </c>
      <c r="K9" t="s">
        <v>24</v>
      </c>
      <c r="L9" t="str">
        <f>HYPERLINK(".\links\KOG\AGAP028138-PA-KOG.txt","KOG")</f>
        <v>KOG</v>
      </c>
      <c r="M9">
        <v>9.9999999999999994E-50</v>
      </c>
      <c r="N9">
        <v>71.3</v>
      </c>
    </row>
    <row r="10" spans="1:14" x14ac:dyDescent="0.25">
      <c r="A10" t="s">
        <v>461</v>
      </c>
      <c r="B10" t="s">
        <v>462</v>
      </c>
      <c r="C10">
        <v>8.0000199999999992</v>
      </c>
      <c r="D10">
        <v>8.0393899999999991</v>
      </c>
      <c r="E10">
        <v>8.6257599999999996</v>
      </c>
      <c r="F10">
        <v>8.5683799999999994</v>
      </c>
      <c r="G10">
        <v>8.6423500000000004</v>
      </c>
      <c r="H10">
        <v>8.8081700000000005</v>
      </c>
      <c r="I10" t="s">
        <v>463</v>
      </c>
      <c r="J10" s="4" t="s">
        <v>464</v>
      </c>
      <c r="K10" t="s">
        <v>24</v>
      </c>
      <c r="L10" t="str">
        <f>HYPERLINK(".\links\CDD\AGAP000651-PB-CDD.txt","CDD")</f>
        <v>CDD</v>
      </c>
      <c r="M10">
        <v>0</v>
      </c>
      <c r="N10">
        <v>100</v>
      </c>
    </row>
    <row r="11" spans="1:14" x14ac:dyDescent="0.25">
      <c r="A11" t="s">
        <v>2827</v>
      </c>
      <c r="B11" t="s">
        <v>2828</v>
      </c>
      <c r="C11">
        <v>2.27237</v>
      </c>
      <c r="D11">
        <v>2.40171</v>
      </c>
      <c r="E11">
        <v>2.24004</v>
      </c>
      <c r="F11">
        <v>1.8115000000000001</v>
      </c>
      <c r="G11">
        <v>2.4503599999999999</v>
      </c>
      <c r="H11">
        <v>2.34233</v>
      </c>
      <c r="I11" t="s">
        <v>2829</v>
      </c>
      <c r="J11" s="4" t="s">
        <v>2830</v>
      </c>
      <c r="K11" t="s">
        <v>24</v>
      </c>
      <c r="L11" t="str">
        <f>HYPERLINK(".\links\KOG\AGAP004335-PC-KOG.txt","KOG")</f>
        <v>KOG</v>
      </c>
      <c r="M11">
        <v>0</v>
      </c>
      <c r="N11">
        <v>108</v>
      </c>
    </row>
    <row r="12" spans="1:14" x14ac:dyDescent="0.25">
      <c r="A12" t="s">
        <v>4197</v>
      </c>
      <c r="B12" t="s">
        <v>4198</v>
      </c>
      <c r="C12">
        <v>1.3910899999999999</v>
      </c>
      <c r="D12">
        <v>1.56142</v>
      </c>
      <c r="E12">
        <v>1.39758</v>
      </c>
      <c r="F12">
        <v>0.98024599999999995</v>
      </c>
      <c r="G12">
        <v>1.5160400000000001</v>
      </c>
      <c r="H12">
        <v>1.7646999999999999</v>
      </c>
      <c r="I12" t="s">
        <v>2829</v>
      </c>
      <c r="J12" s="4" t="s">
        <v>2830</v>
      </c>
      <c r="K12" t="s">
        <v>24</v>
      </c>
      <c r="L12" t="str">
        <f>HYPERLINK(".\links\KOG\AGAP007006-PA-KOG.txt","KOG")</f>
        <v>KOG</v>
      </c>
      <c r="M12">
        <v>5E-79</v>
      </c>
      <c r="N12">
        <v>91</v>
      </c>
    </row>
    <row r="13" spans="1:14" x14ac:dyDescent="0.25">
      <c r="A13" t="s">
        <v>3104</v>
      </c>
      <c r="B13" t="s">
        <v>3105</v>
      </c>
      <c r="C13">
        <v>2.1564899999999998</v>
      </c>
      <c r="D13">
        <v>2.2547600000000001</v>
      </c>
      <c r="E13">
        <v>1.7779100000000001</v>
      </c>
      <c r="F13">
        <v>1.66048</v>
      </c>
      <c r="G13">
        <v>2.1908699999999999</v>
      </c>
      <c r="H13">
        <v>2.3041800000000001</v>
      </c>
      <c r="I13" t="s">
        <v>3106</v>
      </c>
      <c r="J13" s="4" t="s">
        <v>3107</v>
      </c>
      <c r="K13" t="s">
        <v>24</v>
      </c>
      <c r="L13" t="str">
        <f>HYPERLINK(".\links\KOG\AGAP004801-PA-KOG.txt","KOG")</f>
        <v>KOG</v>
      </c>
      <c r="M13">
        <v>0</v>
      </c>
      <c r="N13">
        <v>62.1</v>
      </c>
    </row>
    <row r="14" spans="1:14" x14ac:dyDescent="0.25">
      <c r="A14" t="s">
        <v>1402</v>
      </c>
      <c r="B14" t="s">
        <v>1402</v>
      </c>
      <c r="C14">
        <v>0.31475999999999998</v>
      </c>
      <c r="D14">
        <v>0.72375500000000004</v>
      </c>
      <c r="E14">
        <v>0.99458899999999995</v>
      </c>
      <c r="F14">
        <v>1.4029199999999999</v>
      </c>
      <c r="G14">
        <v>0.383492</v>
      </c>
      <c r="H14">
        <v>0.52952699999999997</v>
      </c>
      <c r="I14" t="s">
        <v>1403</v>
      </c>
      <c r="J14" s="4" t="s">
        <v>1404</v>
      </c>
      <c r="K14" t="s">
        <v>24</v>
      </c>
      <c r="L14" t="str">
        <f>HYPERLINK(".\links\CDD\AGAP002127-PA-CDD.txt","CDD")</f>
        <v>CDD</v>
      </c>
      <c r="M14">
        <v>0</v>
      </c>
      <c r="N14">
        <v>98.9</v>
      </c>
    </row>
    <row r="15" spans="1:14" x14ac:dyDescent="0.25">
      <c r="A15" t="s">
        <v>3296</v>
      </c>
      <c r="B15" t="s">
        <v>3296</v>
      </c>
      <c r="C15">
        <v>0.93348500000000001</v>
      </c>
      <c r="D15">
        <v>0.96221199999999996</v>
      </c>
      <c r="E15">
        <v>1.08229</v>
      </c>
      <c r="F15">
        <v>1.03549</v>
      </c>
      <c r="G15">
        <v>1.19685</v>
      </c>
      <c r="H15">
        <v>0.95376499999999997</v>
      </c>
      <c r="I15" t="s">
        <v>3297</v>
      </c>
      <c r="J15" s="4" t="s">
        <v>3298</v>
      </c>
      <c r="K15" t="s">
        <v>24</v>
      </c>
      <c r="L15" t="str">
        <f>HYPERLINK(".\links\CDD\AGAP005110-PA-CDD.txt","CDD")</f>
        <v>CDD</v>
      </c>
      <c r="M15">
        <v>0</v>
      </c>
      <c r="N15">
        <v>100.7</v>
      </c>
    </row>
    <row r="16" spans="1:14" x14ac:dyDescent="0.25">
      <c r="A16" t="s">
        <v>5247</v>
      </c>
      <c r="B16" t="s">
        <v>5247</v>
      </c>
      <c r="C16">
        <v>1.00038</v>
      </c>
      <c r="D16">
        <v>1.22645</v>
      </c>
      <c r="E16">
        <v>1.32447</v>
      </c>
      <c r="F16">
        <v>1.0998300000000001</v>
      </c>
      <c r="G16">
        <v>1.17753</v>
      </c>
      <c r="H16">
        <v>1.2399</v>
      </c>
      <c r="I16" t="s">
        <v>5248</v>
      </c>
      <c r="J16" s="4" t="s">
        <v>5249</v>
      </c>
      <c r="K16" t="s">
        <v>24</v>
      </c>
      <c r="L16" t="str">
        <f>HYPERLINK(".\links\KOG\AGAP008908-PA-KOG.txt","KOG")</f>
        <v>KOG</v>
      </c>
      <c r="M16">
        <v>0</v>
      </c>
      <c r="N16">
        <v>100</v>
      </c>
    </row>
    <row r="17" spans="1:14" x14ac:dyDescent="0.25">
      <c r="A17" t="s">
        <v>5370</v>
      </c>
      <c r="B17" t="s">
        <v>5370</v>
      </c>
      <c r="C17">
        <v>0.32336399999999998</v>
      </c>
      <c r="D17">
        <v>-8.76503E-2</v>
      </c>
      <c r="E17">
        <v>0.16353999999999999</v>
      </c>
      <c r="F17">
        <v>0.57439799999999996</v>
      </c>
      <c r="G17">
        <v>0.67747800000000002</v>
      </c>
      <c r="H17">
        <v>0.55694100000000002</v>
      </c>
      <c r="I17" t="s">
        <v>5371</v>
      </c>
      <c r="J17" s="4" t="s">
        <v>5372</v>
      </c>
      <c r="K17" t="s">
        <v>24</v>
      </c>
      <c r="L17" t="str">
        <f>HYPERLINK(".\links\KOG\AGAP009154-PA-KOG.txt","KOG")</f>
        <v>KOG</v>
      </c>
      <c r="M17">
        <v>0</v>
      </c>
      <c r="N17">
        <v>101</v>
      </c>
    </row>
    <row r="18" spans="1:14" x14ac:dyDescent="0.25">
      <c r="A18" t="s">
        <v>1144</v>
      </c>
      <c r="B18" t="s">
        <v>1144</v>
      </c>
      <c r="C18">
        <v>-1.12056</v>
      </c>
      <c r="D18">
        <v>-1.7717099999999999</v>
      </c>
      <c r="E18">
        <v>-1.35985</v>
      </c>
      <c r="F18">
        <v>-1.0244200000000001</v>
      </c>
      <c r="G18">
        <v>-0.66995499999999997</v>
      </c>
      <c r="H18">
        <v>-0.65822700000000001</v>
      </c>
      <c r="I18" t="s">
        <v>1145</v>
      </c>
      <c r="J18" s="4" t="s">
        <v>1146</v>
      </c>
      <c r="K18" t="s">
        <v>24</v>
      </c>
      <c r="L18" t="str">
        <f>HYPERLINK(".\links\KOG\AGAP001712-PA-KOG.txt","KOG")</f>
        <v>KOG</v>
      </c>
      <c r="M18">
        <v>9.9999999999999996E-75</v>
      </c>
      <c r="N18">
        <v>100.5</v>
      </c>
    </row>
    <row r="19" spans="1:14" x14ac:dyDescent="0.25">
      <c r="A19" t="s">
        <v>892</v>
      </c>
      <c r="B19" t="s">
        <v>892</v>
      </c>
      <c r="C19">
        <v>2.6192700000000002</v>
      </c>
      <c r="D19">
        <v>2.7709800000000002</v>
      </c>
      <c r="E19">
        <v>2.8439999999999999</v>
      </c>
      <c r="F19">
        <v>2.9064100000000002</v>
      </c>
      <c r="G19">
        <v>2.6396999999999999</v>
      </c>
      <c r="H19">
        <v>2.7989600000000001</v>
      </c>
      <c r="I19" t="s">
        <v>893</v>
      </c>
      <c r="J19" s="4" t="s">
        <v>894</v>
      </c>
      <c r="K19" t="s">
        <v>24</v>
      </c>
      <c r="L19" t="str">
        <f>HYPERLINK(".\links\KOG\AGAP001306-PA-KOG.txt","KOG")</f>
        <v>KOG</v>
      </c>
      <c r="M19">
        <v>9.9999999999999996E-83</v>
      </c>
      <c r="N19">
        <v>100</v>
      </c>
    </row>
    <row r="20" spans="1:14" x14ac:dyDescent="0.25">
      <c r="A20" t="s">
        <v>5940</v>
      </c>
      <c r="B20" t="s">
        <v>5941</v>
      </c>
      <c r="C20">
        <v>3.3745599999999998</v>
      </c>
      <c r="D20">
        <v>3.39886</v>
      </c>
      <c r="E20">
        <v>3.32219</v>
      </c>
      <c r="F20">
        <v>3.4411100000000001</v>
      </c>
      <c r="G20">
        <v>3.4479199999999999</v>
      </c>
      <c r="H20">
        <v>3.2062599999999999</v>
      </c>
      <c r="I20" t="s">
        <v>5942</v>
      </c>
      <c r="J20" s="4" t="s">
        <v>5943</v>
      </c>
      <c r="K20" t="s">
        <v>24</v>
      </c>
      <c r="L20" t="str">
        <f>HYPERLINK(".\links\KOG\AGAP010175-PD-KOG.txt","KOG")</f>
        <v>KOG</v>
      </c>
      <c r="M20">
        <v>0</v>
      </c>
      <c r="N20">
        <v>90.2</v>
      </c>
    </row>
    <row r="21" spans="1:14" x14ac:dyDescent="0.25">
      <c r="A21" t="s">
        <v>3336</v>
      </c>
      <c r="B21" t="s">
        <v>3336</v>
      </c>
      <c r="C21">
        <v>2.49348E-2</v>
      </c>
      <c r="D21">
        <v>-6.1199200000000002E-2</v>
      </c>
      <c r="E21">
        <v>-9.1552699999999996E-4</v>
      </c>
      <c r="F21">
        <v>-9.2494999999999994E-2</v>
      </c>
      <c r="G21">
        <v>0.122188</v>
      </c>
      <c r="H21">
        <v>5.9590299999999999E-2</v>
      </c>
      <c r="I21" t="s">
        <v>3337</v>
      </c>
      <c r="J21" s="4" t="s">
        <v>3338</v>
      </c>
      <c r="K21" t="s">
        <v>24</v>
      </c>
    </row>
    <row r="22" spans="1:14" x14ac:dyDescent="0.25">
      <c r="A22" t="s">
        <v>2485</v>
      </c>
      <c r="B22" t="s">
        <v>2486</v>
      </c>
      <c r="C22">
        <v>1.3734</v>
      </c>
      <c r="D22">
        <v>1.0213399999999999</v>
      </c>
      <c r="E22">
        <v>1.2615799999999999</v>
      </c>
      <c r="F22">
        <v>1.2502200000000001</v>
      </c>
      <c r="G22">
        <v>1.3158399999999999</v>
      </c>
      <c r="H22">
        <v>1.5206299999999999</v>
      </c>
      <c r="I22" t="s">
        <v>2487</v>
      </c>
      <c r="J22" s="4" t="s">
        <v>2488</v>
      </c>
      <c r="K22" t="s">
        <v>24</v>
      </c>
      <c r="L22" t="str">
        <f>HYPERLINK(".\links\CDD\AGAP003742-PA-CDD.txt","CDD")</f>
        <v>CDD</v>
      </c>
      <c r="M22">
        <v>2E-55</v>
      </c>
      <c r="N22">
        <v>91.8</v>
      </c>
    </row>
    <row r="23" spans="1:14" x14ac:dyDescent="0.25">
      <c r="A23" t="s">
        <v>629</v>
      </c>
      <c r="B23" t="s">
        <v>630</v>
      </c>
      <c r="C23">
        <v>-1.1877899999999999</v>
      </c>
      <c r="D23">
        <v>-1.0976999999999999</v>
      </c>
      <c r="E23">
        <v>-1.07802</v>
      </c>
      <c r="F23">
        <v>-1.3057300000000001</v>
      </c>
      <c r="G23">
        <v>-1.34697</v>
      </c>
      <c r="H23">
        <v>-1.3487899999999999</v>
      </c>
      <c r="I23" t="s">
        <v>631</v>
      </c>
      <c r="J23" s="4" t="s">
        <v>632</v>
      </c>
      <c r="K23" t="s">
        <v>24</v>
      </c>
      <c r="L23" t="str">
        <f>HYPERLINK(".\links\KOG\AGAP000926-PA-KOG.txt","KOG")</f>
        <v>KOG</v>
      </c>
      <c r="M23">
        <v>0</v>
      </c>
      <c r="N23">
        <v>94.9</v>
      </c>
    </row>
    <row r="24" spans="1:14" x14ac:dyDescent="0.25">
      <c r="A24" t="s">
        <v>5997</v>
      </c>
      <c r="B24" t="s">
        <v>5997</v>
      </c>
      <c r="C24" t="s">
        <v>31</v>
      </c>
      <c r="D24">
        <v>-2.2819500000000001</v>
      </c>
      <c r="E24">
        <v>-1.68649</v>
      </c>
      <c r="F24">
        <v>-1.6757500000000001</v>
      </c>
      <c r="G24">
        <v>-1.9985599999999999</v>
      </c>
      <c r="H24" t="s">
        <v>31</v>
      </c>
      <c r="I24" t="s">
        <v>5998</v>
      </c>
      <c r="J24" s="4" t="s">
        <v>5999</v>
      </c>
      <c r="K24" t="s">
        <v>24</v>
      </c>
      <c r="L24" t="str">
        <f>HYPERLINK(".\links\KOG\AGAP010261-PA-KOG.txt","KOG")</f>
        <v>KOG</v>
      </c>
      <c r="M24">
        <v>9.0000000000000008E-34</v>
      </c>
      <c r="N24">
        <v>101.8</v>
      </c>
    </row>
    <row r="25" spans="1:14" x14ac:dyDescent="0.25">
      <c r="A25" t="s">
        <v>4055</v>
      </c>
      <c r="B25" t="s">
        <v>4055</v>
      </c>
      <c r="C25">
        <v>4.50162</v>
      </c>
      <c r="D25">
        <v>4.6767500000000002</v>
      </c>
      <c r="E25">
        <v>4.0982000000000003</v>
      </c>
      <c r="F25">
        <v>3.9409399999999999</v>
      </c>
      <c r="G25">
        <v>4.6996799999999999</v>
      </c>
      <c r="H25">
        <v>4.8657399999999997</v>
      </c>
      <c r="I25" t="s">
        <v>4056</v>
      </c>
      <c r="J25" s="4" t="s">
        <v>2885</v>
      </c>
      <c r="K25" t="s">
        <v>24</v>
      </c>
      <c r="L25" t="str">
        <f>HYPERLINK(".\links\KOG\AGAP006686-PA-KOG.txt","KOG")</f>
        <v>KOG</v>
      </c>
      <c r="M25">
        <v>7.9999999999999997E-38</v>
      </c>
      <c r="N25">
        <v>55.8</v>
      </c>
    </row>
    <row r="26" spans="1:14" x14ac:dyDescent="0.25">
      <c r="A26" t="s">
        <v>2882</v>
      </c>
      <c r="B26" t="s">
        <v>2883</v>
      </c>
      <c r="C26">
        <v>2.4094699999999998</v>
      </c>
      <c r="D26">
        <v>2.5810900000000001</v>
      </c>
      <c r="E26">
        <v>2.41018</v>
      </c>
      <c r="F26">
        <v>2.4450799999999999</v>
      </c>
      <c r="G26">
        <v>2.2625899999999999</v>
      </c>
      <c r="H26">
        <v>1.3911199999999999</v>
      </c>
      <c r="I26" t="s">
        <v>2884</v>
      </c>
      <c r="J26" s="4" t="s">
        <v>2885</v>
      </c>
      <c r="K26" t="s">
        <v>24</v>
      </c>
      <c r="L26" t="str">
        <f>HYPERLINK(".\links\KOG\AGAP004440-PB-KOG.txt","KOG")</f>
        <v>KOG</v>
      </c>
      <c r="M26">
        <v>3.9999999999999997E-76</v>
      </c>
      <c r="N26">
        <v>61.4</v>
      </c>
    </row>
    <row r="27" spans="1:14" x14ac:dyDescent="0.25">
      <c r="A27" t="s">
        <v>6293</v>
      </c>
      <c r="B27" t="s">
        <v>6294</v>
      </c>
      <c r="C27">
        <v>3.96305</v>
      </c>
      <c r="D27">
        <v>4.1834800000000003</v>
      </c>
      <c r="E27">
        <v>3.8997600000000001</v>
      </c>
      <c r="F27">
        <v>3.2952400000000002</v>
      </c>
      <c r="G27">
        <v>4.2872199999999996</v>
      </c>
      <c r="H27">
        <v>4.55199</v>
      </c>
      <c r="I27" t="s">
        <v>2884</v>
      </c>
      <c r="J27" s="4" t="s">
        <v>2885</v>
      </c>
      <c r="K27" t="s">
        <v>24</v>
      </c>
      <c r="L27" t="str">
        <f>HYPERLINK(".\links\KOG\AGAP010895-PB-KOG.txt","KOG")</f>
        <v>KOG</v>
      </c>
      <c r="M27">
        <v>1.9999999999999999E-94</v>
      </c>
      <c r="N27">
        <v>61.4</v>
      </c>
    </row>
    <row r="28" spans="1:14" x14ac:dyDescent="0.25">
      <c r="A28" t="s">
        <v>2682</v>
      </c>
      <c r="B28" t="s">
        <v>2683</v>
      </c>
      <c r="C28">
        <v>2.39445</v>
      </c>
      <c r="D28">
        <v>2.1186500000000001</v>
      </c>
      <c r="E28">
        <v>2.21713</v>
      </c>
      <c r="F28">
        <v>2.1473100000000001</v>
      </c>
      <c r="G28">
        <v>2.3053699999999999</v>
      </c>
      <c r="H28">
        <v>2.1193599999999999</v>
      </c>
      <c r="I28" t="s">
        <v>2684</v>
      </c>
      <c r="J28" s="4" t="s">
        <v>2685</v>
      </c>
      <c r="K28" t="s">
        <v>24</v>
      </c>
      <c r="L28" t="str">
        <f>HYPERLINK(".\links\KOG\AGAP004071-PA-KOG.txt","KOG")</f>
        <v>KOG</v>
      </c>
      <c r="M28">
        <v>0</v>
      </c>
      <c r="N28">
        <v>99.8</v>
      </c>
    </row>
    <row r="29" spans="1:14" x14ac:dyDescent="0.25">
      <c r="A29" t="s">
        <v>902</v>
      </c>
      <c r="B29" t="s">
        <v>902</v>
      </c>
      <c r="C29">
        <v>3.0091000000000001</v>
      </c>
      <c r="D29">
        <v>3.0621999999999998</v>
      </c>
      <c r="E29">
        <v>2.9391699999999998</v>
      </c>
      <c r="F29">
        <v>3.98908</v>
      </c>
      <c r="G29">
        <v>3.87175</v>
      </c>
      <c r="H29">
        <v>3.81521</v>
      </c>
      <c r="I29" t="s">
        <v>903</v>
      </c>
      <c r="J29" s="4" t="s">
        <v>904</v>
      </c>
      <c r="K29" t="s">
        <v>24</v>
      </c>
      <c r="L29" t="str">
        <f>HYPERLINK(".\links\KOG\AGAP001313-PA-KOG.txt","KOG")</f>
        <v>KOG</v>
      </c>
      <c r="M29">
        <v>2.0000000000000001E-63</v>
      </c>
      <c r="N29">
        <v>97.9</v>
      </c>
    </row>
    <row r="30" spans="1:14" x14ac:dyDescent="0.25">
      <c r="A30" t="s">
        <v>2597</v>
      </c>
      <c r="B30" t="s">
        <v>2597</v>
      </c>
      <c r="C30">
        <v>-2.3702000000000001</v>
      </c>
      <c r="D30">
        <v>-1.5309600000000001</v>
      </c>
      <c r="E30">
        <v>-1.03714</v>
      </c>
      <c r="F30">
        <v>-1.9172400000000001</v>
      </c>
      <c r="G30">
        <v>-1.7960400000000001</v>
      </c>
      <c r="H30">
        <v>-1.3692800000000001</v>
      </c>
      <c r="I30" t="s">
        <v>19</v>
      </c>
      <c r="J30" s="4" t="s">
        <v>2598</v>
      </c>
      <c r="K30" t="s">
        <v>24</v>
      </c>
      <c r="L30" t="str">
        <f>HYPERLINK(".\links\CDD\AGAP003901-PA-CDD.txt","CDD")</f>
        <v>CDD</v>
      </c>
      <c r="M30">
        <v>2.0000000000000001E-10</v>
      </c>
      <c r="N30">
        <v>131.69999999999999</v>
      </c>
    </row>
    <row r="31" spans="1:14" x14ac:dyDescent="0.25">
      <c r="A31" t="s">
        <v>3746</v>
      </c>
      <c r="B31" t="s">
        <v>3746</v>
      </c>
      <c r="C31">
        <v>-1.2989900000000001</v>
      </c>
      <c r="D31">
        <v>-1.4133800000000001</v>
      </c>
      <c r="E31">
        <v>-1.8031200000000001</v>
      </c>
      <c r="F31">
        <v>-1.64296</v>
      </c>
      <c r="G31">
        <v>-1.4107700000000001</v>
      </c>
      <c r="H31">
        <v>-1.71147</v>
      </c>
      <c r="I31" t="s">
        <v>19</v>
      </c>
      <c r="J31" s="4" t="s">
        <v>3747</v>
      </c>
      <c r="K31" t="s">
        <v>24</v>
      </c>
      <c r="L31" t="str">
        <f>HYPERLINK(".\links\KOG\AGAP005976-PA-KOG.txt","KOG")</f>
        <v>KOG</v>
      </c>
      <c r="M31">
        <v>5.9999999999999996E-63</v>
      </c>
      <c r="N31">
        <v>100.6</v>
      </c>
    </row>
    <row r="32" spans="1:14" x14ac:dyDescent="0.25">
      <c r="A32" t="s">
        <v>3058</v>
      </c>
      <c r="B32" t="s">
        <v>3058</v>
      </c>
      <c r="C32">
        <v>2.4651700000000001</v>
      </c>
      <c r="D32">
        <v>2.4008600000000002</v>
      </c>
      <c r="E32">
        <v>2.2365699999999999</v>
      </c>
      <c r="F32">
        <v>2.3147199999999999</v>
      </c>
      <c r="G32">
        <v>2.3410000000000002</v>
      </c>
      <c r="H32">
        <v>2.19862</v>
      </c>
      <c r="I32" t="s">
        <v>3059</v>
      </c>
      <c r="J32" s="4" t="s">
        <v>3060</v>
      </c>
      <c r="K32" t="s">
        <v>24</v>
      </c>
      <c r="L32" t="str">
        <f>HYPERLINK(".\links\REFSEQ-PROTOZOA\AGAP004739-PA-REFSEQ-PROTOZOA.txt","REFSEQ-PROTOZOA")</f>
        <v>REFSEQ-PROTOZOA</v>
      </c>
      <c r="M32">
        <v>0</v>
      </c>
      <c r="N32">
        <v>99</v>
      </c>
    </row>
    <row r="33" spans="1:14" x14ac:dyDescent="0.25">
      <c r="A33" t="s">
        <v>6366</v>
      </c>
      <c r="B33" t="s">
        <v>6366</v>
      </c>
      <c r="C33" t="s">
        <v>31</v>
      </c>
      <c r="D33">
        <v>-3.7850999999999999</v>
      </c>
      <c r="E33" t="s">
        <v>31</v>
      </c>
      <c r="F33">
        <v>-4.1592599999999997</v>
      </c>
      <c r="G33">
        <v>-3.8583400000000001</v>
      </c>
      <c r="H33">
        <v>-3.3828900000000002</v>
      </c>
      <c r="I33" t="s">
        <v>6367</v>
      </c>
      <c r="J33" s="4" t="s">
        <v>6368</v>
      </c>
      <c r="K33" t="s">
        <v>24</v>
      </c>
      <c r="L33" t="str">
        <f>HYPERLINK(".\links\CDD\AGAP011138-PB-CDD.txt","CDD")</f>
        <v>CDD</v>
      </c>
      <c r="M33">
        <v>0</v>
      </c>
      <c r="N33">
        <v>117.5</v>
      </c>
    </row>
    <row r="34" spans="1:14" x14ac:dyDescent="0.25">
      <c r="A34" t="s">
        <v>219</v>
      </c>
      <c r="B34" t="s">
        <v>220</v>
      </c>
      <c r="C34">
        <v>0.56412899999999999</v>
      </c>
      <c r="D34">
        <v>0.35326999999999997</v>
      </c>
      <c r="E34">
        <v>0.50662399999999996</v>
      </c>
      <c r="F34">
        <v>0.46008500000000002</v>
      </c>
      <c r="G34">
        <v>0.56867699999999999</v>
      </c>
      <c r="H34">
        <v>0.49909300000000001</v>
      </c>
      <c r="I34" t="s">
        <v>221</v>
      </c>
      <c r="J34" s="4" t="s">
        <v>222</v>
      </c>
      <c r="K34" t="s">
        <v>24</v>
      </c>
      <c r="L34" t="str">
        <f>HYPERLINK(".\links\KOG\AGAP000320-PB-KOG.txt","KOG")</f>
        <v>KOG</v>
      </c>
      <c r="M34">
        <v>0</v>
      </c>
      <c r="N34">
        <v>97</v>
      </c>
    </row>
    <row r="35" spans="1:14" x14ac:dyDescent="0.25">
      <c r="A35" t="s">
        <v>6878</v>
      </c>
      <c r="B35" t="s">
        <v>6878</v>
      </c>
      <c r="C35">
        <v>-0.72190699999999997</v>
      </c>
      <c r="D35">
        <v>-0.59586499999999998</v>
      </c>
      <c r="E35">
        <v>-0.63001399999999996</v>
      </c>
      <c r="F35">
        <v>-0.711449</v>
      </c>
      <c r="G35">
        <v>-1.1152</v>
      </c>
      <c r="H35">
        <v>-0.65566500000000005</v>
      </c>
      <c r="I35" t="s">
        <v>19</v>
      </c>
      <c r="J35" s="4" t="s">
        <v>6879</v>
      </c>
      <c r="K35" t="s">
        <v>24</v>
      </c>
      <c r="L35" t="str">
        <f>HYPERLINK(".\links\KOG\AGAP012240-PA-KOG.txt","KOG")</f>
        <v>KOG</v>
      </c>
      <c r="M35">
        <v>1E-70</v>
      </c>
      <c r="N35">
        <v>100.2</v>
      </c>
    </row>
    <row r="36" spans="1:14" x14ac:dyDescent="0.25">
      <c r="A36" t="s">
        <v>607</v>
      </c>
      <c r="B36" t="s">
        <v>607</v>
      </c>
      <c r="C36">
        <v>2.12419</v>
      </c>
      <c r="D36">
        <v>2.1862900000000001</v>
      </c>
      <c r="E36">
        <v>2.8298899999999998</v>
      </c>
      <c r="F36">
        <v>2.4901399999999998</v>
      </c>
      <c r="G36">
        <v>2.02915</v>
      </c>
      <c r="H36">
        <v>2.4878900000000002</v>
      </c>
      <c r="I36" t="s">
        <v>608</v>
      </c>
      <c r="J36" s="4" t="s">
        <v>609</v>
      </c>
      <c r="K36" t="s">
        <v>24</v>
      </c>
      <c r="L36" t="str">
        <f>HYPERLINK(".\links\KOG\AGAP000889-PA-KOG.txt","KOG")</f>
        <v>KOG</v>
      </c>
      <c r="M36">
        <v>3.9999999999999997E-39</v>
      </c>
      <c r="N36">
        <v>30.3</v>
      </c>
    </row>
    <row r="37" spans="1:14" x14ac:dyDescent="0.25">
      <c r="A37" t="s">
        <v>623</v>
      </c>
      <c r="B37" t="s">
        <v>623</v>
      </c>
      <c r="C37" t="s">
        <v>31</v>
      </c>
      <c r="D37">
        <v>-1.6397200000000001</v>
      </c>
      <c r="E37">
        <v>-1.9278</v>
      </c>
      <c r="F37">
        <v>-1.5140100000000001</v>
      </c>
      <c r="G37">
        <v>-1.9465699999999999</v>
      </c>
      <c r="H37">
        <v>-2.3406400000000001</v>
      </c>
      <c r="I37" t="s">
        <v>624</v>
      </c>
      <c r="J37" s="4" t="s">
        <v>625</v>
      </c>
      <c r="K37" t="s">
        <v>24</v>
      </c>
      <c r="L37" t="str">
        <f>HYPERLINK(".\links\KOG\AGAP000908-PA-KOG.txt","KOG")</f>
        <v>KOG</v>
      </c>
      <c r="M37">
        <v>9.9999999999999994E-99</v>
      </c>
      <c r="N37">
        <v>81.5</v>
      </c>
    </row>
    <row r="38" spans="1:14" x14ac:dyDescent="0.25">
      <c r="A38" t="s">
        <v>6602</v>
      </c>
      <c r="B38" t="s">
        <v>6602</v>
      </c>
      <c r="C38" t="s">
        <v>31</v>
      </c>
      <c r="D38">
        <v>-2.18371</v>
      </c>
      <c r="E38">
        <v>-1.67865</v>
      </c>
      <c r="F38">
        <v>-1.6369400000000001</v>
      </c>
      <c r="G38">
        <v>-1.5984499999999999</v>
      </c>
      <c r="H38">
        <v>-1.9376199999999999</v>
      </c>
      <c r="I38" t="s">
        <v>6603</v>
      </c>
      <c r="J38" s="4" t="s">
        <v>6604</v>
      </c>
      <c r="K38" t="s">
        <v>24</v>
      </c>
      <c r="L38" t="str">
        <f>HYPERLINK(".\links\PFAM\AGAP011690-PA-PFAM.txt","PFAM")</f>
        <v>PFAM</v>
      </c>
      <c r="M38">
        <v>0</v>
      </c>
      <c r="N38">
        <v>102.4</v>
      </c>
    </row>
    <row r="39" spans="1:14" x14ac:dyDescent="0.25">
      <c r="A39" t="s">
        <v>830</v>
      </c>
      <c r="B39" t="s">
        <v>830</v>
      </c>
      <c r="C39">
        <v>0.25208999999999998</v>
      </c>
      <c r="D39">
        <v>0.53930299999999998</v>
      </c>
      <c r="E39">
        <v>0.835623</v>
      </c>
      <c r="F39">
        <v>0.74674600000000002</v>
      </c>
      <c r="G39">
        <v>0.85354699999999994</v>
      </c>
      <c r="H39">
        <v>0.81559700000000002</v>
      </c>
      <c r="I39" t="s">
        <v>831</v>
      </c>
      <c r="J39" s="4" t="s">
        <v>832</v>
      </c>
      <c r="K39" t="s">
        <v>24</v>
      </c>
      <c r="L39" t="str">
        <f>HYPERLINK(".\links\KOG\AGAP001229-PA-KOG.txt","KOG")</f>
        <v>KOG</v>
      </c>
      <c r="M39">
        <v>3E-43</v>
      </c>
      <c r="N39">
        <v>93</v>
      </c>
    </row>
    <row r="40" spans="1:14" x14ac:dyDescent="0.25">
      <c r="A40" t="s">
        <v>523</v>
      </c>
      <c r="B40" t="s">
        <v>523</v>
      </c>
      <c r="C40">
        <v>-8.745E-2</v>
      </c>
      <c r="D40">
        <v>-0.18898799999999999</v>
      </c>
      <c r="E40">
        <v>2.6725800000000001E-2</v>
      </c>
      <c r="F40">
        <v>-1.7976800000000001E-2</v>
      </c>
      <c r="G40">
        <v>0.21934000000000001</v>
      </c>
      <c r="H40">
        <v>-0.114345</v>
      </c>
      <c r="I40" t="s">
        <v>524</v>
      </c>
      <c r="J40" s="4" t="s">
        <v>525</v>
      </c>
      <c r="K40" t="s">
        <v>24</v>
      </c>
      <c r="L40" t="str">
        <f>HYPERLINK(".\links\KOG\AGAP000723-PA-KOG.txt","KOG")</f>
        <v>KOG</v>
      </c>
      <c r="M40">
        <v>0</v>
      </c>
      <c r="N40">
        <v>106.1</v>
      </c>
    </row>
    <row r="41" spans="1:14" x14ac:dyDescent="0.25">
      <c r="A41" t="s">
        <v>1330</v>
      </c>
      <c r="B41" t="s">
        <v>1330</v>
      </c>
      <c r="C41">
        <v>1.63412</v>
      </c>
      <c r="D41">
        <v>1.48204</v>
      </c>
      <c r="E41">
        <v>1.37653</v>
      </c>
      <c r="F41">
        <v>1.6496900000000001</v>
      </c>
      <c r="G41">
        <v>1.3781300000000001</v>
      </c>
      <c r="H41">
        <v>-0.11963</v>
      </c>
      <c r="I41" t="s">
        <v>1331</v>
      </c>
      <c r="J41" s="4" t="s">
        <v>1332</v>
      </c>
      <c r="K41" t="s">
        <v>24</v>
      </c>
      <c r="L41" t="str">
        <f>HYPERLINK(".\links\KOG\AGAP002015-PB-KOG.txt","KOG")</f>
        <v>KOG</v>
      </c>
      <c r="M41">
        <v>0</v>
      </c>
      <c r="N41">
        <v>79</v>
      </c>
    </row>
    <row r="42" spans="1:14" x14ac:dyDescent="0.25">
      <c r="A42" t="s">
        <v>7267</v>
      </c>
      <c r="B42" t="s">
        <v>7268</v>
      </c>
      <c r="C42">
        <v>-0.286636</v>
      </c>
      <c r="D42">
        <v>-0.31478299999999998</v>
      </c>
      <c r="E42">
        <v>-0.57105099999999998</v>
      </c>
      <c r="F42">
        <v>-0.38892399999999999</v>
      </c>
      <c r="G42">
        <v>-0.26205299999999998</v>
      </c>
      <c r="H42">
        <v>-0.20728199999999999</v>
      </c>
      <c r="I42" t="s">
        <v>19</v>
      </c>
      <c r="J42" s="4" t="s">
        <v>7269</v>
      </c>
      <c r="K42" t="s">
        <v>24</v>
      </c>
      <c r="L42" t="str">
        <f>HYPERLINK(".\links\REFSEQ-INVERTEBRATE\AGAP029525-PA-REFSEQ-INVERTEBRATE.txt","REFSEQ-INVERTEBRATE")</f>
        <v>REFSEQ-INVERTEBRATE</v>
      </c>
      <c r="M42">
        <v>0</v>
      </c>
      <c r="N42">
        <v>101.7</v>
      </c>
    </row>
    <row r="43" spans="1:14" x14ac:dyDescent="0.25">
      <c r="A43" t="s">
        <v>3822</v>
      </c>
      <c r="B43" t="s">
        <v>3823</v>
      </c>
      <c r="C43">
        <v>0.69715899999999997</v>
      </c>
      <c r="D43">
        <v>0.279528</v>
      </c>
      <c r="E43">
        <v>0.99606700000000004</v>
      </c>
      <c r="F43">
        <v>0.72941599999999995</v>
      </c>
      <c r="G43">
        <v>0.64603100000000002</v>
      </c>
      <c r="H43">
        <v>0.85824100000000003</v>
      </c>
      <c r="I43" t="s">
        <v>3824</v>
      </c>
      <c r="J43" s="4" t="s">
        <v>3825</v>
      </c>
      <c r="K43" t="s">
        <v>24</v>
      </c>
      <c r="L43" t="str">
        <f>HYPERLINK(".\links\KOG\AGAP006141-PB-KOG.txt","KOG")</f>
        <v>KOG</v>
      </c>
      <c r="M43">
        <v>0</v>
      </c>
      <c r="N43">
        <v>101.4</v>
      </c>
    </row>
    <row r="44" spans="1:14" x14ac:dyDescent="0.25">
      <c r="A44" t="s">
        <v>4669</v>
      </c>
      <c r="B44" t="s">
        <v>4670</v>
      </c>
      <c r="C44">
        <v>1.16598</v>
      </c>
      <c r="D44">
        <v>1.6913199999999999</v>
      </c>
      <c r="E44">
        <v>1.68062</v>
      </c>
      <c r="F44">
        <v>1.5466200000000001</v>
      </c>
      <c r="G44">
        <v>1.4866299999999999</v>
      </c>
      <c r="H44">
        <v>1.4461999999999999</v>
      </c>
      <c r="I44" t="s">
        <v>4671</v>
      </c>
      <c r="J44" s="4" t="s">
        <v>4672</v>
      </c>
      <c r="K44" t="s">
        <v>24</v>
      </c>
      <c r="L44" t="str">
        <f>HYPERLINK(".\links\KOG\AGAP007864-PC-KOG.txt","KOG")</f>
        <v>KOG</v>
      </c>
      <c r="M44">
        <v>0</v>
      </c>
      <c r="N44">
        <v>100</v>
      </c>
    </row>
    <row r="45" spans="1:14" x14ac:dyDescent="0.25">
      <c r="A45" t="s">
        <v>7049</v>
      </c>
      <c r="B45" t="s">
        <v>7049</v>
      </c>
      <c r="C45" t="s">
        <v>31</v>
      </c>
      <c r="D45">
        <v>-2.1842899999999998</v>
      </c>
      <c r="E45" t="s">
        <v>31</v>
      </c>
      <c r="F45">
        <v>-1.6732499999999999</v>
      </c>
      <c r="G45">
        <v>-1.66431</v>
      </c>
      <c r="H45">
        <v>-1.47618</v>
      </c>
      <c r="I45" t="s">
        <v>7050</v>
      </c>
      <c r="J45" s="4" t="s">
        <v>7051</v>
      </c>
      <c r="K45" t="s">
        <v>24</v>
      </c>
      <c r="L45" t="str">
        <f>HYPERLINK(".\links\CDD\AGAP012991-PA-CDD.txt","CDD")</f>
        <v>CDD</v>
      </c>
      <c r="M45">
        <v>6.0000000000000002E-26</v>
      </c>
      <c r="N45">
        <v>101.6</v>
      </c>
    </row>
    <row r="46" spans="1:14" x14ac:dyDescent="0.25">
      <c r="A46" t="s">
        <v>5994</v>
      </c>
      <c r="B46" t="s">
        <v>5994</v>
      </c>
      <c r="C46">
        <v>-0.42704799999999998</v>
      </c>
      <c r="D46">
        <v>-0.28332499999999999</v>
      </c>
      <c r="E46">
        <v>-1.07765E-2</v>
      </c>
      <c r="F46">
        <v>-0.405109</v>
      </c>
      <c r="G46">
        <v>1.8675799999999999E-2</v>
      </c>
      <c r="H46">
        <v>0.10380300000000001</v>
      </c>
      <c r="I46" t="s">
        <v>5995</v>
      </c>
      <c r="J46" s="4" t="s">
        <v>5996</v>
      </c>
      <c r="K46" t="s">
        <v>24</v>
      </c>
      <c r="L46" t="str">
        <f>HYPERLINK(".\links\KOG\AGAP010258-PA-KOG.txt","KOG")</f>
        <v>KOG</v>
      </c>
      <c r="M46">
        <v>0</v>
      </c>
      <c r="N46">
        <v>96.8</v>
      </c>
    </row>
    <row r="47" spans="1:14" x14ac:dyDescent="0.25">
      <c r="A47" t="s">
        <v>4500</v>
      </c>
      <c r="B47" t="s">
        <v>4500</v>
      </c>
      <c r="C47">
        <v>-0.260077</v>
      </c>
      <c r="D47">
        <v>-0.16062899999999999</v>
      </c>
      <c r="E47">
        <v>-0.33812300000000001</v>
      </c>
      <c r="F47">
        <v>-0.34211200000000003</v>
      </c>
      <c r="G47">
        <v>-0.182754</v>
      </c>
      <c r="H47">
        <v>-0.39334200000000002</v>
      </c>
      <c r="I47" t="s">
        <v>4501</v>
      </c>
      <c r="J47" s="4" t="s">
        <v>122</v>
      </c>
      <c r="K47" t="s">
        <v>24</v>
      </c>
      <c r="L47" t="str">
        <f>HYPERLINK(".\links\KOG\AGAP007592-PA-KOG.txt","KOG")</f>
        <v>KOG</v>
      </c>
      <c r="M47">
        <v>0</v>
      </c>
      <c r="N47">
        <v>76.400000000000006</v>
      </c>
    </row>
    <row r="48" spans="1:14" x14ac:dyDescent="0.25">
      <c r="A48" t="s">
        <v>395</v>
      </c>
      <c r="B48" t="s">
        <v>395</v>
      </c>
      <c r="C48">
        <v>1.1814</v>
      </c>
      <c r="D48">
        <v>1.4418200000000001</v>
      </c>
      <c r="E48">
        <v>2.3063899999999999</v>
      </c>
      <c r="F48">
        <v>1.68927</v>
      </c>
      <c r="G48">
        <v>1.5747</v>
      </c>
      <c r="H48">
        <v>1.65069</v>
      </c>
      <c r="I48" t="s">
        <v>396</v>
      </c>
      <c r="J48" s="4" t="s">
        <v>122</v>
      </c>
      <c r="K48" t="s">
        <v>24</v>
      </c>
      <c r="L48" t="str">
        <f>HYPERLINK(".\links\KOG\AGAP000561-PA-KOG.txt","KOG")</f>
        <v>KOG</v>
      </c>
      <c r="M48">
        <v>9.9999999999999999E-93</v>
      </c>
      <c r="N48">
        <v>100.5</v>
      </c>
    </row>
    <row r="49" spans="1:14" x14ac:dyDescent="0.25">
      <c r="A49" t="s">
        <v>121</v>
      </c>
      <c r="B49" t="s">
        <v>121</v>
      </c>
      <c r="C49">
        <v>-2.2168299999999999</v>
      </c>
      <c r="D49">
        <v>-2.2603599999999999</v>
      </c>
      <c r="E49">
        <v>-1.80013</v>
      </c>
      <c r="F49">
        <v>-2.1667299999999998</v>
      </c>
      <c r="G49">
        <v>-1.8813299999999999</v>
      </c>
      <c r="H49">
        <v>-1.95397</v>
      </c>
      <c r="I49" t="s">
        <v>122</v>
      </c>
      <c r="J49" s="4" t="s">
        <v>123</v>
      </c>
      <c r="K49" t="s">
        <v>24</v>
      </c>
      <c r="L49" t="str">
        <f>HYPERLINK(".\links\KOG\AGAP000159-PA-KOG.txt","KOG")</f>
        <v>KOG</v>
      </c>
      <c r="M49">
        <v>1.9999999999999999E-57</v>
      </c>
      <c r="N49">
        <v>59.5</v>
      </c>
    </row>
    <row r="50" spans="1:14" x14ac:dyDescent="0.25">
      <c r="A50" t="s">
        <v>4523</v>
      </c>
      <c r="B50" t="s">
        <v>4523</v>
      </c>
      <c r="C50">
        <v>0.107075</v>
      </c>
      <c r="D50">
        <v>0.106993</v>
      </c>
      <c r="E50">
        <v>8.3993899999999996E-2</v>
      </c>
      <c r="F50">
        <v>6.2332200000000003E-3</v>
      </c>
      <c r="G50">
        <v>7.2927499999999998E-3</v>
      </c>
      <c r="H50">
        <v>0.137124</v>
      </c>
      <c r="I50" t="s">
        <v>4524</v>
      </c>
      <c r="J50" s="4" t="s">
        <v>4525</v>
      </c>
      <c r="K50" t="s">
        <v>24</v>
      </c>
      <c r="L50" t="str">
        <f>HYPERLINK(".\links\NR-LIGHT\AGAP007623-PA-NR-LIGHT.txt","NR-LIGHT")</f>
        <v>NR-LIGHT</v>
      </c>
      <c r="M50">
        <v>0</v>
      </c>
      <c r="N50">
        <v>100.2</v>
      </c>
    </row>
    <row r="51" spans="1:14" x14ac:dyDescent="0.25">
      <c r="A51" t="s">
        <v>1214</v>
      </c>
      <c r="B51" t="s">
        <v>1214</v>
      </c>
      <c r="C51">
        <v>-7.2612800000000005E-2</v>
      </c>
      <c r="D51">
        <v>0.23905000000000001</v>
      </c>
      <c r="E51">
        <v>0.16844200000000001</v>
      </c>
      <c r="F51">
        <v>0.45861200000000002</v>
      </c>
      <c r="G51">
        <v>0.41583700000000001</v>
      </c>
      <c r="H51">
        <v>0.27875800000000001</v>
      </c>
      <c r="I51" t="s">
        <v>19</v>
      </c>
      <c r="J51" s="4" t="s">
        <v>1215</v>
      </c>
      <c r="K51" t="s">
        <v>24</v>
      </c>
      <c r="L51" t="str">
        <f>HYPERLINK(".\links\NR-LIGHT\AGAP001794-PA-NR-LIGHT.txt","NR-LIGHT")</f>
        <v>NR-LIGHT</v>
      </c>
      <c r="M51">
        <v>0</v>
      </c>
      <c r="N51">
        <v>105.1</v>
      </c>
    </row>
    <row r="52" spans="1:14" x14ac:dyDescent="0.25">
      <c r="A52" t="s">
        <v>4323</v>
      </c>
      <c r="B52" t="s">
        <v>4323</v>
      </c>
      <c r="C52">
        <v>-0.76270499999999997</v>
      </c>
      <c r="D52">
        <v>-0.39931499999999998</v>
      </c>
      <c r="E52">
        <v>-0.59597</v>
      </c>
      <c r="F52">
        <v>-0.38486100000000001</v>
      </c>
      <c r="G52">
        <v>-0.43904199999999999</v>
      </c>
      <c r="H52">
        <v>-0.41150999999999999</v>
      </c>
      <c r="I52" t="s">
        <v>4324</v>
      </c>
      <c r="J52" s="4" t="s">
        <v>4325</v>
      </c>
      <c r="K52" t="s">
        <v>24</v>
      </c>
      <c r="L52" t="str">
        <f>HYPERLINK(".\links\KOG\AGAP007244-PA-KOG.txt","KOG")</f>
        <v>KOG</v>
      </c>
      <c r="M52">
        <v>0</v>
      </c>
      <c r="N52">
        <v>98.8</v>
      </c>
    </row>
    <row r="53" spans="1:14" x14ac:dyDescent="0.25">
      <c r="A53" t="s">
        <v>6389</v>
      </c>
      <c r="B53" t="s">
        <v>6390</v>
      </c>
      <c r="C53">
        <v>-0.40973300000000001</v>
      </c>
      <c r="D53">
        <v>-0.24279800000000001</v>
      </c>
      <c r="E53">
        <v>-0.35176099999999999</v>
      </c>
      <c r="F53">
        <v>-0.30885099999999999</v>
      </c>
      <c r="G53">
        <v>-0.30975999999999998</v>
      </c>
      <c r="H53">
        <v>-0.26258199999999998</v>
      </c>
      <c r="I53" t="s">
        <v>6391</v>
      </c>
      <c r="J53" s="4" t="s">
        <v>6392</v>
      </c>
      <c r="K53" t="s">
        <v>24</v>
      </c>
      <c r="L53" t="str">
        <f>HYPERLINK(".\links\KOG\AGAP011162-PA-KOG.txt","KOG")</f>
        <v>KOG</v>
      </c>
      <c r="M53">
        <v>0</v>
      </c>
      <c r="N53">
        <v>104.2</v>
      </c>
    </row>
    <row r="54" spans="1:14" x14ac:dyDescent="0.25">
      <c r="A54" t="s">
        <v>4069</v>
      </c>
      <c r="B54" t="s">
        <v>4069</v>
      </c>
      <c r="C54">
        <v>3.1797399999999998</v>
      </c>
      <c r="D54">
        <v>2.95966</v>
      </c>
      <c r="E54">
        <v>3.1688800000000001</v>
      </c>
      <c r="F54">
        <v>2.9176199999999999</v>
      </c>
      <c r="G54">
        <v>3.03051</v>
      </c>
      <c r="H54">
        <v>2.9738500000000001</v>
      </c>
      <c r="I54" t="s">
        <v>19</v>
      </c>
      <c r="J54" s="4" t="s">
        <v>4070</v>
      </c>
      <c r="K54" t="s">
        <v>24</v>
      </c>
      <c r="L54" t="str">
        <f>HYPERLINK(".\links\NR-LIGHT\AGAP006756-PA-NR-LIGHT.txt","NR-LIGHT")</f>
        <v>NR-LIGHT</v>
      </c>
      <c r="M54">
        <v>0</v>
      </c>
      <c r="N54">
        <v>103</v>
      </c>
    </row>
    <row r="55" spans="1:14" x14ac:dyDescent="0.25">
      <c r="A55" t="s">
        <v>4517</v>
      </c>
      <c r="B55" t="s">
        <v>4517</v>
      </c>
      <c r="C55">
        <v>1.0013700000000001</v>
      </c>
      <c r="D55">
        <v>0.74712000000000001</v>
      </c>
      <c r="E55">
        <v>0.74289899999999998</v>
      </c>
      <c r="F55">
        <v>0.99156599999999995</v>
      </c>
      <c r="G55">
        <v>1.11982</v>
      </c>
      <c r="H55">
        <v>0.82556399999999996</v>
      </c>
      <c r="I55" t="s">
        <v>19</v>
      </c>
      <c r="J55" s="4" t="s">
        <v>4518</v>
      </c>
      <c r="K55" t="s">
        <v>24</v>
      </c>
      <c r="L55" t="str">
        <f>HYPERLINK(".\links\KOG\AGAP007611-PA-KOG.txt","KOG")</f>
        <v>KOG</v>
      </c>
      <c r="M55">
        <v>2E-16</v>
      </c>
      <c r="N55">
        <v>45.7</v>
      </c>
    </row>
    <row r="56" spans="1:14" x14ac:dyDescent="0.25">
      <c r="A56" t="s">
        <v>7232</v>
      </c>
      <c r="B56" t="s">
        <v>7233</v>
      </c>
      <c r="C56">
        <v>-2.0025599999999999</v>
      </c>
      <c r="D56">
        <v>-1.93818</v>
      </c>
      <c r="E56">
        <v>-2.2487900000000001</v>
      </c>
      <c r="F56">
        <v>-2.6091899999999999</v>
      </c>
      <c r="G56">
        <v>-2.4237700000000002</v>
      </c>
      <c r="H56">
        <v>-2.2183799999999998</v>
      </c>
      <c r="I56" t="s">
        <v>19</v>
      </c>
      <c r="J56" s="4" t="s">
        <v>7234</v>
      </c>
      <c r="K56" t="s">
        <v>24</v>
      </c>
      <c r="L56" t="str">
        <f>HYPERLINK(".\links\SWISSP\AGAP029453-PB-SWISSP.txt","SWISSP")</f>
        <v>SWISSP</v>
      </c>
      <c r="M56">
        <v>6.0000000000000001E-17</v>
      </c>
      <c r="N56">
        <v>55.2</v>
      </c>
    </row>
    <row r="57" spans="1:14" x14ac:dyDescent="0.25">
      <c r="A57" t="s">
        <v>1309</v>
      </c>
      <c r="B57" t="s">
        <v>1309</v>
      </c>
      <c r="C57" t="s">
        <v>31</v>
      </c>
      <c r="D57">
        <v>-1.95448</v>
      </c>
      <c r="E57">
        <v>-2.2618499999999999</v>
      </c>
      <c r="F57">
        <v>-2.4853800000000001</v>
      </c>
      <c r="G57">
        <v>-2.61863</v>
      </c>
      <c r="H57">
        <v>-2.0266299999999999</v>
      </c>
      <c r="I57" t="s">
        <v>1310</v>
      </c>
      <c r="J57" s="4" t="s">
        <v>1311</v>
      </c>
      <c r="K57" t="s">
        <v>24</v>
      </c>
      <c r="L57" t="str">
        <f>HYPERLINK(".\links\KOG\AGAP001954-PA-KOG.txt","KOG")</f>
        <v>KOG</v>
      </c>
      <c r="M57">
        <v>0</v>
      </c>
      <c r="N57">
        <v>108.3</v>
      </c>
    </row>
    <row r="58" spans="1:14" x14ac:dyDescent="0.25">
      <c r="A58" t="s">
        <v>397</v>
      </c>
      <c r="B58" t="s">
        <v>398</v>
      </c>
      <c r="C58">
        <v>5.6022999999999996</v>
      </c>
      <c r="D58">
        <v>5.1426400000000001</v>
      </c>
      <c r="E58">
        <v>5.2595299999999998</v>
      </c>
      <c r="F58">
        <v>5.2721999999999998</v>
      </c>
      <c r="G58">
        <v>5.3648699999999998</v>
      </c>
      <c r="H58">
        <v>5.2081</v>
      </c>
      <c r="I58" t="s">
        <v>399</v>
      </c>
      <c r="J58" s="4" t="s">
        <v>400</v>
      </c>
      <c r="K58" t="s">
        <v>24</v>
      </c>
      <c r="L58" t="str">
        <f>HYPERLINK(".\links\SWISSP\AGAP000562-PB-SWISSP.txt","SWISSP")</f>
        <v>SWISSP</v>
      </c>
      <c r="M58">
        <v>0</v>
      </c>
      <c r="N58">
        <v>100</v>
      </c>
    </row>
    <row r="59" spans="1:14" x14ac:dyDescent="0.25">
      <c r="A59" t="s">
        <v>5180</v>
      </c>
      <c r="B59" t="s">
        <v>5180</v>
      </c>
      <c r="C59">
        <v>2.86816</v>
      </c>
      <c r="D59">
        <v>2.78722</v>
      </c>
      <c r="E59">
        <v>2.1889699999999999</v>
      </c>
      <c r="F59">
        <v>2.6348199999999999</v>
      </c>
      <c r="G59">
        <v>2.1764700000000001</v>
      </c>
      <c r="H59" t="s">
        <v>31</v>
      </c>
      <c r="I59" t="s">
        <v>19</v>
      </c>
      <c r="J59" s="4" t="s">
        <v>5181</v>
      </c>
      <c r="K59" t="s">
        <v>24</v>
      </c>
      <c r="L59" t="str">
        <f>HYPERLINK(".\links\REFSEQ-INVERTEBRATE\AGAP008794-PA-REFSEQ-INVERTEBRATE.txt","REFSEQ-INVERTEBRATE")</f>
        <v>REFSEQ-INVERTEBRATE</v>
      </c>
      <c r="M59">
        <v>0</v>
      </c>
      <c r="N59">
        <v>113.7</v>
      </c>
    </row>
    <row r="60" spans="1:14" x14ac:dyDescent="0.25">
      <c r="A60" t="s">
        <v>704</v>
      </c>
      <c r="B60" t="s">
        <v>705</v>
      </c>
      <c r="C60">
        <v>-1.2502500000000001</v>
      </c>
      <c r="D60" t="s">
        <v>31</v>
      </c>
      <c r="E60" t="s">
        <v>31</v>
      </c>
      <c r="F60">
        <v>1.84345</v>
      </c>
      <c r="G60">
        <v>-4.5071600000000003E-2</v>
      </c>
      <c r="H60">
        <v>0.18651300000000001</v>
      </c>
      <c r="I60" t="s">
        <v>706</v>
      </c>
      <c r="J60" s="4" t="s">
        <v>707</v>
      </c>
      <c r="K60" t="s">
        <v>24</v>
      </c>
      <c r="L60" t="str">
        <f>HYPERLINK(".\links\PFAM\AGAP001023-PF-PFAM.txt","PFAM")</f>
        <v>PFAM</v>
      </c>
      <c r="M60">
        <v>1.0000000000000001E-37</v>
      </c>
      <c r="N60">
        <v>100</v>
      </c>
    </row>
    <row r="61" spans="1:14" x14ac:dyDescent="0.25">
      <c r="A61" t="s">
        <v>7338</v>
      </c>
      <c r="B61" t="s">
        <v>7338</v>
      </c>
      <c r="C61">
        <v>-2.4412099999999999</v>
      </c>
      <c r="D61">
        <v>-1.6086499999999999</v>
      </c>
      <c r="E61">
        <v>-1.78918</v>
      </c>
      <c r="F61">
        <v>-1.5206999999999999</v>
      </c>
      <c r="G61">
        <v>-1.41855</v>
      </c>
      <c r="H61">
        <v>-0.74907999999999997</v>
      </c>
      <c r="I61" t="s">
        <v>19</v>
      </c>
      <c r="J61" s="4" t="s">
        <v>3966</v>
      </c>
      <c r="K61" t="s">
        <v>24</v>
      </c>
      <c r="L61" t="str">
        <f>HYPERLINK(".\links\KOG\AGAP029647-PA-KOG.txt","KOG")</f>
        <v>KOG</v>
      </c>
      <c r="M61">
        <v>0</v>
      </c>
      <c r="N61">
        <v>88.6</v>
      </c>
    </row>
    <row r="62" spans="1:14" x14ac:dyDescent="0.25">
      <c r="A62" t="s">
        <v>4450</v>
      </c>
      <c r="B62" t="s">
        <v>4450</v>
      </c>
      <c r="C62">
        <v>5.5219199999999997</v>
      </c>
      <c r="D62">
        <v>5.7683</v>
      </c>
      <c r="E62">
        <v>5.8304200000000002</v>
      </c>
      <c r="F62">
        <v>5.0355499999999997</v>
      </c>
      <c r="G62">
        <v>5.5289099999999998</v>
      </c>
      <c r="H62">
        <v>5.8393300000000004</v>
      </c>
      <c r="I62" t="s">
        <v>4451</v>
      </c>
      <c r="J62" s="4" t="s">
        <v>3966</v>
      </c>
      <c r="K62" t="s">
        <v>24</v>
      </c>
      <c r="L62" t="str">
        <f>HYPERLINK(".\links\KOG\AGAP007523-PA-KOG.txt","KOG")</f>
        <v>KOG</v>
      </c>
      <c r="M62">
        <v>0</v>
      </c>
      <c r="N62">
        <v>76.7</v>
      </c>
    </row>
    <row r="63" spans="1:14" x14ac:dyDescent="0.25">
      <c r="A63" t="s">
        <v>5908</v>
      </c>
      <c r="B63" t="s">
        <v>5908</v>
      </c>
      <c r="C63" t="s">
        <v>31</v>
      </c>
      <c r="D63">
        <v>-0.68980799999999998</v>
      </c>
      <c r="E63">
        <v>-2.7343000000000002</v>
      </c>
      <c r="F63">
        <v>2.4249700000000001</v>
      </c>
      <c r="G63">
        <v>-2.9842</v>
      </c>
      <c r="H63">
        <v>-1.42794</v>
      </c>
      <c r="I63" t="s">
        <v>4451</v>
      </c>
      <c r="J63" s="4" t="s">
        <v>3966</v>
      </c>
      <c r="K63" t="s">
        <v>24</v>
      </c>
      <c r="L63" t="str">
        <f>HYPERLINK(".\links\KOG\AGAP010147-PH-KOG.txt","KOG")</f>
        <v>KOG</v>
      </c>
      <c r="M63">
        <v>0</v>
      </c>
      <c r="N63">
        <v>75.3</v>
      </c>
    </row>
    <row r="64" spans="1:14" x14ac:dyDescent="0.25">
      <c r="A64" t="s">
        <v>5909</v>
      </c>
      <c r="B64" t="s">
        <v>5910</v>
      </c>
      <c r="C64">
        <v>1.25691</v>
      </c>
      <c r="D64">
        <v>2.07579</v>
      </c>
      <c r="E64">
        <v>1.0974299999999999</v>
      </c>
      <c r="F64">
        <v>4.5979299999999999</v>
      </c>
      <c r="G64">
        <v>1.1076999999999999</v>
      </c>
      <c r="H64">
        <v>2.6812299999999998</v>
      </c>
      <c r="I64" t="s">
        <v>4451</v>
      </c>
      <c r="J64" s="4" t="s">
        <v>3966</v>
      </c>
      <c r="K64" t="s">
        <v>24</v>
      </c>
      <c r="L64" t="str">
        <f>HYPERLINK(".\links\KOG\AGAP010147-PJ-KOG.txt","KOG")</f>
        <v>KOG</v>
      </c>
      <c r="M64">
        <v>0</v>
      </c>
      <c r="N64">
        <v>75.2</v>
      </c>
    </row>
    <row r="65" spans="1:14" x14ac:dyDescent="0.25">
      <c r="A65" t="s">
        <v>3964</v>
      </c>
      <c r="B65" t="s">
        <v>3964</v>
      </c>
      <c r="C65">
        <v>-2.11998</v>
      </c>
      <c r="D65">
        <v>-1.17225</v>
      </c>
      <c r="E65">
        <v>-1.0653600000000001</v>
      </c>
      <c r="F65">
        <v>-2.3664399999999999</v>
      </c>
      <c r="G65">
        <v>-1.36741</v>
      </c>
      <c r="H65">
        <v>-0.82681800000000005</v>
      </c>
      <c r="I65" t="s">
        <v>3965</v>
      </c>
      <c r="J65" s="4" t="s">
        <v>3966</v>
      </c>
      <c r="K65" t="s">
        <v>24</v>
      </c>
      <c r="L65" t="str">
        <f>HYPERLINK(".\links\KOG\AGAP006479-PA-KOG.txt","KOG")</f>
        <v>KOG</v>
      </c>
      <c r="M65">
        <v>0</v>
      </c>
      <c r="N65">
        <v>82.9</v>
      </c>
    </row>
    <row r="66" spans="1:14" x14ac:dyDescent="0.25">
      <c r="A66" t="s">
        <v>3366</v>
      </c>
      <c r="B66" t="s">
        <v>3366</v>
      </c>
      <c r="C66">
        <v>-0.58261300000000005</v>
      </c>
      <c r="D66">
        <v>-0.39897700000000003</v>
      </c>
      <c r="E66">
        <v>-0.30385600000000001</v>
      </c>
      <c r="F66">
        <v>-0.40126800000000001</v>
      </c>
      <c r="G66">
        <v>-0.55345599999999995</v>
      </c>
      <c r="H66">
        <v>-0.26713700000000001</v>
      </c>
      <c r="I66" t="s">
        <v>3367</v>
      </c>
      <c r="J66" s="4" t="s">
        <v>3368</v>
      </c>
      <c r="K66" t="s">
        <v>24</v>
      </c>
      <c r="L66" t="str">
        <f>HYPERLINK(".\links\KOG\AGAP005213-PA-KOG.txt","KOG")</f>
        <v>KOG</v>
      </c>
      <c r="M66">
        <v>0</v>
      </c>
      <c r="N66">
        <v>78.8</v>
      </c>
    </row>
    <row r="67" spans="1:14" x14ac:dyDescent="0.25">
      <c r="A67" t="s">
        <v>56</v>
      </c>
      <c r="B67" t="s">
        <v>56</v>
      </c>
      <c r="C67">
        <v>-0.173151</v>
      </c>
      <c r="D67">
        <v>-0.52674500000000002</v>
      </c>
      <c r="E67">
        <v>2.7238800000000001E-2</v>
      </c>
      <c r="F67">
        <v>0.26339499999999999</v>
      </c>
      <c r="G67">
        <v>-0.190049</v>
      </c>
      <c r="H67">
        <v>-0.19095899999999999</v>
      </c>
      <c r="I67" t="s">
        <v>19</v>
      </c>
      <c r="J67" s="4" t="s">
        <v>57</v>
      </c>
      <c r="K67" t="s">
        <v>24</v>
      </c>
      <c r="L67" t="str">
        <f>HYPERLINK(".\links\KOG\AGAP000035-PA-KOG.txt","KOG")</f>
        <v>KOG</v>
      </c>
      <c r="M67">
        <v>1.0000000000000001E-31</v>
      </c>
      <c r="N67">
        <v>64.7</v>
      </c>
    </row>
    <row r="68" spans="1:14" x14ac:dyDescent="0.25">
      <c r="A68" t="s">
        <v>2344</v>
      </c>
      <c r="B68" t="s">
        <v>2344</v>
      </c>
      <c r="C68">
        <v>-1.4537800000000001</v>
      </c>
      <c r="D68">
        <v>-1.4343600000000001</v>
      </c>
      <c r="E68">
        <v>-1.5086200000000001</v>
      </c>
      <c r="F68">
        <v>-1.5704</v>
      </c>
      <c r="G68">
        <v>-1.33948</v>
      </c>
      <c r="H68">
        <v>-1.6537299999999999</v>
      </c>
      <c r="I68" t="s">
        <v>19</v>
      </c>
      <c r="J68" s="4" t="s">
        <v>57</v>
      </c>
      <c r="K68" t="s">
        <v>24</v>
      </c>
      <c r="L68" t="str">
        <f>HYPERLINK(".\links\KOG\AGAP003540-PA-KOG.txt","KOG")</f>
        <v>KOG</v>
      </c>
      <c r="M68">
        <v>5.9999999999999998E-35</v>
      </c>
      <c r="N68">
        <v>58.2</v>
      </c>
    </row>
    <row r="69" spans="1:14" x14ac:dyDescent="0.25">
      <c r="A69" t="s">
        <v>4116</v>
      </c>
      <c r="B69" t="s">
        <v>4116</v>
      </c>
      <c r="C69">
        <v>-0.40686600000000001</v>
      </c>
      <c r="D69">
        <v>-0.38167400000000001</v>
      </c>
      <c r="E69">
        <v>-0.38096200000000002</v>
      </c>
      <c r="F69">
        <v>-0.64530600000000005</v>
      </c>
      <c r="G69">
        <v>-0.45799699999999999</v>
      </c>
      <c r="H69">
        <v>-0.37575199999999997</v>
      </c>
      <c r="I69" t="s">
        <v>19</v>
      </c>
      <c r="J69" s="4" t="s">
        <v>57</v>
      </c>
      <c r="K69" t="s">
        <v>24</v>
      </c>
      <c r="L69" t="str">
        <f>HYPERLINK(".\links\KOG\AGAP006884-PA-KOG.txt","KOG")</f>
        <v>KOG</v>
      </c>
      <c r="M69">
        <v>4.9999999999999997E-37</v>
      </c>
      <c r="N69">
        <v>50.9</v>
      </c>
    </row>
    <row r="70" spans="1:14" x14ac:dyDescent="0.25">
      <c r="A70" t="s">
        <v>7319</v>
      </c>
      <c r="B70" t="s">
        <v>7320</v>
      </c>
      <c r="C70">
        <v>1.5081599999999999</v>
      </c>
      <c r="D70">
        <v>2.0837699999999999</v>
      </c>
      <c r="E70">
        <v>1.96157</v>
      </c>
      <c r="F70">
        <v>1.7769200000000001</v>
      </c>
      <c r="G70">
        <v>2.1500300000000001</v>
      </c>
      <c r="H70">
        <v>2.5251800000000002</v>
      </c>
      <c r="I70" t="s">
        <v>19</v>
      </c>
      <c r="J70" s="4" t="s">
        <v>57</v>
      </c>
      <c r="K70" t="s">
        <v>24</v>
      </c>
      <c r="L70" t="str">
        <f>HYPERLINK(".\links\KOG\AGAP029606-PB-KOG.txt","KOG")</f>
        <v>KOG</v>
      </c>
      <c r="M70">
        <v>0</v>
      </c>
      <c r="N70">
        <v>38.299999999999997</v>
      </c>
    </row>
    <row r="71" spans="1:14" x14ac:dyDescent="0.25">
      <c r="A71" t="s">
        <v>5426</v>
      </c>
      <c r="B71" t="s">
        <v>5427</v>
      </c>
      <c r="C71">
        <v>3.54182</v>
      </c>
      <c r="D71">
        <v>3.6272500000000001</v>
      </c>
      <c r="E71">
        <v>3.65923</v>
      </c>
      <c r="F71">
        <v>3.23109</v>
      </c>
      <c r="G71">
        <v>3.6259199999999998</v>
      </c>
      <c r="H71">
        <v>3.6680199999999998</v>
      </c>
      <c r="I71" t="s">
        <v>5428</v>
      </c>
      <c r="J71" s="4" t="s">
        <v>57</v>
      </c>
      <c r="K71" t="s">
        <v>24</v>
      </c>
      <c r="L71" t="str">
        <f>HYPERLINK(".\links\KOG\AGAP009210-PA-KOG.txt","KOG")</f>
        <v>KOG</v>
      </c>
      <c r="M71">
        <v>1.9999999999999999E-47</v>
      </c>
      <c r="N71">
        <v>60</v>
      </c>
    </row>
    <row r="72" spans="1:14" x14ac:dyDescent="0.25">
      <c r="A72" t="s">
        <v>5920</v>
      </c>
      <c r="B72" t="s">
        <v>5920</v>
      </c>
      <c r="C72">
        <v>0.67878700000000003</v>
      </c>
      <c r="D72">
        <v>1.1530800000000001</v>
      </c>
      <c r="E72">
        <v>1.2585999999999999</v>
      </c>
      <c r="F72">
        <v>1.1309100000000001</v>
      </c>
      <c r="G72">
        <v>1.7583200000000001</v>
      </c>
      <c r="H72">
        <v>2.0132400000000001</v>
      </c>
      <c r="I72" t="s">
        <v>5921</v>
      </c>
      <c r="J72" s="4" t="s">
        <v>57</v>
      </c>
      <c r="K72" t="s">
        <v>24</v>
      </c>
      <c r="L72" t="str">
        <f>HYPERLINK(".\links\KOG\AGAP010160-PA-KOG.txt","KOG")</f>
        <v>KOG</v>
      </c>
      <c r="M72">
        <v>0</v>
      </c>
      <c r="N72">
        <v>37.9</v>
      </c>
    </row>
    <row r="73" spans="1:14" x14ac:dyDescent="0.25">
      <c r="A73" t="s">
        <v>3150</v>
      </c>
      <c r="B73" t="s">
        <v>3151</v>
      </c>
      <c r="C73">
        <v>-7.8900699999999997</v>
      </c>
      <c r="D73">
        <v>-5.0815000000000001</v>
      </c>
      <c r="E73">
        <v>-6.92502</v>
      </c>
      <c r="F73">
        <v>2.2379099999999998</v>
      </c>
      <c r="G73">
        <v>-7.3916300000000001</v>
      </c>
      <c r="H73">
        <v>-3.0050500000000002</v>
      </c>
      <c r="I73" t="s">
        <v>3152</v>
      </c>
      <c r="J73" s="4" t="s">
        <v>57</v>
      </c>
      <c r="K73" t="s">
        <v>24</v>
      </c>
      <c r="L73" t="str">
        <f>HYPERLINK(".\links\KOG\AGAP004877-PA-KOG.txt","KOG")</f>
        <v>KOG</v>
      </c>
      <c r="M73">
        <v>0</v>
      </c>
      <c r="N73">
        <v>44.4</v>
      </c>
    </row>
    <row r="74" spans="1:14" x14ac:dyDescent="0.25">
      <c r="A74" t="s">
        <v>552</v>
      </c>
      <c r="B74" t="s">
        <v>552</v>
      </c>
      <c r="C74">
        <v>1.33033</v>
      </c>
      <c r="D74">
        <v>1.30122</v>
      </c>
      <c r="E74">
        <v>1.3621099999999999</v>
      </c>
      <c r="F74">
        <v>1.0533699999999999</v>
      </c>
      <c r="G74">
        <v>1.25274</v>
      </c>
      <c r="H74">
        <v>1.31497</v>
      </c>
      <c r="I74" t="s">
        <v>553</v>
      </c>
      <c r="J74" s="4" t="s">
        <v>554</v>
      </c>
      <c r="K74" t="s">
        <v>24</v>
      </c>
      <c r="L74" t="str">
        <f>HYPERLINK(".\links\KOG\AGAP000776-PA-KOG.txt","KOG")</f>
        <v>KOG</v>
      </c>
      <c r="M74">
        <v>0</v>
      </c>
      <c r="N74">
        <v>108.5</v>
      </c>
    </row>
    <row r="75" spans="1:14" x14ac:dyDescent="0.25">
      <c r="A75" t="s">
        <v>2650</v>
      </c>
      <c r="B75" t="s">
        <v>2650</v>
      </c>
      <c r="C75">
        <v>-2.0897600000000001</v>
      </c>
      <c r="D75">
        <v>-2.2839499999999999</v>
      </c>
      <c r="E75">
        <v>-1.9934400000000001</v>
      </c>
      <c r="F75">
        <v>-1.8416300000000001</v>
      </c>
      <c r="G75">
        <v>-2.1192899999999999</v>
      </c>
      <c r="H75">
        <v>-1.82047</v>
      </c>
      <c r="I75" t="s">
        <v>2651</v>
      </c>
      <c r="J75" s="4" t="s">
        <v>2652</v>
      </c>
      <c r="K75" t="s">
        <v>24</v>
      </c>
      <c r="L75" t="str">
        <f>HYPERLINK(".\links\KOG\AGAP004000-PA-KOG.txt","KOG")</f>
        <v>KOG</v>
      </c>
      <c r="M75">
        <v>0</v>
      </c>
      <c r="N75">
        <v>61.4</v>
      </c>
    </row>
    <row r="76" spans="1:14" x14ac:dyDescent="0.25">
      <c r="A76" t="s">
        <v>4637</v>
      </c>
      <c r="B76" t="s">
        <v>4638</v>
      </c>
      <c r="C76" t="s">
        <v>31</v>
      </c>
      <c r="D76" t="s">
        <v>31</v>
      </c>
      <c r="E76">
        <v>-2.1559900000000001</v>
      </c>
      <c r="F76">
        <v>-2.8824100000000001</v>
      </c>
      <c r="G76">
        <v>-2.6036999999999999</v>
      </c>
      <c r="H76">
        <v>-2.4879099999999998</v>
      </c>
      <c r="I76" t="s">
        <v>4639</v>
      </c>
      <c r="J76" s="4" t="s">
        <v>4640</v>
      </c>
      <c r="K76" t="s">
        <v>24</v>
      </c>
      <c r="L76" t="str">
        <f>HYPERLINK(".\links\KOG\AGAP007806-PA-KOG.txt","KOG")</f>
        <v>KOG</v>
      </c>
      <c r="M76">
        <v>6E-57</v>
      </c>
      <c r="N76">
        <v>99.3</v>
      </c>
    </row>
    <row r="77" spans="1:14" x14ac:dyDescent="0.25">
      <c r="A77" t="s">
        <v>1061</v>
      </c>
      <c r="B77" t="s">
        <v>1062</v>
      </c>
      <c r="C77">
        <v>-2.68337</v>
      </c>
      <c r="D77" t="s">
        <v>31</v>
      </c>
      <c r="E77" t="s">
        <v>31</v>
      </c>
      <c r="F77">
        <v>0.31799899999999998</v>
      </c>
      <c r="G77">
        <v>0.60969099999999998</v>
      </c>
      <c r="H77">
        <v>0.44092300000000001</v>
      </c>
      <c r="I77" t="s">
        <v>1063</v>
      </c>
      <c r="J77" s="4" t="s">
        <v>1064</v>
      </c>
      <c r="K77" t="s">
        <v>24</v>
      </c>
      <c r="L77" t="str">
        <f>HYPERLINK(".\links\NR-LIGHT\AGAP001569-PB-NR-LIGHT.txt","NR-LIGHT")</f>
        <v>NR-LIGHT</v>
      </c>
      <c r="M77">
        <v>9.9999999999999996E-76</v>
      </c>
      <c r="N77">
        <v>95</v>
      </c>
    </row>
    <row r="78" spans="1:14" x14ac:dyDescent="0.25">
      <c r="A78" t="s">
        <v>3125</v>
      </c>
      <c r="B78" t="s">
        <v>3126</v>
      </c>
      <c r="C78" t="s">
        <v>31</v>
      </c>
      <c r="D78">
        <v>-3.4356200000000001</v>
      </c>
      <c r="E78">
        <v>-3.6060400000000001</v>
      </c>
      <c r="F78">
        <v>-3.0152999999999999</v>
      </c>
      <c r="G78">
        <v>-3.4441899999999999</v>
      </c>
      <c r="H78" t="s">
        <v>31</v>
      </c>
      <c r="I78" t="s">
        <v>19</v>
      </c>
      <c r="J78" s="4" t="s">
        <v>3127</v>
      </c>
      <c r="K78" t="s">
        <v>24</v>
      </c>
      <c r="L78" t="str">
        <f>HYPERLINK(".\links\KOG\AGAP004841-PD-KOG.txt","KOG")</f>
        <v>KOG</v>
      </c>
      <c r="M78">
        <v>0</v>
      </c>
      <c r="N78">
        <v>100.7</v>
      </c>
    </row>
    <row r="79" spans="1:14" x14ac:dyDescent="0.25">
      <c r="A79" t="s">
        <v>3980</v>
      </c>
      <c r="B79" t="s">
        <v>3980</v>
      </c>
      <c r="C79">
        <v>2.2751299999999999</v>
      </c>
      <c r="D79">
        <v>2.5706699999999998</v>
      </c>
      <c r="E79">
        <v>2.48915</v>
      </c>
      <c r="F79">
        <v>2.4316200000000001</v>
      </c>
      <c r="G79">
        <v>2.2255199999999999</v>
      </c>
      <c r="H79">
        <v>1.9897899999999999</v>
      </c>
      <c r="I79" t="s">
        <v>19</v>
      </c>
      <c r="J79" s="4" t="s">
        <v>3981</v>
      </c>
      <c r="K79" t="s">
        <v>24</v>
      </c>
      <c r="L79" t="str">
        <f>HYPERLINK(".\links\KOG\AGAP006526-PA-KOG.txt","KOG")</f>
        <v>KOG</v>
      </c>
      <c r="M79">
        <v>1E-42</v>
      </c>
      <c r="N79">
        <v>71.2</v>
      </c>
    </row>
    <row r="80" spans="1:14" x14ac:dyDescent="0.25">
      <c r="A80" t="s">
        <v>5754</v>
      </c>
      <c r="B80" t="s">
        <v>5754</v>
      </c>
      <c r="C80">
        <v>4.8250099999999998</v>
      </c>
      <c r="D80">
        <v>5.1523700000000003</v>
      </c>
      <c r="E80">
        <v>5.1272399999999996</v>
      </c>
      <c r="F80">
        <v>4.9169099999999997</v>
      </c>
      <c r="G80">
        <v>5.2509499999999996</v>
      </c>
      <c r="H80">
        <v>5.0420199999999999</v>
      </c>
      <c r="I80" t="s">
        <v>5755</v>
      </c>
      <c r="J80" s="4" t="s">
        <v>5756</v>
      </c>
      <c r="K80" t="s">
        <v>24</v>
      </c>
      <c r="L80" t="str">
        <f>HYPERLINK(".\links\KOG\AGAP009861-PA-KOG.txt","KOG")</f>
        <v>KOG</v>
      </c>
      <c r="M80">
        <v>4.9999999999999996E-41</v>
      </c>
      <c r="N80">
        <v>100</v>
      </c>
    </row>
    <row r="81" spans="1:14" x14ac:dyDescent="0.25">
      <c r="A81" t="s">
        <v>4539</v>
      </c>
      <c r="B81" t="s">
        <v>4540</v>
      </c>
      <c r="C81">
        <v>-2.3710599999999999</v>
      </c>
      <c r="D81">
        <v>-2.5979800000000002</v>
      </c>
      <c r="E81">
        <v>-3.1545399999999999</v>
      </c>
      <c r="F81">
        <v>-2.3422700000000001</v>
      </c>
      <c r="G81">
        <v>-3.0426500000000001</v>
      </c>
      <c r="H81">
        <v>-3.3299699999999999</v>
      </c>
      <c r="I81" t="s">
        <v>4541</v>
      </c>
      <c r="J81" s="4" t="s">
        <v>4542</v>
      </c>
      <c r="K81" t="s">
        <v>24</v>
      </c>
      <c r="L81" t="str">
        <f>HYPERLINK(".\links\KOG\AGAP007636-PB-KOG.txt","KOG")</f>
        <v>KOG</v>
      </c>
      <c r="M81">
        <v>0</v>
      </c>
      <c r="N81">
        <v>34.9</v>
      </c>
    </row>
    <row r="82" spans="1:14" x14ac:dyDescent="0.25">
      <c r="A82" t="s">
        <v>2063</v>
      </c>
      <c r="B82" t="s">
        <v>2064</v>
      </c>
      <c r="C82">
        <v>0.82548699999999997</v>
      </c>
      <c r="D82">
        <v>0.56733900000000004</v>
      </c>
      <c r="E82">
        <v>0.48732599999999998</v>
      </c>
      <c r="F82">
        <v>0.89756999999999998</v>
      </c>
      <c r="G82">
        <v>0.60324199999999994</v>
      </c>
      <c r="H82">
        <v>0.69488399999999995</v>
      </c>
      <c r="I82" t="s">
        <v>2065</v>
      </c>
      <c r="J82" s="4" t="s">
        <v>2066</v>
      </c>
      <c r="K82" t="s">
        <v>24</v>
      </c>
      <c r="L82" t="str">
        <f>HYPERLINK(".\links\CDD\AGAP003092-PE-CDD.txt","CDD")</f>
        <v>CDD</v>
      </c>
      <c r="M82">
        <v>4E-78</v>
      </c>
      <c r="N82">
        <v>100</v>
      </c>
    </row>
    <row r="83" spans="1:14" x14ac:dyDescent="0.25">
      <c r="A83" t="s">
        <v>6930</v>
      </c>
      <c r="B83" t="s">
        <v>6930</v>
      </c>
      <c r="C83">
        <v>-0.68979299999999999</v>
      </c>
      <c r="D83">
        <v>-0.43768699999999999</v>
      </c>
      <c r="E83">
        <v>-0.98333499999999996</v>
      </c>
      <c r="F83">
        <v>-0.36733100000000002</v>
      </c>
      <c r="G83">
        <v>-0.250886</v>
      </c>
      <c r="H83">
        <v>-0.30729200000000001</v>
      </c>
      <c r="I83" t="s">
        <v>19</v>
      </c>
      <c r="J83" s="4" t="s">
        <v>6931</v>
      </c>
      <c r="K83" t="s">
        <v>24</v>
      </c>
      <c r="L83" t="str">
        <f>HYPERLINK(".\links\REFSEQ-INVERTEBRATE\AGAP012364-PA-REFSEQ-INVERTEBRATE.txt","REFSEQ-INVERTEBRATE")</f>
        <v>REFSEQ-INVERTEBRATE</v>
      </c>
      <c r="M83">
        <v>0</v>
      </c>
      <c r="N83">
        <v>75.2</v>
      </c>
    </row>
    <row r="84" spans="1:14" x14ac:dyDescent="0.25">
      <c r="A84" t="s">
        <v>3329</v>
      </c>
      <c r="B84" t="s">
        <v>3330</v>
      </c>
      <c r="C84">
        <v>4.42218</v>
      </c>
      <c r="D84">
        <v>4.1865100000000002</v>
      </c>
      <c r="E84">
        <v>4.3621800000000004</v>
      </c>
      <c r="F84">
        <v>4.7600199999999999</v>
      </c>
      <c r="G84">
        <v>4.5239900000000004</v>
      </c>
      <c r="H84">
        <v>4.5729600000000001</v>
      </c>
      <c r="I84" t="s">
        <v>3331</v>
      </c>
      <c r="J84" s="4" t="s">
        <v>3332</v>
      </c>
      <c r="K84" t="s">
        <v>24</v>
      </c>
      <c r="L84" t="str">
        <f>HYPERLINK(".\links\SMART\AGAP005160-PE-SMART.txt","SMART")</f>
        <v>SMART</v>
      </c>
      <c r="M84">
        <v>6.9999999999999997E-99</v>
      </c>
      <c r="N84">
        <v>99.4</v>
      </c>
    </row>
    <row r="85" spans="1:14" x14ac:dyDescent="0.25">
      <c r="A85" t="s">
        <v>3696</v>
      </c>
      <c r="B85" t="s">
        <v>3696</v>
      </c>
      <c r="C85">
        <v>-0.91904799999999998</v>
      </c>
      <c r="D85">
        <v>-0.56302099999999999</v>
      </c>
      <c r="E85">
        <v>-1.0926</v>
      </c>
      <c r="F85">
        <v>-0.884432</v>
      </c>
      <c r="G85">
        <v>-0.67463799999999996</v>
      </c>
      <c r="H85">
        <v>-0.89317599999999997</v>
      </c>
      <c r="I85" t="s">
        <v>19</v>
      </c>
      <c r="J85" s="4" t="s">
        <v>3697</v>
      </c>
      <c r="K85" t="s">
        <v>24</v>
      </c>
      <c r="L85" t="str">
        <f>HYPERLINK(".\links\KOG\AGAP005882-PA-KOG.txt","KOG")</f>
        <v>KOG</v>
      </c>
      <c r="M85">
        <v>9.9999999999999996E-70</v>
      </c>
      <c r="N85">
        <v>107.7</v>
      </c>
    </row>
    <row r="86" spans="1:14" x14ac:dyDescent="0.25">
      <c r="A86" t="s">
        <v>3011</v>
      </c>
      <c r="B86" t="s">
        <v>3012</v>
      </c>
      <c r="C86">
        <v>1.60188</v>
      </c>
      <c r="D86">
        <v>1.16387</v>
      </c>
      <c r="E86">
        <v>1.21628</v>
      </c>
      <c r="F86">
        <v>1.31602</v>
      </c>
      <c r="G86">
        <v>1.3736299999999999</v>
      </c>
      <c r="H86">
        <v>1.2788200000000001</v>
      </c>
      <c r="I86" t="s">
        <v>3013</v>
      </c>
      <c r="J86" s="4" t="s">
        <v>3014</v>
      </c>
      <c r="K86" t="s">
        <v>24</v>
      </c>
      <c r="L86" t="str">
        <f>HYPERLINK(".\links\REFSEQ-INVERTEBRATE\AGAP004625-PB-REFSEQ-INVERTEBRATE.txt","REFSEQ-INVERTEBRATE")</f>
        <v>REFSEQ-INVERTEBRATE</v>
      </c>
      <c r="M86">
        <v>0</v>
      </c>
      <c r="N86">
        <v>101.9</v>
      </c>
    </row>
    <row r="87" spans="1:14" x14ac:dyDescent="0.25">
      <c r="A87" t="s">
        <v>4413</v>
      </c>
      <c r="B87" t="s">
        <v>4413</v>
      </c>
      <c r="C87">
        <v>1.8073300000000001</v>
      </c>
      <c r="D87">
        <v>1.9688600000000001</v>
      </c>
      <c r="E87">
        <v>1.9866200000000001</v>
      </c>
      <c r="F87">
        <v>2.2097899999999999</v>
      </c>
      <c r="G87">
        <v>2.0213399999999999</v>
      </c>
      <c r="H87">
        <v>2.2783099999999998</v>
      </c>
      <c r="I87" t="s">
        <v>4414</v>
      </c>
      <c r="J87" s="4" t="s">
        <v>4415</v>
      </c>
      <c r="K87" t="s">
        <v>24</v>
      </c>
      <c r="L87" t="str">
        <f>HYPERLINK(".\links\KOG\AGAP007474-PA-KOG.txt","KOG")</f>
        <v>KOG</v>
      </c>
      <c r="M87">
        <v>0</v>
      </c>
      <c r="N87">
        <v>103.1</v>
      </c>
    </row>
    <row r="88" spans="1:14" x14ac:dyDescent="0.25">
      <c r="A88" t="s">
        <v>2836</v>
      </c>
      <c r="B88" t="s">
        <v>2836</v>
      </c>
      <c r="C88">
        <v>-1.10531</v>
      </c>
      <c r="D88">
        <v>-1.05619</v>
      </c>
      <c r="E88">
        <v>-1.04955</v>
      </c>
      <c r="F88">
        <v>-1.2559499999999999</v>
      </c>
      <c r="G88">
        <v>-0.97816400000000003</v>
      </c>
      <c r="H88">
        <v>-1.0765100000000001</v>
      </c>
      <c r="I88" t="s">
        <v>19</v>
      </c>
      <c r="J88" s="4" t="s">
        <v>2837</v>
      </c>
      <c r="K88" t="s">
        <v>24</v>
      </c>
      <c r="L88" t="str">
        <f>HYPERLINK(".\links\REFSEQ-INVERTEBRATE\AGAP004345-PA-REFSEQ-INVERTEBRATE.txt","REFSEQ-INVERTEBRATE")</f>
        <v>REFSEQ-INVERTEBRATE</v>
      </c>
      <c r="M88">
        <v>1.9999999999999999E-81</v>
      </c>
      <c r="N88">
        <v>109.7</v>
      </c>
    </row>
    <row r="89" spans="1:14" x14ac:dyDescent="0.25">
      <c r="A89" t="s">
        <v>3528</v>
      </c>
      <c r="B89" t="s">
        <v>3528</v>
      </c>
      <c r="C89">
        <v>-2.91059</v>
      </c>
      <c r="D89">
        <v>-3.2061500000000001</v>
      </c>
      <c r="E89">
        <v>-3.37168</v>
      </c>
      <c r="F89" t="s">
        <v>31</v>
      </c>
      <c r="G89">
        <v>-2.9076399999999998</v>
      </c>
      <c r="H89" t="s">
        <v>31</v>
      </c>
      <c r="I89" t="s">
        <v>3529</v>
      </c>
      <c r="J89" s="4" t="s">
        <v>3530</v>
      </c>
      <c r="K89" t="s">
        <v>24</v>
      </c>
      <c r="L89" t="str">
        <f>HYPERLINK(".\links\REFSEQ-INVERTEBRATE\AGAP005541-PA-REFSEQ-INVERTEBRATE.txt","REFSEQ-INVERTEBRATE")</f>
        <v>REFSEQ-INVERTEBRATE</v>
      </c>
      <c r="M89">
        <v>0</v>
      </c>
      <c r="N89">
        <v>117.3</v>
      </c>
    </row>
    <row r="90" spans="1:14" x14ac:dyDescent="0.25">
      <c r="A90" t="s">
        <v>2838</v>
      </c>
      <c r="B90" t="s">
        <v>2838</v>
      </c>
      <c r="C90">
        <v>-0.45046399999999998</v>
      </c>
      <c r="D90">
        <v>-0.27136399999999999</v>
      </c>
      <c r="E90">
        <v>-0.83780699999999997</v>
      </c>
      <c r="F90">
        <v>-1.0861700000000001</v>
      </c>
      <c r="G90">
        <v>-0.33186199999999999</v>
      </c>
      <c r="H90">
        <v>-0.54680899999999999</v>
      </c>
      <c r="I90" t="s">
        <v>19</v>
      </c>
      <c r="J90" s="4" t="s">
        <v>2839</v>
      </c>
      <c r="K90" t="s">
        <v>24</v>
      </c>
      <c r="L90" t="str">
        <f>HYPERLINK(".\links\REFSEQ-INVERTEBRATE\AGAP004348-PA-REFSEQ-INVERTEBRATE.txt","REFSEQ-INVERTEBRATE")</f>
        <v>REFSEQ-INVERTEBRATE</v>
      </c>
      <c r="M90">
        <v>1.9999999999999999E-88</v>
      </c>
      <c r="N90">
        <v>104.9</v>
      </c>
    </row>
    <row r="91" spans="1:14" x14ac:dyDescent="0.25">
      <c r="A91" t="s">
        <v>7265</v>
      </c>
      <c r="B91" t="s">
        <v>7265</v>
      </c>
      <c r="C91">
        <v>0.84081600000000001</v>
      </c>
      <c r="D91">
        <v>0.67954599999999998</v>
      </c>
      <c r="E91">
        <v>0.70038</v>
      </c>
      <c r="F91">
        <v>0.22530700000000001</v>
      </c>
      <c r="G91">
        <v>0.55351499999999998</v>
      </c>
      <c r="H91">
        <v>0.66273800000000005</v>
      </c>
      <c r="I91" t="s">
        <v>19</v>
      </c>
      <c r="J91" s="4" t="s">
        <v>7266</v>
      </c>
      <c r="K91" t="s">
        <v>24</v>
      </c>
      <c r="L91" t="str">
        <f>HYPERLINK(".\links\REFSEQ-INVERTEBRATE\AGAP029522-PA-REFSEQ-INVERTEBRATE.txt","REFSEQ-INVERTEBRATE")</f>
        <v>REFSEQ-INVERTEBRATE</v>
      </c>
      <c r="M91">
        <v>0</v>
      </c>
      <c r="N91">
        <v>101.3</v>
      </c>
    </row>
    <row r="92" spans="1:14" x14ac:dyDescent="0.25">
      <c r="A92" t="s">
        <v>681</v>
      </c>
      <c r="B92" t="s">
        <v>682</v>
      </c>
      <c r="C92">
        <v>-0.71053299999999997</v>
      </c>
      <c r="D92">
        <v>-0.16622899999999999</v>
      </c>
      <c r="E92">
        <v>0.20491000000000001</v>
      </c>
      <c r="F92">
        <v>0.62213300000000005</v>
      </c>
      <c r="G92">
        <v>-6.64492E-2</v>
      </c>
      <c r="H92">
        <v>0.662053</v>
      </c>
      <c r="I92" t="s">
        <v>683</v>
      </c>
      <c r="J92" s="4" t="s">
        <v>684</v>
      </c>
      <c r="K92" t="s">
        <v>24</v>
      </c>
      <c r="L92" t="str">
        <f>HYPERLINK(".\links\KOG\AGAP000969-PE-KOG.txt","KOG")</f>
        <v>KOG</v>
      </c>
      <c r="M92">
        <v>8.0000000000000005E-63</v>
      </c>
      <c r="N92">
        <v>99.4</v>
      </c>
    </row>
    <row r="93" spans="1:14" x14ac:dyDescent="0.25">
      <c r="A93" t="s">
        <v>1545</v>
      </c>
      <c r="B93" t="s">
        <v>1546</v>
      </c>
      <c r="C93" t="s">
        <v>31</v>
      </c>
      <c r="D93">
        <v>-0.43266100000000002</v>
      </c>
      <c r="E93" t="s">
        <v>31</v>
      </c>
      <c r="F93">
        <v>2.28301</v>
      </c>
      <c r="G93">
        <v>0.420186</v>
      </c>
      <c r="H93">
        <v>0.17065900000000001</v>
      </c>
      <c r="I93" t="s">
        <v>1547</v>
      </c>
      <c r="J93" s="4" t="s">
        <v>1548</v>
      </c>
      <c r="K93" t="s">
        <v>24</v>
      </c>
      <c r="L93" t="str">
        <f>HYPERLINK(".\links\REFSEQ-INVERTEBRATE\AGAP002350-PB-REFSEQ-INVERTEBRATE.txt","REFSEQ-INVERTEBRATE")</f>
        <v>REFSEQ-INVERTEBRATE</v>
      </c>
      <c r="M93">
        <v>0</v>
      </c>
      <c r="N93">
        <v>99.7</v>
      </c>
    </row>
    <row r="94" spans="1:14" x14ac:dyDescent="0.25">
      <c r="A94" t="s">
        <v>826</v>
      </c>
      <c r="B94" t="s">
        <v>827</v>
      </c>
      <c r="C94">
        <v>6.38469</v>
      </c>
      <c r="D94">
        <v>6.4791400000000001</v>
      </c>
      <c r="E94">
        <v>6.4801399999999996</v>
      </c>
      <c r="F94">
        <v>6.5860799999999999</v>
      </c>
      <c r="G94">
        <v>6.5840300000000003</v>
      </c>
      <c r="H94">
        <v>6.4661299999999997</v>
      </c>
      <c r="I94" t="s">
        <v>828</v>
      </c>
      <c r="J94" s="4" t="s">
        <v>829</v>
      </c>
      <c r="K94" t="s">
        <v>24</v>
      </c>
      <c r="L94" t="str">
        <f>HYPERLINK(".\links\CDD\AGAP001219-PA-CDD.txt","CDD")</f>
        <v>CDD</v>
      </c>
      <c r="M94">
        <v>0</v>
      </c>
      <c r="N94">
        <v>100</v>
      </c>
    </row>
    <row r="95" spans="1:14" x14ac:dyDescent="0.25">
      <c r="A95" t="s">
        <v>6297</v>
      </c>
      <c r="B95" t="s">
        <v>6297</v>
      </c>
      <c r="C95">
        <v>7.0484400000000003</v>
      </c>
      <c r="D95">
        <v>7.2903799999999999</v>
      </c>
      <c r="E95">
        <v>7.1559100000000004</v>
      </c>
      <c r="F95">
        <v>7.3633800000000003</v>
      </c>
      <c r="G95">
        <v>7.3394300000000001</v>
      </c>
      <c r="H95">
        <v>7.1760099999999998</v>
      </c>
      <c r="I95" t="s">
        <v>6298</v>
      </c>
      <c r="J95" s="4" t="s">
        <v>6113</v>
      </c>
      <c r="K95" t="s">
        <v>24</v>
      </c>
      <c r="L95" t="str">
        <f>HYPERLINK(".\links\CDD\AGAP010929-PA-CDD.txt","CDD")</f>
        <v>CDD</v>
      </c>
      <c r="M95">
        <v>0</v>
      </c>
      <c r="N95">
        <v>100</v>
      </c>
    </row>
    <row r="96" spans="1:14" x14ac:dyDescent="0.25">
      <c r="A96" t="s">
        <v>6111</v>
      </c>
      <c r="B96" t="s">
        <v>6111</v>
      </c>
      <c r="C96">
        <v>5.24838</v>
      </c>
      <c r="D96">
        <v>5.2109500000000004</v>
      </c>
      <c r="E96">
        <v>5.27182</v>
      </c>
      <c r="F96">
        <v>5.6066000000000003</v>
      </c>
      <c r="G96">
        <v>5.3781800000000004</v>
      </c>
      <c r="H96">
        <v>5.2545999999999999</v>
      </c>
      <c r="I96" t="s">
        <v>6112</v>
      </c>
      <c r="J96" s="4" t="s">
        <v>6113</v>
      </c>
      <c r="K96" t="s">
        <v>24</v>
      </c>
      <c r="L96" t="str">
        <f>HYPERLINK(".\links\CDD\AGAP010510-PA-CDD.txt","CDD")</f>
        <v>CDD</v>
      </c>
      <c r="M96">
        <v>0</v>
      </c>
      <c r="N96">
        <v>101.1</v>
      </c>
    </row>
    <row r="97" spans="1:14" x14ac:dyDescent="0.25">
      <c r="A97" t="s">
        <v>3097</v>
      </c>
      <c r="B97" t="s">
        <v>3097</v>
      </c>
      <c r="C97">
        <v>-2.1541100000000002</v>
      </c>
      <c r="D97">
        <v>-1.75621</v>
      </c>
      <c r="E97">
        <v>-1.02576</v>
      </c>
      <c r="F97">
        <v>-1.1652800000000001</v>
      </c>
      <c r="G97">
        <v>-1.58372</v>
      </c>
      <c r="H97">
        <v>-1.14374</v>
      </c>
      <c r="I97" t="s">
        <v>3098</v>
      </c>
      <c r="J97" s="4" t="s">
        <v>3098</v>
      </c>
      <c r="K97" t="s">
        <v>24</v>
      </c>
      <c r="L97" t="str">
        <f>HYPERLINK(".\links\REFSEQ-INVERTEBRATE\AGAP004782-PA-REFSEQ-INVERTEBRATE.txt","REFSEQ-INVERTEBRATE")</f>
        <v>REFSEQ-INVERTEBRATE</v>
      </c>
      <c r="M97">
        <v>0</v>
      </c>
      <c r="N97">
        <v>100.9</v>
      </c>
    </row>
    <row r="98" spans="1:14" x14ac:dyDescent="0.25">
      <c r="A98" t="s">
        <v>4452</v>
      </c>
      <c r="B98" t="s">
        <v>4452</v>
      </c>
      <c r="C98">
        <v>-0.280914</v>
      </c>
      <c r="D98">
        <v>-0.20227100000000001</v>
      </c>
      <c r="E98">
        <v>-1.40781E-2</v>
      </c>
      <c r="F98">
        <v>-2.9235799999999999E-2</v>
      </c>
      <c r="G98">
        <v>-0.26309500000000002</v>
      </c>
      <c r="H98">
        <v>-0.33179799999999998</v>
      </c>
      <c r="I98" t="s">
        <v>3703</v>
      </c>
      <c r="J98" s="4" t="s">
        <v>4453</v>
      </c>
      <c r="K98" t="s">
        <v>24</v>
      </c>
      <c r="L98" t="str">
        <f>HYPERLINK(".\links\KOG\AGAP007525-PA-KOG.txt","KOG")</f>
        <v>KOG</v>
      </c>
      <c r="M98">
        <v>4.9999999999999996E-66</v>
      </c>
      <c r="N98">
        <v>45.5</v>
      </c>
    </row>
    <row r="99" spans="1:14" x14ac:dyDescent="0.25">
      <c r="A99" t="s">
        <v>3701</v>
      </c>
      <c r="B99" t="s">
        <v>3702</v>
      </c>
      <c r="C99">
        <v>-0.56137099999999995</v>
      </c>
      <c r="D99">
        <v>-6.6492099999999998E-2</v>
      </c>
      <c r="E99">
        <v>-0.28490799999999999</v>
      </c>
      <c r="F99">
        <v>4.9297300000000002E-2</v>
      </c>
      <c r="G99">
        <v>0.13677700000000001</v>
      </c>
      <c r="H99">
        <v>-0.31898599999999999</v>
      </c>
      <c r="I99" t="s">
        <v>3703</v>
      </c>
      <c r="J99" s="4" t="s">
        <v>3704</v>
      </c>
      <c r="K99" t="s">
        <v>24</v>
      </c>
      <c r="L99" t="str">
        <f>HYPERLINK(".\links\KOG\AGAP005891-PB-KOG.txt","KOG")</f>
        <v>KOG</v>
      </c>
      <c r="M99">
        <v>5.0000000000000003E-69</v>
      </c>
      <c r="N99">
        <v>38.9</v>
      </c>
    </row>
    <row r="100" spans="1:14" x14ac:dyDescent="0.25">
      <c r="A100" t="s">
        <v>1664</v>
      </c>
      <c r="B100" t="s">
        <v>1664</v>
      </c>
      <c r="C100">
        <v>0.86211199999999999</v>
      </c>
      <c r="D100">
        <v>1.1505399999999999</v>
      </c>
      <c r="E100">
        <v>1.0216700000000001</v>
      </c>
      <c r="F100">
        <v>1.3947000000000001</v>
      </c>
      <c r="G100">
        <v>0.99893100000000001</v>
      </c>
      <c r="H100">
        <v>0.88283299999999998</v>
      </c>
      <c r="I100" t="s">
        <v>19</v>
      </c>
      <c r="J100" s="4" t="s">
        <v>1665</v>
      </c>
      <c r="K100" t="s">
        <v>24</v>
      </c>
      <c r="L100" t="str">
        <f>HYPERLINK(".\links\KOG\AGAP002509-PA-KOG.txt","KOG")</f>
        <v>KOG</v>
      </c>
      <c r="M100">
        <v>0</v>
      </c>
      <c r="N100">
        <v>100.1</v>
      </c>
    </row>
    <row r="101" spans="1:14" x14ac:dyDescent="0.25">
      <c r="A101" t="s">
        <v>7258</v>
      </c>
      <c r="B101" t="s">
        <v>7258</v>
      </c>
      <c r="C101">
        <v>-1.32542</v>
      </c>
      <c r="D101">
        <v>-1.8744499999999999</v>
      </c>
      <c r="E101">
        <v>-1.49678</v>
      </c>
      <c r="F101">
        <v>-1.5033399999999999</v>
      </c>
      <c r="G101">
        <v>-2.06684</v>
      </c>
      <c r="H101">
        <v>-1.18279</v>
      </c>
      <c r="I101" t="s">
        <v>7259</v>
      </c>
      <c r="J101" s="4" t="s">
        <v>7260</v>
      </c>
      <c r="K101" t="s">
        <v>24</v>
      </c>
      <c r="L101" t="str">
        <f>HYPERLINK(".\links\KOG\AGAP029505-PA-KOG.txt","KOG")</f>
        <v>KOG</v>
      </c>
      <c r="M101">
        <v>0</v>
      </c>
      <c r="N101">
        <v>116.9</v>
      </c>
    </row>
    <row r="102" spans="1:14" x14ac:dyDescent="0.25">
      <c r="A102" t="s">
        <v>633</v>
      </c>
      <c r="B102" t="s">
        <v>634</v>
      </c>
      <c r="C102">
        <v>-4.4502300000000002E-2</v>
      </c>
      <c r="D102">
        <v>-3.8490299999999998E-3</v>
      </c>
      <c r="E102">
        <v>-0.124149</v>
      </c>
      <c r="F102">
        <v>-0.197163</v>
      </c>
      <c r="G102">
        <v>-3.5662699999999999E-2</v>
      </c>
      <c r="H102">
        <v>-0.13211700000000001</v>
      </c>
      <c r="J102" s="7" t="s">
        <v>635</v>
      </c>
      <c r="K102" t="s">
        <v>24</v>
      </c>
      <c r="L102" t="str">
        <f>HYPERLINK(".\links\UNIPROTKB\AGAP000930-PB-UNIPROTKB.txt","UNIPROTKB")</f>
        <v>UNIPROTKB</v>
      </c>
      <c r="M102" s="5">
        <v>4.0000000000000001E-84</v>
      </c>
      <c r="N102">
        <v>43</v>
      </c>
    </row>
    <row r="103" spans="1:14" x14ac:dyDescent="0.25">
      <c r="A103" t="s">
        <v>7375</v>
      </c>
      <c r="B103" t="s">
        <v>7376</v>
      </c>
      <c r="C103">
        <v>0.910524</v>
      </c>
      <c r="D103">
        <v>1.0331600000000001</v>
      </c>
      <c r="E103">
        <v>1.0159499999999999</v>
      </c>
      <c r="F103">
        <v>1.02179</v>
      </c>
      <c r="G103">
        <v>1.2339800000000001</v>
      </c>
      <c r="H103">
        <v>-0.45958399999999999</v>
      </c>
      <c r="J103" s="7" t="s">
        <v>7377</v>
      </c>
      <c r="K103" t="s">
        <v>24</v>
      </c>
      <c r="L103" t="str">
        <f>HYPERLINK(".\links\CDD\AGAP029897-PA-CDD.txt","CDD")</f>
        <v>CDD</v>
      </c>
      <c r="M103" s="5">
        <v>1.9999999999999999E-57</v>
      </c>
      <c r="N103">
        <v>100</v>
      </c>
    </row>
    <row r="104" spans="1:14" x14ac:dyDescent="0.25">
      <c r="A104" t="s">
        <v>1703</v>
      </c>
      <c r="B104" t="s">
        <v>1703</v>
      </c>
      <c r="C104" t="s">
        <v>31</v>
      </c>
      <c r="D104">
        <v>-0.86140099999999997</v>
      </c>
      <c r="E104">
        <v>-1.08161</v>
      </c>
      <c r="F104">
        <v>-0.80192799999999997</v>
      </c>
      <c r="G104">
        <v>-0.78859599999999996</v>
      </c>
      <c r="H104">
        <v>-0.96352899999999997</v>
      </c>
      <c r="I104" t="s">
        <v>1704</v>
      </c>
      <c r="J104" s="4" t="s">
        <v>1703</v>
      </c>
      <c r="K104" t="s">
        <v>306</v>
      </c>
      <c r="L104" t="str">
        <f>HYPERLINK(".\links\REFSEQ-INVERTEBRATE\AGAP002568-PA-REFSEQ-INVERTEBRATE.txt","REFSEQ-INVERTEBRATE")</f>
        <v>REFSEQ-INVERTEBRATE</v>
      </c>
      <c r="M104">
        <v>0</v>
      </c>
      <c r="N104">
        <v>100</v>
      </c>
    </row>
    <row r="105" spans="1:14" x14ac:dyDescent="0.25">
      <c r="A105" t="s">
        <v>6583</v>
      </c>
      <c r="B105" t="s">
        <v>6583</v>
      </c>
      <c r="C105">
        <v>0.59972800000000004</v>
      </c>
      <c r="D105">
        <v>0.66672500000000001</v>
      </c>
      <c r="E105">
        <v>0.97400500000000001</v>
      </c>
      <c r="F105">
        <v>1.0612600000000001</v>
      </c>
      <c r="G105">
        <v>0.78113699999999997</v>
      </c>
      <c r="H105">
        <v>0.81728800000000001</v>
      </c>
      <c r="I105" t="s">
        <v>6584</v>
      </c>
      <c r="J105" s="4" t="s">
        <v>6583</v>
      </c>
      <c r="K105" t="s">
        <v>306</v>
      </c>
      <c r="L105" t="str">
        <f>HYPERLINK(".\links\REFSEQ-INVERTEBRATE\AGAP011634-PA-REFSEQ-INVERTEBRATE.txt","REFSEQ-INVERTEBRATE")</f>
        <v>REFSEQ-INVERTEBRATE</v>
      </c>
      <c r="M105">
        <v>0</v>
      </c>
      <c r="N105">
        <v>100</v>
      </c>
    </row>
    <row r="106" spans="1:14" x14ac:dyDescent="0.25">
      <c r="A106" t="s">
        <v>6471</v>
      </c>
      <c r="B106" t="s">
        <v>6471</v>
      </c>
      <c r="C106">
        <v>2.9377900000000001</v>
      </c>
      <c r="D106">
        <v>2.8430399999999998</v>
      </c>
      <c r="E106">
        <v>3.04474</v>
      </c>
      <c r="F106">
        <v>3.0273099999999999</v>
      </c>
      <c r="G106">
        <v>2.9066800000000002</v>
      </c>
      <c r="H106">
        <v>2.76877</v>
      </c>
      <c r="I106" t="s">
        <v>6472</v>
      </c>
      <c r="J106" s="4" t="s">
        <v>6473</v>
      </c>
      <c r="K106" t="s">
        <v>306</v>
      </c>
      <c r="L106" t="str">
        <f>HYPERLINK(".\links\REFSEQ-INVERTEBRATE\AGAP011347-PA-REFSEQ-INVERTEBRATE.txt","REFSEQ-INVERTEBRATE")</f>
        <v>REFSEQ-INVERTEBRATE</v>
      </c>
      <c r="M106">
        <v>0</v>
      </c>
      <c r="N106">
        <v>99.4</v>
      </c>
    </row>
    <row r="107" spans="1:14" x14ac:dyDescent="0.25">
      <c r="A107" t="s">
        <v>2736</v>
      </c>
      <c r="B107" t="s">
        <v>2736</v>
      </c>
      <c r="C107">
        <v>2.1944499999999998</v>
      </c>
      <c r="D107">
        <v>2.6357300000000001</v>
      </c>
      <c r="E107">
        <v>1.97132</v>
      </c>
      <c r="F107">
        <v>1.99753</v>
      </c>
      <c r="G107">
        <v>2.3744800000000001</v>
      </c>
      <c r="H107">
        <v>2.18797</v>
      </c>
      <c r="I107" t="s">
        <v>2737</v>
      </c>
      <c r="J107" s="4" t="s">
        <v>2738</v>
      </c>
      <c r="K107" t="s">
        <v>306</v>
      </c>
      <c r="L107" t="str">
        <f>HYPERLINK(".\links\NR-LIGHT\AGAP004164-PA-NR-LIGHT.txt","NR-LIGHT")</f>
        <v>NR-LIGHT</v>
      </c>
      <c r="M107">
        <v>0</v>
      </c>
      <c r="N107">
        <v>100</v>
      </c>
    </row>
    <row r="108" spans="1:14" x14ac:dyDescent="0.25">
      <c r="A108" t="s">
        <v>603</v>
      </c>
      <c r="B108" t="s">
        <v>604</v>
      </c>
      <c r="C108">
        <v>-0.632351</v>
      </c>
      <c r="D108">
        <v>-0.385353</v>
      </c>
      <c r="E108">
        <v>-0.42783700000000002</v>
      </c>
      <c r="F108" t="s">
        <v>31</v>
      </c>
      <c r="G108">
        <v>-0.41151500000000002</v>
      </c>
      <c r="H108">
        <v>-0.327542</v>
      </c>
      <c r="I108" t="s">
        <v>605</v>
      </c>
      <c r="J108" s="4" t="s">
        <v>606</v>
      </c>
      <c r="K108" t="s">
        <v>306</v>
      </c>
      <c r="L108" t="str">
        <f>HYPERLINK(".\links\CDD\AGAP000888-PB-CDD.txt","CDD")</f>
        <v>CDD</v>
      </c>
      <c r="M108">
        <v>9.9999999999999998E-46</v>
      </c>
      <c r="N108">
        <v>102.3</v>
      </c>
    </row>
    <row r="109" spans="1:14" x14ac:dyDescent="0.25">
      <c r="A109" t="s">
        <v>6485</v>
      </c>
      <c r="B109" t="s">
        <v>6485</v>
      </c>
      <c r="C109">
        <v>-7.6761200000000002E-2</v>
      </c>
      <c r="D109">
        <v>0.13212199999999999</v>
      </c>
      <c r="E109">
        <v>-9.5397899999999994E-2</v>
      </c>
      <c r="F109">
        <v>6.1061900000000002E-2</v>
      </c>
      <c r="G109">
        <v>6.8179100000000006E-2</v>
      </c>
      <c r="H109">
        <v>-7.1877499999999997E-2</v>
      </c>
      <c r="I109" t="s">
        <v>6486</v>
      </c>
      <c r="J109" s="4" t="s">
        <v>4418</v>
      </c>
      <c r="K109" t="s">
        <v>306</v>
      </c>
      <c r="L109" t="str">
        <f>HYPERLINK(".\links\KOG\AGAP011357-PA-KOG.txt","KOG")</f>
        <v>KOG</v>
      </c>
      <c r="M109">
        <v>1.0000000000000001E-31</v>
      </c>
      <c r="N109">
        <v>77.599999999999994</v>
      </c>
    </row>
    <row r="110" spans="1:14" x14ac:dyDescent="0.25">
      <c r="A110" t="s">
        <v>4416</v>
      </c>
      <c r="B110" t="s">
        <v>4416</v>
      </c>
      <c r="C110">
        <v>-0.10524</v>
      </c>
      <c r="D110">
        <v>7.4787100000000004E-3</v>
      </c>
      <c r="E110">
        <v>0.16172600000000001</v>
      </c>
      <c r="F110">
        <v>0.50698900000000002</v>
      </c>
      <c r="G110">
        <v>0.115977</v>
      </c>
      <c r="H110">
        <v>8.6560200000000004E-2</v>
      </c>
      <c r="I110" t="s">
        <v>4417</v>
      </c>
      <c r="J110" s="4" t="s">
        <v>4418</v>
      </c>
      <c r="K110" t="s">
        <v>306</v>
      </c>
      <c r="L110" t="str">
        <f>HYPERLINK(".\links\KOG\AGAP007475-PA-KOG.txt","KOG")</f>
        <v>KOG</v>
      </c>
      <c r="M110">
        <v>6.9999999999999999E-35</v>
      </c>
      <c r="N110">
        <v>86.8</v>
      </c>
    </row>
    <row r="111" spans="1:14" x14ac:dyDescent="0.25">
      <c r="A111" t="s">
        <v>4771</v>
      </c>
      <c r="B111" t="s">
        <v>4771</v>
      </c>
      <c r="C111">
        <v>1.44536</v>
      </c>
      <c r="D111">
        <v>1.54434</v>
      </c>
      <c r="E111">
        <v>1.4873000000000001</v>
      </c>
      <c r="F111">
        <v>1.69912</v>
      </c>
      <c r="G111">
        <v>1.6487400000000001</v>
      </c>
      <c r="H111">
        <v>1.40194</v>
      </c>
      <c r="I111" t="s">
        <v>4772</v>
      </c>
      <c r="J111" s="4" t="s">
        <v>4773</v>
      </c>
      <c r="K111" t="s">
        <v>306</v>
      </c>
      <c r="L111" t="str">
        <f>HYPERLINK(".\links\KOG\AGAP008000-PA-KOG.txt","KOG")</f>
        <v>KOG</v>
      </c>
      <c r="M111">
        <v>9.9999999999999997E-48</v>
      </c>
      <c r="N111">
        <v>103.1</v>
      </c>
    </row>
    <row r="112" spans="1:14" x14ac:dyDescent="0.25">
      <c r="A112" t="s">
        <v>4481</v>
      </c>
      <c r="B112" t="s">
        <v>4481</v>
      </c>
      <c r="C112">
        <v>-0.79771599999999998</v>
      </c>
      <c r="D112">
        <v>-0.371193</v>
      </c>
      <c r="E112">
        <v>-0.55211299999999996</v>
      </c>
      <c r="F112">
        <v>-0.86991700000000005</v>
      </c>
      <c r="G112">
        <v>-0.80064299999999999</v>
      </c>
      <c r="H112">
        <v>-1.1408700000000001</v>
      </c>
      <c r="I112" t="s">
        <v>4482</v>
      </c>
      <c r="J112" s="4" t="s">
        <v>3750</v>
      </c>
      <c r="K112" t="s">
        <v>306</v>
      </c>
      <c r="L112" t="str">
        <f>HYPERLINK(".\links\KOG\AGAP007572-PA-KOG.txt","KOG")</f>
        <v>KOG</v>
      </c>
      <c r="M112">
        <v>9.9999999999999994E-99</v>
      </c>
      <c r="N112">
        <v>98</v>
      </c>
    </row>
    <row r="113" spans="1:14" x14ac:dyDescent="0.25">
      <c r="A113" t="s">
        <v>6487</v>
      </c>
      <c r="B113" t="s">
        <v>6487</v>
      </c>
      <c r="C113">
        <v>0.59502600000000005</v>
      </c>
      <c r="D113">
        <v>1.0666</v>
      </c>
      <c r="E113">
        <v>0.70086300000000001</v>
      </c>
      <c r="F113">
        <v>0.92944499999999997</v>
      </c>
      <c r="G113">
        <v>0.57353100000000001</v>
      </c>
      <c r="H113">
        <v>0.287051</v>
      </c>
      <c r="I113" t="s">
        <v>6486</v>
      </c>
      <c r="J113" s="4" t="s">
        <v>3750</v>
      </c>
      <c r="K113" t="s">
        <v>306</v>
      </c>
      <c r="L113" t="str">
        <f>HYPERLINK(".\links\KOG\AGAP011357-PB-KOG.txt","KOG")</f>
        <v>KOG</v>
      </c>
      <c r="M113">
        <v>2.9999999999999999E-89</v>
      </c>
      <c r="N113">
        <v>96</v>
      </c>
    </row>
    <row r="114" spans="1:14" x14ac:dyDescent="0.25">
      <c r="A114" t="s">
        <v>3748</v>
      </c>
      <c r="B114" t="s">
        <v>3748</v>
      </c>
      <c r="C114">
        <v>-0.49353999999999998</v>
      </c>
      <c r="D114">
        <v>-0.180538</v>
      </c>
      <c r="E114">
        <v>-0.29829</v>
      </c>
      <c r="F114">
        <v>3.3744799999999998E-2</v>
      </c>
      <c r="G114">
        <v>-0.183587</v>
      </c>
      <c r="H114">
        <v>-0.66669400000000001</v>
      </c>
      <c r="I114" t="s">
        <v>3749</v>
      </c>
      <c r="J114" s="4" t="s">
        <v>3750</v>
      </c>
      <c r="K114" t="s">
        <v>306</v>
      </c>
      <c r="L114" t="str">
        <f>HYPERLINK(".\links\KOG\AGAP005980-PA-KOG.txt","KOG")</f>
        <v>KOG</v>
      </c>
      <c r="M114">
        <v>0</v>
      </c>
      <c r="N114">
        <v>95.5</v>
      </c>
    </row>
    <row r="115" spans="1:14" x14ac:dyDescent="0.25">
      <c r="A115" t="s">
        <v>3982</v>
      </c>
      <c r="B115" t="s">
        <v>3982</v>
      </c>
      <c r="C115">
        <v>-0.50395000000000001</v>
      </c>
      <c r="D115">
        <v>-0.55942700000000001</v>
      </c>
      <c r="E115">
        <v>-0.27188699999999999</v>
      </c>
      <c r="F115">
        <v>-3.06149E-2</v>
      </c>
      <c r="G115">
        <v>-0.11255900000000001</v>
      </c>
      <c r="H115">
        <v>-0.417377</v>
      </c>
      <c r="I115" t="s">
        <v>3983</v>
      </c>
      <c r="J115" s="4" t="s">
        <v>3984</v>
      </c>
      <c r="K115" t="s">
        <v>306</v>
      </c>
      <c r="L115" t="str">
        <f>HYPERLINK(".\links\KOG\AGAP006529-PA-KOG.txt","KOG")</f>
        <v>KOG</v>
      </c>
      <c r="M115">
        <v>7.9999999999999994E-65</v>
      </c>
      <c r="N115">
        <v>98.7</v>
      </c>
    </row>
    <row r="116" spans="1:14" x14ac:dyDescent="0.25">
      <c r="A116" t="s">
        <v>6651</v>
      </c>
      <c r="B116" t="s">
        <v>6651</v>
      </c>
      <c r="C116">
        <v>-6.5284700000000001E-2</v>
      </c>
      <c r="D116">
        <v>0.15520999999999999</v>
      </c>
      <c r="E116">
        <v>0.16785800000000001</v>
      </c>
      <c r="F116">
        <v>0.43297600000000003</v>
      </c>
      <c r="G116">
        <v>0.254191</v>
      </c>
      <c r="H116">
        <v>2.3205799999999999E-2</v>
      </c>
      <c r="I116" t="s">
        <v>6652</v>
      </c>
      <c r="J116" s="4" t="s">
        <v>3984</v>
      </c>
      <c r="K116" t="s">
        <v>306</v>
      </c>
      <c r="L116" t="str">
        <f>HYPERLINK(".\links\KOG\AGAP011810-PA-KOG.txt","KOG")</f>
        <v>KOG</v>
      </c>
      <c r="M116">
        <v>1.9999999999999999E-64</v>
      </c>
      <c r="N116">
        <v>92.6</v>
      </c>
    </row>
    <row r="117" spans="1:14" x14ac:dyDescent="0.25">
      <c r="A117" t="s">
        <v>1672</v>
      </c>
      <c r="B117" t="s">
        <v>1673</v>
      </c>
      <c r="C117">
        <v>1.2974699999999999</v>
      </c>
      <c r="D117">
        <v>1.4521900000000001</v>
      </c>
      <c r="E117">
        <v>1.4664200000000001</v>
      </c>
      <c r="F117">
        <v>1.4531700000000001</v>
      </c>
      <c r="G117">
        <v>1.4770399999999999</v>
      </c>
      <c r="H117">
        <v>1.46086</v>
      </c>
      <c r="I117" t="s">
        <v>1674</v>
      </c>
      <c r="J117" s="4" t="s">
        <v>1675</v>
      </c>
      <c r="K117" t="s">
        <v>306</v>
      </c>
      <c r="L117" t="str">
        <f>HYPERLINK(".\links\KOG\AGAP002521-PB-KOG.txt","KOG")</f>
        <v>KOG</v>
      </c>
      <c r="M117">
        <v>3.0000000000000002E-40</v>
      </c>
      <c r="N117">
        <v>102.4</v>
      </c>
    </row>
    <row r="118" spans="1:14" x14ac:dyDescent="0.25">
      <c r="A118" t="s">
        <v>1138</v>
      </c>
      <c r="B118" t="s">
        <v>1138</v>
      </c>
      <c r="C118">
        <v>-1.78267</v>
      </c>
      <c r="D118">
        <v>-1.91981</v>
      </c>
      <c r="E118" t="s">
        <v>31</v>
      </c>
      <c r="F118">
        <v>-1.91571</v>
      </c>
      <c r="G118">
        <v>-1.91568</v>
      </c>
      <c r="H118">
        <v>-2.0496599999999998</v>
      </c>
      <c r="I118" t="s">
        <v>1139</v>
      </c>
      <c r="J118" s="4" t="s">
        <v>1140</v>
      </c>
      <c r="K118" t="s">
        <v>306</v>
      </c>
      <c r="L118" t="str">
        <f>HYPERLINK(".\links\KOG\AGAP001704-PA-KOG.txt","KOG")</f>
        <v>KOG</v>
      </c>
      <c r="M118">
        <v>1.9999999999999999E-80</v>
      </c>
      <c r="N118">
        <v>99.5</v>
      </c>
    </row>
    <row r="119" spans="1:14" x14ac:dyDescent="0.25">
      <c r="A119" t="s">
        <v>1735</v>
      </c>
      <c r="B119" t="s">
        <v>1735</v>
      </c>
      <c r="C119">
        <v>0.56412899999999999</v>
      </c>
      <c r="D119">
        <v>0.611757</v>
      </c>
      <c r="E119">
        <v>0.38730799999999999</v>
      </c>
      <c r="F119">
        <v>0.50941099999999995</v>
      </c>
      <c r="G119">
        <v>0.42397400000000002</v>
      </c>
      <c r="H119">
        <v>0.28860400000000003</v>
      </c>
      <c r="I119" t="s">
        <v>1736</v>
      </c>
      <c r="J119" s="4" t="s">
        <v>1737</v>
      </c>
      <c r="K119" t="s">
        <v>306</v>
      </c>
      <c r="L119" t="str">
        <f>HYPERLINK(".\links\KOG\AGAP002627-PA-KOG.txt","KOG")</f>
        <v>KOG</v>
      </c>
      <c r="M119">
        <v>0</v>
      </c>
      <c r="N119">
        <v>99.6</v>
      </c>
    </row>
    <row r="120" spans="1:14" x14ac:dyDescent="0.25">
      <c r="A120" t="s">
        <v>3632</v>
      </c>
      <c r="B120" t="s">
        <v>3632</v>
      </c>
      <c r="C120">
        <v>2.8589099999999998</v>
      </c>
      <c r="D120">
        <v>3.36368</v>
      </c>
      <c r="E120">
        <v>3.0531999999999999</v>
      </c>
      <c r="F120">
        <v>3.1442199999999998</v>
      </c>
      <c r="G120">
        <v>3.2324299999999999</v>
      </c>
      <c r="H120">
        <v>2.9363000000000001</v>
      </c>
      <c r="I120" t="s">
        <v>3633</v>
      </c>
      <c r="J120" s="4" t="s">
        <v>3634</v>
      </c>
      <c r="K120" t="s">
        <v>306</v>
      </c>
      <c r="L120" t="str">
        <f>HYPERLINK(".\links\REFSEQ-INVERTEBRATE\AGAP005749-PA-REFSEQ-INVERTEBRATE.txt","REFSEQ-INVERTEBRATE")</f>
        <v>REFSEQ-INVERTEBRATE</v>
      </c>
      <c r="M120">
        <v>0</v>
      </c>
      <c r="N120">
        <v>96</v>
      </c>
    </row>
    <row r="121" spans="1:14" x14ac:dyDescent="0.25">
      <c r="A121" t="s">
        <v>5412</v>
      </c>
      <c r="B121" t="s">
        <v>5412</v>
      </c>
      <c r="C121">
        <v>4.3314199999999996</v>
      </c>
      <c r="D121">
        <v>4.50631</v>
      </c>
      <c r="E121">
        <v>3.35941</v>
      </c>
      <c r="F121">
        <v>3.41133</v>
      </c>
      <c r="G121">
        <v>3.1353800000000001</v>
      </c>
      <c r="H121">
        <v>3.4727199999999998</v>
      </c>
      <c r="I121" t="s">
        <v>5413</v>
      </c>
      <c r="J121" s="4" t="s">
        <v>5414</v>
      </c>
      <c r="K121" t="s">
        <v>306</v>
      </c>
      <c r="L121" t="str">
        <f>HYPERLINK(".\links\REFSEQ-INVERTEBRATE\AGAP009193-PA-REFSEQ-INVERTEBRATE.txt","REFSEQ-INVERTEBRATE")</f>
        <v>REFSEQ-INVERTEBRATE</v>
      </c>
      <c r="M121">
        <v>1E-91</v>
      </c>
      <c r="N121">
        <v>99.1</v>
      </c>
    </row>
    <row r="122" spans="1:14" x14ac:dyDescent="0.25">
      <c r="A122" t="s">
        <v>2739</v>
      </c>
      <c r="B122" t="s">
        <v>2740</v>
      </c>
      <c r="C122">
        <v>2.4738799999999999</v>
      </c>
      <c r="D122">
        <v>2.6562100000000002</v>
      </c>
      <c r="E122">
        <v>2.36666</v>
      </c>
      <c r="F122">
        <v>2.6125799999999999</v>
      </c>
      <c r="G122">
        <v>2.6532499999999999</v>
      </c>
      <c r="H122">
        <v>2.4935499999999999</v>
      </c>
      <c r="I122" t="s">
        <v>2737</v>
      </c>
      <c r="J122" s="4" t="s">
        <v>2741</v>
      </c>
      <c r="K122" t="s">
        <v>306</v>
      </c>
      <c r="L122" t="str">
        <f>HYPERLINK(".\links\REFSEQ-INVERTEBRATE\AGAP004164-PB-REFSEQ-INVERTEBRATE.txt","REFSEQ-INVERTEBRATE")</f>
        <v>REFSEQ-INVERTEBRATE</v>
      </c>
      <c r="M122">
        <v>0</v>
      </c>
      <c r="N122">
        <v>99</v>
      </c>
    </row>
    <row r="123" spans="1:14" x14ac:dyDescent="0.25">
      <c r="A123" t="s">
        <v>656</v>
      </c>
      <c r="B123" t="s">
        <v>656</v>
      </c>
      <c r="C123">
        <v>0.64100100000000004</v>
      </c>
      <c r="D123">
        <v>0.45700600000000002</v>
      </c>
      <c r="E123">
        <v>0.188803</v>
      </c>
      <c r="F123">
        <v>0.86967499999999998</v>
      </c>
      <c r="G123">
        <v>0.72794199999999998</v>
      </c>
      <c r="H123">
        <v>0.69964499999999996</v>
      </c>
      <c r="I123" t="s">
        <v>657</v>
      </c>
      <c r="J123" s="4" t="s">
        <v>658</v>
      </c>
      <c r="K123" t="s">
        <v>306</v>
      </c>
      <c r="L123" t="str">
        <f>HYPERLINK(".\links\REFSEQ-INVERTEBRATE\AGAP000947-PA-REFSEQ-INVERTEBRATE.txt","REFSEQ-INVERTEBRATE")</f>
        <v>REFSEQ-INVERTEBRATE</v>
      </c>
      <c r="M123">
        <v>0</v>
      </c>
      <c r="N123">
        <v>99.1</v>
      </c>
    </row>
    <row r="124" spans="1:14" x14ac:dyDescent="0.25">
      <c r="A124" t="s">
        <v>5415</v>
      </c>
      <c r="B124" t="s">
        <v>5415</v>
      </c>
      <c r="C124">
        <v>2.16798</v>
      </c>
      <c r="D124">
        <v>2.4332600000000002</v>
      </c>
      <c r="E124">
        <v>1.1916100000000001</v>
      </c>
      <c r="F124">
        <v>1.7060900000000001</v>
      </c>
      <c r="G124">
        <v>1.2257499999999999</v>
      </c>
      <c r="H124">
        <v>1.4134500000000001</v>
      </c>
      <c r="I124" t="s">
        <v>5416</v>
      </c>
      <c r="J124" s="4" t="s">
        <v>5417</v>
      </c>
      <c r="K124" t="s">
        <v>306</v>
      </c>
      <c r="L124" t="str">
        <f>HYPERLINK(".\links\REFSEQ-INVERTEBRATE\AGAP009197-PA-REFSEQ-INVERTEBRATE.txt","REFSEQ-INVERTEBRATE")</f>
        <v>REFSEQ-INVERTEBRATE</v>
      </c>
      <c r="M124">
        <v>2.9999999999999999E-82</v>
      </c>
      <c r="N124">
        <v>99</v>
      </c>
    </row>
    <row r="125" spans="1:14" x14ac:dyDescent="0.25">
      <c r="A125" t="s">
        <v>6068</v>
      </c>
      <c r="B125" t="s">
        <v>6068</v>
      </c>
      <c r="C125">
        <v>-1.0319199999999999</v>
      </c>
      <c r="D125">
        <v>-0.90705899999999995</v>
      </c>
      <c r="E125">
        <v>-0.74985500000000005</v>
      </c>
      <c r="F125">
        <v>-0.151287</v>
      </c>
      <c r="G125">
        <v>-0.47701700000000002</v>
      </c>
      <c r="H125">
        <v>-0.14786099999999999</v>
      </c>
      <c r="I125" t="s">
        <v>6069</v>
      </c>
      <c r="J125" s="4" t="s">
        <v>6070</v>
      </c>
      <c r="K125" t="s">
        <v>306</v>
      </c>
      <c r="L125" t="str">
        <f>HYPERLINK(".\links\REFSEQ-INVERTEBRATE\AGAP010404-PB-REFSEQ-INVERTEBRATE.txt","REFSEQ-INVERTEBRATE")</f>
        <v>REFSEQ-INVERTEBRATE</v>
      </c>
      <c r="M125">
        <v>0</v>
      </c>
      <c r="N125">
        <v>100</v>
      </c>
    </row>
    <row r="126" spans="1:14" x14ac:dyDescent="0.25">
      <c r="A126" t="s">
        <v>540</v>
      </c>
      <c r="B126" t="s">
        <v>540</v>
      </c>
      <c r="C126">
        <v>4.5696300000000002E-2</v>
      </c>
      <c r="D126">
        <v>0.35577599999999998</v>
      </c>
      <c r="E126">
        <v>-0.44823800000000003</v>
      </c>
      <c r="F126">
        <v>-0.32280700000000001</v>
      </c>
      <c r="G126">
        <v>-0.214557</v>
      </c>
      <c r="H126">
        <v>-0.51356199999999996</v>
      </c>
      <c r="I126" t="s">
        <v>541</v>
      </c>
      <c r="J126" s="4" t="s">
        <v>542</v>
      </c>
      <c r="K126" t="s">
        <v>306</v>
      </c>
      <c r="L126" t="str">
        <f>HYPERLINK(".\links\NR-LIGHT\AGAP000761-PA-NR-LIGHT.txt","NR-LIGHT")</f>
        <v>NR-LIGHT</v>
      </c>
      <c r="M126">
        <v>0</v>
      </c>
      <c r="N126">
        <v>100</v>
      </c>
    </row>
    <row r="127" spans="1:14" x14ac:dyDescent="0.25">
      <c r="A127" t="s">
        <v>3226</v>
      </c>
      <c r="B127" t="s">
        <v>3226</v>
      </c>
      <c r="C127">
        <v>0.37295699999999998</v>
      </c>
      <c r="D127" t="s">
        <v>31</v>
      </c>
      <c r="E127">
        <v>0.486904</v>
      </c>
      <c r="F127">
        <v>0.51844400000000002</v>
      </c>
      <c r="G127">
        <v>0.66733799999999999</v>
      </c>
      <c r="H127">
        <v>0.37593399999999999</v>
      </c>
      <c r="I127" t="s">
        <v>3227</v>
      </c>
      <c r="J127" s="4" t="s">
        <v>3228</v>
      </c>
      <c r="K127" t="s">
        <v>306</v>
      </c>
      <c r="L127" t="str">
        <f>HYPERLINK(".\links\KOG\AGAP004992-PA-KOG.txt","KOG")</f>
        <v>KOG</v>
      </c>
      <c r="M127">
        <v>0</v>
      </c>
      <c r="N127">
        <v>100.5</v>
      </c>
    </row>
    <row r="128" spans="1:14" x14ac:dyDescent="0.25">
      <c r="A128" t="s">
        <v>302</v>
      </c>
      <c r="B128" t="s">
        <v>303</v>
      </c>
      <c r="C128">
        <v>1.4701299999999999</v>
      </c>
      <c r="D128">
        <v>1.7257899999999999</v>
      </c>
      <c r="E128">
        <v>1.6391899999999999</v>
      </c>
      <c r="F128">
        <v>1.65055</v>
      </c>
      <c r="G128">
        <v>1.4434800000000001</v>
      </c>
      <c r="H128">
        <v>1.32487</v>
      </c>
      <c r="I128" t="s">
        <v>304</v>
      </c>
      <c r="J128" s="4" t="s">
        <v>305</v>
      </c>
      <c r="K128" t="s">
        <v>306</v>
      </c>
      <c r="L128" t="str">
        <f>HYPERLINK(".\links\KOG\AGAP000416-PB-KOG.txt","KOG")</f>
        <v>KOG</v>
      </c>
      <c r="M128">
        <v>9.0000000000000001E-78</v>
      </c>
      <c r="N128">
        <v>99.6</v>
      </c>
    </row>
    <row r="129" spans="1:14" x14ac:dyDescent="0.25">
      <c r="A129" t="s">
        <v>6056</v>
      </c>
      <c r="B129" t="s">
        <v>6056</v>
      </c>
      <c r="C129">
        <v>-0.58489800000000003</v>
      </c>
      <c r="D129">
        <v>-1.07281</v>
      </c>
      <c r="E129">
        <v>-0.89643700000000004</v>
      </c>
      <c r="F129">
        <v>-0.91785600000000001</v>
      </c>
      <c r="G129">
        <v>-0.80099200000000004</v>
      </c>
      <c r="H129">
        <v>-0.92188199999999998</v>
      </c>
      <c r="I129" t="s">
        <v>19</v>
      </c>
      <c r="J129" s="4" t="s">
        <v>6057</v>
      </c>
      <c r="K129" t="s">
        <v>306</v>
      </c>
      <c r="L129" t="str">
        <f>HYPERLINK(".\links\KOG\AGAP010380-PA-KOG.txt","KOG")</f>
        <v>KOG</v>
      </c>
      <c r="M129">
        <v>2E-45</v>
      </c>
      <c r="N129">
        <v>62.8</v>
      </c>
    </row>
    <row r="130" spans="1:14" x14ac:dyDescent="0.25">
      <c r="A130" t="s">
        <v>617</v>
      </c>
      <c r="B130" t="s">
        <v>617</v>
      </c>
      <c r="C130" t="s">
        <v>31</v>
      </c>
      <c r="D130">
        <v>-1.55592</v>
      </c>
      <c r="E130">
        <v>-1.30206</v>
      </c>
      <c r="F130">
        <v>-0.69922399999999996</v>
      </c>
      <c r="G130">
        <v>-0.83180100000000001</v>
      </c>
      <c r="H130" t="s">
        <v>31</v>
      </c>
      <c r="I130" t="s">
        <v>618</v>
      </c>
      <c r="J130" s="4" t="s">
        <v>619</v>
      </c>
      <c r="K130" t="s">
        <v>306</v>
      </c>
      <c r="L130" t="str">
        <f>HYPERLINK(".\links\REFSEQ-INVERTEBRATE\AGAP000900-PA-REFSEQ-INVERTEBRATE.txt","REFSEQ-INVERTEBRATE")</f>
        <v>REFSEQ-INVERTEBRATE</v>
      </c>
      <c r="M130">
        <v>0</v>
      </c>
      <c r="N130">
        <v>101.9</v>
      </c>
    </row>
    <row r="131" spans="1:14" x14ac:dyDescent="0.25">
      <c r="A131" t="s">
        <v>6580</v>
      </c>
      <c r="B131" t="s">
        <v>6580</v>
      </c>
      <c r="C131">
        <v>4.7947100000000002</v>
      </c>
      <c r="D131">
        <v>4.9161299999999999</v>
      </c>
      <c r="E131">
        <v>4.7698400000000003</v>
      </c>
      <c r="F131">
        <v>4.8425599999999998</v>
      </c>
      <c r="G131">
        <v>4.9140300000000003</v>
      </c>
      <c r="H131">
        <v>4.7201000000000004</v>
      </c>
      <c r="I131" t="s">
        <v>6581</v>
      </c>
      <c r="J131" s="4" t="s">
        <v>6582</v>
      </c>
      <c r="K131" t="s">
        <v>306</v>
      </c>
      <c r="L131" t="str">
        <f>HYPERLINK(".\links\KOG\AGAP011629-PA-KOG.txt","KOG")</f>
        <v>KOG</v>
      </c>
      <c r="M131">
        <v>1.9999999999999999E-57</v>
      </c>
      <c r="N131">
        <v>98.1</v>
      </c>
    </row>
    <row r="132" spans="1:14" x14ac:dyDescent="0.25">
      <c r="A132" t="s">
        <v>6106</v>
      </c>
      <c r="B132" t="s">
        <v>6106</v>
      </c>
      <c r="C132">
        <v>1.3024500000000001</v>
      </c>
      <c r="D132">
        <v>1.31494</v>
      </c>
      <c r="E132">
        <v>1.09436</v>
      </c>
      <c r="F132">
        <v>0.92073099999999997</v>
      </c>
      <c r="G132">
        <v>1.29942</v>
      </c>
      <c r="H132">
        <v>1.3990199999999999</v>
      </c>
      <c r="I132" t="s">
        <v>6107</v>
      </c>
      <c r="J132" s="4" t="s">
        <v>6108</v>
      </c>
      <c r="K132" t="s">
        <v>306</v>
      </c>
      <c r="L132" t="str">
        <f>HYPERLINK(".\links\KOG\AGAP010499-PA-KOG.txt","KOG")</f>
        <v>KOG</v>
      </c>
      <c r="M132">
        <v>1.0000000000000001E-37</v>
      </c>
      <c r="N132">
        <v>105.9</v>
      </c>
    </row>
    <row r="133" spans="1:14" x14ac:dyDescent="0.25">
      <c r="A133" t="s">
        <v>5023</v>
      </c>
      <c r="B133" t="s">
        <v>5023</v>
      </c>
      <c r="C133">
        <v>0.92651700000000003</v>
      </c>
      <c r="D133">
        <v>1.20011</v>
      </c>
      <c r="E133">
        <v>1.0282</v>
      </c>
      <c r="F133">
        <v>0.33785399999999999</v>
      </c>
      <c r="G133">
        <v>0.51342299999999996</v>
      </c>
      <c r="H133">
        <v>0.282939</v>
      </c>
      <c r="I133" t="s">
        <v>5024</v>
      </c>
      <c r="J133" s="4" t="s">
        <v>5025</v>
      </c>
      <c r="K133" t="s">
        <v>306</v>
      </c>
      <c r="L133" t="str">
        <f>HYPERLINK(".\links\KOG\AGAP008440-PA-KOG.txt","KOG")</f>
        <v>KOG</v>
      </c>
      <c r="M133">
        <v>3.0000000000000001E-86</v>
      </c>
      <c r="N133">
        <v>97.6</v>
      </c>
    </row>
    <row r="134" spans="1:14" x14ac:dyDescent="0.25">
      <c r="A134" t="s">
        <v>2378</v>
      </c>
      <c r="B134" t="s">
        <v>2378</v>
      </c>
      <c r="C134">
        <v>0.68804200000000004</v>
      </c>
      <c r="D134">
        <v>0.53722800000000004</v>
      </c>
      <c r="E134">
        <v>0.57980299999999996</v>
      </c>
      <c r="F134">
        <v>0.65308600000000006</v>
      </c>
      <c r="G134">
        <v>0.58136299999999996</v>
      </c>
      <c r="H134">
        <v>0.54863300000000004</v>
      </c>
      <c r="I134" t="s">
        <v>2379</v>
      </c>
      <c r="J134" s="4" t="s">
        <v>2380</v>
      </c>
      <c r="K134" t="s">
        <v>133</v>
      </c>
      <c r="L134" t="str">
        <f>HYPERLINK(".\links\KOG\AGAP003584-PA-KOG.txt","KOG")</f>
        <v>KOG</v>
      </c>
      <c r="M134">
        <v>5.0000000000000004E-32</v>
      </c>
      <c r="N134">
        <v>97</v>
      </c>
    </row>
    <row r="135" spans="1:14" x14ac:dyDescent="0.25">
      <c r="A135" t="s">
        <v>2375</v>
      </c>
      <c r="B135" t="s">
        <v>2375</v>
      </c>
      <c r="C135">
        <v>0.68673899999999999</v>
      </c>
      <c r="D135">
        <v>0.20091999999999999</v>
      </c>
      <c r="E135">
        <v>0.51269299999999995</v>
      </c>
      <c r="F135">
        <v>0.86155700000000002</v>
      </c>
      <c r="G135">
        <v>0.72341999999999995</v>
      </c>
      <c r="H135">
        <v>0.85581099999999999</v>
      </c>
      <c r="I135" t="s">
        <v>2376</v>
      </c>
      <c r="J135" s="4" t="s">
        <v>2377</v>
      </c>
      <c r="K135" t="s">
        <v>133</v>
      </c>
      <c r="L135" t="str">
        <f>HYPERLINK(".\links\KOG\AGAP003581-PA-KOG.txt","KOG")</f>
        <v>KOG</v>
      </c>
      <c r="M135">
        <v>4.0000000000000002E-33</v>
      </c>
      <c r="N135">
        <v>96.9</v>
      </c>
    </row>
    <row r="136" spans="1:14" x14ac:dyDescent="0.25">
      <c r="A136" t="s">
        <v>130</v>
      </c>
      <c r="B136" t="s">
        <v>130</v>
      </c>
      <c r="C136">
        <v>4.1332599999999999</v>
      </c>
      <c r="D136">
        <v>4.1773300000000004</v>
      </c>
      <c r="E136">
        <v>4.3287199999999997</v>
      </c>
      <c r="F136">
        <v>4.1769999999999996</v>
      </c>
      <c r="G136">
        <v>4.07667</v>
      </c>
      <c r="H136">
        <v>4.0441200000000004</v>
      </c>
      <c r="I136" t="s">
        <v>131</v>
      </c>
      <c r="J136" s="4" t="s">
        <v>132</v>
      </c>
      <c r="K136" t="s">
        <v>133</v>
      </c>
      <c r="L136" t="str">
        <f>HYPERLINK(".\links\REFSEQ-INVERTEBRATE\AGAP000165-PA-REFSEQ-INVERTEBRATE.txt","REFSEQ-INVERTEBRATE")</f>
        <v>REFSEQ-INVERTEBRATE</v>
      </c>
      <c r="M136">
        <v>1E-52</v>
      </c>
      <c r="N136">
        <v>99.3</v>
      </c>
    </row>
    <row r="137" spans="1:14" x14ac:dyDescent="0.25">
      <c r="A137" t="s">
        <v>3582</v>
      </c>
      <c r="B137" t="s">
        <v>3583</v>
      </c>
      <c r="C137" t="s">
        <v>31</v>
      </c>
      <c r="D137">
        <v>-1.6208</v>
      </c>
      <c r="E137">
        <v>-2.36219</v>
      </c>
      <c r="F137">
        <v>-1.4331199999999999</v>
      </c>
      <c r="G137">
        <v>-2.2206600000000001</v>
      </c>
      <c r="H137">
        <v>-1.97847</v>
      </c>
      <c r="I137" t="s">
        <v>3584</v>
      </c>
      <c r="J137" s="4" t="s">
        <v>3585</v>
      </c>
      <c r="K137" t="s">
        <v>133</v>
      </c>
      <c r="L137" t="str">
        <f>HYPERLINK(".\links\KOG\AGAP005639-PB-KOG.txt","KOG")</f>
        <v>KOG</v>
      </c>
      <c r="M137">
        <v>0</v>
      </c>
      <c r="N137">
        <v>83.5</v>
      </c>
    </row>
    <row r="138" spans="1:14" x14ac:dyDescent="0.25">
      <c r="A138" t="s">
        <v>7254</v>
      </c>
      <c r="B138" t="s">
        <v>7255</v>
      </c>
      <c r="C138">
        <v>-0.78398100000000004</v>
      </c>
      <c r="D138">
        <v>-0.93398700000000001</v>
      </c>
      <c r="E138">
        <v>-1.02963</v>
      </c>
      <c r="F138">
        <v>-0.99665999999999999</v>
      </c>
      <c r="G138">
        <v>-0.79287099999999999</v>
      </c>
      <c r="H138" t="s">
        <v>31</v>
      </c>
      <c r="I138" t="s">
        <v>7256</v>
      </c>
      <c r="J138" s="4" t="s">
        <v>7257</v>
      </c>
      <c r="K138" t="s">
        <v>133</v>
      </c>
      <c r="L138" t="str">
        <f>HYPERLINK(".\links\KOG\AGAP029500-PA-KOG.txt","KOG")</f>
        <v>KOG</v>
      </c>
      <c r="M138">
        <v>9.9999999999999999E-96</v>
      </c>
      <c r="N138">
        <v>53.4</v>
      </c>
    </row>
    <row r="139" spans="1:14" x14ac:dyDescent="0.25">
      <c r="A139" t="s">
        <v>6168</v>
      </c>
      <c r="B139" t="s">
        <v>6168</v>
      </c>
      <c r="C139">
        <v>-4.9226800000000001E-2</v>
      </c>
      <c r="D139">
        <v>-0.22561100000000001</v>
      </c>
      <c r="E139">
        <v>-0.16775699999999999</v>
      </c>
      <c r="F139">
        <v>-0.22065899999999999</v>
      </c>
      <c r="G139">
        <v>-0.27193699999999998</v>
      </c>
      <c r="H139">
        <v>-0.105502</v>
      </c>
      <c r="I139" t="s">
        <v>6169</v>
      </c>
      <c r="J139" s="4" t="s">
        <v>6170</v>
      </c>
      <c r="K139" t="s">
        <v>61</v>
      </c>
      <c r="L139" t="str">
        <f>HYPERLINK(".\links\REFSEQ-INVERTEBRATE\AGAP010610-PA-REFSEQ-INVERTEBRATE.txt","REFSEQ-INVERTEBRATE")</f>
        <v>REFSEQ-INVERTEBRATE</v>
      </c>
      <c r="M139">
        <v>0</v>
      </c>
      <c r="N139">
        <v>100</v>
      </c>
    </row>
    <row r="140" spans="1:14" x14ac:dyDescent="0.25">
      <c r="A140" t="s">
        <v>3177</v>
      </c>
      <c r="B140" t="s">
        <v>3177</v>
      </c>
      <c r="C140">
        <v>4.1357200000000001</v>
      </c>
      <c r="D140">
        <v>4.1391400000000003</v>
      </c>
      <c r="E140">
        <v>4.0797699999999999</v>
      </c>
      <c r="F140">
        <v>4.3758499999999998</v>
      </c>
      <c r="G140">
        <v>4.4292499999999997</v>
      </c>
      <c r="H140">
        <v>4.1860600000000003</v>
      </c>
      <c r="I140" t="s">
        <v>3178</v>
      </c>
      <c r="J140" s="4" t="s">
        <v>3179</v>
      </c>
      <c r="K140" t="s">
        <v>61</v>
      </c>
      <c r="L140" t="str">
        <f>HYPERLINK(".\links\REFSEQ-INVERTEBRATE\AGAP004904-PA-REFSEQ-INVERTEBRATE.txt","REFSEQ-INVERTEBRATE")</f>
        <v>REFSEQ-INVERTEBRATE</v>
      </c>
      <c r="M140">
        <v>0</v>
      </c>
      <c r="N140">
        <v>100</v>
      </c>
    </row>
    <row r="141" spans="1:14" x14ac:dyDescent="0.25">
      <c r="A141" t="s">
        <v>6048</v>
      </c>
      <c r="B141" t="s">
        <v>6049</v>
      </c>
      <c r="C141">
        <v>4.93058</v>
      </c>
      <c r="D141">
        <v>5.1260000000000003</v>
      </c>
      <c r="E141">
        <v>5.1609600000000002</v>
      </c>
      <c r="F141">
        <v>5.0728999999999997</v>
      </c>
      <c r="G141">
        <v>5.2207299999999996</v>
      </c>
      <c r="H141">
        <v>5.0677500000000002</v>
      </c>
      <c r="I141" t="s">
        <v>6050</v>
      </c>
      <c r="J141" s="4" t="s">
        <v>6051</v>
      </c>
      <c r="K141" t="s">
        <v>61</v>
      </c>
      <c r="L141" t="str">
        <f>HYPERLINK(".\links\NR-LIGHT\AGAP010347-PA-NR-LIGHT.txt","NR-LIGHT")</f>
        <v>NR-LIGHT</v>
      </c>
      <c r="M141">
        <v>6.9999999999999999E-76</v>
      </c>
      <c r="N141">
        <v>99.3</v>
      </c>
    </row>
    <row r="142" spans="1:14" x14ac:dyDescent="0.25">
      <c r="A142" t="s">
        <v>4785</v>
      </c>
      <c r="B142" t="s">
        <v>4786</v>
      </c>
      <c r="C142">
        <v>-1.4326399999999999</v>
      </c>
      <c r="D142">
        <v>-1.33995</v>
      </c>
      <c r="E142" t="s">
        <v>31</v>
      </c>
      <c r="F142">
        <v>-1.74987</v>
      </c>
      <c r="G142">
        <v>-1.3309</v>
      </c>
      <c r="H142">
        <v>-1.2829999999999999</v>
      </c>
      <c r="I142" t="s">
        <v>4787</v>
      </c>
      <c r="J142" s="4" t="s">
        <v>2340</v>
      </c>
      <c r="K142" t="s">
        <v>61</v>
      </c>
      <c r="L142" t="str">
        <f>HYPERLINK(".\links\PFAM\AGAP008020-PA-PFAM.txt","PFAM")</f>
        <v>PFAM</v>
      </c>
      <c r="M142">
        <v>5.9999999999999998E-69</v>
      </c>
      <c r="N142">
        <v>94.3</v>
      </c>
    </row>
    <row r="143" spans="1:14" x14ac:dyDescent="0.25">
      <c r="A143" t="s">
        <v>4783</v>
      </c>
      <c r="B143" t="s">
        <v>4783</v>
      </c>
      <c r="C143">
        <v>1.7454099999999999</v>
      </c>
      <c r="D143">
        <v>1.7098199999999999</v>
      </c>
      <c r="E143">
        <v>1.8328500000000001</v>
      </c>
      <c r="F143">
        <v>1.8089999999999999</v>
      </c>
      <c r="G143">
        <v>1.80654</v>
      </c>
      <c r="H143">
        <v>1.6938</v>
      </c>
      <c r="I143" t="s">
        <v>4784</v>
      </c>
      <c r="J143" s="4" t="s">
        <v>2340</v>
      </c>
      <c r="K143" t="s">
        <v>61</v>
      </c>
      <c r="L143" t="str">
        <f>HYPERLINK(".\links\PFAM\AGAP008018-PA-PFAM.txt","PFAM")</f>
        <v>PFAM</v>
      </c>
      <c r="M143">
        <v>2E-73</v>
      </c>
      <c r="N143">
        <v>98</v>
      </c>
    </row>
    <row r="144" spans="1:14" x14ac:dyDescent="0.25">
      <c r="A144" t="s">
        <v>3781</v>
      </c>
      <c r="B144" t="s">
        <v>3781</v>
      </c>
      <c r="C144" t="s">
        <v>31</v>
      </c>
      <c r="D144" t="s">
        <v>31</v>
      </c>
      <c r="E144">
        <v>-0.88441999999999998</v>
      </c>
      <c r="F144">
        <v>-0.81838999999999995</v>
      </c>
      <c r="G144">
        <v>-1.16581</v>
      </c>
      <c r="H144">
        <v>-4.03395E-2</v>
      </c>
      <c r="I144" t="s">
        <v>3782</v>
      </c>
      <c r="J144" s="4" t="s">
        <v>2340</v>
      </c>
      <c r="K144" t="s">
        <v>61</v>
      </c>
      <c r="L144" t="str">
        <f>HYPERLINK(".\links\PFAM\AGAP006082-PA-PFAM.txt","PFAM")</f>
        <v>PFAM</v>
      </c>
      <c r="M144">
        <v>4.0000000000000001E-54</v>
      </c>
      <c r="N144">
        <v>100.8</v>
      </c>
    </row>
    <row r="145" spans="1:14" x14ac:dyDescent="0.25">
      <c r="A145" t="s">
        <v>2338</v>
      </c>
      <c r="B145" t="s">
        <v>2338</v>
      </c>
      <c r="C145">
        <v>-1.6531899999999999</v>
      </c>
      <c r="D145">
        <v>-1.0150699999999999</v>
      </c>
      <c r="E145">
        <v>-1.31243</v>
      </c>
      <c r="F145">
        <v>-1.02566</v>
      </c>
      <c r="G145">
        <v>-1.04783</v>
      </c>
      <c r="H145">
        <v>-1.0096799999999999</v>
      </c>
      <c r="I145" t="s">
        <v>2339</v>
      </c>
      <c r="J145" s="4" t="s">
        <v>2340</v>
      </c>
      <c r="K145" t="s">
        <v>61</v>
      </c>
      <c r="L145" t="str">
        <f>HYPERLINK(".\links\PFAM\AGAP003522-PA-PFAM.txt","PFAM")</f>
        <v>PFAM</v>
      </c>
      <c r="M145">
        <v>1.9999999999999999E-39</v>
      </c>
      <c r="N145">
        <v>103</v>
      </c>
    </row>
    <row r="146" spans="1:14" x14ac:dyDescent="0.25">
      <c r="A146" t="s">
        <v>6310</v>
      </c>
      <c r="B146" t="s">
        <v>6311</v>
      </c>
      <c r="C146">
        <v>3.9601999999999999</v>
      </c>
      <c r="D146">
        <v>4.0150899999999998</v>
      </c>
      <c r="E146">
        <v>4.0167000000000002</v>
      </c>
      <c r="F146">
        <v>3.6792600000000002</v>
      </c>
      <c r="G146">
        <v>3.5688800000000001</v>
      </c>
      <c r="H146">
        <v>3.7399800000000001</v>
      </c>
      <c r="I146" t="s">
        <v>6312</v>
      </c>
      <c r="J146" s="4" t="s">
        <v>2340</v>
      </c>
      <c r="K146" t="s">
        <v>61</v>
      </c>
      <c r="L146" t="str">
        <f>HYPERLINK(".\links\PFAM\AGAP010961-PB-PFAM.txt","PFAM")</f>
        <v>PFAM</v>
      </c>
      <c r="M146">
        <v>6.0000000000000003E-72</v>
      </c>
      <c r="N146">
        <v>105.8</v>
      </c>
    </row>
    <row r="147" spans="1:14" x14ac:dyDescent="0.25">
      <c r="A147" t="s">
        <v>6916</v>
      </c>
      <c r="B147" t="s">
        <v>6917</v>
      </c>
      <c r="C147">
        <v>-1.5788500000000001</v>
      </c>
      <c r="D147" t="s">
        <v>31</v>
      </c>
      <c r="E147">
        <v>-1.49383</v>
      </c>
      <c r="F147">
        <v>-1.47458</v>
      </c>
      <c r="G147" t="s">
        <v>31</v>
      </c>
      <c r="H147">
        <v>-1.3285100000000001</v>
      </c>
      <c r="I147" t="s">
        <v>6918</v>
      </c>
      <c r="J147" s="4" t="s">
        <v>2340</v>
      </c>
      <c r="K147" t="s">
        <v>61</v>
      </c>
      <c r="L147" t="str">
        <f>HYPERLINK(".\links\PFAM\AGAP012295-PA-PFAM.txt","PFAM")</f>
        <v>PFAM</v>
      </c>
      <c r="M147">
        <v>1.9999999999999999E-77</v>
      </c>
      <c r="N147">
        <v>108.8</v>
      </c>
    </row>
    <row r="148" spans="1:14" x14ac:dyDescent="0.25">
      <c r="A148" t="s">
        <v>2041</v>
      </c>
      <c r="B148" t="s">
        <v>2041</v>
      </c>
      <c r="C148" t="s">
        <v>31</v>
      </c>
      <c r="D148">
        <v>-0.46193299999999998</v>
      </c>
      <c r="E148">
        <v>-0.27838299999999999</v>
      </c>
      <c r="F148" t="s">
        <v>31</v>
      </c>
      <c r="G148">
        <v>-1.0984100000000001</v>
      </c>
      <c r="H148">
        <v>-1.5249300000000001E-3</v>
      </c>
      <c r="I148" t="s">
        <v>2042</v>
      </c>
      <c r="J148" s="4" t="s">
        <v>1613</v>
      </c>
      <c r="K148" t="s">
        <v>61</v>
      </c>
      <c r="L148" t="str">
        <f>HYPERLINK(".\links\PFAM\AGAP003067-PA-PFAM.txt","PFAM")</f>
        <v>PFAM</v>
      </c>
      <c r="M148">
        <v>3.0000000000000003E-67</v>
      </c>
      <c r="N148">
        <v>108.4</v>
      </c>
    </row>
    <row r="149" spans="1:14" x14ac:dyDescent="0.25">
      <c r="A149" t="s">
        <v>1611</v>
      </c>
      <c r="B149" t="s">
        <v>1611</v>
      </c>
      <c r="C149">
        <v>-1.17947</v>
      </c>
      <c r="D149">
        <v>-1.4932000000000001</v>
      </c>
      <c r="E149">
        <v>-1.4498500000000001</v>
      </c>
      <c r="F149">
        <v>-0.81981800000000005</v>
      </c>
      <c r="G149">
        <v>-0.98938800000000005</v>
      </c>
      <c r="H149">
        <v>-1.44432</v>
      </c>
      <c r="I149" t="s">
        <v>1612</v>
      </c>
      <c r="J149" s="4" t="s">
        <v>1613</v>
      </c>
      <c r="K149" t="s">
        <v>61</v>
      </c>
      <c r="L149" t="str">
        <f>HYPERLINK(".\links\PFAM\AGAP002418-PA-PFAM.txt","PFAM")</f>
        <v>PFAM</v>
      </c>
      <c r="M149">
        <v>9.9999999999999994E-99</v>
      </c>
      <c r="N149">
        <v>102.3</v>
      </c>
    </row>
    <row r="150" spans="1:14" x14ac:dyDescent="0.25">
      <c r="A150" t="s">
        <v>4422</v>
      </c>
      <c r="B150" t="s">
        <v>4422</v>
      </c>
      <c r="C150">
        <v>6.9248799999999999</v>
      </c>
      <c r="D150">
        <v>7.1231499999999999</v>
      </c>
      <c r="E150">
        <v>7.0601500000000001</v>
      </c>
      <c r="F150">
        <v>6.7146600000000003</v>
      </c>
      <c r="G150">
        <v>6.4965900000000003</v>
      </c>
      <c r="H150">
        <v>6.6871099999999997</v>
      </c>
      <c r="I150" t="s">
        <v>4423</v>
      </c>
      <c r="J150" s="4" t="s">
        <v>1613</v>
      </c>
      <c r="K150" t="s">
        <v>61</v>
      </c>
      <c r="L150" t="str">
        <f>HYPERLINK(".\links\PFAM\AGAP007480-PA-PFAM.txt","PFAM")</f>
        <v>PFAM</v>
      </c>
      <c r="M150">
        <v>9.9999999999999997E-73</v>
      </c>
      <c r="N150">
        <v>103</v>
      </c>
    </row>
    <row r="151" spans="1:14" x14ac:dyDescent="0.25">
      <c r="A151" t="s">
        <v>6912</v>
      </c>
      <c r="B151" t="s">
        <v>6912</v>
      </c>
      <c r="C151">
        <v>-0.72673399999999999</v>
      </c>
      <c r="D151">
        <v>-0.59576799999999996</v>
      </c>
      <c r="E151">
        <v>-0.68242499999999995</v>
      </c>
      <c r="F151">
        <v>-0.39530599999999999</v>
      </c>
      <c r="G151">
        <v>-0.31689499999999998</v>
      </c>
      <c r="H151">
        <v>-0.3866</v>
      </c>
      <c r="I151" t="s">
        <v>6913</v>
      </c>
      <c r="J151" s="4" t="s">
        <v>1613</v>
      </c>
      <c r="K151" t="s">
        <v>61</v>
      </c>
      <c r="L151" t="str">
        <f>HYPERLINK(".\links\PFAM\AGAP012291-PA-PFAM.txt","PFAM")</f>
        <v>PFAM</v>
      </c>
      <c r="M151">
        <v>9.0000000000000002E-69</v>
      </c>
      <c r="N151">
        <v>101</v>
      </c>
    </row>
    <row r="152" spans="1:14" x14ac:dyDescent="0.25">
      <c r="A152" t="s">
        <v>2789</v>
      </c>
      <c r="B152" t="s">
        <v>2790</v>
      </c>
      <c r="C152">
        <v>-0.42133900000000002</v>
      </c>
      <c r="D152">
        <v>-0.22681000000000001</v>
      </c>
      <c r="E152">
        <v>4.5244199999999998E-2</v>
      </c>
      <c r="F152">
        <v>0.31978600000000001</v>
      </c>
      <c r="G152">
        <v>0.912242</v>
      </c>
      <c r="H152">
        <v>0.48614800000000002</v>
      </c>
      <c r="I152" t="s">
        <v>2791</v>
      </c>
      <c r="J152" s="4" t="s">
        <v>2792</v>
      </c>
      <c r="K152" t="s">
        <v>61</v>
      </c>
      <c r="L152" t="str">
        <f>HYPERLINK(".\links\KOG\AGAP004247-PA-KOG.txt","KOG")</f>
        <v>KOG</v>
      </c>
      <c r="M152">
        <v>4.9999999999999997E-68</v>
      </c>
      <c r="N152">
        <v>97.6</v>
      </c>
    </row>
    <row r="153" spans="1:14" x14ac:dyDescent="0.25">
      <c r="A153" t="s">
        <v>4899</v>
      </c>
      <c r="B153" t="s">
        <v>4899</v>
      </c>
      <c r="C153">
        <v>1.11046</v>
      </c>
      <c r="D153">
        <v>0.765293</v>
      </c>
      <c r="E153">
        <v>0.78640399999999999</v>
      </c>
      <c r="F153">
        <v>0.83930800000000005</v>
      </c>
      <c r="G153">
        <v>0.92379900000000004</v>
      </c>
      <c r="H153">
        <v>0.69835199999999997</v>
      </c>
      <c r="I153" t="s">
        <v>4900</v>
      </c>
      <c r="J153" s="4" t="s">
        <v>4901</v>
      </c>
      <c r="K153" t="s">
        <v>61</v>
      </c>
      <c r="L153" t="str">
        <f>HYPERLINK(".\links\KOG\AGAP008252-PA-KOG.txt","KOG")</f>
        <v>KOG</v>
      </c>
      <c r="M153">
        <v>0</v>
      </c>
      <c r="N153">
        <v>98.4</v>
      </c>
    </row>
    <row r="154" spans="1:14" x14ac:dyDescent="0.25">
      <c r="A154" t="s">
        <v>350</v>
      </c>
      <c r="B154" t="s">
        <v>351</v>
      </c>
      <c r="C154">
        <v>2.14348E-2</v>
      </c>
      <c r="D154">
        <v>0.260073</v>
      </c>
      <c r="E154">
        <v>5.7506600000000003E-3</v>
      </c>
      <c r="F154">
        <v>0.19406300000000001</v>
      </c>
      <c r="G154">
        <v>0.20324800000000001</v>
      </c>
      <c r="H154">
        <v>0.163905</v>
      </c>
      <c r="I154" t="s">
        <v>352</v>
      </c>
      <c r="J154" s="4" t="s">
        <v>353</v>
      </c>
      <c r="K154" t="s">
        <v>61</v>
      </c>
      <c r="L154" t="str">
        <f>HYPERLINK(".\links\CDD\AGAP000500-PC-CDD.txt","CDD")</f>
        <v>CDD</v>
      </c>
      <c r="M154">
        <v>0</v>
      </c>
      <c r="N154">
        <v>98.3</v>
      </c>
    </row>
    <row r="155" spans="1:14" x14ac:dyDescent="0.25">
      <c r="A155" t="s">
        <v>7216</v>
      </c>
      <c r="B155" t="s">
        <v>7216</v>
      </c>
      <c r="C155">
        <v>4.0348300000000004</v>
      </c>
      <c r="D155">
        <v>3.4389400000000001</v>
      </c>
      <c r="E155">
        <v>3.6987899999999998</v>
      </c>
      <c r="F155">
        <v>3.44198</v>
      </c>
      <c r="G155">
        <v>2.4993699999999999</v>
      </c>
      <c r="H155">
        <v>3.9900899999999999</v>
      </c>
      <c r="I155" t="s">
        <v>19</v>
      </c>
      <c r="J155" s="4" t="s">
        <v>7217</v>
      </c>
      <c r="K155" t="s">
        <v>61</v>
      </c>
      <c r="L155" t="str">
        <f>HYPERLINK(".\links\NR-LIGHT\AGAP029194-PA-NR-LIGHT.txt","NR-LIGHT")</f>
        <v>NR-LIGHT</v>
      </c>
      <c r="M155">
        <v>0</v>
      </c>
      <c r="N155">
        <v>100.1</v>
      </c>
    </row>
    <row r="156" spans="1:14" x14ac:dyDescent="0.25">
      <c r="A156" t="s">
        <v>7218</v>
      </c>
      <c r="B156" t="s">
        <v>7218</v>
      </c>
      <c r="C156">
        <v>7.5423400000000003</v>
      </c>
      <c r="D156">
        <v>6.9578699999999998</v>
      </c>
      <c r="E156">
        <v>7.2008299999999998</v>
      </c>
      <c r="F156">
        <v>6.8900399999999999</v>
      </c>
      <c r="G156">
        <v>7.0714100000000002</v>
      </c>
      <c r="H156">
        <v>7.24472</v>
      </c>
      <c r="I156" t="s">
        <v>7219</v>
      </c>
      <c r="J156" s="4" t="s">
        <v>7217</v>
      </c>
      <c r="K156" t="s">
        <v>61</v>
      </c>
      <c r="L156" t="str">
        <f>HYPERLINK(".\links\NR-LIGHT\AGAP029195-PA-NR-LIGHT.txt","NR-LIGHT")</f>
        <v>NR-LIGHT</v>
      </c>
      <c r="M156">
        <v>0</v>
      </c>
      <c r="N156">
        <v>100.1</v>
      </c>
    </row>
    <row r="157" spans="1:14" x14ac:dyDescent="0.25">
      <c r="A157" t="s">
        <v>5306</v>
      </c>
      <c r="B157" t="s">
        <v>5306</v>
      </c>
      <c r="C157">
        <v>2.7021299999999999</v>
      </c>
      <c r="D157">
        <v>2.29162</v>
      </c>
      <c r="E157">
        <v>2.4072200000000001</v>
      </c>
      <c r="F157">
        <v>2.476</v>
      </c>
      <c r="G157">
        <v>2.5140500000000001</v>
      </c>
      <c r="H157">
        <v>2.4351500000000001</v>
      </c>
      <c r="I157" t="s">
        <v>5307</v>
      </c>
      <c r="J157" s="4" t="s">
        <v>5308</v>
      </c>
      <c r="K157" t="s">
        <v>61</v>
      </c>
      <c r="L157" t="str">
        <f>HYPERLINK(".\links\REFSEQ-INVERTEBRATE\AGAP009033-PA-REFSEQ-INVERTEBRATE.txt","REFSEQ-INVERTEBRATE")</f>
        <v>REFSEQ-INVERTEBRATE</v>
      </c>
      <c r="M157">
        <v>0</v>
      </c>
      <c r="N157">
        <v>98.6</v>
      </c>
    </row>
    <row r="158" spans="1:14" x14ac:dyDescent="0.25">
      <c r="A158" t="s">
        <v>4974</v>
      </c>
      <c r="B158" t="s">
        <v>4974</v>
      </c>
      <c r="C158" t="s">
        <v>31</v>
      </c>
      <c r="D158" t="s">
        <v>31</v>
      </c>
      <c r="E158">
        <v>-2.7223700000000002</v>
      </c>
      <c r="F158">
        <v>-2.9717799999999999</v>
      </c>
      <c r="G158">
        <v>-2.1848200000000002</v>
      </c>
      <c r="H158">
        <v>-1.9716100000000001</v>
      </c>
      <c r="I158" t="s">
        <v>4975</v>
      </c>
      <c r="J158" s="4" t="s">
        <v>4976</v>
      </c>
      <c r="K158" t="s">
        <v>61</v>
      </c>
      <c r="L158" t="str">
        <f>HYPERLINK(".\links\KOG\AGAP008350-PA-KOG.txt","KOG")</f>
        <v>KOG</v>
      </c>
      <c r="M158">
        <v>0</v>
      </c>
      <c r="N158">
        <v>108</v>
      </c>
    </row>
    <row r="159" spans="1:14" x14ac:dyDescent="0.25">
      <c r="A159" t="s">
        <v>6114</v>
      </c>
      <c r="B159" t="s">
        <v>6115</v>
      </c>
      <c r="C159">
        <v>2.5364200000000001</v>
      </c>
      <c r="D159">
        <v>2.7896299999999998</v>
      </c>
      <c r="E159">
        <v>1.7105999999999999</v>
      </c>
      <c r="F159">
        <v>2.2456200000000002</v>
      </c>
      <c r="G159">
        <v>2.1880000000000002</v>
      </c>
      <c r="H159">
        <v>2.2951000000000001</v>
      </c>
      <c r="I159" t="s">
        <v>6116</v>
      </c>
      <c r="J159" s="4" t="s">
        <v>6117</v>
      </c>
      <c r="K159" t="s">
        <v>61</v>
      </c>
      <c r="L159" t="str">
        <f>HYPERLINK(".\links\REFSEQ-INVERTEBRATE\AGAP010517-PB-REFSEQ-INVERTEBRATE.txt","REFSEQ-INVERTEBRATE")</f>
        <v>REFSEQ-INVERTEBRATE</v>
      </c>
      <c r="M159">
        <v>0</v>
      </c>
      <c r="N159">
        <v>99.5</v>
      </c>
    </row>
    <row r="160" spans="1:14" x14ac:dyDescent="0.25">
      <c r="A160" t="s">
        <v>404</v>
      </c>
      <c r="B160" t="s">
        <v>405</v>
      </c>
      <c r="C160">
        <v>3.1218900000000001</v>
      </c>
      <c r="D160">
        <v>3.2039300000000002</v>
      </c>
      <c r="E160">
        <v>3.1178300000000001</v>
      </c>
      <c r="F160">
        <v>3.3990900000000002</v>
      </c>
      <c r="G160">
        <v>3.4264600000000001</v>
      </c>
      <c r="H160">
        <v>3.2472699999999999</v>
      </c>
      <c r="I160" t="s">
        <v>406</v>
      </c>
      <c r="J160" s="4" t="s">
        <v>407</v>
      </c>
      <c r="K160" t="s">
        <v>61</v>
      </c>
      <c r="L160" t="str">
        <f>HYPERLINK(".\links\CDD\AGAP000565-PC-CDD.txt","CDD")</f>
        <v>CDD</v>
      </c>
      <c r="M160">
        <v>0</v>
      </c>
      <c r="N160">
        <v>102</v>
      </c>
    </row>
    <row r="161" spans="1:14" x14ac:dyDescent="0.25">
      <c r="A161" t="s">
        <v>5679</v>
      </c>
      <c r="B161" t="s">
        <v>5679</v>
      </c>
      <c r="C161">
        <v>-0.27729199999999998</v>
      </c>
      <c r="D161">
        <v>-0.54215400000000002</v>
      </c>
      <c r="E161">
        <v>4.02222E-2</v>
      </c>
      <c r="F161" t="s">
        <v>31</v>
      </c>
      <c r="G161">
        <v>-0.21960199999999999</v>
      </c>
      <c r="H161">
        <v>-0.43740699999999999</v>
      </c>
      <c r="I161" t="s">
        <v>5680</v>
      </c>
      <c r="J161" s="4" t="s">
        <v>5681</v>
      </c>
      <c r="K161" t="s">
        <v>61</v>
      </c>
      <c r="L161" t="str">
        <f>HYPERLINK(".\links\REFSEQ-INVERTEBRATE\AGAP009738-PA-REFSEQ-INVERTEBRATE.txt","REFSEQ-INVERTEBRATE")</f>
        <v>REFSEQ-INVERTEBRATE</v>
      </c>
      <c r="M161">
        <v>8.9999999999999997E-54</v>
      </c>
      <c r="N161">
        <v>98</v>
      </c>
    </row>
    <row r="162" spans="1:14" x14ac:dyDescent="0.25">
      <c r="A162" t="s">
        <v>58</v>
      </c>
      <c r="B162" t="s">
        <v>58</v>
      </c>
      <c r="C162">
        <v>0.74493399999999999</v>
      </c>
      <c r="D162">
        <v>0.799902</v>
      </c>
      <c r="E162">
        <v>0.91286699999999998</v>
      </c>
      <c r="F162">
        <v>0.67529099999999997</v>
      </c>
      <c r="G162">
        <v>0.50333099999999997</v>
      </c>
      <c r="H162">
        <v>1.2797099999999999</v>
      </c>
      <c r="I162" t="s">
        <v>59</v>
      </c>
      <c r="J162" s="4" t="s">
        <v>60</v>
      </c>
      <c r="K162" t="s">
        <v>61</v>
      </c>
      <c r="L162" t="str">
        <f>HYPERLINK(".\links\REFSEQ-INVERTEBRATE\AGAP000044-PA-REFSEQ-INVERTEBRATE.txt","REFSEQ-INVERTEBRATE")</f>
        <v>REFSEQ-INVERTEBRATE</v>
      </c>
      <c r="M162">
        <v>0</v>
      </c>
      <c r="N162">
        <v>105.7</v>
      </c>
    </row>
    <row r="163" spans="1:14" x14ac:dyDescent="0.25">
      <c r="A163" t="s">
        <v>1564</v>
      </c>
      <c r="B163" t="s">
        <v>1564</v>
      </c>
      <c r="C163">
        <v>0.820604</v>
      </c>
      <c r="D163">
        <v>0.60110699999999995</v>
      </c>
      <c r="E163">
        <v>0.87184899999999999</v>
      </c>
      <c r="F163">
        <v>0.76060700000000003</v>
      </c>
      <c r="G163">
        <v>0.99139299999999997</v>
      </c>
      <c r="H163">
        <v>0.93486899999999995</v>
      </c>
      <c r="I163" t="s">
        <v>19</v>
      </c>
      <c r="J163" s="4" t="s">
        <v>1565</v>
      </c>
      <c r="K163" t="s">
        <v>61</v>
      </c>
      <c r="L163" t="str">
        <f>HYPERLINK(".\links\REFSEQ-INVERTEBRATE\AGAP002363-PA-REFSEQ-INVERTEBRATE.txt","REFSEQ-INVERTEBRATE")</f>
        <v>REFSEQ-INVERTEBRATE</v>
      </c>
      <c r="M163">
        <v>0</v>
      </c>
      <c r="N163">
        <v>97.5</v>
      </c>
    </row>
    <row r="164" spans="1:14" x14ac:dyDescent="0.25">
      <c r="A164" t="s">
        <v>278</v>
      </c>
      <c r="B164" t="s">
        <v>278</v>
      </c>
      <c r="C164">
        <v>4.1965700000000004</v>
      </c>
      <c r="D164">
        <v>4.0519600000000002</v>
      </c>
      <c r="E164">
        <v>3.7669299999999999</v>
      </c>
      <c r="F164">
        <v>4.0580100000000003</v>
      </c>
      <c r="G164">
        <v>3.6325099999999999</v>
      </c>
      <c r="H164">
        <v>3.76335</v>
      </c>
      <c r="I164" t="s">
        <v>279</v>
      </c>
      <c r="J164" s="4" t="s">
        <v>280</v>
      </c>
      <c r="K164" t="s">
        <v>61</v>
      </c>
      <c r="L164" t="str">
        <f>HYPERLINK(".\links\NR-LIGHT\AGAP000396-PA-NR-LIGHT.txt","NR-LIGHT")</f>
        <v>NR-LIGHT</v>
      </c>
      <c r="M164">
        <v>0</v>
      </c>
      <c r="N164">
        <v>100</v>
      </c>
    </row>
    <row r="165" spans="1:14" x14ac:dyDescent="0.25">
      <c r="A165" t="s">
        <v>6332</v>
      </c>
      <c r="B165" t="s">
        <v>6332</v>
      </c>
      <c r="C165">
        <v>4.5583099999999996</v>
      </c>
      <c r="D165">
        <v>4.5888900000000001</v>
      </c>
      <c r="E165">
        <v>4.1190699999999998</v>
      </c>
      <c r="F165">
        <v>4.6470900000000004</v>
      </c>
      <c r="G165">
        <v>4.4278000000000004</v>
      </c>
      <c r="H165">
        <v>4.4165299999999998</v>
      </c>
      <c r="I165" t="s">
        <v>6333</v>
      </c>
      <c r="J165" s="4" t="s">
        <v>280</v>
      </c>
      <c r="K165" t="s">
        <v>61</v>
      </c>
      <c r="L165" t="str">
        <f>HYPERLINK(".\links\NR-LIGHT\AGAP011054-PA-NR-LIGHT.txt","NR-LIGHT")</f>
        <v>NR-LIGHT</v>
      </c>
      <c r="M165">
        <v>0</v>
      </c>
      <c r="N165">
        <v>100</v>
      </c>
    </row>
    <row r="166" spans="1:14" x14ac:dyDescent="0.25">
      <c r="A166" t="s">
        <v>6659</v>
      </c>
      <c r="B166" t="s">
        <v>6659</v>
      </c>
      <c r="C166">
        <v>3.6541999999999999</v>
      </c>
      <c r="D166">
        <v>3.9575999999999998</v>
      </c>
      <c r="E166">
        <v>2.7331599999999998</v>
      </c>
      <c r="F166">
        <v>2.6929099999999999</v>
      </c>
      <c r="G166">
        <v>2.73034</v>
      </c>
      <c r="H166">
        <v>2.4621900000000001</v>
      </c>
      <c r="I166" t="s">
        <v>6660</v>
      </c>
      <c r="J166" s="4" t="s">
        <v>280</v>
      </c>
      <c r="K166" t="s">
        <v>61</v>
      </c>
      <c r="L166" t="str">
        <f>HYPERLINK(".\links\NR-LIGHT\AGAP011824-PA-NR-LIGHT.txt","NR-LIGHT")</f>
        <v>NR-LIGHT</v>
      </c>
      <c r="M166">
        <v>0</v>
      </c>
      <c r="N166">
        <v>100</v>
      </c>
    </row>
    <row r="167" spans="1:14" x14ac:dyDescent="0.25">
      <c r="A167" t="s">
        <v>3490</v>
      </c>
      <c r="B167" t="s">
        <v>3490</v>
      </c>
      <c r="C167">
        <v>1.3034300000000001</v>
      </c>
      <c r="D167">
        <v>1.3970499999999999</v>
      </c>
      <c r="E167">
        <v>1.4261999999999999</v>
      </c>
      <c r="F167">
        <v>1.55382</v>
      </c>
      <c r="G167">
        <v>1.36653</v>
      </c>
      <c r="H167">
        <v>1.2890999999999999</v>
      </c>
      <c r="I167" t="s">
        <v>19</v>
      </c>
      <c r="J167" s="4" t="s">
        <v>3491</v>
      </c>
      <c r="K167" t="s">
        <v>61</v>
      </c>
      <c r="L167" t="str">
        <f>HYPERLINK(".\links\REFSEQ-INVERTEBRATE\AGAP005462-PA-REFSEQ-INVERTEBRATE.txt","REFSEQ-INVERTEBRATE")</f>
        <v>REFSEQ-INVERTEBRATE</v>
      </c>
      <c r="M167">
        <v>0</v>
      </c>
      <c r="N167">
        <v>100</v>
      </c>
    </row>
    <row r="168" spans="1:14" x14ac:dyDescent="0.25">
      <c r="A168" t="s">
        <v>1075</v>
      </c>
      <c r="B168" t="s">
        <v>1075</v>
      </c>
      <c r="C168">
        <v>1.83453</v>
      </c>
      <c r="D168">
        <v>1.6957800000000001</v>
      </c>
      <c r="E168">
        <v>1.74024</v>
      </c>
      <c r="F168">
        <v>2.01634</v>
      </c>
      <c r="G168">
        <v>2.1459299999999999</v>
      </c>
      <c r="H168">
        <v>2.0539399999999999</v>
      </c>
      <c r="I168" t="s">
        <v>19</v>
      </c>
      <c r="J168" s="4" t="s">
        <v>1076</v>
      </c>
      <c r="K168" t="s">
        <v>61</v>
      </c>
      <c r="L168" t="str">
        <f>HYPERLINK(".\links\REFSEQ-INVERTEBRATE\AGAP001613-PA-REFSEQ-INVERTEBRATE.txt","REFSEQ-INVERTEBRATE")</f>
        <v>REFSEQ-INVERTEBRATE</v>
      </c>
      <c r="M168">
        <v>0</v>
      </c>
      <c r="N168">
        <v>107.1</v>
      </c>
    </row>
    <row r="169" spans="1:14" x14ac:dyDescent="0.25">
      <c r="A169" t="s">
        <v>1862</v>
      </c>
      <c r="B169" t="s">
        <v>1862</v>
      </c>
      <c r="C169">
        <v>-0.79694399999999999</v>
      </c>
      <c r="D169">
        <v>-0.87062799999999996</v>
      </c>
      <c r="E169">
        <v>-0.761127</v>
      </c>
      <c r="F169">
        <v>-0.98111199999999998</v>
      </c>
      <c r="G169">
        <v>-1.10399</v>
      </c>
      <c r="H169">
        <v>-1.1817</v>
      </c>
      <c r="I169" t="s">
        <v>1863</v>
      </c>
      <c r="J169" s="4" t="s">
        <v>1864</v>
      </c>
      <c r="K169" t="s">
        <v>1865</v>
      </c>
      <c r="L169" t="str">
        <f>HYPERLINK(".\links\PFAM\AGAP002862-PA-PFAM.txt","PFAM")</f>
        <v>PFAM</v>
      </c>
      <c r="M169">
        <v>7.9999999999999995E-88</v>
      </c>
      <c r="N169">
        <v>104.1</v>
      </c>
    </row>
    <row r="170" spans="1:14" x14ac:dyDescent="0.25">
      <c r="A170" t="s">
        <v>7112</v>
      </c>
      <c r="B170" t="s">
        <v>7113</v>
      </c>
      <c r="C170">
        <v>-0.79000899999999996</v>
      </c>
      <c r="D170">
        <v>-0.239313</v>
      </c>
      <c r="E170">
        <v>-0.52181100000000002</v>
      </c>
      <c r="F170">
        <v>-8.3450300000000005E-2</v>
      </c>
      <c r="G170">
        <v>-0.371139</v>
      </c>
      <c r="H170">
        <v>-0.68258200000000002</v>
      </c>
      <c r="I170" t="s">
        <v>7114</v>
      </c>
      <c r="J170" s="4" t="s">
        <v>1864</v>
      </c>
      <c r="K170" t="s">
        <v>1865</v>
      </c>
      <c r="L170" t="str">
        <f>HYPERLINK(".\links\PFAM\AGAP013511-PC-PFAM.txt","PFAM")</f>
        <v>PFAM</v>
      </c>
      <c r="M170">
        <v>9.9999999999999995E-58</v>
      </c>
      <c r="N170">
        <v>103.4</v>
      </c>
    </row>
    <row r="171" spans="1:14" x14ac:dyDescent="0.25">
      <c r="A171" t="s">
        <v>6914</v>
      </c>
      <c r="B171" t="s">
        <v>6914</v>
      </c>
      <c r="C171">
        <v>-2.034E-2</v>
      </c>
      <c r="D171">
        <v>-4.4117000000000003E-2</v>
      </c>
      <c r="E171">
        <v>-0.16020200000000001</v>
      </c>
      <c r="F171">
        <v>-9.5882399999999996E-3</v>
      </c>
      <c r="G171">
        <v>0.41703899999999999</v>
      </c>
      <c r="H171">
        <v>3.8384399999999999E-2</v>
      </c>
      <c r="I171" t="s">
        <v>6915</v>
      </c>
      <c r="J171" s="4" t="s">
        <v>1864</v>
      </c>
      <c r="K171" t="s">
        <v>1865</v>
      </c>
      <c r="L171" t="str">
        <f>HYPERLINK(".\links\PFAM\AGAP012292-PA-PFAM.txt","PFAM")</f>
        <v>PFAM</v>
      </c>
      <c r="M171">
        <v>7.9999999999999997E-74</v>
      </c>
      <c r="N171">
        <v>100.6</v>
      </c>
    </row>
    <row r="172" spans="1:14" x14ac:dyDescent="0.25">
      <c r="A172" t="s">
        <v>4878</v>
      </c>
      <c r="B172" t="s">
        <v>4878</v>
      </c>
      <c r="C172">
        <v>-1.3729</v>
      </c>
      <c r="D172">
        <v>-1.39899</v>
      </c>
      <c r="E172">
        <v>-1.4745600000000001</v>
      </c>
      <c r="F172">
        <v>-1.17252</v>
      </c>
      <c r="G172">
        <v>-1.5072399999999999</v>
      </c>
      <c r="H172">
        <v>-1.19034</v>
      </c>
      <c r="I172" t="s">
        <v>4879</v>
      </c>
      <c r="J172" s="4" t="s">
        <v>4880</v>
      </c>
      <c r="K172" t="s">
        <v>1865</v>
      </c>
      <c r="L172" t="str">
        <f>HYPERLINK(".\links\PFAM\AGAP008209-PA-PFAM.txt","PFAM")</f>
        <v>PFAM</v>
      </c>
      <c r="M172">
        <v>6.0000000000000003E-87</v>
      </c>
      <c r="N172">
        <v>102.1</v>
      </c>
    </row>
    <row r="173" spans="1:14" x14ac:dyDescent="0.25">
      <c r="A173" t="s">
        <v>5846</v>
      </c>
      <c r="B173" t="s">
        <v>5846</v>
      </c>
      <c r="C173" t="s">
        <v>31</v>
      </c>
      <c r="D173">
        <v>-0.87673599999999996</v>
      </c>
      <c r="E173">
        <v>-1.2431300000000001</v>
      </c>
      <c r="F173">
        <v>-1.11155</v>
      </c>
      <c r="G173">
        <v>-0.68856099999999998</v>
      </c>
      <c r="H173">
        <v>-1.2976399999999999</v>
      </c>
      <c r="I173" t="s">
        <v>59</v>
      </c>
      <c r="J173" s="4" t="s">
        <v>5847</v>
      </c>
      <c r="K173" t="s">
        <v>1865</v>
      </c>
      <c r="L173" t="str">
        <f>HYPERLINK(".\links\REFSEQ-INVERTEBRATE\AGAP009997-PA-REFSEQ-INVERTEBRATE.txt","REFSEQ-INVERTEBRATE")</f>
        <v>REFSEQ-INVERTEBRATE</v>
      </c>
      <c r="M173">
        <v>0</v>
      </c>
      <c r="N173">
        <v>99.2</v>
      </c>
    </row>
    <row r="174" spans="1:14" x14ac:dyDescent="0.25">
      <c r="A174" t="s">
        <v>4466</v>
      </c>
      <c r="B174" t="s">
        <v>4466</v>
      </c>
      <c r="C174">
        <v>1.89276</v>
      </c>
      <c r="D174">
        <v>2.3907500000000002</v>
      </c>
      <c r="E174">
        <v>2.3343099999999999</v>
      </c>
      <c r="F174">
        <v>2.4778199999999999</v>
      </c>
      <c r="G174">
        <v>2.38462</v>
      </c>
      <c r="H174">
        <v>2.1367699999999998</v>
      </c>
      <c r="I174" t="s">
        <v>4467</v>
      </c>
      <c r="J174" s="4" t="s">
        <v>4468</v>
      </c>
      <c r="K174" t="s">
        <v>1865</v>
      </c>
      <c r="L174" t="str">
        <f>HYPERLINK(".\links\NR-LIGHT\AGAP007543-PA-NR-LIGHT.txt","NR-LIGHT")</f>
        <v>NR-LIGHT</v>
      </c>
      <c r="M174">
        <v>0</v>
      </c>
      <c r="N174">
        <v>95.7</v>
      </c>
    </row>
    <row r="175" spans="1:14" x14ac:dyDescent="0.25">
      <c r="A175" t="s">
        <v>6181</v>
      </c>
      <c r="B175" t="s">
        <v>6181</v>
      </c>
      <c r="C175">
        <v>4.5513199999999997E-2</v>
      </c>
      <c r="D175">
        <v>-0.45673399999999997</v>
      </c>
      <c r="E175">
        <v>-0.27433800000000003</v>
      </c>
      <c r="F175">
        <v>-0.25377699999999997</v>
      </c>
      <c r="G175">
        <v>-0.17866599999999999</v>
      </c>
      <c r="H175">
        <v>-0.26860499999999998</v>
      </c>
      <c r="I175" t="s">
        <v>19</v>
      </c>
      <c r="J175" s="4" t="s">
        <v>6182</v>
      </c>
      <c r="K175" t="s">
        <v>238</v>
      </c>
      <c r="L175" t="str">
        <f>HYPERLINK(".\links\REFSEQ-INVERTEBRATE\AGAP010641-PA-REFSEQ-INVERTEBRATE.txt","REFSEQ-INVERTEBRATE")</f>
        <v>REFSEQ-INVERTEBRATE</v>
      </c>
      <c r="M175">
        <v>0</v>
      </c>
      <c r="N175">
        <v>120.1</v>
      </c>
    </row>
    <row r="176" spans="1:14" x14ac:dyDescent="0.25">
      <c r="A176" t="s">
        <v>2265</v>
      </c>
      <c r="B176" t="s">
        <v>2266</v>
      </c>
      <c r="C176">
        <v>0.582569</v>
      </c>
      <c r="D176">
        <v>0.92388000000000003</v>
      </c>
      <c r="E176">
        <v>0.78689799999999999</v>
      </c>
      <c r="F176">
        <v>0.70509500000000003</v>
      </c>
      <c r="G176">
        <v>0.83168900000000001</v>
      </c>
      <c r="H176">
        <v>0.820743</v>
      </c>
      <c r="I176" t="s">
        <v>2267</v>
      </c>
      <c r="J176" s="4" t="s">
        <v>2268</v>
      </c>
      <c r="K176" t="s">
        <v>238</v>
      </c>
      <c r="L176" t="str">
        <f>HYPERLINK(".\links\KOG\AGAP003424-PB-KOG.txt","KOG")</f>
        <v>KOG</v>
      </c>
      <c r="M176">
        <v>0</v>
      </c>
      <c r="N176">
        <v>106.8</v>
      </c>
    </row>
    <row r="177" spans="1:14" x14ac:dyDescent="0.25">
      <c r="A177" t="s">
        <v>4457</v>
      </c>
      <c r="B177" t="s">
        <v>4457</v>
      </c>
      <c r="C177">
        <v>-0.49900600000000001</v>
      </c>
      <c r="D177">
        <v>-8.3570500000000006E-2</v>
      </c>
      <c r="E177">
        <v>-0.85665100000000005</v>
      </c>
      <c r="F177">
        <v>0.26147999999999999</v>
      </c>
      <c r="G177">
        <v>0.31374999999999997</v>
      </c>
      <c r="H177">
        <v>0.56474400000000002</v>
      </c>
      <c r="I177" t="s">
        <v>4458</v>
      </c>
      <c r="J177" s="4" t="s">
        <v>4459</v>
      </c>
      <c r="K177" t="s">
        <v>238</v>
      </c>
      <c r="L177" t="str">
        <f>HYPERLINK(".\links\KOG\AGAP007532-PA-KOG.txt","KOG")</f>
        <v>KOG</v>
      </c>
      <c r="M177">
        <v>0</v>
      </c>
      <c r="N177">
        <v>71.7</v>
      </c>
    </row>
    <row r="178" spans="1:14" x14ac:dyDescent="0.25">
      <c r="A178" t="s">
        <v>7194</v>
      </c>
      <c r="B178" t="s">
        <v>7195</v>
      </c>
      <c r="C178">
        <v>1.48946</v>
      </c>
      <c r="D178">
        <v>1.5980799999999999</v>
      </c>
      <c r="E178">
        <v>1.67292</v>
      </c>
      <c r="F178">
        <v>1.7738799999999999</v>
      </c>
      <c r="G178">
        <v>1.9948999999999999</v>
      </c>
      <c r="H178">
        <v>2.00665</v>
      </c>
      <c r="I178" t="s">
        <v>7196</v>
      </c>
      <c r="J178" s="4" t="s">
        <v>7197</v>
      </c>
      <c r="K178" t="s">
        <v>238</v>
      </c>
      <c r="L178" t="str">
        <f>HYPERLINK(".\links\KOG\AGAP028730-PB-KOG.txt","KOG")</f>
        <v>KOG</v>
      </c>
      <c r="M178">
        <v>0</v>
      </c>
      <c r="N178">
        <v>109</v>
      </c>
    </row>
    <row r="179" spans="1:14" x14ac:dyDescent="0.25">
      <c r="A179" t="s">
        <v>1467</v>
      </c>
      <c r="B179" t="s">
        <v>1467</v>
      </c>
      <c r="C179">
        <v>-0.457424</v>
      </c>
      <c r="D179">
        <v>-0.119112</v>
      </c>
      <c r="E179">
        <v>0.499834</v>
      </c>
      <c r="F179">
        <v>6.0026200000000002E-2</v>
      </c>
      <c r="G179">
        <v>-0.63168800000000003</v>
      </c>
      <c r="H179">
        <v>-4.8018499999999999E-2</v>
      </c>
      <c r="I179" t="s">
        <v>1468</v>
      </c>
      <c r="J179" s="4" t="s">
        <v>1469</v>
      </c>
      <c r="K179" t="s">
        <v>238</v>
      </c>
      <c r="L179" t="str">
        <f>HYPERLINK(".\links\KOG\AGAP002243-PA-KOG.txt","KOG")</f>
        <v>KOG</v>
      </c>
      <c r="M179">
        <v>6E-52</v>
      </c>
      <c r="N179">
        <v>64.099999999999994</v>
      </c>
    </row>
    <row r="180" spans="1:14" x14ac:dyDescent="0.25">
      <c r="A180" t="s">
        <v>2331</v>
      </c>
      <c r="B180" t="s">
        <v>2331</v>
      </c>
      <c r="C180">
        <v>-2.3182200000000002</v>
      </c>
      <c r="D180">
        <v>-2.50719</v>
      </c>
      <c r="E180">
        <v>-2.5460799999999999</v>
      </c>
      <c r="F180">
        <v>-1.8463099999999999</v>
      </c>
      <c r="G180">
        <v>-2.0167999999999999</v>
      </c>
      <c r="H180">
        <v>-3.87737</v>
      </c>
      <c r="I180" t="s">
        <v>2332</v>
      </c>
      <c r="J180" s="4" t="s">
        <v>2333</v>
      </c>
      <c r="K180" t="s">
        <v>238</v>
      </c>
      <c r="L180" t="str">
        <f>HYPERLINK(".\links\KOG\AGAP003519-PA-KOG.txt","KOG")</f>
        <v>KOG</v>
      </c>
      <c r="M180">
        <v>3.9999999999999999E-69</v>
      </c>
      <c r="N180">
        <v>43.8</v>
      </c>
    </row>
    <row r="181" spans="1:14" x14ac:dyDescent="0.25">
      <c r="A181" t="s">
        <v>1920</v>
      </c>
      <c r="B181" t="s">
        <v>1920</v>
      </c>
      <c r="C181">
        <v>-2.1906699999999999</v>
      </c>
      <c r="D181" t="s">
        <v>31</v>
      </c>
      <c r="E181">
        <v>-1.9140200000000001</v>
      </c>
      <c r="F181" t="s">
        <v>31</v>
      </c>
      <c r="G181">
        <v>-1.47628</v>
      </c>
      <c r="H181">
        <v>-1.65211</v>
      </c>
      <c r="I181" t="s">
        <v>1921</v>
      </c>
      <c r="J181" s="4" t="s">
        <v>1922</v>
      </c>
      <c r="K181" t="s">
        <v>238</v>
      </c>
      <c r="L181" t="str">
        <f>HYPERLINK(".\links\KOG\AGAP002923-PA-KOG.txt","KOG")</f>
        <v>KOG</v>
      </c>
      <c r="M181">
        <v>0</v>
      </c>
      <c r="N181">
        <v>101.1</v>
      </c>
    </row>
    <row r="182" spans="1:14" x14ac:dyDescent="0.25">
      <c r="A182" t="s">
        <v>7290</v>
      </c>
      <c r="B182" t="s">
        <v>7290</v>
      </c>
      <c r="C182">
        <v>2.71001</v>
      </c>
      <c r="D182">
        <v>2.32206</v>
      </c>
      <c r="E182">
        <v>2.5080300000000002</v>
      </c>
      <c r="F182">
        <v>2.6185299999999998</v>
      </c>
      <c r="G182">
        <v>2.6657199999999999</v>
      </c>
      <c r="H182">
        <v>2.71069</v>
      </c>
      <c r="I182" t="s">
        <v>19</v>
      </c>
      <c r="J182" s="4" t="s">
        <v>7291</v>
      </c>
      <c r="K182" t="s">
        <v>238</v>
      </c>
      <c r="L182" t="str">
        <f>HYPERLINK(".\links\SWISSP\AGAP029564-PB-SWISSP.txt","SWISSP")</f>
        <v>SWISSP</v>
      </c>
      <c r="M182">
        <v>5.9999999999999997E-14</v>
      </c>
      <c r="N182">
        <v>74.2</v>
      </c>
    </row>
    <row r="183" spans="1:14" x14ac:dyDescent="0.25">
      <c r="A183" t="s">
        <v>5632</v>
      </c>
      <c r="B183" t="s">
        <v>5632</v>
      </c>
      <c r="C183">
        <v>2.7021299999999999</v>
      </c>
      <c r="D183">
        <v>2.7652399999999999</v>
      </c>
      <c r="E183">
        <v>2.7765200000000001</v>
      </c>
      <c r="F183">
        <v>3.177</v>
      </c>
      <c r="G183">
        <v>3.0680999999999998</v>
      </c>
      <c r="H183">
        <v>2.2491300000000001</v>
      </c>
      <c r="I183" t="s">
        <v>19</v>
      </c>
      <c r="J183" s="4" t="s">
        <v>5633</v>
      </c>
      <c r="K183" t="s">
        <v>238</v>
      </c>
      <c r="L183" t="str">
        <f>HYPERLINK(".\links\KOG\AGAP009638-PA-KOG.txt","KOG")</f>
        <v>KOG</v>
      </c>
      <c r="M183">
        <v>1.0000000000000001E-9</v>
      </c>
      <c r="N183">
        <v>42.9</v>
      </c>
    </row>
    <row r="184" spans="1:14" x14ac:dyDescent="0.25">
      <c r="A184" t="s">
        <v>5418</v>
      </c>
      <c r="B184" t="s">
        <v>5418</v>
      </c>
      <c r="C184">
        <v>1.6693499999999999</v>
      </c>
      <c r="D184">
        <v>1.7664599999999999</v>
      </c>
      <c r="E184">
        <v>1.66696</v>
      </c>
      <c r="F184">
        <v>0.84717600000000004</v>
      </c>
      <c r="G184">
        <v>1.4447300000000001</v>
      </c>
      <c r="H184">
        <v>1.5637099999999999</v>
      </c>
      <c r="I184" t="s">
        <v>5419</v>
      </c>
      <c r="J184" s="4" t="s">
        <v>5420</v>
      </c>
      <c r="K184" t="s">
        <v>238</v>
      </c>
      <c r="L184" t="str">
        <f>HYPERLINK(".\links\KOG\AGAP009200-PA-KOG.txt","KOG")</f>
        <v>KOG</v>
      </c>
      <c r="M184">
        <v>4E-51</v>
      </c>
      <c r="N184">
        <v>56</v>
      </c>
    </row>
    <row r="185" spans="1:14" x14ac:dyDescent="0.25">
      <c r="A185" t="s">
        <v>5421</v>
      </c>
      <c r="B185" t="s">
        <v>5421</v>
      </c>
      <c r="C185">
        <v>2.1945899999999998</v>
      </c>
      <c r="D185">
        <v>2.4008600000000002</v>
      </c>
      <c r="E185">
        <v>2.2638099999999999</v>
      </c>
      <c r="F185">
        <v>1.68251</v>
      </c>
      <c r="G185">
        <v>2.3431099999999998</v>
      </c>
      <c r="H185">
        <v>2.5910500000000001</v>
      </c>
      <c r="I185" t="s">
        <v>5419</v>
      </c>
      <c r="J185" s="4" t="s">
        <v>5422</v>
      </c>
      <c r="K185" t="s">
        <v>238</v>
      </c>
      <c r="L185" t="str">
        <f>HYPERLINK(".\links\PFAM\AGAP009201-PA-PFAM.txt","PFAM")</f>
        <v>PFAM</v>
      </c>
      <c r="M185">
        <v>3.9999999999999997E-49</v>
      </c>
      <c r="N185">
        <v>100.9</v>
      </c>
    </row>
    <row r="186" spans="1:14" x14ac:dyDescent="0.25">
      <c r="A186" t="s">
        <v>4528</v>
      </c>
      <c r="B186" t="s">
        <v>4529</v>
      </c>
      <c r="C186">
        <v>2.3052600000000001</v>
      </c>
      <c r="D186">
        <v>2.6907700000000001</v>
      </c>
      <c r="E186">
        <v>2.7110400000000001</v>
      </c>
      <c r="F186">
        <v>1.6709499999999999</v>
      </c>
      <c r="G186">
        <v>2.6079599999999998</v>
      </c>
      <c r="H186">
        <v>3.1038999999999999</v>
      </c>
      <c r="I186" t="s">
        <v>4530</v>
      </c>
      <c r="J186" s="4" t="s">
        <v>4531</v>
      </c>
      <c r="K186" t="s">
        <v>238</v>
      </c>
      <c r="L186" t="str">
        <f>HYPERLINK(".\links\KOG\AGAP007629-PB-KOG.txt","KOG")</f>
        <v>KOG</v>
      </c>
      <c r="M186">
        <v>6.0000000000000004E-90</v>
      </c>
      <c r="N186">
        <v>56</v>
      </c>
    </row>
    <row r="187" spans="1:14" x14ac:dyDescent="0.25">
      <c r="A187" t="s">
        <v>4332</v>
      </c>
      <c r="B187" t="s">
        <v>4332</v>
      </c>
      <c r="C187">
        <v>-1.95485</v>
      </c>
      <c r="D187">
        <v>-2.01065</v>
      </c>
      <c r="E187">
        <v>-2.2229100000000002</v>
      </c>
      <c r="F187">
        <v>-2.1920899999999999</v>
      </c>
      <c r="G187">
        <v>-2.0505399999999998</v>
      </c>
      <c r="H187">
        <v>-2.7808600000000001</v>
      </c>
      <c r="I187" t="s">
        <v>4333</v>
      </c>
      <c r="J187" s="4" t="s">
        <v>4334</v>
      </c>
      <c r="K187" t="s">
        <v>238</v>
      </c>
      <c r="L187" t="str">
        <f>HYPERLINK(".\links\KOG\AGAP007256-PA-KOG.txt","KOG")</f>
        <v>KOG</v>
      </c>
      <c r="M187">
        <v>2.0000000000000001E-32</v>
      </c>
      <c r="N187">
        <v>37.700000000000003</v>
      </c>
    </row>
    <row r="188" spans="1:14" x14ac:dyDescent="0.25">
      <c r="A188" t="s">
        <v>430</v>
      </c>
      <c r="B188" t="s">
        <v>430</v>
      </c>
      <c r="C188">
        <v>1.1613500000000001</v>
      </c>
      <c r="D188">
        <v>1.08463</v>
      </c>
      <c r="E188">
        <v>1.2375100000000001</v>
      </c>
      <c r="F188">
        <v>1.08816</v>
      </c>
      <c r="G188">
        <v>1.1933</v>
      </c>
      <c r="H188">
        <v>1.04664</v>
      </c>
      <c r="I188" t="s">
        <v>19</v>
      </c>
      <c r="J188" s="4" t="s">
        <v>431</v>
      </c>
      <c r="K188" t="s">
        <v>238</v>
      </c>
      <c r="L188" t="str">
        <f>HYPERLINK(".\links\KOG\AGAP000615-PA-KOG.txt","KOG")</f>
        <v>KOG</v>
      </c>
      <c r="M188">
        <v>0</v>
      </c>
      <c r="N188">
        <v>94</v>
      </c>
    </row>
    <row r="189" spans="1:14" x14ac:dyDescent="0.25">
      <c r="A189" t="s">
        <v>3037</v>
      </c>
      <c r="B189" t="s">
        <v>3038</v>
      </c>
      <c r="C189">
        <v>-0.82648699999999997</v>
      </c>
      <c r="D189">
        <v>-1.2597499999999999</v>
      </c>
      <c r="E189">
        <v>-1.1171</v>
      </c>
      <c r="F189">
        <v>-0.87177099999999996</v>
      </c>
      <c r="G189">
        <v>-0.632413</v>
      </c>
      <c r="H189">
        <v>-1.1344000000000001</v>
      </c>
      <c r="I189" t="s">
        <v>19</v>
      </c>
      <c r="J189" s="4" t="s">
        <v>3039</v>
      </c>
      <c r="K189" t="s">
        <v>238</v>
      </c>
      <c r="L189" t="str">
        <f>HYPERLINK(".\links\KOG\AGAP004689-PC-KOG.txt","KOG")</f>
        <v>KOG</v>
      </c>
      <c r="M189">
        <v>0</v>
      </c>
      <c r="N189">
        <v>97.8</v>
      </c>
    </row>
    <row r="190" spans="1:14" x14ac:dyDescent="0.25">
      <c r="A190" t="s">
        <v>7211</v>
      </c>
      <c r="B190" t="s">
        <v>7211</v>
      </c>
      <c r="C190">
        <v>-1.2916000000000001</v>
      </c>
      <c r="D190">
        <v>-1.9261999999999999</v>
      </c>
      <c r="E190">
        <v>-1.3813200000000001</v>
      </c>
      <c r="F190">
        <v>-2.0687500000000001</v>
      </c>
      <c r="G190">
        <v>-1.63619</v>
      </c>
      <c r="H190">
        <v>-1.61192</v>
      </c>
      <c r="I190" t="s">
        <v>19</v>
      </c>
      <c r="J190" s="4" t="s">
        <v>7212</v>
      </c>
      <c r="K190" t="s">
        <v>238</v>
      </c>
      <c r="L190" t="str">
        <f>HYPERLINK(".\links\KOG\AGAP029128-PA-KOG.txt","KOG")</f>
        <v>KOG</v>
      </c>
      <c r="M190">
        <v>5E-52</v>
      </c>
      <c r="N190">
        <v>106</v>
      </c>
    </row>
    <row r="191" spans="1:14" x14ac:dyDescent="0.25">
      <c r="A191" t="s">
        <v>6611</v>
      </c>
      <c r="B191" t="s">
        <v>6611</v>
      </c>
      <c r="C191">
        <v>0.32807500000000001</v>
      </c>
      <c r="D191">
        <v>0.27868300000000001</v>
      </c>
      <c r="E191">
        <v>0.17106099999999999</v>
      </c>
      <c r="F191">
        <v>0.288219</v>
      </c>
      <c r="G191">
        <v>0.34683900000000001</v>
      </c>
      <c r="H191">
        <v>1.61257E-2</v>
      </c>
      <c r="I191" t="s">
        <v>889</v>
      </c>
      <c r="J191" s="4" t="s">
        <v>6612</v>
      </c>
      <c r="K191" t="s">
        <v>238</v>
      </c>
      <c r="L191" t="str">
        <f>HYPERLINK(".\links\KOG\AGAP011723-PA-KOG.txt","KOG")</f>
        <v>KOG</v>
      </c>
      <c r="M191">
        <v>6.0000000000000004E-53</v>
      </c>
      <c r="N191">
        <v>115</v>
      </c>
    </row>
    <row r="192" spans="1:14" x14ac:dyDescent="0.25">
      <c r="A192" t="s">
        <v>5327</v>
      </c>
      <c r="B192" t="s">
        <v>5327</v>
      </c>
      <c r="C192">
        <v>1.2639899999999999</v>
      </c>
      <c r="D192">
        <v>1.5037199999999999</v>
      </c>
      <c r="E192">
        <v>1.5380499999999999</v>
      </c>
      <c r="F192">
        <v>1.7984</v>
      </c>
      <c r="G192">
        <v>1.7894699999999999</v>
      </c>
      <c r="H192">
        <v>1.67746</v>
      </c>
      <c r="I192" t="s">
        <v>5328</v>
      </c>
      <c r="J192" s="4" t="s">
        <v>5328</v>
      </c>
      <c r="K192" t="s">
        <v>238</v>
      </c>
      <c r="L192" t="str">
        <f>HYPERLINK(".\links\KOG\AGAP009059-PA-KOG.txt","KOG")</f>
        <v>KOG</v>
      </c>
      <c r="M192">
        <v>5.0000000000000004E-32</v>
      </c>
      <c r="N192">
        <v>95</v>
      </c>
    </row>
    <row r="193" spans="1:14" x14ac:dyDescent="0.25">
      <c r="A193" t="s">
        <v>6477</v>
      </c>
      <c r="B193" t="s">
        <v>6477</v>
      </c>
      <c r="C193">
        <v>1.0801400000000001</v>
      </c>
      <c r="D193">
        <v>0.85879499999999998</v>
      </c>
      <c r="E193">
        <v>1.03531</v>
      </c>
      <c r="F193">
        <v>0.99851400000000001</v>
      </c>
      <c r="G193">
        <v>0.95261899999999999</v>
      </c>
      <c r="H193">
        <v>1.05298</v>
      </c>
      <c r="I193" t="s">
        <v>6478</v>
      </c>
      <c r="J193" s="4" t="s">
        <v>6479</v>
      </c>
      <c r="K193" t="s">
        <v>238</v>
      </c>
      <c r="L193" t="str">
        <f>HYPERLINK(".\links\KOG\AGAP011352-PA-KOG.txt","KOG")</f>
        <v>KOG</v>
      </c>
      <c r="M193">
        <v>0</v>
      </c>
      <c r="N193">
        <v>101.4</v>
      </c>
    </row>
    <row r="194" spans="1:14" x14ac:dyDescent="0.25">
      <c r="A194" t="s">
        <v>6246</v>
      </c>
      <c r="B194" t="s">
        <v>6246</v>
      </c>
      <c r="C194">
        <v>0.28660600000000003</v>
      </c>
      <c r="D194">
        <v>0.23480799999999999</v>
      </c>
      <c r="E194">
        <v>7.3392899999999997E-2</v>
      </c>
      <c r="F194">
        <v>0.423288</v>
      </c>
      <c r="G194">
        <v>0.18568299999999999</v>
      </c>
      <c r="H194">
        <v>0.57496400000000003</v>
      </c>
      <c r="I194" t="s">
        <v>6247</v>
      </c>
      <c r="J194" s="4" t="s">
        <v>6248</v>
      </c>
      <c r="K194" t="s">
        <v>238</v>
      </c>
      <c r="L194" t="str">
        <f>HYPERLINK(".\links\KOG\AGAP010769-PA-KOG.txt","KOG")</f>
        <v>KOG</v>
      </c>
      <c r="M194">
        <v>3E-57</v>
      </c>
      <c r="N194">
        <v>103.3</v>
      </c>
    </row>
    <row r="195" spans="1:14" x14ac:dyDescent="0.25">
      <c r="A195" t="s">
        <v>6456</v>
      </c>
      <c r="B195" t="s">
        <v>6456</v>
      </c>
      <c r="C195">
        <v>-1.5616000000000001</v>
      </c>
      <c r="D195">
        <v>-1.6860299999999999</v>
      </c>
      <c r="E195">
        <v>-1.9311700000000001</v>
      </c>
      <c r="F195">
        <v>-1.17723</v>
      </c>
      <c r="G195">
        <v>-1.2708900000000001</v>
      </c>
      <c r="H195">
        <v>-1.9393100000000001</v>
      </c>
      <c r="I195" t="s">
        <v>6457</v>
      </c>
      <c r="J195" s="4" t="s">
        <v>835</v>
      </c>
      <c r="K195" t="s">
        <v>238</v>
      </c>
      <c r="L195" t="str">
        <f>HYPERLINK(".\links\KOG\AGAP011324-PA-KOG.txt","KOG")</f>
        <v>KOG</v>
      </c>
      <c r="M195">
        <v>0</v>
      </c>
      <c r="N195">
        <v>101.5</v>
      </c>
    </row>
    <row r="196" spans="1:14" x14ac:dyDescent="0.25">
      <c r="A196" t="s">
        <v>833</v>
      </c>
      <c r="B196" t="s">
        <v>833</v>
      </c>
      <c r="C196">
        <v>0.42663000000000001</v>
      </c>
      <c r="D196">
        <v>0.123501</v>
      </c>
      <c r="E196">
        <v>0.21577499999999999</v>
      </c>
      <c r="F196">
        <v>0.29874600000000001</v>
      </c>
      <c r="G196">
        <v>0.344001</v>
      </c>
      <c r="H196">
        <v>-1.99986E-3</v>
      </c>
      <c r="I196" t="s">
        <v>834</v>
      </c>
      <c r="J196" s="4" t="s">
        <v>835</v>
      </c>
      <c r="K196" t="s">
        <v>238</v>
      </c>
      <c r="L196" t="str">
        <f>HYPERLINK(".\links\KOG\AGAP001232-PA-KOG.txt","KOG")</f>
        <v>KOG</v>
      </c>
      <c r="M196">
        <v>0</v>
      </c>
      <c r="N196">
        <v>88.8</v>
      </c>
    </row>
    <row r="197" spans="1:14" x14ac:dyDescent="0.25">
      <c r="A197" t="s">
        <v>1499</v>
      </c>
      <c r="B197" t="s">
        <v>1499</v>
      </c>
      <c r="C197">
        <v>-2.79955</v>
      </c>
      <c r="D197">
        <v>-2.7360699999999998</v>
      </c>
      <c r="E197">
        <v>-2.6926999999999999</v>
      </c>
      <c r="F197">
        <v>-2.7396099999999999</v>
      </c>
      <c r="G197">
        <v>-2.6652300000000002</v>
      </c>
      <c r="H197">
        <v>-2.5466299999999999</v>
      </c>
      <c r="I197" t="s">
        <v>1500</v>
      </c>
      <c r="J197" s="4" t="s">
        <v>1501</v>
      </c>
      <c r="K197" t="s">
        <v>238</v>
      </c>
      <c r="L197" t="str">
        <f>HYPERLINK(".\links\KOG\AGAP002287-PA-KOG.txt","KOG")</f>
        <v>KOG</v>
      </c>
      <c r="M197">
        <v>0</v>
      </c>
      <c r="N197">
        <v>53.9</v>
      </c>
    </row>
    <row r="198" spans="1:14" x14ac:dyDescent="0.25">
      <c r="A198" t="s">
        <v>1566</v>
      </c>
      <c r="B198" t="s">
        <v>1567</v>
      </c>
      <c r="C198">
        <v>2.9921199999999999</v>
      </c>
      <c r="D198">
        <v>2.7462599999999999</v>
      </c>
      <c r="E198">
        <v>2.8700199999999998</v>
      </c>
      <c r="F198">
        <v>2.9675199999999999</v>
      </c>
      <c r="G198">
        <v>2.9672800000000001</v>
      </c>
      <c r="H198">
        <v>2.8593600000000001</v>
      </c>
      <c r="I198" t="s">
        <v>1568</v>
      </c>
      <c r="J198" s="4" t="s">
        <v>1569</v>
      </c>
      <c r="K198" t="s">
        <v>238</v>
      </c>
      <c r="L198" t="str">
        <f>HYPERLINK(".\links\KOG\AGAP002364-PA-KOG.txt","KOG")</f>
        <v>KOG</v>
      </c>
      <c r="M198">
        <v>0</v>
      </c>
      <c r="N198">
        <v>107</v>
      </c>
    </row>
    <row r="199" spans="1:14" x14ac:dyDescent="0.25">
      <c r="A199" t="s">
        <v>4851</v>
      </c>
      <c r="B199" t="s">
        <v>4851</v>
      </c>
      <c r="C199" t="s">
        <v>31</v>
      </c>
      <c r="D199" t="s">
        <v>31</v>
      </c>
      <c r="E199">
        <v>-0.95742400000000005</v>
      </c>
      <c r="F199">
        <v>-0.95285799999999998</v>
      </c>
      <c r="G199">
        <v>-0.449492</v>
      </c>
      <c r="H199">
        <v>-0.92226699999999995</v>
      </c>
      <c r="I199" t="s">
        <v>4852</v>
      </c>
      <c r="J199" s="4" t="s">
        <v>4853</v>
      </c>
      <c r="K199" t="s">
        <v>238</v>
      </c>
      <c r="L199" t="str">
        <f>HYPERLINK(".\links\KOG\AGAP008150-PA-KOG.txt","KOG")</f>
        <v>KOG</v>
      </c>
      <c r="M199">
        <v>6.0000000000000003E-77</v>
      </c>
      <c r="N199">
        <v>97.6</v>
      </c>
    </row>
    <row r="200" spans="1:14" x14ac:dyDescent="0.25">
      <c r="A200" t="s">
        <v>1444</v>
      </c>
      <c r="B200" t="s">
        <v>1444</v>
      </c>
      <c r="C200">
        <v>-0.29931999999999997</v>
      </c>
      <c r="D200">
        <v>-0.23357600000000001</v>
      </c>
      <c r="E200">
        <v>2.3895300000000001E-2</v>
      </c>
      <c r="F200">
        <v>-0.67228100000000002</v>
      </c>
      <c r="G200">
        <v>-0.70044799999999996</v>
      </c>
      <c r="H200">
        <v>-0.27162599999999998</v>
      </c>
      <c r="I200" t="s">
        <v>1445</v>
      </c>
      <c r="J200" s="4" t="s">
        <v>1446</v>
      </c>
      <c r="K200" t="s">
        <v>238</v>
      </c>
      <c r="L200" t="str">
        <f>HYPERLINK(".\links\KOG\AGAP002186-PA-KOG.txt","KOG")</f>
        <v>KOG</v>
      </c>
      <c r="M200">
        <v>3.9999999999999999E-47</v>
      </c>
      <c r="N200">
        <v>55</v>
      </c>
    </row>
    <row r="201" spans="1:14" x14ac:dyDescent="0.25">
      <c r="A201" t="s">
        <v>234</v>
      </c>
      <c r="B201" t="s">
        <v>235</v>
      </c>
      <c r="C201">
        <v>2.1519200000000001</v>
      </c>
      <c r="D201">
        <v>2.0667800000000001</v>
      </c>
      <c r="E201">
        <v>1.96315</v>
      </c>
      <c r="F201">
        <v>2.1119500000000002</v>
      </c>
      <c r="G201">
        <v>1.75939</v>
      </c>
      <c r="H201">
        <v>1.3741099999999999</v>
      </c>
      <c r="I201" t="s">
        <v>236</v>
      </c>
      <c r="J201" s="4" t="s">
        <v>237</v>
      </c>
      <c r="K201" t="s">
        <v>238</v>
      </c>
      <c r="L201" t="str">
        <f>HYPERLINK(".\links\KOG\AGAP000331-PB-KOG.txt","KOG")</f>
        <v>KOG</v>
      </c>
      <c r="M201">
        <v>7.9999999999999997E-38</v>
      </c>
      <c r="N201">
        <v>47</v>
      </c>
    </row>
    <row r="202" spans="1:14" x14ac:dyDescent="0.25">
      <c r="A202" t="s">
        <v>533</v>
      </c>
      <c r="B202" t="s">
        <v>533</v>
      </c>
      <c r="C202">
        <v>5.5285399999999996</v>
      </c>
      <c r="D202">
        <v>5.5355600000000003</v>
      </c>
      <c r="E202">
        <v>5.8431300000000004</v>
      </c>
      <c r="F202">
        <v>5.9450700000000003</v>
      </c>
      <c r="G202">
        <v>6.0460099999999999</v>
      </c>
      <c r="H202">
        <v>5.71915</v>
      </c>
      <c r="I202" t="s">
        <v>534</v>
      </c>
      <c r="J202" s="4" t="s">
        <v>535</v>
      </c>
      <c r="K202" t="s">
        <v>238</v>
      </c>
      <c r="L202" t="str">
        <f>HYPERLINK(".\links\PFAM\AGAP000739-PA-PFAM.txt","PFAM")</f>
        <v>PFAM</v>
      </c>
      <c r="M202">
        <v>3E-52</v>
      </c>
      <c r="N202">
        <v>101</v>
      </c>
    </row>
    <row r="203" spans="1:14" x14ac:dyDescent="0.25">
      <c r="A203" t="s">
        <v>1026</v>
      </c>
      <c r="B203" t="s">
        <v>1026</v>
      </c>
      <c r="C203">
        <v>-1.62168</v>
      </c>
      <c r="D203">
        <v>-1.6636299999999999</v>
      </c>
      <c r="E203">
        <v>-1.6504799999999999</v>
      </c>
      <c r="F203" t="s">
        <v>31</v>
      </c>
      <c r="G203">
        <v>-2.1455199999999999</v>
      </c>
      <c r="H203">
        <v>-1.73177</v>
      </c>
      <c r="I203" t="s">
        <v>1027</v>
      </c>
      <c r="J203" s="4" t="s">
        <v>1028</v>
      </c>
      <c r="K203" t="s">
        <v>238</v>
      </c>
      <c r="L203" t="str">
        <f>HYPERLINK(".\links\REFSEQ-INVERTEBRATE\AGAP001507-PA-REFSEQ-INVERTEBRATE.txt","REFSEQ-INVERTEBRATE")</f>
        <v>REFSEQ-INVERTEBRATE</v>
      </c>
      <c r="M203">
        <v>0</v>
      </c>
      <c r="N203">
        <v>96</v>
      </c>
    </row>
    <row r="204" spans="1:14" x14ac:dyDescent="0.25">
      <c r="A204" t="s">
        <v>2466</v>
      </c>
      <c r="B204" t="s">
        <v>2467</v>
      </c>
      <c r="C204">
        <v>0.70703499999999997</v>
      </c>
      <c r="D204">
        <v>0.97299400000000003</v>
      </c>
      <c r="E204">
        <v>0.29651300000000003</v>
      </c>
      <c r="F204">
        <v>-9.3174E-3</v>
      </c>
      <c r="G204">
        <v>0.82284500000000005</v>
      </c>
      <c r="H204">
        <v>0.30968200000000001</v>
      </c>
      <c r="I204" t="s">
        <v>2468</v>
      </c>
      <c r="J204" s="4" t="s">
        <v>2469</v>
      </c>
      <c r="K204" t="s">
        <v>238</v>
      </c>
      <c r="L204" t="str">
        <f>HYPERLINK(".\links\KOG\AGAP003716-PA-KOG.txt","KOG")</f>
        <v>KOG</v>
      </c>
      <c r="M204">
        <v>0</v>
      </c>
      <c r="N204">
        <v>100.2</v>
      </c>
    </row>
    <row r="205" spans="1:14" x14ac:dyDescent="0.25">
      <c r="A205" t="s">
        <v>6093</v>
      </c>
      <c r="B205" t="s">
        <v>6094</v>
      </c>
      <c r="C205">
        <v>6.6650399999999999E-2</v>
      </c>
      <c r="D205">
        <v>-0.210478</v>
      </c>
      <c r="E205">
        <v>-3.9287599999999999E-2</v>
      </c>
      <c r="F205">
        <v>0.25215300000000002</v>
      </c>
      <c r="G205">
        <v>-2.24018E-3</v>
      </c>
      <c r="H205">
        <v>-1.79745</v>
      </c>
      <c r="I205" t="s">
        <v>6095</v>
      </c>
      <c r="J205" s="4" t="s">
        <v>6095</v>
      </c>
      <c r="K205" t="s">
        <v>238</v>
      </c>
      <c r="L205" t="str">
        <f>HYPERLINK(".\links\REFSEQ-INVERTEBRATE\AGAP010490-PA-REFSEQ-INVERTEBRATE.txt","REFSEQ-INVERTEBRATE")</f>
        <v>REFSEQ-INVERTEBRATE</v>
      </c>
      <c r="M205">
        <v>0</v>
      </c>
      <c r="N205">
        <v>103.6</v>
      </c>
    </row>
    <row r="206" spans="1:14" x14ac:dyDescent="0.25">
      <c r="A206" t="s">
        <v>3711</v>
      </c>
      <c r="B206" t="s">
        <v>3712</v>
      </c>
      <c r="C206">
        <v>-0.133247</v>
      </c>
      <c r="D206">
        <v>-0.13633700000000001</v>
      </c>
      <c r="E206">
        <v>0.379278</v>
      </c>
      <c r="F206">
        <v>-0.22966</v>
      </c>
      <c r="G206">
        <v>-0.226382</v>
      </c>
      <c r="H206">
        <v>-0.447438</v>
      </c>
      <c r="I206" t="s">
        <v>3713</v>
      </c>
      <c r="J206" s="4" t="s">
        <v>3714</v>
      </c>
      <c r="K206" t="s">
        <v>238</v>
      </c>
      <c r="L206" t="str">
        <f>HYPERLINK(".\links\KOG\AGAP005901-PA-KOG.txt","KOG")</f>
        <v>KOG</v>
      </c>
      <c r="M206">
        <v>0</v>
      </c>
      <c r="N206">
        <v>72.8</v>
      </c>
    </row>
    <row r="207" spans="1:14" x14ac:dyDescent="0.25">
      <c r="A207" t="s">
        <v>3576</v>
      </c>
      <c r="B207" t="s">
        <v>3576</v>
      </c>
      <c r="C207" t="s">
        <v>31</v>
      </c>
      <c r="D207">
        <v>-1.3450200000000001</v>
      </c>
      <c r="E207" t="s">
        <v>31</v>
      </c>
      <c r="F207">
        <v>-1.13767</v>
      </c>
      <c r="G207">
        <v>-0.99656599999999995</v>
      </c>
      <c r="H207">
        <v>-1.0908599999999999</v>
      </c>
      <c r="I207" t="s">
        <v>3577</v>
      </c>
      <c r="J207" s="4" t="s">
        <v>3578</v>
      </c>
      <c r="K207" t="s">
        <v>238</v>
      </c>
      <c r="L207" t="str">
        <f>HYPERLINK(".\links\KOG\AGAP005623-PA-KOG.txt","KOG")</f>
        <v>KOG</v>
      </c>
      <c r="M207">
        <v>1E-56</v>
      </c>
      <c r="N207">
        <v>97.5</v>
      </c>
    </row>
    <row r="208" spans="1:14" x14ac:dyDescent="0.25">
      <c r="A208" t="s">
        <v>2813</v>
      </c>
      <c r="B208" t="s">
        <v>2813</v>
      </c>
      <c r="C208">
        <v>-1.47261</v>
      </c>
      <c r="D208">
        <v>-1.33822</v>
      </c>
      <c r="E208">
        <v>-1.7787900000000001</v>
      </c>
      <c r="F208">
        <v>-1.3657600000000001</v>
      </c>
      <c r="G208">
        <v>-0.96898399999999996</v>
      </c>
      <c r="H208">
        <v>-1.0318000000000001</v>
      </c>
      <c r="I208" t="s">
        <v>19</v>
      </c>
      <c r="J208" s="4" t="s">
        <v>906</v>
      </c>
      <c r="K208" t="s">
        <v>238</v>
      </c>
      <c r="L208" t="str">
        <f>HYPERLINK(".\links\PFAM\AGAP004310-PA-PFAM.txt","PFAM")</f>
        <v>PFAM</v>
      </c>
      <c r="M208">
        <v>6.9999999999999997E-32</v>
      </c>
      <c r="N208">
        <v>83.8</v>
      </c>
    </row>
    <row r="209" spans="1:14" x14ac:dyDescent="0.25">
      <c r="A209" t="s">
        <v>5123</v>
      </c>
      <c r="B209" t="s">
        <v>5123</v>
      </c>
      <c r="C209">
        <v>-1.7073199999999999</v>
      </c>
      <c r="D209">
        <v>-1.4600299999999999</v>
      </c>
      <c r="E209" t="s">
        <v>31</v>
      </c>
      <c r="F209">
        <v>-2.0703399999999998</v>
      </c>
      <c r="G209">
        <v>-1.2645200000000001</v>
      </c>
      <c r="H209">
        <v>-1.5902499999999999</v>
      </c>
      <c r="I209" t="s">
        <v>5124</v>
      </c>
      <c r="J209" s="4" t="s">
        <v>5125</v>
      </c>
      <c r="K209" t="s">
        <v>238</v>
      </c>
      <c r="L209" t="str">
        <f>HYPERLINK(".\links\KOG\AGAP008664-PA-KOG.txt","KOG")</f>
        <v>KOG</v>
      </c>
      <c r="M209">
        <v>0</v>
      </c>
      <c r="N209">
        <v>101.7</v>
      </c>
    </row>
    <row r="210" spans="1:14" x14ac:dyDescent="0.25">
      <c r="A210" t="s">
        <v>6895</v>
      </c>
      <c r="B210" t="s">
        <v>6895</v>
      </c>
      <c r="C210">
        <v>3.6285500000000002</v>
      </c>
      <c r="D210">
        <v>3.7822499999999999</v>
      </c>
      <c r="E210">
        <v>3.7083400000000002</v>
      </c>
      <c r="F210">
        <v>3.8906499999999999</v>
      </c>
      <c r="G210">
        <v>3.6928800000000002</v>
      </c>
      <c r="H210">
        <v>3.7139500000000001</v>
      </c>
      <c r="I210" t="s">
        <v>5124</v>
      </c>
      <c r="J210" s="4" t="s">
        <v>5125</v>
      </c>
      <c r="K210" t="s">
        <v>238</v>
      </c>
      <c r="L210" t="str">
        <f>HYPERLINK(".\links\KOG\AGAP012261-PA-KOG.txt","KOG")</f>
        <v>KOG</v>
      </c>
      <c r="M210">
        <v>0</v>
      </c>
      <c r="N210">
        <v>102.3</v>
      </c>
    </row>
    <row r="211" spans="1:14" x14ac:dyDescent="0.25">
      <c r="A211" t="s">
        <v>4692</v>
      </c>
      <c r="B211" t="s">
        <v>4692</v>
      </c>
      <c r="C211">
        <v>-0.31899300000000003</v>
      </c>
      <c r="D211">
        <v>-0.34393099999999999</v>
      </c>
      <c r="E211">
        <v>-0.75128600000000001</v>
      </c>
      <c r="F211">
        <v>-0.283474</v>
      </c>
      <c r="G211">
        <v>-0.19761000000000001</v>
      </c>
      <c r="H211">
        <v>-0.45958399999999999</v>
      </c>
      <c r="I211" t="s">
        <v>4693</v>
      </c>
      <c r="J211" s="4" t="s">
        <v>4693</v>
      </c>
      <c r="K211" t="s">
        <v>238</v>
      </c>
      <c r="L211" t="str">
        <f>HYPERLINK(".\links\KOG\AGAP007889-PA-KOG.txt","KOG")</f>
        <v>KOG</v>
      </c>
      <c r="M211">
        <v>0</v>
      </c>
      <c r="N211">
        <v>97</v>
      </c>
    </row>
    <row r="212" spans="1:14" x14ac:dyDescent="0.25">
      <c r="A212" t="s">
        <v>7378</v>
      </c>
      <c r="B212" t="s">
        <v>7379</v>
      </c>
      <c r="C212" t="s">
        <v>31</v>
      </c>
      <c r="D212">
        <v>-2.0397599999999998</v>
      </c>
      <c r="E212">
        <v>-2.6750699999999998</v>
      </c>
      <c r="F212">
        <v>-1.3003400000000001</v>
      </c>
      <c r="G212">
        <v>-2.39567</v>
      </c>
      <c r="H212">
        <v>-1.9079200000000001</v>
      </c>
      <c r="J212" s="7" t="s">
        <v>7380</v>
      </c>
      <c r="K212" t="s">
        <v>238</v>
      </c>
      <c r="L212" t="str">
        <f>HYPERLINK(".\links\REFSEQVERTEBRATE95\AGAP029898-PA-REFSEQVERTEBRATE95.txt","REFSEQVERTEBRATE95")</f>
        <v>REFSEQVERTEBRATE95</v>
      </c>
      <c r="M212" s="5">
        <v>0</v>
      </c>
      <c r="N212">
        <v>94.9</v>
      </c>
    </row>
    <row r="213" spans="1:14" x14ac:dyDescent="0.25">
      <c r="A213" t="s">
        <v>7362</v>
      </c>
      <c r="B213" t="s">
        <v>7362</v>
      </c>
      <c r="C213">
        <v>-0.64709499999999998</v>
      </c>
      <c r="D213">
        <v>-0.22636000000000001</v>
      </c>
      <c r="E213">
        <v>0.19659199999999999</v>
      </c>
      <c r="F213">
        <v>-0.62318600000000002</v>
      </c>
      <c r="G213">
        <v>-0.24866199999999999</v>
      </c>
      <c r="H213">
        <v>-0.28558800000000001</v>
      </c>
      <c r="I213" t="s">
        <v>19</v>
      </c>
      <c r="J213" s="4" t="s">
        <v>7363</v>
      </c>
      <c r="K213" t="s">
        <v>88</v>
      </c>
      <c r="L213" t="str">
        <f>HYPERLINK(".\links\CDD\AGAP029802-PA-CDD.txt","CDD")</f>
        <v>CDD</v>
      </c>
      <c r="M213">
        <v>9.9999999999999996E-82</v>
      </c>
      <c r="N213">
        <v>103.1</v>
      </c>
    </row>
    <row r="214" spans="1:14" x14ac:dyDescent="0.25">
      <c r="A214" t="s">
        <v>6830</v>
      </c>
      <c r="B214" t="s">
        <v>6831</v>
      </c>
      <c r="C214">
        <v>-0.41963800000000001</v>
      </c>
      <c r="D214">
        <v>-5.81932E-2</v>
      </c>
      <c r="E214">
        <v>-0.164965</v>
      </c>
      <c r="F214">
        <v>-0.32078000000000001</v>
      </c>
      <c r="G214">
        <v>-0.208449</v>
      </c>
      <c r="H214">
        <v>-0.20189799999999999</v>
      </c>
      <c r="I214" t="s">
        <v>6832</v>
      </c>
      <c r="J214" s="4" t="s">
        <v>6833</v>
      </c>
      <c r="K214" t="s">
        <v>88</v>
      </c>
      <c r="L214" t="str">
        <f>HYPERLINK(".\links\KOG\AGAP012141-PA-KOG.txt","KOG")</f>
        <v>KOG</v>
      </c>
      <c r="M214">
        <v>7E-45</v>
      </c>
      <c r="N214">
        <v>34.299999999999997</v>
      </c>
    </row>
    <row r="215" spans="1:14" x14ac:dyDescent="0.25">
      <c r="A215" t="s">
        <v>1932</v>
      </c>
      <c r="B215" t="s">
        <v>1932</v>
      </c>
      <c r="C215">
        <v>-0.72925799999999996</v>
      </c>
      <c r="D215" t="s">
        <v>31</v>
      </c>
      <c r="E215">
        <v>-1.5341800000000001</v>
      </c>
      <c r="F215">
        <v>-1.6550800000000001</v>
      </c>
      <c r="G215">
        <v>-1.22682</v>
      </c>
      <c r="H215">
        <v>-0.29777199999999998</v>
      </c>
      <c r="I215" t="s">
        <v>1933</v>
      </c>
      <c r="J215" s="4" t="s">
        <v>1934</v>
      </c>
      <c r="K215" t="s">
        <v>88</v>
      </c>
      <c r="L215" t="str">
        <f>HYPERLINK(".\links\KOG\AGAP002933-PA-KOG.txt","KOG")</f>
        <v>KOG</v>
      </c>
      <c r="M215">
        <v>2.9999999999999999E-78</v>
      </c>
      <c r="N215">
        <v>102</v>
      </c>
    </row>
    <row r="216" spans="1:14" x14ac:dyDescent="0.25">
      <c r="A216" t="s">
        <v>2517</v>
      </c>
      <c r="B216" t="s">
        <v>2517</v>
      </c>
      <c r="C216">
        <v>1.3909899999999999</v>
      </c>
      <c r="D216">
        <v>1.0126999999999999</v>
      </c>
      <c r="E216">
        <v>0.99393299999999996</v>
      </c>
      <c r="F216">
        <v>1.29131</v>
      </c>
      <c r="G216">
        <v>1.1743699999999999</v>
      </c>
      <c r="H216">
        <v>0.51457900000000001</v>
      </c>
      <c r="I216" t="s">
        <v>2518</v>
      </c>
      <c r="J216" s="4" t="s">
        <v>2519</v>
      </c>
      <c r="K216" t="s">
        <v>88</v>
      </c>
      <c r="L216" t="str">
        <f>HYPERLINK(".\links\KOG\AGAP003792-PA-KOG.txt","KOG")</f>
        <v>KOG</v>
      </c>
      <c r="M216">
        <v>0</v>
      </c>
      <c r="N216">
        <v>107.5</v>
      </c>
    </row>
    <row r="217" spans="1:14" x14ac:dyDescent="0.25">
      <c r="A217" t="s">
        <v>1006</v>
      </c>
      <c r="B217" t="s">
        <v>1006</v>
      </c>
      <c r="C217">
        <v>0.53597600000000001</v>
      </c>
      <c r="D217">
        <v>7.5471899999999995E-2</v>
      </c>
      <c r="E217">
        <v>0.76726000000000005</v>
      </c>
      <c r="F217">
        <v>0.59287599999999996</v>
      </c>
      <c r="G217">
        <v>0.71904500000000005</v>
      </c>
      <c r="H217">
        <v>0.89019300000000001</v>
      </c>
      <c r="I217" t="s">
        <v>1007</v>
      </c>
      <c r="J217" s="4" t="s">
        <v>1008</v>
      </c>
      <c r="K217" t="s">
        <v>88</v>
      </c>
      <c r="L217" t="str">
        <f>HYPERLINK(".\links\REFSEQ-INVERTEBRATE\AGAP001476-PA-REFSEQ-INVERTEBRATE.txt","REFSEQ-INVERTEBRATE")</f>
        <v>REFSEQ-INVERTEBRATE</v>
      </c>
      <c r="M217">
        <v>0</v>
      </c>
      <c r="N217">
        <v>97.2</v>
      </c>
    </row>
    <row r="218" spans="1:14" x14ac:dyDescent="0.25">
      <c r="A218" t="s">
        <v>1014</v>
      </c>
      <c r="B218" t="s">
        <v>1015</v>
      </c>
      <c r="C218">
        <v>2.9573</v>
      </c>
      <c r="D218">
        <v>3.15829</v>
      </c>
      <c r="E218">
        <v>3.2640899999999999</v>
      </c>
      <c r="F218">
        <v>3.0034200000000002</v>
      </c>
      <c r="G218">
        <v>2.85961</v>
      </c>
      <c r="H218">
        <v>2.7010399999999999</v>
      </c>
      <c r="I218" t="s">
        <v>1016</v>
      </c>
      <c r="J218" s="4" t="s">
        <v>1017</v>
      </c>
      <c r="K218" t="s">
        <v>88</v>
      </c>
      <c r="L218" t="str">
        <f>HYPERLINK(".\links\REFSEQ-INVERTEBRATE\AGAP001488-PB-REFSEQ-INVERTEBRATE.txt","REFSEQ-INVERTEBRATE")</f>
        <v>REFSEQ-INVERTEBRATE</v>
      </c>
      <c r="M218">
        <v>0</v>
      </c>
      <c r="N218">
        <v>100</v>
      </c>
    </row>
    <row r="219" spans="1:14" x14ac:dyDescent="0.25">
      <c r="A219" t="s">
        <v>2935</v>
      </c>
      <c r="B219" t="s">
        <v>2935</v>
      </c>
      <c r="C219">
        <v>1.3187899999999999</v>
      </c>
      <c r="D219">
        <v>2.0588600000000001</v>
      </c>
      <c r="E219">
        <v>1.9163399999999999</v>
      </c>
      <c r="F219">
        <v>1.6174999999999999</v>
      </c>
      <c r="G219">
        <v>1.2813399999999999</v>
      </c>
      <c r="H219">
        <v>1.21875</v>
      </c>
      <c r="I219" t="s">
        <v>1007</v>
      </c>
      <c r="J219" s="4" t="s">
        <v>2936</v>
      </c>
      <c r="K219" t="s">
        <v>88</v>
      </c>
      <c r="L219" t="str">
        <f>HYPERLINK(".\links\REFSEQ-INVERTEBRATE\AGAP004510-PA-REFSEQ-INVERTEBRATE.txt","REFSEQ-INVERTEBRATE")</f>
        <v>REFSEQ-INVERTEBRATE</v>
      </c>
      <c r="M219">
        <v>0</v>
      </c>
      <c r="N219">
        <v>97.9</v>
      </c>
    </row>
    <row r="220" spans="1:14" x14ac:dyDescent="0.25">
      <c r="A220" t="s">
        <v>2397</v>
      </c>
      <c r="B220" t="s">
        <v>2397</v>
      </c>
      <c r="C220">
        <v>-1.8535900000000001</v>
      </c>
      <c r="D220">
        <v>-2.6735699999999998</v>
      </c>
      <c r="E220">
        <v>-2.4122599999999998</v>
      </c>
      <c r="F220">
        <v>-2.1417799999999998</v>
      </c>
      <c r="G220" t="s">
        <v>31</v>
      </c>
      <c r="H220" t="s">
        <v>31</v>
      </c>
      <c r="I220" t="s">
        <v>2398</v>
      </c>
      <c r="J220" s="4" t="s">
        <v>2399</v>
      </c>
      <c r="K220" t="s">
        <v>88</v>
      </c>
      <c r="L220" t="str">
        <f>HYPERLINK(".\links\KOG\AGAP003601-PA-KOG.txt","KOG")</f>
        <v>KOG</v>
      </c>
      <c r="M220">
        <v>0</v>
      </c>
      <c r="N220">
        <v>97.3</v>
      </c>
    </row>
    <row r="221" spans="1:14" x14ac:dyDescent="0.25">
      <c r="A221" t="s">
        <v>85</v>
      </c>
      <c r="B221" t="s">
        <v>85</v>
      </c>
      <c r="C221">
        <v>0.89154599999999995</v>
      </c>
      <c r="D221">
        <v>0.71413800000000005</v>
      </c>
      <c r="E221">
        <v>0.70721199999999995</v>
      </c>
      <c r="F221">
        <v>0.82816500000000004</v>
      </c>
      <c r="G221">
        <v>0.75940799999999997</v>
      </c>
      <c r="H221">
        <v>1.2712000000000001</v>
      </c>
      <c r="I221" t="s">
        <v>86</v>
      </c>
      <c r="J221" s="4" t="s">
        <v>87</v>
      </c>
      <c r="K221" t="s">
        <v>88</v>
      </c>
      <c r="L221" t="str">
        <f>HYPERLINK(".\links\KOG\AGAP000102-PA-KOG.txt","KOG")</f>
        <v>KOG</v>
      </c>
      <c r="M221">
        <v>0</v>
      </c>
      <c r="N221">
        <v>93</v>
      </c>
    </row>
    <row r="222" spans="1:14" x14ac:dyDescent="0.25">
      <c r="A222" t="s">
        <v>213</v>
      </c>
      <c r="B222" t="s">
        <v>213</v>
      </c>
      <c r="C222">
        <v>0.82279800000000003</v>
      </c>
      <c r="D222">
        <v>0.77371400000000001</v>
      </c>
      <c r="E222">
        <v>1.1088899999999999</v>
      </c>
      <c r="F222">
        <v>1.0041500000000001</v>
      </c>
      <c r="G222">
        <v>0.90177200000000002</v>
      </c>
      <c r="H222">
        <v>0.708291</v>
      </c>
      <c r="I222" t="s">
        <v>214</v>
      </c>
      <c r="J222" s="4" t="s">
        <v>215</v>
      </c>
      <c r="K222" t="s">
        <v>88</v>
      </c>
      <c r="L222" t="str">
        <f>HYPERLINK(".\links\KOG\AGAP000307-PA-KOG.txt","KOG")</f>
        <v>KOG</v>
      </c>
      <c r="M222">
        <v>0</v>
      </c>
      <c r="N222">
        <v>112.1</v>
      </c>
    </row>
    <row r="223" spans="1:14" x14ac:dyDescent="0.25">
      <c r="A223" t="s">
        <v>4435</v>
      </c>
      <c r="B223" t="s">
        <v>4435</v>
      </c>
      <c r="C223">
        <v>2.0235799999999999</v>
      </c>
      <c r="D223">
        <v>2.0980699999999999</v>
      </c>
      <c r="E223">
        <v>2.1063299999999998</v>
      </c>
      <c r="F223">
        <v>2.00739</v>
      </c>
      <c r="G223">
        <v>2.1046999999999998</v>
      </c>
      <c r="H223">
        <v>2.20783</v>
      </c>
      <c r="I223" t="s">
        <v>4436</v>
      </c>
      <c r="J223" s="4" t="s">
        <v>4437</v>
      </c>
      <c r="K223" t="s">
        <v>4438</v>
      </c>
      <c r="L223" t="str">
        <f>HYPERLINK(".\links\REFSEQ-INVERTEBRATE\AGAP007500-PA-REFSEQ-INVERTEBRATE.txt","REFSEQ-INVERTEBRATE")</f>
        <v>REFSEQ-INVERTEBRATE</v>
      </c>
      <c r="M223">
        <v>0</v>
      </c>
      <c r="N223">
        <v>99.4</v>
      </c>
    </row>
    <row r="224" spans="1:14" x14ac:dyDescent="0.25">
      <c r="A224" t="s">
        <v>678</v>
      </c>
      <c r="B224" t="s">
        <v>678</v>
      </c>
      <c r="C224">
        <v>-1.7271700000000001</v>
      </c>
      <c r="D224" t="s">
        <v>31</v>
      </c>
      <c r="E224" t="s">
        <v>31</v>
      </c>
      <c r="F224">
        <v>-2.0071599999999998</v>
      </c>
      <c r="G224">
        <v>-1.5121100000000001</v>
      </c>
      <c r="H224">
        <v>-2.3050999999999999</v>
      </c>
      <c r="I224" t="s">
        <v>19</v>
      </c>
      <c r="J224" s="4" t="s">
        <v>679</v>
      </c>
      <c r="K224" t="s">
        <v>680</v>
      </c>
      <c r="L224" t="str">
        <f>HYPERLINK(".\links\KOG\AGAP000968-PA-KOG.txt","KOG")</f>
        <v>KOG</v>
      </c>
      <c r="M224">
        <v>5.9999999999999998E-35</v>
      </c>
      <c r="N224">
        <v>92.3</v>
      </c>
    </row>
    <row r="225" spans="1:14" x14ac:dyDescent="0.25">
      <c r="A225" t="s">
        <v>1020</v>
      </c>
      <c r="B225" t="s">
        <v>1020</v>
      </c>
      <c r="C225">
        <v>-0.58880999999999994</v>
      </c>
      <c r="D225">
        <v>-0.86665000000000003</v>
      </c>
      <c r="E225" t="s">
        <v>31</v>
      </c>
      <c r="F225">
        <v>-0.17358599999999999</v>
      </c>
      <c r="G225" t="s">
        <v>31</v>
      </c>
      <c r="H225">
        <v>-0.39058799999999999</v>
      </c>
      <c r="I225" t="s">
        <v>1021</v>
      </c>
      <c r="J225" s="4" t="s">
        <v>1020</v>
      </c>
      <c r="K225" t="s">
        <v>17</v>
      </c>
      <c r="L225" t="str">
        <f>HYPERLINK(".\links\REFSEQ-INVERTEBRATE\AGAP001491-PA-REFSEQ-INVERTEBRATE.txt","REFSEQ-INVERTEBRATE")</f>
        <v>REFSEQ-INVERTEBRATE</v>
      </c>
      <c r="M225">
        <v>0</v>
      </c>
      <c r="N225">
        <v>100</v>
      </c>
    </row>
    <row r="226" spans="1:14" x14ac:dyDescent="0.25">
      <c r="A226" t="s">
        <v>6537</v>
      </c>
      <c r="B226" t="s">
        <v>6537</v>
      </c>
      <c r="C226">
        <v>0.57192600000000005</v>
      </c>
      <c r="D226">
        <v>1.1333500000000001</v>
      </c>
      <c r="E226">
        <v>0.598387</v>
      </c>
      <c r="F226">
        <v>1.27382</v>
      </c>
      <c r="G226">
        <v>0.94490300000000005</v>
      </c>
      <c r="H226">
        <v>0.61202900000000005</v>
      </c>
      <c r="I226" t="s">
        <v>6538</v>
      </c>
      <c r="J226" s="4" t="s">
        <v>6539</v>
      </c>
      <c r="K226" t="s">
        <v>17</v>
      </c>
      <c r="L226" t="str">
        <f>HYPERLINK(".\links\REFSEQ-INVERTEBRATE\AGAP011472-PA-REFSEQ-INVERTEBRATE.txt","REFSEQ-INVERTEBRATE")</f>
        <v>REFSEQ-INVERTEBRATE</v>
      </c>
      <c r="M226">
        <v>0</v>
      </c>
      <c r="N226">
        <v>100</v>
      </c>
    </row>
    <row r="227" spans="1:14" x14ac:dyDescent="0.25">
      <c r="A227" t="s">
        <v>4985</v>
      </c>
      <c r="B227" t="s">
        <v>4985</v>
      </c>
      <c r="C227">
        <v>-1.0102599999999999</v>
      </c>
      <c r="D227">
        <v>-0.679508</v>
      </c>
      <c r="E227">
        <v>-0.95247499999999996</v>
      </c>
      <c r="F227">
        <v>-0.67680899999999999</v>
      </c>
      <c r="G227">
        <v>-0.68351099999999998</v>
      </c>
      <c r="H227">
        <v>-0.61683200000000005</v>
      </c>
      <c r="I227" t="s">
        <v>4986</v>
      </c>
      <c r="J227" s="4" t="s">
        <v>4987</v>
      </c>
      <c r="K227" t="s">
        <v>17</v>
      </c>
      <c r="L227" t="str">
        <f>HYPERLINK(".\links\KOG\AGAP008366-PA-KOG.txt","KOG")</f>
        <v>KOG</v>
      </c>
      <c r="M227">
        <v>0</v>
      </c>
      <c r="N227">
        <v>100</v>
      </c>
    </row>
    <row r="228" spans="1:14" x14ac:dyDescent="0.25">
      <c r="A228" t="s">
        <v>2637</v>
      </c>
      <c r="B228" t="s">
        <v>2637</v>
      </c>
      <c r="C228">
        <v>4.0126900000000001</v>
      </c>
      <c r="D228">
        <v>3.9885700000000002</v>
      </c>
      <c r="E228">
        <v>3.49566</v>
      </c>
      <c r="F228">
        <v>3.72119</v>
      </c>
      <c r="G228">
        <v>3.2441800000000001</v>
      </c>
      <c r="H228">
        <v>3.4435099999999998</v>
      </c>
      <c r="I228" t="s">
        <v>2638</v>
      </c>
      <c r="J228" s="4" t="s">
        <v>2639</v>
      </c>
      <c r="K228" t="s">
        <v>17</v>
      </c>
      <c r="L228" t="str">
        <f>HYPERLINK(".\links\KOG\AGAP003987-PA-KOG.txt","KOG")</f>
        <v>KOG</v>
      </c>
      <c r="M228">
        <v>1.9999999999999998E-65</v>
      </c>
      <c r="N228">
        <v>74.8</v>
      </c>
    </row>
    <row r="229" spans="1:14" x14ac:dyDescent="0.25">
      <c r="A229" t="s">
        <v>3942</v>
      </c>
      <c r="B229" t="s">
        <v>3942</v>
      </c>
      <c r="C229">
        <v>-0.47514899999999999</v>
      </c>
      <c r="D229">
        <v>1.5044</v>
      </c>
      <c r="E229">
        <v>0.58566099999999999</v>
      </c>
      <c r="F229">
        <v>0.196659</v>
      </c>
      <c r="G229">
        <v>1.10341</v>
      </c>
      <c r="H229">
        <v>1.38449</v>
      </c>
      <c r="I229" t="s">
        <v>3943</v>
      </c>
      <c r="J229" s="4" t="s">
        <v>3944</v>
      </c>
      <c r="K229" t="s">
        <v>17</v>
      </c>
      <c r="L229" t="str">
        <f>HYPERLINK(".\links\CDD\AGAP006430-PB-CDD.txt","CDD")</f>
        <v>CDD</v>
      </c>
      <c r="M229">
        <v>2E-8</v>
      </c>
      <c r="N229">
        <v>120.6</v>
      </c>
    </row>
    <row r="230" spans="1:14" x14ac:dyDescent="0.25">
      <c r="A230" t="s">
        <v>3250</v>
      </c>
      <c r="B230" t="s">
        <v>3250</v>
      </c>
      <c r="C230">
        <v>-3.0571999999999999</v>
      </c>
      <c r="D230">
        <v>-3.9360200000000001</v>
      </c>
      <c r="E230">
        <v>-2.7319499999999999</v>
      </c>
      <c r="F230">
        <v>-3.6318700000000002</v>
      </c>
      <c r="G230">
        <v>-3.4196900000000001</v>
      </c>
      <c r="H230">
        <v>-3.694</v>
      </c>
      <c r="I230" t="s">
        <v>3251</v>
      </c>
      <c r="J230" s="4" t="s">
        <v>3252</v>
      </c>
      <c r="K230" t="s">
        <v>17</v>
      </c>
      <c r="L230" t="str">
        <f>HYPERLINK(".\links\KOG\AGAP005033-PA-KOG.txt","KOG")</f>
        <v>KOG</v>
      </c>
      <c r="M230">
        <v>5.0000000000000004E-44</v>
      </c>
      <c r="N230">
        <v>46.2</v>
      </c>
    </row>
    <row r="231" spans="1:14" x14ac:dyDescent="0.25">
      <c r="A231" t="s">
        <v>1814</v>
      </c>
      <c r="B231" t="s">
        <v>1814</v>
      </c>
      <c r="C231">
        <v>1.6439299999999999</v>
      </c>
      <c r="D231">
        <v>1.5896999999999999</v>
      </c>
      <c r="E231">
        <v>1.3589</v>
      </c>
      <c r="F231">
        <v>1.5068699999999999</v>
      </c>
      <c r="G231">
        <v>1.6514599999999999</v>
      </c>
      <c r="H231">
        <v>1.2626200000000001</v>
      </c>
      <c r="I231" t="s">
        <v>1815</v>
      </c>
      <c r="J231" s="4" t="s">
        <v>1816</v>
      </c>
      <c r="K231" t="s">
        <v>17</v>
      </c>
      <c r="L231" t="str">
        <f>HYPERLINK(".\links\KOG\AGAP002752-PA-KOG.txt","KOG")</f>
        <v>KOG</v>
      </c>
      <c r="M231">
        <v>0</v>
      </c>
      <c r="N231">
        <v>99</v>
      </c>
    </row>
    <row r="232" spans="1:14" x14ac:dyDescent="0.25">
      <c r="A232" t="s">
        <v>436</v>
      </c>
      <c r="B232" t="s">
        <v>437</v>
      </c>
      <c r="C232">
        <v>1.0943099999999999</v>
      </c>
      <c r="D232">
        <v>0.88255700000000004</v>
      </c>
      <c r="E232">
        <v>-0.99229400000000001</v>
      </c>
      <c r="F232">
        <v>-0.106533</v>
      </c>
      <c r="G232">
        <v>-0.97487900000000005</v>
      </c>
      <c r="H232">
        <v>-0.76994200000000002</v>
      </c>
      <c r="I232" t="s">
        <v>438</v>
      </c>
      <c r="J232" s="4" t="s">
        <v>439</v>
      </c>
      <c r="K232" t="s">
        <v>17</v>
      </c>
      <c r="L232" t="str">
        <f>HYPERLINK(".\links\KOG\AGAP000617-PB-KOG.txt","KOG")</f>
        <v>KOG</v>
      </c>
      <c r="M232">
        <v>1E-62</v>
      </c>
      <c r="N232">
        <v>102.1</v>
      </c>
    </row>
    <row r="233" spans="1:14" x14ac:dyDescent="0.25">
      <c r="A233" t="s">
        <v>4890</v>
      </c>
      <c r="B233" t="s">
        <v>4891</v>
      </c>
      <c r="C233">
        <v>0.52118299999999995</v>
      </c>
      <c r="D233" t="s">
        <v>31</v>
      </c>
      <c r="E233" t="s">
        <v>31</v>
      </c>
      <c r="F233">
        <v>0.48558600000000002</v>
      </c>
      <c r="G233">
        <v>0.14676400000000001</v>
      </c>
      <c r="H233">
        <v>0.52506399999999998</v>
      </c>
      <c r="I233" t="s">
        <v>438</v>
      </c>
      <c r="J233" s="4" t="s">
        <v>4892</v>
      </c>
      <c r="K233" t="s">
        <v>17</v>
      </c>
      <c r="L233" t="str">
        <f>HYPERLINK(".\links\KOG\AGAP008228-PA-KOG.txt","KOG")</f>
        <v>KOG</v>
      </c>
      <c r="M233">
        <v>2.9999999999999998E-31</v>
      </c>
      <c r="N233">
        <v>58</v>
      </c>
    </row>
    <row r="234" spans="1:14" x14ac:dyDescent="0.25">
      <c r="A234" t="s">
        <v>3457</v>
      </c>
      <c r="B234" t="s">
        <v>3457</v>
      </c>
      <c r="C234">
        <v>1.9589799999999999</v>
      </c>
      <c r="D234">
        <v>2.2177699999999998</v>
      </c>
      <c r="E234">
        <v>1.9591099999999999</v>
      </c>
      <c r="F234">
        <v>2.0500799999999999</v>
      </c>
      <c r="G234">
        <v>2.3478400000000001</v>
      </c>
      <c r="H234">
        <v>1.92319</v>
      </c>
      <c r="I234" t="s">
        <v>3458</v>
      </c>
      <c r="J234" s="4" t="s">
        <v>3459</v>
      </c>
      <c r="K234" t="s">
        <v>17</v>
      </c>
      <c r="L234" t="str">
        <f>HYPERLINK(".\links\CDD\AGAP005404-PA-CDD.txt","CDD")</f>
        <v>CDD</v>
      </c>
      <c r="M234">
        <v>0</v>
      </c>
      <c r="N234">
        <v>100.4</v>
      </c>
    </row>
    <row r="235" spans="1:14" x14ac:dyDescent="0.25">
      <c r="A235" t="s">
        <v>3870</v>
      </c>
      <c r="B235" t="s">
        <v>3870</v>
      </c>
      <c r="C235">
        <v>3.2281900000000002E-2</v>
      </c>
      <c r="D235">
        <v>-0.218807</v>
      </c>
      <c r="E235">
        <v>-0.20221500000000001</v>
      </c>
      <c r="F235">
        <v>0.389347</v>
      </c>
      <c r="G235">
        <v>0.48316900000000002</v>
      </c>
      <c r="H235">
        <v>0.382077</v>
      </c>
      <c r="I235" t="s">
        <v>3871</v>
      </c>
      <c r="J235" s="4" t="s">
        <v>3872</v>
      </c>
      <c r="K235" t="s">
        <v>17</v>
      </c>
      <c r="L235" t="str">
        <f>HYPERLINK(".\links\PFAM\AGAP006258-PA-PFAM.txt","PFAM")</f>
        <v>PFAM</v>
      </c>
      <c r="M235">
        <v>1.9999999999999999E-88</v>
      </c>
      <c r="N235">
        <v>109</v>
      </c>
    </row>
    <row r="236" spans="1:14" x14ac:dyDescent="0.25">
      <c r="A236" t="s">
        <v>14</v>
      </c>
      <c r="B236" t="s">
        <v>14</v>
      </c>
      <c r="C236">
        <v>-0.82041699999999995</v>
      </c>
      <c r="D236">
        <v>-0.67183099999999996</v>
      </c>
      <c r="E236">
        <v>-0.59963599999999995</v>
      </c>
      <c r="F236">
        <v>-0.26412200000000002</v>
      </c>
      <c r="G236">
        <v>-0.301589</v>
      </c>
      <c r="H236">
        <v>-0.87356699999999998</v>
      </c>
      <c r="I236" t="s">
        <v>15</v>
      </c>
      <c r="J236" s="4" t="s">
        <v>16</v>
      </c>
      <c r="K236" t="s">
        <v>17</v>
      </c>
      <c r="L236" t="str">
        <f>HYPERLINK(".\links\REFSEQ-INVERTEBRATE\AGAP000005-PA-REFSEQ-INVERTEBRATE.txt","REFSEQ-INVERTEBRATE")</f>
        <v>REFSEQ-INVERTEBRATE</v>
      </c>
      <c r="M236">
        <v>0</v>
      </c>
      <c r="N236">
        <v>100</v>
      </c>
    </row>
    <row r="237" spans="1:14" x14ac:dyDescent="0.25">
      <c r="A237" t="s">
        <v>712</v>
      </c>
      <c r="B237" t="s">
        <v>713</v>
      </c>
      <c r="C237">
        <v>-0.238787</v>
      </c>
      <c r="D237">
        <v>-8.7991700000000006E-2</v>
      </c>
      <c r="E237">
        <v>-0.35787200000000002</v>
      </c>
      <c r="F237">
        <v>-0.15263699999999999</v>
      </c>
      <c r="G237">
        <v>8.9987800000000007E-2</v>
      </c>
      <c r="H237">
        <v>-0.186559</v>
      </c>
      <c r="I237" t="s">
        <v>714</v>
      </c>
      <c r="J237" s="4" t="s">
        <v>715</v>
      </c>
      <c r="K237" t="s">
        <v>17</v>
      </c>
      <c r="L237" t="str">
        <f>HYPERLINK(".\links\PFAM\AGAP001032-PB-PFAM.txt","PFAM")</f>
        <v>PFAM</v>
      </c>
      <c r="M237">
        <v>7.9999999999999999E-95</v>
      </c>
      <c r="N237">
        <v>105.1</v>
      </c>
    </row>
    <row r="238" spans="1:14" x14ac:dyDescent="0.25">
      <c r="A238" t="s">
        <v>4066</v>
      </c>
      <c r="B238" t="s">
        <v>4066</v>
      </c>
      <c r="C238">
        <v>-1.7833699999999999</v>
      </c>
      <c r="D238">
        <v>-2.3332199999999998</v>
      </c>
      <c r="E238">
        <v>-1.9963599999999999</v>
      </c>
      <c r="F238">
        <v>-2.21923</v>
      </c>
      <c r="G238">
        <v>-2.0072100000000002</v>
      </c>
      <c r="H238">
        <v>-2.2055799999999999</v>
      </c>
      <c r="I238" t="s">
        <v>4067</v>
      </c>
      <c r="J238" s="4" t="s">
        <v>4068</v>
      </c>
      <c r="K238" t="s">
        <v>17</v>
      </c>
      <c r="L238" t="str">
        <f>HYPERLINK(".\links\CDD\AGAP006747-PA-CDD.txt","CDD")</f>
        <v>CDD</v>
      </c>
      <c r="M238">
        <v>4.0000000000000002E-42</v>
      </c>
      <c r="N238">
        <v>100.9</v>
      </c>
    </row>
    <row r="239" spans="1:14" x14ac:dyDescent="0.25">
      <c r="A239" t="s">
        <v>3629</v>
      </c>
      <c r="B239" t="s">
        <v>3629</v>
      </c>
      <c r="C239">
        <v>1.79731</v>
      </c>
      <c r="D239">
        <v>2.0095000000000001</v>
      </c>
      <c r="E239">
        <v>1.77058</v>
      </c>
      <c r="F239">
        <v>2.0112999999999999</v>
      </c>
      <c r="G239">
        <v>2.0365000000000002</v>
      </c>
      <c r="H239">
        <v>1.8913599999999999</v>
      </c>
      <c r="I239" t="s">
        <v>3630</v>
      </c>
      <c r="J239" s="4" t="s">
        <v>3631</v>
      </c>
      <c r="K239" t="s">
        <v>17</v>
      </c>
      <c r="L239" t="str">
        <f>HYPERLINK(".\links\CDD\AGAP005744-PA-CDD.txt","CDD")</f>
        <v>CDD</v>
      </c>
      <c r="M239">
        <v>5.9999999999999997E-13</v>
      </c>
      <c r="N239">
        <v>94.9</v>
      </c>
    </row>
    <row r="240" spans="1:14" x14ac:dyDescent="0.25">
      <c r="A240" t="s">
        <v>2656</v>
      </c>
      <c r="B240" t="s">
        <v>2656</v>
      </c>
      <c r="C240">
        <v>-0.89842</v>
      </c>
      <c r="D240">
        <v>-1.1102300000000001</v>
      </c>
      <c r="E240">
        <v>-1.5920799999999999</v>
      </c>
      <c r="F240">
        <v>-1.66361</v>
      </c>
      <c r="G240">
        <v>-1.35747</v>
      </c>
      <c r="H240">
        <v>-1.5447900000000001</v>
      </c>
      <c r="I240" t="s">
        <v>19</v>
      </c>
      <c r="J240" s="4" t="s">
        <v>2657</v>
      </c>
      <c r="K240" t="s">
        <v>17</v>
      </c>
      <c r="L240" t="str">
        <f>HYPERLINK(".\links\CDD\AGAP004017-PA-CDD.txt","CDD")</f>
        <v>CDD</v>
      </c>
      <c r="M240">
        <v>8E-14</v>
      </c>
      <c r="N240">
        <v>82.7</v>
      </c>
    </row>
    <row r="241" spans="1:14" x14ac:dyDescent="0.25">
      <c r="A241" t="s">
        <v>7136</v>
      </c>
      <c r="B241" t="s">
        <v>7136</v>
      </c>
      <c r="C241">
        <v>-0.335007</v>
      </c>
      <c r="D241">
        <v>-0.60139699999999996</v>
      </c>
      <c r="E241">
        <v>-0.579538</v>
      </c>
      <c r="F241">
        <v>-0.4904</v>
      </c>
      <c r="G241">
        <v>-0.61308200000000002</v>
      </c>
      <c r="H241">
        <v>-0.88490000000000002</v>
      </c>
      <c r="I241" t="s">
        <v>7137</v>
      </c>
      <c r="J241" s="4" t="s">
        <v>7138</v>
      </c>
      <c r="K241" t="s">
        <v>17</v>
      </c>
      <c r="L241" t="str">
        <f>HYPERLINK(".\links\REFSEQ-INVERTEBRATE\AGAP028028-PA-REFSEQ-INVERTEBRATE.txt","REFSEQ-INVERTEBRATE")</f>
        <v>REFSEQ-INVERTEBRATE</v>
      </c>
      <c r="M241">
        <v>0</v>
      </c>
      <c r="N241">
        <v>94.1</v>
      </c>
    </row>
    <row r="242" spans="1:14" x14ac:dyDescent="0.25">
      <c r="A242" t="s">
        <v>7201</v>
      </c>
      <c r="B242" t="s">
        <v>7202</v>
      </c>
      <c r="C242">
        <v>-1.0695399999999999</v>
      </c>
      <c r="D242">
        <v>-1.28857</v>
      </c>
      <c r="E242">
        <v>-1.5656300000000001</v>
      </c>
      <c r="F242">
        <v>-1.16225</v>
      </c>
      <c r="G242">
        <v>-0.91384399999999999</v>
      </c>
      <c r="H242">
        <v>-1.55278</v>
      </c>
      <c r="I242" t="s">
        <v>7203</v>
      </c>
      <c r="J242" s="4" t="s">
        <v>7204</v>
      </c>
      <c r="K242" t="s">
        <v>17</v>
      </c>
      <c r="L242" t="str">
        <f>HYPERLINK(".\links\PFAM\AGAP029050-PB-PFAM.txt","PFAM")</f>
        <v>PFAM</v>
      </c>
      <c r="M242">
        <v>5.0000000000000001E-92</v>
      </c>
      <c r="N242">
        <v>103.3</v>
      </c>
    </row>
    <row r="243" spans="1:14" x14ac:dyDescent="0.25">
      <c r="A243" t="s">
        <v>4374</v>
      </c>
      <c r="B243" t="s">
        <v>4374</v>
      </c>
      <c r="C243">
        <v>-0.40602500000000002</v>
      </c>
      <c r="D243">
        <v>-0.62591200000000002</v>
      </c>
      <c r="E243">
        <v>-0.102268</v>
      </c>
      <c r="F243">
        <v>-0.46789900000000001</v>
      </c>
      <c r="G243">
        <v>-0.50792599999999999</v>
      </c>
      <c r="H243">
        <v>-0.759015</v>
      </c>
      <c r="I243" t="s">
        <v>4375</v>
      </c>
      <c r="J243" s="4" t="s">
        <v>4376</v>
      </c>
      <c r="K243" t="s">
        <v>17</v>
      </c>
      <c r="L243" t="str">
        <f>HYPERLINK(".\links\NR-LIGHT\AGAP007386-PA-NR-LIGHT.txt","NR-LIGHT")</f>
        <v>NR-LIGHT</v>
      </c>
      <c r="M243">
        <v>9.9999999999999994E-50</v>
      </c>
      <c r="N243">
        <v>44.6</v>
      </c>
    </row>
    <row r="244" spans="1:14" x14ac:dyDescent="0.25">
      <c r="A244" t="s">
        <v>3218</v>
      </c>
      <c r="B244" t="s">
        <v>3219</v>
      </c>
      <c r="C244">
        <v>0.94078300000000004</v>
      </c>
      <c r="D244">
        <v>0.86087800000000003</v>
      </c>
      <c r="E244">
        <v>0.89477700000000004</v>
      </c>
      <c r="F244">
        <v>2.2633100000000002</v>
      </c>
      <c r="G244">
        <v>2.08067</v>
      </c>
      <c r="H244">
        <v>2.2154799999999999</v>
      </c>
      <c r="I244" t="s">
        <v>3220</v>
      </c>
      <c r="J244" s="4" t="s">
        <v>3221</v>
      </c>
      <c r="K244" t="s">
        <v>17</v>
      </c>
      <c r="L244" t="str">
        <f>HYPERLINK(".\links\REFSEQ-INVERTEBRATE\AGAP004977-PA-REFSEQ-INVERTEBRATE.txt","REFSEQ-INVERTEBRATE")</f>
        <v>REFSEQ-INVERTEBRATE</v>
      </c>
      <c r="M244">
        <v>0</v>
      </c>
      <c r="N244">
        <v>99.7</v>
      </c>
    </row>
    <row r="245" spans="1:14" x14ac:dyDescent="0.25">
      <c r="A245" t="s">
        <v>6991</v>
      </c>
      <c r="B245" t="s">
        <v>6991</v>
      </c>
      <c r="C245">
        <v>-1.4319599999999999</v>
      </c>
      <c r="D245">
        <v>-1.5985799999999999</v>
      </c>
      <c r="E245" t="s">
        <v>31</v>
      </c>
      <c r="F245">
        <v>-1.1100300000000001</v>
      </c>
      <c r="G245">
        <v>-0.86571600000000004</v>
      </c>
      <c r="H245">
        <v>-0.61807900000000005</v>
      </c>
      <c r="I245" t="s">
        <v>6992</v>
      </c>
      <c r="J245" s="4" t="s">
        <v>6993</v>
      </c>
      <c r="K245" t="s">
        <v>17</v>
      </c>
      <c r="L245" t="str">
        <f>HYPERLINK(".\links\REFSEQ-INVERTEBRATE\AGAP012616-PA-REFSEQ-INVERTEBRATE.txt","REFSEQ-INVERTEBRATE")</f>
        <v>REFSEQ-INVERTEBRATE</v>
      </c>
      <c r="M245">
        <v>0</v>
      </c>
      <c r="N245">
        <v>100</v>
      </c>
    </row>
    <row r="246" spans="1:14" x14ac:dyDescent="0.25">
      <c r="A246" t="s">
        <v>4764</v>
      </c>
      <c r="B246" t="s">
        <v>4765</v>
      </c>
      <c r="C246">
        <v>-1.8414299999999999</v>
      </c>
      <c r="D246" t="s">
        <v>31</v>
      </c>
      <c r="E246">
        <v>-2.0043500000000001</v>
      </c>
      <c r="F246">
        <v>-2.03152</v>
      </c>
      <c r="G246">
        <v>-1.5660799999999999</v>
      </c>
      <c r="H246">
        <v>-1.8407899999999999</v>
      </c>
      <c r="I246" t="s">
        <v>4766</v>
      </c>
      <c r="J246" s="4" t="s">
        <v>4767</v>
      </c>
      <c r="K246" t="s">
        <v>17</v>
      </c>
      <c r="L246" t="str">
        <f>HYPERLINK(".\links\KOG\AGAP007998-PA-KOG.txt","KOG")</f>
        <v>KOG</v>
      </c>
      <c r="M246">
        <v>0</v>
      </c>
      <c r="N246">
        <v>93.2</v>
      </c>
    </row>
    <row r="247" spans="1:14" x14ac:dyDescent="0.25">
      <c r="A247" t="s">
        <v>2672</v>
      </c>
      <c r="B247" t="s">
        <v>2672</v>
      </c>
      <c r="C247">
        <v>-2.2293699999999999</v>
      </c>
      <c r="D247">
        <v>-1.6415200000000001</v>
      </c>
      <c r="E247">
        <v>-2.47323</v>
      </c>
      <c r="F247">
        <v>-1.42719</v>
      </c>
      <c r="G247">
        <v>-1.8552900000000001</v>
      </c>
      <c r="H247">
        <v>-1.5485899999999999</v>
      </c>
      <c r="I247" t="s">
        <v>2673</v>
      </c>
      <c r="J247" s="4" t="s">
        <v>2674</v>
      </c>
      <c r="K247" t="s">
        <v>17</v>
      </c>
      <c r="L247" t="str">
        <f>HYPERLINK(".\links\KOG\AGAP004049-PA-KOG.txt","KOG")</f>
        <v>KOG</v>
      </c>
      <c r="M247">
        <v>0</v>
      </c>
      <c r="N247">
        <v>109.3</v>
      </c>
    </row>
    <row r="248" spans="1:14" x14ac:dyDescent="0.25">
      <c r="A248" t="s">
        <v>2924</v>
      </c>
      <c r="B248" t="s">
        <v>2924</v>
      </c>
      <c r="C248">
        <v>1.13998</v>
      </c>
      <c r="D248">
        <v>1.2578499999999999</v>
      </c>
      <c r="E248">
        <v>1.1071200000000001</v>
      </c>
      <c r="F248">
        <v>1.26522</v>
      </c>
      <c r="G248">
        <v>1.1116900000000001</v>
      </c>
      <c r="H248">
        <v>0.99989799999999995</v>
      </c>
      <c r="I248" t="s">
        <v>2925</v>
      </c>
      <c r="J248" s="4" t="s">
        <v>2926</v>
      </c>
      <c r="K248" t="s">
        <v>17</v>
      </c>
      <c r="L248" t="str">
        <f>HYPERLINK(".\links\KOG\AGAP004487-PA-KOG.txt","KOG")</f>
        <v>KOG</v>
      </c>
      <c r="M248">
        <v>0</v>
      </c>
      <c r="N248">
        <v>100</v>
      </c>
    </row>
    <row r="249" spans="1:14" x14ac:dyDescent="0.25">
      <c r="A249" t="s">
        <v>248</v>
      </c>
      <c r="B249" t="s">
        <v>248</v>
      </c>
      <c r="C249">
        <v>0.71398399999999995</v>
      </c>
      <c r="D249">
        <v>-5.0208999999999997E-2</v>
      </c>
      <c r="E249">
        <v>0.184891</v>
      </c>
      <c r="F249">
        <v>-0.113092</v>
      </c>
      <c r="G249">
        <v>-0.53427800000000003</v>
      </c>
      <c r="H249">
        <v>-0.494836</v>
      </c>
      <c r="I249" t="s">
        <v>249</v>
      </c>
      <c r="J249" s="4" t="s">
        <v>250</v>
      </c>
      <c r="K249" t="s">
        <v>17</v>
      </c>
      <c r="L249" t="str">
        <f>HYPERLINK(".\links\PFAM\AGAP000346-PA-PFAM.txt","PFAM")</f>
        <v>PFAM</v>
      </c>
      <c r="M249">
        <v>2.9999999999999998E-15</v>
      </c>
      <c r="N249">
        <v>97.9</v>
      </c>
    </row>
    <row r="250" spans="1:14" x14ac:dyDescent="0.25">
      <c r="A250" t="s">
        <v>6715</v>
      </c>
      <c r="B250" t="s">
        <v>6715</v>
      </c>
      <c r="C250">
        <v>4.5661900000000004E-3</v>
      </c>
      <c r="D250">
        <v>0.59518099999999996</v>
      </c>
      <c r="E250">
        <v>0.53387600000000002</v>
      </c>
      <c r="F250">
        <v>0.18315899999999999</v>
      </c>
      <c r="G250">
        <v>0.139628</v>
      </c>
      <c r="H250">
        <v>0.74906799999999996</v>
      </c>
      <c r="I250" t="s">
        <v>19</v>
      </c>
      <c r="J250" s="4" t="s">
        <v>6716</v>
      </c>
      <c r="K250" t="s">
        <v>17</v>
      </c>
      <c r="L250" t="str">
        <f>HYPERLINK(".\links\REFSEQ-INVERTEBRATE\AGAP011964-PA-REFSEQ-INVERTEBRATE.txt","REFSEQ-INVERTEBRATE")</f>
        <v>REFSEQ-INVERTEBRATE</v>
      </c>
      <c r="M250">
        <v>0</v>
      </c>
      <c r="N250">
        <v>100.4</v>
      </c>
    </row>
    <row r="251" spans="1:14" x14ac:dyDescent="0.25">
      <c r="A251" t="s">
        <v>2406</v>
      </c>
      <c r="B251" t="s">
        <v>2406</v>
      </c>
      <c r="C251">
        <v>1.0896600000000001</v>
      </c>
      <c r="D251">
        <v>-0.12672</v>
      </c>
      <c r="E251">
        <v>1.0274300000000001</v>
      </c>
      <c r="F251">
        <v>0.92055100000000001</v>
      </c>
      <c r="G251">
        <v>0.99558500000000005</v>
      </c>
      <c r="H251">
        <v>0.67356199999999999</v>
      </c>
      <c r="I251" t="s">
        <v>2407</v>
      </c>
      <c r="J251" s="4" t="s">
        <v>2408</v>
      </c>
      <c r="K251" t="s">
        <v>17</v>
      </c>
      <c r="L251" t="str">
        <f>HYPERLINK(".\links\NR-LIGHT\AGAP003615-PA-NR-LIGHT.txt","NR-LIGHT")</f>
        <v>NR-LIGHT</v>
      </c>
      <c r="M251">
        <v>0</v>
      </c>
      <c r="N251">
        <v>100</v>
      </c>
    </row>
    <row r="252" spans="1:14" x14ac:dyDescent="0.25">
      <c r="A252" t="s">
        <v>5559</v>
      </c>
      <c r="B252" t="s">
        <v>5560</v>
      </c>
      <c r="C252">
        <v>-0.52774399999999999</v>
      </c>
      <c r="D252" t="s">
        <v>31</v>
      </c>
      <c r="E252">
        <v>-0.57885399999999998</v>
      </c>
      <c r="F252">
        <v>-0.54986599999999997</v>
      </c>
      <c r="G252">
        <v>-0.46213100000000001</v>
      </c>
      <c r="H252">
        <v>-1.01569</v>
      </c>
      <c r="I252" t="s">
        <v>5561</v>
      </c>
      <c r="J252" s="4" t="s">
        <v>5562</v>
      </c>
      <c r="K252" t="s">
        <v>17</v>
      </c>
      <c r="L252" t="str">
        <f>HYPERLINK(".\links\SWISSP\AGAP009515-PB-SWISSP.txt","SWISSP")</f>
        <v>SWISSP</v>
      </c>
      <c r="M252">
        <v>9.9999999999999996E-70</v>
      </c>
      <c r="N252">
        <v>92.3</v>
      </c>
    </row>
    <row r="253" spans="1:14" x14ac:dyDescent="0.25">
      <c r="A253" t="s">
        <v>6637</v>
      </c>
      <c r="B253" t="s">
        <v>6637</v>
      </c>
      <c r="C253">
        <v>-2.1167500000000001</v>
      </c>
      <c r="D253" t="s">
        <v>31</v>
      </c>
      <c r="E253" t="s">
        <v>31</v>
      </c>
      <c r="F253">
        <v>0.29324299999999998</v>
      </c>
      <c r="G253">
        <v>0.31900699999999999</v>
      </c>
      <c r="H253">
        <v>4.9353599999999997E-2</v>
      </c>
      <c r="I253" t="s">
        <v>6638</v>
      </c>
      <c r="J253" s="4" t="s">
        <v>2191</v>
      </c>
      <c r="K253" t="s">
        <v>17</v>
      </c>
      <c r="L253" t="str">
        <f>HYPERLINK(".\links\CDD\AGAP011788-PA-CDD.txt","CDD")</f>
        <v>CDD</v>
      </c>
      <c r="M253">
        <v>3.9999999999999999E-64</v>
      </c>
      <c r="N253">
        <v>106</v>
      </c>
    </row>
    <row r="254" spans="1:14" x14ac:dyDescent="0.25">
      <c r="A254" t="s">
        <v>6313</v>
      </c>
      <c r="B254" t="s">
        <v>6313</v>
      </c>
      <c r="C254">
        <v>-0.46152900000000002</v>
      </c>
      <c r="D254">
        <v>-0.68464899999999995</v>
      </c>
      <c r="E254" t="s">
        <v>31</v>
      </c>
      <c r="F254">
        <v>-9.8628999999999994E-2</v>
      </c>
      <c r="G254">
        <v>-0.20675199999999999</v>
      </c>
      <c r="H254">
        <v>-6.9388400000000003E-2</v>
      </c>
      <c r="I254" t="s">
        <v>6314</v>
      </c>
      <c r="J254" s="4" t="s">
        <v>2191</v>
      </c>
      <c r="K254" t="s">
        <v>17</v>
      </c>
      <c r="L254" t="str">
        <f>HYPERLINK(".\links\CDD\AGAP010968-PA-CDD.txt","CDD")</f>
        <v>CDD</v>
      </c>
      <c r="M254">
        <v>8E-55</v>
      </c>
      <c r="N254">
        <v>104.3</v>
      </c>
    </row>
    <row r="255" spans="1:14" x14ac:dyDescent="0.25">
      <c r="A255" t="s">
        <v>2188</v>
      </c>
      <c r="B255" t="s">
        <v>2189</v>
      </c>
      <c r="C255">
        <v>-0.56259000000000003</v>
      </c>
      <c r="D255" t="s">
        <v>31</v>
      </c>
      <c r="E255" t="s">
        <v>31</v>
      </c>
      <c r="F255">
        <v>1.2642100000000001</v>
      </c>
      <c r="G255">
        <v>1.20834</v>
      </c>
      <c r="H255">
        <v>1.9468099999999999</v>
      </c>
      <c r="I255" t="s">
        <v>2190</v>
      </c>
      <c r="J255" s="4" t="s">
        <v>2191</v>
      </c>
      <c r="K255" t="s">
        <v>17</v>
      </c>
      <c r="L255" t="str">
        <f>HYPERLINK(".\links\CDD\AGAP003250-PA-CDD.txt","CDD")</f>
        <v>CDD</v>
      </c>
      <c r="M255">
        <v>2.9999999999999999E-69</v>
      </c>
      <c r="N255">
        <v>109</v>
      </c>
    </row>
    <row r="256" spans="1:14" x14ac:dyDescent="0.25">
      <c r="A256" t="s">
        <v>2862</v>
      </c>
      <c r="B256" t="s">
        <v>2862</v>
      </c>
      <c r="C256">
        <v>0.12931100000000001</v>
      </c>
      <c r="D256">
        <v>-0.32759500000000003</v>
      </c>
      <c r="E256">
        <v>0.16995399999999999</v>
      </c>
      <c r="F256">
        <v>0.25526799999999999</v>
      </c>
      <c r="G256">
        <v>9.0489399999999998E-2</v>
      </c>
      <c r="H256">
        <v>0.19971900000000001</v>
      </c>
      <c r="I256" t="s">
        <v>2863</v>
      </c>
      <c r="J256" s="4" t="s">
        <v>2864</v>
      </c>
      <c r="K256" t="s">
        <v>17</v>
      </c>
      <c r="L256" t="str">
        <f>HYPERLINK(".\links\CDD\AGAP004407-PA-CDD.txt","CDD")</f>
        <v>CDD</v>
      </c>
      <c r="M256">
        <v>0</v>
      </c>
      <c r="N256">
        <v>100</v>
      </c>
    </row>
    <row r="257" spans="1:14" x14ac:dyDescent="0.25">
      <c r="A257" t="s">
        <v>5693</v>
      </c>
      <c r="B257" t="s">
        <v>5693</v>
      </c>
      <c r="C257">
        <v>-1.3026500000000001</v>
      </c>
      <c r="D257">
        <v>-1.7757400000000001</v>
      </c>
      <c r="E257">
        <v>-0.80838600000000005</v>
      </c>
      <c r="F257">
        <v>-0.86646500000000004</v>
      </c>
      <c r="G257">
        <v>-0.51735799999999998</v>
      </c>
      <c r="H257">
        <v>-0.74510299999999996</v>
      </c>
      <c r="I257" t="s">
        <v>5694</v>
      </c>
      <c r="J257" s="4" t="s">
        <v>5695</v>
      </c>
      <c r="K257" t="s">
        <v>5696</v>
      </c>
      <c r="L257" t="str">
        <f>HYPERLINK(".\links\REFSEQ-INVERTEBRATE\AGAP009747-PA-REFSEQ-INVERTEBRATE.txt","REFSEQ-INVERTEBRATE")</f>
        <v>REFSEQ-INVERTEBRATE</v>
      </c>
      <c r="M257">
        <v>1.9999999999999999E-88</v>
      </c>
      <c r="N257">
        <v>103.4</v>
      </c>
    </row>
    <row r="258" spans="1:14" x14ac:dyDescent="0.25">
      <c r="A258" t="s">
        <v>207</v>
      </c>
      <c r="B258" t="s">
        <v>207</v>
      </c>
      <c r="C258">
        <v>0.648922</v>
      </c>
      <c r="D258">
        <v>1.09507</v>
      </c>
      <c r="E258">
        <v>1.4214899999999999</v>
      </c>
      <c r="F258">
        <v>1.66598</v>
      </c>
      <c r="G258">
        <v>1.6588400000000001</v>
      </c>
      <c r="H258">
        <v>1.67014</v>
      </c>
      <c r="I258" t="s">
        <v>19</v>
      </c>
      <c r="J258" s="4" t="s">
        <v>208</v>
      </c>
      <c r="K258" t="s">
        <v>209</v>
      </c>
      <c r="L258" t="str">
        <f>HYPERLINK(".\links\KOG\AGAP000295-PA-KOG.txt","KOG")</f>
        <v>KOG</v>
      </c>
      <c r="M258">
        <v>4.0000000000000003E-18</v>
      </c>
      <c r="N258">
        <v>96.5</v>
      </c>
    </row>
    <row r="259" spans="1:14" x14ac:dyDescent="0.25">
      <c r="A259" t="s">
        <v>7341</v>
      </c>
      <c r="B259" t="s">
        <v>7341</v>
      </c>
      <c r="C259">
        <v>-2.0452499999999998</v>
      </c>
      <c r="D259">
        <v>-2.2912699999999999</v>
      </c>
      <c r="E259">
        <v>-2.74533</v>
      </c>
      <c r="F259">
        <v>-2.7275299999999998</v>
      </c>
      <c r="G259">
        <v>-2.6418599999999999</v>
      </c>
      <c r="H259">
        <v>-2.24654</v>
      </c>
      <c r="I259" t="s">
        <v>19</v>
      </c>
      <c r="J259" s="4" t="s">
        <v>7342</v>
      </c>
      <c r="K259" t="s">
        <v>1199</v>
      </c>
      <c r="L259" t="str">
        <f>HYPERLINK(".\links\KOG\AGAP029670-PA-KOG.txt","KOG")</f>
        <v>KOG</v>
      </c>
      <c r="M259">
        <v>9E-68</v>
      </c>
      <c r="N259">
        <v>94.6</v>
      </c>
    </row>
    <row r="260" spans="1:14" x14ac:dyDescent="0.25">
      <c r="A260" t="s">
        <v>4980</v>
      </c>
      <c r="B260" t="s">
        <v>4981</v>
      </c>
      <c r="C260">
        <v>-0.147036</v>
      </c>
      <c r="D260">
        <v>-0.25904100000000002</v>
      </c>
      <c r="E260">
        <v>-0.45998800000000001</v>
      </c>
      <c r="F260">
        <v>0.84175900000000003</v>
      </c>
      <c r="G260">
        <v>0.86547200000000002</v>
      </c>
      <c r="H260">
        <v>0.76326099999999997</v>
      </c>
      <c r="I260" t="s">
        <v>4982</v>
      </c>
      <c r="J260" s="4" t="s">
        <v>4983</v>
      </c>
      <c r="K260" t="s">
        <v>4984</v>
      </c>
      <c r="L260" t="str">
        <f>HYPERLINK(".\links\KOG\AGAP008364-PA-KOG.txt","KOG")</f>
        <v>KOG</v>
      </c>
      <c r="M260">
        <v>0</v>
      </c>
      <c r="N260">
        <v>102</v>
      </c>
    </row>
    <row r="261" spans="1:14" x14ac:dyDescent="0.25">
      <c r="A261" t="s">
        <v>6262</v>
      </c>
      <c r="B261" t="s">
        <v>6263</v>
      </c>
      <c r="C261">
        <v>-2.8754</v>
      </c>
      <c r="D261">
        <v>-1.7137800000000001</v>
      </c>
      <c r="E261">
        <v>-1.65448</v>
      </c>
      <c r="F261">
        <v>-1.36561</v>
      </c>
      <c r="G261">
        <v>-1.05406</v>
      </c>
      <c r="H261">
        <v>-0.78002300000000002</v>
      </c>
      <c r="I261" t="s">
        <v>6264</v>
      </c>
      <c r="J261" s="4" t="s">
        <v>6265</v>
      </c>
      <c r="K261" t="s">
        <v>4998</v>
      </c>
      <c r="L261" t="str">
        <f>HYPERLINK(".\links\KOG\AGAP010815-PA-KOG.txt","KOG")</f>
        <v>KOG</v>
      </c>
      <c r="M261">
        <v>0</v>
      </c>
      <c r="N261">
        <v>51.9</v>
      </c>
    </row>
    <row r="262" spans="1:14" x14ac:dyDescent="0.25">
      <c r="A262" t="s">
        <v>4995</v>
      </c>
      <c r="B262" t="s">
        <v>4995</v>
      </c>
      <c r="C262">
        <v>1.4806600000000001</v>
      </c>
      <c r="D262">
        <v>1.7898499999999999</v>
      </c>
      <c r="E262">
        <v>1.8094699999999999</v>
      </c>
      <c r="F262">
        <v>1.7768200000000001</v>
      </c>
      <c r="G262">
        <v>1.8811500000000001</v>
      </c>
      <c r="H262">
        <v>2.0356299999999998</v>
      </c>
      <c r="I262" t="s">
        <v>4996</v>
      </c>
      <c r="J262" s="4" t="s">
        <v>4997</v>
      </c>
      <c r="K262" t="s">
        <v>4998</v>
      </c>
      <c r="L262" t="str">
        <f>HYPERLINK(".\links\KOG\AGAP008407-PA-KOG.txt","KOG")</f>
        <v>KOG</v>
      </c>
      <c r="M262">
        <v>0</v>
      </c>
      <c r="N262">
        <v>86.1</v>
      </c>
    </row>
    <row r="263" spans="1:14" x14ac:dyDescent="0.25">
      <c r="A263" t="s">
        <v>2893</v>
      </c>
      <c r="B263" t="s">
        <v>2893</v>
      </c>
      <c r="C263">
        <v>0.72182100000000005</v>
      </c>
      <c r="D263">
        <v>0.66134499999999996</v>
      </c>
      <c r="E263">
        <v>0.69577999999999995</v>
      </c>
      <c r="F263">
        <v>0.39900999999999998</v>
      </c>
      <c r="G263">
        <v>-0.17075299999999999</v>
      </c>
      <c r="H263">
        <v>0.41961799999999999</v>
      </c>
      <c r="I263" t="s">
        <v>2894</v>
      </c>
      <c r="J263" s="4" t="s">
        <v>2895</v>
      </c>
      <c r="K263" t="s">
        <v>2896</v>
      </c>
      <c r="L263" t="str">
        <f>HYPERLINK(".\links\REFSEQ-INVERTEBRATE\AGAP004455-PA-REFSEQ-INVERTEBRATE.txt","REFSEQ-INVERTEBRATE")</f>
        <v>REFSEQ-INVERTEBRATE</v>
      </c>
      <c r="M263">
        <v>0</v>
      </c>
      <c r="N263">
        <v>86.8</v>
      </c>
    </row>
    <row r="264" spans="1:14" x14ac:dyDescent="0.25">
      <c r="A264" t="s">
        <v>3873</v>
      </c>
      <c r="B264" t="s">
        <v>3873</v>
      </c>
      <c r="C264">
        <v>-1.3120400000000001</v>
      </c>
      <c r="D264">
        <v>-1.36555</v>
      </c>
      <c r="E264">
        <v>-1.7765899999999999</v>
      </c>
      <c r="F264">
        <v>-1.1578299999999999</v>
      </c>
      <c r="G264">
        <v>-1.29114</v>
      </c>
      <c r="H264">
        <v>-1.5546599999999999</v>
      </c>
      <c r="I264" t="s">
        <v>3874</v>
      </c>
      <c r="J264" s="4" t="s">
        <v>3875</v>
      </c>
      <c r="K264" t="s">
        <v>3876</v>
      </c>
      <c r="L264" t="str">
        <f>HYPERLINK(".\links\NR-LIGHT\AGAP006267-PA-NR-LIGHT.txt","NR-LIGHT")</f>
        <v>NR-LIGHT</v>
      </c>
      <c r="M264">
        <v>0</v>
      </c>
      <c r="N264">
        <v>104</v>
      </c>
    </row>
    <row r="265" spans="1:14" x14ac:dyDescent="0.25">
      <c r="A265" t="s">
        <v>3019</v>
      </c>
      <c r="B265" t="s">
        <v>3019</v>
      </c>
      <c r="C265" t="s">
        <v>31</v>
      </c>
      <c r="D265">
        <v>0.54927800000000004</v>
      </c>
      <c r="E265">
        <v>0.69945299999999999</v>
      </c>
      <c r="F265">
        <v>0.42142299999999999</v>
      </c>
      <c r="G265">
        <v>0.75212999999999997</v>
      </c>
      <c r="H265">
        <v>0.59849600000000003</v>
      </c>
      <c r="I265" t="s">
        <v>3020</v>
      </c>
      <c r="J265" s="4" t="s">
        <v>3021</v>
      </c>
      <c r="K265" t="s">
        <v>3022</v>
      </c>
      <c r="L265" t="str">
        <f>HYPERLINK(".\links\NR-LIGHT\AGAP004632-PA-NR-LIGHT.txt","NR-LIGHT")</f>
        <v>NR-LIGHT</v>
      </c>
      <c r="M265">
        <v>1.9999999999999999E-39</v>
      </c>
      <c r="N265">
        <v>100</v>
      </c>
    </row>
    <row r="266" spans="1:14" x14ac:dyDescent="0.25">
      <c r="A266" t="s">
        <v>2963</v>
      </c>
      <c r="B266" t="s">
        <v>2963</v>
      </c>
      <c r="C266">
        <v>3.1345999999999998</v>
      </c>
      <c r="D266">
        <v>3.1708599999999998</v>
      </c>
      <c r="E266">
        <v>3.5502199999999999</v>
      </c>
      <c r="F266">
        <v>3.8066</v>
      </c>
      <c r="G266">
        <v>4.1865600000000001</v>
      </c>
      <c r="H266">
        <v>3.75861</v>
      </c>
      <c r="I266" t="s">
        <v>2964</v>
      </c>
      <c r="J266" s="4" t="s">
        <v>2965</v>
      </c>
      <c r="K266" t="s">
        <v>2966</v>
      </c>
      <c r="L266" t="str">
        <f>HYPERLINK(".\links\KOG\AGAP004551-PA-KOG.txt","KOG")</f>
        <v>KOG</v>
      </c>
      <c r="M266">
        <v>9.9999999999999993E-35</v>
      </c>
      <c r="N266">
        <v>98.6</v>
      </c>
    </row>
    <row r="267" spans="1:14" x14ac:dyDescent="0.25">
      <c r="A267" t="s">
        <v>7335</v>
      </c>
      <c r="B267" t="s">
        <v>7335</v>
      </c>
      <c r="C267">
        <v>1.597</v>
      </c>
      <c r="D267">
        <v>1.3937299999999999</v>
      </c>
      <c r="E267">
        <v>1.29131</v>
      </c>
      <c r="F267">
        <v>1.49838</v>
      </c>
      <c r="G267">
        <v>2.02217</v>
      </c>
      <c r="H267">
        <v>1.9476199999999999</v>
      </c>
      <c r="I267" t="s">
        <v>19</v>
      </c>
      <c r="J267" s="4" t="s">
        <v>7336</v>
      </c>
      <c r="K267" t="s">
        <v>7337</v>
      </c>
      <c r="L267" t="str">
        <f>HYPERLINK(".\links\REFSEQ-INVERTEBRATE\AGAP029644-PA-REFSEQ-INVERTEBRATE.txt","REFSEQ-INVERTEBRATE")</f>
        <v>REFSEQ-INVERTEBRATE</v>
      </c>
      <c r="M267">
        <v>0</v>
      </c>
      <c r="N267">
        <v>94.5</v>
      </c>
    </row>
    <row r="268" spans="1:14" x14ac:dyDescent="0.25">
      <c r="A268" t="s">
        <v>3678</v>
      </c>
      <c r="B268" t="s">
        <v>3678</v>
      </c>
      <c r="C268">
        <v>0.94365900000000003</v>
      </c>
      <c r="D268">
        <v>0.76736599999999999</v>
      </c>
      <c r="E268">
        <v>1.0304500000000001</v>
      </c>
      <c r="F268">
        <v>0.97155800000000003</v>
      </c>
      <c r="G268">
        <v>0.782613</v>
      </c>
      <c r="H268">
        <v>0.48725800000000002</v>
      </c>
      <c r="I268" t="s">
        <v>3679</v>
      </c>
      <c r="J268" s="4" t="s">
        <v>3680</v>
      </c>
      <c r="K268" t="s">
        <v>3681</v>
      </c>
      <c r="L268" t="str">
        <f>HYPERLINK(".\links\REFSEQ-PROTOZOA\AGAP005856-PA-REFSEQ-PROTOZOA.txt","REFSEQ-PROTOZOA")</f>
        <v>REFSEQ-PROTOZOA</v>
      </c>
      <c r="M268">
        <v>0</v>
      </c>
      <c r="N268">
        <v>99.3</v>
      </c>
    </row>
    <row r="269" spans="1:14" x14ac:dyDescent="0.25">
      <c r="A269" t="s">
        <v>4356</v>
      </c>
      <c r="B269" t="s">
        <v>4356</v>
      </c>
      <c r="C269">
        <v>7.9432700000000001</v>
      </c>
      <c r="D269">
        <v>8.44</v>
      </c>
      <c r="E269">
        <v>8.4845500000000005</v>
      </c>
      <c r="F269">
        <v>7.7261300000000004</v>
      </c>
      <c r="G269">
        <v>8.0756700000000006</v>
      </c>
      <c r="H269">
        <v>7.8330099999999998</v>
      </c>
      <c r="I269" t="s">
        <v>4357</v>
      </c>
      <c r="J269" s="4" t="s">
        <v>4358</v>
      </c>
      <c r="K269" t="s">
        <v>4359</v>
      </c>
      <c r="L269" t="str">
        <f>HYPERLINK(".\links\SWISSP\AGAP007347-PA-SWISSP.txt","SWISSP")</f>
        <v>SWISSP</v>
      </c>
      <c r="M269">
        <v>4.9999999999999998E-82</v>
      </c>
      <c r="N269">
        <v>100</v>
      </c>
    </row>
    <row r="270" spans="1:14" x14ac:dyDescent="0.25">
      <c r="A270" t="s">
        <v>1628</v>
      </c>
      <c r="B270" t="s">
        <v>1628</v>
      </c>
      <c r="C270" t="s">
        <v>31</v>
      </c>
      <c r="D270">
        <v>-0.14460200000000001</v>
      </c>
      <c r="E270">
        <v>-0.52388000000000001</v>
      </c>
      <c r="F270">
        <v>-0.19375999999999999</v>
      </c>
      <c r="G270">
        <v>0.19836699999999999</v>
      </c>
      <c r="H270">
        <v>-6.7471500000000004E-2</v>
      </c>
      <c r="I270" t="s">
        <v>1629</v>
      </c>
      <c r="J270" s="4" t="s">
        <v>1630</v>
      </c>
      <c r="K270" t="s">
        <v>257</v>
      </c>
      <c r="L270" t="str">
        <f>HYPERLINK(".\links\NR-LIGHT\AGAP002465-PA-NR-LIGHT.txt","NR-LIGHT")</f>
        <v>NR-LIGHT</v>
      </c>
      <c r="M270">
        <v>9.9999999999999996E-81</v>
      </c>
      <c r="N270">
        <v>100</v>
      </c>
    </row>
    <row r="271" spans="1:14" x14ac:dyDescent="0.25">
      <c r="A271" t="s">
        <v>1625</v>
      </c>
      <c r="B271" t="s">
        <v>1625</v>
      </c>
      <c r="C271">
        <v>0.99401899999999999</v>
      </c>
      <c r="D271">
        <v>0.68030500000000005</v>
      </c>
      <c r="E271">
        <v>1.29915</v>
      </c>
      <c r="F271">
        <v>1.7449699999999999</v>
      </c>
      <c r="G271">
        <v>1.82186</v>
      </c>
      <c r="H271">
        <v>1.9151800000000001</v>
      </c>
      <c r="I271" t="s">
        <v>1626</v>
      </c>
      <c r="J271" s="4" t="s">
        <v>1627</v>
      </c>
      <c r="K271" t="s">
        <v>257</v>
      </c>
      <c r="L271" t="str">
        <f>HYPERLINK(".\links\NR-LIGHT\AGAP002464-PA-NR-LIGHT.txt","NR-LIGHT")</f>
        <v>NR-LIGHT</v>
      </c>
      <c r="M271">
        <v>7.9999999999999995E-88</v>
      </c>
      <c r="N271">
        <v>101.6</v>
      </c>
    </row>
    <row r="272" spans="1:14" x14ac:dyDescent="0.25">
      <c r="A272" t="s">
        <v>3232</v>
      </c>
      <c r="B272" t="s">
        <v>3232</v>
      </c>
      <c r="C272">
        <v>1.0847</v>
      </c>
      <c r="D272">
        <v>0.83851100000000001</v>
      </c>
      <c r="E272">
        <v>1.01928</v>
      </c>
      <c r="F272">
        <v>0.98506400000000005</v>
      </c>
      <c r="G272">
        <v>1.03118</v>
      </c>
      <c r="H272">
        <v>0.93762900000000005</v>
      </c>
      <c r="I272" t="s">
        <v>3233</v>
      </c>
      <c r="J272" s="4" t="s">
        <v>3234</v>
      </c>
      <c r="K272" t="s">
        <v>257</v>
      </c>
      <c r="L272" t="str">
        <f>HYPERLINK(".\links\REFSEQ-INVERTEBRATE\AGAP005003-PA-REFSEQ-INVERTEBRATE.txt","REFSEQ-INVERTEBRATE")</f>
        <v>REFSEQ-INVERTEBRATE</v>
      </c>
      <c r="M272">
        <v>0</v>
      </c>
      <c r="N272">
        <v>98.7</v>
      </c>
    </row>
    <row r="273" spans="1:14" x14ac:dyDescent="0.25">
      <c r="A273" t="s">
        <v>254</v>
      </c>
      <c r="B273" t="s">
        <v>254</v>
      </c>
      <c r="C273">
        <v>-0.996004</v>
      </c>
      <c r="D273">
        <v>-2.7171099999999999</v>
      </c>
      <c r="E273">
        <v>-1.66631</v>
      </c>
      <c r="F273">
        <v>0.44394099999999997</v>
      </c>
      <c r="G273">
        <v>1.0034000000000001</v>
      </c>
      <c r="H273">
        <v>-1.6856199999999998E-2</v>
      </c>
      <c r="I273" t="s">
        <v>255</v>
      </c>
      <c r="J273" s="4" t="s">
        <v>256</v>
      </c>
      <c r="K273" t="s">
        <v>257</v>
      </c>
      <c r="L273" t="str">
        <f>HYPERLINK(".\links\REFSEQ-INVERTEBRATE\AGAP000376-PA-REFSEQ-INVERTEBRATE.txt","REFSEQ-INVERTEBRATE")</f>
        <v>REFSEQ-INVERTEBRATE</v>
      </c>
      <c r="M273">
        <v>0</v>
      </c>
      <c r="N273">
        <v>100</v>
      </c>
    </row>
    <row r="274" spans="1:14" x14ac:dyDescent="0.25">
      <c r="A274" t="s">
        <v>1833</v>
      </c>
      <c r="B274" t="s">
        <v>1833</v>
      </c>
      <c r="C274">
        <v>-2.3743099999999999</v>
      </c>
      <c r="D274" t="s">
        <v>31</v>
      </c>
      <c r="E274">
        <v>-2.0883099999999999</v>
      </c>
      <c r="F274">
        <v>-1.66717</v>
      </c>
      <c r="G274">
        <v>-1.66845</v>
      </c>
      <c r="H274">
        <v>-1.0370699999999999</v>
      </c>
      <c r="I274" t="s">
        <v>1834</v>
      </c>
      <c r="J274" s="4" t="s">
        <v>1835</v>
      </c>
      <c r="K274" t="s">
        <v>1836</v>
      </c>
      <c r="L274" t="str">
        <f>HYPERLINK(".\links\PFAM\AGAP002788-PA-PFAM.txt","PFAM")</f>
        <v>PFAM</v>
      </c>
      <c r="M274">
        <v>6.0000000000000001E-23</v>
      </c>
      <c r="N274">
        <v>83</v>
      </c>
    </row>
    <row r="275" spans="1:14" x14ac:dyDescent="0.25">
      <c r="A275" t="s">
        <v>1232</v>
      </c>
      <c r="B275" t="s">
        <v>1232</v>
      </c>
      <c r="C275">
        <v>-2.4145099999999999E-2</v>
      </c>
      <c r="D275">
        <v>-5.5460000000000002E-2</v>
      </c>
      <c r="E275">
        <v>-0.52576400000000001</v>
      </c>
      <c r="F275">
        <v>1.39591</v>
      </c>
      <c r="G275">
        <v>1.6618200000000001</v>
      </c>
      <c r="H275">
        <v>1.7424299999999999</v>
      </c>
      <c r="I275" t="s">
        <v>1233</v>
      </c>
      <c r="J275" s="4" t="s">
        <v>1234</v>
      </c>
      <c r="K275" t="s">
        <v>1235</v>
      </c>
      <c r="L275" t="str">
        <f>HYPERLINK(".\links\REFSEQ-INVERTEBRATE\AGAP001826-PA-REFSEQ-INVERTEBRATE.txt","REFSEQ-INVERTEBRATE")</f>
        <v>REFSEQ-INVERTEBRATE</v>
      </c>
      <c r="M275">
        <v>0</v>
      </c>
      <c r="N275">
        <v>100.1</v>
      </c>
    </row>
    <row r="276" spans="1:14" x14ac:dyDescent="0.25">
      <c r="A276" t="s">
        <v>6543</v>
      </c>
      <c r="B276" t="s">
        <v>6543</v>
      </c>
      <c r="C276">
        <v>-0.45002900000000001</v>
      </c>
      <c r="D276">
        <v>-0.122946</v>
      </c>
      <c r="E276">
        <v>-0.38386300000000001</v>
      </c>
      <c r="F276">
        <v>-0.14701800000000001</v>
      </c>
      <c r="G276">
        <v>-0.29567399999999999</v>
      </c>
      <c r="H276">
        <v>-0.47634799999999999</v>
      </c>
      <c r="I276" t="s">
        <v>19</v>
      </c>
      <c r="J276" s="4" t="s">
        <v>6544</v>
      </c>
      <c r="K276" t="s">
        <v>1235</v>
      </c>
      <c r="L276" t="str">
        <f>HYPERLINK(".\links\KOG\AGAP011478-PA-KOG.txt","KOG")</f>
        <v>KOG</v>
      </c>
      <c r="M276">
        <v>3.0000000000000001E-12</v>
      </c>
      <c r="N276">
        <v>84.8</v>
      </c>
    </row>
    <row r="277" spans="1:14" x14ac:dyDescent="0.25">
      <c r="A277" t="s">
        <v>1711</v>
      </c>
      <c r="B277" t="s">
        <v>1711</v>
      </c>
      <c r="C277">
        <v>-1.3813899999999999</v>
      </c>
      <c r="D277" t="s">
        <v>31</v>
      </c>
      <c r="E277">
        <v>-1.5083</v>
      </c>
      <c r="F277">
        <v>-1.14212</v>
      </c>
      <c r="G277">
        <v>-1.34989</v>
      </c>
      <c r="H277">
        <v>-1.1237999999999999</v>
      </c>
      <c r="I277" t="s">
        <v>1712</v>
      </c>
      <c r="J277" s="4" t="s">
        <v>1713</v>
      </c>
      <c r="K277" t="s">
        <v>1235</v>
      </c>
      <c r="L277" t="str">
        <f>HYPERLINK(".\links\PFAM\AGAP002594-PA-PFAM.txt","PFAM")</f>
        <v>PFAM</v>
      </c>
      <c r="M277">
        <v>2.0000000000000001E-9</v>
      </c>
      <c r="N277">
        <v>108.5</v>
      </c>
    </row>
    <row r="278" spans="1:14" x14ac:dyDescent="0.25">
      <c r="A278" t="s">
        <v>4988</v>
      </c>
      <c r="B278" t="s">
        <v>4988</v>
      </c>
      <c r="C278">
        <v>-2.2202000000000002</v>
      </c>
      <c r="D278">
        <v>-2.93303</v>
      </c>
      <c r="E278">
        <v>-3.2408399999999999</v>
      </c>
      <c r="F278">
        <v>-3.6465100000000001</v>
      </c>
      <c r="G278" t="s">
        <v>31</v>
      </c>
      <c r="H278" t="s">
        <v>31</v>
      </c>
      <c r="I278" t="s">
        <v>19</v>
      </c>
      <c r="J278" s="4" t="s">
        <v>4989</v>
      </c>
      <c r="K278" t="s">
        <v>4990</v>
      </c>
      <c r="L278" t="str">
        <f>HYPERLINK(".\links\PFAM\AGAP008369-PA-PFAM.txt","PFAM")</f>
        <v>PFAM</v>
      </c>
      <c r="M278">
        <v>5.0000000000000003E-38</v>
      </c>
      <c r="N278">
        <v>105.1</v>
      </c>
    </row>
    <row r="279" spans="1:14" x14ac:dyDescent="0.25">
      <c r="A279" t="s">
        <v>1826</v>
      </c>
      <c r="B279" t="s">
        <v>1826</v>
      </c>
      <c r="C279">
        <v>1.8667</v>
      </c>
      <c r="D279">
        <v>1.9420200000000001</v>
      </c>
      <c r="E279">
        <v>1.8317099999999999</v>
      </c>
      <c r="F279">
        <v>1.8962600000000001</v>
      </c>
      <c r="G279">
        <v>2.0133299999999998</v>
      </c>
      <c r="H279">
        <v>1.7836799999999999</v>
      </c>
      <c r="I279" t="s">
        <v>1827</v>
      </c>
      <c r="J279" s="4" t="s">
        <v>1828</v>
      </c>
      <c r="K279" t="s">
        <v>34</v>
      </c>
      <c r="L279" t="str">
        <f>HYPERLINK(".\links\KOG\AGAP002761-PA-KOG.txt","KOG")</f>
        <v>KOG</v>
      </c>
      <c r="M279">
        <v>0</v>
      </c>
      <c r="N279">
        <v>106.3</v>
      </c>
    </row>
    <row r="280" spans="1:14" x14ac:dyDescent="0.25">
      <c r="A280" t="s">
        <v>1087</v>
      </c>
      <c r="B280" t="s">
        <v>1087</v>
      </c>
      <c r="C280">
        <v>-1.6092599999999999</v>
      </c>
      <c r="D280">
        <v>-1.55071</v>
      </c>
      <c r="E280">
        <v>-1.9224300000000001</v>
      </c>
      <c r="F280">
        <v>-1.57806</v>
      </c>
      <c r="G280">
        <v>-1.7136400000000001</v>
      </c>
      <c r="H280">
        <v>-1.9897800000000001</v>
      </c>
      <c r="I280" t="s">
        <v>1088</v>
      </c>
      <c r="J280" s="4" t="s">
        <v>1089</v>
      </c>
      <c r="K280" t="s">
        <v>34</v>
      </c>
      <c r="L280" t="str">
        <f>HYPERLINK(".\links\REFSEQ-INVERTEBRATE\AGAP001644-PA-REFSEQ-INVERTEBRATE.txt","REFSEQ-INVERTEBRATE")</f>
        <v>REFSEQ-INVERTEBRATE</v>
      </c>
      <c r="M280">
        <v>0</v>
      </c>
      <c r="N280">
        <v>100</v>
      </c>
    </row>
    <row r="281" spans="1:14" x14ac:dyDescent="0.25">
      <c r="A281" t="s">
        <v>2218</v>
      </c>
      <c r="B281" t="s">
        <v>2218</v>
      </c>
      <c r="C281">
        <v>4.3740100000000002</v>
      </c>
      <c r="D281">
        <v>4.6812300000000002</v>
      </c>
      <c r="E281">
        <v>3.8525900000000002</v>
      </c>
      <c r="F281">
        <v>4.5396200000000002</v>
      </c>
      <c r="G281">
        <v>4.6147900000000002</v>
      </c>
      <c r="H281">
        <v>4.5305799999999996</v>
      </c>
      <c r="I281" t="s">
        <v>2219</v>
      </c>
      <c r="J281" s="4" t="s">
        <v>2218</v>
      </c>
      <c r="K281" t="s">
        <v>34</v>
      </c>
      <c r="L281" t="str">
        <f>HYPERLINK(".\links\REFSEQ-INVERTEBRATE\AGAP003321-PA-REFSEQ-INVERTEBRATE.txt","REFSEQ-INVERTEBRATE")</f>
        <v>REFSEQ-INVERTEBRATE</v>
      </c>
      <c r="M281">
        <v>0</v>
      </c>
      <c r="N281">
        <v>91.6</v>
      </c>
    </row>
    <row r="282" spans="1:14" x14ac:dyDescent="0.25">
      <c r="A282" t="s">
        <v>4061</v>
      </c>
      <c r="B282" t="s">
        <v>4061</v>
      </c>
      <c r="C282">
        <v>1.63181</v>
      </c>
      <c r="D282">
        <v>1.49699</v>
      </c>
      <c r="E282">
        <v>1.7031000000000001</v>
      </c>
      <c r="F282">
        <v>1.50373</v>
      </c>
      <c r="G282">
        <v>1.3597999999999999</v>
      </c>
      <c r="H282">
        <v>1.32897</v>
      </c>
      <c r="I282" t="s">
        <v>4062</v>
      </c>
      <c r="J282" s="4" t="s">
        <v>4061</v>
      </c>
      <c r="K282" t="s">
        <v>34</v>
      </c>
      <c r="L282" t="str">
        <f>HYPERLINK(".\links\REFSEQ-INVERTEBRATE\AGAP006729-PA-REFSEQ-INVERTEBRATE.txt","REFSEQ-INVERTEBRATE")</f>
        <v>REFSEQ-INVERTEBRATE</v>
      </c>
      <c r="M282">
        <v>0</v>
      </c>
      <c r="N282">
        <v>100</v>
      </c>
    </row>
    <row r="283" spans="1:14" x14ac:dyDescent="0.25">
      <c r="A283" t="s">
        <v>4093</v>
      </c>
      <c r="B283" t="s">
        <v>4093</v>
      </c>
      <c r="C283">
        <v>-1.64646</v>
      </c>
      <c r="D283">
        <v>-1.69923</v>
      </c>
      <c r="E283">
        <v>-1.40604</v>
      </c>
      <c r="F283">
        <v>-1.9190799999999999</v>
      </c>
      <c r="G283" t="s">
        <v>31</v>
      </c>
      <c r="H283">
        <v>-2.0563500000000001</v>
      </c>
      <c r="I283" t="s">
        <v>4094</v>
      </c>
      <c r="J283" s="4" t="s">
        <v>4093</v>
      </c>
      <c r="K283" t="s">
        <v>34</v>
      </c>
      <c r="L283" t="str">
        <f>HYPERLINK(".\links\REFSEQ-INVERTEBRATE\AGAP006807-PA-REFSEQ-INVERTEBRATE.txt","REFSEQ-INVERTEBRATE")</f>
        <v>REFSEQ-INVERTEBRATE</v>
      </c>
      <c r="M283">
        <v>0</v>
      </c>
      <c r="N283">
        <v>100</v>
      </c>
    </row>
    <row r="284" spans="1:14" x14ac:dyDescent="0.25">
      <c r="A284" t="s">
        <v>620</v>
      </c>
      <c r="B284" t="s">
        <v>620</v>
      </c>
      <c r="C284">
        <v>4.3179499999999997</v>
      </c>
      <c r="D284">
        <v>4.2849599999999999</v>
      </c>
      <c r="E284">
        <v>4.2000200000000003</v>
      </c>
      <c r="F284">
        <v>4.2335700000000003</v>
      </c>
      <c r="G284">
        <v>4.2843099999999996</v>
      </c>
      <c r="H284">
        <v>3.9614699999999998</v>
      </c>
      <c r="I284" t="s">
        <v>621</v>
      </c>
      <c r="J284" s="4" t="s">
        <v>622</v>
      </c>
      <c r="K284" t="s">
        <v>34</v>
      </c>
      <c r="L284" t="str">
        <f>HYPERLINK(".\links\KOG\AGAP000901-PA-KOG.txt","KOG")</f>
        <v>KOG</v>
      </c>
      <c r="M284">
        <v>0</v>
      </c>
      <c r="N284">
        <v>100</v>
      </c>
    </row>
    <row r="285" spans="1:14" x14ac:dyDescent="0.25">
      <c r="A285" t="s">
        <v>5670</v>
      </c>
      <c r="B285" t="s">
        <v>5670</v>
      </c>
      <c r="C285">
        <v>1.3795599999999999</v>
      </c>
      <c r="D285">
        <v>1.5852200000000001</v>
      </c>
      <c r="E285">
        <v>1.20363</v>
      </c>
      <c r="F285">
        <v>1.69903</v>
      </c>
      <c r="G285">
        <v>1.8032300000000001</v>
      </c>
      <c r="H285">
        <v>1.8240700000000001</v>
      </c>
      <c r="I285" t="s">
        <v>5671</v>
      </c>
      <c r="J285" s="4" t="s">
        <v>5672</v>
      </c>
      <c r="K285" t="s">
        <v>34</v>
      </c>
      <c r="L285" t="str">
        <f>HYPERLINK(".\links\REFSEQ-INVERTEBRATE\AGAP009701-PA-REFSEQ-INVERTEBRATE.txt","REFSEQ-INVERTEBRATE")</f>
        <v>REFSEQ-INVERTEBRATE</v>
      </c>
      <c r="M285">
        <v>0</v>
      </c>
      <c r="N285">
        <v>100</v>
      </c>
    </row>
    <row r="286" spans="1:14" x14ac:dyDescent="0.25">
      <c r="A286" t="s">
        <v>357</v>
      </c>
      <c r="B286" t="s">
        <v>358</v>
      </c>
      <c r="C286" t="s">
        <v>31</v>
      </c>
      <c r="D286">
        <v>-1.2266600000000001</v>
      </c>
      <c r="E286">
        <v>-1.01183</v>
      </c>
      <c r="F286">
        <v>-1.2252799999999999</v>
      </c>
      <c r="G286">
        <v>-1.0908500000000001</v>
      </c>
      <c r="H286">
        <v>-0.68323400000000001</v>
      </c>
      <c r="I286" t="s">
        <v>359</v>
      </c>
      <c r="J286" s="4" t="s">
        <v>360</v>
      </c>
      <c r="K286" t="s">
        <v>34</v>
      </c>
      <c r="L286" t="str">
        <f>HYPERLINK(".\links\REFSEQ-INVERTEBRATE\AGAP000513-PB-REFSEQ-INVERTEBRATE.txt","REFSEQ-INVERTEBRATE")</f>
        <v>REFSEQ-INVERTEBRATE</v>
      </c>
      <c r="M286">
        <v>2E-92</v>
      </c>
      <c r="N286">
        <v>99.1</v>
      </c>
    </row>
    <row r="287" spans="1:14" x14ac:dyDescent="0.25">
      <c r="A287" t="s">
        <v>496</v>
      </c>
      <c r="B287" t="s">
        <v>496</v>
      </c>
      <c r="C287">
        <v>0.443027</v>
      </c>
      <c r="D287">
        <v>0.14770900000000001</v>
      </c>
      <c r="E287">
        <v>0.51448199999999999</v>
      </c>
      <c r="F287">
        <v>0.32340600000000003</v>
      </c>
      <c r="G287">
        <v>0.26706800000000003</v>
      </c>
      <c r="H287">
        <v>0.21158099999999999</v>
      </c>
      <c r="I287" t="s">
        <v>497</v>
      </c>
      <c r="J287" s="4" t="s">
        <v>498</v>
      </c>
      <c r="K287" t="s">
        <v>34</v>
      </c>
      <c r="L287" t="str">
        <f>HYPERLINK(".\links\KOG\AGAP000679-PA-KOG.txt","KOG")</f>
        <v>KOG</v>
      </c>
      <c r="M287">
        <v>0</v>
      </c>
      <c r="N287">
        <v>95</v>
      </c>
    </row>
    <row r="288" spans="1:14" x14ac:dyDescent="0.25">
      <c r="A288" t="s">
        <v>777</v>
      </c>
      <c r="B288" t="s">
        <v>777</v>
      </c>
      <c r="C288">
        <v>1.81036</v>
      </c>
      <c r="D288">
        <v>2.0699100000000001</v>
      </c>
      <c r="E288">
        <v>2.3118099999999999</v>
      </c>
      <c r="F288">
        <v>2.3845399999999999</v>
      </c>
      <c r="G288">
        <v>2.1137700000000001</v>
      </c>
      <c r="H288">
        <v>1.8864399999999999</v>
      </c>
      <c r="I288" t="s">
        <v>778</v>
      </c>
      <c r="J288" s="4" t="s">
        <v>779</v>
      </c>
      <c r="K288" t="s">
        <v>34</v>
      </c>
      <c r="L288" t="str">
        <f>HYPERLINK(".\links\KOG\AGAP001124-PA-KOG.txt","KOG")</f>
        <v>KOG</v>
      </c>
      <c r="M288">
        <v>0</v>
      </c>
      <c r="N288">
        <v>99.2</v>
      </c>
    </row>
    <row r="289" spans="1:14" x14ac:dyDescent="0.25">
      <c r="A289" t="s">
        <v>4643</v>
      </c>
      <c r="B289" t="s">
        <v>4643</v>
      </c>
      <c r="C289">
        <v>0.84902</v>
      </c>
      <c r="D289">
        <v>1.1803999999999999</v>
      </c>
      <c r="E289">
        <v>0.93423299999999998</v>
      </c>
      <c r="F289">
        <v>1.20374</v>
      </c>
      <c r="G289">
        <v>1.25122</v>
      </c>
      <c r="H289">
        <v>0.94411900000000004</v>
      </c>
      <c r="I289" t="s">
        <v>4644</v>
      </c>
      <c r="J289" s="4" t="s">
        <v>4645</v>
      </c>
      <c r="K289" t="s">
        <v>34</v>
      </c>
      <c r="L289" t="str">
        <f>HYPERLINK(".\links\REFSEQ-INVERTEBRATE\AGAP007809-PA-REFSEQ-INVERTEBRATE.txt","REFSEQ-INVERTEBRATE")</f>
        <v>REFSEQ-INVERTEBRATE</v>
      </c>
      <c r="M289">
        <v>0</v>
      </c>
      <c r="N289">
        <v>101.7</v>
      </c>
    </row>
    <row r="290" spans="1:14" x14ac:dyDescent="0.25">
      <c r="A290" t="s">
        <v>5175</v>
      </c>
      <c r="B290" t="s">
        <v>5175</v>
      </c>
      <c r="C290">
        <v>2.2789299999999999</v>
      </c>
      <c r="D290">
        <v>2.50501</v>
      </c>
      <c r="E290">
        <v>2.21191</v>
      </c>
      <c r="F290">
        <v>2.1112099999999998</v>
      </c>
      <c r="G290">
        <v>2.0345399999999998</v>
      </c>
      <c r="H290">
        <v>1.91717</v>
      </c>
      <c r="I290" t="s">
        <v>5176</v>
      </c>
      <c r="J290" s="4" t="s">
        <v>5176</v>
      </c>
      <c r="K290" t="s">
        <v>34</v>
      </c>
      <c r="L290" t="str">
        <f>HYPERLINK(".\links\KOG\AGAP008783-PA-KOG.txt","KOG")</f>
        <v>KOG</v>
      </c>
      <c r="M290">
        <v>5.0000000000000004E-87</v>
      </c>
      <c r="N290">
        <v>96.5</v>
      </c>
    </row>
    <row r="291" spans="1:14" x14ac:dyDescent="0.25">
      <c r="A291" t="s">
        <v>4844</v>
      </c>
      <c r="B291" t="s">
        <v>4844</v>
      </c>
      <c r="C291">
        <v>3.7130100000000001</v>
      </c>
      <c r="D291">
        <v>3.7822499999999999</v>
      </c>
      <c r="E291">
        <v>3.5850599999999999</v>
      </c>
      <c r="F291">
        <v>3.6285599999999998</v>
      </c>
      <c r="G291">
        <v>3.8225199999999999</v>
      </c>
      <c r="H291">
        <v>3.6244900000000002</v>
      </c>
      <c r="I291" t="s">
        <v>4845</v>
      </c>
      <c r="J291" s="4" t="s">
        <v>4846</v>
      </c>
      <c r="K291" t="s">
        <v>34</v>
      </c>
      <c r="L291" t="str">
        <f>HYPERLINK(".\links\KOG\AGAP008141-PA-KOG.txt","KOG")</f>
        <v>KOG</v>
      </c>
      <c r="M291">
        <v>0</v>
      </c>
      <c r="N291">
        <v>97</v>
      </c>
    </row>
    <row r="292" spans="1:14" x14ac:dyDescent="0.25">
      <c r="A292" t="s">
        <v>1984</v>
      </c>
      <c r="B292" t="s">
        <v>1984</v>
      </c>
      <c r="C292">
        <v>-0.90138200000000002</v>
      </c>
      <c r="D292">
        <v>-1.2079599999999999</v>
      </c>
      <c r="E292" t="s">
        <v>31</v>
      </c>
      <c r="F292">
        <v>-0.93234799999999995</v>
      </c>
      <c r="G292">
        <v>-1.0074000000000001</v>
      </c>
      <c r="H292">
        <v>-0.834283</v>
      </c>
      <c r="I292" t="s">
        <v>1985</v>
      </c>
      <c r="J292" s="4" t="s">
        <v>1985</v>
      </c>
      <c r="K292" t="s">
        <v>34</v>
      </c>
      <c r="L292" t="str">
        <f>HYPERLINK(".\links\KOG\AGAP003015-PA-KOG.txt","KOG")</f>
        <v>KOG</v>
      </c>
      <c r="M292">
        <v>0</v>
      </c>
      <c r="N292">
        <v>97.5</v>
      </c>
    </row>
    <row r="293" spans="1:14" x14ac:dyDescent="0.25">
      <c r="A293" t="s">
        <v>3608</v>
      </c>
      <c r="B293" t="s">
        <v>3609</v>
      </c>
      <c r="C293">
        <v>-2.20153</v>
      </c>
      <c r="D293">
        <v>-1.23448</v>
      </c>
      <c r="E293">
        <v>-1.57942</v>
      </c>
      <c r="F293">
        <v>-0.304506</v>
      </c>
      <c r="G293">
        <v>0.15847900000000001</v>
      </c>
      <c r="H293">
        <v>-0.29560900000000001</v>
      </c>
      <c r="I293" t="s">
        <v>3610</v>
      </c>
      <c r="J293" s="4" t="s">
        <v>3611</v>
      </c>
      <c r="K293" t="s">
        <v>34</v>
      </c>
      <c r="L293" t="str">
        <f>HYPERLINK(".\links\KOG\AGAP005712-PC-KOG.txt","KOG")</f>
        <v>KOG</v>
      </c>
      <c r="M293">
        <v>0</v>
      </c>
      <c r="N293">
        <v>93.7</v>
      </c>
    </row>
    <row r="294" spans="1:14" x14ac:dyDescent="0.25">
      <c r="A294" t="s">
        <v>2715</v>
      </c>
      <c r="B294" t="s">
        <v>2715</v>
      </c>
      <c r="C294">
        <v>2.9497499999999999</v>
      </c>
      <c r="D294">
        <v>3.2392400000000001</v>
      </c>
      <c r="E294">
        <v>2.7770899999999998</v>
      </c>
      <c r="F294">
        <v>2.4795199999999999</v>
      </c>
      <c r="G294">
        <v>2.9636</v>
      </c>
      <c r="H294">
        <v>2.8699599999999998</v>
      </c>
      <c r="I294" t="s">
        <v>2716</v>
      </c>
      <c r="J294" s="4" t="s">
        <v>2717</v>
      </c>
      <c r="K294" t="s">
        <v>34</v>
      </c>
      <c r="L294" t="str">
        <f>HYPERLINK(".\links\KOG\AGAP004142-PA-KOG.txt","KOG")</f>
        <v>KOG</v>
      </c>
      <c r="M294">
        <v>0</v>
      </c>
      <c r="N294">
        <v>94.1</v>
      </c>
    </row>
    <row r="295" spans="1:14" x14ac:dyDescent="0.25">
      <c r="A295" t="s">
        <v>5661</v>
      </c>
      <c r="B295" t="s">
        <v>5661</v>
      </c>
      <c r="C295">
        <v>3.8222900000000002</v>
      </c>
      <c r="D295">
        <v>4.0089800000000002</v>
      </c>
      <c r="E295">
        <v>3.3278799999999999</v>
      </c>
      <c r="F295">
        <v>3.14086</v>
      </c>
      <c r="G295">
        <v>4.0162599999999999</v>
      </c>
      <c r="H295">
        <v>3.7389100000000002</v>
      </c>
      <c r="I295" t="s">
        <v>5662</v>
      </c>
      <c r="J295" s="4" t="s">
        <v>5663</v>
      </c>
      <c r="K295" t="s">
        <v>34</v>
      </c>
      <c r="L295" t="str">
        <f>HYPERLINK(".\links\KOG\AGAP009685-PA-KOG.txt","KOG")</f>
        <v>KOG</v>
      </c>
      <c r="M295">
        <v>0</v>
      </c>
      <c r="N295">
        <v>97.5</v>
      </c>
    </row>
    <row r="296" spans="1:14" x14ac:dyDescent="0.25">
      <c r="A296" t="s">
        <v>210</v>
      </c>
      <c r="B296" t="s">
        <v>210</v>
      </c>
      <c r="C296">
        <v>3.0975299999999999</v>
      </c>
      <c r="D296">
        <v>3.3393799999999998</v>
      </c>
      <c r="E296">
        <v>3.2191700000000001</v>
      </c>
      <c r="F296">
        <v>3.1454399999999998</v>
      </c>
      <c r="G296">
        <v>3.4229799999999999</v>
      </c>
      <c r="H296">
        <v>3.38191</v>
      </c>
      <c r="I296" t="s">
        <v>211</v>
      </c>
      <c r="J296" s="4" t="s">
        <v>212</v>
      </c>
      <c r="K296" t="s">
        <v>34</v>
      </c>
      <c r="L296" t="str">
        <f>HYPERLINK(".\links\REFSEQ-PROTOZOA\AGAP000300-PA-REFSEQ-PROTOZOA.txt","REFSEQ-PROTOZOA")</f>
        <v>REFSEQ-PROTOZOA</v>
      </c>
      <c r="M296">
        <v>0</v>
      </c>
      <c r="N296">
        <v>103.4</v>
      </c>
    </row>
    <row r="297" spans="1:14" x14ac:dyDescent="0.25">
      <c r="A297" t="s">
        <v>3555</v>
      </c>
      <c r="B297" t="s">
        <v>3555</v>
      </c>
      <c r="C297">
        <v>1.36435</v>
      </c>
      <c r="D297">
        <v>1.30078</v>
      </c>
      <c r="E297">
        <v>1.0144599999999999</v>
      </c>
      <c r="F297">
        <v>1.33057</v>
      </c>
      <c r="G297">
        <v>1.5101899999999999</v>
      </c>
      <c r="H297">
        <v>1.1141300000000001</v>
      </c>
      <c r="I297" t="s">
        <v>3556</v>
      </c>
      <c r="J297" s="4" t="s">
        <v>3557</v>
      </c>
      <c r="K297" t="s">
        <v>34</v>
      </c>
      <c r="L297" t="str">
        <f>HYPERLINK(".\links\CDD\AGAP005576-PA-CDD.txt","CDD")</f>
        <v>CDD</v>
      </c>
      <c r="M297">
        <v>0</v>
      </c>
      <c r="N297">
        <v>101.8</v>
      </c>
    </row>
    <row r="298" spans="1:14" x14ac:dyDescent="0.25">
      <c r="A298" t="s">
        <v>1964</v>
      </c>
      <c r="B298" t="s">
        <v>1964</v>
      </c>
      <c r="C298">
        <v>1.6122700000000001</v>
      </c>
      <c r="D298">
        <v>1.09606</v>
      </c>
      <c r="E298">
        <v>1.19702</v>
      </c>
      <c r="F298">
        <v>1.8790899999999999</v>
      </c>
      <c r="G298">
        <v>1.2964599999999999</v>
      </c>
      <c r="H298">
        <v>1.75688</v>
      </c>
      <c r="I298" t="s">
        <v>871</v>
      </c>
      <c r="J298" s="4" t="s">
        <v>1965</v>
      </c>
      <c r="K298" t="s">
        <v>34</v>
      </c>
      <c r="L298" t="str">
        <f>HYPERLINK(".\links\CDD\AGAP002969-PA-CDD.txt","CDD")</f>
        <v>CDD</v>
      </c>
      <c r="M298">
        <v>0</v>
      </c>
      <c r="N298">
        <v>99.5</v>
      </c>
    </row>
    <row r="299" spans="1:14" x14ac:dyDescent="0.25">
      <c r="A299" t="s">
        <v>923</v>
      </c>
      <c r="B299" t="s">
        <v>923</v>
      </c>
      <c r="C299">
        <v>0.34302500000000002</v>
      </c>
      <c r="D299">
        <v>0.42371199999999998</v>
      </c>
      <c r="E299">
        <v>0.38830900000000002</v>
      </c>
      <c r="F299">
        <v>4.8252099999999999E-2</v>
      </c>
      <c r="G299">
        <v>0.15260399999999999</v>
      </c>
      <c r="H299">
        <v>0.44794</v>
      </c>
      <c r="I299" t="s">
        <v>924</v>
      </c>
      <c r="J299" s="4" t="s">
        <v>925</v>
      </c>
      <c r="K299" t="s">
        <v>34</v>
      </c>
      <c r="L299" t="str">
        <f>HYPERLINK(".\links\KOG\AGAP001341-PA-KOG.txt","KOG")</f>
        <v>KOG</v>
      </c>
      <c r="M299">
        <v>0</v>
      </c>
      <c r="N299">
        <v>100.2</v>
      </c>
    </row>
    <row r="300" spans="1:14" x14ac:dyDescent="0.25">
      <c r="A300" t="s">
        <v>30</v>
      </c>
      <c r="B300" t="s">
        <v>30</v>
      </c>
      <c r="C300">
        <v>-2.42936</v>
      </c>
      <c r="D300" t="s">
        <v>31</v>
      </c>
      <c r="E300">
        <v>-2.5720800000000001</v>
      </c>
      <c r="F300" t="s">
        <v>31</v>
      </c>
      <c r="G300">
        <v>-2.0958600000000001</v>
      </c>
      <c r="H300">
        <v>-1.93679</v>
      </c>
      <c r="I300" t="s">
        <v>32</v>
      </c>
      <c r="J300" s="4" t="s">
        <v>33</v>
      </c>
      <c r="K300" t="s">
        <v>34</v>
      </c>
      <c r="L300" t="str">
        <f>HYPERLINK(".\links\KOG\AGAP000011-PA-KOG.txt","KOG")</f>
        <v>KOG</v>
      </c>
      <c r="M300">
        <v>0</v>
      </c>
      <c r="N300">
        <v>97.8</v>
      </c>
    </row>
    <row r="301" spans="1:14" x14ac:dyDescent="0.25">
      <c r="A301" t="s">
        <v>5971</v>
      </c>
      <c r="B301" t="s">
        <v>5971</v>
      </c>
      <c r="C301">
        <v>1.28155</v>
      </c>
      <c r="D301">
        <v>0.53134300000000001</v>
      </c>
      <c r="E301">
        <v>0.88218700000000005</v>
      </c>
      <c r="F301">
        <v>1.4343300000000001</v>
      </c>
      <c r="G301">
        <v>1.8521799999999999</v>
      </c>
      <c r="H301">
        <v>1.6469100000000001</v>
      </c>
      <c r="I301" t="s">
        <v>5972</v>
      </c>
      <c r="J301" s="4" t="s">
        <v>5973</v>
      </c>
      <c r="K301" t="s">
        <v>34</v>
      </c>
      <c r="L301" t="str">
        <f>HYPERLINK(".\links\KOG\AGAP010229-PA-KOG.txt","KOG")</f>
        <v>KOG</v>
      </c>
      <c r="M301">
        <v>0</v>
      </c>
      <c r="N301">
        <v>99.4</v>
      </c>
    </row>
    <row r="302" spans="1:14" x14ac:dyDescent="0.25">
      <c r="A302" t="s">
        <v>6940</v>
      </c>
      <c r="B302" t="s">
        <v>6940</v>
      </c>
      <c r="C302">
        <v>0.59981200000000001</v>
      </c>
      <c r="D302">
        <v>0.69700399999999996</v>
      </c>
      <c r="E302">
        <v>0.89146199999999998</v>
      </c>
      <c r="F302">
        <v>0.90948499999999999</v>
      </c>
      <c r="G302">
        <v>1.03711</v>
      </c>
      <c r="H302">
        <v>0.62639900000000004</v>
      </c>
      <c r="I302" t="s">
        <v>6941</v>
      </c>
      <c r="J302" s="4" t="s">
        <v>5973</v>
      </c>
      <c r="K302" t="s">
        <v>34</v>
      </c>
      <c r="L302" t="str">
        <f>HYPERLINK(".\links\KOG\AGAP012379-PA-KOG.txt","KOG")</f>
        <v>KOG</v>
      </c>
      <c r="M302">
        <v>6E-34</v>
      </c>
      <c r="N302">
        <v>97.9</v>
      </c>
    </row>
    <row r="303" spans="1:14" x14ac:dyDescent="0.25">
      <c r="A303" t="s">
        <v>7072</v>
      </c>
      <c r="B303" t="s">
        <v>7073</v>
      </c>
      <c r="C303">
        <v>1.4948300000000001</v>
      </c>
      <c r="D303">
        <v>1.7336</v>
      </c>
      <c r="E303">
        <v>1.48576</v>
      </c>
      <c r="F303">
        <v>1.59612</v>
      </c>
      <c r="G303">
        <v>1.57036</v>
      </c>
      <c r="H303">
        <v>1.4769600000000001</v>
      </c>
      <c r="I303" t="s">
        <v>7074</v>
      </c>
      <c r="J303" s="4" t="s">
        <v>5973</v>
      </c>
      <c r="K303" t="s">
        <v>34</v>
      </c>
      <c r="L303" t="str">
        <f>HYPERLINK(".\links\KOG\AGAP013231-PA-KOG.txt","KOG")</f>
        <v>KOG</v>
      </c>
      <c r="M303">
        <v>1E-46</v>
      </c>
      <c r="N303">
        <v>94.2</v>
      </c>
    </row>
    <row r="304" spans="1:14" x14ac:dyDescent="0.25">
      <c r="A304" t="s">
        <v>1608</v>
      </c>
      <c r="B304" t="s">
        <v>1608</v>
      </c>
      <c r="C304">
        <v>0.86783200000000005</v>
      </c>
      <c r="D304">
        <v>0.68453799999999998</v>
      </c>
      <c r="E304">
        <v>0.95865800000000001</v>
      </c>
      <c r="F304">
        <v>1.12873</v>
      </c>
      <c r="G304">
        <v>0.94798800000000005</v>
      </c>
      <c r="H304">
        <v>0.75051800000000002</v>
      </c>
      <c r="I304" t="s">
        <v>1609</v>
      </c>
      <c r="J304" s="4" t="s">
        <v>1610</v>
      </c>
      <c r="K304" t="s">
        <v>34</v>
      </c>
      <c r="L304" t="str">
        <f>HYPERLINK(".\links\REFSEQ-INVERTEBRATE\AGAP002414-PA-REFSEQ-INVERTEBRATE.txt","REFSEQ-INVERTEBRATE")</f>
        <v>REFSEQ-INVERTEBRATE</v>
      </c>
      <c r="M304">
        <v>0</v>
      </c>
      <c r="N304">
        <v>99.8</v>
      </c>
    </row>
    <row r="305" spans="1:14" x14ac:dyDescent="0.25">
      <c r="A305" t="s">
        <v>4259</v>
      </c>
      <c r="B305" t="s">
        <v>4259</v>
      </c>
      <c r="C305">
        <v>2.4861800000000001</v>
      </c>
      <c r="D305">
        <v>2.59707</v>
      </c>
      <c r="E305">
        <v>2.6000899999999998</v>
      </c>
      <c r="F305">
        <v>2.3589699999999998</v>
      </c>
      <c r="G305">
        <v>2.1583999999999999</v>
      </c>
      <c r="H305">
        <v>2.2395499999999999</v>
      </c>
      <c r="I305" t="s">
        <v>4260</v>
      </c>
      <c r="J305" s="4" t="s">
        <v>1349</v>
      </c>
      <c r="K305" t="s">
        <v>34</v>
      </c>
      <c r="L305" t="str">
        <f>HYPERLINK(".\links\KOG\AGAP007119-PA-KOG.txt","KOG")</f>
        <v>KOG</v>
      </c>
      <c r="M305">
        <v>0</v>
      </c>
      <c r="N305">
        <v>97.8</v>
      </c>
    </row>
    <row r="306" spans="1:14" x14ac:dyDescent="0.25">
      <c r="A306" t="s">
        <v>6398</v>
      </c>
      <c r="B306" t="s">
        <v>6398</v>
      </c>
      <c r="C306">
        <v>0.63495999999999997</v>
      </c>
      <c r="D306">
        <v>0.66858099999999998</v>
      </c>
      <c r="E306">
        <v>0.77970700000000004</v>
      </c>
      <c r="F306">
        <v>0.477993</v>
      </c>
      <c r="G306">
        <v>0.93481000000000003</v>
      </c>
      <c r="H306">
        <v>0.83516000000000001</v>
      </c>
      <c r="I306" t="s">
        <v>6399</v>
      </c>
      <c r="J306" s="4" t="s">
        <v>6400</v>
      </c>
      <c r="K306" t="s">
        <v>34</v>
      </c>
      <c r="L306" t="str">
        <f>HYPERLINK(".\links\KOG\AGAP011172-PA-KOG.txt","KOG")</f>
        <v>KOG</v>
      </c>
      <c r="M306">
        <v>0</v>
      </c>
      <c r="N306">
        <v>96.3</v>
      </c>
    </row>
    <row r="307" spans="1:14" x14ac:dyDescent="0.25">
      <c r="A307" t="s">
        <v>5343</v>
      </c>
      <c r="B307" t="s">
        <v>5343</v>
      </c>
      <c r="C307">
        <v>-5.31101E-2</v>
      </c>
      <c r="D307">
        <v>0.10931200000000001</v>
      </c>
      <c r="E307">
        <v>3.1345400000000002E-2</v>
      </c>
      <c r="F307">
        <v>0.29907400000000001</v>
      </c>
      <c r="G307">
        <v>0.263457</v>
      </c>
      <c r="H307">
        <v>-8.2591100000000001E-2</v>
      </c>
      <c r="I307" t="s">
        <v>5344</v>
      </c>
      <c r="J307" s="4" t="s">
        <v>5345</v>
      </c>
      <c r="K307" t="s">
        <v>34</v>
      </c>
      <c r="L307" t="str">
        <f>HYPERLINK(".\links\KOG\AGAP009094-PA-KOG.txt","KOG")</f>
        <v>KOG</v>
      </c>
      <c r="M307">
        <v>0</v>
      </c>
      <c r="N307">
        <v>97.6</v>
      </c>
    </row>
    <row r="308" spans="1:14" x14ac:dyDescent="0.25">
      <c r="A308" t="s">
        <v>127</v>
      </c>
      <c r="B308" t="s">
        <v>127</v>
      </c>
      <c r="C308">
        <v>-0.65557299999999996</v>
      </c>
      <c r="D308">
        <v>-0.62987300000000002</v>
      </c>
      <c r="E308">
        <v>-0.79639599999999999</v>
      </c>
      <c r="F308">
        <v>-0.27184900000000001</v>
      </c>
      <c r="G308">
        <v>-0.33018199999999998</v>
      </c>
      <c r="H308">
        <v>-0.70139600000000002</v>
      </c>
      <c r="I308" t="s">
        <v>128</v>
      </c>
      <c r="J308" s="4" t="s">
        <v>129</v>
      </c>
      <c r="K308" t="s">
        <v>34</v>
      </c>
      <c r="L308" t="str">
        <f>HYPERLINK(".\links\KOG\AGAP000162-PA-KOG.txt","KOG")</f>
        <v>KOG</v>
      </c>
      <c r="M308">
        <v>9.9999999999999998E-67</v>
      </c>
      <c r="N308">
        <v>87.7</v>
      </c>
    </row>
    <row r="309" spans="1:14" x14ac:dyDescent="0.25">
      <c r="A309" t="s">
        <v>2565</v>
      </c>
      <c r="B309" t="s">
        <v>2565</v>
      </c>
      <c r="C309">
        <v>2.8096700000000001</v>
      </c>
      <c r="D309">
        <v>2.83372</v>
      </c>
      <c r="E309">
        <v>2.8065899999999999</v>
      </c>
      <c r="F309">
        <v>2.9232399999999998</v>
      </c>
      <c r="G309">
        <v>2.9125399999999999</v>
      </c>
      <c r="H309">
        <v>2.6259199999999998</v>
      </c>
      <c r="I309" t="s">
        <v>2566</v>
      </c>
      <c r="J309" s="4" t="s">
        <v>2567</v>
      </c>
      <c r="K309" t="s">
        <v>34</v>
      </c>
      <c r="L309" t="str">
        <f>HYPERLINK(".\links\REFSEQ-INVERTEBRATE\AGAP003869-PA-REFSEQ-INVERTEBRATE.txt","REFSEQ-INVERTEBRATE")</f>
        <v>REFSEQ-INVERTEBRATE</v>
      </c>
      <c r="M309">
        <v>0</v>
      </c>
      <c r="N309">
        <v>97</v>
      </c>
    </row>
    <row r="310" spans="1:14" x14ac:dyDescent="0.25">
      <c r="A310" t="s">
        <v>5609</v>
      </c>
      <c r="B310" t="s">
        <v>5609</v>
      </c>
      <c r="C310">
        <v>0.150064</v>
      </c>
      <c r="D310">
        <v>0.115892</v>
      </c>
      <c r="E310">
        <v>0.33340599999999998</v>
      </c>
      <c r="F310">
        <v>-8.9473700000000003E-2</v>
      </c>
      <c r="G310">
        <v>-7.3950799999999997E-2</v>
      </c>
      <c r="H310">
        <v>-0.25496600000000003</v>
      </c>
      <c r="I310" t="s">
        <v>5610</v>
      </c>
      <c r="J310" s="4" t="s">
        <v>5220</v>
      </c>
      <c r="K310" t="s">
        <v>34</v>
      </c>
      <c r="L310" t="str">
        <f>HYPERLINK(".\links\KOG\AGAP009610-PA-KOG.txt","KOG")</f>
        <v>KOG</v>
      </c>
      <c r="M310">
        <v>3.0000000000000002E-44</v>
      </c>
      <c r="N310">
        <v>76.8</v>
      </c>
    </row>
    <row r="311" spans="1:14" x14ac:dyDescent="0.25">
      <c r="A311" t="s">
        <v>7110</v>
      </c>
      <c r="B311" t="s">
        <v>7111</v>
      </c>
      <c r="C311">
        <v>0.56335599999999997</v>
      </c>
      <c r="D311">
        <v>0.60528400000000004</v>
      </c>
      <c r="E311">
        <v>0.62800599999999995</v>
      </c>
      <c r="F311">
        <v>0.75809300000000002</v>
      </c>
      <c r="G311">
        <v>0.67258499999999999</v>
      </c>
      <c r="H311">
        <v>0.39773500000000001</v>
      </c>
      <c r="I311" t="s">
        <v>5610</v>
      </c>
      <c r="J311" s="4" t="s">
        <v>5220</v>
      </c>
      <c r="K311" t="s">
        <v>34</v>
      </c>
      <c r="L311" t="str">
        <f>HYPERLINK(".\links\KOG\AGAP013478-PA-KOG.txt","KOG")</f>
        <v>KOG</v>
      </c>
      <c r="M311">
        <v>6.0000000000000005E-44</v>
      </c>
      <c r="N311">
        <v>75.3</v>
      </c>
    </row>
    <row r="312" spans="1:14" x14ac:dyDescent="0.25">
      <c r="A312" t="s">
        <v>5611</v>
      </c>
      <c r="B312" t="s">
        <v>5611</v>
      </c>
      <c r="C312">
        <v>0.115189</v>
      </c>
      <c r="D312">
        <v>0.42876599999999998</v>
      </c>
      <c r="E312">
        <v>0.23041300000000001</v>
      </c>
      <c r="F312">
        <v>0.22704099999999999</v>
      </c>
      <c r="G312">
        <v>0.363286</v>
      </c>
      <c r="H312">
        <v>0.29469000000000001</v>
      </c>
      <c r="I312" t="s">
        <v>5610</v>
      </c>
      <c r="J312" s="4" t="s">
        <v>5612</v>
      </c>
      <c r="K312" t="s">
        <v>34</v>
      </c>
      <c r="L312" t="str">
        <f>HYPERLINK(".\links\KOG\AGAP009612-PA-KOG.txt","KOG")</f>
        <v>KOG</v>
      </c>
      <c r="M312">
        <v>3.9999999999999998E-44</v>
      </c>
      <c r="N312">
        <v>72.900000000000006</v>
      </c>
    </row>
    <row r="313" spans="1:14" x14ac:dyDescent="0.25">
      <c r="A313" t="s">
        <v>774</v>
      </c>
      <c r="B313" t="s">
        <v>774</v>
      </c>
      <c r="C313">
        <v>-1.7746900000000001</v>
      </c>
      <c r="D313">
        <v>-1.01715</v>
      </c>
      <c r="E313">
        <v>-1.2884199999999999</v>
      </c>
      <c r="F313">
        <v>-1.1948399999999999</v>
      </c>
      <c r="G313">
        <v>-1.1022700000000001</v>
      </c>
      <c r="H313">
        <v>-1.21696</v>
      </c>
      <c r="I313" t="s">
        <v>775</v>
      </c>
      <c r="J313" s="4" t="s">
        <v>776</v>
      </c>
      <c r="K313" t="s">
        <v>34</v>
      </c>
      <c r="L313" t="str">
        <f>HYPERLINK(".\links\KOG\AGAP001116-PA-KOG.txt","KOG")</f>
        <v>KOG</v>
      </c>
      <c r="M313">
        <v>8.9999999999999998E-89</v>
      </c>
      <c r="N313">
        <v>100</v>
      </c>
    </row>
    <row r="314" spans="1:14" x14ac:dyDescent="0.25">
      <c r="A314" t="s">
        <v>1681</v>
      </c>
      <c r="B314" t="s">
        <v>1681</v>
      </c>
      <c r="C314">
        <v>0.22484999999999999</v>
      </c>
      <c r="D314">
        <v>-0.22951299999999999</v>
      </c>
      <c r="E314">
        <v>0.59903499999999998</v>
      </c>
      <c r="F314">
        <v>0.82489000000000001</v>
      </c>
      <c r="G314">
        <v>0.98209299999999999</v>
      </c>
      <c r="H314">
        <v>0.92177500000000001</v>
      </c>
      <c r="I314" t="s">
        <v>1682</v>
      </c>
      <c r="J314" s="4" t="s">
        <v>1683</v>
      </c>
      <c r="K314" t="s">
        <v>34</v>
      </c>
      <c r="L314" t="str">
        <f>HYPERLINK(".\links\KOG\AGAP002534-PA-KOG.txt","KOG")</f>
        <v>KOG</v>
      </c>
      <c r="M314">
        <v>0</v>
      </c>
      <c r="N314">
        <v>98.7</v>
      </c>
    </row>
    <row r="315" spans="1:14" x14ac:dyDescent="0.25">
      <c r="A315" t="s">
        <v>3046</v>
      </c>
      <c r="B315" t="s">
        <v>3046</v>
      </c>
      <c r="C315">
        <v>0.92119600000000001</v>
      </c>
      <c r="D315">
        <v>0.40432699999999999</v>
      </c>
      <c r="E315">
        <v>0.58361099999999999</v>
      </c>
      <c r="F315">
        <v>0.78546499999999997</v>
      </c>
      <c r="G315">
        <v>0.80510599999999999</v>
      </c>
      <c r="H315">
        <v>0.69977100000000003</v>
      </c>
      <c r="I315" t="s">
        <v>3047</v>
      </c>
      <c r="J315" s="4" t="s">
        <v>3048</v>
      </c>
      <c r="K315" t="s">
        <v>34</v>
      </c>
      <c r="L315" t="str">
        <f>HYPERLINK(".\links\KOG\AGAP004715-PA-KOG.txt","KOG")</f>
        <v>KOG</v>
      </c>
      <c r="M315">
        <v>0</v>
      </c>
      <c r="N315">
        <v>101.6</v>
      </c>
    </row>
    <row r="316" spans="1:14" x14ac:dyDescent="0.25">
      <c r="A316" t="s">
        <v>4265</v>
      </c>
      <c r="B316" t="s">
        <v>4265</v>
      </c>
      <c r="C316">
        <v>2.3957799999999998</v>
      </c>
      <c r="D316">
        <v>2.1844600000000001</v>
      </c>
      <c r="E316">
        <v>2.1957100000000001</v>
      </c>
      <c r="F316">
        <v>2.0720399999999999</v>
      </c>
      <c r="G316">
        <v>2.0905</v>
      </c>
      <c r="H316">
        <v>2.0239400000000001</v>
      </c>
      <c r="I316" t="s">
        <v>4266</v>
      </c>
      <c r="J316" s="4" t="s">
        <v>3048</v>
      </c>
      <c r="K316" t="s">
        <v>34</v>
      </c>
      <c r="L316" t="str">
        <f>HYPERLINK(".\links\KOG\AGAP007123-PA-KOG.txt","KOG")</f>
        <v>KOG</v>
      </c>
      <c r="M316">
        <v>0</v>
      </c>
      <c r="N316">
        <v>101.9</v>
      </c>
    </row>
    <row r="317" spans="1:14" x14ac:dyDescent="0.25">
      <c r="A317" t="s">
        <v>2224</v>
      </c>
      <c r="B317" t="s">
        <v>2225</v>
      </c>
      <c r="C317">
        <v>0.67954099999999995</v>
      </c>
      <c r="D317">
        <v>1.1203799999999999</v>
      </c>
      <c r="E317">
        <v>0.98602100000000004</v>
      </c>
      <c r="F317">
        <v>0.94906400000000002</v>
      </c>
      <c r="G317">
        <v>1.19936</v>
      </c>
      <c r="H317">
        <v>1.0658099999999999</v>
      </c>
      <c r="I317" t="s">
        <v>2226</v>
      </c>
      <c r="J317" s="4" t="s">
        <v>2227</v>
      </c>
      <c r="K317" t="s">
        <v>34</v>
      </c>
      <c r="L317" t="str">
        <f>HYPERLINK(".\links\KOG\AGAP003331-PA-KOG.txt","KOG")</f>
        <v>KOG</v>
      </c>
      <c r="M317">
        <v>3.0000000000000002E-66</v>
      </c>
      <c r="N317">
        <v>95.2</v>
      </c>
    </row>
    <row r="318" spans="1:14" x14ac:dyDescent="0.25">
      <c r="A318" t="s">
        <v>1666</v>
      </c>
      <c r="B318" t="s">
        <v>1666</v>
      </c>
      <c r="C318">
        <v>7.42624</v>
      </c>
      <c r="D318">
        <v>7.0281900000000004</v>
      </c>
      <c r="E318">
        <v>7.1501999999999999</v>
      </c>
      <c r="F318">
        <v>6.9969700000000001</v>
      </c>
      <c r="G318">
        <v>7.0658399999999997</v>
      </c>
      <c r="H318">
        <v>6.8578299999999999</v>
      </c>
      <c r="I318" t="s">
        <v>1667</v>
      </c>
      <c r="J318" s="4" t="s">
        <v>1668</v>
      </c>
      <c r="K318" t="s">
        <v>34</v>
      </c>
      <c r="L318" t="str">
        <f>HYPERLINK(".\links\KOG\AGAP002518-PA-KOG.txt","KOG")</f>
        <v>KOG</v>
      </c>
      <c r="M318">
        <v>0</v>
      </c>
      <c r="N318">
        <v>103.8</v>
      </c>
    </row>
    <row r="319" spans="1:14" x14ac:dyDescent="0.25">
      <c r="A319" t="s">
        <v>4098</v>
      </c>
      <c r="B319" t="s">
        <v>4098</v>
      </c>
      <c r="C319">
        <v>-0.72190699999999997</v>
      </c>
      <c r="D319">
        <v>-0.70906100000000005</v>
      </c>
      <c r="E319">
        <v>-0.81862599999999996</v>
      </c>
      <c r="F319">
        <v>-0.92501999999999995</v>
      </c>
      <c r="G319">
        <v>-0.79530199999999995</v>
      </c>
      <c r="H319">
        <v>-0.84933199999999998</v>
      </c>
      <c r="I319" t="s">
        <v>4099</v>
      </c>
      <c r="J319" s="4" t="s">
        <v>4100</v>
      </c>
      <c r="K319" t="s">
        <v>34</v>
      </c>
      <c r="L319" t="str">
        <f>HYPERLINK(".\links\KOG\AGAP006817-PA-KOG.txt","KOG")</f>
        <v>KOG</v>
      </c>
      <c r="M319">
        <v>0</v>
      </c>
      <c r="N319">
        <v>102.8</v>
      </c>
    </row>
    <row r="320" spans="1:14" x14ac:dyDescent="0.25">
      <c r="A320" t="s">
        <v>1157</v>
      </c>
      <c r="B320" t="s">
        <v>1157</v>
      </c>
      <c r="C320">
        <v>0.41985699999999998</v>
      </c>
      <c r="D320">
        <v>0.50105299999999997</v>
      </c>
      <c r="E320">
        <v>0.191442</v>
      </c>
      <c r="F320">
        <v>0.362597</v>
      </c>
      <c r="G320">
        <v>0.55306</v>
      </c>
      <c r="H320">
        <v>0.221082</v>
      </c>
      <c r="I320" t="s">
        <v>1158</v>
      </c>
      <c r="J320" s="4" t="s">
        <v>1159</v>
      </c>
      <c r="K320" t="s">
        <v>34</v>
      </c>
      <c r="L320" t="str">
        <f>HYPERLINK(".\links\KOG\AGAP001724-PA-KOG.txt","KOG")</f>
        <v>KOG</v>
      </c>
      <c r="M320">
        <v>0</v>
      </c>
      <c r="N320">
        <v>101.2</v>
      </c>
    </row>
    <row r="321" spans="1:14" x14ac:dyDescent="0.25">
      <c r="A321" t="s">
        <v>3902</v>
      </c>
      <c r="B321" t="s">
        <v>3903</v>
      </c>
      <c r="C321">
        <v>3.7627600000000001</v>
      </c>
      <c r="D321">
        <v>3.7495500000000002</v>
      </c>
      <c r="E321">
        <v>3.6722299999999999</v>
      </c>
      <c r="F321">
        <v>3.76756</v>
      </c>
      <c r="G321">
        <v>3.7968099999999998</v>
      </c>
      <c r="H321">
        <v>3.69232</v>
      </c>
      <c r="I321" t="s">
        <v>3904</v>
      </c>
      <c r="J321" s="4" t="s">
        <v>3905</v>
      </c>
      <c r="K321" t="s">
        <v>34</v>
      </c>
      <c r="L321" t="str">
        <f>HYPERLINK(".\links\KOG\AGAP006360-PB-KOG.txt","KOG")</f>
        <v>KOG</v>
      </c>
      <c r="M321">
        <v>0</v>
      </c>
      <c r="N321">
        <v>97.5</v>
      </c>
    </row>
    <row r="322" spans="1:14" x14ac:dyDescent="0.25">
      <c r="A322" t="s">
        <v>7251</v>
      </c>
      <c r="B322" t="s">
        <v>7252</v>
      </c>
      <c r="C322">
        <v>-0.96889899999999995</v>
      </c>
      <c r="D322">
        <v>-0.109539</v>
      </c>
      <c r="E322">
        <v>-0.62616899999999998</v>
      </c>
      <c r="F322">
        <v>-0.36463200000000001</v>
      </c>
      <c r="G322">
        <v>-2.0072E-2</v>
      </c>
      <c r="H322">
        <v>-0.42499300000000001</v>
      </c>
      <c r="I322" t="s">
        <v>19</v>
      </c>
      <c r="J322" s="4" t="s">
        <v>7253</v>
      </c>
      <c r="K322" t="s">
        <v>34</v>
      </c>
      <c r="L322" t="str">
        <f>HYPERLINK(".\links\KOG\AGAP029495-PB-KOG.txt","KOG")</f>
        <v>KOG</v>
      </c>
      <c r="M322">
        <v>3.9999999999999999E-45</v>
      </c>
      <c r="N322">
        <v>101</v>
      </c>
    </row>
    <row r="323" spans="1:14" x14ac:dyDescent="0.25">
      <c r="A323" t="s">
        <v>1947</v>
      </c>
      <c r="B323" t="s">
        <v>1947</v>
      </c>
      <c r="C323">
        <v>2.8244500000000001</v>
      </c>
      <c r="D323">
        <v>3.0400100000000001</v>
      </c>
      <c r="E323">
        <v>3.1216699999999999</v>
      </c>
      <c r="F323">
        <v>2.9511099999999999</v>
      </c>
      <c r="G323">
        <v>3.1835100000000001</v>
      </c>
      <c r="H323">
        <v>3.1302699999999999</v>
      </c>
      <c r="I323" t="s">
        <v>1948</v>
      </c>
      <c r="J323" s="4" t="s">
        <v>1949</v>
      </c>
      <c r="K323" t="s">
        <v>34</v>
      </c>
      <c r="L323" t="str">
        <f>HYPERLINK(".\links\CDD\AGAP002945-PA-CDD.txt","CDD")</f>
        <v>CDD</v>
      </c>
      <c r="M323">
        <v>0</v>
      </c>
      <c r="N323">
        <v>93.7</v>
      </c>
    </row>
    <row r="324" spans="1:14" x14ac:dyDescent="0.25">
      <c r="A324" t="s">
        <v>1705</v>
      </c>
      <c r="B324" t="s">
        <v>1705</v>
      </c>
      <c r="C324">
        <v>-1.1888000000000001</v>
      </c>
      <c r="D324">
        <v>-1.3322700000000001</v>
      </c>
      <c r="E324">
        <v>-1.4145000000000001</v>
      </c>
      <c r="F324">
        <v>-1.07233</v>
      </c>
      <c r="G324">
        <v>-2.2641399999999998</v>
      </c>
      <c r="H324">
        <v>-1.8462400000000001</v>
      </c>
      <c r="I324" t="s">
        <v>1706</v>
      </c>
      <c r="J324" s="4" t="s">
        <v>1707</v>
      </c>
      <c r="K324" t="s">
        <v>34</v>
      </c>
      <c r="L324" t="str">
        <f>HYPERLINK(".\links\REFSEQ-INVERTEBRATE\AGAP002570-PA-REFSEQ-INVERTEBRATE.txt","REFSEQ-INVERTEBRATE")</f>
        <v>REFSEQ-INVERTEBRATE</v>
      </c>
      <c r="M324">
        <v>0</v>
      </c>
      <c r="N324">
        <v>92.2</v>
      </c>
    </row>
    <row r="325" spans="1:14" x14ac:dyDescent="0.25">
      <c r="A325" t="s">
        <v>5287</v>
      </c>
      <c r="B325" t="s">
        <v>5287</v>
      </c>
      <c r="C325">
        <v>4.7309200000000002</v>
      </c>
      <c r="D325">
        <v>4.9253600000000004</v>
      </c>
      <c r="E325">
        <v>4.4505299999999997</v>
      </c>
      <c r="F325">
        <v>4.6444999999999999</v>
      </c>
      <c r="G325">
        <v>4.2058299999999997</v>
      </c>
      <c r="H325">
        <v>4.39297</v>
      </c>
      <c r="I325" t="s">
        <v>5288</v>
      </c>
      <c r="J325" s="4" t="s">
        <v>5288</v>
      </c>
      <c r="K325" t="s">
        <v>34</v>
      </c>
      <c r="L325" t="str">
        <f>HYPERLINK(".\links\KOG\AGAP008988-PA-KOG.txt","KOG")</f>
        <v>KOG</v>
      </c>
      <c r="M325">
        <v>0</v>
      </c>
      <c r="N325">
        <v>96.8</v>
      </c>
    </row>
    <row r="326" spans="1:14" x14ac:dyDescent="0.25">
      <c r="A326" t="s">
        <v>6000</v>
      </c>
      <c r="B326" t="s">
        <v>6000</v>
      </c>
      <c r="C326">
        <v>1.47438</v>
      </c>
      <c r="D326">
        <v>1.1623300000000001</v>
      </c>
      <c r="E326">
        <v>1.22536</v>
      </c>
      <c r="F326">
        <v>1.1794899999999999</v>
      </c>
      <c r="G326">
        <v>1.1693</v>
      </c>
      <c r="H326">
        <v>1.1908799999999999</v>
      </c>
      <c r="I326" t="s">
        <v>6001</v>
      </c>
      <c r="J326" s="4" t="s">
        <v>6002</v>
      </c>
      <c r="K326" t="s">
        <v>34</v>
      </c>
      <c r="L326" t="str">
        <f>HYPERLINK(".\links\CDD\AGAP010267-PA-CDD.txt","CDD")</f>
        <v>CDD</v>
      </c>
      <c r="M326">
        <v>0</v>
      </c>
      <c r="N326">
        <v>100.8</v>
      </c>
    </row>
    <row r="327" spans="1:14" x14ac:dyDescent="0.25">
      <c r="A327" t="s">
        <v>736</v>
      </c>
      <c r="B327" t="s">
        <v>737</v>
      </c>
      <c r="C327">
        <v>5.28233</v>
      </c>
      <c r="D327">
        <v>5.2243000000000004</v>
      </c>
      <c r="E327">
        <v>5.0954199999999998</v>
      </c>
      <c r="F327">
        <v>5.0556400000000004</v>
      </c>
      <c r="G327">
        <v>4.98088</v>
      </c>
      <c r="H327">
        <v>5.0600199999999997</v>
      </c>
      <c r="I327" t="s">
        <v>738</v>
      </c>
      <c r="J327" s="4" t="s">
        <v>739</v>
      </c>
      <c r="K327" t="s">
        <v>34</v>
      </c>
      <c r="L327" t="str">
        <f>HYPERLINK(".\links\KOG\AGAP001065-PH-KOG.txt","KOG")</f>
        <v>KOG</v>
      </c>
      <c r="M327">
        <v>0</v>
      </c>
      <c r="N327">
        <v>97.6</v>
      </c>
    </row>
    <row r="328" spans="1:14" x14ac:dyDescent="0.25">
      <c r="A328" t="s">
        <v>6380</v>
      </c>
      <c r="B328" t="s">
        <v>6380</v>
      </c>
      <c r="C328">
        <v>0.50994300000000004</v>
      </c>
      <c r="D328">
        <v>0.42428399999999999</v>
      </c>
      <c r="E328">
        <v>0.723997</v>
      </c>
      <c r="F328">
        <v>0.59484499999999996</v>
      </c>
      <c r="G328">
        <v>0.26005800000000001</v>
      </c>
      <c r="H328">
        <v>0.628108</v>
      </c>
      <c r="I328" t="s">
        <v>6381</v>
      </c>
      <c r="J328" s="4" t="s">
        <v>6382</v>
      </c>
      <c r="K328" t="s">
        <v>34</v>
      </c>
      <c r="L328" t="str">
        <f>HYPERLINK(".\links\KOG\AGAP011158-PA-KOG.txt","KOG")</f>
        <v>KOG</v>
      </c>
      <c r="M328">
        <v>0</v>
      </c>
      <c r="N328">
        <v>100.2</v>
      </c>
    </row>
    <row r="329" spans="1:14" x14ac:dyDescent="0.25">
      <c r="A329" t="s">
        <v>2294</v>
      </c>
      <c r="B329" t="s">
        <v>2295</v>
      </c>
      <c r="C329">
        <v>1.55616</v>
      </c>
      <c r="D329">
        <v>1.5894900000000001</v>
      </c>
      <c r="E329">
        <v>1.4504300000000001</v>
      </c>
      <c r="F329">
        <v>1.7538899999999999</v>
      </c>
      <c r="G329">
        <v>1.8294600000000001</v>
      </c>
      <c r="H329">
        <v>1.4632000000000001</v>
      </c>
      <c r="I329" t="s">
        <v>2296</v>
      </c>
      <c r="J329" s="4" t="s">
        <v>2296</v>
      </c>
      <c r="K329" t="s">
        <v>34</v>
      </c>
      <c r="L329" t="str">
        <f>HYPERLINK(".\links\REFSEQ-INVERTEBRATE\AGAP003475-PB-REFSEQ-INVERTEBRATE.txt","REFSEQ-INVERTEBRATE")</f>
        <v>REFSEQ-INVERTEBRATE</v>
      </c>
      <c r="M329">
        <v>0</v>
      </c>
      <c r="N329">
        <v>99.8</v>
      </c>
    </row>
    <row r="330" spans="1:14" x14ac:dyDescent="0.25">
      <c r="A330" t="s">
        <v>5779</v>
      </c>
      <c r="B330" t="s">
        <v>5779</v>
      </c>
      <c r="C330">
        <v>0.43595699999999998</v>
      </c>
      <c r="D330">
        <v>0.24571399999999999</v>
      </c>
      <c r="E330">
        <v>-0.195602</v>
      </c>
      <c r="F330">
        <v>0.58888600000000002</v>
      </c>
      <c r="G330">
        <v>-0.329679</v>
      </c>
      <c r="H330">
        <v>0.36124899999999999</v>
      </c>
      <c r="I330" t="s">
        <v>5780</v>
      </c>
      <c r="J330" s="4" t="s">
        <v>5781</v>
      </c>
      <c r="K330" t="s">
        <v>34</v>
      </c>
      <c r="L330" t="str">
        <f>HYPERLINK(".\links\CDD\AGAP009907-PA-CDD.txt","CDD")</f>
        <v>CDD</v>
      </c>
      <c r="M330">
        <v>0</v>
      </c>
      <c r="N330">
        <v>101</v>
      </c>
    </row>
    <row r="331" spans="1:14" x14ac:dyDescent="0.25">
      <c r="A331" t="s">
        <v>5100</v>
      </c>
      <c r="B331" t="s">
        <v>5100</v>
      </c>
      <c r="C331">
        <v>-1.3536300000000001</v>
      </c>
      <c r="D331">
        <v>-0.77947599999999995</v>
      </c>
      <c r="E331">
        <v>-0.70679499999999995</v>
      </c>
      <c r="F331">
        <v>-0.49781999999999998</v>
      </c>
      <c r="G331">
        <v>-0.64927999999999997</v>
      </c>
      <c r="H331">
        <v>-0.13011500000000001</v>
      </c>
      <c r="I331" t="s">
        <v>5101</v>
      </c>
      <c r="J331" s="4" t="s">
        <v>5102</v>
      </c>
      <c r="K331" t="s">
        <v>34</v>
      </c>
      <c r="L331" t="str">
        <f>HYPERLINK(".\links\KOG\AGAP008632-PA-KOG.txt","KOG")</f>
        <v>KOG</v>
      </c>
      <c r="M331">
        <v>0</v>
      </c>
      <c r="N331">
        <v>100</v>
      </c>
    </row>
    <row r="332" spans="1:14" x14ac:dyDescent="0.25">
      <c r="A332" t="s">
        <v>1209</v>
      </c>
      <c r="B332" t="s">
        <v>1209</v>
      </c>
      <c r="C332">
        <v>0.94008800000000003</v>
      </c>
      <c r="D332">
        <v>0.62178599999999995</v>
      </c>
      <c r="E332">
        <v>0.78860300000000005</v>
      </c>
      <c r="F332">
        <v>0.85275800000000002</v>
      </c>
      <c r="G332">
        <v>0.93295799999999995</v>
      </c>
      <c r="H332">
        <v>0.92840900000000004</v>
      </c>
      <c r="I332" t="s">
        <v>1210</v>
      </c>
      <c r="J332" s="4" t="s">
        <v>1211</v>
      </c>
      <c r="K332" t="s">
        <v>34</v>
      </c>
      <c r="L332" t="str">
        <f>HYPERLINK(".\links\KOG\AGAP001791-PA-KOG.txt","KOG")</f>
        <v>KOG</v>
      </c>
      <c r="M332">
        <v>0</v>
      </c>
      <c r="N332">
        <v>100.4</v>
      </c>
    </row>
    <row r="333" spans="1:14" x14ac:dyDescent="0.25">
      <c r="A333" t="s">
        <v>4520</v>
      </c>
      <c r="B333" t="s">
        <v>4520</v>
      </c>
      <c r="C333">
        <v>1.60704</v>
      </c>
      <c r="D333">
        <v>1.7692300000000001</v>
      </c>
      <c r="E333">
        <v>1.4990699999999999</v>
      </c>
      <c r="F333">
        <v>1.79314</v>
      </c>
      <c r="G333">
        <v>1.97157</v>
      </c>
      <c r="H333">
        <v>1.77474</v>
      </c>
      <c r="I333" t="s">
        <v>4521</v>
      </c>
      <c r="J333" s="4" t="s">
        <v>4522</v>
      </c>
      <c r="K333" t="s">
        <v>34</v>
      </c>
      <c r="L333" t="str">
        <f>HYPERLINK(".\links\KOG\AGAP007619-PA-KOG.txt","KOG")</f>
        <v>KOG</v>
      </c>
      <c r="M333">
        <v>0</v>
      </c>
      <c r="N333">
        <v>99.1</v>
      </c>
    </row>
    <row r="334" spans="1:14" x14ac:dyDescent="0.25">
      <c r="A334" t="s">
        <v>2454</v>
      </c>
      <c r="B334" t="s">
        <v>2454</v>
      </c>
      <c r="C334">
        <v>-0.22915099999999999</v>
      </c>
      <c r="D334">
        <v>-0.206259</v>
      </c>
      <c r="E334">
        <v>-0.14586099999999999</v>
      </c>
      <c r="F334">
        <v>-0.22934299999999999</v>
      </c>
      <c r="G334">
        <v>-0.75766999999999995</v>
      </c>
      <c r="H334">
        <v>-1.0255799999999999</v>
      </c>
      <c r="I334" t="s">
        <v>2455</v>
      </c>
      <c r="J334" s="4" t="s">
        <v>2456</v>
      </c>
      <c r="K334" t="s">
        <v>34</v>
      </c>
      <c r="L334" t="str">
        <f>HYPERLINK(".\links\REFSEQ-INVERTEBRATE\AGAP003700-PA-REFSEQ-INVERTEBRATE.txt","REFSEQ-INVERTEBRATE")</f>
        <v>REFSEQ-INVERTEBRATE</v>
      </c>
      <c r="M334">
        <v>0</v>
      </c>
      <c r="N334">
        <v>99.7</v>
      </c>
    </row>
    <row r="335" spans="1:14" x14ac:dyDescent="0.25">
      <c r="A335" t="s">
        <v>4967</v>
      </c>
      <c r="B335" t="s">
        <v>4967</v>
      </c>
      <c r="C335">
        <v>0.73245000000000005</v>
      </c>
      <c r="D335">
        <v>1.0822099999999999</v>
      </c>
      <c r="E335">
        <v>0.79623999999999995</v>
      </c>
      <c r="F335">
        <v>1.36283</v>
      </c>
      <c r="G335">
        <v>0.76315</v>
      </c>
      <c r="H335">
        <v>1.11626</v>
      </c>
      <c r="I335" t="s">
        <v>2455</v>
      </c>
      <c r="J335" s="4" t="s">
        <v>4968</v>
      </c>
      <c r="K335" t="s">
        <v>34</v>
      </c>
      <c r="L335" t="str">
        <f>HYPERLINK(".\links\REFSEQ-INVERTEBRATE\AGAP008345-PA-REFSEQ-INVERTEBRATE.txt","REFSEQ-INVERTEBRATE")</f>
        <v>REFSEQ-INVERTEBRATE</v>
      </c>
      <c r="M335">
        <v>0</v>
      </c>
      <c r="N335">
        <v>101</v>
      </c>
    </row>
    <row r="336" spans="1:14" x14ac:dyDescent="0.25">
      <c r="A336" t="s">
        <v>1649</v>
      </c>
      <c r="B336" t="s">
        <v>1649</v>
      </c>
      <c r="C336">
        <v>4.0783699999999996</v>
      </c>
      <c r="D336">
        <v>4.1016700000000004</v>
      </c>
      <c r="E336">
        <v>4.0307399999999998</v>
      </c>
      <c r="F336">
        <v>4.0539899999999998</v>
      </c>
      <c r="G336">
        <v>4.2722300000000004</v>
      </c>
      <c r="H336">
        <v>3.80294</v>
      </c>
      <c r="I336" t="s">
        <v>1650</v>
      </c>
      <c r="J336" s="4" t="s">
        <v>1651</v>
      </c>
      <c r="K336" t="s">
        <v>34</v>
      </c>
      <c r="L336" t="str">
        <f>HYPERLINK(".\links\KOG\AGAP002499-PA-KOG.txt","KOG")</f>
        <v>KOG</v>
      </c>
      <c r="M336">
        <v>2.0000000000000001E-62</v>
      </c>
      <c r="N336">
        <v>107.6</v>
      </c>
    </row>
    <row r="337" spans="1:14" x14ac:dyDescent="0.25">
      <c r="A337" t="s">
        <v>6919</v>
      </c>
      <c r="B337" t="s">
        <v>6919</v>
      </c>
      <c r="C337">
        <v>0.92795399999999995</v>
      </c>
      <c r="D337">
        <v>1.47132</v>
      </c>
      <c r="E337">
        <v>1.3263499999999999</v>
      </c>
      <c r="F337">
        <v>1.1576200000000001</v>
      </c>
      <c r="G337">
        <v>1.38697</v>
      </c>
      <c r="H337">
        <v>1.4264600000000001</v>
      </c>
      <c r="I337" t="s">
        <v>6920</v>
      </c>
      <c r="J337" s="4" t="s">
        <v>6921</v>
      </c>
      <c r="K337" t="s">
        <v>34</v>
      </c>
      <c r="L337" t="str">
        <f>HYPERLINK(".\links\KOG\AGAP012308-PA-KOG.txt","KOG")</f>
        <v>KOG</v>
      </c>
      <c r="M337">
        <v>0</v>
      </c>
      <c r="N337">
        <v>86.3</v>
      </c>
    </row>
    <row r="338" spans="1:14" x14ac:dyDescent="0.25">
      <c r="A338" t="s">
        <v>1072</v>
      </c>
      <c r="B338" t="s">
        <v>1072</v>
      </c>
      <c r="C338">
        <v>-0.58613800000000005</v>
      </c>
      <c r="D338">
        <v>-0.83612600000000004</v>
      </c>
      <c r="E338">
        <v>-0.65918399999999999</v>
      </c>
      <c r="F338">
        <v>-0.81898499999999996</v>
      </c>
      <c r="G338">
        <v>-0.62107000000000001</v>
      </c>
      <c r="H338">
        <v>-0.80843799999999999</v>
      </c>
      <c r="I338" t="s">
        <v>1073</v>
      </c>
      <c r="J338" s="4" t="s">
        <v>1074</v>
      </c>
      <c r="K338" t="s">
        <v>34</v>
      </c>
      <c r="L338" t="str">
        <f>HYPERLINK(".\links\KOG\AGAP001606-PA-KOG.txt","KOG")</f>
        <v>KOG</v>
      </c>
      <c r="M338">
        <v>0</v>
      </c>
      <c r="N338">
        <v>104.2</v>
      </c>
    </row>
    <row r="339" spans="1:14" x14ac:dyDescent="0.25">
      <c r="A339" t="s">
        <v>1750</v>
      </c>
      <c r="B339" t="s">
        <v>1750</v>
      </c>
      <c r="C339">
        <v>0.123085</v>
      </c>
      <c r="D339">
        <v>0.46273799999999998</v>
      </c>
      <c r="E339">
        <v>0.53428299999999995</v>
      </c>
      <c r="F339">
        <v>0.62948599999999999</v>
      </c>
      <c r="G339">
        <v>0.45777000000000001</v>
      </c>
      <c r="H339">
        <v>0.29142899999999999</v>
      </c>
      <c r="I339" t="s">
        <v>1751</v>
      </c>
      <c r="J339" s="4" t="s">
        <v>1752</v>
      </c>
      <c r="K339" t="s">
        <v>34</v>
      </c>
      <c r="L339" t="str">
        <f>HYPERLINK(".\links\REFSEQ-INVERTEBRATE\AGAP002653-PA-REFSEQ-INVERTEBRATE.txt","REFSEQ-INVERTEBRATE")</f>
        <v>REFSEQ-INVERTEBRATE</v>
      </c>
      <c r="M339">
        <v>0</v>
      </c>
      <c r="N339">
        <v>100</v>
      </c>
    </row>
    <row r="340" spans="1:14" x14ac:dyDescent="0.25">
      <c r="A340" t="s">
        <v>2327</v>
      </c>
      <c r="B340" t="s">
        <v>2328</v>
      </c>
      <c r="C340">
        <v>-0.351524</v>
      </c>
      <c r="D340">
        <v>0.54181500000000005</v>
      </c>
      <c r="E340">
        <v>0.57870900000000003</v>
      </c>
      <c r="F340">
        <v>0.51698299999999997</v>
      </c>
      <c r="G340">
        <v>0.50892499999999996</v>
      </c>
      <c r="H340">
        <v>-0.27277099999999999</v>
      </c>
      <c r="I340" t="s">
        <v>2329</v>
      </c>
      <c r="J340" s="4" t="s">
        <v>2330</v>
      </c>
      <c r="K340" t="s">
        <v>34</v>
      </c>
      <c r="L340" t="str">
        <f>HYPERLINK(".\links\REFSEQ-INVERTEBRATE\AGAP003517-PB-REFSEQ-INVERTEBRATE.txt","REFSEQ-INVERTEBRATE")</f>
        <v>REFSEQ-INVERTEBRATE</v>
      </c>
      <c r="M340">
        <v>0</v>
      </c>
      <c r="N340">
        <v>100.3</v>
      </c>
    </row>
    <row r="341" spans="1:14" x14ac:dyDescent="0.25">
      <c r="A341" t="s">
        <v>6791</v>
      </c>
      <c r="B341" t="s">
        <v>6791</v>
      </c>
      <c r="C341">
        <v>-3.2448800000000002</v>
      </c>
      <c r="D341">
        <v>-2.77129</v>
      </c>
      <c r="E341">
        <v>-2.3162400000000001</v>
      </c>
      <c r="F341">
        <v>-3.22885</v>
      </c>
      <c r="G341" t="s">
        <v>31</v>
      </c>
      <c r="H341">
        <v>-2.2871100000000002</v>
      </c>
      <c r="I341" t="s">
        <v>1751</v>
      </c>
      <c r="J341" s="4" t="s">
        <v>6792</v>
      </c>
      <c r="K341" t="s">
        <v>34</v>
      </c>
      <c r="L341" t="str">
        <f>HYPERLINK(".\links\REFSEQ-INVERTEBRATE\AGAP012096-PA-REFSEQ-INVERTEBRATE.txt","REFSEQ-INVERTEBRATE")</f>
        <v>REFSEQ-INVERTEBRATE</v>
      </c>
      <c r="M341">
        <v>0</v>
      </c>
      <c r="N341">
        <v>96.8</v>
      </c>
    </row>
    <row r="342" spans="1:14" x14ac:dyDescent="0.25">
      <c r="A342" t="s">
        <v>2110</v>
      </c>
      <c r="B342" t="s">
        <v>2110</v>
      </c>
      <c r="C342" t="s">
        <v>31</v>
      </c>
      <c r="D342" t="s">
        <v>31</v>
      </c>
      <c r="E342">
        <v>-0.62728099999999998</v>
      </c>
      <c r="F342">
        <v>-0.56667299999999998</v>
      </c>
      <c r="G342">
        <v>-0.50963499999999995</v>
      </c>
      <c r="H342">
        <v>-0.67834899999999998</v>
      </c>
      <c r="I342" t="s">
        <v>2111</v>
      </c>
      <c r="J342" s="4" t="s">
        <v>2112</v>
      </c>
      <c r="K342" t="s">
        <v>34</v>
      </c>
      <c r="L342" t="str">
        <f>HYPERLINK(".\links\KOG\AGAP003155-PA-KOG.txt","KOG")</f>
        <v>KOG</v>
      </c>
      <c r="M342">
        <v>6.9999999999999996E-56</v>
      </c>
      <c r="N342">
        <v>99.5</v>
      </c>
    </row>
    <row r="343" spans="1:14" x14ac:dyDescent="0.25">
      <c r="A343" t="s">
        <v>3170</v>
      </c>
      <c r="B343" t="s">
        <v>3171</v>
      </c>
      <c r="C343">
        <v>5.1455900000000003</v>
      </c>
      <c r="D343">
        <v>5.1901999999999999</v>
      </c>
      <c r="E343">
        <v>5.2738699999999996</v>
      </c>
      <c r="F343">
        <v>5.2531999999999996</v>
      </c>
      <c r="G343">
        <v>5.1364000000000001</v>
      </c>
      <c r="H343">
        <v>5.1093799999999998</v>
      </c>
      <c r="I343" t="s">
        <v>3172</v>
      </c>
      <c r="J343" s="4" t="s">
        <v>3173</v>
      </c>
      <c r="K343" t="s">
        <v>34</v>
      </c>
      <c r="L343" t="str">
        <f>HYPERLINK(".\links\KOG\AGAP004890-PA-KOG.txt","KOG")</f>
        <v>KOG</v>
      </c>
      <c r="M343">
        <v>5.9999999999999999E-88</v>
      </c>
      <c r="N343">
        <v>101.9</v>
      </c>
    </row>
    <row r="344" spans="1:14" x14ac:dyDescent="0.25">
      <c r="A344" t="s">
        <v>3093</v>
      </c>
      <c r="B344" t="s">
        <v>3094</v>
      </c>
      <c r="C344">
        <v>1.2189700000000001</v>
      </c>
      <c r="D344">
        <v>1.2631699999999999</v>
      </c>
      <c r="E344">
        <v>1.1615800000000001</v>
      </c>
      <c r="F344">
        <v>1.15204</v>
      </c>
      <c r="G344">
        <v>1.2058</v>
      </c>
      <c r="H344">
        <v>1.13574</v>
      </c>
      <c r="I344" t="s">
        <v>3095</v>
      </c>
      <c r="J344" s="4" t="s">
        <v>3096</v>
      </c>
      <c r="K344" t="s">
        <v>34</v>
      </c>
      <c r="L344" t="str">
        <f>HYPERLINK(".\links\CDD\AGAP004775-PB-CDD.txt","CDD")</f>
        <v>CDD</v>
      </c>
      <c r="M344">
        <v>3.9999999999999999E-66</v>
      </c>
      <c r="N344">
        <v>101.1</v>
      </c>
    </row>
    <row r="345" spans="1:14" x14ac:dyDescent="0.25">
      <c r="A345" t="s">
        <v>2550</v>
      </c>
      <c r="B345" t="s">
        <v>2550</v>
      </c>
      <c r="C345">
        <v>-2.0586799999999998</v>
      </c>
      <c r="D345">
        <v>-1.23759</v>
      </c>
      <c r="E345">
        <v>-0.90242</v>
      </c>
      <c r="F345">
        <v>-1.2598100000000001</v>
      </c>
      <c r="G345">
        <v>-1.12747</v>
      </c>
      <c r="H345">
        <v>-0.67110700000000001</v>
      </c>
      <c r="I345" t="s">
        <v>2551</v>
      </c>
      <c r="J345" s="4" t="s">
        <v>2552</v>
      </c>
      <c r="K345" t="s">
        <v>34</v>
      </c>
      <c r="L345" t="str">
        <f>HYPERLINK(".\links\REFSEQ-INVERTEBRATE\AGAP003842-PA-REFSEQ-INVERTEBRATE.txt","REFSEQ-INVERTEBRATE")</f>
        <v>REFSEQ-INVERTEBRATE</v>
      </c>
      <c r="M345">
        <v>0</v>
      </c>
      <c r="N345">
        <v>103.9</v>
      </c>
    </row>
    <row r="346" spans="1:14" x14ac:dyDescent="0.25">
      <c r="A346" t="s">
        <v>2559</v>
      </c>
      <c r="B346" t="s">
        <v>2560</v>
      </c>
      <c r="C346">
        <v>2.2052299999999998</v>
      </c>
      <c r="D346">
        <v>2.6485699999999999</v>
      </c>
      <c r="E346">
        <v>2.5474199999999998</v>
      </c>
      <c r="F346">
        <v>3.0708899999999999</v>
      </c>
      <c r="G346">
        <v>2.6879599999999999</v>
      </c>
      <c r="H346">
        <v>2.53748</v>
      </c>
      <c r="I346" t="s">
        <v>2561</v>
      </c>
      <c r="J346" s="4" t="s">
        <v>2562</v>
      </c>
      <c r="K346" t="s">
        <v>34</v>
      </c>
      <c r="L346" t="str">
        <f>HYPERLINK(".\links\KOG\AGAP003860-PA-KOG.txt","KOG")</f>
        <v>KOG</v>
      </c>
      <c r="M346">
        <v>0</v>
      </c>
      <c r="N346">
        <v>92</v>
      </c>
    </row>
    <row r="347" spans="1:14" x14ac:dyDescent="0.25">
      <c r="A347" t="s">
        <v>6233</v>
      </c>
      <c r="B347" t="s">
        <v>6233</v>
      </c>
      <c r="C347">
        <v>-1.71461</v>
      </c>
      <c r="D347">
        <v>-1.7020999999999999</v>
      </c>
      <c r="E347" t="s">
        <v>31</v>
      </c>
      <c r="F347">
        <v>-1.62327</v>
      </c>
      <c r="G347">
        <v>-1.85476</v>
      </c>
      <c r="H347">
        <v>-1.2703199999999999</v>
      </c>
      <c r="I347" t="s">
        <v>19</v>
      </c>
      <c r="J347" s="4" t="s">
        <v>6234</v>
      </c>
      <c r="K347" t="s">
        <v>34</v>
      </c>
      <c r="L347" t="str">
        <f>HYPERLINK(".\links\REFSEQ-INVERTEBRATE\AGAP010723-PA-REFSEQ-INVERTEBRATE.txt","REFSEQ-INVERTEBRATE")</f>
        <v>REFSEQ-INVERTEBRATE</v>
      </c>
      <c r="M347">
        <v>0</v>
      </c>
      <c r="N347">
        <v>100.4</v>
      </c>
    </row>
    <row r="348" spans="1:14" x14ac:dyDescent="0.25">
      <c r="A348" t="s">
        <v>5346</v>
      </c>
      <c r="B348" t="s">
        <v>5347</v>
      </c>
      <c r="C348">
        <v>-2.1488399999999999</v>
      </c>
      <c r="D348" t="s">
        <v>31</v>
      </c>
      <c r="E348" t="s">
        <v>31</v>
      </c>
      <c r="F348">
        <v>-2.24695</v>
      </c>
      <c r="G348">
        <v>-2.3369300000000002</v>
      </c>
      <c r="H348">
        <v>-1.3286100000000001</v>
      </c>
      <c r="I348" t="s">
        <v>5348</v>
      </c>
      <c r="J348" s="4" t="s">
        <v>5349</v>
      </c>
      <c r="K348" t="s">
        <v>34</v>
      </c>
      <c r="L348" t="str">
        <f>HYPERLINK(".\links\SWISSP\AGAP009100-PB-SWISSP.txt","SWISSP")</f>
        <v>SWISSP</v>
      </c>
      <c r="M348">
        <v>0</v>
      </c>
      <c r="N348">
        <v>84.2</v>
      </c>
    </row>
    <row r="349" spans="1:14" x14ac:dyDescent="0.25">
      <c r="A349" t="s">
        <v>7059</v>
      </c>
      <c r="B349" t="s">
        <v>7060</v>
      </c>
      <c r="C349">
        <v>0.37966</v>
      </c>
      <c r="D349">
        <v>-0.13492999999999999</v>
      </c>
      <c r="E349">
        <v>5.42259E-2</v>
      </c>
      <c r="F349">
        <v>-0.389011</v>
      </c>
      <c r="G349">
        <v>-0.30835200000000001</v>
      </c>
      <c r="H349">
        <v>-0.44218299999999999</v>
      </c>
      <c r="I349" t="s">
        <v>7061</v>
      </c>
      <c r="J349" s="4" t="s">
        <v>3620</v>
      </c>
      <c r="K349" t="s">
        <v>34</v>
      </c>
      <c r="L349" t="str">
        <f>HYPERLINK(".\links\KOG\AGAP013155-PA-KOG.txt","KOG")</f>
        <v>KOG</v>
      </c>
      <c r="M349">
        <v>0</v>
      </c>
      <c r="N349">
        <v>105.2</v>
      </c>
    </row>
    <row r="350" spans="1:14" x14ac:dyDescent="0.25">
      <c r="A350" t="s">
        <v>3618</v>
      </c>
      <c r="B350" t="s">
        <v>3618</v>
      </c>
      <c r="C350">
        <v>1.80945</v>
      </c>
      <c r="D350">
        <v>1.7580499999999999</v>
      </c>
      <c r="E350">
        <v>1.5842400000000001</v>
      </c>
      <c r="F350">
        <v>1.7805</v>
      </c>
      <c r="G350">
        <v>1.8607199999999999</v>
      </c>
      <c r="H350">
        <v>1.71637</v>
      </c>
      <c r="I350" t="s">
        <v>3619</v>
      </c>
      <c r="J350" s="4" t="s">
        <v>3620</v>
      </c>
      <c r="K350" t="s">
        <v>34</v>
      </c>
      <c r="L350" t="str">
        <f>HYPERLINK(".\links\KOG\AGAP005728-PA-KOG.txt","KOG")</f>
        <v>KOG</v>
      </c>
      <c r="M350">
        <v>0</v>
      </c>
      <c r="N350">
        <v>103.4</v>
      </c>
    </row>
    <row r="351" spans="1:14" x14ac:dyDescent="0.25">
      <c r="A351" t="s">
        <v>2053</v>
      </c>
      <c r="B351" t="s">
        <v>2054</v>
      </c>
      <c r="C351">
        <v>-0.44829599999999997</v>
      </c>
      <c r="D351">
        <v>-0.29664400000000002</v>
      </c>
      <c r="E351">
        <v>-0.36241000000000001</v>
      </c>
      <c r="F351">
        <v>-0.27258300000000002</v>
      </c>
      <c r="G351">
        <v>-0.35730099999999998</v>
      </c>
      <c r="H351">
        <v>-0.31983099999999998</v>
      </c>
      <c r="I351" t="s">
        <v>2055</v>
      </c>
      <c r="J351" s="4" t="s">
        <v>2056</v>
      </c>
      <c r="K351" t="s">
        <v>34</v>
      </c>
      <c r="L351" t="str">
        <f>HYPERLINK(".\links\KOG\AGAP003077-PA-KOG.txt","KOG")</f>
        <v>KOG</v>
      </c>
      <c r="M351">
        <v>0</v>
      </c>
      <c r="N351">
        <v>105.8</v>
      </c>
    </row>
    <row r="352" spans="1:14" x14ac:dyDescent="0.25">
      <c r="A352" t="s">
        <v>579</v>
      </c>
      <c r="B352" t="s">
        <v>579</v>
      </c>
      <c r="C352">
        <v>-0.130325</v>
      </c>
      <c r="D352">
        <v>2.8366100000000002E-2</v>
      </c>
      <c r="E352">
        <v>0.39832899999999999</v>
      </c>
      <c r="F352">
        <v>-0.39859600000000001</v>
      </c>
      <c r="G352">
        <v>0.14434900000000001</v>
      </c>
      <c r="H352">
        <v>4.3583900000000002E-2</v>
      </c>
      <c r="I352" t="s">
        <v>19</v>
      </c>
      <c r="J352" s="4" t="s">
        <v>580</v>
      </c>
      <c r="K352" t="s">
        <v>34</v>
      </c>
      <c r="L352" t="str">
        <f>HYPERLINK(".\links\KOG\AGAP000861-PA-KOG.txt","KOG")</f>
        <v>KOG</v>
      </c>
      <c r="M352">
        <v>0</v>
      </c>
      <c r="N352">
        <v>104.5</v>
      </c>
    </row>
    <row r="353" spans="1:14" x14ac:dyDescent="0.25">
      <c r="A353" t="s">
        <v>1516</v>
      </c>
      <c r="B353" t="s">
        <v>1516</v>
      </c>
      <c r="C353">
        <v>-0.80757699999999999</v>
      </c>
      <c r="D353">
        <v>-1.1897500000000001</v>
      </c>
      <c r="E353">
        <v>-0.70188899999999999</v>
      </c>
      <c r="F353">
        <v>-1.23045</v>
      </c>
      <c r="G353">
        <v>-0.649594</v>
      </c>
      <c r="H353">
        <v>-0.77063700000000002</v>
      </c>
      <c r="I353" t="s">
        <v>1517</v>
      </c>
      <c r="J353" s="4" t="s">
        <v>1517</v>
      </c>
      <c r="K353" t="s">
        <v>34</v>
      </c>
      <c r="L353" t="str">
        <f>HYPERLINK(".\links\KOG\AGAP002308-PA-KOG.txt","KOG")</f>
        <v>KOG</v>
      </c>
      <c r="M353">
        <v>9.9999999999999993E-77</v>
      </c>
      <c r="N353">
        <v>104.4</v>
      </c>
    </row>
    <row r="354" spans="1:14" x14ac:dyDescent="0.25">
      <c r="A354" t="s">
        <v>3237</v>
      </c>
      <c r="B354" t="s">
        <v>3237</v>
      </c>
      <c r="C354">
        <v>3.4532699999999998</v>
      </c>
      <c r="D354">
        <v>3.6206499999999999</v>
      </c>
      <c r="E354">
        <v>3.6995900000000002</v>
      </c>
      <c r="F354">
        <v>3.86232</v>
      </c>
      <c r="G354">
        <v>3.8720300000000001</v>
      </c>
      <c r="H354">
        <v>3.6501199999999998</v>
      </c>
      <c r="I354" t="s">
        <v>1517</v>
      </c>
      <c r="J354" s="4" t="s">
        <v>1517</v>
      </c>
      <c r="K354" t="s">
        <v>34</v>
      </c>
      <c r="L354" t="str">
        <f>HYPERLINK(".\links\KOG\AGAP005009-PA-KOG.txt","KOG")</f>
        <v>KOG</v>
      </c>
      <c r="M354">
        <v>9.0000000000000006E-80</v>
      </c>
      <c r="N354">
        <v>100</v>
      </c>
    </row>
    <row r="355" spans="1:14" x14ac:dyDescent="0.25">
      <c r="A355" t="s">
        <v>4364</v>
      </c>
      <c r="B355" t="s">
        <v>4365</v>
      </c>
      <c r="C355">
        <v>5.72205E-4</v>
      </c>
      <c r="D355">
        <v>0.47251500000000002</v>
      </c>
      <c r="E355">
        <v>0.50182300000000002</v>
      </c>
      <c r="F355">
        <v>0.77634599999999998</v>
      </c>
      <c r="G355">
        <v>0.71778600000000004</v>
      </c>
      <c r="H355">
        <v>0.2707</v>
      </c>
      <c r="I355" t="s">
        <v>4366</v>
      </c>
      <c r="J355" s="4" t="s">
        <v>4367</v>
      </c>
      <c r="K355" t="s">
        <v>34</v>
      </c>
      <c r="L355" t="str">
        <f>HYPERLINK(".\links\SWISSP\AGAP007362-PB-SWISSP.txt","SWISSP")</f>
        <v>SWISSP</v>
      </c>
      <c r="M355">
        <v>5.0000000000000002E-43</v>
      </c>
      <c r="N355">
        <v>95.5</v>
      </c>
    </row>
    <row r="356" spans="1:14" x14ac:dyDescent="0.25">
      <c r="A356" t="s">
        <v>6358</v>
      </c>
      <c r="B356" t="s">
        <v>6358</v>
      </c>
      <c r="C356">
        <v>2.9665900000000001</v>
      </c>
      <c r="D356">
        <v>2.6855000000000002</v>
      </c>
      <c r="E356">
        <v>2.90951</v>
      </c>
      <c r="F356">
        <v>2.94638</v>
      </c>
      <c r="G356">
        <v>2.6519699999999999</v>
      </c>
      <c r="H356">
        <v>2.8185799999999999</v>
      </c>
      <c r="I356" t="s">
        <v>6359</v>
      </c>
      <c r="J356" s="4" t="s">
        <v>3416</v>
      </c>
      <c r="K356" t="s">
        <v>34</v>
      </c>
      <c r="L356" t="str">
        <f>HYPERLINK(".\links\KOG\AGAP011126-PA-KOG.txt","KOG")</f>
        <v>KOG</v>
      </c>
      <c r="M356">
        <v>0</v>
      </c>
      <c r="N356">
        <v>85.4</v>
      </c>
    </row>
    <row r="357" spans="1:14" x14ac:dyDescent="0.25">
      <c r="A357" t="s">
        <v>3413</v>
      </c>
      <c r="B357" t="s">
        <v>3414</v>
      </c>
      <c r="C357" t="s">
        <v>31</v>
      </c>
      <c r="D357">
        <v>-0.284885</v>
      </c>
      <c r="E357">
        <v>-0.758467</v>
      </c>
      <c r="F357">
        <v>-1.04392</v>
      </c>
      <c r="G357" t="s">
        <v>31</v>
      </c>
      <c r="H357">
        <v>-0.59744200000000003</v>
      </c>
      <c r="I357" t="s">
        <v>3415</v>
      </c>
      <c r="J357" s="4" t="s">
        <v>3416</v>
      </c>
      <c r="K357" t="s">
        <v>34</v>
      </c>
      <c r="L357" t="str">
        <f>HYPERLINK(".\links\KOG\AGAP005325-PA-KOG.txt","KOG")</f>
        <v>KOG</v>
      </c>
      <c r="M357">
        <v>5.9999999999999998E-81</v>
      </c>
      <c r="N357">
        <v>108</v>
      </c>
    </row>
    <row r="358" spans="1:14" x14ac:dyDescent="0.25">
      <c r="A358" t="s">
        <v>506</v>
      </c>
      <c r="B358" t="s">
        <v>506</v>
      </c>
      <c r="C358">
        <v>0.26821299999999998</v>
      </c>
      <c r="D358">
        <v>0.55757500000000004</v>
      </c>
      <c r="E358">
        <v>-0.229435</v>
      </c>
      <c r="F358">
        <v>-7.1619000000000002E-2</v>
      </c>
      <c r="G358">
        <v>0.128554</v>
      </c>
      <c r="H358">
        <v>-7.3513999999999996E-2</v>
      </c>
      <c r="I358" t="s">
        <v>507</v>
      </c>
      <c r="J358" s="4" t="s">
        <v>508</v>
      </c>
      <c r="K358" t="s">
        <v>34</v>
      </c>
      <c r="L358" t="str">
        <f>HYPERLINK(".\links\CDD\AGAP000705-PA-CDD.txt","CDD")</f>
        <v>CDD</v>
      </c>
      <c r="M358">
        <v>1.0000000000000001E-43</v>
      </c>
      <c r="N358">
        <v>115.9</v>
      </c>
    </row>
    <row r="359" spans="1:14" x14ac:dyDescent="0.25">
      <c r="A359" t="s">
        <v>2814</v>
      </c>
      <c r="B359" t="s">
        <v>2814</v>
      </c>
      <c r="C359">
        <v>-0.50179099999999999</v>
      </c>
      <c r="D359">
        <v>-0.66459999999999997</v>
      </c>
      <c r="E359">
        <v>-0.358292</v>
      </c>
      <c r="F359">
        <v>-0.45747399999999999</v>
      </c>
      <c r="G359">
        <v>-0.48456700000000003</v>
      </c>
      <c r="H359">
        <v>-0.72616099999999995</v>
      </c>
      <c r="I359" t="s">
        <v>2815</v>
      </c>
      <c r="J359" s="4" t="s">
        <v>2816</v>
      </c>
      <c r="K359" t="s">
        <v>34</v>
      </c>
      <c r="L359" t="str">
        <f>HYPERLINK(".\links\KOG\AGAP004311-PA-KOG.txt","KOG")</f>
        <v>KOG</v>
      </c>
      <c r="M359">
        <v>0</v>
      </c>
      <c r="N359">
        <v>101.3</v>
      </c>
    </row>
    <row r="360" spans="1:14" x14ac:dyDescent="0.25">
      <c r="A360" t="s">
        <v>601</v>
      </c>
      <c r="B360" t="s">
        <v>601</v>
      </c>
      <c r="C360">
        <v>-1.1008100000000001</v>
      </c>
      <c r="D360">
        <v>-1.5304599999999999</v>
      </c>
      <c r="E360" t="s">
        <v>31</v>
      </c>
      <c r="F360">
        <v>-1.6375500000000001</v>
      </c>
      <c r="G360">
        <v>-1.59806</v>
      </c>
      <c r="H360" t="s">
        <v>31</v>
      </c>
      <c r="I360" t="s">
        <v>602</v>
      </c>
      <c r="J360" s="4" t="s">
        <v>602</v>
      </c>
      <c r="K360" t="s">
        <v>34</v>
      </c>
      <c r="L360" t="str">
        <f>HYPERLINK(".\links\KOG\AGAP000887-PA-KOG.txt","KOG")</f>
        <v>KOG</v>
      </c>
      <c r="M360">
        <v>0</v>
      </c>
      <c r="N360">
        <v>95</v>
      </c>
    </row>
    <row r="361" spans="1:14" x14ac:dyDescent="0.25">
      <c r="A361" t="s">
        <v>723</v>
      </c>
      <c r="B361" t="s">
        <v>723</v>
      </c>
      <c r="C361">
        <v>0.24524899999999999</v>
      </c>
      <c r="D361">
        <v>0.70760000000000001</v>
      </c>
      <c r="E361">
        <v>0.36358800000000002</v>
      </c>
      <c r="F361">
        <v>0.73919900000000005</v>
      </c>
      <c r="G361">
        <v>0.167544</v>
      </c>
      <c r="H361">
        <v>0.46216499999999999</v>
      </c>
      <c r="I361" t="s">
        <v>602</v>
      </c>
      <c r="J361" s="4" t="s">
        <v>602</v>
      </c>
      <c r="K361" t="s">
        <v>34</v>
      </c>
      <c r="L361" t="str">
        <f>HYPERLINK(".\links\KOG\AGAP001037-PA-KOG.txt","KOG")</f>
        <v>KOG</v>
      </c>
      <c r="M361">
        <v>0</v>
      </c>
      <c r="N361">
        <v>114.3</v>
      </c>
    </row>
    <row r="362" spans="1:14" x14ac:dyDescent="0.25">
      <c r="A362" t="s">
        <v>708</v>
      </c>
      <c r="B362" t="s">
        <v>709</v>
      </c>
      <c r="C362">
        <v>-0.28447</v>
      </c>
      <c r="D362">
        <v>-0.53368599999999999</v>
      </c>
      <c r="E362">
        <v>-0.45217299999999999</v>
      </c>
      <c r="F362">
        <v>-0.55402600000000002</v>
      </c>
      <c r="G362">
        <v>-0.78813500000000003</v>
      </c>
      <c r="H362">
        <v>-0.27440700000000001</v>
      </c>
      <c r="I362" t="s">
        <v>710</v>
      </c>
      <c r="J362" s="4" t="s">
        <v>711</v>
      </c>
      <c r="K362" t="s">
        <v>34</v>
      </c>
      <c r="L362" t="str">
        <f>HYPERLINK(".\links\REFSEQ-INVERTEBRATE\AGAP001026-PB-REFSEQ-INVERTEBRATE.txt","REFSEQ-INVERTEBRATE")</f>
        <v>REFSEQ-INVERTEBRATE</v>
      </c>
      <c r="M362">
        <v>0</v>
      </c>
      <c r="N362">
        <v>99</v>
      </c>
    </row>
    <row r="363" spans="1:14" x14ac:dyDescent="0.25">
      <c r="A363" t="s">
        <v>7370</v>
      </c>
      <c r="B363" t="s">
        <v>7370</v>
      </c>
      <c r="C363">
        <v>2.1420300000000001</v>
      </c>
      <c r="D363">
        <v>2.11557</v>
      </c>
      <c r="E363">
        <v>2.07064</v>
      </c>
      <c r="F363">
        <v>2.5599500000000002</v>
      </c>
      <c r="G363">
        <v>2.59077</v>
      </c>
      <c r="H363">
        <v>2.6192099999999998</v>
      </c>
      <c r="J363" s="7" t="s">
        <v>7371</v>
      </c>
      <c r="K363" t="s">
        <v>34</v>
      </c>
      <c r="L363" t="str">
        <f>HYPERLINK(".\links\ARTHORPODA\AGAP029868-PA-ARTHORPODA.txt","ARTHORPODA")</f>
        <v>ARTHORPODA</v>
      </c>
      <c r="M363" s="5">
        <v>0</v>
      </c>
      <c r="N363">
        <v>100</v>
      </c>
    </row>
    <row r="364" spans="1:14" x14ac:dyDescent="0.25">
      <c r="A364" t="s">
        <v>1694</v>
      </c>
      <c r="B364" t="s">
        <v>1694</v>
      </c>
      <c r="C364">
        <v>0.227076</v>
      </c>
      <c r="D364">
        <v>0.19101899999999999</v>
      </c>
      <c r="E364">
        <v>0.71357499999999996</v>
      </c>
      <c r="F364">
        <v>0.39423799999999998</v>
      </c>
      <c r="G364">
        <v>0.664941</v>
      </c>
      <c r="H364">
        <v>0.80958300000000005</v>
      </c>
      <c r="I364" t="s">
        <v>1695</v>
      </c>
      <c r="J364" s="4" t="s">
        <v>1696</v>
      </c>
      <c r="K364" t="s">
        <v>1318</v>
      </c>
      <c r="L364" t="str">
        <f>HYPERLINK(".\links\KOG\AGAP002549-PA-KOG.txt","KOG")</f>
        <v>KOG</v>
      </c>
      <c r="M364">
        <v>0</v>
      </c>
      <c r="N364">
        <v>101.6</v>
      </c>
    </row>
    <row r="365" spans="1:14" x14ac:dyDescent="0.25">
      <c r="A365" t="s">
        <v>5713</v>
      </c>
      <c r="B365" t="s">
        <v>5713</v>
      </c>
      <c r="C365">
        <v>-0.11896900000000001</v>
      </c>
      <c r="D365">
        <v>-6.01311E-2</v>
      </c>
      <c r="E365">
        <v>-0.18596299999999999</v>
      </c>
      <c r="F365">
        <v>-3.3168799999999998E-2</v>
      </c>
      <c r="G365">
        <v>-4.42438E-2</v>
      </c>
      <c r="H365">
        <v>2.58684E-2</v>
      </c>
      <c r="I365" t="s">
        <v>5714</v>
      </c>
      <c r="J365" s="4" t="s">
        <v>5715</v>
      </c>
      <c r="K365" t="s">
        <v>1318</v>
      </c>
      <c r="L365" t="str">
        <f>HYPERLINK(".\links\KOG\AGAP009791-PA-KOG.txt","KOG")</f>
        <v>KOG</v>
      </c>
      <c r="M365">
        <v>0</v>
      </c>
      <c r="N365">
        <v>100.1</v>
      </c>
    </row>
    <row r="366" spans="1:14" x14ac:dyDescent="0.25">
      <c r="A366" t="s">
        <v>1315</v>
      </c>
      <c r="B366" t="s">
        <v>1315</v>
      </c>
      <c r="C366">
        <v>1.9662299999999999</v>
      </c>
      <c r="D366">
        <v>1.5499799999999999</v>
      </c>
      <c r="E366">
        <v>1.8763300000000001</v>
      </c>
      <c r="F366">
        <v>2.4321299999999999</v>
      </c>
      <c r="G366">
        <v>2.0789200000000001</v>
      </c>
      <c r="H366">
        <v>1.47861</v>
      </c>
      <c r="I366" t="s">
        <v>1316</v>
      </c>
      <c r="J366" s="4" t="s">
        <v>1317</v>
      </c>
      <c r="K366" t="s">
        <v>1318</v>
      </c>
      <c r="L366" t="str">
        <f>HYPERLINK(".\links\KOG\AGAP001979-PA-KOG.txt","KOG")</f>
        <v>KOG</v>
      </c>
      <c r="M366">
        <v>7.9999999999999997E-38</v>
      </c>
      <c r="N366">
        <v>104</v>
      </c>
    </row>
    <row r="367" spans="1:14" x14ac:dyDescent="0.25">
      <c r="A367" t="s">
        <v>5642</v>
      </c>
      <c r="B367" t="s">
        <v>5642</v>
      </c>
      <c r="C367">
        <v>-1.1186199999999999</v>
      </c>
      <c r="D367">
        <v>-1.6787099999999999</v>
      </c>
      <c r="E367" t="s">
        <v>31</v>
      </c>
      <c r="F367" t="s">
        <v>31</v>
      </c>
      <c r="G367">
        <v>-0.29912100000000003</v>
      </c>
      <c r="H367">
        <v>-0.59918499999999997</v>
      </c>
      <c r="I367" t="s">
        <v>5643</v>
      </c>
      <c r="J367" s="4" t="s">
        <v>5644</v>
      </c>
      <c r="K367" t="s">
        <v>2596</v>
      </c>
      <c r="L367" t="str">
        <f>HYPERLINK(".\links\REFSEQ-INVERTEBRATE\AGAP009648-PA-REFSEQ-INVERTEBRATE.txt","REFSEQ-INVERTEBRATE")</f>
        <v>REFSEQ-INVERTEBRATE</v>
      </c>
      <c r="M367">
        <v>9.9999999999999992E-66</v>
      </c>
      <c r="N367">
        <v>100</v>
      </c>
    </row>
    <row r="368" spans="1:14" x14ac:dyDescent="0.25">
      <c r="A368" t="s">
        <v>5498</v>
      </c>
      <c r="B368" t="s">
        <v>5498</v>
      </c>
      <c r="C368">
        <v>0.116713</v>
      </c>
      <c r="D368">
        <v>0.569326</v>
      </c>
      <c r="E368">
        <v>-0.53029599999999999</v>
      </c>
      <c r="F368">
        <v>-0.53383999999999998</v>
      </c>
      <c r="G368" t="s">
        <v>31</v>
      </c>
      <c r="H368">
        <v>-1.9324299999999999E-2</v>
      </c>
      <c r="I368" t="s">
        <v>5499</v>
      </c>
      <c r="J368" s="4" t="s">
        <v>5500</v>
      </c>
      <c r="K368" t="s">
        <v>2596</v>
      </c>
      <c r="L368" t="str">
        <f>HYPERLINK(".\links\KOG\AGAP009433-PA-KOG.txt","KOG")</f>
        <v>KOG</v>
      </c>
      <c r="M368">
        <v>4.0000000000000003E-37</v>
      </c>
      <c r="N368">
        <v>103</v>
      </c>
    </row>
    <row r="369" spans="1:14" x14ac:dyDescent="0.25">
      <c r="A369" t="s">
        <v>7022</v>
      </c>
      <c r="B369" t="s">
        <v>7023</v>
      </c>
      <c r="C369">
        <v>0.46845199999999998</v>
      </c>
      <c r="D369">
        <v>0.51143099999999997</v>
      </c>
      <c r="E369">
        <v>0.58343500000000004</v>
      </c>
      <c r="F369">
        <v>0.45880900000000002</v>
      </c>
      <c r="G369">
        <v>0.37213400000000002</v>
      </c>
      <c r="H369">
        <v>0.33915200000000001</v>
      </c>
      <c r="I369" t="s">
        <v>7024</v>
      </c>
      <c r="J369" s="4" t="s">
        <v>7025</v>
      </c>
      <c r="K369" t="s">
        <v>7026</v>
      </c>
      <c r="L369" t="str">
        <f>HYPERLINK(".\links\KOG\AGAP012801-PA-KOG.txt","KOG")</f>
        <v>KOG</v>
      </c>
      <c r="M369">
        <v>2.0000000000000001E-58</v>
      </c>
      <c r="N369">
        <v>97.2</v>
      </c>
    </row>
    <row r="370" spans="1:14" x14ac:dyDescent="0.25">
      <c r="A370" t="s">
        <v>5657</v>
      </c>
      <c r="B370" t="s">
        <v>5657</v>
      </c>
      <c r="C370">
        <v>-0.779505</v>
      </c>
      <c r="D370">
        <v>-0.77245299999999995</v>
      </c>
      <c r="E370">
        <v>-0.58512500000000001</v>
      </c>
      <c r="F370">
        <v>-0.51190800000000003</v>
      </c>
      <c r="G370">
        <v>-0.77230900000000002</v>
      </c>
      <c r="H370">
        <v>-0.70956699999999995</v>
      </c>
      <c r="I370" t="s">
        <v>5658</v>
      </c>
      <c r="J370" s="4" t="s">
        <v>5659</v>
      </c>
      <c r="K370" t="s">
        <v>5660</v>
      </c>
      <c r="L370" t="str">
        <f>HYPERLINK(".\links\REFSEQ-INVERTEBRATE\AGAP009673-PA-REFSEQ-INVERTEBRATE.txt","REFSEQ-INVERTEBRATE")</f>
        <v>REFSEQ-INVERTEBRATE</v>
      </c>
      <c r="M370">
        <v>0</v>
      </c>
      <c r="N370">
        <v>99.4</v>
      </c>
    </row>
    <row r="371" spans="1:14" x14ac:dyDescent="0.25">
      <c r="A371" t="s">
        <v>854</v>
      </c>
      <c r="B371" t="s">
        <v>854</v>
      </c>
      <c r="C371">
        <v>-0.14619299999999999</v>
      </c>
      <c r="D371">
        <v>-0.35667599999999999</v>
      </c>
      <c r="E371">
        <v>-0.50666199999999995</v>
      </c>
      <c r="F371">
        <v>-0.78611900000000001</v>
      </c>
      <c r="G371">
        <v>-0.35653000000000001</v>
      </c>
      <c r="H371">
        <v>-0.74351400000000001</v>
      </c>
      <c r="I371" t="s">
        <v>855</v>
      </c>
      <c r="J371" s="4" t="s">
        <v>856</v>
      </c>
      <c r="K371" t="s">
        <v>857</v>
      </c>
      <c r="L371" t="str">
        <f>HYPERLINK(".\links\REFSEQ-INVERTEBRATE\AGAP001264-PA-REFSEQ-INVERTEBRATE.txt","REFSEQ-INVERTEBRATE")</f>
        <v>REFSEQ-INVERTEBRATE</v>
      </c>
      <c r="M371">
        <v>0</v>
      </c>
      <c r="N371">
        <v>100</v>
      </c>
    </row>
    <row r="372" spans="1:14" x14ac:dyDescent="0.25">
      <c r="A372" t="s">
        <v>7069</v>
      </c>
      <c r="B372" t="s">
        <v>7069</v>
      </c>
      <c r="C372">
        <v>-1.17645</v>
      </c>
      <c r="D372">
        <v>-0.84070999999999996</v>
      </c>
      <c r="E372">
        <v>-0.81401400000000002</v>
      </c>
      <c r="F372">
        <v>-0.85958699999999999</v>
      </c>
      <c r="G372">
        <v>-0.88679799999999998</v>
      </c>
      <c r="H372">
        <v>-0.83078700000000005</v>
      </c>
      <c r="I372" t="s">
        <v>710</v>
      </c>
      <c r="J372" s="4" t="s">
        <v>7070</v>
      </c>
      <c r="K372" t="s">
        <v>7071</v>
      </c>
      <c r="L372" t="str">
        <f>HYPERLINK(".\links\REFSEQ-INVERTEBRATE\AGAP013181-PA-REFSEQ-INVERTEBRATE.txt","REFSEQ-INVERTEBRATE")</f>
        <v>REFSEQ-INVERTEBRATE</v>
      </c>
      <c r="M372">
        <v>0</v>
      </c>
      <c r="N372">
        <v>92.6</v>
      </c>
    </row>
    <row r="373" spans="1:14" x14ac:dyDescent="0.25">
      <c r="A373" t="s">
        <v>6074</v>
      </c>
      <c r="B373" t="s">
        <v>6074</v>
      </c>
      <c r="C373">
        <v>4.8863399999999997</v>
      </c>
      <c r="D373">
        <v>4.5958699999999997</v>
      </c>
      <c r="E373">
        <v>4.7147600000000001</v>
      </c>
      <c r="F373">
        <v>4.5374400000000001</v>
      </c>
      <c r="G373">
        <v>4.6498699999999999</v>
      </c>
      <c r="H373">
        <v>4.4374599999999997</v>
      </c>
      <c r="I373" t="s">
        <v>6075</v>
      </c>
      <c r="J373" s="4" t="s">
        <v>6076</v>
      </c>
      <c r="K373" t="s">
        <v>64</v>
      </c>
      <c r="L373" t="str">
        <f>HYPERLINK(".\links\KOG\AGAP010428-PA-KOG.txt","KOG")</f>
        <v>KOG</v>
      </c>
      <c r="M373">
        <v>0</v>
      </c>
      <c r="N373">
        <v>93.1</v>
      </c>
    </row>
    <row r="374" spans="1:14" x14ac:dyDescent="0.25">
      <c r="A374" t="s">
        <v>384</v>
      </c>
      <c r="B374" t="s">
        <v>384</v>
      </c>
      <c r="C374">
        <v>-1.8807</v>
      </c>
      <c r="D374">
        <v>-0.94036900000000001</v>
      </c>
      <c r="E374">
        <v>-0.80118</v>
      </c>
      <c r="F374">
        <v>-0.90971400000000002</v>
      </c>
      <c r="G374">
        <v>-2.0112700000000001</v>
      </c>
      <c r="H374">
        <v>-0.266648</v>
      </c>
      <c r="I374" t="s">
        <v>385</v>
      </c>
      <c r="J374" s="4" t="s">
        <v>386</v>
      </c>
      <c r="K374" t="s">
        <v>64</v>
      </c>
      <c r="L374" t="str">
        <f>HYPERLINK(".\links\KOG\AGAP000551-PA-KOG.txt","KOG")</f>
        <v>KOG</v>
      </c>
      <c r="M374">
        <v>0</v>
      </c>
      <c r="N374">
        <v>88</v>
      </c>
    </row>
    <row r="375" spans="1:14" x14ac:dyDescent="0.25">
      <c r="A375" t="s">
        <v>5182</v>
      </c>
      <c r="B375" t="s">
        <v>5182</v>
      </c>
      <c r="C375">
        <v>3.5735399999999999</v>
      </c>
      <c r="D375">
        <v>3.4801899999999999</v>
      </c>
      <c r="E375">
        <v>3.4481000000000002</v>
      </c>
      <c r="F375">
        <v>3.7736399999999999</v>
      </c>
      <c r="G375">
        <v>3.8006899999999999</v>
      </c>
      <c r="H375">
        <v>3.55423</v>
      </c>
      <c r="I375" t="s">
        <v>5183</v>
      </c>
      <c r="J375" s="4" t="s">
        <v>5184</v>
      </c>
      <c r="K375" t="s">
        <v>64</v>
      </c>
      <c r="L375" t="str">
        <f>HYPERLINK(".\links\KOG\AGAP008802-PA-KOG.txt","KOG")</f>
        <v>KOG</v>
      </c>
      <c r="M375">
        <v>0</v>
      </c>
      <c r="N375">
        <v>99.7</v>
      </c>
    </row>
    <row r="376" spans="1:14" x14ac:dyDescent="0.25">
      <c r="A376" t="s">
        <v>5707</v>
      </c>
      <c r="B376" t="s">
        <v>5707</v>
      </c>
      <c r="C376">
        <v>1.93279</v>
      </c>
      <c r="D376">
        <v>2.0387900000000001</v>
      </c>
      <c r="E376">
        <v>1.9317</v>
      </c>
      <c r="F376">
        <v>1.9039200000000001</v>
      </c>
      <c r="G376">
        <v>2.11476</v>
      </c>
      <c r="H376">
        <v>2.0218099999999999</v>
      </c>
      <c r="I376" t="s">
        <v>5708</v>
      </c>
      <c r="J376" s="4" t="s">
        <v>5709</v>
      </c>
      <c r="K376" t="s">
        <v>64</v>
      </c>
      <c r="L376" t="str">
        <f>HYPERLINK(".\links\KOG\AGAP009786-PA-KOG.txt","KOG")</f>
        <v>KOG</v>
      </c>
      <c r="M376">
        <v>4.9999999999999996E-72</v>
      </c>
      <c r="N376">
        <v>98</v>
      </c>
    </row>
    <row r="377" spans="1:14" x14ac:dyDescent="0.25">
      <c r="A377" t="s">
        <v>2759</v>
      </c>
      <c r="B377" t="s">
        <v>2759</v>
      </c>
      <c r="C377">
        <v>2.6541000000000001</v>
      </c>
      <c r="D377">
        <v>2.7709800000000002</v>
      </c>
      <c r="E377">
        <v>2.4714299999999998</v>
      </c>
      <c r="F377">
        <v>2.2564000000000002</v>
      </c>
      <c r="G377">
        <v>2.4587699999999999</v>
      </c>
      <c r="H377">
        <v>2.1955300000000002</v>
      </c>
      <c r="I377" t="s">
        <v>2760</v>
      </c>
      <c r="J377" s="4" t="s">
        <v>2761</v>
      </c>
      <c r="K377" t="s">
        <v>64</v>
      </c>
      <c r="L377" t="str">
        <f>HYPERLINK(".\links\KOG\AGAP004197-PA-KOG.txt","KOG")</f>
        <v>KOG</v>
      </c>
      <c r="M377">
        <v>0</v>
      </c>
      <c r="N377">
        <v>99.7</v>
      </c>
    </row>
    <row r="378" spans="1:14" x14ac:dyDescent="0.25">
      <c r="A378" t="s">
        <v>6270</v>
      </c>
      <c r="B378" t="s">
        <v>6270</v>
      </c>
      <c r="C378">
        <v>1.5438799999999999</v>
      </c>
      <c r="D378">
        <v>-0.97887800000000003</v>
      </c>
      <c r="E378">
        <v>0.81023400000000001</v>
      </c>
      <c r="F378">
        <v>1.0249699999999999</v>
      </c>
      <c r="G378">
        <v>1.6116999999999999</v>
      </c>
      <c r="H378">
        <v>1.60568</v>
      </c>
      <c r="I378" t="s">
        <v>6271</v>
      </c>
      <c r="J378" s="4" t="s">
        <v>6272</v>
      </c>
      <c r="K378" t="s">
        <v>64</v>
      </c>
      <c r="L378" t="str">
        <f>HYPERLINK(".\links\KOG\AGAP010866-PA-KOG.txt","KOG")</f>
        <v>KOG</v>
      </c>
      <c r="M378">
        <v>1E-58</v>
      </c>
      <c r="N378">
        <v>90.4</v>
      </c>
    </row>
    <row r="379" spans="1:14" x14ac:dyDescent="0.25">
      <c r="A379" t="s">
        <v>7131</v>
      </c>
      <c r="B379" t="s">
        <v>7131</v>
      </c>
      <c r="C379">
        <v>-3.3409099999999997E-2</v>
      </c>
      <c r="D379">
        <v>-0.17843200000000001</v>
      </c>
      <c r="E379">
        <v>-0.121584</v>
      </c>
      <c r="F379">
        <v>-0.13228599999999999</v>
      </c>
      <c r="G379">
        <v>-0.152305</v>
      </c>
      <c r="H379">
        <v>-0.376191</v>
      </c>
      <c r="I379" t="s">
        <v>19</v>
      </c>
      <c r="J379" s="4" t="s">
        <v>7132</v>
      </c>
      <c r="K379" t="s">
        <v>64</v>
      </c>
      <c r="L379" t="str">
        <f>HYPERLINK(".\links\KOG\AGAP028011-PA-KOG.txt","KOG")</f>
        <v>KOG</v>
      </c>
      <c r="M379">
        <v>0</v>
      </c>
      <c r="N379">
        <v>94.7</v>
      </c>
    </row>
    <row r="380" spans="1:14" x14ac:dyDescent="0.25">
      <c r="A380" t="s">
        <v>2731</v>
      </c>
      <c r="B380" t="s">
        <v>2731</v>
      </c>
      <c r="C380">
        <v>-0.94951099999999999</v>
      </c>
      <c r="D380">
        <v>-0.99731099999999995</v>
      </c>
      <c r="E380">
        <v>-0.520401</v>
      </c>
      <c r="F380">
        <v>-0.57138299999999997</v>
      </c>
      <c r="G380">
        <v>-0.48475400000000002</v>
      </c>
      <c r="H380">
        <v>-0.76073599999999997</v>
      </c>
      <c r="I380" t="s">
        <v>2732</v>
      </c>
      <c r="J380" s="4" t="s">
        <v>2731</v>
      </c>
      <c r="K380" t="s">
        <v>64</v>
      </c>
      <c r="L380" t="str">
        <f>HYPERLINK(".\links\REFSEQ-INVERTEBRATE\AGAP004158-PA-REFSEQ-INVERTEBRATE.txt","REFSEQ-INVERTEBRATE")</f>
        <v>REFSEQ-INVERTEBRATE</v>
      </c>
      <c r="M380">
        <v>0</v>
      </c>
      <c r="N380">
        <v>100</v>
      </c>
    </row>
    <row r="381" spans="1:14" x14ac:dyDescent="0.25">
      <c r="A381" t="s">
        <v>4581</v>
      </c>
      <c r="B381" t="s">
        <v>4581</v>
      </c>
      <c r="C381">
        <v>-0.58470699999999998</v>
      </c>
      <c r="D381">
        <v>-0.59955000000000003</v>
      </c>
      <c r="E381">
        <v>-0.44698700000000002</v>
      </c>
      <c r="F381">
        <v>-0.69659400000000005</v>
      </c>
      <c r="G381" t="s">
        <v>31</v>
      </c>
      <c r="H381">
        <v>-1.3127800000000001</v>
      </c>
      <c r="I381" t="s">
        <v>4582</v>
      </c>
      <c r="J381" s="4" t="s">
        <v>4581</v>
      </c>
      <c r="K381" t="s">
        <v>64</v>
      </c>
      <c r="L381" t="str">
        <f>HYPERLINK(".\links\REFSEQ-INVERTEBRATE\AGAP007700-PA-REFSEQ-INVERTEBRATE.txt","REFSEQ-INVERTEBRATE")</f>
        <v>REFSEQ-INVERTEBRATE</v>
      </c>
      <c r="M381">
        <v>0</v>
      </c>
      <c r="N381">
        <v>100</v>
      </c>
    </row>
    <row r="382" spans="1:14" x14ac:dyDescent="0.25">
      <c r="A382" t="s">
        <v>817</v>
      </c>
      <c r="B382" t="s">
        <v>818</v>
      </c>
      <c r="C382">
        <v>3.7245900000000001</v>
      </c>
      <c r="D382">
        <v>3.5493700000000001</v>
      </c>
      <c r="E382">
        <v>3.5321099999999999</v>
      </c>
      <c r="F382">
        <v>3.3382800000000001</v>
      </c>
      <c r="G382">
        <v>3.4935100000000001</v>
      </c>
      <c r="H382">
        <v>3.31081</v>
      </c>
      <c r="I382" t="s">
        <v>819</v>
      </c>
      <c r="J382" s="4" t="s">
        <v>820</v>
      </c>
      <c r="K382" t="s">
        <v>64</v>
      </c>
      <c r="L382" t="str">
        <f>HYPERLINK(".\links\KOG\AGAP001200-PB-KOG.txt","KOG")</f>
        <v>KOG</v>
      </c>
      <c r="M382">
        <v>0</v>
      </c>
      <c r="N382">
        <v>100.8</v>
      </c>
    </row>
    <row r="383" spans="1:14" x14ac:dyDescent="0.25">
      <c r="A383" t="s">
        <v>5880</v>
      </c>
      <c r="B383" t="s">
        <v>5880</v>
      </c>
      <c r="C383">
        <v>-1.42147</v>
      </c>
      <c r="D383">
        <v>-1.4208799999999999</v>
      </c>
      <c r="E383" t="s">
        <v>31</v>
      </c>
      <c r="F383">
        <v>-1.0891900000000001</v>
      </c>
      <c r="G383">
        <v>-0.82741100000000001</v>
      </c>
      <c r="H383">
        <v>-1.1389499999999999</v>
      </c>
      <c r="I383" t="s">
        <v>5881</v>
      </c>
      <c r="J383" s="4" t="s">
        <v>5882</v>
      </c>
      <c r="K383" t="s">
        <v>64</v>
      </c>
      <c r="L383" t="str">
        <f>HYPERLINK(".\links\KOG\AGAP010056-PA-KOG.txt","KOG")</f>
        <v>KOG</v>
      </c>
      <c r="M383">
        <v>0</v>
      </c>
      <c r="N383">
        <v>97</v>
      </c>
    </row>
    <row r="384" spans="1:14" x14ac:dyDescent="0.25">
      <c r="A384" t="s">
        <v>5205</v>
      </c>
      <c r="B384" t="s">
        <v>5205</v>
      </c>
      <c r="C384">
        <v>-0.45611600000000002</v>
      </c>
      <c r="D384">
        <v>-0.64763499999999996</v>
      </c>
      <c r="E384">
        <v>-0.79844499999999996</v>
      </c>
      <c r="F384">
        <v>-0.63100999999999996</v>
      </c>
      <c r="G384">
        <v>-0.58817200000000003</v>
      </c>
      <c r="H384">
        <v>-0.73413600000000001</v>
      </c>
      <c r="I384" t="s">
        <v>5206</v>
      </c>
      <c r="J384" s="4" t="s">
        <v>5207</v>
      </c>
      <c r="K384" t="s">
        <v>64</v>
      </c>
      <c r="L384" t="str">
        <f>HYPERLINK(".\links\KOG\AGAP008830-PA-KOG.txt","KOG")</f>
        <v>KOG</v>
      </c>
      <c r="M384">
        <v>0</v>
      </c>
      <c r="N384">
        <v>63.8</v>
      </c>
    </row>
    <row r="385" spans="1:14" x14ac:dyDescent="0.25">
      <c r="A385" t="s">
        <v>4803</v>
      </c>
      <c r="B385" t="s">
        <v>4803</v>
      </c>
      <c r="C385">
        <v>0.17114599999999999</v>
      </c>
      <c r="D385">
        <v>0.15532499999999999</v>
      </c>
      <c r="E385">
        <v>-8.9881900000000001E-2</v>
      </c>
      <c r="F385">
        <v>1.2175800000000001</v>
      </c>
      <c r="G385">
        <v>1.3773899999999999</v>
      </c>
      <c r="H385">
        <v>1.0962799999999999</v>
      </c>
      <c r="I385" t="s">
        <v>4804</v>
      </c>
      <c r="J385" s="4" t="s">
        <v>4805</v>
      </c>
      <c r="K385" t="s">
        <v>64</v>
      </c>
      <c r="L385" t="str">
        <f>HYPERLINK(".\links\CDD\AGAP008061-PA-CDD.txt","CDD")</f>
        <v>CDD</v>
      </c>
      <c r="M385">
        <v>7.9999999999999997E-64</v>
      </c>
      <c r="N385">
        <v>120.7</v>
      </c>
    </row>
    <row r="386" spans="1:14" x14ac:dyDescent="0.25">
      <c r="A386" t="s">
        <v>4800</v>
      </c>
      <c r="B386" t="s">
        <v>4800</v>
      </c>
      <c r="C386">
        <v>0.61415699999999995</v>
      </c>
      <c r="D386">
        <v>0.65610900000000005</v>
      </c>
      <c r="E386">
        <v>0.45253599999999999</v>
      </c>
      <c r="F386">
        <v>2.2041200000000001</v>
      </c>
      <c r="G386">
        <v>2.3676400000000002</v>
      </c>
      <c r="H386">
        <v>2.04311</v>
      </c>
      <c r="I386" t="s">
        <v>4801</v>
      </c>
      <c r="J386" s="4" t="s">
        <v>4802</v>
      </c>
      <c r="K386" t="s">
        <v>64</v>
      </c>
      <c r="L386" t="str">
        <f>HYPERLINK(".\links\KOG\AGAP008060-PA-KOG.txt","KOG")</f>
        <v>KOG</v>
      </c>
      <c r="M386">
        <v>1.9999999999999999E-76</v>
      </c>
      <c r="N386">
        <v>100.9</v>
      </c>
    </row>
    <row r="387" spans="1:14" x14ac:dyDescent="0.25">
      <c r="A387" t="s">
        <v>2348</v>
      </c>
      <c r="B387" t="s">
        <v>2348</v>
      </c>
      <c r="C387">
        <v>-0.12532799999999999</v>
      </c>
      <c r="D387">
        <v>-0.31335099999999999</v>
      </c>
      <c r="E387">
        <v>-0.39794200000000002</v>
      </c>
      <c r="F387">
        <v>-1.81808E-2</v>
      </c>
      <c r="G387">
        <v>-0.40107100000000001</v>
      </c>
      <c r="H387">
        <v>-0.10601099999999999</v>
      </c>
      <c r="I387" t="s">
        <v>2349</v>
      </c>
      <c r="J387" s="4" t="s">
        <v>2350</v>
      </c>
      <c r="K387" t="s">
        <v>64</v>
      </c>
      <c r="L387" t="str">
        <f>HYPERLINK(".\links\REFSEQ-INVERTEBRATE\AGAP003551-PA-REFSEQ-INVERTEBRATE.txt","REFSEQ-INVERTEBRATE")</f>
        <v>REFSEQ-INVERTEBRATE</v>
      </c>
      <c r="M387">
        <v>0</v>
      </c>
      <c r="N387">
        <v>99.5</v>
      </c>
    </row>
    <row r="388" spans="1:14" x14ac:dyDescent="0.25">
      <c r="A388" t="s">
        <v>340</v>
      </c>
      <c r="B388" t="s">
        <v>340</v>
      </c>
      <c r="C388">
        <v>1.79806</v>
      </c>
      <c r="D388">
        <v>2.1437900000000001</v>
      </c>
      <c r="E388">
        <v>1.99403</v>
      </c>
      <c r="F388">
        <v>1.8764099999999999</v>
      </c>
      <c r="G388">
        <v>1.8565700000000001</v>
      </c>
      <c r="H388">
        <v>1.6769499999999999</v>
      </c>
      <c r="I388" t="s">
        <v>341</v>
      </c>
      <c r="J388" s="4" t="s">
        <v>342</v>
      </c>
      <c r="K388" t="s">
        <v>64</v>
      </c>
      <c r="L388" t="str">
        <f>HYPERLINK(".\links\KOG\AGAP000470-PA-KOG.txt","KOG")</f>
        <v>KOG</v>
      </c>
      <c r="M388">
        <v>3.0000000000000001E-96</v>
      </c>
      <c r="N388">
        <v>92</v>
      </c>
    </row>
    <row r="389" spans="1:14" x14ac:dyDescent="0.25">
      <c r="A389" t="s">
        <v>5816</v>
      </c>
      <c r="B389" t="s">
        <v>5816</v>
      </c>
      <c r="C389">
        <v>1.84124</v>
      </c>
      <c r="D389">
        <v>1.9186300000000001</v>
      </c>
      <c r="E389">
        <v>1.81094</v>
      </c>
      <c r="F389">
        <v>1.75735</v>
      </c>
      <c r="G389">
        <v>1.76549</v>
      </c>
      <c r="H389">
        <v>1.6893899999999999</v>
      </c>
      <c r="I389" t="s">
        <v>5817</v>
      </c>
      <c r="J389" s="4" t="s">
        <v>5818</v>
      </c>
      <c r="K389" t="s">
        <v>64</v>
      </c>
      <c r="L389" t="str">
        <f>HYPERLINK(".\links\KOG\AGAP009945-PA-KOG.txt","KOG")</f>
        <v>KOG</v>
      </c>
      <c r="M389">
        <v>1E-91</v>
      </c>
      <c r="N389">
        <v>99.1</v>
      </c>
    </row>
    <row r="390" spans="1:14" x14ac:dyDescent="0.25">
      <c r="A390" t="s">
        <v>5762</v>
      </c>
      <c r="B390" t="s">
        <v>5762</v>
      </c>
      <c r="C390">
        <v>0.78981999999999997</v>
      </c>
      <c r="D390">
        <v>1.2573700000000001</v>
      </c>
      <c r="E390">
        <v>1.55962</v>
      </c>
      <c r="F390">
        <v>1.4278900000000001</v>
      </c>
      <c r="G390">
        <v>1.21106</v>
      </c>
      <c r="H390">
        <v>1.25623</v>
      </c>
      <c r="I390" t="s">
        <v>5763</v>
      </c>
      <c r="J390" s="4" t="s">
        <v>5763</v>
      </c>
      <c r="K390" t="s">
        <v>64</v>
      </c>
      <c r="L390" t="str">
        <f>HYPERLINK(".\links\REFSEQ-INVERTEBRATE\AGAP009866-PA-REFSEQ-INVERTEBRATE.txt","REFSEQ-INVERTEBRATE")</f>
        <v>REFSEQ-INVERTEBRATE</v>
      </c>
      <c r="M390">
        <v>0</v>
      </c>
      <c r="N390">
        <v>100</v>
      </c>
    </row>
    <row r="391" spans="1:14" x14ac:dyDescent="0.25">
      <c r="A391" t="s">
        <v>4949</v>
      </c>
      <c r="B391" t="s">
        <v>4949</v>
      </c>
      <c r="C391">
        <v>1.19659</v>
      </c>
      <c r="D391">
        <v>1.29541</v>
      </c>
      <c r="E391">
        <v>1.08081</v>
      </c>
      <c r="F391">
        <v>1.50156</v>
      </c>
      <c r="G391">
        <v>1.4052100000000001</v>
      </c>
      <c r="H391">
        <v>1.12876</v>
      </c>
      <c r="I391" t="s">
        <v>4950</v>
      </c>
      <c r="J391" s="4" t="s">
        <v>4951</v>
      </c>
      <c r="K391" t="s">
        <v>64</v>
      </c>
      <c r="L391" t="str">
        <f>HYPERLINK(".\links\REFSEQ-INVERTEBRATE\AGAP008315-PA-REFSEQ-INVERTEBRATE.txt","REFSEQ-INVERTEBRATE")</f>
        <v>REFSEQ-INVERTEBRATE</v>
      </c>
      <c r="M391">
        <v>0</v>
      </c>
      <c r="N391">
        <v>100</v>
      </c>
    </row>
    <row r="392" spans="1:14" x14ac:dyDescent="0.25">
      <c r="A392" t="s">
        <v>4651</v>
      </c>
      <c r="B392" t="s">
        <v>4652</v>
      </c>
      <c r="C392">
        <v>4.9485799999999998</v>
      </c>
      <c r="D392">
        <v>4.8601900000000002</v>
      </c>
      <c r="E392">
        <v>4.8145199999999999</v>
      </c>
      <c r="F392">
        <v>4.9794099999999997</v>
      </c>
      <c r="G392">
        <v>5.0021199999999997</v>
      </c>
      <c r="H392">
        <v>4.9361699999999997</v>
      </c>
      <c r="I392" t="s">
        <v>4653</v>
      </c>
      <c r="J392" s="4" t="s">
        <v>4654</v>
      </c>
      <c r="K392" t="s">
        <v>64</v>
      </c>
      <c r="L392" t="str">
        <f>HYPERLINK(".\links\KOG\AGAP007827-PB-KOG.txt","KOG")</f>
        <v>KOG</v>
      </c>
      <c r="M392">
        <v>0</v>
      </c>
      <c r="N392">
        <v>98.8</v>
      </c>
    </row>
    <row r="393" spans="1:14" x14ac:dyDescent="0.25">
      <c r="A393" t="s">
        <v>5385</v>
      </c>
      <c r="B393" t="s">
        <v>5386</v>
      </c>
      <c r="C393">
        <v>1.1933100000000001</v>
      </c>
      <c r="D393">
        <v>1.40229</v>
      </c>
      <c r="E393">
        <v>1.2040599999999999</v>
      </c>
      <c r="F393">
        <v>1.09304</v>
      </c>
      <c r="G393">
        <v>1.0930599999999999</v>
      </c>
      <c r="H393">
        <v>1.01633</v>
      </c>
      <c r="I393" t="s">
        <v>5387</v>
      </c>
      <c r="J393" s="4" t="s">
        <v>5388</v>
      </c>
      <c r="K393" t="s">
        <v>64</v>
      </c>
      <c r="L393" t="str">
        <f>HYPERLINK(".\links\KOG\AGAP009173-PA-KOG.txt","KOG")</f>
        <v>KOG</v>
      </c>
      <c r="M393">
        <v>0</v>
      </c>
      <c r="N393">
        <v>98.5</v>
      </c>
    </row>
    <row r="394" spans="1:14" x14ac:dyDescent="0.25">
      <c r="A394" t="s">
        <v>6738</v>
      </c>
      <c r="B394" t="s">
        <v>6739</v>
      </c>
      <c r="C394">
        <v>1.1461699999999999</v>
      </c>
      <c r="D394">
        <v>0.99948700000000001</v>
      </c>
      <c r="E394">
        <v>0.82734300000000005</v>
      </c>
      <c r="F394">
        <v>0.830484</v>
      </c>
      <c r="G394">
        <v>0.88118300000000005</v>
      </c>
      <c r="H394">
        <v>0.70480600000000004</v>
      </c>
      <c r="I394" t="s">
        <v>6740</v>
      </c>
      <c r="J394" s="4" t="s">
        <v>6741</v>
      </c>
      <c r="K394" t="s">
        <v>64</v>
      </c>
      <c r="L394" t="str">
        <f>HYPERLINK(".\links\KOG\AGAP012010-PA-KOG.txt","KOG")</f>
        <v>KOG</v>
      </c>
      <c r="M394">
        <v>0</v>
      </c>
      <c r="N394">
        <v>96.3</v>
      </c>
    </row>
    <row r="395" spans="1:14" x14ac:dyDescent="0.25">
      <c r="A395" t="s">
        <v>3690</v>
      </c>
      <c r="B395" t="s">
        <v>3690</v>
      </c>
      <c r="C395">
        <v>-0.325743</v>
      </c>
      <c r="D395">
        <v>-0.341331</v>
      </c>
      <c r="E395">
        <v>6.2524800000000005E-2</v>
      </c>
      <c r="F395">
        <v>0.13408900000000001</v>
      </c>
      <c r="G395">
        <v>0.12892100000000001</v>
      </c>
      <c r="H395">
        <v>-4.0408100000000002E-2</v>
      </c>
      <c r="I395" t="s">
        <v>3691</v>
      </c>
      <c r="J395" s="4" t="s">
        <v>3692</v>
      </c>
      <c r="K395" t="s">
        <v>64</v>
      </c>
      <c r="L395" t="str">
        <f>HYPERLINK(".\links\KOG\AGAP005865-PA-KOG.txt","KOG")</f>
        <v>KOG</v>
      </c>
      <c r="M395">
        <v>0</v>
      </c>
      <c r="N395">
        <v>99.2</v>
      </c>
    </row>
    <row r="396" spans="1:14" x14ac:dyDescent="0.25">
      <c r="A396" t="s">
        <v>1906</v>
      </c>
      <c r="B396" t="s">
        <v>1907</v>
      </c>
      <c r="C396">
        <v>-1.4297499999999999E-2</v>
      </c>
      <c r="D396">
        <v>-0.124691</v>
      </c>
      <c r="E396">
        <v>5.6871400000000003E-2</v>
      </c>
      <c r="F396">
        <v>2.5804500000000001E-2</v>
      </c>
      <c r="G396">
        <v>0.25452900000000001</v>
      </c>
      <c r="H396">
        <v>-6.6193600000000005E-2</v>
      </c>
      <c r="I396" t="s">
        <v>1908</v>
      </c>
      <c r="J396" s="4" t="s">
        <v>1909</v>
      </c>
      <c r="K396" t="s">
        <v>64</v>
      </c>
      <c r="L396" t="str">
        <f>HYPERLINK(".\links\KOG\AGAP002914-PC-KOG.txt","KOG")</f>
        <v>KOG</v>
      </c>
      <c r="M396">
        <v>4.9999999999999997E-50</v>
      </c>
      <c r="N396">
        <v>93</v>
      </c>
    </row>
    <row r="397" spans="1:14" x14ac:dyDescent="0.25">
      <c r="A397" t="s">
        <v>5392</v>
      </c>
      <c r="B397" t="s">
        <v>5392</v>
      </c>
      <c r="C397">
        <v>-0.42901400000000001</v>
      </c>
      <c r="D397" t="s">
        <v>31</v>
      </c>
      <c r="E397">
        <v>-0.62869600000000003</v>
      </c>
      <c r="F397">
        <v>-0.155643</v>
      </c>
      <c r="G397">
        <v>-0.79831799999999997</v>
      </c>
      <c r="H397" t="s">
        <v>31</v>
      </c>
      <c r="I397" t="s">
        <v>5393</v>
      </c>
      <c r="J397" s="4" t="s">
        <v>5394</v>
      </c>
      <c r="K397" t="s">
        <v>64</v>
      </c>
      <c r="L397" t="str">
        <f>HYPERLINK(".\links\KOG\AGAP009175-PA-KOG.txt","KOG")</f>
        <v>KOG</v>
      </c>
      <c r="M397">
        <v>5.9999999999999998E-38</v>
      </c>
      <c r="N397">
        <v>127.7</v>
      </c>
    </row>
    <row r="398" spans="1:14" x14ac:dyDescent="0.25">
      <c r="A398" t="s">
        <v>4817</v>
      </c>
      <c r="B398" t="s">
        <v>4818</v>
      </c>
      <c r="C398">
        <v>0.55754099999999995</v>
      </c>
      <c r="D398">
        <v>0.64430799999999999</v>
      </c>
      <c r="E398">
        <v>0.87095500000000003</v>
      </c>
      <c r="F398">
        <v>0.78016700000000005</v>
      </c>
      <c r="G398">
        <v>0.88027500000000003</v>
      </c>
      <c r="H398">
        <v>0.51666400000000001</v>
      </c>
      <c r="I398" t="s">
        <v>4819</v>
      </c>
      <c r="J398" s="4" t="s">
        <v>4820</v>
      </c>
      <c r="K398" t="s">
        <v>64</v>
      </c>
      <c r="L398" t="str">
        <f>HYPERLINK(".\links\KOG\AGAP008092-PA-KOG.txt","KOG")</f>
        <v>KOG</v>
      </c>
      <c r="M398">
        <v>0</v>
      </c>
      <c r="N398">
        <v>102.2</v>
      </c>
    </row>
    <row r="399" spans="1:14" x14ac:dyDescent="0.25">
      <c r="A399" t="s">
        <v>4085</v>
      </c>
      <c r="B399" t="s">
        <v>4085</v>
      </c>
      <c r="C399">
        <v>0.243479</v>
      </c>
      <c r="D399">
        <v>0.41859099999999999</v>
      </c>
      <c r="E399">
        <v>-0.91594500000000001</v>
      </c>
      <c r="F399">
        <v>-0.127777</v>
      </c>
      <c r="G399">
        <v>-5.5096600000000003E-2</v>
      </c>
      <c r="H399">
        <v>-0.38050400000000001</v>
      </c>
      <c r="I399" t="s">
        <v>4086</v>
      </c>
      <c r="J399" s="4" t="s">
        <v>4087</v>
      </c>
      <c r="K399" t="s">
        <v>64</v>
      </c>
      <c r="L399" t="str">
        <f>HYPERLINK(".\links\KOG\AGAP006783-PA-KOG.txt","KOG")</f>
        <v>KOG</v>
      </c>
      <c r="M399">
        <v>0</v>
      </c>
      <c r="N399">
        <v>95.2</v>
      </c>
    </row>
    <row r="400" spans="1:14" x14ac:dyDescent="0.25">
      <c r="A400" t="s">
        <v>5471</v>
      </c>
      <c r="B400" t="s">
        <v>5472</v>
      </c>
      <c r="C400">
        <v>0.19558700000000001</v>
      </c>
      <c r="D400">
        <v>-5.1994299999999997E-3</v>
      </c>
      <c r="E400">
        <v>0.128273</v>
      </c>
      <c r="F400">
        <v>-0.20111699999999999</v>
      </c>
      <c r="G400">
        <v>-0.18989700000000001</v>
      </c>
      <c r="H400">
        <v>-0.31098500000000001</v>
      </c>
      <c r="I400" t="s">
        <v>5473</v>
      </c>
      <c r="J400" s="4" t="s">
        <v>5474</v>
      </c>
      <c r="K400" t="s">
        <v>64</v>
      </c>
      <c r="L400" t="str">
        <f>HYPERLINK(".\links\KOG\AGAP009305-PB-KOG.txt","KOG")</f>
        <v>KOG</v>
      </c>
      <c r="M400">
        <v>0</v>
      </c>
      <c r="N400">
        <v>96</v>
      </c>
    </row>
    <row r="401" spans="1:14" x14ac:dyDescent="0.25">
      <c r="A401" t="s">
        <v>6238</v>
      </c>
      <c r="B401" t="s">
        <v>6239</v>
      </c>
      <c r="C401">
        <v>0.122734</v>
      </c>
      <c r="D401">
        <v>-0.17228099999999999</v>
      </c>
      <c r="E401">
        <v>-6.3713099999999995E-2</v>
      </c>
      <c r="F401">
        <v>-0.412462</v>
      </c>
      <c r="G401">
        <v>0.195746</v>
      </c>
      <c r="H401">
        <v>-0.17305999999999999</v>
      </c>
      <c r="I401" t="s">
        <v>6240</v>
      </c>
      <c r="J401" s="4" t="s">
        <v>6240</v>
      </c>
      <c r="K401" t="s">
        <v>64</v>
      </c>
      <c r="L401" t="str">
        <f>HYPERLINK(".\links\KOG\AGAP010739-PA-KOG.txt","KOG")</f>
        <v>KOG</v>
      </c>
      <c r="M401">
        <v>0</v>
      </c>
      <c r="N401">
        <v>99</v>
      </c>
    </row>
    <row r="402" spans="1:14" x14ac:dyDescent="0.25">
      <c r="A402" t="s">
        <v>6850</v>
      </c>
      <c r="B402" t="s">
        <v>6851</v>
      </c>
      <c r="C402">
        <v>2.4134099999999998</v>
      </c>
      <c r="D402">
        <v>2.4744299999999999</v>
      </c>
      <c r="E402">
        <v>2.37338</v>
      </c>
      <c r="F402">
        <v>2.3152599999999999</v>
      </c>
      <c r="G402">
        <v>2.36816</v>
      </c>
      <c r="H402">
        <v>2.4004300000000001</v>
      </c>
      <c r="I402" t="s">
        <v>6852</v>
      </c>
      <c r="J402" s="4" t="s">
        <v>6853</v>
      </c>
      <c r="K402" t="s">
        <v>64</v>
      </c>
      <c r="L402" t="str">
        <f>HYPERLINK(".\links\KOG\AGAP012167-PA-KOG.txt","KOG")</f>
        <v>KOG</v>
      </c>
      <c r="M402">
        <v>0</v>
      </c>
      <c r="N402">
        <v>101.2</v>
      </c>
    </row>
    <row r="403" spans="1:14" x14ac:dyDescent="0.25">
      <c r="A403" t="s">
        <v>5622</v>
      </c>
      <c r="B403" t="s">
        <v>5622</v>
      </c>
      <c r="C403">
        <v>6.7700300000000002</v>
      </c>
      <c r="D403">
        <v>7.0600500000000004</v>
      </c>
      <c r="E403">
        <v>6.9365800000000002</v>
      </c>
      <c r="F403">
        <v>6.8086399999999996</v>
      </c>
      <c r="G403">
        <v>6.7524800000000003</v>
      </c>
      <c r="H403">
        <v>6.8569000000000004</v>
      </c>
      <c r="I403" t="s">
        <v>5623</v>
      </c>
      <c r="J403" s="4" t="s">
        <v>5624</v>
      </c>
      <c r="K403" t="s">
        <v>64</v>
      </c>
      <c r="L403" t="str">
        <f>HYPERLINK(".\links\KOG\AGAP009623-PA-KOG.txt","KOG")</f>
        <v>KOG</v>
      </c>
      <c r="M403">
        <v>0</v>
      </c>
      <c r="N403">
        <v>112.2</v>
      </c>
    </row>
    <row r="404" spans="1:14" x14ac:dyDescent="0.25">
      <c r="A404" t="s">
        <v>4730</v>
      </c>
      <c r="B404" t="s">
        <v>4730</v>
      </c>
      <c r="C404">
        <v>6.2925800000000001</v>
      </c>
      <c r="D404">
        <v>6.1553800000000001</v>
      </c>
      <c r="E404">
        <v>6.2142600000000003</v>
      </c>
      <c r="F404">
        <v>6.0009800000000002</v>
      </c>
      <c r="G404">
        <v>5.9267099999999999</v>
      </c>
      <c r="H404">
        <v>5.9208299999999996</v>
      </c>
      <c r="I404" t="s">
        <v>4731</v>
      </c>
      <c r="J404" s="4" t="s">
        <v>4732</v>
      </c>
      <c r="K404" t="s">
        <v>64</v>
      </c>
      <c r="L404" t="str">
        <f>HYPERLINK(".\links\KOG\AGAP007939-PA-KOG.txt","KOG")</f>
        <v>KOG</v>
      </c>
      <c r="M404">
        <v>0</v>
      </c>
      <c r="N404">
        <v>99.5</v>
      </c>
    </row>
    <row r="405" spans="1:14" x14ac:dyDescent="0.25">
      <c r="A405" t="s">
        <v>1708</v>
      </c>
      <c r="B405" t="s">
        <v>1708</v>
      </c>
      <c r="C405">
        <v>3.5011199999999998</v>
      </c>
      <c r="D405">
        <v>3.25698</v>
      </c>
      <c r="E405">
        <v>3.2825099999999998</v>
      </c>
      <c r="F405">
        <v>3.2399800000000001</v>
      </c>
      <c r="G405">
        <v>3.3277600000000001</v>
      </c>
      <c r="H405">
        <v>3.3015099999999999</v>
      </c>
      <c r="I405" t="s">
        <v>1709</v>
      </c>
      <c r="J405" s="4" t="s">
        <v>1710</v>
      </c>
      <c r="K405" t="s">
        <v>64</v>
      </c>
      <c r="L405" t="str">
        <f>HYPERLINK(".\links\KOG\AGAP002586-PA-KOG.txt","KOG")</f>
        <v>KOG</v>
      </c>
      <c r="M405">
        <v>0</v>
      </c>
      <c r="N405">
        <v>99.7</v>
      </c>
    </row>
    <row r="406" spans="1:14" x14ac:dyDescent="0.25">
      <c r="A406" t="s">
        <v>2358</v>
      </c>
      <c r="B406" t="s">
        <v>2358</v>
      </c>
      <c r="C406">
        <v>2.1065</v>
      </c>
      <c r="D406">
        <v>2.1074999999999999</v>
      </c>
      <c r="E406">
        <v>2.0479500000000002</v>
      </c>
      <c r="F406">
        <v>2.3204099999999999</v>
      </c>
      <c r="G406">
        <v>2.1823000000000001</v>
      </c>
      <c r="H406">
        <v>2.1359499999999998</v>
      </c>
      <c r="I406" t="s">
        <v>2359</v>
      </c>
      <c r="J406" s="4" t="s">
        <v>2360</v>
      </c>
      <c r="K406" t="s">
        <v>64</v>
      </c>
      <c r="L406" t="str">
        <f>HYPERLINK(".\links\KOG\AGAP003560-PA-KOG.txt","KOG")</f>
        <v>KOG</v>
      </c>
      <c r="M406">
        <v>0</v>
      </c>
      <c r="N406">
        <v>103.9</v>
      </c>
    </row>
    <row r="407" spans="1:14" x14ac:dyDescent="0.25">
      <c r="A407" t="s">
        <v>2658</v>
      </c>
      <c r="B407" t="s">
        <v>2658</v>
      </c>
      <c r="C407">
        <v>-2.4409299999999998</v>
      </c>
      <c r="D407" t="s">
        <v>31</v>
      </c>
      <c r="E407">
        <v>-2.5947200000000001</v>
      </c>
      <c r="F407">
        <v>-2.1910699999999999</v>
      </c>
      <c r="G407" t="s">
        <v>31</v>
      </c>
      <c r="H407">
        <v>-2.73542</v>
      </c>
      <c r="I407" t="s">
        <v>2659</v>
      </c>
      <c r="J407" s="4" t="s">
        <v>2660</v>
      </c>
      <c r="K407" t="s">
        <v>64</v>
      </c>
      <c r="L407" t="str">
        <f>HYPERLINK(".\links\KOG\AGAP004020-PA-KOG.txt","KOG")</f>
        <v>KOG</v>
      </c>
      <c r="M407">
        <v>0</v>
      </c>
      <c r="N407">
        <v>87.6</v>
      </c>
    </row>
    <row r="408" spans="1:14" x14ac:dyDescent="0.25">
      <c r="A408" t="s">
        <v>251</v>
      </c>
      <c r="B408" t="s">
        <v>251</v>
      </c>
      <c r="C408">
        <v>2.1048200000000001</v>
      </c>
      <c r="D408">
        <v>2.3406500000000001</v>
      </c>
      <c r="E408">
        <v>2.2223299999999999</v>
      </c>
      <c r="F408">
        <v>2.2799499999999999</v>
      </c>
      <c r="G408">
        <v>2.0630600000000001</v>
      </c>
      <c r="H408">
        <v>2.0781700000000001</v>
      </c>
      <c r="I408" t="s">
        <v>252</v>
      </c>
      <c r="J408" s="4" t="s">
        <v>253</v>
      </c>
      <c r="K408" t="s">
        <v>64</v>
      </c>
      <c r="L408" t="str">
        <f>HYPERLINK(".\links\KOG\AGAP000367-PA-KOG.txt","KOG")</f>
        <v>KOG</v>
      </c>
      <c r="M408">
        <v>2.0000000000000001E-97</v>
      </c>
      <c r="N408">
        <v>97.6</v>
      </c>
    </row>
    <row r="409" spans="1:14" x14ac:dyDescent="0.25">
      <c r="A409" t="s">
        <v>6778</v>
      </c>
      <c r="B409" t="s">
        <v>6779</v>
      </c>
      <c r="C409">
        <v>2.2052299999999998</v>
      </c>
      <c r="D409">
        <v>1.86252</v>
      </c>
      <c r="E409">
        <v>2.0402200000000001</v>
      </c>
      <c r="F409">
        <v>2.18221</v>
      </c>
      <c r="G409">
        <v>2.0262899999999999</v>
      </c>
      <c r="H409">
        <v>1.9471400000000001</v>
      </c>
      <c r="I409" t="s">
        <v>6780</v>
      </c>
      <c r="J409" s="4" t="s">
        <v>6781</v>
      </c>
      <c r="K409" t="s">
        <v>64</v>
      </c>
      <c r="L409" t="str">
        <f>HYPERLINK(".\links\KOG\AGAP012072-PA-KOG.txt","KOG")</f>
        <v>KOG</v>
      </c>
      <c r="M409">
        <v>2.0000000000000001E-61</v>
      </c>
      <c r="N409">
        <v>100</v>
      </c>
    </row>
    <row r="410" spans="1:14" x14ac:dyDescent="0.25">
      <c r="A410" t="s">
        <v>7331</v>
      </c>
      <c r="B410" t="s">
        <v>7332</v>
      </c>
      <c r="C410">
        <v>1.5071300000000001</v>
      </c>
      <c r="D410">
        <v>1.5266299999999999</v>
      </c>
      <c r="E410">
        <v>1.4522200000000001</v>
      </c>
      <c r="F410">
        <v>1.7915300000000001</v>
      </c>
      <c r="G410">
        <v>1.6938599999999999</v>
      </c>
      <c r="H410">
        <v>1.6584300000000001</v>
      </c>
      <c r="I410" t="s">
        <v>7333</v>
      </c>
      <c r="J410" s="4" t="s">
        <v>7334</v>
      </c>
      <c r="K410" t="s">
        <v>64</v>
      </c>
      <c r="L410" t="str">
        <f>HYPERLINK(".\links\KOG\AGAP029633-PB-KOG.txt","KOG")</f>
        <v>KOG</v>
      </c>
      <c r="M410">
        <v>0</v>
      </c>
      <c r="N410">
        <v>95.9</v>
      </c>
    </row>
    <row r="411" spans="1:14" x14ac:dyDescent="0.25">
      <c r="A411" t="s">
        <v>3994</v>
      </c>
      <c r="B411" t="s">
        <v>3994</v>
      </c>
      <c r="C411">
        <v>3.05308</v>
      </c>
      <c r="D411">
        <v>3.2848000000000002</v>
      </c>
      <c r="E411">
        <v>3.2014100000000001</v>
      </c>
      <c r="F411">
        <v>3.2913800000000002</v>
      </c>
      <c r="G411">
        <v>3.1621100000000002</v>
      </c>
      <c r="H411">
        <v>2.8835999999999999</v>
      </c>
      <c r="I411" t="s">
        <v>3995</v>
      </c>
      <c r="J411" s="4" t="s">
        <v>3031</v>
      </c>
      <c r="K411" t="s">
        <v>64</v>
      </c>
      <c r="L411" t="str">
        <f>HYPERLINK(".\links\KOG\AGAP006570-PA-KOG.txt","KOG")</f>
        <v>KOG</v>
      </c>
      <c r="M411">
        <v>0</v>
      </c>
      <c r="N411">
        <v>97.8</v>
      </c>
    </row>
    <row r="412" spans="1:14" x14ac:dyDescent="0.25">
      <c r="A412" t="s">
        <v>6089</v>
      </c>
      <c r="B412" t="s">
        <v>6089</v>
      </c>
      <c r="C412">
        <v>-1.6929700000000001</v>
      </c>
      <c r="D412" t="s">
        <v>31</v>
      </c>
      <c r="E412">
        <v>-1.51562</v>
      </c>
      <c r="F412">
        <v>-1.3041100000000001</v>
      </c>
      <c r="G412">
        <v>-1.61374</v>
      </c>
      <c r="H412">
        <v>-1.7316199999999999</v>
      </c>
      <c r="I412" t="s">
        <v>3995</v>
      </c>
      <c r="J412" s="4" t="s">
        <v>3031</v>
      </c>
      <c r="K412" t="s">
        <v>64</v>
      </c>
      <c r="L412" t="str">
        <f>HYPERLINK(".\links\KOG\AGAP010463-PA-KOG.txt","KOG")</f>
        <v>KOG</v>
      </c>
      <c r="M412">
        <v>9.9999999999999993E-78</v>
      </c>
      <c r="N412">
        <v>98.2</v>
      </c>
    </row>
    <row r="413" spans="1:14" x14ac:dyDescent="0.25">
      <c r="A413" t="s">
        <v>62</v>
      </c>
      <c r="B413" t="s">
        <v>62</v>
      </c>
      <c r="C413">
        <v>0.92752100000000004</v>
      </c>
      <c r="D413">
        <v>1.28766</v>
      </c>
      <c r="E413">
        <v>0.13359499999999999</v>
      </c>
      <c r="F413">
        <v>0.848001</v>
      </c>
      <c r="G413">
        <v>0.80013000000000001</v>
      </c>
      <c r="H413">
        <v>0.72992599999999996</v>
      </c>
      <c r="I413" t="s">
        <v>63</v>
      </c>
      <c r="J413" s="4" t="s">
        <v>63</v>
      </c>
      <c r="K413" t="s">
        <v>64</v>
      </c>
      <c r="L413" t="str">
        <f>HYPERLINK(".\links\KOG\AGAP000053-PA-KOG.txt","KOG")</f>
        <v>KOG</v>
      </c>
      <c r="M413">
        <v>0</v>
      </c>
      <c r="N413">
        <v>102.4</v>
      </c>
    </row>
    <row r="414" spans="1:14" x14ac:dyDescent="0.25">
      <c r="A414" t="s">
        <v>4834</v>
      </c>
      <c r="B414" t="s">
        <v>4834</v>
      </c>
      <c r="C414">
        <v>-1.6654500000000001</v>
      </c>
      <c r="D414">
        <v>-1.03766</v>
      </c>
      <c r="E414">
        <v>-1.9428799999999999</v>
      </c>
      <c r="F414" t="s">
        <v>31</v>
      </c>
      <c r="G414">
        <v>-1.48983</v>
      </c>
      <c r="H414">
        <v>-1.63689</v>
      </c>
      <c r="I414" t="s">
        <v>4835</v>
      </c>
      <c r="J414" s="4" t="s">
        <v>4836</v>
      </c>
      <c r="K414" t="s">
        <v>64</v>
      </c>
      <c r="L414" t="str">
        <f>HYPERLINK(".\links\KOG\AGAP008124-PA-KOG.txt","KOG")</f>
        <v>KOG</v>
      </c>
      <c r="M414">
        <v>0</v>
      </c>
      <c r="N414">
        <v>101</v>
      </c>
    </row>
    <row r="415" spans="1:14" x14ac:dyDescent="0.25">
      <c r="A415" t="s">
        <v>6724</v>
      </c>
      <c r="B415" t="s">
        <v>6724</v>
      </c>
      <c r="C415">
        <v>-1.5627800000000001</v>
      </c>
      <c r="D415">
        <v>-1.5887</v>
      </c>
      <c r="E415">
        <v>-1.7856300000000001</v>
      </c>
      <c r="F415">
        <v>-1.1714100000000001</v>
      </c>
      <c r="G415">
        <v>-1.0375099999999999</v>
      </c>
      <c r="H415">
        <v>-1.8250900000000001</v>
      </c>
      <c r="I415" t="s">
        <v>6725</v>
      </c>
      <c r="J415" s="4" t="s">
        <v>6726</v>
      </c>
      <c r="K415" t="s">
        <v>64</v>
      </c>
      <c r="L415" t="str">
        <f>HYPERLINK(".\links\SWISSP\AGAP011984-PA-SWISSP.txt","SWISSP")</f>
        <v>SWISSP</v>
      </c>
      <c r="M415">
        <v>0</v>
      </c>
      <c r="N415">
        <v>81.2</v>
      </c>
    </row>
    <row r="416" spans="1:14" x14ac:dyDescent="0.25">
      <c r="A416" t="s">
        <v>6959</v>
      </c>
      <c r="B416" t="s">
        <v>6960</v>
      </c>
      <c r="C416">
        <v>-1.2264699999999999</v>
      </c>
      <c r="D416">
        <v>-1.23983</v>
      </c>
      <c r="E416">
        <v>-1.1602699999999999</v>
      </c>
      <c r="F416">
        <v>-0.882189</v>
      </c>
      <c r="G416">
        <v>-0.71385900000000002</v>
      </c>
      <c r="H416">
        <v>-1.6977500000000001</v>
      </c>
      <c r="I416" t="s">
        <v>5089</v>
      </c>
      <c r="J416" s="4" t="s">
        <v>6961</v>
      </c>
      <c r="K416" t="s">
        <v>64</v>
      </c>
      <c r="L416" t="str">
        <f>HYPERLINK(".\links\REFSEQ-INVERTEBRATE\AGAP012414-PA-REFSEQ-INVERTEBRATE.txt","REFSEQ-INVERTEBRATE")</f>
        <v>REFSEQ-INVERTEBRATE</v>
      </c>
      <c r="M416">
        <v>0</v>
      </c>
      <c r="N416">
        <v>100.3</v>
      </c>
    </row>
    <row r="417" spans="1:14" x14ac:dyDescent="0.25">
      <c r="A417" t="s">
        <v>472</v>
      </c>
      <c r="B417" t="s">
        <v>472</v>
      </c>
      <c r="C417">
        <v>-0.21662300000000001</v>
      </c>
      <c r="D417">
        <v>-0.37625700000000001</v>
      </c>
      <c r="E417">
        <v>-0.181204</v>
      </c>
      <c r="F417">
        <v>-0.40537800000000002</v>
      </c>
      <c r="G417">
        <v>-0.212699</v>
      </c>
      <c r="H417">
        <v>-0.71511400000000003</v>
      </c>
      <c r="I417" t="s">
        <v>473</v>
      </c>
      <c r="J417" s="4" t="s">
        <v>474</v>
      </c>
      <c r="K417" t="s">
        <v>64</v>
      </c>
      <c r="L417" t="str">
        <f>HYPERLINK(".\links\REFSEQ-INVERTEBRATE\AGAP000656-PA-REFSEQ-INVERTEBRATE.txt","REFSEQ-INVERTEBRATE")</f>
        <v>REFSEQ-INVERTEBRATE</v>
      </c>
      <c r="M417">
        <v>0</v>
      </c>
      <c r="N417">
        <v>100.3</v>
      </c>
    </row>
    <row r="418" spans="1:14" x14ac:dyDescent="0.25">
      <c r="A418" t="s">
        <v>1542</v>
      </c>
      <c r="B418" t="s">
        <v>1542</v>
      </c>
      <c r="C418">
        <v>-0.63402599999999998</v>
      </c>
      <c r="D418">
        <v>-0.96617699999999995</v>
      </c>
      <c r="E418" t="s">
        <v>31</v>
      </c>
      <c r="F418">
        <v>-0.62526700000000002</v>
      </c>
      <c r="G418">
        <v>-0.90393900000000005</v>
      </c>
      <c r="H418">
        <v>-0.99166200000000004</v>
      </c>
      <c r="I418" t="s">
        <v>1543</v>
      </c>
      <c r="J418" s="4" t="s">
        <v>1544</v>
      </c>
      <c r="K418" t="s">
        <v>64</v>
      </c>
      <c r="L418" t="str">
        <f>HYPERLINK(".\links\KOG\AGAP002347-PA-KOG.txt","KOG")</f>
        <v>KOG</v>
      </c>
      <c r="M418">
        <v>0</v>
      </c>
      <c r="N418">
        <v>98.2</v>
      </c>
    </row>
    <row r="419" spans="1:14" x14ac:dyDescent="0.25">
      <c r="A419" t="s">
        <v>3866</v>
      </c>
      <c r="B419" t="s">
        <v>3867</v>
      </c>
      <c r="C419">
        <v>-0.90102800000000005</v>
      </c>
      <c r="D419">
        <v>-0.70257899999999995</v>
      </c>
      <c r="E419">
        <v>-0.63407100000000005</v>
      </c>
      <c r="F419">
        <v>-1.0644</v>
      </c>
      <c r="G419">
        <v>-0.68104600000000004</v>
      </c>
      <c r="H419">
        <v>-0.30235800000000002</v>
      </c>
      <c r="I419" t="s">
        <v>3868</v>
      </c>
      <c r="J419" s="4" t="s">
        <v>3869</v>
      </c>
      <c r="K419" t="s">
        <v>64</v>
      </c>
      <c r="L419" t="str">
        <f>HYPERLINK(".\links\KOG\AGAP006254-PA-KOG.txt","KOG")</f>
        <v>KOG</v>
      </c>
      <c r="M419">
        <v>0</v>
      </c>
      <c r="N419">
        <v>75.7</v>
      </c>
    </row>
    <row r="420" spans="1:14" x14ac:dyDescent="0.25">
      <c r="A420" t="s">
        <v>3682</v>
      </c>
      <c r="B420" t="s">
        <v>3682</v>
      </c>
      <c r="C420">
        <v>2.6956699999999998</v>
      </c>
      <c r="D420">
        <v>2.7051799999999999</v>
      </c>
      <c r="E420">
        <v>2.4908899999999998</v>
      </c>
      <c r="F420">
        <v>2.5282200000000001</v>
      </c>
      <c r="G420">
        <v>2.7720899999999999</v>
      </c>
      <c r="H420">
        <v>2.5263599999999999</v>
      </c>
      <c r="I420" t="s">
        <v>3683</v>
      </c>
      <c r="J420" s="4" t="s">
        <v>3684</v>
      </c>
      <c r="K420" t="s">
        <v>64</v>
      </c>
      <c r="L420" t="str">
        <f>HYPERLINK(".\links\KOG\AGAP005860-PA-KOG.txt","KOG")</f>
        <v>KOG</v>
      </c>
      <c r="M420">
        <v>0</v>
      </c>
      <c r="N420">
        <v>101.6</v>
      </c>
    </row>
    <row r="421" spans="1:14" x14ac:dyDescent="0.25">
      <c r="A421" t="s">
        <v>4944</v>
      </c>
      <c r="B421" t="s">
        <v>4944</v>
      </c>
      <c r="C421">
        <v>1.72801</v>
      </c>
      <c r="D421">
        <v>1.79671</v>
      </c>
      <c r="E421">
        <v>1.37822</v>
      </c>
      <c r="F421">
        <v>1.9436100000000001</v>
      </c>
      <c r="G421">
        <v>1.3788</v>
      </c>
      <c r="H421">
        <v>1.5481</v>
      </c>
      <c r="I421" t="s">
        <v>3684</v>
      </c>
      <c r="J421" s="4" t="s">
        <v>4945</v>
      </c>
      <c r="K421" t="s">
        <v>64</v>
      </c>
      <c r="L421" t="str">
        <f>HYPERLINK(".\links\KOG\AGAP008305-PA-KOG.txt","KOG")</f>
        <v>KOG</v>
      </c>
      <c r="M421">
        <v>0</v>
      </c>
      <c r="N421">
        <v>100.4</v>
      </c>
    </row>
    <row r="422" spans="1:14" x14ac:dyDescent="0.25">
      <c r="A422" t="s">
        <v>970</v>
      </c>
      <c r="B422" t="s">
        <v>970</v>
      </c>
      <c r="C422">
        <v>3.63531</v>
      </c>
      <c r="D422">
        <v>3.8918200000000001</v>
      </c>
      <c r="E422">
        <v>3.69075</v>
      </c>
      <c r="F422">
        <v>3.9358300000000002</v>
      </c>
      <c r="G422">
        <v>4.0995999999999997</v>
      </c>
      <c r="H422">
        <v>3.9540199999999999</v>
      </c>
      <c r="I422" t="s">
        <v>971</v>
      </c>
      <c r="J422" s="4" t="s">
        <v>972</v>
      </c>
      <c r="K422" t="s">
        <v>64</v>
      </c>
      <c r="L422" t="str">
        <f>HYPERLINK(".\links\KOG\AGAP001420-PA-KOG.txt","KOG")</f>
        <v>KOG</v>
      </c>
      <c r="M422">
        <v>9.9999999999999996E-76</v>
      </c>
      <c r="N422">
        <v>111.2</v>
      </c>
    </row>
    <row r="423" spans="1:14" x14ac:dyDescent="0.25">
      <c r="A423" t="s">
        <v>509</v>
      </c>
      <c r="B423" t="s">
        <v>509</v>
      </c>
      <c r="C423">
        <v>1.41503</v>
      </c>
      <c r="D423">
        <v>1.3424400000000001</v>
      </c>
      <c r="E423">
        <v>1.3077399999999999</v>
      </c>
      <c r="F423">
        <v>1.15859</v>
      </c>
      <c r="G423">
        <v>1.30383</v>
      </c>
      <c r="H423">
        <v>1.19801</v>
      </c>
      <c r="I423" t="s">
        <v>510</v>
      </c>
      <c r="J423" s="4" t="s">
        <v>511</v>
      </c>
      <c r="K423" t="s">
        <v>64</v>
      </c>
      <c r="L423" t="str">
        <f>HYPERLINK(".\links\KOG\AGAP000708-PB-KOG.txt","KOG")</f>
        <v>KOG</v>
      </c>
      <c r="M423">
        <v>0</v>
      </c>
      <c r="N423">
        <v>109.6</v>
      </c>
    </row>
    <row r="424" spans="1:14" x14ac:dyDescent="0.25">
      <c r="A424" t="s">
        <v>5457</v>
      </c>
      <c r="B424" t="s">
        <v>5457</v>
      </c>
      <c r="C424">
        <v>0.68005599999999999</v>
      </c>
      <c r="D424">
        <v>0.98132699999999995</v>
      </c>
      <c r="E424">
        <v>0.78739000000000003</v>
      </c>
      <c r="F424">
        <v>0.64891399999999999</v>
      </c>
      <c r="G424">
        <v>0.86242600000000003</v>
      </c>
      <c r="H424">
        <v>1.00027</v>
      </c>
      <c r="I424" t="s">
        <v>510</v>
      </c>
      <c r="J424" s="4" t="s">
        <v>511</v>
      </c>
      <c r="K424" t="s">
        <v>64</v>
      </c>
      <c r="L424" t="str">
        <f>HYPERLINK(".\links\KOG\AGAP009278-PA-KOG.txt","KOG")</f>
        <v>KOG</v>
      </c>
      <c r="M424">
        <v>0</v>
      </c>
      <c r="N424">
        <v>100.2</v>
      </c>
    </row>
    <row r="425" spans="1:14" x14ac:dyDescent="0.25">
      <c r="A425" t="s">
        <v>4140</v>
      </c>
      <c r="B425" t="s">
        <v>4140</v>
      </c>
      <c r="C425">
        <v>-2.0768900000000001</v>
      </c>
      <c r="D425">
        <v>-1.6674899999999999</v>
      </c>
      <c r="E425">
        <v>-1.8001499999999999</v>
      </c>
      <c r="F425">
        <v>-1.11775</v>
      </c>
      <c r="G425">
        <v>-1.5345500000000001</v>
      </c>
      <c r="H425">
        <v>-2.4793500000000002</v>
      </c>
      <c r="I425" t="s">
        <v>473</v>
      </c>
      <c r="J425" s="4" t="s">
        <v>4141</v>
      </c>
      <c r="K425" t="s">
        <v>64</v>
      </c>
      <c r="L425" t="str">
        <f>HYPERLINK(".\links\REFSEQ-INVERTEBRATE\AGAP006925-PA-REFSEQ-INVERTEBRATE.txt","REFSEQ-INVERTEBRATE")</f>
        <v>REFSEQ-INVERTEBRATE</v>
      </c>
      <c r="M425">
        <v>0</v>
      </c>
      <c r="N425">
        <v>104.1</v>
      </c>
    </row>
    <row r="426" spans="1:14" x14ac:dyDescent="0.25">
      <c r="A426" t="s">
        <v>5087</v>
      </c>
      <c r="B426" t="s">
        <v>5088</v>
      </c>
      <c r="C426">
        <v>-1.78501</v>
      </c>
      <c r="D426">
        <v>-1.6712400000000001</v>
      </c>
      <c r="E426">
        <v>-1.47742</v>
      </c>
      <c r="F426" t="s">
        <v>31</v>
      </c>
      <c r="G426">
        <v>-1.69404</v>
      </c>
      <c r="H426" t="s">
        <v>31</v>
      </c>
      <c r="I426" t="s">
        <v>5089</v>
      </c>
      <c r="J426" s="4" t="s">
        <v>5090</v>
      </c>
      <c r="K426" t="s">
        <v>64</v>
      </c>
      <c r="L426" t="str">
        <f>HYPERLINK(".\links\REFSEQ-INVERTEBRATE\AGAP008613-PA-REFSEQ-INVERTEBRATE.txt","REFSEQ-INVERTEBRATE")</f>
        <v>REFSEQ-INVERTEBRATE</v>
      </c>
      <c r="M426">
        <v>0</v>
      </c>
      <c r="N426">
        <v>102</v>
      </c>
    </row>
    <row r="427" spans="1:14" x14ac:dyDescent="0.25">
      <c r="A427" t="s">
        <v>7191</v>
      </c>
      <c r="B427" t="s">
        <v>7192</v>
      </c>
      <c r="C427">
        <v>1.6429499999999999</v>
      </c>
      <c r="D427">
        <v>1.5407999999999999</v>
      </c>
      <c r="E427">
        <v>1.62419</v>
      </c>
      <c r="F427">
        <v>1.6380399999999999</v>
      </c>
      <c r="G427">
        <v>1.5646599999999999</v>
      </c>
      <c r="H427">
        <v>1.5994600000000001</v>
      </c>
      <c r="I427" t="s">
        <v>473</v>
      </c>
      <c r="J427" s="4" t="s">
        <v>7193</v>
      </c>
      <c r="K427" t="s">
        <v>64</v>
      </c>
      <c r="L427" t="str">
        <f>HYPERLINK(".\links\REFSEQ-INVERTEBRATE\AGAP028708-PA-REFSEQ-INVERTEBRATE.txt","REFSEQ-INVERTEBRATE")</f>
        <v>REFSEQ-INVERTEBRATE</v>
      </c>
      <c r="M427">
        <v>0</v>
      </c>
      <c r="N427">
        <v>92.2</v>
      </c>
    </row>
    <row r="428" spans="1:14" x14ac:dyDescent="0.25">
      <c r="A428" t="s">
        <v>6890</v>
      </c>
      <c r="B428" t="s">
        <v>6890</v>
      </c>
      <c r="C428">
        <v>0.216839</v>
      </c>
      <c r="D428">
        <v>3.9569899999999998E-2</v>
      </c>
      <c r="E428">
        <v>0.24512700000000001</v>
      </c>
      <c r="F428">
        <v>0.36516799999999999</v>
      </c>
      <c r="G428">
        <v>0.35469299999999998</v>
      </c>
      <c r="H428">
        <v>0.27467799999999998</v>
      </c>
      <c r="I428" t="s">
        <v>473</v>
      </c>
      <c r="J428" s="4" t="s">
        <v>6891</v>
      </c>
      <c r="K428" t="s">
        <v>64</v>
      </c>
      <c r="L428" t="str">
        <f>HYPERLINK(".\links\REFSEQ-INVERTEBRATE\AGAP012256-PA-REFSEQ-INVERTEBRATE.txt","REFSEQ-INVERTEBRATE")</f>
        <v>REFSEQ-INVERTEBRATE</v>
      </c>
      <c r="M428">
        <v>0</v>
      </c>
      <c r="N428">
        <v>104.3</v>
      </c>
    </row>
    <row r="429" spans="1:14" x14ac:dyDescent="0.25">
      <c r="A429" t="s">
        <v>2251</v>
      </c>
      <c r="B429" t="s">
        <v>2251</v>
      </c>
      <c r="C429">
        <v>-1.1992799999999999</v>
      </c>
      <c r="D429">
        <v>-0.86198399999999997</v>
      </c>
      <c r="E429">
        <v>-1.17615</v>
      </c>
      <c r="F429">
        <v>-0.410217</v>
      </c>
      <c r="G429">
        <v>-0.87205600000000005</v>
      </c>
      <c r="H429">
        <v>-0.65342599999999995</v>
      </c>
      <c r="I429" t="s">
        <v>19</v>
      </c>
      <c r="J429" s="4" t="s">
        <v>2252</v>
      </c>
      <c r="K429" t="s">
        <v>64</v>
      </c>
      <c r="L429" t="str">
        <f>HYPERLINK(".\links\KOG\AGAP003402-PA-KOG.txt","KOG")</f>
        <v>KOG</v>
      </c>
      <c r="M429">
        <v>0</v>
      </c>
      <c r="N429">
        <v>102</v>
      </c>
    </row>
    <row r="430" spans="1:14" x14ac:dyDescent="0.25">
      <c r="A430" t="s">
        <v>4547</v>
      </c>
      <c r="B430" t="s">
        <v>4548</v>
      </c>
      <c r="C430">
        <v>4.9954700000000001</v>
      </c>
      <c r="D430">
        <v>4.8460000000000001</v>
      </c>
      <c r="E430">
        <v>4.9517499999999997</v>
      </c>
      <c r="F430">
        <v>4.9506500000000004</v>
      </c>
      <c r="G430">
        <v>4.8261500000000002</v>
      </c>
      <c r="H430">
        <v>4.9215200000000001</v>
      </c>
      <c r="I430" t="s">
        <v>4549</v>
      </c>
      <c r="J430" s="4" t="s">
        <v>4550</v>
      </c>
      <c r="K430" t="s">
        <v>64</v>
      </c>
      <c r="L430" t="str">
        <f>HYPERLINK(".\links\KOG\AGAP007642-PD-KOG.txt","KOG")</f>
        <v>KOG</v>
      </c>
      <c r="M430">
        <v>0</v>
      </c>
      <c r="N430">
        <v>102</v>
      </c>
    </row>
    <row r="431" spans="1:14" x14ac:dyDescent="0.25">
      <c r="A431" t="s">
        <v>2993</v>
      </c>
      <c r="B431" t="s">
        <v>2994</v>
      </c>
      <c r="C431">
        <v>5.2248999999999999</v>
      </c>
      <c r="D431">
        <v>5.0777999999999999</v>
      </c>
      <c r="E431">
        <v>5.1650099999999997</v>
      </c>
      <c r="F431">
        <v>5.0776000000000003</v>
      </c>
      <c r="G431">
        <v>5.1131500000000001</v>
      </c>
      <c r="H431">
        <v>5.0050299999999996</v>
      </c>
      <c r="I431" t="s">
        <v>2995</v>
      </c>
      <c r="J431" s="4" t="s">
        <v>2996</v>
      </c>
      <c r="K431" t="s">
        <v>64</v>
      </c>
      <c r="L431" t="str">
        <f>HYPERLINK(".\links\KOG\AGAP004596-PA-KOG.txt","KOG")</f>
        <v>KOG</v>
      </c>
      <c r="M431">
        <v>0</v>
      </c>
      <c r="N431">
        <v>101</v>
      </c>
    </row>
    <row r="432" spans="1:14" x14ac:dyDescent="0.25">
      <c r="A432" t="s">
        <v>6529</v>
      </c>
      <c r="B432" t="s">
        <v>6529</v>
      </c>
      <c r="C432">
        <v>-1.0200199999999999</v>
      </c>
      <c r="D432">
        <v>-0.63304899999999997</v>
      </c>
      <c r="E432">
        <v>-0.24115</v>
      </c>
      <c r="F432">
        <v>-0.12851499999999999</v>
      </c>
      <c r="G432">
        <v>-0.22443099999999999</v>
      </c>
      <c r="H432">
        <v>-0.46864400000000001</v>
      </c>
      <c r="I432" t="s">
        <v>6530</v>
      </c>
      <c r="J432" s="4" t="s">
        <v>6531</v>
      </c>
      <c r="K432" t="s">
        <v>64</v>
      </c>
      <c r="L432" t="str">
        <f>HYPERLINK(".\links\KOG\AGAP011457-PA-KOG.txt","KOG")</f>
        <v>KOG</v>
      </c>
      <c r="M432">
        <v>9.9999999999999993E-77</v>
      </c>
      <c r="N432">
        <v>90</v>
      </c>
    </row>
    <row r="433" spans="1:14" x14ac:dyDescent="0.25">
      <c r="A433" t="s">
        <v>3739</v>
      </c>
      <c r="B433" t="s">
        <v>3739</v>
      </c>
      <c r="C433">
        <v>-0.79837999999999998</v>
      </c>
      <c r="D433">
        <v>-0.55763399999999996</v>
      </c>
      <c r="E433">
        <v>-0.96149799999999996</v>
      </c>
      <c r="F433">
        <v>-1.25804</v>
      </c>
      <c r="G433">
        <v>-1.31213</v>
      </c>
      <c r="H433">
        <v>-0.81509500000000001</v>
      </c>
      <c r="I433" t="s">
        <v>3740</v>
      </c>
      <c r="J433" s="4" t="s">
        <v>1060</v>
      </c>
      <c r="K433" t="s">
        <v>64</v>
      </c>
      <c r="L433" t="str">
        <f>HYPERLINK(".\links\KOG\AGAP005956-PA-KOG.txt","KOG")</f>
        <v>KOG</v>
      </c>
      <c r="M433">
        <v>0</v>
      </c>
      <c r="N433">
        <v>107.7</v>
      </c>
    </row>
    <row r="434" spans="1:14" x14ac:dyDescent="0.25">
      <c r="A434" t="s">
        <v>1058</v>
      </c>
      <c r="B434" t="s">
        <v>1058</v>
      </c>
      <c r="C434">
        <v>-2.24227</v>
      </c>
      <c r="D434">
        <v>-2.2320799999999998</v>
      </c>
      <c r="E434" t="s">
        <v>31</v>
      </c>
      <c r="F434">
        <v>-2.2204600000000001</v>
      </c>
      <c r="G434">
        <v>-2.0958600000000001</v>
      </c>
      <c r="H434">
        <v>-2.4993500000000002</v>
      </c>
      <c r="I434" t="s">
        <v>1059</v>
      </c>
      <c r="J434" s="4" t="s">
        <v>1060</v>
      </c>
      <c r="K434" t="s">
        <v>64</v>
      </c>
      <c r="L434" t="str">
        <f>HYPERLINK(".\links\KOG\AGAP001563-PA-KOG.txt","KOG")</f>
        <v>KOG</v>
      </c>
      <c r="M434">
        <v>0</v>
      </c>
      <c r="N434">
        <v>99.2</v>
      </c>
    </row>
    <row r="435" spans="1:14" x14ac:dyDescent="0.25">
      <c r="A435" t="s">
        <v>4079</v>
      </c>
      <c r="B435" t="s">
        <v>4079</v>
      </c>
      <c r="C435">
        <v>-1.2459100000000001</v>
      </c>
      <c r="D435">
        <v>-0.71052700000000002</v>
      </c>
      <c r="E435">
        <v>-0.74162099999999997</v>
      </c>
      <c r="F435" t="s">
        <v>31</v>
      </c>
      <c r="G435">
        <v>-0.196157</v>
      </c>
      <c r="H435" t="s">
        <v>31</v>
      </c>
      <c r="I435" t="s">
        <v>1059</v>
      </c>
      <c r="J435" s="4" t="s">
        <v>1060</v>
      </c>
      <c r="K435" t="s">
        <v>64</v>
      </c>
      <c r="L435" t="str">
        <f>HYPERLINK(".\links\KOG\AGAP006778-PA-KOG.txt","KOG")</f>
        <v>KOG</v>
      </c>
      <c r="M435">
        <v>0</v>
      </c>
      <c r="N435">
        <v>98.6</v>
      </c>
    </row>
    <row r="436" spans="1:14" x14ac:dyDescent="0.25">
      <c r="A436" t="s">
        <v>163</v>
      </c>
      <c r="B436" t="s">
        <v>163</v>
      </c>
      <c r="C436">
        <v>1.7999099999999999</v>
      </c>
      <c r="D436">
        <v>1.6517500000000001</v>
      </c>
      <c r="E436">
        <v>1.5057499999999999</v>
      </c>
      <c r="F436">
        <v>1.46207</v>
      </c>
      <c r="G436">
        <v>1.69371</v>
      </c>
      <c r="H436">
        <v>1.33687</v>
      </c>
      <c r="I436" t="s">
        <v>164</v>
      </c>
      <c r="J436" s="4" t="s">
        <v>165</v>
      </c>
      <c r="K436" t="s">
        <v>64</v>
      </c>
      <c r="L436" t="str">
        <f>HYPERLINK(".\links\KOG\AGAP000220-PA-KOG.txt","KOG")</f>
        <v>KOG</v>
      </c>
      <c r="M436">
        <v>0</v>
      </c>
      <c r="N436">
        <v>100</v>
      </c>
    </row>
    <row r="437" spans="1:14" x14ac:dyDescent="0.25">
      <c r="A437" t="s">
        <v>6641</v>
      </c>
      <c r="B437" t="s">
        <v>6641</v>
      </c>
      <c r="C437">
        <v>3.4338899999999999</v>
      </c>
      <c r="D437">
        <v>3.9160499999999998</v>
      </c>
      <c r="E437">
        <v>3.6774</v>
      </c>
      <c r="F437">
        <v>3.8820999999999999</v>
      </c>
      <c r="G437">
        <v>3.7484899999999999</v>
      </c>
      <c r="H437">
        <v>3.6944699999999999</v>
      </c>
      <c r="I437" t="s">
        <v>6642</v>
      </c>
      <c r="J437" s="4" t="s">
        <v>6642</v>
      </c>
      <c r="K437" t="s">
        <v>64</v>
      </c>
      <c r="L437" t="str">
        <f>HYPERLINK(".\links\KOG\AGAP011800-PA-KOG.txt","KOG")</f>
        <v>KOG</v>
      </c>
      <c r="M437">
        <v>0</v>
      </c>
      <c r="N437">
        <v>97.6</v>
      </c>
    </row>
    <row r="438" spans="1:14" x14ac:dyDescent="0.25">
      <c r="A438" t="s">
        <v>6386</v>
      </c>
      <c r="B438" t="s">
        <v>6386</v>
      </c>
      <c r="C438">
        <v>3.8507500000000001</v>
      </c>
      <c r="D438">
        <v>4.4682500000000003</v>
      </c>
      <c r="E438">
        <v>4.4242999999999997</v>
      </c>
      <c r="F438">
        <v>4.5502399999999996</v>
      </c>
      <c r="G438">
        <v>4.2013699999999998</v>
      </c>
      <c r="H438">
        <v>3.9866299999999999</v>
      </c>
      <c r="I438" t="s">
        <v>6387</v>
      </c>
      <c r="J438" s="4" t="s">
        <v>6388</v>
      </c>
      <c r="K438" t="s">
        <v>64</v>
      </c>
      <c r="L438" t="str">
        <f>HYPERLINK(".\links\KOG\AGAP011161-PA-KOG.txt","KOG")</f>
        <v>KOG</v>
      </c>
      <c r="M438">
        <v>0</v>
      </c>
      <c r="N438">
        <v>99.6</v>
      </c>
    </row>
    <row r="439" spans="1:14" x14ac:dyDescent="0.25">
      <c r="A439" t="s">
        <v>4887</v>
      </c>
      <c r="B439" t="s">
        <v>4887</v>
      </c>
      <c r="C439">
        <v>3.5070000000000001</v>
      </c>
      <c r="D439">
        <v>3.2776800000000001</v>
      </c>
      <c r="E439">
        <v>3.2683800000000001</v>
      </c>
      <c r="F439">
        <v>3.306</v>
      </c>
      <c r="G439">
        <v>3.3846799999999999</v>
      </c>
      <c r="H439">
        <v>3.41466</v>
      </c>
      <c r="I439" t="s">
        <v>4888</v>
      </c>
      <c r="J439" s="4" t="s">
        <v>4889</v>
      </c>
      <c r="K439" t="s">
        <v>64</v>
      </c>
      <c r="L439" t="str">
        <f>HYPERLINK(".\links\KOG\AGAP008227-PA-KOG.txt","KOG")</f>
        <v>KOG</v>
      </c>
      <c r="M439">
        <v>0</v>
      </c>
      <c r="N439">
        <v>107.2</v>
      </c>
    </row>
    <row r="440" spans="1:14" x14ac:dyDescent="0.25">
      <c r="A440" t="s">
        <v>1080</v>
      </c>
      <c r="B440" t="s">
        <v>1080</v>
      </c>
      <c r="C440">
        <v>1.0288299999999999</v>
      </c>
      <c r="D440">
        <v>1.17632</v>
      </c>
      <c r="E440">
        <v>0.55238699999999996</v>
      </c>
      <c r="F440">
        <v>0.86155700000000002</v>
      </c>
      <c r="G440">
        <v>1.0005999999999999</v>
      </c>
      <c r="H440">
        <v>0.92391900000000005</v>
      </c>
      <c r="I440" t="s">
        <v>1081</v>
      </c>
      <c r="J440" s="4" t="s">
        <v>1082</v>
      </c>
      <c r="K440" t="s">
        <v>64</v>
      </c>
      <c r="L440" t="str">
        <f>HYPERLINK(".\links\KOG\AGAP001630-PA-KOG.txt","KOG")</f>
        <v>KOG</v>
      </c>
      <c r="M440">
        <v>0</v>
      </c>
      <c r="N440">
        <v>100</v>
      </c>
    </row>
    <row r="441" spans="1:14" x14ac:dyDescent="0.25">
      <c r="A441" t="s">
        <v>3635</v>
      </c>
      <c r="B441" t="s">
        <v>3635</v>
      </c>
      <c r="C441">
        <v>0.78856999999999999</v>
      </c>
      <c r="D441">
        <v>0.81942599999999999</v>
      </c>
      <c r="E441">
        <v>0.47239700000000001</v>
      </c>
      <c r="F441">
        <v>8.2016000000000006E-2</v>
      </c>
      <c r="G441">
        <v>0.425118</v>
      </c>
      <c r="H441">
        <v>0.15906200000000001</v>
      </c>
      <c r="I441" t="s">
        <v>3636</v>
      </c>
      <c r="J441" s="4" t="s">
        <v>3637</v>
      </c>
      <c r="K441" t="s">
        <v>64</v>
      </c>
      <c r="L441" t="str">
        <f>HYPERLINK(".\links\PFAM\AGAP005752-PA-PFAM.txt","PFAM")</f>
        <v>PFAM</v>
      </c>
      <c r="M441">
        <v>3E-49</v>
      </c>
      <c r="N441">
        <v>100</v>
      </c>
    </row>
    <row r="442" spans="1:14" x14ac:dyDescent="0.25">
      <c r="A442" t="s">
        <v>4211</v>
      </c>
      <c r="B442" t="s">
        <v>4211</v>
      </c>
      <c r="C442">
        <v>0.425591</v>
      </c>
      <c r="D442">
        <v>0.31797599999999998</v>
      </c>
      <c r="E442">
        <v>0.22991200000000001</v>
      </c>
      <c r="F442">
        <v>0.288275</v>
      </c>
      <c r="G442">
        <v>0.29373500000000002</v>
      </c>
      <c r="H442">
        <v>0.20718900000000001</v>
      </c>
      <c r="I442" t="s">
        <v>3636</v>
      </c>
      <c r="J442" s="4" t="s">
        <v>4212</v>
      </c>
      <c r="K442" t="s">
        <v>64</v>
      </c>
      <c r="L442" t="str">
        <f>HYPERLINK(".\links\PFAM\AGAP007028-PA-PFAM.txt","PFAM")</f>
        <v>PFAM</v>
      </c>
      <c r="M442">
        <v>4.0000000000000002E-62</v>
      </c>
      <c r="N442">
        <v>69.3</v>
      </c>
    </row>
    <row r="443" spans="1:14" x14ac:dyDescent="0.25">
      <c r="A443" t="s">
        <v>4213</v>
      </c>
      <c r="B443" t="s">
        <v>4213</v>
      </c>
      <c r="C443">
        <v>0.51243799999999995</v>
      </c>
      <c r="D443">
        <v>0.61288799999999999</v>
      </c>
      <c r="E443">
        <v>0.83990900000000002</v>
      </c>
      <c r="F443">
        <v>0.56260299999999996</v>
      </c>
      <c r="G443">
        <v>0.52520999999999995</v>
      </c>
      <c r="H443">
        <v>0.88840200000000003</v>
      </c>
      <c r="I443" t="s">
        <v>3636</v>
      </c>
      <c r="J443" s="4" t="s">
        <v>4214</v>
      </c>
      <c r="K443" t="s">
        <v>64</v>
      </c>
      <c r="L443" t="str">
        <f>HYPERLINK(".\links\PFAM\AGAP007029-PA-PFAM.txt","PFAM")</f>
        <v>PFAM</v>
      </c>
      <c r="M443">
        <v>2.0000000000000001E-68</v>
      </c>
      <c r="N443">
        <v>101</v>
      </c>
    </row>
    <row r="444" spans="1:14" x14ac:dyDescent="0.25">
      <c r="A444" t="s">
        <v>4368</v>
      </c>
      <c r="B444" t="s">
        <v>4368</v>
      </c>
      <c r="C444">
        <v>-0.15225</v>
      </c>
      <c r="D444">
        <v>4.0691400000000003E-2</v>
      </c>
      <c r="E444">
        <v>-0.25647500000000001</v>
      </c>
      <c r="F444">
        <v>-0.47642499999999999</v>
      </c>
      <c r="G444">
        <v>-0.17285800000000001</v>
      </c>
      <c r="H444">
        <v>-0.59549600000000003</v>
      </c>
      <c r="I444" t="s">
        <v>4369</v>
      </c>
      <c r="J444" s="4" t="s">
        <v>4214</v>
      </c>
      <c r="K444" t="s">
        <v>64</v>
      </c>
      <c r="L444" t="str">
        <f>HYPERLINK(".\links\PFAM\AGAP007374-PA-PFAM.txt","PFAM")</f>
        <v>PFAM</v>
      </c>
      <c r="M444">
        <v>1.0000000000000001E-68</v>
      </c>
      <c r="N444">
        <v>101</v>
      </c>
    </row>
    <row r="445" spans="1:14" x14ac:dyDescent="0.25">
      <c r="A445" t="s">
        <v>847</v>
      </c>
      <c r="B445" t="s">
        <v>848</v>
      </c>
      <c r="C445">
        <v>2.96732</v>
      </c>
      <c r="D445">
        <v>2.9633600000000002</v>
      </c>
      <c r="E445">
        <v>2.7257600000000002</v>
      </c>
      <c r="F445">
        <v>2.7894600000000001</v>
      </c>
      <c r="G445">
        <v>2.9436</v>
      </c>
      <c r="H445">
        <v>2.6837599999999999</v>
      </c>
      <c r="I445" t="s">
        <v>849</v>
      </c>
      <c r="J445" s="4" t="s">
        <v>850</v>
      </c>
      <c r="K445" t="s">
        <v>64</v>
      </c>
      <c r="L445" t="str">
        <f>HYPERLINK(".\links\KOG\AGAP001257-PA-KOG.txt","KOG")</f>
        <v>KOG</v>
      </c>
      <c r="M445">
        <v>0</v>
      </c>
      <c r="N445">
        <v>101.6</v>
      </c>
    </row>
    <row r="446" spans="1:14" x14ac:dyDescent="0.25">
      <c r="A446" t="s">
        <v>2612</v>
      </c>
      <c r="B446" t="s">
        <v>2612</v>
      </c>
      <c r="C446">
        <v>-0.43862299999999999</v>
      </c>
      <c r="D446">
        <v>-0.906698</v>
      </c>
      <c r="E446">
        <v>-0.85546500000000003</v>
      </c>
      <c r="F446">
        <v>-0.92990099999999998</v>
      </c>
      <c r="G446">
        <v>-0.81655</v>
      </c>
      <c r="H446">
        <v>-1.4116500000000001</v>
      </c>
      <c r="I446" t="s">
        <v>2613</v>
      </c>
      <c r="J446" s="4" t="s">
        <v>2614</v>
      </c>
      <c r="K446" t="s">
        <v>50</v>
      </c>
      <c r="L446" t="str">
        <f>HYPERLINK(".\links\CDD\AGAP003928-PA-CDD.txt","CDD")</f>
        <v>CDD</v>
      </c>
      <c r="M446">
        <v>0</v>
      </c>
      <c r="N446">
        <v>103.4</v>
      </c>
    </row>
    <row r="447" spans="1:14" x14ac:dyDescent="0.25">
      <c r="A447" t="s">
        <v>3916</v>
      </c>
      <c r="B447" t="s">
        <v>3916</v>
      </c>
      <c r="C447">
        <v>2.99857</v>
      </c>
      <c r="D447">
        <v>3.0611199999999998</v>
      </c>
      <c r="E447">
        <v>3.0688900000000001</v>
      </c>
      <c r="F447">
        <v>2.9778500000000001</v>
      </c>
      <c r="G447">
        <v>2.8325</v>
      </c>
      <c r="H447">
        <v>2.9454699999999998</v>
      </c>
      <c r="I447" t="s">
        <v>3917</v>
      </c>
      <c r="J447" s="4" t="s">
        <v>3918</v>
      </c>
      <c r="K447" t="s">
        <v>50</v>
      </c>
      <c r="L447" t="str">
        <f>HYPERLINK(".\links\REFSEQ-INVERTEBRATE\AGAP006383-PA-REFSEQ-INVERTEBRATE.txt","REFSEQ-INVERTEBRATE")</f>
        <v>REFSEQ-INVERTEBRATE</v>
      </c>
      <c r="M447">
        <v>0</v>
      </c>
      <c r="N447">
        <v>99.1</v>
      </c>
    </row>
    <row r="448" spans="1:14" x14ac:dyDescent="0.25">
      <c r="A448" t="s">
        <v>5937</v>
      </c>
      <c r="B448" t="s">
        <v>5937</v>
      </c>
      <c r="C448">
        <v>2.7141799999999998</v>
      </c>
      <c r="D448">
        <v>2.79</v>
      </c>
      <c r="E448">
        <v>2.8199100000000001</v>
      </c>
      <c r="F448">
        <v>2.8262</v>
      </c>
      <c r="G448">
        <v>2.7128199999999998</v>
      </c>
      <c r="H448">
        <v>2.7342900000000001</v>
      </c>
      <c r="I448" t="s">
        <v>5938</v>
      </c>
      <c r="J448" s="4" t="s">
        <v>5939</v>
      </c>
      <c r="K448" t="s">
        <v>50</v>
      </c>
      <c r="L448" t="str">
        <f>HYPERLINK(".\links\REFSEQ-INVERTEBRATE\AGAP010174-PA-REFSEQ-INVERTEBRATE.txt","REFSEQ-INVERTEBRATE")</f>
        <v>REFSEQ-INVERTEBRATE</v>
      </c>
      <c r="M448">
        <v>0</v>
      </c>
      <c r="N448">
        <v>100.6</v>
      </c>
    </row>
    <row r="449" spans="1:14" x14ac:dyDescent="0.25">
      <c r="A449" t="s">
        <v>4543</v>
      </c>
      <c r="B449" t="s">
        <v>4543</v>
      </c>
      <c r="C449">
        <v>3.0927799999999999</v>
      </c>
      <c r="D449">
        <v>2.6590500000000001</v>
      </c>
      <c r="E449">
        <v>2.5046900000000001</v>
      </c>
      <c r="F449">
        <v>2.8483200000000002</v>
      </c>
      <c r="G449">
        <v>2.95113</v>
      </c>
      <c r="H449">
        <v>2.9592100000000001</v>
      </c>
      <c r="I449" t="s">
        <v>4544</v>
      </c>
      <c r="J449" s="4" t="s">
        <v>4545</v>
      </c>
      <c r="K449" t="s">
        <v>50</v>
      </c>
      <c r="L449" t="str">
        <f>HYPERLINK(".\links\REFSEQ-INVERTEBRATE\AGAP007638-PA-REFSEQ-INVERTEBRATE.txt","REFSEQ-INVERTEBRATE")</f>
        <v>REFSEQ-INVERTEBRATE</v>
      </c>
      <c r="M449">
        <v>0</v>
      </c>
      <c r="N449">
        <v>102</v>
      </c>
    </row>
    <row r="450" spans="1:14" x14ac:dyDescent="0.25">
      <c r="A450" t="s">
        <v>313</v>
      </c>
      <c r="B450" t="s">
        <v>313</v>
      </c>
      <c r="C450">
        <v>0.407364</v>
      </c>
      <c r="D450">
        <v>0.17186199999999999</v>
      </c>
      <c r="E450">
        <v>8.7471000000000007E-3</v>
      </c>
      <c r="F450">
        <v>0.33507199999999998</v>
      </c>
      <c r="G450">
        <v>0.24362700000000001</v>
      </c>
      <c r="H450">
        <v>0.20013300000000001</v>
      </c>
      <c r="I450" t="s">
        <v>314</v>
      </c>
      <c r="J450" s="4" t="s">
        <v>315</v>
      </c>
      <c r="K450" t="s">
        <v>50</v>
      </c>
      <c r="L450" t="str">
        <f>HYPERLINK(".\links\REFSEQ-INVERTEBRATE\AGAP000434-PA-REFSEQ-INVERTEBRATE.txt","REFSEQ-INVERTEBRATE")</f>
        <v>REFSEQ-INVERTEBRATE</v>
      </c>
      <c r="M450">
        <v>0</v>
      </c>
      <c r="N450">
        <v>100.2</v>
      </c>
    </row>
    <row r="451" spans="1:14" x14ac:dyDescent="0.25">
      <c r="A451" t="s">
        <v>1588</v>
      </c>
      <c r="B451" t="s">
        <v>1588</v>
      </c>
      <c r="C451">
        <v>2.1533500000000001</v>
      </c>
      <c r="D451">
        <v>1.9273100000000001</v>
      </c>
      <c r="E451">
        <v>1.8750800000000001</v>
      </c>
      <c r="F451">
        <v>1.94861</v>
      </c>
      <c r="G451">
        <v>1.9246300000000001</v>
      </c>
      <c r="H451">
        <v>1.66229</v>
      </c>
      <c r="I451" t="s">
        <v>314</v>
      </c>
      <c r="J451" s="4" t="s">
        <v>1589</v>
      </c>
      <c r="K451" t="s">
        <v>50</v>
      </c>
      <c r="L451" t="str">
        <f>HYPERLINK(".\links\REFSEQ-INVERTEBRATE\AGAP002396-PA-REFSEQ-INVERTEBRATE.txt","REFSEQ-INVERTEBRATE")</f>
        <v>REFSEQ-INVERTEBRATE</v>
      </c>
      <c r="M451">
        <v>0</v>
      </c>
      <c r="N451">
        <v>100.2</v>
      </c>
    </row>
    <row r="452" spans="1:14" x14ac:dyDescent="0.25">
      <c r="A452" t="s">
        <v>387</v>
      </c>
      <c r="B452" t="s">
        <v>388</v>
      </c>
      <c r="C452">
        <v>-0.70835300000000001</v>
      </c>
      <c r="D452">
        <v>-0.77343899999999999</v>
      </c>
      <c r="E452">
        <v>-0.67707600000000001</v>
      </c>
      <c r="F452">
        <v>-0.68373700000000004</v>
      </c>
      <c r="G452">
        <v>-0.71462499999999995</v>
      </c>
      <c r="H452">
        <v>-0.53616399999999997</v>
      </c>
      <c r="I452" t="s">
        <v>389</v>
      </c>
      <c r="J452" s="4" t="s">
        <v>390</v>
      </c>
      <c r="K452" t="s">
        <v>50</v>
      </c>
      <c r="L452" t="str">
        <f>HYPERLINK(".\links\CDD\AGAP000558-PB-CDD.txt","CDD")</f>
        <v>CDD</v>
      </c>
      <c r="M452">
        <v>0</v>
      </c>
      <c r="N452">
        <v>87.7</v>
      </c>
    </row>
    <row r="453" spans="1:14" x14ac:dyDescent="0.25">
      <c r="A453" t="s">
        <v>2582</v>
      </c>
      <c r="B453" t="s">
        <v>2583</v>
      </c>
      <c r="C453">
        <v>-1.2618100000000001</v>
      </c>
      <c r="D453">
        <v>-1.5175799999999999</v>
      </c>
      <c r="E453">
        <v>-1.4232800000000001</v>
      </c>
      <c r="F453">
        <v>-1.3070900000000001</v>
      </c>
      <c r="G453">
        <v>-1.2901899999999999</v>
      </c>
      <c r="H453">
        <v>-1.2760100000000001</v>
      </c>
      <c r="I453" t="s">
        <v>389</v>
      </c>
      <c r="J453" s="4" t="s">
        <v>390</v>
      </c>
      <c r="K453" t="s">
        <v>50</v>
      </c>
      <c r="L453" t="str">
        <f>HYPERLINK(".\links\CDD\AGAP003884-PB-CDD.txt","CDD")</f>
        <v>CDD</v>
      </c>
      <c r="M453">
        <v>0</v>
      </c>
      <c r="N453">
        <v>88.8</v>
      </c>
    </row>
    <row r="454" spans="1:14" x14ac:dyDescent="0.25">
      <c r="A454" t="s">
        <v>1121</v>
      </c>
      <c r="B454" t="s">
        <v>1121</v>
      </c>
      <c r="C454">
        <v>-2.1949999999999998</v>
      </c>
      <c r="D454">
        <v>-1.3888400000000001</v>
      </c>
      <c r="E454">
        <v>-2.3089300000000001</v>
      </c>
      <c r="F454">
        <v>-1.7258500000000001</v>
      </c>
      <c r="G454">
        <v>-1.915</v>
      </c>
      <c r="H454">
        <v>-1.43058</v>
      </c>
      <c r="I454" t="s">
        <v>1122</v>
      </c>
      <c r="J454" s="4" t="s">
        <v>1123</v>
      </c>
      <c r="K454" t="s">
        <v>50</v>
      </c>
      <c r="L454" t="str">
        <f>HYPERLINK(".\links\CDD\AGAP001688-PA-CDD.txt","CDD")</f>
        <v>CDD</v>
      </c>
      <c r="M454">
        <v>0</v>
      </c>
      <c r="N454">
        <v>100.4</v>
      </c>
    </row>
    <row r="455" spans="1:14" x14ac:dyDescent="0.25">
      <c r="A455" t="s">
        <v>4291</v>
      </c>
      <c r="B455" t="s">
        <v>4291</v>
      </c>
      <c r="C455">
        <v>-0.64868700000000001</v>
      </c>
      <c r="D455">
        <v>-1.19686</v>
      </c>
      <c r="E455">
        <v>-1.24675</v>
      </c>
      <c r="F455">
        <v>-1.4193100000000001</v>
      </c>
      <c r="G455">
        <v>-0.80682100000000001</v>
      </c>
      <c r="H455">
        <v>-1.7168699999999999</v>
      </c>
      <c r="I455" t="s">
        <v>4292</v>
      </c>
      <c r="J455" s="4" t="s">
        <v>4293</v>
      </c>
      <c r="K455" t="s">
        <v>50</v>
      </c>
      <c r="L455" t="str">
        <f>HYPERLINK(".\links\KOG\AGAP007168-PA-KOG.txt","KOG")</f>
        <v>KOG</v>
      </c>
      <c r="M455">
        <v>0</v>
      </c>
      <c r="N455">
        <v>68</v>
      </c>
    </row>
    <row r="456" spans="1:14" x14ac:dyDescent="0.25">
      <c r="A456" t="s">
        <v>4993</v>
      </c>
      <c r="B456" t="s">
        <v>4993</v>
      </c>
      <c r="C456">
        <v>-1.09605</v>
      </c>
      <c r="D456">
        <v>-0.93508899999999995</v>
      </c>
      <c r="E456">
        <v>-1.0611200000000001</v>
      </c>
      <c r="F456">
        <v>-1.3912100000000001</v>
      </c>
      <c r="G456">
        <v>-2.14594</v>
      </c>
      <c r="H456">
        <v>-1.4097299999999999</v>
      </c>
      <c r="I456" t="s">
        <v>19</v>
      </c>
      <c r="J456" s="4" t="s">
        <v>4994</v>
      </c>
      <c r="K456" t="s">
        <v>50</v>
      </c>
      <c r="L456" t="str">
        <f>HYPERLINK(".\links\PFAM\AGAP008404-PA-PFAM.txt","PFAM")</f>
        <v>PFAM</v>
      </c>
      <c r="M456">
        <v>1.9999999999999999E-60</v>
      </c>
      <c r="N456">
        <v>94.9</v>
      </c>
    </row>
    <row r="457" spans="1:14" x14ac:dyDescent="0.25">
      <c r="A457" t="s">
        <v>6762</v>
      </c>
      <c r="B457" t="s">
        <v>6763</v>
      </c>
      <c r="C457">
        <v>3.5868099999999998</v>
      </c>
      <c r="D457">
        <v>3.6027200000000001</v>
      </c>
      <c r="E457">
        <v>3.7313900000000002</v>
      </c>
      <c r="F457">
        <v>3.9323899999999998</v>
      </c>
      <c r="G457">
        <v>3.8600300000000001</v>
      </c>
      <c r="H457">
        <v>3.1988400000000001</v>
      </c>
      <c r="I457" t="s">
        <v>6764</v>
      </c>
      <c r="J457" s="4" t="s">
        <v>6765</v>
      </c>
      <c r="K457" t="s">
        <v>6766</v>
      </c>
      <c r="L457" t="str">
        <f>HYPERLINK(".\links\KOG\AGAP012053-PA-KOG.txt","KOG")</f>
        <v>KOG</v>
      </c>
      <c r="M457">
        <v>0</v>
      </c>
      <c r="N457">
        <v>91.8</v>
      </c>
    </row>
    <row r="458" spans="1:14" x14ac:dyDescent="0.25">
      <c r="A458" t="s">
        <v>888</v>
      </c>
      <c r="B458" t="s">
        <v>888</v>
      </c>
      <c r="C458">
        <v>1.77783</v>
      </c>
      <c r="D458">
        <v>2.1154799999999998</v>
      </c>
      <c r="E458">
        <v>1.69068</v>
      </c>
      <c r="F458">
        <v>1.19495</v>
      </c>
      <c r="G458">
        <v>1.8758600000000001</v>
      </c>
      <c r="H458">
        <v>1.5849299999999999</v>
      </c>
      <c r="I458" t="s">
        <v>889</v>
      </c>
      <c r="J458" s="4" t="s">
        <v>890</v>
      </c>
      <c r="K458" t="s">
        <v>891</v>
      </c>
      <c r="L458" t="str">
        <f>HYPERLINK(".\links\KOG\AGAP001299-PA-KOG.txt","KOG")</f>
        <v>KOG</v>
      </c>
      <c r="M458">
        <v>9.9999999999999996E-70</v>
      </c>
      <c r="N458">
        <v>99.2</v>
      </c>
    </row>
    <row r="459" spans="1:14" x14ac:dyDescent="0.25">
      <c r="A459" t="s">
        <v>1392</v>
      </c>
      <c r="B459" t="s">
        <v>1393</v>
      </c>
      <c r="C459">
        <v>9.0910799999999998</v>
      </c>
      <c r="D459">
        <v>8.7256499999999999</v>
      </c>
      <c r="E459">
        <v>8.8087999999999997</v>
      </c>
      <c r="F459">
        <v>8.4758999999999993</v>
      </c>
      <c r="G459">
        <v>8.5664200000000008</v>
      </c>
      <c r="H459">
        <v>8.3649000000000004</v>
      </c>
      <c r="I459" t="s">
        <v>19</v>
      </c>
      <c r="J459" s="4" t="s">
        <v>1394</v>
      </c>
      <c r="K459" t="s">
        <v>1395</v>
      </c>
      <c r="L459" t="str">
        <f>HYPERLINK(".\links\KOG\AGAP002102-PA-KOG.txt","KOG")</f>
        <v>KOG</v>
      </c>
      <c r="M459">
        <v>0</v>
      </c>
      <c r="N459">
        <v>96.1</v>
      </c>
    </row>
    <row r="460" spans="1:14" x14ac:dyDescent="0.25">
      <c r="A460" t="s">
        <v>3912</v>
      </c>
      <c r="B460" t="s">
        <v>3912</v>
      </c>
      <c r="C460">
        <v>5.53348</v>
      </c>
      <c r="D460">
        <v>5.5110400000000004</v>
      </c>
      <c r="E460">
        <v>5.3402700000000003</v>
      </c>
      <c r="F460">
        <v>5.28653</v>
      </c>
      <c r="G460">
        <v>5.3695300000000001</v>
      </c>
      <c r="H460">
        <v>5.1482400000000004</v>
      </c>
      <c r="I460" t="s">
        <v>3913</v>
      </c>
      <c r="J460" s="4" t="s">
        <v>1394</v>
      </c>
      <c r="K460" t="s">
        <v>1395</v>
      </c>
      <c r="L460" t="str">
        <f>HYPERLINK(".\links\KOG\AGAP006371-PA-KOG.txt","KOG")</f>
        <v>KOG</v>
      </c>
      <c r="M460">
        <v>0</v>
      </c>
      <c r="N460">
        <v>94.4</v>
      </c>
    </row>
    <row r="461" spans="1:14" x14ac:dyDescent="0.25">
      <c r="A461" t="s">
        <v>5276</v>
      </c>
      <c r="B461" t="s">
        <v>5276</v>
      </c>
      <c r="C461">
        <v>-2.3414000000000001</v>
      </c>
      <c r="D461">
        <v>-2.3796200000000001</v>
      </c>
      <c r="E461">
        <v>-2.2892399999999999</v>
      </c>
      <c r="F461">
        <v>-2.4096799999999998</v>
      </c>
      <c r="G461">
        <v>-2.3380399999999999</v>
      </c>
      <c r="H461">
        <v>-2.3898199999999998</v>
      </c>
      <c r="I461" t="s">
        <v>1289</v>
      </c>
      <c r="J461" s="4" t="s">
        <v>1394</v>
      </c>
      <c r="K461" t="s">
        <v>1395</v>
      </c>
      <c r="L461" t="str">
        <f>HYPERLINK(".\links\KOG\AGAP008965-PA-KOG.txt","KOG")</f>
        <v>KOG</v>
      </c>
      <c r="M461">
        <v>0</v>
      </c>
      <c r="N461">
        <v>104.9</v>
      </c>
    </row>
    <row r="462" spans="1:14" x14ac:dyDescent="0.25">
      <c r="A462" t="s">
        <v>6948</v>
      </c>
      <c r="B462" t="s">
        <v>6948</v>
      </c>
      <c r="C462">
        <v>0.241009</v>
      </c>
      <c r="D462">
        <v>0.32449</v>
      </c>
      <c r="E462">
        <v>0.576515</v>
      </c>
      <c r="F462">
        <v>7.3440599999999995E-2</v>
      </c>
      <c r="G462">
        <v>0.20666599999999999</v>
      </c>
      <c r="H462">
        <v>-0.62443300000000002</v>
      </c>
      <c r="I462" t="s">
        <v>1289</v>
      </c>
      <c r="J462" s="4" t="s">
        <v>1394</v>
      </c>
      <c r="K462" t="s">
        <v>1395</v>
      </c>
      <c r="L462" t="str">
        <f>HYPERLINK(".\links\KOG\AGAP012399-PA-KOG.txt","KOG")</f>
        <v>KOG</v>
      </c>
      <c r="M462">
        <v>0</v>
      </c>
      <c r="N462">
        <v>103.6</v>
      </c>
    </row>
    <row r="463" spans="1:14" x14ac:dyDescent="0.25">
      <c r="A463" t="s">
        <v>6949</v>
      </c>
      <c r="B463" t="s">
        <v>6949</v>
      </c>
      <c r="C463">
        <v>-1.37713</v>
      </c>
      <c r="D463">
        <v>-1.7939099999999999</v>
      </c>
      <c r="E463">
        <v>-2.0254699999999999</v>
      </c>
      <c r="F463">
        <v>0.72001499999999996</v>
      </c>
      <c r="G463">
        <v>-0.33674500000000002</v>
      </c>
      <c r="H463">
        <v>0.23892099999999999</v>
      </c>
      <c r="I463" t="s">
        <v>6950</v>
      </c>
      <c r="J463" s="4" t="s">
        <v>6951</v>
      </c>
      <c r="K463" t="s">
        <v>6952</v>
      </c>
      <c r="L463" t="str">
        <f>HYPERLINK(".\links\KOG\AGAP012401-PA-KOG.txt","KOG")</f>
        <v>KOG</v>
      </c>
      <c r="M463">
        <v>0</v>
      </c>
      <c r="N463">
        <v>104.9</v>
      </c>
    </row>
    <row r="464" spans="1:14" x14ac:dyDescent="0.25">
      <c r="A464" t="s">
        <v>5618</v>
      </c>
      <c r="B464" t="s">
        <v>5618</v>
      </c>
      <c r="C464">
        <v>0.57423199999999996</v>
      </c>
      <c r="D464">
        <v>0.72421999999999997</v>
      </c>
      <c r="E464">
        <v>0.74176399999999998</v>
      </c>
      <c r="F464">
        <v>0.59837300000000004</v>
      </c>
      <c r="G464">
        <v>0.92320000000000002</v>
      </c>
      <c r="H464">
        <v>0.75369399999999998</v>
      </c>
      <c r="I464" t="s">
        <v>5619</v>
      </c>
      <c r="J464" s="4" t="s">
        <v>5620</v>
      </c>
      <c r="K464" t="s">
        <v>5621</v>
      </c>
      <c r="L464" t="str">
        <f>HYPERLINK(".\links\KOG\AGAP009621-PA-KOG.txt","KOG")</f>
        <v>KOG</v>
      </c>
      <c r="M464">
        <v>0</v>
      </c>
      <c r="N464">
        <v>99.7</v>
      </c>
    </row>
    <row r="465" spans="1:14" x14ac:dyDescent="0.25">
      <c r="A465" t="s">
        <v>1360</v>
      </c>
      <c r="B465" t="s">
        <v>1360</v>
      </c>
      <c r="C465">
        <v>-1.6465799999999999</v>
      </c>
      <c r="D465">
        <v>-1.8619399999999999</v>
      </c>
      <c r="E465">
        <v>-1.96896</v>
      </c>
      <c r="F465">
        <v>-2.0689000000000002</v>
      </c>
      <c r="G465">
        <v>-2.42069</v>
      </c>
      <c r="H465" t="s">
        <v>31</v>
      </c>
      <c r="I465" t="s">
        <v>1361</v>
      </c>
      <c r="J465" s="4" t="s">
        <v>1362</v>
      </c>
      <c r="K465" t="s">
        <v>1363</v>
      </c>
      <c r="L465" t="str">
        <f>HYPERLINK(".\links\KOG\AGAP002055-PA-KOG.txt","KOG")</f>
        <v>KOG</v>
      </c>
      <c r="M465">
        <v>0</v>
      </c>
      <c r="N465">
        <v>103.8</v>
      </c>
    </row>
    <row r="466" spans="1:14" x14ac:dyDescent="0.25">
      <c r="A466" t="s">
        <v>1364</v>
      </c>
      <c r="B466" t="s">
        <v>1364</v>
      </c>
      <c r="C466">
        <v>0.16175100000000001</v>
      </c>
      <c r="D466">
        <v>-0.13528100000000001</v>
      </c>
      <c r="E466">
        <v>8.3252000000000007E-2</v>
      </c>
      <c r="F466">
        <v>-0.18820999999999999</v>
      </c>
      <c r="G466">
        <v>-1.9123999999999999E-2</v>
      </c>
      <c r="H466">
        <v>8.0489199999999997E-2</v>
      </c>
      <c r="I466" t="s">
        <v>1365</v>
      </c>
      <c r="J466" s="4" t="s">
        <v>1362</v>
      </c>
      <c r="K466" t="s">
        <v>1363</v>
      </c>
      <c r="L466" t="str">
        <f>HYPERLINK(".\links\KOG\AGAP002056-PA-KOG.txt","KOG")</f>
        <v>KOG</v>
      </c>
      <c r="M466">
        <v>0</v>
      </c>
      <c r="N466">
        <v>98.7</v>
      </c>
    </row>
    <row r="467" spans="1:14" x14ac:dyDescent="0.25">
      <c r="A467" t="s">
        <v>3933</v>
      </c>
      <c r="B467" t="s">
        <v>3933</v>
      </c>
      <c r="C467">
        <v>-0.61143499999999995</v>
      </c>
      <c r="D467">
        <v>-0.77892700000000004</v>
      </c>
      <c r="E467">
        <v>-0.94174400000000003</v>
      </c>
      <c r="F467">
        <v>-1.13757</v>
      </c>
      <c r="G467">
        <v>-0.91258700000000004</v>
      </c>
      <c r="H467">
        <v>-1.36209</v>
      </c>
      <c r="I467" t="s">
        <v>3934</v>
      </c>
      <c r="J467" s="4" t="s">
        <v>3935</v>
      </c>
      <c r="K467" t="s">
        <v>3936</v>
      </c>
      <c r="L467" t="str">
        <f>HYPERLINK(".\links\KOG\AGAP006422-PA-KOG.txt","KOG")</f>
        <v>KOG</v>
      </c>
      <c r="M467">
        <v>0</v>
      </c>
      <c r="N467">
        <v>103</v>
      </c>
    </row>
    <row r="468" spans="1:14" x14ac:dyDescent="0.25">
      <c r="A468" t="s">
        <v>2643</v>
      </c>
      <c r="B468" t="s">
        <v>2643</v>
      </c>
      <c r="C468">
        <v>0.76555399999999996</v>
      </c>
      <c r="D468">
        <v>0.52110900000000004</v>
      </c>
      <c r="E468" t="s">
        <v>31</v>
      </c>
      <c r="F468">
        <v>1.7273799999999999</v>
      </c>
      <c r="G468">
        <v>1.44421</v>
      </c>
      <c r="H468">
        <v>0.39845399999999997</v>
      </c>
      <c r="I468" t="s">
        <v>19</v>
      </c>
      <c r="J468" s="4" t="s">
        <v>2644</v>
      </c>
      <c r="K468" t="s">
        <v>2645</v>
      </c>
      <c r="L468" t="str">
        <f>HYPERLINK(".\links\CDD\AGAP003995-PA-CDD.txt","CDD")</f>
        <v>CDD</v>
      </c>
      <c r="M468">
        <v>0</v>
      </c>
      <c r="N468">
        <v>101.6</v>
      </c>
    </row>
    <row r="469" spans="1:14" x14ac:dyDescent="0.25">
      <c r="A469" t="s">
        <v>5070</v>
      </c>
      <c r="B469" t="s">
        <v>5070</v>
      </c>
      <c r="C469">
        <v>-2.3891100000000001</v>
      </c>
      <c r="D469">
        <v>-2.0527899999999999</v>
      </c>
      <c r="E469">
        <v>-2.4418700000000002</v>
      </c>
      <c r="F469">
        <v>-2.0242300000000002</v>
      </c>
      <c r="G469">
        <v>-1.71068</v>
      </c>
      <c r="H469">
        <v>-1.51864</v>
      </c>
      <c r="I469" t="s">
        <v>5071</v>
      </c>
      <c r="J469" s="4" t="s">
        <v>5072</v>
      </c>
      <c r="K469" t="s">
        <v>5073</v>
      </c>
      <c r="L469" t="str">
        <f>HYPERLINK(".\links\KOG\AGAP008584-PA-KOG.txt","KOG")</f>
        <v>KOG</v>
      </c>
      <c r="M469">
        <v>0</v>
      </c>
      <c r="N469">
        <v>86.1</v>
      </c>
    </row>
    <row r="470" spans="1:14" x14ac:dyDescent="0.25">
      <c r="A470" t="s">
        <v>581</v>
      </c>
      <c r="B470" t="s">
        <v>581</v>
      </c>
      <c r="C470">
        <v>1.9144699999999999</v>
      </c>
      <c r="D470">
        <v>2.0663299999999998</v>
      </c>
      <c r="E470">
        <v>1.6230800000000001</v>
      </c>
      <c r="F470">
        <v>2.1280399999999999</v>
      </c>
      <c r="G470">
        <v>2.2618999999999998</v>
      </c>
      <c r="H470">
        <v>2.1034099999999998</v>
      </c>
      <c r="I470" t="s">
        <v>582</v>
      </c>
      <c r="J470" s="4" t="s">
        <v>583</v>
      </c>
      <c r="K470" t="s">
        <v>584</v>
      </c>
      <c r="L470" t="str">
        <f>HYPERLINK(".\links\KOG\AGAP000862-PA-KOG.txt","KOG")</f>
        <v>KOG</v>
      </c>
      <c r="M470">
        <v>0</v>
      </c>
      <c r="N470">
        <v>81.400000000000006</v>
      </c>
    </row>
    <row r="471" spans="1:14" x14ac:dyDescent="0.25">
      <c r="A471" t="s">
        <v>3558</v>
      </c>
      <c r="B471" t="s">
        <v>3558</v>
      </c>
      <c r="C471">
        <v>2.2519800000000001</v>
      </c>
      <c r="D471">
        <v>2.6106699999999998</v>
      </c>
      <c r="E471">
        <v>2.5186899999999999</v>
      </c>
      <c r="F471">
        <v>2.4777</v>
      </c>
      <c r="G471">
        <v>2.5342500000000001</v>
      </c>
      <c r="H471">
        <v>2.4211900000000002</v>
      </c>
      <c r="I471" t="s">
        <v>3559</v>
      </c>
      <c r="J471" s="4" t="s">
        <v>3560</v>
      </c>
      <c r="K471" t="s">
        <v>140</v>
      </c>
      <c r="L471" t="str">
        <f>HYPERLINK(".\links\REFSEQ-INVERTEBRATE\AGAP005581-PA-REFSEQ-INVERTEBRATE.txt","REFSEQ-INVERTEBRATE")</f>
        <v>REFSEQ-INVERTEBRATE</v>
      </c>
      <c r="M471">
        <v>0</v>
      </c>
      <c r="N471">
        <v>100.9</v>
      </c>
    </row>
    <row r="472" spans="1:14" x14ac:dyDescent="0.25">
      <c r="A472" t="s">
        <v>987</v>
      </c>
      <c r="B472" t="s">
        <v>988</v>
      </c>
      <c r="C472">
        <v>0.71286000000000005</v>
      </c>
      <c r="D472">
        <v>0.73546599999999995</v>
      </c>
      <c r="E472">
        <v>0.95744499999999999</v>
      </c>
      <c r="F472">
        <v>0.63097000000000003</v>
      </c>
      <c r="G472">
        <v>0.68845999999999996</v>
      </c>
      <c r="H472">
        <v>0.60113399999999995</v>
      </c>
      <c r="I472" t="s">
        <v>989</v>
      </c>
      <c r="J472" s="4" t="s">
        <v>990</v>
      </c>
      <c r="K472" t="s">
        <v>140</v>
      </c>
      <c r="L472" t="str">
        <f>HYPERLINK(".\links\KOG\AGAP001446-PB-KOG.txt","KOG")</f>
        <v>KOG</v>
      </c>
      <c r="M472">
        <v>0</v>
      </c>
      <c r="N472">
        <v>93.1</v>
      </c>
    </row>
    <row r="473" spans="1:14" x14ac:dyDescent="0.25">
      <c r="A473" t="s">
        <v>2856</v>
      </c>
      <c r="B473" t="s">
        <v>2856</v>
      </c>
      <c r="C473">
        <v>4.7457000000000003</v>
      </c>
      <c r="D473">
        <v>4.9039799999999998</v>
      </c>
      <c r="E473">
        <v>4.95235</v>
      </c>
      <c r="F473">
        <v>4.9615999999999998</v>
      </c>
      <c r="G473">
        <v>4.5865</v>
      </c>
      <c r="H473">
        <v>4.91608</v>
      </c>
      <c r="I473" t="s">
        <v>2857</v>
      </c>
      <c r="J473" s="4" t="s">
        <v>2858</v>
      </c>
      <c r="K473" t="s">
        <v>140</v>
      </c>
      <c r="L473" t="str">
        <f>HYPERLINK(".\links\KOG\AGAP004396-PA-KOG.txt","KOG")</f>
        <v>KOG</v>
      </c>
      <c r="M473">
        <v>0</v>
      </c>
      <c r="N473">
        <v>99.3</v>
      </c>
    </row>
    <row r="474" spans="1:14" x14ac:dyDescent="0.25">
      <c r="A474" t="s">
        <v>4335</v>
      </c>
      <c r="B474" t="s">
        <v>4335</v>
      </c>
      <c r="C474">
        <v>2.0087999999999999</v>
      </c>
      <c r="D474">
        <v>1.8258799999999999</v>
      </c>
      <c r="E474">
        <v>1.7883199999999999</v>
      </c>
      <c r="F474">
        <v>1.9513</v>
      </c>
      <c r="G474">
        <v>1.9529000000000001</v>
      </c>
      <c r="H474">
        <v>1.8512</v>
      </c>
      <c r="I474" t="s">
        <v>4336</v>
      </c>
      <c r="J474" s="4" t="s">
        <v>4337</v>
      </c>
      <c r="K474" t="s">
        <v>140</v>
      </c>
      <c r="L474" t="str">
        <f>HYPERLINK(".\links\KOG\AGAP007258-PA-KOG.txt","KOG")</f>
        <v>KOG</v>
      </c>
      <c r="M474">
        <v>9.9999999999999992E-72</v>
      </c>
      <c r="N474">
        <v>107</v>
      </c>
    </row>
    <row r="475" spans="1:14" x14ac:dyDescent="0.25">
      <c r="A475" t="s">
        <v>4664</v>
      </c>
      <c r="B475" t="s">
        <v>4665</v>
      </c>
      <c r="C475">
        <v>6.4243499999999996</v>
      </c>
      <c r="D475">
        <v>5.9961200000000003</v>
      </c>
      <c r="E475">
        <v>6.0868399999999996</v>
      </c>
      <c r="F475">
        <v>6.0341300000000002</v>
      </c>
      <c r="G475">
        <v>6.0565899999999999</v>
      </c>
      <c r="H475">
        <v>5.8982999999999999</v>
      </c>
      <c r="I475" t="s">
        <v>4336</v>
      </c>
      <c r="J475" s="4" t="s">
        <v>4666</v>
      </c>
      <c r="K475" t="s">
        <v>140</v>
      </c>
      <c r="L475" t="str">
        <f>HYPERLINK(".\links\CDD\AGAP007852-PB-CDD.txt","CDD")</f>
        <v>CDD</v>
      </c>
      <c r="M475">
        <v>0</v>
      </c>
      <c r="N475">
        <v>100.1</v>
      </c>
    </row>
    <row r="476" spans="1:14" x14ac:dyDescent="0.25">
      <c r="A476" t="s">
        <v>1294</v>
      </c>
      <c r="B476" t="s">
        <v>1294</v>
      </c>
      <c r="C476">
        <v>-0.78967900000000002</v>
      </c>
      <c r="D476">
        <v>-0.86536599999999997</v>
      </c>
      <c r="E476">
        <v>-0.54025800000000002</v>
      </c>
      <c r="F476">
        <v>-1.1778</v>
      </c>
      <c r="G476">
        <v>-1.11694</v>
      </c>
      <c r="H476">
        <v>-0.27072600000000002</v>
      </c>
      <c r="I476" t="s">
        <v>19</v>
      </c>
      <c r="J476" s="4" t="s">
        <v>1295</v>
      </c>
      <c r="K476" t="s">
        <v>140</v>
      </c>
      <c r="L476" t="str">
        <f>HYPERLINK(".\links\REFSEQ-INVERTEBRATE\AGAP001942-PA-REFSEQ-INVERTEBRATE.txt","REFSEQ-INVERTEBRATE")</f>
        <v>REFSEQ-INVERTEBRATE</v>
      </c>
      <c r="M476">
        <v>9.9999999999999996E-83</v>
      </c>
      <c r="N476">
        <v>104.6</v>
      </c>
    </row>
    <row r="477" spans="1:14" x14ac:dyDescent="0.25">
      <c r="A477" t="s">
        <v>5800</v>
      </c>
      <c r="B477" t="s">
        <v>5800</v>
      </c>
      <c r="C477">
        <v>-1.3221700000000001</v>
      </c>
      <c r="D477" t="s">
        <v>31</v>
      </c>
      <c r="E477">
        <v>-1.16655</v>
      </c>
      <c r="F477">
        <v>-1.69146</v>
      </c>
      <c r="G477">
        <v>-2.5889600000000002</v>
      </c>
      <c r="H477">
        <v>-2.7747799999999998</v>
      </c>
      <c r="I477" t="s">
        <v>5801</v>
      </c>
      <c r="J477" s="4" t="s">
        <v>5800</v>
      </c>
      <c r="K477" t="s">
        <v>140</v>
      </c>
      <c r="L477" t="str">
        <f>HYPERLINK(".\links\REFSEQ-INVERTEBRATE\AGAP009926-PA-REFSEQ-INVERTEBRATE.txt","REFSEQ-INVERTEBRATE")</f>
        <v>REFSEQ-INVERTEBRATE</v>
      </c>
      <c r="M477">
        <v>0</v>
      </c>
      <c r="N477">
        <v>100</v>
      </c>
    </row>
    <row r="478" spans="1:14" x14ac:dyDescent="0.25">
      <c r="A478" t="s">
        <v>4035</v>
      </c>
      <c r="B478" t="s">
        <v>4035</v>
      </c>
      <c r="C478">
        <v>-0.46959699999999999</v>
      </c>
      <c r="D478">
        <v>-0.18235399999999999</v>
      </c>
      <c r="E478">
        <v>-0.57085600000000003</v>
      </c>
      <c r="F478">
        <v>-0.34065600000000001</v>
      </c>
      <c r="G478">
        <v>-0.73370800000000003</v>
      </c>
      <c r="H478">
        <v>-0.33316099999999998</v>
      </c>
      <c r="I478" t="s">
        <v>4036</v>
      </c>
      <c r="J478" s="4" t="s">
        <v>4037</v>
      </c>
      <c r="K478" t="s">
        <v>140</v>
      </c>
      <c r="L478" t="str">
        <f>HYPERLINK(".\links\KOG\AGAP006646-PA-KOG.txt","KOG")</f>
        <v>KOG</v>
      </c>
      <c r="M478">
        <v>0</v>
      </c>
      <c r="N478">
        <v>96.5</v>
      </c>
    </row>
    <row r="479" spans="1:14" x14ac:dyDescent="0.25">
      <c r="A479" t="s">
        <v>2845</v>
      </c>
      <c r="B479" t="s">
        <v>2845</v>
      </c>
      <c r="C479">
        <v>3.6840000000000002</v>
      </c>
      <c r="D479">
        <v>3.7089099999999999</v>
      </c>
      <c r="E479">
        <v>3.59246</v>
      </c>
      <c r="F479">
        <v>3.8216700000000001</v>
      </c>
      <c r="G479">
        <v>3.8889800000000001</v>
      </c>
      <c r="H479">
        <v>3.6637</v>
      </c>
      <c r="I479" t="s">
        <v>2846</v>
      </c>
      <c r="J479" s="4" t="s">
        <v>594</v>
      </c>
      <c r="K479" t="s">
        <v>140</v>
      </c>
      <c r="L479" t="str">
        <f>HYPERLINK(".\links\KOG\AGAP004366-PA-KOG.txt","KOG")</f>
        <v>KOG</v>
      </c>
      <c r="M479">
        <v>4.9999999999999996E-41</v>
      </c>
      <c r="N479">
        <v>86</v>
      </c>
    </row>
    <row r="480" spans="1:14" x14ac:dyDescent="0.25">
      <c r="A480" t="s">
        <v>2368</v>
      </c>
      <c r="B480" t="s">
        <v>2368</v>
      </c>
      <c r="C480">
        <v>-0.47197299999999998</v>
      </c>
      <c r="D480">
        <v>-0.283169</v>
      </c>
      <c r="E480">
        <v>-0.66862299999999997</v>
      </c>
      <c r="F480">
        <v>-0.42075499999999999</v>
      </c>
      <c r="G480">
        <v>-0.16744899999999999</v>
      </c>
      <c r="H480">
        <v>-0.66959900000000006</v>
      </c>
      <c r="I480" t="s">
        <v>2369</v>
      </c>
      <c r="J480" s="4" t="s">
        <v>594</v>
      </c>
      <c r="K480" t="s">
        <v>140</v>
      </c>
      <c r="L480" t="str">
        <f>HYPERLINK(".\links\KOG\AGAP003578-PA-KOG.txt","KOG")</f>
        <v>KOG</v>
      </c>
      <c r="M480">
        <v>0</v>
      </c>
      <c r="N480">
        <v>97</v>
      </c>
    </row>
    <row r="481" spans="1:14" x14ac:dyDescent="0.25">
      <c r="A481" t="s">
        <v>2428</v>
      </c>
      <c r="B481" t="s">
        <v>2429</v>
      </c>
      <c r="C481">
        <v>2.9180899999999999</v>
      </c>
      <c r="D481">
        <v>3.0202399999999998</v>
      </c>
      <c r="E481">
        <v>2.9088099999999999</v>
      </c>
      <c r="F481">
        <v>3.0059499999999999</v>
      </c>
      <c r="G481">
        <v>3.1526800000000001</v>
      </c>
      <c r="H481">
        <v>2.8292899999999999</v>
      </c>
      <c r="I481" t="s">
        <v>2369</v>
      </c>
      <c r="J481" s="4" t="s">
        <v>594</v>
      </c>
      <c r="K481" t="s">
        <v>140</v>
      </c>
      <c r="L481" t="str">
        <f>HYPERLINK(".\links\KOG\AGAP003652-PB-KOG.txt","KOG")</f>
        <v>KOG</v>
      </c>
      <c r="M481">
        <v>0</v>
      </c>
      <c r="N481">
        <v>94.2</v>
      </c>
    </row>
    <row r="482" spans="1:14" x14ac:dyDescent="0.25">
      <c r="A482" t="s">
        <v>592</v>
      </c>
      <c r="B482" t="s">
        <v>592</v>
      </c>
      <c r="C482">
        <v>1.61042</v>
      </c>
      <c r="D482">
        <v>1.7208000000000001</v>
      </c>
      <c r="E482">
        <v>1.5143</v>
      </c>
      <c r="F482">
        <v>1.6588499999999999</v>
      </c>
      <c r="G482">
        <v>1.7625599999999999</v>
      </c>
      <c r="H482">
        <v>1.6012900000000001</v>
      </c>
      <c r="I482" t="s">
        <v>593</v>
      </c>
      <c r="J482" s="4" t="s">
        <v>594</v>
      </c>
      <c r="K482" t="s">
        <v>140</v>
      </c>
      <c r="L482" t="str">
        <f>HYPERLINK(".\links\KOG\AGAP000881-PA-KOG.txt","KOG")</f>
        <v>KOG</v>
      </c>
      <c r="M482">
        <v>9.9999999999999994E-68</v>
      </c>
      <c r="N482">
        <v>97</v>
      </c>
    </row>
    <row r="483" spans="1:14" x14ac:dyDescent="0.25">
      <c r="A483" t="s">
        <v>5594</v>
      </c>
      <c r="B483" t="s">
        <v>5594</v>
      </c>
      <c r="C483">
        <v>-0.23811099999999999</v>
      </c>
      <c r="D483">
        <v>-0.16192100000000001</v>
      </c>
      <c r="E483">
        <v>-0.36426399999999998</v>
      </c>
      <c r="F483">
        <v>-2.3456600000000001E-2</v>
      </c>
      <c r="G483">
        <v>0.27773999999999999</v>
      </c>
      <c r="H483">
        <v>-0.20439199999999999</v>
      </c>
      <c r="I483" t="s">
        <v>5595</v>
      </c>
      <c r="J483" s="4" t="s">
        <v>594</v>
      </c>
      <c r="K483" t="s">
        <v>140</v>
      </c>
      <c r="L483" t="str">
        <f>HYPERLINK(".\links\KOG\AGAP009591-PA-KOG.txt","KOG")</f>
        <v>KOG</v>
      </c>
      <c r="M483">
        <v>0</v>
      </c>
      <c r="N483">
        <v>96</v>
      </c>
    </row>
    <row r="484" spans="1:14" x14ac:dyDescent="0.25">
      <c r="A484" t="s">
        <v>3783</v>
      </c>
      <c r="B484" t="s">
        <v>3783</v>
      </c>
      <c r="C484">
        <v>3.1985399999999999</v>
      </c>
      <c r="D484">
        <v>3.2586499999999998</v>
      </c>
      <c r="E484">
        <v>3.2090800000000002</v>
      </c>
      <c r="F484">
        <v>3.2400500000000001</v>
      </c>
      <c r="G484">
        <v>3.4051200000000001</v>
      </c>
      <c r="H484">
        <v>3.1683500000000002</v>
      </c>
      <c r="I484" t="s">
        <v>3784</v>
      </c>
      <c r="J484" s="4" t="s">
        <v>3785</v>
      </c>
      <c r="K484" t="s">
        <v>140</v>
      </c>
      <c r="L484" t="str">
        <f>HYPERLINK(".\links\KOG\AGAP006096-PA-KOG.txt","KOG")</f>
        <v>KOG</v>
      </c>
      <c r="M484">
        <v>0</v>
      </c>
      <c r="N484">
        <v>95.7</v>
      </c>
    </row>
    <row r="485" spans="1:14" x14ac:dyDescent="0.25">
      <c r="A485" t="s">
        <v>6267</v>
      </c>
      <c r="B485" t="s">
        <v>6267</v>
      </c>
      <c r="C485">
        <v>-0.130741</v>
      </c>
      <c r="D485">
        <v>-0.14772199999999999</v>
      </c>
      <c r="E485">
        <v>0.36216399999999999</v>
      </c>
      <c r="F485">
        <v>0.11376</v>
      </c>
      <c r="G485">
        <v>0.157641</v>
      </c>
      <c r="H485">
        <v>-0.16423099999999999</v>
      </c>
      <c r="I485" t="s">
        <v>6268</v>
      </c>
      <c r="J485" s="4" t="s">
        <v>6269</v>
      </c>
      <c r="K485" t="s">
        <v>140</v>
      </c>
      <c r="L485" t="str">
        <f>HYPERLINK(".\links\REFSEQ-INVERTEBRATE\AGAP010842-PA-REFSEQ-INVERTEBRATE.txt","REFSEQ-INVERTEBRATE")</f>
        <v>REFSEQ-INVERTEBRATE</v>
      </c>
      <c r="M485">
        <v>0</v>
      </c>
      <c r="N485">
        <v>92.9</v>
      </c>
    </row>
    <row r="486" spans="1:14" x14ac:dyDescent="0.25">
      <c r="A486" t="s">
        <v>3023</v>
      </c>
      <c r="B486" t="s">
        <v>3023</v>
      </c>
      <c r="C486">
        <v>-0.97625200000000001</v>
      </c>
      <c r="D486">
        <v>-0.79496</v>
      </c>
      <c r="E486">
        <v>-0.81908800000000004</v>
      </c>
      <c r="F486">
        <v>-0.78437199999999996</v>
      </c>
      <c r="G486">
        <v>-0.49441099999999999</v>
      </c>
      <c r="H486">
        <v>-1.19719</v>
      </c>
      <c r="I486" t="s">
        <v>3024</v>
      </c>
      <c r="J486" s="4" t="s">
        <v>3025</v>
      </c>
      <c r="K486" t="s">
        <v>140</v>
      </c>
      <c r="L486" t="str">
        <f>HYPERLINK(".\links\REFSEQ-INVERTEBRATE\AGAP004641-PA-REFSEQ-INVERTEBRATE.txt","REFSEQ-INVERTEBRATE")</f>
        <v>REFSEQ-INVERTEBRATE</v>
      </c>
      <c r="M486">
        <v>0</v>
      </c>
      <c r="N486">
        <v>91.3</v>
      </c>
    </row>
    <row r="487" spans="1:14" x14ac:dyDescent="0.25">
      <c r="A487" t="s">
        <v>4113</v>
      </c>
      <c r="B487" t="s">
        <v>4113</v>
      </c>
      <c r="C487">
        <v>2.6067100000000001</v>
      </c>
      <c r="D487">
        <v>3.1383399999999999</v>
      </c>
      <c r="E487">
        <v>2.9607000000000001</v>
      </c>
      <c r="F487">
        <v>2.83948</v>
      </c>
      <c r="G487">
        <v>3.33439</v>
      </c>
      <c r="H487">
        <v>2.7765</v>
      </c>
      <c r="I487" t="s">
        <v>4114</v>
      </c>
      <c r="J487" s="4" t="s">
        <v>4115</v>
      </c>
      <c r="K487" t="s">
        <v>140</v>
      </c>
      <c r="L487" t="str">
        <f>HYPERLINK(".\links\REFSEQ-INVERTEBRATE\AGAP006879-PA-REFSEQ-INVERTEBRATE.txt","REFSEQ-INVERTEBRATE")</f>
        <v>REFSEQ-INVERTEBRATE</v>
      </c>
      <c r="M487">
        <v>3.9999999999999997E-34</v>
      </c>
      <c r="N487">
        <v>100</v>
      </c>
    </row>
    <row r="488" spans="1:14" x14ac:dyDescent="0.25">
      <c r="A488" t="s">
        <v>5916</v>
      </c>
      <c r="B488" t="s">
        <v>5917</v>
      </c>
      <c r="C488">
        <v>3.4687299999999999</v>
      </c>
      <c r="D488">
        <v>3.6974499999999999</v>
      </c>
      <c r="E488">
        <v>3.9925899999999999</v>
      </c>
      <c r="F488">
        <v>3.0110700000000001</v>
      </c>
      <c r="G488">
        <v>3.5257000000000001</v>
      </c>
      <c r="H488">
        <v>3.73082</v>
      </c>
      <c r="I488" t="s">
        <v>5918</v>
      </c>
      <c r="J488" s="4" t="s">
        <v>5919</v>
      </c>
      <c r="K488" t="s">
        <v>140</v>
      </c>
      <c r="L488" t="str">
        <f>HYPERLINK(".\links\KOG\AGAP010156-PA-KOG.txt","KOG")</f>
        <v>KOG</v>
      </c>
      <c r="M488">
        <v>0</v>
      </c>
      <c r="N488">
        <v>100.1</v>
      </c>
    </row>
    <row r="489" spans="1:14" x14ac:dyDescent="0.25">
      <c r="A489" t="s">
        <v>1896</v>
      </c>
      <c r="B489" t="s">
        <v>1896</v>
      </c>
      <c r="C489">
        <v>-0.25582500000000002</v>
      </c>
      <c r="D489">
        <v>-7.2948499999999999E-2</v>
      </c>
      <c r="E489">
        <v>-0.15115899999999999</v>
      </c>
      <c r="F489">
        <v>7.4274099999999996E-2</v>
      </c>
      <c r="G489">
        <v>-0.28221400000000002</v>
      </c>
      <c r="H489">
        <v>3.4092900000000002E-2</v>
      </c>
      <c r="I489" t="s">
        <v>1897</v>
      </c>
      <c r="J489" s="4" t="s">
        <v>1898</v>
      </c>
      <c r="K489" t="s">
        <v>140</v>
      </c>
      <c r="L489" t="str">
        <f>HYPERLINK(".\links\REFSEQ-INVERTEBRATE\AGAP002906-PA-REFSEQ-INVERTEBRATE.txt","REFSEQ-INVERTEBRATE")</f>
        <v>REFSEQ-INVERTEBRATE</v>
      </c>
      <c r="M489">
        <v>0</v>
      </c>
      <c r="N489">
        <v>104.2</v>
      </c>
    </row>
    <row r="490" spans="1:14" x14ac:dyDescent="0.25">
      <c r="A490" t="s">
        <v>2919</v>
      </c>
      <c r="B490" t="s">
        <v>2919</v>
      </c>
      <c r="C490">
        <v>0.66158499999999998</v>
      </c>
      <c r="D490">
        <v>1.03216</v>
      </c>
      <c r="E490">
        <v>0.95673799999999998</v>
      </c>
      <c r="F490">
        <v>0.63970899999999997</v>
      </c>
      <c r="G490">
        <v>1.2018800000000001</v>
      </c>
      <c r="H490">
        <v>0.89012100000000005</v>
      </c>
      <c r="I490" t="s">
        <v>2920</v>
      </c>
      <c r="J490" s="4" t="s">
        <v>2921</v>
      </c>
      <c r="K490" t="s">
        <v>140</v>
      </c>
      <c r="L490" t="str">
        <f>HYPERLINK(".\links\NR-LIGHT\AGAP004484-PA-NR-LIGHT.txt","NR-LIGHT")</f>
        <v>NR-LIGHT</v>
      </c>
      <c r="M490">
        <v>2E-70</v>
      </c>
      <c r="N490">
        <v>100</v>
      </c>
    </row>
    <row r="491" spans="1:14" x14ac:dyDescent="0.25">
      <c r="A491" t="s">
        <v>6760</v>
      </c>
      <c r="B491" t="s">
        <v>6760</v>
      </c>
      <c r="C491">
        <v>4.6762800000000002</v>
      </c>
      <c r="D491">
        <v>4.5784900000000004</v>
      </c>
      <c r="E491">
        <v>4.6098600000000003</v>
      </c>
      <c r="F491">
        <v>4.74831</v>
      </c>
      <c r="G491">
        <v>4.8998699999999999</v>
      </c>
      <c r="H491">
        <v>4.7272499999999997</v>
      </c>
      <c r="I491" t="s">
        <v>6761</v>
      </c>
      <c r="J491" s="4" t="s">
        <v>6761</v>
      </c>
      <c r="K491" t="s">
        <v>140</v>
      </c>
      <c r="L491" t="str">
        <f>HYPERLINK(".\links\KOG\AGAP012048-PA-KOG.txt","KOG")</f>
        <v>KOG</v>
      </c>
      <c r="M491">
        <v>0</v>
      </c>
      <c r="N491">
        <v>97</v>
      </c>
    </row>
    <row r="492" spans="1:14" x14ac:dyDescent="0.25">
      <c r="A492" t="s">
        <v>7355</v>
      </c>
      <c r="B492" t="s">
        <v>7355</v>
      </c>
      <c r="C492">
        <v>0.15725900000000001</v>
      </c>
      <c r="D492">
        <v>0.33224700000000001</v>
      </c>
      <c r="E492">
        <v>0.205591</v>
      </c>
      <c r="F492">
        <v>0.17839099999999999</v>
      </c>
      <c r="G492">
        <v>0.29982300000000001</v>
      </c>
      <c r="H492">
        <v>0.31774400000000003</v>
      </c>
      <c r="I492" t="s">
        <v>7356</v>
      </c>
      <c r="J492" s="4" t="s">
        <v>7357</v>
      </c>
      <c r="K492" t="s">
        <v>140</v>
      </c>
      <c r="L492" t="str">
        <f>HYPERLINK(".\links\KOG\AGAP029760-PA-KOG.txt","KOG")</f>
        <v>KOG</v>
      </c>
      <c r="M492">
        <v>0</v>
      </c>
      <c r="N492">
        <v>110.1</v>
      </c>
    </row>
    <row r="493" spans="1:14" x14ac:dyDescent="0.25">
      <c r="A493" t="s">
        <v>570</v>
      </c>
      <c r="B493" t="s">
        <v>570</v>
      </c>
      <c r="C493">
        <v>-1.48861</v>
      </c>
      <c r="D493" t="s">
        <v>31</v>
      </c>
      <c r="E493">
        <v>-1.45024</v>
      </c>
      <c r="F493">
        <v>-1.07176</v>
      </c>
      <c r="G493">
        <v>-1.0482400000000001</v>
      </c>
      <c r="H493">
        <v>-1.67005</v>
      </c>
      <c r="I493" t="s">
        <v>571</v>
      </c>
      <c r="J493" s="4" t="s">
        <v>572</v>
      </c>
      <c r="K493" t="s">
        <v>140</v>
      </c>
      <c r="L493" t="str">
        <f>HYPERLINK(".\links\REFSEQ-INVERTEBRATE\AGAP000842-PA-REFSEQ-INVERTEBRATE.txt","REFSEQ-INVERTEBRATE")</f>
        <v>REFSEQ-INVERTEBRATE</v>
      </c>
      <c r="M493">
        <v>0</v>
      </c>
      <c r="N493">
        <v>91.1</v>
      </c>
    </row>
    <row r="494" spans="1:14" x14ac:dyDescent="0.25">
      <c r="A494" t="s">
        <v>1216</v>
      </c>
      <c r="B494" t="s">
        <v>1217</v>
      </c>
      <c r="C494">
        <v>-0.45690199999999997</v>
      </c>
      <c r="D494">
        <v>-0.830986</v>
      </c>
      <c r="E494">
        <v>-0.83921100000000004</v>
      </c>
      <c r="F494">
        <v>-0.702627</v>
      </c>
      <c r="G494">
        <v>-0.57150400000000001</v>
      </c>
      <c r="H494">
        <v>-0.70172800000000002</v>
      </c>
      <c r="I494" t="s">
        <v>1218</v>
      </c>
      <c r="J494" s="4" t="s">
        <v>1219</v>
      </c>
      <c r="K494" t="s">
        <v>140</v>
      </c>
      <c r="L494" t="str">
        <f>HYPERLINK(".\links\REFSEQ-INVERTEBRATE\AGAP001802-PB-REFSEQ-INVERTEBRATE.txt","REFSEQ-INVERTEBRATE")</f>
        <v>REFSEQ-INVERTEBRATE</v>
      </c>
      <c r="M494">
        <v>0</v>
      </c>
      <c r="N494">
        <v>100</v>
      </c>
    </row>
    <row r="495" spans="1:14" x14ac:dyDescent="0.25">
      <c r="A495" t="s">
        <v>4716</v>
      </c>
      <c r="B495" t="s">
        <v>4716</v>
      </c>
      <c r="C495">
        <v>-0.97662700000000002</v>
      </c>
      <c r="D495" t="s">
        <v>31</v>
      </c>
      <c r="E495" t="s">
        <v>31</v>
      </c>
      <c r="F495">
        <v>-1.0358700000000001</v>
      </c>
      <c r="G495">
        <v>-0.64854699999999998</v>
      </c>
      <c r="H495">
        <v>-0.62589399999999995</v>
      </c>
      <c r="I495" t="s">
        <v>4717</v>
      </c>
      <c r="J495" s="4" t="s">
        <v>4718</v>
      </c>
      <c r="K495" t="s">
        <v>140</v>
      </c>
      <c r="L495" t="str">
        <f>HYPERLINK(".\links\REFSEQ-INVERTEBRATE\AGAP007922-PA-REFSEQ-INVERTEBRATE.txt","REFSEQ-INVERTEBRATE")</f>
        <v>REFSEQ-INVERTEBRATE</v>
      </c>
      <c r="M495">
        <v>2.9999999999999999E-48</v>
      </c>
      <c r="N495">
        <v>93.8</v>
      </c>
    </row>
    <row r="496" spans="1:14" x14ac:dyDescent="0.25">
      <c r="A496" t="s">
        <v>6447</v>
      </c>
      <c r="B496" t="s">
        <v>6447</v>
      </c>
      <c r="C496">
        <v>0.71688499999999999</v>
      </c>
      <c r="D496">
        <v>1.0305</v>
      </c>
      <c r="E496">
        <v>0.96933199999999997</v>
      </c>
      <c r="F496">
        <v>0.67084299999999997</v>
      </c>
      <c r="G496">
        <v>0.58981799999999995</v>
      </c>
      <c r="H496">
        <v>0.73441000000000001</v>
      </c>
      <c r="I496" t="s">
        <v>6448</v>
      </c>
      <c r="J496" s="4" t="s">
        <v>6449</v>
      </c>
      <c r="K496" t="s">
        <v>140</v>
      </c>
      <c r="L496" t="str">
        <f>HYPERLINK(".\links\CDD\AGAP011300-PA-CDD.txt","CDD")</f>
        <v>CDD</v>
      </c>
      <c r="M496">
        <v>3.0000000000000001E-92</v>
      </c>
      <c r="N496">
        <v>110.6</v>
      </c>
    </row>
    <row r="497" spans="1:14" x14ac:dyDescent="0.25">
      <c r="A497" t="s">
        <v>5573</v>
      </c>
      <c r="B497" t="s">
        <v>5573</v>
      </c>
      <c r="C497">
        <v>0.66359100000000004</v>
      </c>
      <c r="D497">
        <v>1.51444</v>
      </c>
      <c r="E497">
        <v>1.29318</v>
      </c>
      <c r="F497">
        <v>0.84209800000000001</v>
      </c>
      <c r="G497">
        <v>1.3055600000000001</v>
      </c>
      <c r="H497">
        <v>1.13845</v>
      </c>
      <c r="I497" t="s">
        <v>5574</v>
      </c>
      <c r="J497" s="4" t="s">
        <v>5575</v>
      </c>
      <c r="K497" t="s">
        <v>140</v>
      </c>
      <c r="L497" t="str">
        <f>HYPERLINK(".\links\KOG\AGAP009537-PA-KOG.txt","KOG")</f>
        <v>KOG</v>
      </c>
      <c r="M497">
        <v>5.9999999999999998E-48</v>
      </c>
      <c r="N497">
        <v>98.1</v>
      </c>
    </row>
    <row r="498" spans="1:14" x14ac:dyDescent="0.25">
      <c r="A498" t="s">
        <v>5171</v>
      </c>
      <c r="B498" t="s">
        <v>5171</v>
      </c>
      <c r="C498">
        <v>-0.72557799999999995</v>
      </c>
      <c r="D498">
        <v>-0.55095300000000003</v>
      </c>
      <c r="E498">
        <v>-0.81724200000000002</v>
      </c>
      <c r="F498">
        <v>5.0470399999999999E-2</v>
      </c>
      <c r="G498">
        <v>-6.1701800000000001E-2</v>
      </c>
      <c r="H498">
        <v>0.101785</v>
      </c>
      <c r="I498" t="s">
        <v>19</v>
      </c>
      <c r="J498" s="4" t="s">
        <v>5172</v>
      </c>
      <c r="K498" t="s">
        <v>140</v>
      </c>
      <c r="L498" t="str">
        <f>HYPERLINK(".\links\KOG\AGAP008774-PA-KOG.txt","KOG")</f>
        <v>KOG</v>
      </c>
      <c r="M498">
        <v>3.9999999999999996E-93</v>
      </c>
      <c r="N498">
        <v>86.4</v>
      </c>
    </row>
    <row r="499" spans="1:14" x14ac:dyDescent="0.25">
      <c r="A499" t="s">
        <v>5154</v>
      </c>
      <c r="B499" t="s">
        <v>5155</v>
      </c>
      <c r="C499">
        <v>6.4433100000000003</v>
      </c>
      <c r="D499">
        <v>6.7725799999999996</v>
      </c>
      <c r="E499">
        <v>6.8207199999999997</v>
      </c>
      <c r="F499">
        <v>6.6243699999999999</v>
      </c>
      <c r="G499">
        <v>6.74491</v>
      </c>
      <c r="H499">
        <v>6.4611400000000003</v>
      </c>
      <c r="I499" t="s">
        <v>5156</v>
      </c>
      <c r="J499" s="4" t="s">
        <v>5157</v>
      </c>
      <c r="K499" t="s">
        <v>140</v>
      </c>
      <c r="L499" t="str">
        <f>HYPERLINK(".\links\PFAM\AGAP008727-PF-PFAM.txt","PFAM")</f>
        <v>PFAM</v>
      </c>
      <c r="M499">
        <v>9.9999999999999999E-56</v>
      </c>
      <c r="N499">
        <v>100</v>
      </c>
    </row>
    <row r="500" spans="1:14" x14ac:dyDescent="0.25">
      <c r="A500" t="s">
        <v>6383</v>
      </c>
      <c r="B500" t="s">
        <v>6383</v>
      </c>
      <c r="C500">
        <v>-0.88416499999999998</v>
      </c>
      <c r="D500">
        <v>0.27820800000000001</v>
      </c>
      <c r="E500" t="s">
        <v>31</v>
      </c>
      <c r="F500">
        <v>-0.70648</v>
      </c>
      <c r="G500">
        <v>7.3582599999999998E-2</v>
      </c>
      <c r="H500">
        <v>-0.255774</v>
      </c>
      <c r="I500" t="s">
        <v>6384</v>
      </c>
      <c r="J500" s="4" t="s">
        <v>6385</v>
      </c>
      <c r="K500" t="s">
        <v>140</v>
      </c>
      <c r="L500" t="str">
        <f>HYPERLINK(".\links\CDD\AGAP011159-PA-CDD.txt","CDD")</f>
        <v>CDD</v>
      </c>
      <c r="M500">
        <v>3E-51</v>
      </c>
      <c r="N500">
        <v>100.9</v>
      </c>
    </row>
    <row r="501" spans="1:14" x14ac:dyDescent="0.25">
      <c r="A501" t="s">
        <v>5151</v>
      </c>
      <c r="B501" t="s">
        <v>5151</v>
      </c>
      <c r="C501">
        <v>4.2190099999999999</v>
      </c>
      <c r="D501">
        <v>4.7168999999999999</v>
      </c>
      <c r="E501">
        <v>4.6070399999999996</v>
      </c>
      <c r="F501">
        <v>4.4524400000000002</v>
      </c>
      <c r="G501">
        <v>4.6842300000000003</v>
      </c>
      <c r="H501">
        <v>4.7005499999999998</v>
      </c>
      <c r="I501" t="s">
        <v>5152</v>
      </c>
      <c r="J501" s="4" t="s">
        <v>5153</v>
      </c>
      <c r="K501" t="s">
        <v>140</v>
      </c>
      <c r="L501" t="str">
        <f>HYPERLINK(".\links\KOG\AGAP008724-PA-KOG.txt","KOG")</f>
        <v>KOG</v>
      </c>
      <c r="M501">
        <v>7.9999999999999994E-40</v>
      </c>
      <c r="N501">
        <v>79.7</v>
      </c>
    </row>
    <row r="502" spans="1:14" x14ac:dyDescent="0.25">
      <c r="A502" t="s">
        <v>573</v>
      </c>
      <c r="B502" t="s">
        <v>573</v>
      </c>
      <c r="C502">
        <v>2.5501399999999999</v>
      </c>
      <c r="D502">
        <v>3.2234099999999999</v>
      </c>
      <c r="E502">
        <v>2.9690799999999999</v>
      </c>
      <c r="F502" t="s">
        <v>31</v>
      </c>
      <c r="G502">
        <v>3.20126</v>
      </c>
      <c r="H502">
        <v>3.0730900000000001</v>
      </c>
      <c r="I502" t="s">
        <v>574</v>
      </c>
      <c r="J502" s="4" t="s">
        <v>575</v>
      </c>
      <c r="K502" t="s">
        <v>140</v>
      </c>
      <c r="L502" t="str">
        <f>HYPERLINK(".\links\CDD\AGAP000851-PA-CDD.txt","CDD")</f>
        <v>CDD</v>
      </c>
      <c r="M502">
        <v>6.9999999999999997E-34</v>
      </c>
      <c r="N502">
        <v>96.5</v>
      </c>
    </row>
    <row r="503" spans="1:14" x14ac:dyDescent="0.25">
      <c r="A503" t="s">
        <v>4145</v>
      </c>
      <c r="B503" t="s">
        <v>4146</v>
      </c>
      <c r="C503">
        <v>3.68262</v>
      </c>
      <c r="D503">
        <v>3.75678</v>
      </c>
      <c r="E503">
        <v>3.8487800000000001</v>
      </c>
      <c r="F503">
        <v>4.0442400000000003</v>
      </c>
      <c r="G503">
        <v>4.0368300000000001</v>
      </c>
      <c r="H503">
        <v>3.9093800000000001</v>
      </c>
      <c r="I503" t="s">
        <v>4147</v>
      </c>
      <c r="J503" s="4" t="s">
        <v>4148</v>
      </c>
      <c r="K503" t="s">
        <v>140</v>
      </c>
      <c r="L503" t="str">
        <f>HYPERLINK(".\links\KOG\AGAP006936-PB-KOG.txt","KOG")</f>
        <v>KOG</v>
      </c>
      <c r="M503">
        <v>0</v>
      </c>
      <c r="N503">
        <v>91.9</v>
      </c>
    </row>
    <row r="504" spans="1:14" x14ac:dyDescent="0.25">
      <c r="A504" t="s">
        <v>381</v>
      </c>
      <c r="B504" t="s">
        <v>381</v>
      </c>
      <c r="C504">
        <v>2.5048699999999999</v>
      </c>
      <c r="D504">
        <v>2.5896300000000001</v>
      </c>
      <c r="E504">
        <v>2.4181599999999999</v>
      </c>
      <c r="F504">
        <v>2.4201899999999998</v>
      </c>
      <c r="G504">
        <v>2.3412600000000001</v>
      </c>
      <c r="H504">
        <v>2.34992</v>
      </c>
      <c r="I504" t="s">
        <v>382</v>
      </c>
      <c r="J504" s="4" t="s">
        <v>383</v>
      </c>
      <c r="K504" t="s">
        <v>140</v>
      </c>
      <c r="L504" t="str">
        <f>HYPERLINK(".\links\KOG\AGAP000549-PA-KOG.txt","KOG")</f>
        <v>KOG</v>
      </c>
      <c r="M504">
        <v>1E-42</v>
      </c>
      <c r="N504">
        <v>104</v>
      </c>
    </row>
    <row r="505" spans="1:14" x14ac:dyDescent="0.25">
      <c r="A505" t="s">
        <v>2675</v>
      </c>
      <c r="B505" t="s">
        <v>2676</v>
      </c>
      <c r="C505">
        <v>2.71949</v>
      </c>
      <c r="D505">
        <v>2.46923</v>
      </c>
      <c r="E505">
        <v>2.7916300000000001</v>
      </c>
      <c r="F505">
        <v>2.8644500000000002</v>
      </c>
      <c r="G505">
        <v>3.0740599999999998</v>
      </c>
      <c r="H505">
        <v>2.8517800000000002</v>
      </c>
      <c r="I505" t="s">
        <v>2677</v>
      </c>
      <c r="J505" s="4" t="s">
        <v>2678</v>
      </c>
      <c r="K505" t="s">
        <v>140</v>
      </c>
      <c r="L505" t="str">
        <f>HYPERLINK(".\links\KOG\AGAP004055-PB-KOG.txt","KOG")</f>
        <v>KOG</v>
      </c>
      <c r="M505">
        <v>1.9999999999999999E-36</v>
      </c>
      <c r="N505">
        <v>85.8</v>
      </c>
    </row>
    <row r="506" spans="1:14" x14ac:dyDescent="0.25">
      <c r="A506" t="s">
        <v>6434</v>
      </c>
      <c r="B506" t="s">
        <v>6434</v>
      </c>
      <c r="C506">
        <v>8.2624499999999994</v>
      </c>
      <c r="D506">
        <v>8.0712899999999994</v>
      </c>
      <c r="E506">
        <v>8.0358599999999996</v>
      </c>
      <c r="F506">
        <v>8.0831199999999992</v>
      </c>
      <c r="G506">
        <v>8.1755700000000004</v>
      </c>
      <c r="H506">
        <v>8.0941299999999998</v>
      </c>
      <c r="I506" t="s">
        <v>6435</v>
      </c>
      <c r="J506" s="4" t="s">
        <v>6436</v>
      </c>
      <c r="K506" t="s">
        <v>140</v>
      </c>
      <c r="L506" t="str">
        <f>HYPERLINK(".\links\REFSEQ-INVERTEBRATE\AGAP011286-PA-REFSEQ-INVERTEBRATE.txt","REFSEQ-INVERTEBRATE")</f>
        <v>REFSEQ-INVERTEBRATE</v>
      </c>
      <c r="M506">
        <v>0</v>
      </c>
      <c r="N506">
        <v>101.1</v>
      </c>
    </row>
    <row r="507" spans="1:14" x14ac:dyDescent="0.25">
      <c r="A507" t="s">
        <v>2665</v>
      </c>
      <c r="B507" t="s">
        <v>2665</v>
      </c>
      <c r="C507">
        <v>2.3313600000000001</v>
      </c>
      <c r="D507">
        <v>2.8265099999999999</v>
      </c>
      <c r="E507">
        <v>2.7403300000000002</v>
      </c>
      <c r="F507">
        <v>2.6493199999999999</v>
      </c>
      <c r="G507">
        <v>2.7911299999999999</v>
      </c>
      <c r="H507">
        <v>2.6101399999999999</v>
      </c>
      <c r="I507" t="s">
        <v>2666</v>
      </c>
      <c r="J507" s="4" t="s">
        <v>2667</v>
      </c>
      <c r="K507" t="s">
        <v>140</v>
      </c>
      <c r="L507" t="str">
        <f>HYPERLINK(".\links\KOG\AGAP004031-PA-KOG.txt","KOG")</f>
        <v>KOG</v>
      </c>
      <c r="M507">
        <v>0</v>
      </c>
      <c r="N507">
        <v>98.8</v>
      </c>
    </row>
    <row r="508" spans="1:14" x14ac:dyDescent="0.25">
      <c r="A508" t="s">
        <v>3026</v>
      </c>
      <c r="B508" t="s">
        <v>3026</v>
      </c>
      <c r="C508">
        <v>4.8687100000000001</v>
      </c>
      <c r="D508">
        <v>4.9009</v>
      </c>
      <c r="E508">
        <v>5.1254400000000002</v>
      </c>
      <c r="F508">
        <v>4.9734499999999997</v>
      </c>
      <c r="G508">
        <v>4.9352200000000002</v>
      </c>
      <c r="H508">
        <v>4.7695999999999996</v>
      </c>
      <c r="I508" t="s">
        <v>3027</v>
      </c>
      <c r="J508" s="4" t="s">
        <v>3028</v>
      </c>
      <c r="K508" t="s">
        <v>140</v>
      </c>
      <c r="L508" t="str">
        <f>HYPERLINK(".\links\KOG\AGAP004653-PA-KOG.txt","KOG")</f>
        <v>KOG</v>
      </c>
      <c r="M508">
        <v>0</v>
      </c>
      <c r="N508">
        <v>100</v>
      </c>
    </row>
    <row r="509" spans="1:14" x14ac:dyDescent="0.25">
      <c r="A509" t="s">
        <v>3708</v>
      </c>
      <c r="B509" t="s">
        <v>3708</v>
      </c>
      <c r="C509">
        <v>2.6087899999999999</v>
      </c>
      <c r="D509">
        <v>2.24831</v>
      </c>
      <c r="E509">
        <v>2.2583500000000001</v>
      </c>
      <c r="F509">
        <v>2.7251300000000001</v>
      </c>
      <c r="G509">
        <v>2.0472299999999999</v>
      </c>
      <c r="H509">
        <v>2.5638299999999998</v>
      </c>
      <c r="I509" t="s">
        <v>3709</v>
      </c>
      <c r="J509" s="4" t="s">
        <v>3710</v>
      </c>
      <c r="K509" t="s">
        <v>140</v>
      </c>
      <c r="L509" t="str">
        <f>HYPERLINK(".\links\KOG\AGAP005894-PA-KOG.txt","KOG")</f>
        <v>KOG</v>
      </c>
      <c r="M509">
        <v>0</v>
      </c>
      <c r="N509">
        <v>97.7</v>
      </c>
    </row>
    <row r="510" spans="1:14" x14ac:dyDescent="0.25">
      <c r="A510" t="s">
        <v>3322</v>
      </c>
      <c r="B510" t="s">
        <v>3322</v>
      </c>
      <c r="C510">
        <v>6.6045800000000003</v>
      </c>
      <c r="D510">
        <v>6.7052100000000001</v>
      </c>
      <c r="E510">
        <v>6.5891500000000001</v>
      </c>
      <c r="F510">
        <v>6.8121900000000002</v>
      </c>
      <c r="G510">
        <v>6.8459399999999997</v>
      </c>
      <c r="H510">
        <v>6.56942</v>
      </c>
      <c r="I510" t="s">
        <v>3323</v>
      </c>
      <c r="J510" s="4" t="s">
        <v>3324</v>
      </c>
      <c r="K510" t="s">
        <v>140</v>
      </c>
      <c r="L510" t="str">
        <f>HYPERLINK(".\links\KOG\AGAP005134-PA-KOG.txt","KOG")</f>
        <v>KOG</v>
      </c>
      <c r="M510">
        <v>0</v>
      </c>
      <c r="N510">
        <v>82.9</v>
      </c>
    </row>
    <row r="511" spans="1:14" x14ac:dyDescent="0.25">
      <c r="A511" t="s">
        <v>6782</v>
      </c>
      <c r="B511" t="s">
        <v>6783</v>
      </c>
      <c r="C511">
        <v>7.0176499999999997</v>
      </c>
      <c r="D511">
        <v>7.1355500000000003</v>
      </c>
      <c r="E511">
        <v>7.19468</v>
      </c>
      <c r="F511">
        <v>7.1956699999999998</v>
      </c>
      <c r="G511">
        <v>7.1148400000000001</v>
      </c>
      <c r="H511">
        <v>7.1062200000000004</v>
      </c>
      <c r="I511" t="s">
        <v>6784</v>
      </c>
      <c r="J511" s="4" t="s">
        <v>6785</v>
      </c>
      <c r="K511" t="s">
        <v>140</v>
      </c>
      <c r="L511" t="str">
        <f>HYPERLINK(".\links\KOG\AGAP012081-PA-KOG.txt","KOG")</f>
        <v>KOG</v>
      </c>
      <c r="M511">
        <v>0</v>
      </c>
      <c r="N511">
        <v>94.8</v>
      </c>
    </row>
    <row r="512" spans="1:14" x14ac:dyDescent="0.25">
      <c r="A512" t="s">
        <v>4739</v>
      </c>
      <c r="B512" t="s">
        <v>4740</v>
      </c>
      <c r="C512">
        <v>4.4331199999999997</v>
      </c>
      <c r="D512">
        <v>4.7098699999999996</v>
      </c>
      <c r="E512">
        <v>4.7776399999999999</v>
      </c>
      <c r="F512">
        <v>4.7734899999999998</v>
      </c>
      <c r="G512">
        <v>4.5697799999999997</v>
      </c>
      <c r="H512">
        <v>4.3604799999999999</v>
      </c>
      <c r="I512" t="s">
        <v>4741</v>
      </c>
      <c r="J512" s="4" t="s">
        <v>4742</v>
      </c>
      <c r="K512" t="s">
        <v>140</v>
      </c>
      <c r="L512" t="str">
        <f>HYPERLINK(".\links\KOG\AGAP007966-PB-KOG.txt","KOG")</f>
        <v>KOG</v>
      </c>
      <c r="M512">
        <v>0</v>
      </c>
      <c r="N512">
        <v>98.6</v>
      </c>
    </row>
    <row r="513" spans="1:14" x14ac:dyDescent="0.25">
      <c r="A513" t="s">
        <v>4088</v>
      </c>
      <c r="B513" t="s">
        <v>4088</v>
      </c>
      <c r="C513">
        <v>0.32691199999999998</v>
      </c>
      <c r="D513">
        <v>0.11772299999999999</v>
      </c>
      <c r="E513">
        <v>0.99271600000000004</v>
      </c>
      <c r="F513">
        <v>1.4406600000000001</v>
      </c>
      <c r="G513">
        <v>1.1593800000000001</v>
      </c>
      <c r="H513">
        <v>0.68935299999999999</v>
      </c>
      <c r="I513" t="s">
        <v>4089</v>
      </c>
      <c r="J513" s="4" t="s">
        <v>2164</v>
      </c>
      <c r="K513" t="s">
        <v>140</v>
      </c>
      <c r="L513" t="str">
        <f>HYPERLINK(".\links\KOG\AGAP006799-PA-KOG.txt","KOG")</f>
        <v>KOG</v>
      </c>
      <c r="M513">
        <v>6.0000000000000004E-53</v>
      </c>
      <c r="N513">
        <v>93.7</v>
      </c>
    </row>
    <row r="514" spans="1:14" x14ac:dyDescent="0.25">
      <c r="A514" t="s">
        <v>2162</v>
      </c>
      <c r="B514" t="s">
        <v>2162</v>
      </c>
      <c r="C514">
        <v>0.64583999999999997</v>
      </c>
      <c r="D514">
        <v>1.252</v>
      </c>
      <c r="E514">
        <v>0.75827</v>
      </c>
      <c r="F514">
        <v>0.89350300000000005</v>
      </c>
      <c r="G514">
        <v>1.35412</v>
      </c>
      <c r="H514">
        <v>1.07124</v>
      </c>
      <c r="I514" t="s">
        <v>2163</v>
      </c>
      <c r="J514" s="4" t="s">
        <v>2164</v>
      </c>
      <c r="K514" t="s">
        <v>140</v>
      </c>
      <c r="L514" t="str">
        <f>HYPERLINK(".\links\KOG\AGAP003212-PA-KOG.txt","KOG")</f>
        <v>KOG</v>
      </c>
      <c r="M514">
        <v>1.9999999999999999E-44</v>
      </c>
      <c r="N514">
        <v>97.4</v>
      </c>
    </row>
    <row r="515" spans="1:14" x14ac:dyDescent="0.25">
      <c r="A515" t="s">
        <v>1247</v>
      </c>
      <c r="B515" t="s">
        <v>1247</v>
      </c>
      <c r="C515">
        <v>3.4874800000000001</v>
      </c>
      <c r="D515">
        <v>3.5564100000000001</v>
      </c>
      <c r="E515">
        <v>3.4448599999999998</v>
      </c>
      <c r="F515">
        <v>3.7270699999999999</v>
      </c>
      <c r="G515">
        <v>3.7265600000000001</v>
      </c>
      <c r="H515">
        <v>3.5845799999999999</v>
      </c>
      <c r="I515" t="s">
        <v>1248</v>
      </c>
      <c r="J515" s="4" t="s">
        <v>1249</v>
      </c>
      <c r="K515" t="s">
        <v>140</v>
      </c>
      <c r="L515" t="str">
        <f>HYPERLINK(".\links\KOG\AGAP001884-PA-KOG.txt","KOG")</f>
        <v>KOG</v>
      </c>
      <c r="M515">
        <v>0</v>
      </c>
      <c r="N515">
        <v>100</v>
      </c>
    </row>
    <row r="516" spans="1:14" x14ac:dyDescent="0.25">
      <c r="A516" t="s">
        <v>5054</v>
      </c>
      <c r="B516" t="s">
        <v>5055</v>
      </c>
      <c r="C516">
        <v>2.2190799999999999</v>
      </c>
      <c r="D516">
        <v>2.6337700000000002</v>
      </c>
      <c r="E516">
        <v>2.47119</v>
      </c>
      <c r="F516">
        <v>2.3618600000000001</v>
      </c>
      <c r="G516">
        <v>2.78145</v>
      </c>
      <c r="H516">
        <v>2.6055899999999999</v>
      </c>
      <c r="I516" t="s">
        <v>19</v>
      </c>
      <c r="J516" s="4" t="s">
        <v>5056</v>
      </c>
      <c r="K516" t="s">
        <v>140</v>
      </c>
      <c r="L516" t="str">
        <f>HYPERLINK(".\links\NR-LIGHT\AGAP008503-PB-NR-LIGHT.txt","NR-LIGHT")</f>
        <v>NR-LIGHT</v>
      </c>
      <c r="M516">
        <v>2E-92</v>
      </c>
      <c r="N516">
        <v>100</v>
      </c>
    </row>
    <row r="517" spans="1:14" x14ac:dyDescent="0.25">
      <c r="A517" t="s">
        <v>2890</v>
      </c>
      <c r="B517" t="s">
        <v>2890</v>
      </c>
      <c r="C517">
        <v>1.01692</v>
      </c>
      <c r="D517">
        <v>0.8589</v>
      </c>
      <c r="E517">
        <v>0.70913700000000002</v>
      </c>
      <c r="F517">
        <v>0.74931899999999996</v>
      </c>
      <c r="G517">
        <v>5.0067899999999997E-4</v>
      </c>
      <c r="H517">
        <v>0.191443</v>
      </c>
      <c r="I517" t="s">
        <v>2891</v>
      </c>
      <c r="J517" s="4" t="s">
        <v>2892</v>
      </c>
      <c r="K517" t="s">
        <v>140</v>
      </c>
      <c r="L517" t="str">
        <f>HYPERLINK(".\links\KOG\AGAP004451-PA-KOG.txt","KOG")</f>
        <v>KOG</v>
      </c>
      <c r="M517">
        <v>0</v>
      </c>
      <c r="N517">
        <v>99.7</v>
      </c>
    </row>
    <row r="518" spans="1:14" x14ac:dyDescent="0.25">
      <c r="A518" t="s">
        <v>1697</v>
      </c>
      <c r="B518" t="s">
        <v>1697</v>
      </c>
      <c r="C518">
        <v>-0.64381600000000005</v>
      </c>
      <c r="D518">
        <v>-1.3065500000000001</v>
      </c>
      <c r="E518">
        <v>-0.87526499999999996</v>
      </c>
      <c r="F518">
        <v>-1.0013799999999999</v>
      </c>
      <c r="G518">
        <v>-0.88088299999999997</v>
      </c>
      <c r="H518">
        <v>-1.3341700000000001</v>
      </c>
      <c r="I518" t="s">
        <v>1698</v>
      </c>
      <c r="J518" s="4" t="s">
        <v>1699</v>
      </c>
      <c r="K518" t="s">
        <v>140</v>
      </c>
      <c r="L518" t="str">
        <f>HYPERLINK(".\links\REFSEQ-INVERTEBRATE\AGAP002557-PA-REFSEQ-INVERTEBRATE.txt","REFSEQ-INVERTEBRATE")</f>
        <v>REFSEQ-INVERTEBRATE</v>
      </c>
      <c r="M518">
        <v>0</v>
      </c>
      <c r="N518">
        <v>100</v>
      </c>
    </row>
    <row r="519" spans="1:14" x14ac:dyDescent="0.25">
      <c r="A519" t="s">
        <v>2507</v>
      </c>
      <c r="B519" t="s">
        <v>2508</v>
      </c>
      <c r="C519">
        <v>2.7536999999999998</v>
      </c>
      <c r="D519">
        <v>2.48489</v>
      </c>
      <c r="E519">
        <v>2.6013899999999999</v>
      </c>
      <c r="F519">
        <v>2.60005</v>
      </c>
      <c r="G519">
        <v>2.6517599999999999</v>
      </c>
      <c r="H519">
        <v>2.5829399999999998</v>
      </c>
      <c r="I519" t="s">
        <v>1698</v>
      </c>
      <c r="J519" s="4" t="s">
        <v>2509</v>
      </c>
      <c r="K519" t="s">
        <v>140</v>
      </c>
      <c r="L519" t="str">
        <f>HYPERLINK(".\links\REFSEQ-INVERTEBRATE\AGAP003785-PD-REFSEQ-INVERTEBRATE.txt","REFSEQ-INVERTEBRATE")</f>
        <v>REFSEQ-INVERTEBRATE</v>
      </c>
      <c r="M519">
        <v>0</v>
      </c>
      <c r="N519">
        <v>100.3</v>
      </c>
    </row>
    <row r="520" spans="1:14" x14ac:dyDescent="0.25">
      <c r="A520" t="s">
        <v>2879</v>
      </c>
      <c r="B520" t="s">
        <v>2880</v>
      </c>
      <c r="C520">
        <v>2.14045</v>
      </c>
      <c r="D520">
        <v>1.7177500000000001</v>
      </c>
      <c r="E520">
        <v>1.8652200000000001</v>
      </c>
      <c r="F520">
        <v>1.9352</v>
      </c>
      <c r="G520">
        <v>1.8858900000000001</v>
      </c>
      <c r="H520">
        <v>1.7654700000000001</v>
      </c>
      <c r="I520" t="s">
        <v>2881</v>
      </c>
      <c r="J520" s="4" t="s">
        <v>2881</v>
      </c>
      <c r="K520" t="s">
        <v>140</v>
      </c>
      <c r="L520" t="str">
        <f>HYPERLINK(".\links\KOG\AGAP004437-PD-KOG.txt","KOG")</f>
        <v>KOG</v>
      </c>
      <c r="M520">
        <v>0</v>
      </c>
      <c r="N520">
        <v>103</v>
      </c>
    </row>
    <row r="521" spans="1:14" x14ac:dyDescent="0.25">
      <c r="A521" t="s">
        <v>4502</v>
      </c>
      <c r="B521" t="s">
        <v>4503</v>
      </c>
      <c r="C521">
        <v>4.01736</v>
      </c>
      <c r="D521">
        <v>4.2912299999999997</v>
      </c>
      <c r="E521">
        <v>4.1719999999999997</v>
      </c>
      <c r="F521">
        <v>4.3757900000000003</v>
      </c>
      <c r="G521">
        <v>4.3155000000000001</v>
      </c>
      <c r="H521">
        <v>4.1485200000000004</v>
      </c>
      <c r="I521" t="s">
        <v>4504</v>
      </c>
      <c r="J521" s="4" t="s">
        <v>4505</v>
      </c>
      <c r="K521" t="s">
        <v>140</v>
      </c>
      <c r="L521" t="str">
        <f>HYPERLINK(".\links\KOG\AGAP007593-PB-KOG.txt","KOG")</f>
        <v>KOG</v>
      </c>
      <c r="M521">
        <v>0</v>
      </c>
      <c r="N521">
        <v>94.6</v>
      </c>
    </row>
    <row r="522" spans="1:14" x14ac:dyDescent="0.25">
      <c r="A522" t="s">
        <v>5219</v>
      </c>
      <c r="B522" t="s">
        <v>5219</v>
      </c>
      <c r="C522">
        <v>1.7803500000000001</v>
      </c>
      <c r="D522">
        <v>2.23312</v>
      </c>
      <c r="E522">
        <v>1.9404399999999999</v>
      </c>
      <c r="F522">
        <v>1.9640299999999999</v>
      </c>
      <c r="G522">
        <v>1.84643</v>
      </c>
      <c r="H522">
        <v>1.78098</v>
      </c>
      <c r="I522" t="s">
        <v>5220</v>
      </c>
      <c r="J522" s="4" t="s">
        <v>5221</v>
      </c>
      <c r="K522" t="s">
        <v>140</v>
      </c>
      <c r="L522" t="str">
        <f>HYPERLINK(".\links\KOG\AGAP008849-PA-KOG.txt","KOG")</f>
        <v>KOG</v>
      </c>
      <c r="M522">
        <v>7.0000000000000004E-46</v>
      </c>
      <c r="N522">
        <v>83</v>
      </c>
    </row>
    <row r="523" spans="1:14" x14ac:dyDescent="0.25">
      <c r="A523" t="s">
        <v>3064</v>
      </c>
      <c r="B523" t="s">
        <v>3064</v>
      </c>
      <c r="C523">
        <v>3.4876499999999999</v>
      </c>
      <c r="D523">
        <v>3.5436100000000001</v>
      </c>
      <c r="E523">
        <v>3.66316</v>
      </c>
      <c r="F523">
        <v>3.8382000000000001</v>
      </c>
      <c r="G523">
        <v>3.6640299999999999</v>
      </c>
      <c r="H523">
        <v>3.7040600000000001</v>
      </c>
      <c r="I523" t="s">
        <v>3065</v>
      </c>
      <c r="J523" s="4" t="s">
        <v>3066</v>
      </c>
      <c r="K523" t="s">
        <v>140</v>
      </c>
      <c r="L523" t="str">
        <f>HYPERLINK(".\links\KOG\AGAP004744-PA-KOG.txt","KOG")</f>
        <v>KOG</v>
      </c>
      <c r="M523">
        <v>0</v>
      </c>
      <c r="N523">
        <v>95.3</v>
      </c>
    </row>
    <row r="524" spans="1:14" x14ac:dyDescent="0.25">
      <c r="A524" t="s">
        <v>2553</v>
      </c>
      <c r="B524" t="s">
        <v>2553</v>
      </c>
      <c r="C524">
        <v>-0.51425600000000005</v>
      </c>
      <c r="D524">
        <v>1.21689E-3</v>
      </c>
      <c r="E524">
        <v>-0.25717899999999999</v>
      </c>
      <c r="F524">
        <v>-0.24198700000000001</v>
      </c>
      <c r="G524" t="s">
        <v>31</v>
      </c>
      <c r="H524" t="s">
        <v>31</v>
      </c>
      <c r="I524" t="s">
        <v>2554</v>
      </c>
      <c r="J524" s="4" t="s">
        <v>2555</v>
      </c>
      <c r="K524" t="s">
        <v>140</v>
      </c>
      <c r="L524" t="str">
        <f>HYPERLINK(".\links\KOG\AGAP003843-PA-KOG.txt","KOG")</f>
        <v>KOG</v>
      </c>
      <c r="M524">
        <v>3.9999999999999998E-94</v>
      </c>
      <c r="N524">
        <v>94.1</v>
      </c>
    </row>
    <row r="525" spans="1:14" x14ac:dyDescent="0.25">
      <c r="A525" t="s">
        <v>5145</v>
      </c>
      <c r="B525" t="s">
        <v>5145</v>
      </c>
      <c r="C525">
        <v>1.41405</v>
      </c>
      <c r="D525">
        <v>1.9444600000000001</v>
      </c>
      <c r="E525">
        <v>1.52935</v>
      </c>
      <c r="F525">
        <v>1.5054399999999999</v>
      </c>
      <c r="G525">
        <v>1.63022</v>
      </c>
      <c r="H525">
        <v>1.56511</v>
      </c>
      <c r="I525" t="s">
        <v>5146</v>
      </c>
      <c r="J525" s="4" t="s">
        <v>5147</v>
      </c>
      <c r="K525" t="s">
        <v>140</v>
      </c>
      <c r="L525" t="str">
        <f>HYPERLINK(".\links\KOG\AGAP008717-PA-KOG.txt","KOG")</f>
        <v>KOG</v>
      </c>
      <c r="M525">
        <v>0</v>
      </c>
      <c r="N525">
        <v>100</v>
      </c>
    </row>
    <row r="526" spans="1:14" x14ac:dyDescent="0.25">
      <c r="A526" t="s">
        <v>1803</v>
      </c>
      <c r="B526" t="s">
        <v>1804</v>
      </c>
      <c r="C526">
        <v>4.0291199999999998</v>
      </c>
      <c r="D526">
        <v>4.1873899999999997</v>
      </c>
      <c r="E526">
        <v>4.2788700000000004</v>
      </c>
      <c r="F526">
        <v>4.4038199999999996</v>
      </c>
      <c r="G526">
        <v>4.2562100000000003</v>
      </c>
      <c r="H526">
        <v>4.1710599999999998</v>
      </c>
      <c r="I526" t="s">
        <v>1805</v>
      </c>
      <c r="J526" s="4" t="s">
        <v>1450</v>
      </c>
      <c r="K526" t="s">
        <v>140</v>
      </c>
      <c r="L526" t="str">
        <f>HYPERLINK(".\links\CDD\AGAP002728-PA-CDD.txt","CDD")</f>
        <v>CDD</v>
      </c>
      <c r="M526">
        <v>0</v>
      </c>
      <c r="N526">
        <v>100</v>
      </c>
    </row>
    <row r="527" spans="1:14" x14ac:dyDescent="0.25">
      <c r="A527" t="s">
        <v>1447</v>
      </c>
      <c r="B527" t="s">
        <v>1448</v>
      </c>
      <c r="C527">
        <v>2.9334699999999998</v>
      </c>
      <c r="D527">
        <v>2.2047599999999998</v>
      </c>
      <c r="E527">
        <v>2.6999</v>
      </c>
      <c r="F527">
        <v>3.0380400000000001</v>
      </c>
      <c r="G527">
        <v>2.5906600000000002</v>
      </c>
      <c r="H527">
        <v>2.77779</v>
      </c>
      <c r="I527" t="s">
        <v>1449</v>
      </c>
      <c r="J527" s="4" t="s">
        <v>1450</v>
      </c>
      <c r="K527" t="s">
        <v>140</v>
      </c>
      <c r="L527" t="str">
        <f>HYPERLINK(".\links\CDD\AGAP002192-PA-CDD.txt","CDD")</f>
        <v>CDD</v>
      </c>
      <c r="M527">
        <v>0</v>
      </c>
      <c r="N527">
        <v>100</v>
      </c>
    </row>
    <row r="528" spans="1:14" x14ac:dyDescent="0.25">
      <c r="A528" t="s">
        <v>4623</v>
      </c>
      <c r="B528" t="s">
        <v>4623</v>
      </c>
      <c r="C528">
        <v>3.31473</v>
      </c>
      <c r="D528">
        <v>3.3265400000000001</v>
      </c>
      <c r="E528">
        <v>3.51268</v>
      </c>
      <c r="F528">
        <v>3.38558</v>
      </c>
      <c r="G528">
        <v>3.5563899999999999</v>
      </c>
      <c r="H528">
        <v>3.36084</v>
      </c>
      <c r="I528" t="s">
        <v>1449</v>
      </c>
      <c r="J528" s="4" t="s">
        <v>1450</v>
      </c>
      <c r="K528" t="s">
        <v>140</v>
      </c>
      <c r="L528" t="str">
        <f>HYPERLINK(".\links\CDD\AGAP007786-PA-CDD.txt","CDD")</f>
        <v>CDD</v>
      </c>
      <c r="M528">
        <v>0</v>
      </c>
      <c r="N528">
        <v>100</v>
      </c>
    </row>
    <row r="529" spans="1:14" x14ac:dyDescent="0.25">
      <c r="A529" t="s">
        <v>4675</v>
      </c>
      <c r="B529" t="s">
        <v>4675</v>
      </c>
      <c r="C529">
        <v>0.36932199999999998</v>
      </c>
      <c r="D529">
        <v>5.9385300000000002E-2</v>
      </c>
      <c r="E529">
        <v>0.240646</v>
      </c>
      <c r="F529">
        <v>0.39557300000000001</v>
      </c>
      <c r="G529">
        <v>0.10304199999999999</v>
      </c>
      <c r="H529">
        <v>0.19830400000000001</v>
      </c>
      <c r="I529" t="s">
        <v>4676</v>
      </c>
      <c r="J529" s="4" t="s">
        <v>4677</v>
      </c>
      <c r="K529" t="s">
        <v>140</v>
      </c>
      <c r="L529" t="str">
        <f>HYPERLINK(".\links\REFSEQ-INVERTEBRATE\AGAP007868-PA-REFSEQ-INVERTEBRATE.txt","REFSEQ-INVERTEBRATE")</f>
        <v>REFSEQ-INVERTEBRATE</v>
      </c>
      <c r="M529">
        <v>0</v>
      </c>
      <c r="N529">
        <v>92.9</v>
      </c>
    </row>
    <row r="530" spans="1:14" x14ac:dyDescent="0.25">
      <c r="A530" t="s">
        <v>6709</v>
      </c>
      <c r="B530" t="s">
        <v>6709</v>
      </c>
      <c r="C530">
        <v>4.7667099999999998</v>
      </c>
      <c r="D530">
        <v>4.6664199999999996</v>
      </c>
      <c r="E530">
        <v>4.8767899999999997</v>
      </c>
      <c r="F530">
        <v>4.8947200000000004</v>
      </c>
      <c r="G530">
        <v>4.8092199999999998</v>
      </c>
      <c r="H530">
        <v>4.6878299999999999</v>
      </c>
      <c r="I530" t="s">
        <v>6710</v>
      </c>
      <c r="J530" s="4" t="s">
        <v>6711</v>
      </c>
      <c r="K530" t="s">
        <v>140</v>
      </c>
      <c r="L530" t="str">
        <f>HYPERLINK(".\links\REFSEQ-INVERTEBRATE\AGAP011948-PA-REFSEQ-INVERTEBRATE.txt","REFSEQ-INVERTEBRATE")</f>
        <v>REFSEQ-INVERTEBRATE</v>
      </c>
      <c r="M530">
        <v>0</v>
      </c>
      <c r="N530">
        <v>92.9</v>
      </c>
    </row>
    <row r="531" spans="1:14" x14ac:dyDescent="0.25">
      <c r="A531" t="s">
        <v>5553</v>
      </c>
      <c r="B531" t="s">
        <v>5553</v>
      </c>
      <c r="C531">
        <v>4.7695699999999999</v>
      </c>
      <c r="D531">
        <v>4.81656</v>
      </c>
      <c r="E531">
        <v>4.6436500000000001</v>
      </c>
      <c r="F531">
        <v>4.7040600000000001</v>
      </c>
      <c r="G531">
        <v>4.58683</v>
      </c>
      <c r="H531">
        <v>4.5282900000000001</v>
      </c>
      <c r="I531" t="s">
        <v>5554</v>
      </c>
      <c r="J531" s="4" t="s">
        <v>3999</v>
      </c>
      <c r="K531" t="s">
        <v>140</v>
      </c>
      <c r="L531" t="str">
        <f>HYPERLINK(".\links\KOG\AGAP009510-PA-KOG.txt","KOG")</f>
        <v>KOG</v>
      </c>
      <c r="M531">
        <v>0</v>
      </c>
      <c r="N531">
        <v>99</v>
      </c>
    </row>
    <row r="532" spans="1:14" x14ac:dyDescent="0.25">
      <c r="A532" t="s">
        <v>3996</v>
      </c>
      <c r="B532" t="s">
        <v>3997</v>
      </c>
      <c r="C532">
        <v>1.6664000000000001</v>
      </c>
      <c r="D532">
        <v>2.0548099999999998</v>
      </c>
      <c r="E532">
        <v>0.88732699999999998</v>
      </c>
      <c r="F532">
        <v>1.3102799999999999</v>
      </c>
      <c r="G532">
        <v>1.66856</v>
      </c>
      <c r="H532">
        <v>1.46167</v>
      </c>
      <c r="I532" t="s">
        <v>3998</v>
      </c>
      <c r="J532" s="4" t="s">
        <v>3999</v>
      </c>
      <c r="K532" t="s">
        <v>140</v>
      </c>
      <c r="L532" t="str">
        <f>HYPERLINK(".\links\SWISSP\AGAP006576-PC-SWISSP.txt","SWISSP")</f>
        <v>SWISSP</v>
      </c>
      <c r="M532">
        <v>5.0000000000000001E-60</v>
      </c>
      <c r="N532">
        <v>97.2</v>
      </c>
    </row>
    <row r="533" spans="1:14" x14ac:dyDescent="0.25">
      <c r="A533" t="s">
        <v>4447</v>
      </c>
      <c r="B533" t="s">
        <v>4447</v>
      </c>
      <c r="C533">
        <v>-1.11724</v>
      </c>
      <c r="D533">
        <v>-0.56065600000000004</v>
      </c>
      <c r="E533">
        <v>-0.92052299999999998</v>
      </c>
      <c r="F533">
        <v>-1.3291599999999999</v>
      </c>
      <c r="G533">
        <v>-1.42275</v>
      </c>
      <c r="H533">
        <v>-0.96405700000000005</v>
      </c>
      <c r="I533" t="s">
        <v>4448</v>
      </c>
      <c r="J533" s="4" t="s">
        <v>4449</v>
      </c>
      <c r="K533" t="s">
        <v>140</v>
      </c>
      <c r="L533" t="str">
        <f>HYPERLINK(".\links\CDD\AGAP007519-PA-CDD.txt","CDD")</f>
        <v>CDD</v>
      </c>
      <c r="M533">
        <v>0</v>
      </c>
      <c r="N533">
        <v>99.5</v>
      </c>
    </row>
    <row r="534" spans="1:14" x14ac:dyDescent="0.25">
      <c r="A534" t="s">
        <v>783</v>
      </c>
      <c r="B534" t="s">
        <v>783</v>
      </c>
      <c r="C534">
        <v>-1.56396</v>
      </c>
      <c r="D534">
        <v>-1.3641000000000001</v>
      </c>
      <c r="E534">
        <v>-1.2091000000000001</v>
      </c>
      <c r="F534">
        <v>-1.50783</v>
      </c>
      <c r="G534">
        <v>-1.16689</v>
      </c>
      <c r="H534">
        <v>-1.5047900000000001</v>
      </c>
      <c r="I534" t="s">
        <v>784</v>
      </c>
      <c r="J534" s="4" t="s">
        <v>785</v>
      </c>
      <c r="K534" t="s">
        <v>140</v>
      </c>
      <c r="L534" t="str">
        <f>HYPERLINK(".\links\CDD\AGAP001134-PA-CDD.txt","CDD")</f>
        <v>CDD</v>
      </c>
      <c r="M534">
        <v>0</v>
      </c>
      <c r="N534">
        <v>101.8</v>
      </c>
    </row>
    <row r="535" spans="1:14" x14ac:dyDescent="0.25">
      <c r="A535" t="s">
        <v>4169</v>
      </c>
      <c r="B535" t="s">
        <v>4169</v>
      </c>
      <c r="C535">
        <v>-8.9746500000000007E-2</v>
      </c>
      <c r="D535">
        <v>0.39548899999999998</v>
      </c>
      <c r="E535">
        <v>-0.97984499999999997</v>
      </c>
      <c r="F535">
        <v>-0.64551499999999995</v>
      </c>
      <c r="G535">
        <v>-0.85782700000000001</v>
      </c>
      <c r="H535">
        <v>-0.91458799999999996</v>
      </c>
      <c r="I535" t="s">
        <v>4170</v>
      </c>
      <c r="J535" s="4" t="s">
        <v>4171</v>
      </c>
      <c r="K535" t="s">
        <v>140</v>
      </c>
      <c r="L535" t="str">
        <f>HYPERLINK(".\links\PFAM\AGAP006953-PA-PFAM.txt","PFAM")</f>
        <v>PFAM</v>
      </c>
      <c r="M535">
        <v>4.0000000000000002E-33</v>
      </c>
      <c r="N535">
        <v>100</v>
      </c>
    </row>
    <row r="536" spans="1:14" x14ac:dyDescent="0.25">
      <c r="A536" t="s">
        <v>2169</v>
      </c>
      <c r="B536" t="s">
        <v>2169</v>
      </c>
      <c r="C536">
        <v>-0.42508499999999999</v>
      </c>
      <c r="D536">
        <v>-0.61487800000000004</v>
      </c>
      <c r="E536" t="s">
        <v>31</v>
      </c>
      <c r="F536" t="s">
        <v>31</v>
      </c>
      <c r="G536">
        <v>-1.9936599999999999E-2</v>
      </c>
      <c r="H536">
        <v>-0.29968699999999998</v>
      </c>
      <c r="I536" t="s">
        <v>2170</v>
      </c>
      <c r="J536" s="4" t="s">
        <v>2171</v>
      </c>
      <c r="K536" t="s">
        <v>140</v>
      </c>
      <c r="L536" t="str">
        <f>HYPERLINK(".\links\NR-LIGHT\AGAP003217-PA-NR-LIGHT.txt","NR-LIGHT")</f>
        <v>NR-LIGHT</v>
      </c>
      <c r="M536">
        <v>2.9999999999999999E-75</v>
      </c>
      <c r="N536">
        <v>100</v>
      </c>
    </row>
    <row r="537" spans="1:14" x14ac:dyDescent="0.25">
      <c r="A537" t="s">
        <v>1637</v>
      </c>
      <c r="B537" t="s">
        <v>1637</v>
      </c>
      <c r="C537" t="s">
        <v>31</v>
      </c>
      <c r="D537">
        <v>0.15653400000000001</v>
      </c>
      <c r="E537">
        <v>-0.28994199999999998</v>
      </c>
      <c r="F537" t="s">
        <v>31</v>
      </c>
      <c r="G537">
        <v>-0.53476199999999996</v>
      </c>
      <c r="H537">
        <v>-0.50931599999999999</v>
      </c>
      <c r="I537" t="s">
        <v>1638</v>
      </c>
      <c r="J537" s="4" t="s">
        <v>1639</v>
      </c>
      <c r="K537" t="s">
        <v>140</v>
      </c>
      <c r="L537" t="str">
        <f>HYPERLINK(".\links\NR-LIGHT\AGAP002470-PA-NR-LIGHT.txt","NR-LIGHT")</f>
        <v>NR-LIGHT</v>
      </c>
      <c r="M537">
        <v>4.9999999999999999E-67</v>
      </c>
      <c r="N537">
        <v>90</v>
      </c>
    </row>
    <row r="538" spans="1:14" x14ac:dyDescent="0.25">
      <c r="A538" t="s">
        <v>503</v>
      </c>
      <c r="B538" t="s">
        <v>504</v>
      </c>
      <c r="C538">
        <v>-5.5482900000000002E-2</v>
      </c>
      <c r="D538">
        <v>-5.4262199999999997E-2</v>
      </c>
      <c r="E538">
        <v>0.39035999999999998</v>
      </c>
      <c r="F538">
        <v>0.17103199999999999</v>
      </c>
      <c r="G538">
        <v>-0.122266</v>
      </c>
      <c r="H538">
        <v>-0.156665</v>
      </c>
      <c r="I538" t="s">
        <v>19</v>
      </c>
      <c r="J538" s="4" t="s">
        <v>505</v>
      </c>
      <c r="K538" t="s">
        <v>140</v>
      </c>
      <c r="L538" t="str">
        <f>HYPERLINK(".\links\REFSEQ-INVERTEBRATE\AGAP000699-PB-REFSEQ-INVERTEBRATE.txt","REFSEQ-INVERTEBRATE")</f>
        <v>REFSEQ-INVERTEBRATE</v>
      </c>
      <c r="M538">
        <v>0</v>
      </c>
      <c r="N538">
        <v>100.2</v>
      </c>
    </row>
    <row r="539" spans="1:14" x14ac:dyDescent="0.25">
      <c r="A539" t="s">
        <v>501</v>
      </c>
      <c r="B539" t="s">
        <v>501</v>
      </c>
      <c r="C539">
        <v>0.950542</v>
      </c>
      <c r="D539">
        <v>1.33789</v>
      </c>
      <c r="E539">
        <v>1.2274</v>
      </c>
      <c r="F539">
        <v>1.09257</v>
      </c>
      <c r="G539">
        <v>0.97579099999999996</v>
      </c>
      <c r="H539">
        <v>1.00125</v>
      </c>
      <c r="I539" t="s">
        <v>19</v>
      </c>
      <c r="J539" s="4" t="s">
        <v>502</v>
      </c>
      <c r="K539" t="s">
        <v>140</v>
      </c>
      <c r="L539" t="str">
        <f>HYPERLINK(".\links\REFSEQ-INVERTEBRATE\AGAP000698-PA-REFSEQ-INVERTEBRATE.txt","REFSEQ-INVERTEBRATE")</f>
        <v>REFSEQ-INVERTEBRATE</v>
      </c>
      <c r="M539">
        <v>0</v>
      </c>
      <c r="N539">
        <v>99.6</v>
      </c>
    </row>
    <row r="540" spans="1:14" x14ac:dyDescent="0.25">
      <c r="A540" t="s">
        <v>672</v>
      </c>
      <c r="B540" t="s">
        <v>672</v>
      </c>
      <c r="C540">
        <v>1.4521299999999999</v>
      </c>
      <c r="D540">
        <v>2.16987</v>
      </c>
      <c r="E540">
        <v>2.0621200000000002</v>
      </c>
      <c r="F540">
        <v>2.2889699999999999</v>
      </c>
      <c r="G540">
        <v>2.0947900000000002</v>
      </c>
      <c r="H540">
        <v>1.5714300000000001</v>
      </c>
      <c r="I540" t="s">
        <v>673</v>
      </c>
      <c r="J540" s="4" t="s">
        <v>674</v>
      </c>
      <c r="K540" t="s">
        <v>140</v>
      </c>
      <c r="L540" t="str">
        <f>HYPERLINK(".\links\KOG\AGAP000958-PA-KOG.txt","KOG")</f>
        <v>KOG</v>
      </c>
      <c r="M540">
        <v>2.9999999999999999E-46</v>
      </c>
      <c r="N540">
        <v>101.6</v>
      </c>
    </row>
    <row r="541" spans="1:14" x14ac:dyDescent="0.25">
      <c r="A541" t="s">
        <v>4180</v>
      </c>
      <c r="B541" t="s">
        <v>4180</v>
      </c>
      <c r="C541">
        <v>1.44062</v>
      </c>
      <c r="D541">
        <v>1.6006199999999999</v>
      </c>
      <c r="E541">
        <v>1.70482</v>
      </c>
      <c r="F541">
        <v>1.66137</v>
      </c>
      <c r="G541">
        <v>1.4663999999999999</v>
      </c>
      <c r="H541">
        <v>1.27227</v>
      </c>
      <c r="I541" t="s">
        <v>4181</v>
      </c>
      <c r="J541" s="4" t="s">
        <v>4182</v>
      </c>
      <c r="K541" t="s">
        <v>140</v>
      </c>
      <c r="L541" t="str">
        <f>HYPERLINK(".\links\NR-LIGHT\AGAP006963-PA-NR-LIGHT.txt","NR-LIGHT")</f>
        <v>NR-LIGHT</v>
      </c>
      <c r="M541">
        <v>6.0000000000000005E-97</v>
      </c>
      <c r="N541">
        <v>91.8</v>
      </c>
    </row>
    <row r="542" spans="1:14" x14ac:dyDescent="0.25">
      <c r="A542" t="s">
        <v>7031</v>
      </c>
      <c r="B542" t="s">
        <v>7032</v>
      </c>
      <c r="C542">
        <v>-1.3950100000000001</v>
      </c>
      <c r="D542">
        <v>-1.58179</v>
      </c>
      <c r="E542">
        <v>-1.2421599999999999</v>
      </c>
      <c r="F542">
        <v>-1.63409</v>
      </c>
      <c r="G542">
        <v>-2.04034</v>
      </c>
      <c r="H542">
        <v>-0.65587899999999999</v>
      </c>
      <c r="I542" t="s">
        <v>7033</v>
      </c>
      <c r="J542" s="4" t="s">
        <v>7034</v>
      </c>
      <c r="K542" t="s">
        <v>140</v>
      </c>
      <c r="L542" t="str">
        <f>HYPERLINK(".\links\REFSEQ-INVERTEBRATE\AGAP012809-PA-REFSEQ-INVERTEBRATE.txt","REFSEQ-INVERTEBRATE")</f>
        <v>REFSEQ-INVERTEBRATE</v>
      </c>
      <c r="M542">
        <v>0</v>
      </c>
      <c r="N542">
        <v>85.1</v>
      </c>
    </row>
    <row r="543" spans="1:14" x14ac:dyDescent="0.25">
      <c r="A543" t="s">
        <v>6973</v>
      </c>
      <c r="B543" t="s">
        <v>6973</v>
      </c>
      <c r="C543">
        <v>4.1114199999999999</v>
      </c>
      <c r="D543">
        <v>4.8708299999999998</v>
      </c>
      <c r="E543">
        <v>4.5420400000000001</v>
      </c>
      <c r="F543">
        <v>4.4082499999999998</v>
      </c>
      <c r="G543">
        <v>4.8517299999999999</v>
      </c>
      <c r="H543">
        <v>4.6041699999999999</v>
      </c>
      <c r="I543" t="s">
        <v>6974</v>
      </c>
      <c r="J543" s="4" t="s">
        <v>6975</v>
      </c>
      <c r="K543" t="s">
        <v>140</v>
      </c>
      <c r="L543" t="str">
        <f>HYPERLINK(".\links\PFAM\AGAP012515-PA-PFAM.txt","PFAM")</f>
        <v>PFAM</v>
      </c>
      <c r="M543">
        <v>6E-49</v>
      </c>
      <c r="N543">
        <v>100</v>
      </c>
    </row>
    <row r="544" spans="1:14" x14ac:dyDescent="0.25">
      <c r="A544" t="s">
        <v>788</v>
      </c>
      <c r="B544" t="s">
        <v>788</v>
      </c>
      <c r="C544">
        <v>3.04786</v>
      </c>
      <c r="D544">
        <v>2.93431</v>
      </c>
      <c r="E544">
        <v>3.3555799999999998</v>
      </c>
      <c r="F544">
        <v>3.5302099999999998</v>
      </c>
      <c r="G544">
        <v>3.68926</v>
      </c>
      <c r="H544">
        <v>3.2930299999999999</v>
      </c>
      <c r="I544" t="s">
        <v>789</v>
      </c>
      <c r="J544" s="4" t="s">
        <v>790</v>
      </c>
      <c r="K544" t="s">
        <v>140</v>
      </c>
      <c r="L544" t="str">
        <f>HYPERLINK(".\links\KOG\AGAP001138-PA-KOG.txt","KOG")</f>
        <v>KOG</v>
      </c>
      <c r="M544">
        <v>5.9999999999999996E-63</v>
      </c>
      <c r="N544">
        <v>90.2</v>
      </c>
    </row>
    <row r="545" spans="1:14" x14ac:dyDescent="0.25">
      <c r="A545" t="s">
        <v>2394</v>
      </c>
      <c r="B545" t="s">
        <v>2394</v>
      </c>
      <c r="C545">
        <v>0.82017300000000004</v>
      </c>
      <c r="D545">
        <v>0.24154700000000001</v>
      </c>
      <c r="E545">
        <v>1.10633</v>
      </c>
      <c r="F545">
        <v>1.3652500000000001</v>
      </c>
      <c r="G545">
        <v>1.5152000000000001</v>
      </c>
      <c r="H545">
        <v>1.40828</v>
      </c>
      <c r="I545" t="s">
        <v>2395</v>
      </c>
      <c r="J545" s="4" t="s">
        <v>2396</v>
      </c>
      <c r="K545" t="s">
        <v>140</v>
      </c>
      <c r="L545" t="str">
        <f>HYPERLINK(".\links\KOG\AGAP003599-PA-KOG.txt","KOG")</f>
        <v>KOG</v>
      </c>
      <c r="M545">
        <v>6.0000000000000002E-59</v>
      </c>
      <c r="N545">
        <v>93.8</v>
      </c>
    </row>
    <row r="546" spans="1:14" x14ac:dyDescent="0.25">
      <c r="A546" t="s">
        <v>3967</v>
      </c>
      <c r="B546" t="s">
        <v>3968</v>
      </c>
      <c r="C546">
        <v>-1.0312699999999999</v>
      </c>
      <c r="D546">
        <v>-0.950735</v>
      </c>
      <c r="E546">
        <v>-0.63001399999999996</v>
      </c>
      <c r="F546">
        <v>-0.71587900000000004</v>
      </c>
      <c r="G546">
        <v>-0.57229699999999994</v>
      </c>
      <c r="H546">
        <v>-0.95615300000000003</v>
      </c>
      <c r="I546" t="s">
        <v>3969</v>
      </c>
      <c r="J546" s="4" t="s">
        <v>3970</v>
      </c>
      <c r="K546" t="s">
        <v>140</v>
      </c>
      <c r="L546" t="str">
        <f>HYPERLINK(".\links\KOG\AGAP006508-PA-KOG.txt","KOG")</f>
        <v>KOG</v>
      </c>
      <c r="M546">
        <v>2.0000000000000002E-43</v>
      </c>
      <c r="N546">
        <v>99</v>
      </c>
    </row>
    <row r="547" spans="1:14" x14ac:dyDescent="0.25">
      <c r="A547" t="s">
        <v>3446</v>
      </c>
      <c r="B547" t="s">
        <v>3446</v>
      </c>
      <c r="C547">
        <v>0.64161100000000004</v>
      </c>
      <c r="D547">
        <v>0.99858999999999998</v>
      </c>
      <c r="E547">
        <v>1.0631200000000001</v>
      </c>
      <c r="F547">
        <v>1.0407900000000001</v>
      </c>
      <c r="G547">
        <v>1.0007299999999999</v>
      </c>
      <c r="H547">
        <v>1.1609700000000001</v>
      </c>
      <c r="I547" t="s">
        <v>19</v>
      </c>
      <c r="J547" s="4" t="s">
        <v>3447</v>
      </c>
      <c r="K547" t="s">
        <v>140</v>
      </c>
      <c r="L547" t="str">
        <f>HYPERLINK(".\links\REFSEQ-INVERTEBRATE\AGAP005376-PA-REFSEQ-INVERTEBRATE.txt","REFSEQ-INVERTEBRATE")</f>
        <v>REFSEQ-INVERTEBRATE</v>
      </c>
      <c r="M547">
        <v>1.9999999999999999E-75</v>
      </c>
      <c r="N547">
        <v>102.3</v>
      </c>
    </row>
    <row r="548" spans="1:14" x14ac:dyDescent="0.25">
      <c r="A548" t="s">
        <v>4601</v>
      </c>
      <c r="B548" t="s">
        <v>4601</v>
      </c>
      <c r="C548">
        <v>-2.1173299999999999</v>
      </c>
      <c r="D548">
        <v>-1.1242700000000001</v>
      </c>
      <c r="E548">
        <v>-1.3919699999999999</v>
      </c>
      <c r="F548">
        <v>-1.55941</v>
      </c>
      <c r="G548">
        <v>-1.7677099999999999</v>
      </c>
      <c r="H548">
        <v>-2.1648700000000001</v>
      </c>
      <c r="I548" t="s">
        <v>4602</v>
      </c>
      <c r="J548" s="4" t="s">
        <v>4603</v>
      </c>
      <c r="K548" t="s">
        <v>140</v>
      </c>
      <c r="L548" t="str">
        <f>HYPERLINK(".\links\REFSEQ-INVERTEBRATE\AGAP007728-PA-REFSEQ-INVERTEBRATE.txt","REFSEQ-INVERTEBRATE")</f>
        <v>REFSEQ-INVERTEBRATE</v>
      </c>
      <c r="M548">
        <v>0</v>
      </c>
      <c r="N548">
        <v>100</v>
      </c>
    </row>
    <row r="549" spans="1:14" x14ac:dyDescent="0.25">
      <c r="A549" t="s">
        <v>3539</v>
      </c>
      <c r="B549" t="s">
        <v>3539</v>
      </c>
      <c r="C549">
        <v>-1.28105</v>
      </c>
      <c r="D549">
        <v>-0.85061500000000001</v>
      </c>
      <c r="E549" t="s">
        <v>31</v>
      </c>
      <c r="F549">
        <v>-0.40305299999999999</v>
      </c>
      <c r="G549">
        <v>-0.77687899999999999</v>
      </c>
      <c r="H549">
        <v>-0.78666599999999998</v>
      </c>
      <c r="I549" t="s">
        <v>19</v>
      </c>
      <c r="J549" s="4" t="s">
        <v>3540</v>
      </c>
      <c r="K549" t="s">
        <v>140</v>
      </c>
      <c r="L549" t="str">
        <f>HYPERLINK(".\links\PFAM\AGAP005550-PA-PFAM.txt","PFAM")</f>
        <v>PFAM</v>
      </c>
      <c r="M549">
        <v>6.9999999999999998E-71</v>
      </c>
      <c r="N549">
        <v>100.6</v>
      </c>
    </row>
    <row r="550" spans="1:14" x14ac:dyDescent="0.25">
      <c r="A550" t="s">
        <v>5726</v>
      </c>
      <c r="B550" t="s">
        <v>5726</v>
      </c>
      <c r="C550">
        <v>-0.450291</v>
      </c>
      <c r="D550">
        <v>-0.42808299999999999</v>
      </c>
      <c r="E550">
        <v>-0.46215099999999998</v>
      </c>
      <c r="F550">
        <v>-0.55263700000000004</v>
      </c>
      <c r="G550">
        <v>-9.6262899999999998E-2</v>
      </c>
      <c r="H550">
        <v>-7.3800099999999993E-2</v>
      </c>
      <c r="I550" t="s">
        <v>5727</v>
      </c>
      <c r="J550" s="4" t="s">
        <v>5728</v>
      </c>
      <c r="K550" t="s">
        <v>140</v>
      </c>
      <c r="L550" t="str">
        <f>HYPERLINK(".\links\NR-LIGHT\AGAP009824-PA-NR-LIGHT.txt","NR-LIGHT")</f>
        <v>NR-LIGHT</v>
      </c>
      <c r="M550">
        <v>1E-53</v>
      </c>
      <c r="N550">
        <v>100</v>
      </c>
    </row>
    <row r="551" spans="1:14" x14ac:dyDescent="0.25">
      <c r="A551" t="s">
        <v>2046</v>
      </c>
      <c r="B551" t="s">
        <v>2047</v>
      </c>
      <c r="C551">
        <v>-1.64181</v>
      </c>
      <c r="D551">
        <v>-0.77552200000000004</v>
      </c>
      <c r="E551">
        <v>-1.4433199999999999</v>
      </c>
      <c r="F551">
        <v>-1.26875</v>
      </c>
      <c r="G551">
        <v>-1.2444500000000001</v>
      </c>
      <c r="H551">
        <v>-1.3545199999999999</v>
      </c>
      <c r="I551" t="s">
        <v>2048</v>
      </c>
      <c r="J551" s="4" t="s">
        <v>2049</v>
      </c>
      <c r="K551" t="s">
        <v>140</v>
      </c>
      <c r="L551" t="str">
        <f>HYPERLINK(".\links\KOG\AGAP003073-PB-KOG.txt","KOG")</f>
        <v>KOG</v>
      </c>
      <c r="M551">
        <v>7.9999999999999994E-34</v>
      </c>
      <c r="N551">
        <v>91.8</v>
      </c>
    </row>
    <row r="552" spans="1:14" x14ac:dyDescent="0.25">
      <c r="A552" t="s">
        <v>2050</v>
      </c>
      <c r="B552" t="s">
        <v>2051</v>
      </c>
      <c r="C552">
        <v>0.80796199999999996</v>
      </c>
      <c r="D552">
        <v>1.2445200000000001</v>
      </c>
      <c r="E552">
        <v>1.02145</v>
      </c>
      <c r="F552">
        <v>1.1708799999999999</v>
      </c>
      <c r="G552">
        <v>1.0421499999999999</v>
      </c>
      <c r="H552">
        <v>0.94253399999999998</v>
      </c>
      <c r="I552" t="s">
        <v>2052</v>
      </c>
      <c r="J552" s="4" t="s">
        <v>2049</v>
      </c>
      <c r="K552" t="s">
        <v>140</v>
      </c>
      <c r="L552" t="str">
        <f>HYPERLINK(".\links\KOG\AGAP003074-PB-KOG.txt","KOG")</f>
        <v>KOG</v>
      </c>
      <c r="M552">
        <v>2.0000000000000002E-31</v>
      </c>
      <c r="N552">
        <v>89.6</v>
      </c>
    </row>
    <row r="553" spans="1:14" x14ac:dyDescent="0.25">
      <c r="A553" t="s">
        <v>6793</v>
      </c>
      <c r="B553" t="s">
        <v>6793</v>
      </c>
      <c r="C553">
        <v>2.4175800000000001</v>
      </c>
      <c r="D553">
        <v>2.7220900000000001</v>
      </c>
      <c r="E553">
        <v>2.6164200000000002</v>
      </c>
      <c r="F553">
        <v>2.5363899999999999</v>
      </c>
      <c r="G553">
        <v>2.3080699999999998</v>
      </c>
      <c r="H553">
        <v>2.3078799999999999</v>
      </c>
      <c r="I553" t="s">
        <v>6794</v>
      </c>
      <c r="J553" s="4" t="s">
        <v>2049</v>
      </c>
      <c r="K553" t="s">
        <v>140</v>
      </c>
      <c r="L553" t="str">
        <f>HYPERLINK(".\links\KOG\AGAP012097-PA-KOG.txt","KOG")</f>
        <v>KOG</v>
      </c>
      <c r="M553">
        <v>2E-51</v>
      </c>
      <c r="N553">
        <v>92.1</v>
      </c>
    </row>
    <row r="554" spans="1:14" x14ac:dyDescent="0.25">
      <c r="A554" t="s">
        <v>7088</v>
      </c>
      <c r="B554" t="s">
        <v>7089</v>
      </c>
      <c r="C554">
        <v>3.6884899999999998</v>
      </c>
      <c r="D554">
        <v>3.77725</v>
      </c>
      <c r="E554">
        <v>3.74038</v>
      </c>
      <c r="F554">
        <v>3.74471</v>
      </c>
      <c r="G554">
        <v>3.5949200000000001</v>
      </c>
      <c r="H554">
        <v>3.5615899999999998</v>
      </c>
      <c r="I554" t="s">
        <v>7090</v>
      </c>
      <c r="J554" s="4" t="s">
        <v>7091</v>
      </c>
      <c r="K554" t="s">
        <v>140</v>
      </c>
      <c r="L554" t="str">
        <f>HYPERLINK(".\links\KOG\AGAP013333-PA-KOG.txt","KOG")</f>
        <v>KOG</v>
      </c>
      <c r="M554">
        <v>0</v>
      </c>
      <c r="N554">
        <v>103</v>
      </c>
    </row>
    <row r="555" spans="1:14" x14ac:dyDescent="0.25">
      <c r="A555" t="s">
        <v>3180</v>
      </c>
      <c r="B555" t="s">
        <v>3180</v>
      </c>
      <c r="C555">
        <v>0.87616000000000005</v>
      </c>
      <c r="D555">
        <v>1.0209900000000001</v>
      </c>
      <c r="E555">
        <v>1.6627400000000001</v>
      </c>
      <c r="F555">
        <v>1.20313</v>
      </c>
      <c r="G555">
        <v>0.978572</v>
      </c>
      <c r="H555">
        <v>1.1950000000000001</v>
      </c>
      <c r="I555" t="s">
        <v>3181</v>
      </c>
      <c r="J555" s="4" t="s">
        <v>3182</v>
      </c>
      <c r="K555" t="s">
        <v>140</v>
      </c>
      <c r="L555" t="str">
        <f>HYPERLINK(".\links\REFSEQ-INVERTEBRATE\AGAP004906-PA-REFSEQ-INVERTEBRATE.txt","REFSEQ-INVERTEBRATE")</f>
        <v>REFSEQ-INVERTEBRATE</v>
      </c>
      <c r="M555">
        <v>6.0000000000000004E-53</v>
      </c>
      <c r="N555">
        <v>95</v>
      </c>
    </row>
    <row r="556" spans="1:14" x14ac:dyDescent="0.25">
      <c r="A556" t="s">
        <v>610</v>
      </c>
      <c r="B556" t="s">
        <v>610</v>
      </c>
      <c r="C556">
        <v>-1.94794</v>
      </c>
      <c r="D556">
        <v>-2.5961599999999998</v>
      </c>
      <c r="E556">
        <v>-1.6949399999999999</v>
      </c>
      <c r="F556">
        <v>-1.6838</v>
      </c>
      <c r="G556">
        <v>-2.56142</v>
      </c>
      <c r="H556">
        <v>-1.9064399999999999</v>
      </c>
      <c r="I556" t="s">
        <v>611</v>
      </c>
      <c r="J556" s="4" t="s">
        <v>612</v>
      </c>
      <c r="K556" t="s">
        <v>140</v>
      </c>
      <c r="L556" t="str">
        <f>HYPERLINK(".\links\PFAM\AGAP000890-PA-PFAM.txt","PFAM")</f>
        <v>PFAM</v>
      </c>
      <c r="M556">
        <v>3.9999999999999996E-93</v>
      </c>
      <c r="N556">
        <v>106.1</v>
      </c>
    </row>
    <row r="557" spans="1:14" x14ac:dyDescent="0.25">
      <c r="A557" t="s">
        <v>4052</v>
      </c>
      <c r="B557" t="s">
        <v>4052</v>
      </c>
      <c r="C557" t="s">
        <v>31</v>
      </c>
      <c r="D557">
        <v>-1.06931</v>
      </c>
      <c r="E557">
        <v>-1.25224</v>
      </c>
      <c r="F557">
        <v>-1.0689200000000001</v>
      </c>
      <c r="G557" t="s">
        <v>31</v>
      </c>
      <c r="H557">
        <v>-1.0394399999999999</v>
      </c>
      <c r="I557" t="s">
        <v>4053</v>
      </c>
      <c r="J557" s="4" t="s">
        <v>4054</v>
      </c>
      <c r="K557" t="s">
        <v>140</v>
      </c>
      <c r="L557" t="str">
        <f>HYPERLINK(".\links\CDD\AGAP006684-PA-CDD.txt","CDD")</f>
        <v>CDD</v>
      </c>
      <c r="M557">
        <v>2E-55</v>
      </c>
      <c r="N557">
        <v>102.2</v>
      </c>
    </row>
    <row r="558" spans="1:14" x14ac:dyDescent="0.25">
      <c r="A558" t="s">
        <v>4442</v>
      </c>
      <c r="B558" t="s">
        <v>4442</v>
      </c>
      <c r="C558">
        <v>-0.148373</v>
      </c>
      <c r="D558">
        <v>0.12673200000000001</v>
      </c>
      <c r="E558">
        <v>0.26754600000000001</v>
      </c>
      <c r="F558">
        <v>0.30115900000000001</v>
      </c>
      <c r="G558">
        <v>0.15554299999999999</v>
      </c>
      <c r="H558">
        <v>-5.0751699999999997E-2</v>
      </c>
      <c r="I558" t="s">
        <v>4443</v>
      </c>
      <c r="J558" s="4" t="s">
        <v>4444</v>
      </c>
      <c r="K558" t="s">
        <v>140</v>
      </c>
      <c r="L558" t="str">
        <f>HYPERLINK(".\links\NR-LIGHT\AGAP007507-PA-NR-LIGHT.txt","NR-LIGHT")</f>
        <v>NR-LIGHT</v>
      </c>
      <c r="M558">
        <v>3E-68</v>
      </c>
      <c r="N558">
        <v>96.7</v>
      </c>
    </row>
    <row r="559" spans="1:14" x14ac:dyDescent="0.25">
      <c r="A559" t="s">
        <v>1596</v>
      </c>
      <c r="B559" t="s">
        <v>1596</v>
      </c>
      <c r="C559">
        <v>-0.20332700000000001</v>
      </c>
      <c r="D559">
        <v>-0.77300100000000005</v>
      </c>
      <c r="E559" t="s">
        <v>31</v>
      </c>
      <c r="F559">
        <v>-0.23124500000000001</v>
      </c>
      <c r="G559">
        <v>-0.57438400000000001</v>
      </c>
      <c r="H559">
        <v>-0.612788</v>
      </c>
      <c r="I559" t="s">
        <v>1597</v>
      </c>
      <c r="J559" s="4" t="s">
        <v>1598</v>
      </c>
      <c r="K559" t="s">
        <v>140</v>
      </c>
      <c r="L559" t="str">
        <f>HYPERLINK(".\links\NR-LIGHT\AGAP002407-PA-NR-LIGHT.txt","NR-LIGHT")</f>
        <v>NR-LIGHT</v>
      </c>
      <c r="M559">
        <v>8.9999999999999998E-74</v>
      </c>
      <c r="N559">
        <v>100</v>
      </c>
    </row>
    <row r="560" spans="1:14" x14ac:dyDescent="0.25">
      <c r="A560" t="s">
        <v>6700</v>
      </c>
      <c r="B560" t="s">
        <v>6700</v>
      </c>
      <c r="C560">
        <v>-1.37134</v>
      </c>
      <c r="D560">
        <v>-1.5610900000000001</v>
      </c>
      <c r="E560" t="s">
        <v>31</v>
      </c>
      <c r="F560">
        <v>-1.62148</v>
      </c>
      <c r="G560">
        <v>-1.3482099999999999</v>
      </c>
      <c r="H560">
        <v>-1.4973799999999999</v>
      </c>
      <c r="I560" t="s">
        <v>6701</v>
      </c>
      <c r="J560" s="4" t="s">
        <v>6702</v>
      </c>
      <c r="K560" t="s">
        <v>140</v>
      </c>
      <c r="L560" t="str">
        <f>HYPERLINK(".\links\REFSEQ-INVERTEBRATE\AGAP011931-PA-REFSEQ-INVERTEBRATE.txt","REFSEQ-INVERTEBRATE")</f>
        <v>REFSEQ-INVERTEBRATE</v>
      </c>
      <c r="M560">
        <v>0</v>
      </c>
      <c r="N560">
        <v>109.3</v>
      </c>
    </row>
    <row r="561" spans="1:14" x14ac:dyDescent="0.25">
      <c r="A561" t="s">
        <v>4559</v>
      </c>
      <c r="B561" t="s">
        <v>4559</v>
      </c>
      <c r="C561">
        <v>-0.84964899999999999</v>
      </c>
      <c r="D561">
        <v>-0.16514999999999999</v>
      </c>
      <c r="E561">
        <v>-0.41364099999999998</v>
      </c>
      <c r="F561">
        <v>-0.36332700000000001</v>
      </c>
      <c r="G561">
        <v>-0.52109099999999997</v>
      </c>
      <c r="H561">
        <v>-0.81176300000000001</v>
      </c>
      <c r="I561" t="s">
        <v>4560</v>
      </c>
      <c r="J561" s="4" t="s">
        <v>1943</v>
      </c>
      <c r="K561" t="s">
        <v>140</v>
      </c>
      <c r="L561" t="str">
        <f>HYPERLINK(".\links\KOG\AGAP007653-PA-KOG.txt","KOG")</f>
        <v>KOG</v>
      </c>
      <c r="M561">
        <v>4.0000000000000001E-46</v>
      </c>
      <c r="N561">
        <v>91.2</v>
      </c>
    </row>
    <row r="562" spans="1:14" x14ac:dyDescent="0.25">
      <c r="A562" t="s">
        <v>1940</v>
      </c>
      <c r="B562" t="s">
        <v>1941</v>
      </c>
      <c r="C562">
        <v>0.57346299999999995</v>
      </c>
      <c r="D562">
        <v>1.20618</v>
      </c>
      <c r="E562">
        <v>0.73847200000000002</v>
      </c>
      <c r="F562">
        <v>0.74650399999999995</v>
      </c>
      <c r="G562">
        <v>0.44683699999999998</v>
      </c>
      <c r="H562">
        <v>0.36908200000000002</v>
      </c>
      <c r="I562" t="s">
        <v>1942</v>
      </c>
      <c r="J562" s="4" t="s">
        <v>1943</v>
      </c>
      <c r="K562" t="s">
        <v>140</v>
      </c>
      <c r="L562" t="str">
        <f>HYPERLINK(".\links\KOG\AGAP002939-PB-KOG.txt","KOG")</f>
        <v>KOG</v>
      </c>
      <c r="M562">
        <v>9.9999999999999993E-40</v>
      </c>
      <c r="N562">
        <v>95</v>
      </c>
    </row>
    <row r="563" spans="1:14" x14ac:dyDescent="0.25">
      <c r="A563" t="s">
        <v>2120</v>
      </c>
      <c r="B563" t="s">
        <v>2120</v>
      </c>
      <c r="C563">
        <v>1.0142500000000001</v>
      </c>
      <c r="D563">
        <v>1.0563100000000001</v>
      </c>
      <c r="E563">
        <v>0.97673600000000005</v>
      </c>
      <c r="F563">
        <v>0.99807400000000002</v>
      </c>
      <c r="G563">
        <v>1.0483899999999999</v>
      </c>
      <c r="H563">
        <v>0.87513600000000002</v>
      </c>
      <c r="I563" t="s">
        <v>2121</v>
      </c>
      <c r="J563" s="4" t="s">
        <v>2122</v>
      </c>
      <c r="K563" t="s">
        <v>140</v>
      </c>
      <c r="L563" t="str">
        <f>HYPERLINK(".\links\CDD\AGAP003165-PA-CDD.txt","CDD")</f>
        <v>CDD</v>
      </c>
      <c r="M563">
        <v>0</v>
      </c>
      <c r="N563">
        <v>101.1</v>
      </c>
    </row>
    <row r="564" spans="1:14" x14ac:dyDescent="0.25">
      <c r="A564" t="s">
        <v>4076</v>
      </c>
      <c r="B564" t="s">
        <v>4076</v>
      </c>
      <c r="C564">
        <v>-1.24939</v>
      </c>
      <c r="D564">
        <v>-1.41988</v>
      </c>
      <c r="E564">
        <v>-0.92126699999999995</v>
      </c>
      <c r="F564">
        <v>-1.5784899999999999</v>
      </c>
      <c r="G564">
        <v>-1.18007</v>
      </c>
      <c r="H564">
        <v>-1.2701100000000001</v>
      </c>
      <c r="I564" t="s">
        <v>4077</v>
      </c>
      <c r="J564" s="4" t="s">
        <v>4078</v>
      </c>
      <c r="K564" t="s">
        <v>140</v>
      </c>
      <c r="L564" t="str">
        <f>HYPERLINK(".\links\REFSEQ-INVERTEBRATE\AGAP006767-PA-REFSEQ-INVERTEBRATE.txt","REFSEQ-INVERTEBRATE")</f>
        <v>REFSEQ-INVERTEBRATE</v>
      </c>
      <c r="M564">
        <v>0</v>
      </c>
      <c r="N564">
        <v>94</v>
      </c>
    </row>
    <row r="565" spans="1:14" x14ac:dyDescent="0.25">
      <c r="A565" t="s">
        <v>1256</v>
      </c>
      <c r="B565" t="s">
        <v>1256</v>
      </c>
      <c r="C565">
        <v>5.4109800000000003</v>
      </c>
      <c r="D565">
        <v>5.8084199999999999</v>
      </c>
      <c r="E565">
        <v>5.7308700000000004</v>
      </c>
      <c r="F565">
        <v>5.8240400000000001</v>
      </c>
      <c r="G565">
        <v>5.7659200000000004</v>
      </c>
      <c r="H565">
        <v>5.5527100000000003</v>
      </c>
      <c r="I565" t="s">
        <v>1257</v>
      </c>
      <c r="J565" s="4" t="s">
        <v>1258</v>
      </c>
      <c r="K565" t="s">
        <v>140</v>
      </c>
      <c r="L565" t="str">
        <f>HYPERLINK(".\links\KOG\AGAP001903-PA-KOG.txt","KOG")</f>
        <v>KOG</v>
      </c>
      <c r="M565">
        <v>0</v>
      </c>
      <c r="N565">
        <v>97.9</v>
      </c>
    </row>
    <row r="566" spans="1:14" x14ac:dyDescent="0.25">
      <c r="A566" t="s">
        <v>1096</v>
      </c>
      <c r="B566" t="s">
        <v>1097</v>
      </c>
      <c r="C566">
        <v>3.6532900000000001</v>
      </c>
      <c r="D566">
        <v>3.4273099999999999</v>
      </c>
      <c r="E566">
        <v>3.5481500000000001</v>
      </c>
      <c r="F566">
        <v>3.4560200000000001</v>
      </c>
      <c r="G566">
        <v>3.3359200000000002</v>
      </c>
      <c r="H566">
        <v>3.3758599999999999</v>
      </c>
      <c r="I566" t="s">
        <v>1098</v>
      </c>
      <c r="J566" s="4" t="s">
        <v>1099</v>
      </c>
      <c r="K566" t="s">
        <v>140</v>
      </c>
      <c r="L566" t="str">
        <f>HYPERLINK(".\links\KOG\AGAP001653-PB-KOG.txt","KOG")</f>
        <v>KOG</v>
      </c>
      <c r="M566">
        <v>0</v>
      </c>
      <c r="N566">
        <v>101.9</v>
      </c>
    </row>
    <row r="567" spans="1:14" x14ac:dyDescent="0.25">
      <c r="A567" t="s">
        <v>3948</v>
      </c>
      <c r="B567" t="s">
        <v>3948</v>
      </c>
      <c r="C567">
        <v>2.3148599999999999</v>
      </c>
      <c r="D567">
        <v>2.26986</v>
      </c>
      <c r="E567">
        <v>2.7250700000000001</v>
      </c>
      <c r="F567">
        <v>2.8138700000000001</v>
      </c>
      <c r="G567">
        <v>2.78077</v>
      </c>
      <c r="H567">
        <v>2.7544</v>
      </c>
      <c r="I567" t="s">
        <v>3949</v>
      </c>
      <c r="J567" s="4" t="s">
        <v>3950</v>
      </c>
      <c r="K567" t="s">
        <v>140</v>
      </c>
      <c r="L567" t="str">
        <f>HYPERLINK(".\links\KOG\AGAP006456-PA-KOG.txt","KOG")</f>
        <v>KOG</v>
      </c>
      <c r="M567">
        <v>3.9999999999999998E-94</v>
      </c>
      <c r="N567">
        <v>100</v>
      </c>
    </row>
    <row r="568" spans="1:14" x14ac:dyDescent="0.25">
      <c r="A568" t="s">
        <v>137</v>
      </c>
      <c r="B568" t="s">
        <v>137</v>
      </c>
      <c r="C568">
        <v>4.0819400000000003</v>
      </c>
      <c r="D568">
        <v>4.1631600000000004</v>
      </c>
      <c r="E568">
        <v>4.3584199999999997</v>
      </c>
      <c r="F568">
        <v>4.1709399999999999</v>
      </c>
      <c r="G568">
        <v>4.1957300000000002</v>
      </c>
      <c r="H568">
        <v>4.19773</v>
      </c>
      <c r="I568" t="s">
        <v>138</v>
      </c>
      <c r="J568" s="4" t="s">
        <v>139</v>
      </c>
      <c r="K568" t="s">
        <v>140</v>
      </c>
      <c r="L568" t="str">
        <f>HYPERLINK(".\links\KOG\AGAP000170-PA-KOG.txt","KOG")</f>
        <v>KOG</v>
      </c>
      <c r="M568">
        <v>3.0000000000000001E-93</v>
      </c>
      <c r="N568">
        <v>100</v>
      </c>
    </row>
    <row r="569" spans="1:14" x14ac:dyDescent="0.25">
      <c r="A569" t="s">
        <v>4616</v>
      </c>
      <c r="B569" t="s">
        <v>4617</v>
      </c>
      <c r="C569">
        <v>3.0594899999999998</v>
      </c>
      <c r="D569">
        <v>2.6290100000000001</v>
      </c>
      <c r="E569">
        <v>3.3014199999999998</v>
      </c>
      <c r="F569">
        <v>3.6449600000000002</v>
      </c>
      <c r="G569">
        <v>3.74491</v>
      </c>
      <c r="H569">
        <v>3.7677299999999998</v>
      </c>
      <c r="I569" t="s">
        <v>4618</v>
      </c>
      <c r="J569" s="4" t="s">
        <v>4619</v>
      </c>
      <c r="K569" t="s">
        <v>140</v>
      </c>
      <c r="L569" t="str">
        <f>HYPERLINK(".\links\KOG\AGAP007780-PB-KOG.txt","KOG")</f>
        <v>KOG</v>
      </c>
      <c r="M569">
        <v>3.0000000000000002E-55</v>
      </c>
      <c r="N569">
        <v>98</v>
      </c>
    </row>
    <row r="570" spans="1:14" x14ac:dyDescent="0.25">
      <c r="A570" t="s">
        <v>2733</v>
      </c>
      <c r="B570" t="s">
        <v>2733</v>
      </c>
      <c r="C570">
        <v>2.3277000000000001</v>
      </c>
      <c r="D570">
        <v>2.33405</v>
      </c>
      <c r="E570">
        <v>2.26722</v>
      </c>
      <c r="F570">
        <v>2.47187</v>
      </c>
      <c r="G570">
        <v>2.6349800000000001</v>
      </c>
      <c r="H570">
        <v>2.6232799999999998</v>
      </c>
      <c r="I570" t="s">
        <v>2734</v>
      </c>
      <c r="J570" s="4" t="s">
        <v>2735</v>
      </c>
      <c r="K570" t="s">
        <v>140</v>
      </c>
      <c r="L570" t="str">
        <f>HYPERLINK(".\links\KOG\AGAP004159-PA-KOG.txt","KOG")</f>
        <v>KOG</v>
      </c>
      <c r="M570">
        <v>0</v>
      </c>
      <c r="N570">
        <v>95</v>
      </c>
    </row>
    <row r="571" spans="1:14" x14ac:dyDescent="0.25">
      <c r="A571" t="s">
        <v>2126</v>
      </c>
      <c r="B571" t="s">
        <v>2126</v>
      </c>
      <c r="C571">
        <v>5.1968100000000002</v>
      </c>
      <c r="D571">
        <v>5.0320799999999997</v>
      </c>
      <c r="E571">
        <v>5.0527499999999996</v>
      </c>
      <c r="F571">
        <v>5.0577899999999998</v>
      </c>
      <c r="G571">
        <v>5.0811799999999998</v>
      </c>
      <c r="H571">
        <v>4.9956800000000001</v>
      </c>
      <c r="I571" t="s">
        <v>1805</v>
      </c>
      <c r="J571" s="4" t="s">
        <v>2127</v>
      </c>
      <c r="K571" t="s">
        <v>140</v>
      </c>
      <c r="L571" t="str">
        <f>HYPERLINK(".\links\KOG\AGAP003168-PA-KOG.txt","KOG")</f>
        <v>KOG</v>
      </c>
      <c r="M571">
        <v>0</v>
      </c>
      <c r="N571">
        <v>106.7</v>
      </c>
    </row>
    <row r="572" spans="1:14" x14ac:dyDescent="0.25">
      <c r="A572" t="s">
        <v>4046</v>
      </c>
      <c r="B572" t="s">
        <v>4047</v>
      </c>
      <c r="C572">
        <v>0.99529299999999998</v>
      </c>
      <c r="D572">
        <v>0.95469300000000001</v>
      </c>
      <c r="E572">
        <v>0.78974</v>
      </c>
      <c r="F572">
        <v>0.83688899999999999</v>
      </c>
      <c r="G572">
        <v>0.85328800000000005</v>
      </c>
      <c r="H572">
        <v>0.71019600000000005</v>
      </c>
      <c r="I572" t="s">
        <v>1805</v>
      </c>
      <c r="J572" s="4" t="s">
        <v>2127</v>
      </c>
      <c r="K572" t="s">
        <v>140</v>
      </c>
      <c r="L572" t="str">
        <f>HYPERLINK(".\links\KOG\AGAP006660-PC-KOG.txt","KOG")</f>
        <v>KOG</v>
      </c>
      <c r="M572">
        <v>0</v>
      </c>
      <c r="N572">
        <v>107.8</v>
      </c>
    </row>
    <row r="573" spans="1:14" x14ac:dyDescent="0.25">
      <c r="A573" t="s">
        <v>4301</v>
      </c>
      <c r="B573" t="s">
        <v>4301</v>
      </c>
      <c r="C573">
        <v>-0.162521</v>
      </c>
      <c r="D573">
        <v>0.19533500000000001</v>
      </c>
      <c r="E573">
        <v>0.25613399999999997</v>
      </c>
      <c r="F573">
        <v>0.16688500000000001</v>
      </c>
      <c r="G573">
        <v>0.17779400000000001</v>
      </c>
      <c r="H573">
        <v>0.100963</v>
      </c>
      <c r="I573" t="s">
        <v>19</v>
      </c>
      <c r="J573" s="4" t="s">
        <v>4302</v>
      </c>
      <c r="K573" t="s">
        <v>140</v>
      </c>
      <c r="L573" t="str">
        <f>HYPERLINK(".\links\REFSEQ-INVERTEBRATE\AGAP007206-PA-REFSEQ-INVERTEBRATE.txt","REFSEQ-INVERTEBRATE")</f>
        <v>REFSEQ-INVERTEBRATE</v>
      </c>
      <c r="M573">
        <v>0</v>
      </c>
      <c r="N573">
        <v>101.7</v>
      </c>
    </row>
    <row r="574" spans="1:14" x14ac:dyDescent="0.25">
      <c r="A574" t="s">
        <v>920</v>
      </c>
      <c r="B574" t="s">
        <v>920</v>
      </c>
      <c r="C574">
        <v>2.6164800000000001</v>
      </c>
      <c r="D574">
        <v>3.0261499999999999</v>
      </c>
      <c r="E574">
        <v>2.9487899999999998</v>
      </c>
      <c r="F574">
        <v>3.1454399999999998</v>
      </c>
      <c r="G574">
        <v>3.47987</v>
      </c>
      <c r="H574">
        <v>3.2492000000000001</v>
      </c>
      <c r="I574" t="s">
        <v>921</v>
      </c>
      <c r="J574" s="4" t="s">
        <v>922</v>
      </c>
      <c r="K574" t="s">
        <v>140</v>
      </c>
      <c r="L574" t="str">
        <f>HYPERLINK(".\links\REFSEQ-INVERTEBRATE\AGAP001325-PA-REFSEQ-INVERTEBRATE.txt","REFSEQ-INVERTEBRATE")</f>
        <v>REFSEQ-INVERTEBRATE</v>
      </c>
      <c r="M574">
        <v>4.0000000000000001E-83</v>
      </c>
      <c r="N574">
        <v>93.7</v>
      </c>
    </row>
    <row r="575" spans="1:14" x14ac:dyDescent="0.25">
      <c r="A575" t="s">
        <v>2228</v>
      </c>
      <c r="B575" t="s">
        <v>2228</v>
      </c>
      <c r="C575">
        <v>0.93969000000000003</v>
      </c>
      <c r="D575">
        <v>1.15178</v>
      </c>
      <c r="E575">
        <v>0.94151300000000004</v>
      </c>
      <c r="F575">
        <v>1.07812</v>
      </c>
      <c r="G575">
        <v>0.94740000000000002</v>
      </c>
      <c r="H575">
        <v>0.80946600000000002</v>
      </c>
      <c r="I575" t="s">
        <v>19</v>
      </c>
      <c r="J575" s="4" t="s">
        <v>2229</v>
      </c>
      <c r="K575" t="s">
        <v>140</v>
      </c>
      <c r="L575" t="str">
        <f>HYPERLINK(".\links\REFSEQ-INVERTEBRATE\AGAP003337-PA-REFSEQ-INVERTEBRATE.txt","REFSEQ-INVERTEBRATE")</f>
        <v>REFSEQ-INVERTEBRATE</v>
      </c>
      <c r="M575">
        <v>0</v>
      </c>
      <c r="N575">
        <v>94.2</v>
      </c>
    </row>
    <row r="576" spans="1:14" x14ac:dyDescent="0.25">
      <c r="A576" t="s">
        <v>5504</v>
      </c>
      <c r="B576" t="s">
        <v>5504</v>
      </c>
      <c r="C576">
        <v>0.65272300000000005</v>
      </c>
      <c r="D576">
        <v>0.68661099999999997</v>
      </c>
      <c r="E576">
        <v>1.9508399999999999E-2</v>
      </c>
      <c r="F576">
        <v>0.10938299999999999</v>
      </c>
      <c r="G576">
        <v>0.82544600000000001</v>
      </c>
      <c r="H576">
        <v>0.76254200000000005</v>
      </c>
      <c r="I576" t="s">
        <v>5505</v>
      </c>
      <c r="J576" s="4" t="s">
        <v>5506</v>
      </c>
      <c r="K576" t="s">
        <v>140</v>
      </c>
      <c r="L576" t="str">
        <f>HYPERLINK(".\links\KOG\AGAP009439-PA-KOG.txt","KOG")</f>
        <v>KOG</v>
      </c>
      <c r="M576">
        <v>0</v>
      </c>
      <c r="N576">
        <v>98</v>
      </c>
    </row>
    <row r="577" spans="1:14" x14ac:dyDescent="0.25">
      <c r="A577" t="s">
        <v>2233</v>
      </c>
      <c r="B577" t="s">
        <v>2234</v>
      </c>
      <c r="C577">
        <v>0.30923499999999998</v>
      </c>
      <c r="D577">
        <v>0.78324099999999997</v>
      </c>
      <c r="E577">
        <v>0.579847</v>
      </c>
      <c r="F577">
        <v>1.0134799999999999</v>
      </c>
      <c r="G577">
        <v>1.0113700000000001</v>
      </c>
      <c r="H577">
        <v>1.1405400000000001</v>
      </c>
      <c r="I577" t="s">
        <v>2235</v>
      </c>
      <c r="J577" s="4" t="s">
        <v>2236</v>
      </c>
      <c r="K577" t="s">
        <v>140</v>
      </c>
      <c r="L577" t="str">
        <f>HYPERLINK(".\links\KOG\AGAP003352-PA-KOG.txt","KOG")</f>
        <v>KOG</v>
      </c>
      <c r="M577">
        <v>0</v>
      </c>
      <c r="N577">
        <v>89.5</v>
      </c>
    </row>
    <row r="578" spans="1:14" x14ac:dyDescent="0.25">
      <c r="A578" t="s">
        <v>2755</v>
      </c>
      <c r="B578" t="s">
        <v>2756</v>
      </c>
      <c r="C578">
        <v>3.1662000000000003E-2</v>
      </c>
      <c r="D578">
        <v>2.6794399999999999E-2</v>
      </c>
      <c r="E578">
        <v>3.72276E-2</v>
      </c>
      <c r="F578">
        <v>-0.16614000000000001</v>
      </c>
      <c r="G578">
        <v>-2.6383400000000001E-2</v>
      </c>
      <c r="H578">
        <v>6.1083800000000001E-2</v>
      </c>
      <c r="I578" t="s">
        <v>2757</v>
      </c>
      <c r="J578" s="4" t="s">
        <v>2758</v>
      </c>
      <c r="K578" t="s">
        <v>140</v>
      </c>
      <c r="L578" t="str">
        <f>HYPERLINK(".\links\KOG\AGAP004195-PA-KOG.txt","KOG")</f>
        <v>KOG</v>
      </c>
      <c r="M578">
        <v>0</v>
      </c>
      <c r="N578">
        <v>97.6</v>
      </c>
    </row>
    <row r="579" spans="1:14" x14ac:dyDescent="0.25">
      <c r="A579" t="s">
        <v>5700</v>
      </c>
      <c r="B579" t="s">
        <v>5700</v>
      </c>
      <c r="C579">
        <v>-0.54506100000000002</v>
      </c>
      <c r="D579">
        <v>-0.49532900000000002</v>
      </c>
      <c r="E579">
        <v>-0.54493100000000005</v>
      </c>
      <c r="F579">
        <v>-0.58824200000000004</v>
      </c>
      <c r="G579">
        <v>-0.54310499999999995</v>
      </c>
      <c r="H579">
        <v>-0.460982</v>
      </c>
      <c r="I579" t="s">
        <v>5701</v>
      </c>
      <c r="J579" s="4" t="s">
        <v>5702</v>
      </c>
      <c r="K579" t="s">
        <v>140</v>
      </c>
      <c r="L579" t="str">
        <f>HYPERLINK(".\links\REFSEQ-INVERTEBRATE\AGAP009772-PA-REFSEQ-INVERTEBRATE.txt","REFSEQ-INVERTEBRATE")</f>
        <v>REFSEQ-INVERTEBRATE</v>
      </c>
      <c r="M579">
        <v>0</v>
      </c>
      <c r="N579">
        <v>97.9</v>
      </c>
    </row>
    <row r="580" spans="1:14" x14ac:dyDescent="0.25">
      <c r="A580" t="s">
        <v>4476</v>
      </c>
      <c r="B580" t="s">
        <v>4477</v>
      </c>
      <c r="C580">
        <v>-0.812477</v>
      </c>
      <c r="D580">
        <v>-0.72655700000000001</v>
      </c>
      <c r="E580">
        <v>-0.75393299999999996</v>
      </c>
      <c r="F580">
        <v>-0.54030800000000001</v>
      </c>
      <c r="G580">
        <v>-0.38930399999999998</v>
      </c>
      <c r="H580">
        <v>-0.62390999999999996</v>
      </c>
      <c r="I580" t="s">
        <v>4478</v>
      </c>
      <c r="J580" s="4" t="s">
        <v>4479</v>
      </c>
      <c r="K580" t="s">
        <v>140</v>
      </c>
      <c r="L580" t="str">
        <f>HYPERLINK(".\links\REFSEQ-INVERTEBRATE\AGAP007565-PB-REFSEQ-INVERTEBRATE.txt","REFSEQ-INVERTEBRATE")</f>
        <v>REFSEQ-INVERTEBRATE</v>
      </c>
      <c r="M580">
        <v>0</v>
      </c>
      <c r="N580">
        <v>88.8</v>
      </c>
    </row>
    <row r="581" spans="1:14" x14ac:dyDescent="0.25">
      <c r="A581" t="s">
        <v>4753</v>
      </c>
      <c r="B581" t="s">
        <v>4754</v>
      </c>
      <c r="C581">
        <v>3.5882399999999999</v>
      </c>
      <c r="D581">
        <v>3.5274700000000001</v>
      </c>
      <c r="E581">
        <v>3.5908899999999999</v>
      </c>
      <c r="F581">
        <v>3.7210899999999998</v>
      </c>
      <c r="G581">
        <v>3.6625100000000002</v>
      </c>
      <c r="H581">
        <v>3.5410900000000001</v>
      </c>
      <c r="I581" t="s">
        <v>4755</v>
      </c>
      <c r="J581" s="4" t="s">
        <v>4756</v>
      </c>
      <c r="K581" t="s">
        <v>140</v>
      </c>
      <c r="L581" t="str">
        <f>HYPERLINK(".\links\CDD\AGAP007975-PB-CDD.txt","CDD")</f>
        <v>CDD</v>
      </c>
      <c r="M581">
        <v>0</v>
      </c>
      <c r="N581">
        <v>102</v>
      </c>
    </row>
    <row r="582" spans="1:14" x14ac:dyDescent="0.25">
      <c r="A582" t="s">
        <v>4454</v>
      </c>
      <c r="B582" t="s">
        <v>4454</v>
      </c>
      <c r="C582">
        <v>3.3143500000000001</v>
      </c>
      <c r="D582">
        <v>2.9787300000000001</v>
      </c>
      <c r="E582">
        <v>3.2849300000000001</v>
      </c>
      <c r="F582">
        <v>3.1115400000000002</v>
      </c>
      <c r="G582">
        <v>3.1211000000000002</v>
      </c>
      <c r="H582">
        <v>3.1728700000000001</v>
      </c>
      <c r="I582" t="s">
        <v>4455</v>
      </c>
      <c r="J582" s="4" t="s">
        <v>4456</v>
      </c>
      <c r="K582" t="s">
        <v>140</v>
      </c>
      <c r="L582" t="str">
        <f>HYPERLINK(".\links\KOG\AGAP007531-PA-KOG.txt","KOG")</f>
        <v>KOG</v>
      </c>
      <c r="M582">
        <v>6.0000000000000003E-73</v>
      </c>
      <c r="N582">
        <v>92</v>
      </c>
    </row>
    <row r="583" spans="1:14" x14ac:dyDescent="0.25">
      <c r="A583" t="s">
        <v>2092</v>
      </c>
      <c r="B583" t="s">
        <v>2092</v>
      </c>
      <c r="C583">
        <v>2.6496499999999998</v>
      </c>
      <c r="D583">
        <v>2.4415399999999998</v>
      </c>
      <c r="E583">
        <v>2.5315500000000002</v>
      </c>
      <c r="F583">
        <v>2.5472899999999998</v>
      </c>
      <c r="G583">
        <v>2.5667399999999998</v>
      </c>
      <c r="H583">
        <v>2.4416500000000001</v>
      </c>
      <c r="I583" t="s">
        <v>2093</v>
      </c>
      <c r="J583" s="4" t="s">
        <v>2094</v>
      </c>
      <c r="K583" t="s">
        <v>140</v>
      </c>
      <c r="L583" t="str">
        <f>HYPERLINK(".\links\CDD\AGAP003136-PA-CDD.txt","CDD")</f>
        <v>CDD</v>
      </c>
      <c r="M583">
        <v>3.0000000000000002E-91</v>
      </c>
      <c r="N583">
        <v>102.6</v>
      </c>
    </row>
    <row r="584" spans="1:14" x14ac:dyDescent="0.25">
      <c r="A584" t="s">
        <v>2009</v>
      </c>
      <c r="B584" t="s">
        <v>2009</v>
      </c>
      <c r="C584">
        <v>1.35243</v>
      </c>
      <c r="D584">
        <v>1.8133300000000001</v>
      </c>
      <c r="E584">
        <v>0.75687599999999999</v>
      </c>
      <c r="F584">
        <v>0.91411600000000004</v>
      </c>
      <c r="G584">
        <v>0.78900199999999998</v>
      </c>
      <c r="H584">
        <v>0.94665100000000002</v>
      </c>
      <c r="I584" t="s">
        <v>2010</v>
      </c>
      <c r="J584" s="4" t="s">
        <v>2010</v>
      </c>
      <c r="K584" t="s">
        <v>140</v>
      </c>
      <c r="L584" t="str">
        <f>HYPERLINK(".\links\CDD\AGAP003030-PA-CDD.txt","CDD")</f>
        <v>CDD</v>
      </c>
      <c r="M584">
        <v>0</v>
      </c>
      <c r="N584">
        <v>98</v>
      </c>
    </row>
    <row r="585" spans="1:14" x14ac:dyDescent="0.25">
      <c r="A585" t="s">
        <v>3099</v>
      </c>
      <c r="B585" t="s">
        <v>3100</v>
      </c>
      <c r="C585">
        <v>3.9479000000000002</v>
      </c>
      <c r="D585">
        <v>4.0723700000000003</v>
      </c>
      <c r="E585">
        <v>3.3808699999999998</v>
      </c>
      <c r="F585">
        <v>3.1972499999999999</v>
      </c>
      <c r="G585">
        <v>3.8501099999999999</v>
      </c>
      <c r="H585">
        <v>3.8254199999999998</v>
      </c>
      <c r="I585" t="s">
        <v>2010</v>
      </c>
      <c r="J585" s="4" t="s">
        <v>2010</v>
      </c>
      <c r="K585" t="s">
        <v>140</v>
      </c>
      <c r="L585" t="str">
        <f>HYPERLINK(".\links\CDD\AGAP004786-PA-CDD.txt","CDD")</f>
        <v>CDD</v>
      </c>
      <c r="M585">
        <v>0</v>
      </c>
      <c r="N585">
        <v>96.9</v>
      </c>
    </row>
    <row r="586" spans="1:14" x14ac:dyDescent="0.25">
      <c r="A586" t="s">
        <v>6072</v>
      </c>
      <c r="B586" t="s">
        <v>6072</v>
      </c>
      <c r="C586">
        <v>3.99044</v>
      </c>
      <c r="D586">
        <v>4.1430600000000002</v>
      </c>
      <c r="E586">
        <v>4.2293900000000004</v>
      </c>
      <c r="F586">
        <v>4.0780200000000004</v>
      </c>
      <c r="G586">
        <v>3.8846500000000002</v>
      </c>
      <c r="H586">
        <v>3.8374999999999999</v>
      </c>
      <c r="I586" t="s">
        <v>6073</v>
      </c>
      <c r="J586" s="4" t="s">
        <v>6073</v>
      </c>
      <c r="K586" t="s">
        <v>140</v>
      </c>
      <c r="L586" t="str">
        <f>HYPERLINK(".\links\CDD\AGAP010421-PA-CDD.txt","CDD")</f>
        <v>CDD</v>
      </c>
      <c r="M586">
        <v>0</v>
      </c>
      <c r="N586">
        <v>93.2</v>
      </c>
    </row>
    <row r="587" spans="1:14" x14ac:dyDescent="0.25">
      <c r="A587" t="s">
        <v>2099</v>
      </c>
      <c r="B587" t="s">
        <v>2099</v>
      </c>
      <c r="C587">
        <v>-0.63896200000000003</v>
      </c>
      <c r="D587">
        <v>-0.78852500000000003</v>
      </c>
      <c r="E587">
        <v>-0.51965099999999997</v>
      </c>
      <c r="F587">
        <v>-0.38697799999999999</v>
      </c>
      <c r="G587">
        <v>-0.36699999999999999</v>
      </c>
      <c r="H587">
        <v>-0.408721</v>
      </c>
      <c r="I587" t="s">
        <v>2100</v>
      </c>
      <c r="J587" s="4" t="s">
        <v>2101</v>
      </c>
      <c r="K587" t="s">
        <v>140</v>
      </c>
      <c r="L587" t="str">
        <f>HYPERLINK(".\links\KOG\AGAP003142-PA-KOG.txt","KOG")</f>
        <v>KOG</v>
      </c>
      <c r="M587">
        <v>0</v>
      </c>
      <c r="N587">
        <v>97.3</v>
      </c>
    </row>
    <row r="588" spans="1:14" x14ac:dyDescent="0.25">
      <c r="A588" t="s">
        <v>4345</v>
      </c>
      <c r="B588" t="s">
        <v>4345</v>
      </c>
      <c r="C588">
        <v>1.43048</v>
      </c>
      <c r="D588">
        <v>1.6461300000000001</v>
      </c>
      <c r="E588">
        <v>1.6329499999999999</v>
      </c>
      <c r="F588">
        <v>1.9379</v>
      </c>
      <c r="G588">
        <v>1.83697</v>
      </c>
      <c r="H588">
        <v>1.8020499999999999</v>
      </c>
      <c r="I588" t="s">
        <v>4346</v>
      </c>
      <c r="J588" s="4" t="s">
        <v>4347</v>
      </c>
      <c r="K588" t="s">
        <v>140</v>
      </c>
      <c r="L588" t="str">
        <f>HYPERLINK(".\links\KOG\AGAP007309-PA-KOG.txt","KOG")</f>
        <v>KOG</v>
      </c>
      <c r="M588">
        <v>0</v>
      </c>
      <c r="N588">
        <v>88.8</v>
      </c>
    </row>
    <row r="589" spans="1:14" x14ac:dyDescent="0.25">
      <c r="A589" t="s">
        <v>6077</v>
      </c>
      <c r="B589" t="s">
        <v>6077</v>
      </c>
      <c r="C589">
        <v>2.3998699999999999</v>
      </c>
      <c r="D589">
        <v>2.8226200000000001</v>
      </c>
      <c r="E589">
        <v>2.8455499999999998</v>
      </c>
      <c r="F589">
        <v>3.2679399999999998</v>
      </c>
      <c r="G589">
        <v>3.24763</v>
      </c>
      <c r="H589">
        <v>2.3990200000000002</v>
      </c>
      <c r="I589" t="s">
        <v>6078</v>
      </c>
      <c r="J589" s="4" t="s">
        <v>6079</v>
      </c>
      <c r="K589" t="s">
        <v>140</v>
      </c>
      <c r="L589" t="str">
        <f>HYPERLINK(".\links\KOG\AGAP010429-PA-KOG.txt","KOG")</f>
        <v>KOG</v>
      </c>
      <c r="M589">
        <v>0</v>
      </c>
      <c r="N589">
        <v>101.2</v>
      </c>
    </row>
    <row r="590" spans="1:14" x14ac:dyDescent="0.25">
      <c r="A590" t="s">
        <v>898</v>
      </c>
      <c r="B590" t="s">
        <v>899</v>
      </c>
      <c r="C590">
        <v>4.5014000000000003</v>
      </c>
      <c r="D590">
        <v>4.7344400000000002</v>
      </c>
      <c r="E590">
        <v>4.6805199999999996</v>
      </c>
      <c r="F590">
        <v>4.7205000000000004</v>
      </c>
      <c r="G590">
        <v>4.4233200000000004</v>
      </c>
      <c r="H590">
        <v>4.5062699999999998</v>
      </c>
      <c r="I590" t="s">
        <v>900</v>
      </c>
      <c r="J590" s="4" t="s">
        <v>901</v>
      </c>
      <c r="K590" t="s">
        <v>140</v>
      </c>
      <c r="L590" t="str">
        <f>HYPERLINK(".\links\KOG\AGAP001312-PA-KOG.txt","KOG")</f>
        <v>KOG</v>
      </c>
      <c r="M590">
        <v>0</v>
      </c>
      <c r="N590">
        <v>99</v>
      </c>
    </row>
    <row r="591" spans="1:14" x14ac:dyDescent="0.25">
      <c r="A591" t="s">
        <v>2841</v>
      </c>
      <c r="B591" t="s">
        <v>2842</v>
      </c>
      <c r="C591">
        <v>1.8572299999999999</v>
      </c>
      <c r="D591">
        <v>2.1027800000000001</v>
      </c>
      <c r="E591">
        <v>2.3321100000000001</v>
      </c>
      <c r="F591">
        <v>2.3872599999999999</v>
      </c>
      <c r="G591">
        <v>2.2162099999999998</v>
      </c>
      <c r="H591">
        <v>1.85154</v>
      </c>
      <c r="I591" t="s">
        <v>2843</v>
      </c>
      <c r="J591" s="4" t="s">
        <v>2844</v>
      </c>
      <c r="K591" t="s">
        <v>140</v>
      </c>
      <c r="L591" t="str">
        <f>HYPERLINK(".\links\KOG\AGAP004352-PB-KOG.txt","KOG")</f>
        <v>KOG</v>
      </c>
      <c r="M591">
        <v>0</v>
      </c>
      <c r="N591">
        <v>92.1</v>
      </c>
    </row>
    <row r="592" spans="1:14" x14ac:dyDescent="0.25">
      <c r="A592" t="s">
        <v>6282</v>
      </c>
      <c r="B592" t="s">
        <v>6282</v>
      </c>
      <c r="C592">
        <v>-0.58928700000000001</v>
      </c>
      <c r="D592">
        <v>-0.56861700000000004</v>
      </c>
      <c r="E592">
        <v>-0.75150700000000004</v>
      </c>
      <c r="F592">
        <v>-0.70615000000000006</v>
      </c>
      <c r="G592">
        <v>-0.45836399999999999</v>
      </c>
      <c r="H592">
        <v>-0.99031499999999995</v>
      </c>
      <c r="I592" t="s">
        <v>6283</v>
      </c>
      <c r="J592" s="4" t="s">
        <v>6284</v>
      </c>
      <c r="K592" t="s">
        <v>140</v>
      </c>
      <c r="L592" t="str">
        <f>HYPERLINK(".\links\KOG\AGAP010877-PA-KOG.txt","KOG")</f>
        <v>KOG</v>
      </c>
      <c r="M592">
        <v>6.9999999999999997E-32</v>
      </c>
      <c r="N592">
        <v>104.7</v>
      </c>
    </row>
    <row r="593" spans="1:14" x14ac:dyDescent="0.25">
      <c r="A593" t="s">
        <v>6868</v>
      </c>
      <c r="B593" t="s">
        <v>6868</v>
      </c>
      <c r="C593">
        <v>0.171429</v>
      </c>
      <c r="D593">
        <v>0.67449599999999998</v>
      </c>
      <c r="E593">
        <v>0.547871</v>
      </c>
      <c r="F593">
        <v>0.76430900000000002</v>
      </c>
      <c r="G593">
        <v>1.08999</v>
      </c>
      <c r="H593">
        <v>0.64933099999999999</v>
      </c>
      <c r="I593" t="s">
        <v>6869</v>
      </c>
      <c r="J593" s="4" t="s">
        <v>6870</v>
      </c>
      <c r="K593" t="s">
        <v>140</v>
      </c>
      <c r="L593" t="str">
        <f>HYPERLINK(".\links\KOG\AGAP012188-PA-KOG.txt","KOG")</f>
        <v>KOG</v>
      </c>
      <c r="M593">
        <v>6.0000000000000003E-36</v>
      </c>
      <c r="N593">
        <v>86.8</v>
      </c>
    </row>
    <row r="594" spans="1:14" x14ac:dyDescent="0.25">
      <c r="A594" t="s">
        <v>5273</v>
      </c>
      <c r="B594" t="s">
        <v>5273</v>
      </c>
      <c r="C594">
        <v>3.47702</v>
      </c>
      <c r="D594">
        <v>2.3568799999999999</v>
      </c>
      <c r="E594">
        <v>3.6651699999999998</v>
      </c>
      <c r="F594">
        <v>3.8037899999999998</v>
      </c>
      <c r="G594">
        <v>3.9418199999999999</v>
      </c>
      <c r="H594">
        <v>3.9283600000000001</v>
      </c>
      <c r="I594" t="s">
        <v>5274</v>
      </c>
      <c r="J594" s="4" t="s">
        <v>5275</v>
      </c>
      <c r="K594" t="s">
        <v>140</v>
      </c>
      <c r="L594" t="str">
        <f>HYPERLINK(".\links\KOG\AGAP008955-PA-KOG.txt","KOG")</f>
        <v>KOG</v>
      </c>
      <c r="M594">
        <v>6.0000000000000002E-83</v>
      </c>
      <c r="N594">
        <v>96.1</v>
      </c>
    </row>
    <row r="595" spans="1:14" x14ac:dyDescent="0.25">
      <c r="A595" t="s">
        <v>3128</v>
      </c>
      <c r="B595" t="s">
        <v>3128</v>
      </c>
      <c r="C595">
        <v>-0.269922</v>
      </c>
      <c r="D595">
        <v>6.7138700000000003E-3</v>
      </c>
      <c r="E595">
        <v>0.19847699999999999</v>
      </c>
      <c r="F595">
        <v>0.130884</v>
      </c>
      <c r="G595">
        <v>0.20579800000000001</v>
      </c>
      <c r="H595">
        <v>-8.1229200000000001E-2</v>
      </c>
      <c r="I595" t="s">
        <v>3129</v>
      </c>
      <c r="J595" s="4" t="s">
        <v>3130</v>
      </c>
      <c r="K595" t="s">
        <v>140</v>
      </c>
      <c r="L595" t="str">
        <f>HYPERLINK(".\links\NR-LIGHT\AGAP004842-PA-NR-LIGHT.txt","NR-LIGHT")</f>
        <v>NR-LIGHT</v>
      </c>
      <c r="M595">
        <v>0</v>
      </c>
      <c r="N595">
        <v>100</v>
      </c>
    </row>
    <row r="596" spans="1:14" x14ac:dyDescent="0.25">
      <c r="A596" t="s">
        <v>5645</v>
      </c>
      <c r="B596" t="s">
        <v>5645</v>
      </c>
      <c r="C596">
        <v>4.0628799999999998</v>
      </c>
      <c r="D596">
        <v>4.1785699999999997</v>
      </c>
      <c r="E596">
        <v>4.3252300000000004</v>
      </c>
      <c r="F596">
        <v>4.5622400000000001</v>
      </c>
      <c r="G596">
        <v>4.5423900000000001</v>
      </c>
      <c r="H596">
        <v>4.4661499999999998</v>
      </c>
      <c r="I596" t="s">
        <v>5646</v>
      </c>
      <c r="J596" s="4" t="s">
        <v>5647</v>
      </c>
      <c r="K596" t="s">
        <v>140</v>
      </c>
      <c r="L596" t="str">
        <f>HYPERLINK(".\links\KOG\AGAP009652-PA-KOG.txt","KOG")</f>
        <v>KOG</v>
      </c>
      <c r="M596">
        <v>3.9999999999999998E-38</v>
      </c>
      <c r="N596">
        <v>97.2</v>
      </c>
    </row>
    <row r="597" spans="1:14" x14ac:dyDescent="0.25">
      <c r="A597" t="s">
        <v>6360</v>
      </c>
      <c r="B597" t="s">
        <v>6360</v>
      </c>
      <c r="C597">
        <v>2.3381599999999998</v>
      </c>
      <c r="D597">
        <v>2.4701599999999999</v>
      </c>
      <c r="E597">
        <v>3.05328</v>
      </c>
      <c r="F597">
        <v>3.0983499999999999</v>
      </c>
      <c r="G597">
        <v>2.9431699999999998</v>
      </c>
      <c r="H597">
        <v>2.8964799999999999</v>
      </c>
      <c r="I597" t="s">
        <v>6361</v>
      </c>
      <c r="J597" s="4" t="s">
        <v>6362</v>
      </c>
      <c r="K597" t="s">
        <v>140</v>
      </c>
      <c r="L597" t="str">
        <f>HYPERLINK(".\links\KOG\AGAP011130-PA-KOG.txt","KOG")</f>
        <v>KOG</v>
      </c>
      <c r="M597">
        <v>0</v>
      </c>
      <c r="N597">
        <v>98.7</v>
      </c>
    </row>
    <row r="598" spans="1:14" x14ac:dyDescent="0.25">
      <c r="A598" t="s">
        <v>2220</v>
      </c>
      <c r="B598" t="s">
        <v>2221</v>
      </c>
      <c r="C598">
        <v>-0.75389499999999998</v>
      </c>
      <c r="D598">
        <v>-0.36152600000000001</v>
      </c>
      <c r="E598">
        <v>-0.74370199999999997</v>
      </c>
      <c r="F598">
        <v>-0.21885099999999999</v>
      </c>
      <c r="G598">
        <v>7.4152899999999994E-2</v>
      </c>
      <c r="H598">
        <v>-0.21488499999999999</v>
      </c>
      <c r="I598" t="s">
        <v>2222</v>
      </c>
      <c r="J598" s="4" t="s">
        <v>2223</v>
      </c>
      <c r="K598" t="s">
        <v>140</v>
      </c>
      <c r="L598" t="str">
        <f>HYPERLINK(".\links\KOG\AGAP003328-PA-KOG.txt","KOG")</f>
        <v>KOG</v>
      </c>
      <c r="M598">
        <v>9.9999999999999995E-45</v>
      </c>
      <c r="N598">
        <v>99.1</v>
      </c>
    </row>
    <row r="599" spans="1:14" x14ac:dyDescent="0.25">
      <c r="A599" t="s">
        <v>4134</v>
      </c>
      <c r="B599" t="s">
        <v>4134</v>
      </c>
      <c r="C599">
        <v>2.3011400000000002</v>
      </c>
      <c r="D599">
        <v>1.80345</v>
      </c>
      <c r="E599">
        <v>2.21007</v>
      </c>
      <c r="F599">
        <v>2.7427999999999999</v>
      </c>
      <c r="G599">
        <v>2.5313699999999999</v>
      </c>
      <c r="H599">
        <v>2.48244</v>
      </c>
      <c r="I599" t="s">
        <v>4135</v>
      </c>
      <c r="J599" s="4" t="s">
        <v>4136</v>
      </c>
      <c r="K599" t="s">
        <v>140</v>
      </c>
      <c r="L599" t="str">
        <f>HYPERLINK(".\links\KOG\AGAP006918-PA-KOG.txt","KOG")</f>
        <v>KOG</v>
      </c>
      <c r="M599">
        <v>1E-58</v>
      </c>
      <c r="N599">
        <v>101.1</v>
      </c>
    </row>
    <row r="600" spans="1:14" x14ac:dyDescent="0.25">
      <c r="A600" t="s">
        <v>6249</v>
      </c>
      <c r="B600" t="s">
        <v>6249</v>
      </c>
      <c r="C600">
        <v>3.2635399999999999</v>
      </c>
      <c r="D600">
        <v>3.1254</v>
      </c>
      <c r="E600">
        <v>3.47296</v>
      </c>
      <c r="F600">
        <v>3.7086399999999999</v>
      </c>
      <c r="G600">
        <v>3.1673200000000001</v>
      </c>
      <c r="H600">
        <v>3.3642599999999998</v>
      </c>
      <c r="I600" t="s">
        <v>6250</v>
      </c>
      <c r="J600" s="4" t="s">
        <v>6251</v>
      </c>
      <c r="K600" t="s">
        <v>140</v>
      </c>
      <c r="L600" t="str">
        <f>HYPERLINK(".\links\KOG\AGAP010792-PA-KOG.txt","KOG")</f>
        <v>KOG</v>
      </c>
      <c r="M600">
        <v>0</v>
      </c>
      <c r="N600">
        <v>103.3</v>
      </c>
    </row>
    <row r="601" spans="1:14" x14ac:dyDescent="0.25">
      <c r="A601" t="s">
        <v>5604</v>
      </c>
      <c r="B601" t="s">
        <v>5604</v>
      </c>
      <c r="C601">
        <v>4.1489900000000004</v>
      </c>
      <c r="D601">
        <v>4.3008800000000003</v>
      </c>
      <c r="E601">
        <v>4.3981199999999996</v>
      </c>
      <c r="F601">
        <v>4.4512700000000001</v>
      </c>
      <c r="G601">
        <v>4.5285099999999998</v>
      </c>
      <c r="H601">
        <v>4.4773500000000004</v>
      </c>
      <c r="I601" t="s">
        <v>5605</v>
      </c>
      <c r="J601" s="4" t="s">
        <v>5606</v>
      </c>
      <c r="K601" t="s">
        <v>140</v>
      </c>
      <c r="L601" t="str">
        <f>HYPERLINK(".\links\KOG\AGAP009602-PA-KOG.txt","KOG")</f>
        <v>KOG</v>
      </c>
      <c r="M601">
        <v>9E-46</v>
      </c>
      <c r="N601">
        <v>95.8</v>
      </c>
    </row>
    <row r="602" spans="1:14" x14ac:dyDescent="0.25">
      <c r="A602" t="s">
        <v>4483</v>
      </c>
      <c r="B602" t="s">
        <v>4483</v>
      </c>
      <c r="C602">
        <v>3.3441100000000001</v>
      </c>
      <c r="D602">
        <v>3.7766899999999999</v>
      </c>
      <c r="E602">
        <v>3.75326</v>
      </c>
      <c r="F602">
        <v>3.3835099999999998</v>
      </c>
      <c r="G602">
        <v>3.6520299999999999</v>
      </c>
      <c r="H602">
        <v>3.4306999999999999</v>
      </c>
      <c r="I602" t="s">
        <v>4484</v>
      </c>
      <c r="J602" s="4" t="s">
        <v>4485</v>
      </c>
      <c r="K602" t="s">
        <v>140</v>
      </c>
      <c r="L602" t="str">
        <f>HYPERLINK(".\links\KOG\AGAP007574-PA-KOG.txt","KOG")</f>
        <v>KOG</v>
      </c>
      <c r="M602">
        <v>6.0000000000000003E-36</v>
      </c>
      <c r="N602">
        <v>96</v>
      </c>
    </row>
    <row r="603" spans="1:14" x14ac:dyDescent="0.25">
      <c r="A603" t="s">
        <v>1336</v>
      </c>
      <c r="B603" t="s">
        <v>1336</v>
      </c>
      <c r="C603" t="s">
        <v>31</v>
      </c>
      <c r="D603">
        <v>0.718584</v>
      </c>
      <c r="E603">
        <v>0.45449600000000001</v>
      </c>
      <c r="F603">
        <v>1.0900700000000001</v>
      </c>
      <c r="G603">
        <v>1.63253</v>
      </c>
      <c r="H603">
        <v>1.38286</v>
      </c>
      <c r="I603" t="s">
        <v>1337</v>
      </c>
      <c r="J603" s="4" t="s">
        <v>1338</v>
      </c>
      <c r="K603" t="s">
        <v>140</v>
      </c>
      <c r="L603" t="str">
        <f>HYPERLINK(".\links\KOG\AGAP002020-PA-KOG.txt","KOG")</f>
        <v>KOG</v>
      </c>
      <c r="M603">
        <v>6.0000000000000005E-42</v>
      </c>
      <c r="N603">
        <v>94</v>
      </c>
    </row>
    <row r="604" spans="1:14" x14ac:dyDescent="0.25">
      <c r="A604" t="s">
        <v>5759</v>
      </c>
      <c r="B604" t="s">
        <v>5759</v>
      </c>
      <c r="C604">
        <v>4.4572900000000004</v>
      </c>
      <c r="D604">
        <v>4.6452900000000001</v>
      </c>
      <c r="E604">
        <v>4.7751299999999999</v>
      </c>
      <c r="F604">
        <v>4.9434699999999996</v>
      </c>
      <c r="G604">
        <v>4.9488399999999997</v>
      </c>
      <c r="H604">
        <v>4.7029899999999998</v>
      </c>
      <c r="I604" t="s">
        <v>5760</v>
      </c>
      <c r="J604" s="4" t="s">
        <v>5761</v>
      </c>
      <c r="K604" t="s">
        <v>140</v>
      </c>
      <c r="L604" t="str">
        <f>HYPERLINK(".\links\KOG\AGAP009865-PA-KOG.txt","KOG")</f>
        <v>KOG</v>
      </c>
      <c r="M604">
        <v>3.9999999999999997E-40</v>
      </c>
      <c r="N604">
        <v>86.6</v>
      </c>
    </row>
    <row r="605" spans="1:14" x14ac:dyDescent="0.25">
      <c r="A605" t="s">
        <v>559</v>
      </c>
      <c r="B605" t="s">
        <v>560</v>
      </c>
      <c r="C605">
        <v>3.07864</v>
      </c>
      <c r="D605">
        <v>3.0699299999999998</v>
      </c>
      <c r="E605">
        <v>3.0680299999999998</v>
      </c>
      <c r="F605">
        <v>3.0069599999999999</v>
      </c>
      <c r="G605">
        <v>3.0832299999999999</v>
      </c>
      <c r="H605">
        <v>3.1797599999999999</v>
      </c>
      <c r="I605" t="s">
        <v>561</v>
      </c>
      <c r="J605" s="4" t="s">
        <v>562</v>
      </c>
      <c r="K605" t="s">
        <v>140</v>
      </c>
      <c r="L605" t="str">
        <f>HYPERLINK(".\links\KOG\AGAP000794-PC-KOG.txt","KOG")</f>
        <v>KOG</v>
      </c>
      <c r="M605">
        <v>0</v>
      </c>
      <c r="N605">
        <v>98.4</v>
      </c>
    </row>
    <row r="606" spans="1:14" x14ac:dyDescent="0.25">
      <c r="A606" t="s">
        <v>4226</v>
      </c>
      <c r="B606" t="s">
        <v>4226</v>
      </c>
      <c r="C606">
        <v>3.5436200000000002</v>
      </c>
      <c r="D606">
        <v>3.4317700000000002</v>
      </c>
      <c r="E606">
        <v>4.1626399999999997</v>
      </c>
      <c r="F606">
        <v>4.2696300000000003</v>
      </c>
      <c r="G606">
        <v>4.3853200000000001</v>
      </c>
      <c r="H606">
        <v>4.34687</v>
      </c>
      <c r="I606" t="s">
        <v>4227</v>
      </c>
      <c r="J606" s="4" t="s">
        <v>4228</v>
      </c>
      <c r="K606" t="s">
        <v>140</v>
      </c>
      <c r="L606" t="str">
        <f>HYPERLINK(".\links\KOG\AGAP007082-PA-KOG.txt","KOG")</f>
        <v>KOG</v>
      </c>
      <c r="M606">
        <v>2.9999999999999999E-38</v>
      </c>
      <c r="N606">
        <v>71.3</v>
      </c>
    </row>
    <row r="607" spans="1:14" x14ac:dyDescent="0.25">
      <c r="A607" t="s">
        <v>1141</v>
      </c>
      <c r="B607" t="s">
        <v>1141</v>
      </c>
      <c r="C607">
        <v>3.5665300000000002</v>
      </c>
      <c r="D607">
        <v>3.4053399999999998</v>
      </c>
      <c r="E607">
        <v>2.9626299999999999</v>
      </c>
      <c r="F607">
        <v>3.3194599999999999</v>
      </c>
      <c r="G607">
        <v>2.8365200000000002</v>
      </c>
      <c r="H607">
        <v>3.0617000000000001</v>
      </c>
      <c r="I607" t="s">
        <v>1142</v>
      </c>
      <c r="J607" s="4" t="s">
        <v>1143</v>
      </c>
      <c r="K607" t="s">
        <v>140</v>
      </c>
      <c r="L607" t="str">
        <f>HYPERLINK(".\links\KOG\AGAP001711-PA-KOG.txt","KOG")</f>
        <v>KOG</v>
      </c>
      <c r="M607">
        <v>1.9999999999999998E-93</v>
      </c>
      <c r="N607">
        <v>102.8</v>
      </c>
    </row>
    <row r="608" spans="1:14" x14ac:dyDescent="0.25">
      <c r="A608" t="s">
        <v>5872</v>
      </c>
      <c r="B608" t="s">
        <v>5872</v>
      </c>
      <c r="C608">
        <v>2.4988199999999998</v>
      </c>
      <c r="D608">
        <v>2.5903800000000001</v>
      </c>
      <c r="E608">
        <v>2.5223399999999998</v>
      </c>
      <c r="F608">
        <v>2.7307399999999999</v>
      </c>
      <c r="G608">
        <v>2.7458499999999999</v>
      </c>
      <c r="H608">
        <v>2.4990700000000001</v>
      </c>
      <c r="I608" t="s">
        <v>5873</v>
      </c>
      <c r="J608" s="4" t="s">
        <v>5874</v>
      </c>
      <c r="K608" t="s">
        <v>140</v>
      </c>
      <c r="L608" t="str">
        <f>HYPERLINK(".\links\KOG\AGAP010039-PA-KOG.txt","KOG")</f>
        <v>KOG</v>
      </c>
      <c r="M608">
        <v>0</v>
      </c>
      <c r="N608">
        <v>97</v>
      </c>
    </row>
    <row r="609" spans="1:14" x14ac:dyDescent="0.25">
      <c r="A609" t="s">
        <v>1426</v>
      </c>
      <c r="B609" t="s">
        <v>1426</v>
      </c>
      <c r="C609">
        <v>1.5738300000000001</v>
      </c>
      <c r="D609">
        <v>1.86121</v>
      </c>
      <c r="E609">
        <v>2.0147200000000001</v>
      </c>
      <c r="F609">
        <v>2.2671000000000001</v>
      </c>
      <c r="G609">
        <v>2.3320099999999999</v>
      </c>
      <c r="H609">
        <v>2.07708</v>
      </c>
      <c r="I609" t="s">
        <v>1427</v>
      </c>
      <c r="J609" s="4" t="s">
        <v>1428</v>
      </c>
      <c r="K609" t="s">
        <v>140</v>
      </c>
      <c r="L609" t="str">
        <f>HYPERLINK(".\links\KOG\AGAP002170-PA-KOG.txt","KOG")</f>
        <v>KOG</v>
      </c>
      <c r="M609">
        <v>0</v>
      </c>
      <c r="N609">
        <v>98.2</v>
      </c>
    </row>
    <row r="610" spans="1:14" x14ac:dyDescent="0.25">
      <c r="A610" t="s">
        <v>1599</v>
      </c>
      <c r="B610" t="s">
        <v>1599</v>
      </c>
      <c r="C610">
        <v>0.259855</v>
      </c>
      <c r="D610">
        <v>-0.52646800000000005</v>
      </c>
      <c r="E610">
        <v>-0.52134100000000005</v>
      </c>
      <c r="F610">
        <v>-0.102394</v>
      </c>
      <c r="G610">
        <v>0.37192799999999998</v>
      </c>
      <c r="H610">
        <v>0.704349</v>
      </c>
      <c r="I610" t="s">
        <v>19</v>
      </c>
      <c r="J610" s="4" t="s">
        <v>1600</v>
      </c>
      <c r="K610" t="s">
        <v>140</v>
      </c>
      <c r="L610" t="str">
        <f>HYPERLINK(".\links\SWISSP\AGAP002408-PA-SWISSP.txt","SWISSP")</f>
        <v>SWISSP</v>
      </c>
      <c r="M610">
        <v>2E-87</v>
      </c>
      <c r="N610">
        <v>91.3</v>
      </c>
    </row>
    <row r="611" spans="1:14" x14ac:dyDescent="0.25">
      <c r="A611" t="s">
        <v>1229</v>
      </c>
      <c r="B611" t="s">
        <v>1229</v>
      </c>
      <c r="C611">
        <v>1.22634</v>
      </c>
      <c r="D611">
        <v>2.04474</v>
      </c>
      <c r="E611">
        <v>2.1250599999999999</v>
      </c>
      <c r="F611">
        <v>1.8297399999999999</v>
      </c>
      <c r="G611">
        <v>1.8613999999999999</v>
      </c>
      <c r="H611">
        <v>1.9946200000000001</v>
      </c>
      <c r="I611" t="s">
        <v>1230</v>
      </c>
      <c r="J611" s="4" t="s">
        <v>1231</v>
      </c>
      <c r="K611" t="s">
        <v>140</v>
      </c>
      <c r="L611" t="str">
        <f>HYPERLINK(".\links\NR-LIGHT\AGAP001823-PA-NR-LIGHT.txt","NR-LIGHT")</f>
        <v>NR-LIGHT</v>
      </c>
      <c r="M611">
        <v>2.0000000000000001E-54</v>
      </c>
      <c r="N611">
        <v>100</v>
      </c>
    </row>
    <row r="612" spans="1:14" x14ac:dyDescent="0.25">
      <c r="A612" t="s">
        <v>3145</v>
      </c>
      <c r="B612" t="s">
        <v>3145</v>
      </c>
      <c r="C612">
        <v>-1.2093700000000001</v>
      </c>
      <c r="D612">
        <v>-0.42722100000000002</v>
      </c>
      <c r="E612">
        <v>-0.457737</v>
      </c>
      <c r="F612" t="s">
        <v>31</v>
      </c>
      <c r="G612">
        <v>-0.18548500000000001</v>
      </c>
      <c r="H612">
        <v>-0.382268</v>
      </c>
      <c r="I612" t="s">
        <v>3146</v>
      </c>
      <c r="J612" s="4" t="s">
        <v>1231</v>
      </c>
      <c r="K612" t="s">
        <v>140</v>
      </c>
      <c r="L612" t="str">
        <f>HYPERLINK(".\links\NR-LIGHT\AGAP004867-PA-NR-LIGHT.txt","NR-LIGHT")</f>
        <v>NR-LIGHT</v>
      </c>
      <c r="M612">
        <v>3.0000000000000001E-54</v>
      </c>
      <c r="N612">
        <v>98.3</v>
      </c>
    </row>
    <row r="613" spans="1:14" x14ac:dyDescent="0.25">
      <c r="A613" t="s">
        <v>2575</v>
      </c>
      <c r="B613" t="s">
        <v>2575</v>
      </c>
      <c r="C613">
        <v>2.0670999999999999</v>
      </c>
      <c r="D613">
        <v>1.25613</v>
      </c>
      <c r="E613">
        <v>2.4552800000000001</v>
      </c>
      <c r="F613">
        <v>2.4780700000000002</v>
      </c>
      <c r="G613">
        <v>2.3206899999999999</v>
      </c>
      <c r="H613">
        <v>2.34287</v>
      </c>
      <c r="I613" t="s">
        <v>2576</v>
      </c>
      <c r="J613" s="4" t="s">
        <v>2577</v>
      </c>
      <c r="K613" t="s">
        <v>140</v>
      </c>
      <c r="L613" t="str">
        <f>HYPERLINK(".\links\NR-LIGHT\AGAP003879-PA-NR-LIGHT.txt","NR-LIGHT")</f>
        <v>NR-LIGHT</v>
      </c>
      <c r="M613">
        <v>0</v>
      </c>
      <c r="N613">
        <v>100.2</v>
      </c>
    </row>
    <row r="614" spans="1:14" x14ac:dyDescent="0.25">
      <c r="A614" t="s">
        <v>6330</v>
      </c>
      <c r="B614" t="s">
        <v>6330</v>
      </c>
      <c r="C614">
        <v>3.2692100000000002</v>
      </c>
      <c r="D614">
        <v>3.36131</v>
      </c>
      <c r="E614">
        <v>3.38802</v>
      </c>
      <c r="F614">
        <v>3.5446900000000001</v>
      </c>
      <c r="G614">
        <v>3.1786500000000002</v>
      </c>
      <c r="H614">
        <v>3.3249399999999998</v>
      </c>
      <c r="I614" t="s">
        <v>19</v>
      </c>
      <c r="J614" s="4" t="s">
        <v>6331</v>
      </c>
      <c r="K614" t="s">
        <v>140</v>
      </c>
      <c r="L614" t="str">
        <f>HYPERLINK(".\links\KOG\AGAP011053-PA-KOG.txt","KOG")</f>
        <v>KOG</v>
      </c>
      <c r="M614">
        <v>9.9999999999999993E-40</v>
      </c>
      <c r="N614">
        <v>97.3</v>
      </c>
    </row>
    <row r="615" spans="1:14" x14ac:dyDescent="0.25">
      <c r="A615" t="s">
        <v>5397</v>
      </c>
      <c r="B615" t="s">
        <v>5397</v>
      </c>
      <c r="C615">
        <v>-1.81107</v>
      </c>
      <c r="D615">
        <v>-1.82446</v>
      </c>
      <c r="E615">
        <v>-1.59585</v>
      </c>
      <c r="F615">
        <v>-1.2176899999999999</v>
      </c>
      <c r="G615">
        <v>-1.2304999999999999</v>
      </c>
      <c r="H615">
        <v>-2.0486800000000001</v>
      </c>
      <c r="I615" t="s">
        <v>5398</v>
      </c>
      <c r="J615" s="4" t="s">
        <v>5399</v>
      </c>
      <c r="K615" t="s">
        <v>140</v>
      </c>
      <c r="L615" t="str">
        <f>HYPERLINK(".\links\KOG\AGAP009178-PA-KOG.txt","KOG")</f>
        <v>KOG</v>
      </c>
      <c r="M615">
        <v>2E-55</v>
      </c>
      <c r="N615">
        <v>106.6</v>
      </c>
    </row>
    <row r="616" spans="1:14" x14ac:dyDescent="0.25">
      <c r="A616" t="s">
        <v>3961</v>
      </c>
      <c r="B616" t="s">
        <v>3961</v>
      </c>
      <c r="C616">
        <v>3.5810399999999998</v>
      </c>
      <c r="D616">
        <v>3.4824799999999998</v>
      </c>
      <c r="E616">
        <v>3.4582099999999998</v>
      </c>
      <c r="F616">
        <v>3.5814900000000001</v>
      </c>
      <c r="G616">
        <v>3.5766200000000001</v>
      </c>
      <c r="H616">
        <v>2.9862899999999999</v>
      </c>
      <c r="I616" t="s">
        <v>3962</v>
      </c>
      <c r="J616" s="4" t="s">
        <v>3963</v>
      </c>
      <c r="K616" t="s">
        <v>140</v>
      </c>
      <c r="L616" t="str">
        <f>HYPERLINK(".\links\KOG\AGAP006478-PA-KOG.txt","KOG")</f>
        <v>KOG</v>
      </c>
      <c r="M616">
        <v>6.9999999999999999E-50</v>
      </c>
      <c r="N616">
        <v>102.8</v>
      </c>
    </row>
    <row r="617" spans="1:14" x14ac:dyDescent="0.25">
      <c r="A617" t="s">
        <v>6938</v>
      </c>
      <c r="B617" t="s">
        <v>6938</v>
      </c>
      <c r="C617" t="s">
        <v>31</v>
      </c>
      <c r="D617" t="s">
        <v>31</v>
      </c>
      <c r="E617">
        <v>3.87547</v>
      </c>
      <c r="F617">
        <v>3.7039300000000002</v>
      </c>
      <c r="G617">
        <v>3.8744399999999999</v>
      </c>
      <c r="H617">
        <v>3.7624</v>
      </c>
      <c r="I617" t="s">
        <v>6939</v>
      </c>
      <c r="J617" s="4" t="s">
        <v>339</v>
      </c>
      <c r="K617" t="s">
        <v>84</v>
      </c>
      <c r="L617" t="str">
        <f>HYPERLINK(".\links\REFSEQ-INVERTEBRATE\AGAP012374-PA-REFSEQ-INVERTEBRATE.txt","REFSEQ-INVERTEBRATE")</f>
        <v>REFSEQ-INVERTEBRATE</v>
      </c>
      <c r="M617">
        <v>5.9999999999999996E-63</v>
      </c>
    </row>
    <row r="618" spans="1:14" x14ac:dyDescent="0.25">
      <c r="A618" t="s">
        <v>1169</v>
      </c>
      <c r="B618" t="s">
        <v>1169</v>
      </c>
      <c r="C618">
        <v>-1.63934</v>
      </c>
      <c r="D618">
        <v>-2.08318</v>
      </c>
      <c r="E618" t="s">
        <v>31</v>
      </c>
      <c r="F618">
        <v>-2.0960100000000002</v>
      </c>
      <c r="G618">
        <v>-2.0916199999999998</v>
      </c>
      <c r="H618">
        <v>-2.3717000000000001</v>
      </c>
      <c r="I618" t="s">
        <v>1170</v>
      </c>
      <c r="J618" s="4" t="s">
        <v>1171</v>
      </c>
      <c r="K618" t="s">
        <v>84</v>
      </c>
      <c r="L618" t="str">
        <f>HYPERLINK(".\links\REFSEQ-INVERTEBRATE\AGAP001744-PA-REFSEQ-INVERTEBRATE.txt","REFSEQ-INVERTEBRATE")</f>
        <v>REFSEQ-INVERTEBRATE</v>
      </c>
      <c r="M618">
        <v>0</v>
      </c>
      <c r="N618">
        <v>102.1</v>
      </c>
    </row>
    <row r="619" spans="1:14" x14ac:dyDescent="0.25">
      <c r="A619" t="s">
        <v>7152</v>
      </c>
      <c r="B619" t="s">
        <v>7152</v>
      </c>
      <c r="C619">
        <v>2.77983</v>
      </c>
      <c r="D619">
        <v>2.4877500000000001</v>
      </c>
      <c r="E619">
        <v>2.41079</v>
      </c>
      <c r="F619">
        <v>2.9281299999999999</v>
      </c>
      <c r="G619">
        <v>1.95103</v>
      </c>
      <c r="H619">
        <v>2.49823</v>
      </c>
      <c r="I619" t="s">
        <v>7153</v>
      </c>
      <c r="J619" s="4" t="s">
        <v>7154</v>
      </c>
      <c r="K619" t="s">
        <v>84</v>
      </c>
      <c r="L619" t="str">
        <f>HYPERLINK(".\links\CDD\AGAP028364-PA-CDD.txt","CDD")</f>
        <v>CDD</v>
      </c>
      <c r="M619">
        <v>0</v>
      </c>
      <c r="N619">
        <v>100</v>
      </c>
    </row>
    <row r="620" spans="1:14" x14ac:dyDescent="0.25">
      <c r="A620" t="s">
        <v>7155</v>
      </c>
      <c r="B620" t="s">
        <v>7155</v>
      </c>
      <c r="C620">
        <v>6.7473900000000002</v>
      </c>
      <c r="D620">
        <v>6.2561600000000004</v>
      </c>
      <c r="E620">
        <v>6.8079200000000002</v>
      </c>
      <c r="F620">
        <v>7.3506900000000002</v>
      </c>
      <c r="G620">
        <v>6.2615299999999996</v>
      </c>
      <c r="H620">
        <v>6.8326900000000004</v>
      </c>
      <c r="I620" t="s">
        <v>7156</v>
      </c>
      <c r="J620" s="4" t="s">
        <v>7157</v>
      </c>
      <c r="K620" t="s">
        <v>84</v>
      </c>
      <c r="L620" t="str">
        <f>HYPERLINK(".\links\KOG\AGAP028366-PA-KOG.txt","KOG")</f>
        <v>KOG</v>
      </c>
      <c r="M620">
        <v>0</v>
      </c>
      <c r="N620">
        <v>97</v>
      </c>
    </row>
    <row r="621" spans="1:14" x14ac:dyDescent="0.25">
      <c r="A621" t="s">
        <v>2203</v>
      </c>
      <c r="B621" t="s">
        <v>2204</v>
      </c>
      <c r="C621">
        <v>1.3008500000000001</v>
      </c>
      <c r="D621">
        <v>1.43771</v>
      </c>
      <c r="E621">
        <v>1.0236400000000001</v>
      </c>
      <c r="F621">
        <v>1.3165899999999999</v>
      </c>
      <c r="G621">
        <v>1.3792599999999999</v>
      </c>
      <c r="H621">
        <v>1.2426200000000001</v>
      </c>
      <c r="I621" t="s">
        <v>2205</v>
      </c>
      <c r="J621" s="4" t="s">
        <v>2206</v>
      </c>
      <c r="K621" t="s">
        <v>84</v>
      </c>
      <c r="L621" t="str">
        <f>HYPERLINK(".\links\REFSEQ-INVERTEBRATE\AGAP003296-PA-REFSEQ-INVERTEBRATE.txt","REFSEQ-INVERTEBRATE")</f>
        <v>REFSEQ-INVERTEBRATE</v>
      </c>
      <c r="M621">
        <v>0</v>
      </c>
      <c r="N621">
        <v>105.8</v>
      </c>
    </row>
    <row r="622" spans="1:14" x14ac:dyDescent="0.25">
      <c r="A622" t="s">
        <v>3624</v>
      </c>
      <c r="B622" t="s">
        <v>3624</v>
      </c>
      <c r="C622">
        <v>-0.66440399999999999</v>
      </c>
      <c r="D622">
        <v>-0.57414100000000001</v>
      </c>
      <c r="E622">
        <v>-0.27046399999999998</v>
      </c>
      <c r="F622">
        <v>2.1419500000000001E-2</v>
      </c>
      <c r="G622">
        <v>-0.25112400000000001</v>
      </c>
      <c r="H622">
        <v>-7.2516399999999995E-2</v>
      </c>
      <c r="I622" t="s">
        <v>19</v>
      </c>
      <c r="J622" s="4" t="s">
        <v>3625</v>
      </c>
      <c r="K622" t="s">
        <v>84</v>
      </c>
      <c r="L622" t="str">
        <f>HYPERLINK(".\links\PFAM\AGAP005736-PA-PFAM.txt","PFAM")</f>
        <v>PFAM</v>
      </c>
      <c r="M622">
        <v>4.9999999999999996E-72</v>
      </c>
      <c r="N622">
        <v>104.5</v>
      </c>
    </row>
    <row r="623" spans="1:14" x14ac:dyDescent="0.25">
      <c r="A623" t="s">
        <v>81</v>
      </c>
      <c r="B623" t="s">
        <v>81</v>
      </c>
      <c r="C623">
        <v>0.68733200000000005</v>
      </c>
      <c r="D623">
        <v>0.468445</v>
      </c>
      <c r="E623">
        <v>0.59271200000000002</v>
      </c>
      <c r="F623">
        <v>0.44423899999999999</v>
      </c>
      <c r="G623">
        <v>0.31444800000000001</v>
      </c>
      <c r="H623">
        <v>0.34481499999999998</v>
      </c>
      <c r="I623" t="s">
        <v>82</v>
      </c>
      <c r="J623" s="4" t="s">
        <v>83</v>
      </c>
      <c r="K623" t="s">
        <v>84</v>
      </c>
      <c r="L623" t="str">
        <f>HYPERLINK(".\links\KOG\AGAP000097-PA-KOG.txt","KOG")</f>
        <v>KOG</v>
      </c>
      <c r="M623">
        <v>3.0000000000000002E-36</v>
      </c>
      <c r="N623">
        <v>97.9</v>
      </c>
    </row>
    <row r="624" spans="1:14" x14ac:dyDescent="0.25">
      <c r="A624" t="s">
        <v>322</v>
      </c>
      <c r="B624" t="s">
        <v>322</v>
      </c>
      <c r="C624">
        <v>-1.77979</v>
      </c>
      <c r="D624">
        <v>-2.27521</v>
      </c>
      <c r="E624">
        <v>-1.7117</v>
      </c>
      <c r="F624">
        <v>-1.9503999999999999</v>
      </c>
      <c r="G624">
        <v>-1.6024400000000001</v>
      </c>
      <c r="H624">
        <v>-1.7288300000000001</v>
      </c>
      <c r="I624" t="s">
        <v>323</v>
      </c>
      <c r="J624" s="4" t="s">
        <v>324</v>
      </c>
      <c r="K624" t="s">
        <v>84</v>
      </c>
      <c r="L624" t="str">
        <f>HYPERLINK(".\links\KOG\AGAP000448-PA-KOG.txt","KOG")</f>
        <v>KOG</v>
      </c>
      <c r="M624">
        <v>4E-35</v>
      </c>
      <c r="N624">
        <v>90.6</v>
      </c>
    </row>
    <row r="625" spans="1:14" x14ac:dyDescent="0.25">
      <c r="A625" t="s">
        <v>884</v>
      </c>
      <c r="B625" t="s">
        <v>884</v>
      </c>
      <c r="C625" t="s">
        <v>31</v>
      </c>
      <c r="D625" t="s">
        <v>31</v>
      </c>
      <c r="E625">
        <v>-3.0097700000000001</v>
      </c>
      <c r="F625">
        <v>-3.9035899999999999</v>
      </c>
      <c r="G625">
        <v>-3.3302</v>
      </c>
      <c r="H625">
        <v>-3.1176699999999999</v>
      </c>
      <c r="I625" t="s">
        <v>82</v>
      </c>
      <c r="J625" s="4" t="s">
        <v>885</v>
      </c>
      <c r="K625" t="s">
        <v>84</v>
      </c>
      <c r="L625" t="str">
        <f>HYPERLINK(".\links\KOG\AGAP001297-PA-KOG.txt","KOG")</f>
        <v>KOG</v>
      </c>
      <c r="M625">
        <v>2.9999999999999999E-35</v>
      </c>
      <c r="N625">
        <v>110.9</v>
      </c>
    </row>
    <row r="626" spans="1:14" x14ac:dyDescent="0.25">
      <c r="A626" t="s">
        <v>3466</v>
      </c>
      <c r="B626" t="s">
        <v>3466</v>
      </c>
      <c r="C626">
        <v>-1.49038</v>
      </c>
      <c r="D626">
        <v>-1.63303</v>
      </c>
      <c r="E626">
        <v>-1.4199900000000001</v>
      </c>
      <c r="F626">
        <v>-1.82314</v>
      </c>
      <c r="G626">
        <v>-1.47933</v>
      </c>
      <c r="H626">
        <v>-1.71905</v>
      </c>
      <c r="I626" t="s">
        <v>3467</v>
      </c>
      <c r="J626" s="4" t="s">
        <v>3468</v>
      </c>
      <c r="K626" t="s">
        <v>84</v>
      </c>
      <c r="L626" t="str">
        <f>HYPERLINK(".\links\REFSEQ-INVERTEBRATE\AGAP005421-PA-REFSEQ-INVERTEBRATE.txt","REFSEQ-INVERTEBRATE")</f>
        <v>REFSEQ-INVERTEBRATE</v>
      </c>
      <c r="M626">
        <v>0</v>
      </c>
      <c r="N626">
        <v>101.6</v>
      </c>
    </row>
    <row r="627" spans="1:14" x14ac:dyDescent="0.25">
      <c r="A627" t="s">
        <v>6015</v>
      </c>
      <c r="B627" t="s">
        <v>6016</v>
      </c>
      <c r="C627">
        <v>0.72555199999999997</v>
      </c>
      <c r="D627">
        <v>1.11364</v>
      </c>
      <c r="E627">
        <v>1.07535</v>
      </c>
      <c r="F627">
        <v>1.0445199999999999</v>
      </c>
      <c r="G627">
        <v>0.99906399999999995</v>
      </c>
      <c r="H627">
        <v>0.99011300000000002</v>
      </c>
      <c r="I627" t="s">
        <v>6017</v>
      </c>
      <c r="J627" s="4" t="s">
        <v>6018</v>
      </c>
      <c r="K627" t="s">
        <v>84</v>
      </c>
      <c r="L627" t="str">
        <f>HYPERLINK(".\links\KOG\AGAP010293-PB-KOG.txt","KOG")</f>
        <v>KOG</v>
      </c>
      <c r="M627">
        <v>6.0000000000000001E-43</v>
      </c>
      <c r="N627">
        <v>97.9</v>
      </c>
    </row>
    <row r="628" spans="1:14" x14ac:dyDescent="0.25">
      <c r="A628" t="s">
        <v>3985</v>
      </c>
      <c r="B628" t="s">
        <v>3985</v>
      </c>
      <c r="C628">
        <v>-0.48871999999999999</v>
      </c>
      <c r="D628">
        <v>-0.796072</v>
      </c>
      <c r="E628">
        <v>-0.290182</v>
      </c>
      <c r="F628">
        <v>-3.7668199999999999E-2</v>
      </c>
      <c r="G628">
        <v>-0.109315</v>
      </c>
      <c r="H628">
        <v>-0.50143499999999996</v>
      </c>
      <c r="I628" t="s">
        <v>3986</v>
      </c>
      <c r="J628" s="4" t="s">
        <v>3987</v>
      </c>
      <c r="K628" t="s">
        <v>84</v>
      </c>
      <c r="L628" t="str">
        <f>HYPERLINK(".\links\KOG\AGAP006533-PA-KOG.txt","KOG")</f>
        <v>KOG</v>
      </c>
      <c r="M628">
        <v>3.0000000000000001E-73</v>
      </c>
      <c r="N628">
        <v>91.3</v>
      </c>
    </row>
    <row r="629" spans="1:14" x14ac:dyDescent="0.25">
      <c r="A629" t="s">
        <v>2123</v>
      </c>
      <c r="B629" t="s">
        <v>2123</v>
      </c>
      <c r="C629">
        <v>1.5405500000000001</v>
      </c>
      <c r="D629">
        <v>1.23085</v>
      </c>
      <c r="E629">
        <v>1.1505300000000001</v>
      </c>
      <c r="F629">
        <v>1.2429399999999999</v>
      </c>
      <c r="G629">
        <v>1.05731</v>
      </c>
      <c r="H629">
        <v>0.52581699999999998</v>
      </c>
      <c r="I629" t="s">
        <v>2124</v>
      </c>
      <c r="J629" s="4" t="s">
        <v>2125</v>
      </c>
      <c r="K629" t="s">
        <v>84</v>
      </c>
      <c r="L629" t="str">
        <f>HYPERLINK(".\links\REFSEQ-INVERTEBRATE\AGAP003167-PA-REFSEQ-INVERTEBRATE.txt","REFSEQ-INVERTEBRATE")</f>
        <v>REFSEQ-INVERTEBRATE</v>
      </c>
      <c r="M629">
        <v>0</v>
      </c>
      <c r="N629">
        <v>100</v>
      </c>
    </row>
    <row r="630" spans="1:14" x14ac:dyDescent="0.25">
      <c r="A630" t="s">
        <v>7161</v>
      </c>
      <c r="B630" t="s">
        <v>7161</v>
      </c>
      <c r="C630">
        <v>2.0050599999999998</v>
      </c>
      <c r="D630">
        <v>2.1357900000000001</v>
      </c>
      <c r="E630">
        <v>1.35788</v>
      </c>
      <c r="F630">
        <v>1.4191499999999999</v>
      </c>
      <c r="G630">
        <v>0.63742900000000002</v>
      </c>
      <c r="H630" t="s">
        <v>31</v>
      </c>
      <c r="I630" t="s">
        <v>7162</v>
      </c>
      <c r="J630" s="4" t="s">
        <v>7163</v>
      </c>
      <c r="K630" t="s">
        <v>84</v>
      </c>
      <c r="L630" t="str">
        <f>HYPERLINK(".\links\KOG\AGAP028389-PA-KOG.txt","KOG")</f>
        <v>KOG</v>
      </c>
      <c r="M630">
        <v>2.0000000000000001E-97</v>
      </c>
      <c r="N630">
        <v>99</v>
      </c>
    </row>
    <row r="631" spans="1:14" x14ac:dyDescent="0.25">
      <c r="A631" t="s">
        <v>7158</v>
      </c>
      <c r="B631" t="s">
        <v>7158</v>
      </c>
      <c r="C631">
        <v>6.0815800000000003E-2</v>
      </c>
      <c r="D631">
        <v>-0.20057700000000001</v>
      </c>
      <c r="E631">
        <v>7.8176499999999996E-2</v>
      </c>
      <c r="F631">
        <v>-0.12343</v>
      </c>
      <c r="G631">
        <v>-0.70730099999999996</v>
      </c>
      <c r="H631">
        <v>-1.6948099999999999</v>
      </c>
      <c r="I631" t="s">
        <v>7159</v>
      </c>
      <c r="J631" s="4" t="s">
        <v>7160</v>
      </c>
      <c r="K631" t="s">
        <v>84</v>
      </c>
      <c r="L631" t="str">
        <f>HYPERLINK(".\links\KOG\AGAP028382-PA-KOG.txt","KOG")</f>
        <v>KOG</v>
      </c>
      <c r="M631">
        <v>0</v>
      </c>
      <c r="N631">
        <v>100</v>
      </c>
    </row>
    <row r="632" spans="1:14" x14ac:dyDescent="0.25">
      <c r="A632" t="s">
        <v>5012</v>
      </c>
      <c r="B632" t="s">
        <v>5013</v>
      </c>
      <c r="C632">
        <v>1.2645999999999999</v>
      </c>
      <c r="D632">
        <v>1.7356400000000001</v>
      </c>
      <c r="E632">
        <v>1.3345</v>
      </c>
      <c r="F632">
        <v>1.87276</v>
      </c>
      <c r="G632">
        <v>1.58622</v>
      </c>
      <c r="H632">
        <v>1.3575299999999999</v>
      </c>
      <c r="I632" t="s">
        <v>19</v>
      </c>
      <c r="J632" s="4" t="s">
        <v>5014</v>
      </c>
      <c r="K632" t="s">
        <v>84</v>
      </c>
      <c r="L632" t="str">
        <f>HYPERLINK(".\links\SWISSP\AGAP008432-PD-SWISSP.txt","SWISSP")</f>
        <v>SWISSP</v>
      </c>
      <c r="M632">
        <v>4.0000000000000002E-27</v>
      </c>
      <c r="N632">
        <v>55.2</v>
      </c>
    </row>
    <row r="633" spans="1:14" x14ac:dyDescent="0.25">
      <c r="A633" t="s">
        <v>4809</v>
      </c>
      <c r="B633" t="s">
        <v>4809</v>
      </c>
      <c r="C633" t="s">
        <v>31</v>
      </c>
      <c r="D633">
        <v>-3.0278499999999999</v>
      </c>
      <c r="E633" t="s">
        <v>31</v>
      </c>
      <c r="F633">
        <v>-2.6581399999999999</v>
      </c>
      <c r="G633">
        <v>-2.32795</v>
      </c>
      <c r="H633">
        <v>-2.5398800000000001</v>
      </c>
      <c r="I633" t="s">
        <v>19</v>
      </c>
      <c r="J633" s="4" t="s">
        <v>4810</v>
      </c>
      <c r="K633" t="s">
        <v>84</v>
      </c>
      <c r="L633" t="str">
        <f>HYPERLINK(".\links\REFSEQ-PROTOZOA\AGAP008072-PA-REFSEQ-PROTOZOA.txt","REFSEQ-PROTOZOA")</f>
        <v>REFSEQ-PROTOZOA</v>
      </c>
      <c r="M633">
        <v>2.0000000000000001E-53</v>
      </c>
      <c r="N633">
        <v>48</v>
      </c>
    </row>
    <row r="634" spans="1:14" x14ac:dyDescent="0.25">
      <c r="A634" t="s">
        <v>2481</v>
      </c>
      <c r="B634" t="s">
        <v>2482</v>
      </c>
      <c r="C634">
        <v>2.2021999999999999</v>
      </c>
      <c r="D634">
        <v>2.2427700000000002</v>
      </c>
      <c r="E634">
        <v>2.2202199999999999</v>
      </c>
      <c r="F634">
        <v>2.6242399999999999</v>
      </c>
      <c r="G634">
        <v>2.6291600000000002</v>
      </c>
      <c r="H634">
        <v>2.55118</v>
      </c>
      <c r="I634" t="s">
        <v>2483</v>
      </c>
      <c r="J634" s="4" t="s">
        <v>2484</v>
      </c>
      <c r="K634" t="s">
        <v>84</v>
      </c>
      <c r="L634" t="str">
        <f>HYPERLINK(".\links\PFAM\AGAP003725-PB-PFAM.txt","PFAM")</f>
        <v>PFAM</v>
      </c>
      <c r="M634">
        <v>9.0000000000000002E-40</v>
      </c>
      <c r="N634">
        <v>100.5</v>
      </c>
    </row>
    <row r="635" spans="1:14" x14ac:dyDescent="0.25">
      <c r="A635" t="s">
        <v>4303</v>
      </c>
      <c r="B635" t="s">
        <v>4303</v>
      </c>
      <c r="C635">
        <v>3.3407300000000002</v>
      </c>
      <c r="D635">
        <v>3.6897199999999999</v>
      </c>
      <c r="E635">
        <v>3.7970600000000001</v>
      </c>
      <c r="F635">
        <v>3.44997</v>
      </c>
      <c r="G635">
        <v>3.7893400000000002</v>
      </c>
      <c r="H635">
        <v>3.5925699999999998</v>
      </c>
      <c r="I635" t="s">
        <v>4304</v>
      </c>
      <c r="J635" s="4" t="s">
        <v>4305</v>
      </c>
      <c r="K635" t="s">
        <v>84</v>
      </c>
      <c r="L635" t="str">
        <f>HYPERLINK(".\links\NR-LIGHT\AGAP007208-PA-NR-LIGHT.txt","NR-LIGHT")</f>
        <v>NR-LIGHT</v>
      </c>
      <c r="M635">
        <v>7.9999999999999995E-88</v>
      </c>
      <c r="N635">
        <v>100</v>
      </c>
    </row>
    <row r="636" spans="1:14" x14ac:dyDescent="0.25">
      <c r="A636" t="s">
        <v>4338</v>
      </c>
      <c r="B636" t="s">
        <v>4338</v>
      </c>
      <c r="C636">
        <v>3.83169</v>
      </c>
      <c r="D636">
        <v>4.0595100000000004</v>
      </c>
      <c r="E636">
        <v>4.0019</v>
      </c>
      <c r="F636">
        <v>3.8667699999999998</v>
      </c>
      <c r="G636">
        <v>4.1758800000000003</v>
      </c>
      <c r="H636">
        <v>4.0702699999999998</v>
      </c>
      <c r="I636" t="s">
        <v>4339</v>
      </c>
      <c r="J636" s="4" t="s">
        <v>4340</v>
      </c>
      <c r="K636" t="s">
        <v>84</v>
      </c>
      <c r="L636" t="str">
        <f>HYPERLINK(".\links\KOG\AGAP007297-PA-KOG.txt","KOG")</f>
        <v>KOG</v>
      </c>
      <c r="M636">
        <v>2E-52</v>
      </c>
      <c r="N636">
        <v>93</v>
      </c>
    </row>
    <row r="637" spans="1:14" x14ac:dyDescent="0.25">
      <c r="A637" t="s">
        <v>2591</v>
      </c>
      <c r="B637" t="s">
        <v>2592</v>
      </c>
      <c r="C637">
        <v>8.2511899999999999E-2</v>
      </c>
      <c r="D637">
        <v>6.3991500000000007E-2</v>
      </c>
      <c r="E637">
        <v>0.21757699999999999</v>
      </c>
      <c r="F637">
        <v>0.32064999999999999</v>
      </c>
      <c r="G637">
        <v>8.9171399999999998E-2</v>
      </c>
      <c r="H637">
        <v>8.1450499999999995E-2</v>
      </c>
      <c r="I637" t="s">
        <v>2593</v>
      </c>
      <c r="J637" s="4" t="s">
        <v>2594</v>
      </c>
      <c r="K637" t="s">
        <v>2595</v>
      </c>
      <c r="L637" t="str">
        <f>HYPERLINK(".\links\KOG\AGAP003893-PE-KOG.txt","KOG")</f>
        <v>KOG</v>
      </c>
      <c r="M637">
        <v>6.9999999999999999E-43</v>
      </c>
      <c r="N637">
        <v>85.4</v>
      </c>
    </row>
    <row r="638" spans="1:14" x14ac:dyDescent="0.25">
      <c r="A638" t="s">
        <v>4657</v>
      </c>
      <c r="B638" t="s">
        <v>4657</v>
      </c>
      <c r="C638">
        <v>3.3375300000000001</v>
      </c>
      <c r="D638">
        <v>3.1288399999999998</v>
      </c>
      <c r="E638">
        <v>4.11273</v>
      </c>
      <c r="F638">
        <v>4.3354699999999999</v>
      </c>
      <c r="G638">
        <v>4.3942100000000002</v>
      </c>
      <c r="H638">
        <v>4.3990799999999997</v>
      </c>
      <c r="I638" t="s">
        <v>4658</v>
      </c>
      <c r="J638" s="4" t="s">
        <v>4659</v>
      </c>
      <c r="K638" t="s">
        <v>2595</v>
      </c>
      <c r="L638" t="str">
        <f>HYPERLINK(".\links\KOG\AGAP007841-PA-KOG.txt","KOG")</f>
        <v>KOG</v>
      </c>
      <c r="M638">
        <v>9.9999999999999993E-41</v>
      </c>
      <c r="N638">
        <v>87.4</v>
      </c>
    </row>
    <row r="639" spans="1:14" x14ac:dyDescent="0.25">
      <c r="A639" t="s">
        <v>3789</v>
      </c>
      <c r="B639" t="s">
        <v>3789</v>
      </c>
      <c r="C639">
        <v>4.2497800000000003</v>
      </c>
      <c r="D639">
        <v>4.3416600000000001</v>
      </c>
      <c r="E639">
        <v>4.83833</v>
      </c>
      <c r="F639">
        <v>4.9517600000000002</v>
      </c>
      <c r="G639">
        <v>4.8286899999999999</v>
      </c>
      <c r="H639">
        <v>4.6737900000000003</v>
      </c>
      <c r="I639" t="s">
        <v>3790</v>
      </c>
      <c r="J639" s="4" t="s">
        <v>3791</v>
      </c>
      <c r="K639" t="s">
        <v>2595</v>
      </c>
      <c r="L639" t="str">
        <f>HYPERLINK(".\links\KOG\AGAP006099-PA-KOG.txt","KOG")</f>
        <v>KOG</v>
      </c>
      <c r="M639">
        <v>4E-79</v>
      </c>
      <c r="N639">
        <v>100.4</v>
      </c>
    </row>
    <row r="640" spans="1:14" x14ac:dyDescent="0.25">
      <c r="A640" t="s">
        <v>3650</v>
      </c>
      <c r="B640" t="s">
        <v>3650</v>
      </c>
      <c r="C640">
        <v>4.9105699999999999</v>
      </c>
      <c r="D640">
        <v>5.2379699999999998</v>
      </c>
      <c r="E640">
        <v>4.1679300000000001</v>
      </c>
      <c r="F640">
        <v>4.6177099999999998</v>
      </c>
      <c r="G640">
        <v>4.8747100000000003</v>
      </c>
      <c r="H640">
        <v>4.7676299999999996</v>
      </c>
      <c r="I640" t="s">
        <v>3651</v>
      </c>
      <c r="J640" s="4" t="s">
        <v>3652</v>
      </c>
      <c r="K640" t="s">
        <v>92</v>
      </c>
      <c r="L640" t="str">
        <f>HYPERLINK(".\links\KOG\AGAP005781-PA-KOG.txt","KOG")</f>
        <v>KOG</v>
      </c>
      <c r="M640">
        <v>6.0000000000000003E-73</v>
      </c>
      <c r="N640">
        <v>63.5</v>
      </c>
    </row>
    <row r="641" spans="1:14" x14ac:dyDescent="0.25">
      <c r="A641" t="s">
        <v>4104</v>
      </c>
      <c r="B641" t="s">
        <v>4104</v>
      </c>
      <c r="C641">
        <v>-0.82851600000000003</v>
      </c>
      <c r="D641" t="s">
        <v>31</v>
      </c>
      <c r="E641" t="s">
        <v>31</v>
      </c>
      <c r="F641">
        <v>-0.156696</v>
      </c>
      <c r="G641">
        <v>-0.45873199999999997</v>
      </c>
      <c r="H641">
        <v>-0.50229699999999999</v>
      </c>
      <c r="I641" t="s">
        <v>4105</v>
      </c>
      <c r="J641" s="4" t="s">
        <v>4105</v>
      </c>
      <c r="K641" t="s">
        <v>92</v>
      </c>
      <c r="L641" t="str">
        <f>HYPERLINK(".\links\KOG\AGAP006824-PA-KOG.txt","KOG")</f>
        <v>KOG</v>
      </c>
      <c r="M641">
        <v>6.0000000000000002E-54</v>
      </c>
      <c r="N641">
        <v>101</v>
      </c>
    </row>
    <row r="642" spans="1:14" x14ac:dyDescent="0.25">
      <c r="A642" t="s">
        <v>440</v>
      </c>
      <c r="B642" t="s">
        <v>440</v>
      </c>
      <c r="C642">
        <v>2.4584800000000002</v>
      </c>
      <c r="D642">
        <v>2.4699300000000002</v>
      </c>
      <c r="E642">
        <v>2.2816999999999998</v>
      </c>
      <c r="F642">
        <v>2.5207099999999998</v>
      </c>
      <c r="G642">
        <v>2.5756199999999998</v>
      </c>
      <c r="H642">
        <v>2.4307599999999998</v>
      </c>
      <c r="I642" t="s">
        <v>19</v>
      </c>
      <c r="J642" s="4" t="s">
        <v>441</v>
      </c>
      <c r="K642" t="s">
        <v>92</v>
      </c>
      <c r="L642" t="str">
        <f>HYPERLINK(".\links\KOG\AGAP000622-PA-KOG.txt","KOG")</f>
        <v>KOG</v>
      </c>
      <c r="M642">
        <v>2.0000000000000001E-37</v>
      </c>
      <c r="N642">
        <v>62.1</v>
      </c>
    </row>
    <row r="643" spans="1:14" x14ac:dyDescent="0.25">
      <c r="A643" t="s">
        <v>5968</v>
      </c>
      <c r="B643" t="s">
        <v>5968</v>
      </c>
      <c r="C643">
        <v>3.1398700000000002</v>
      </c>
      <c r="D643">
        <v>2.68031</v>
      </c>
      <c r="E643">
        <v>2.7456200000000002</v>
      </c>
      <c r="F643">
        <v>2.7831899999999998</v>
      </c>
      <c r="G643">
        <v>2.72953</v>
      </c>
      <c r="H643">
        <v>2.5832799999999998</v>
      </c>
      <c r="I643" t="s">
        <v>5969</v>
      </c>
      <c r="J643" s="4" t="s">
        <v>5970</v>
      </c>
      <c r="K643" t="s">
        <v>92</v>
      </c>
      <c r="L643" t="str">
        <f>HYPERLINK(".\links\CDD\AGAP010228-PA-CDD.txt","CDD")</f>
        <v>CDD</v>
      </c>
      <c r="M643">
        <v>0</v>
      </c>
      <c r="N643">
        <v>99.3</v>
      </c>
    </row>
    <row r="644" spans="1:14" x14ac:dyDescent="0.25">
      <c r="A644" t="s">
        <v>1451</v>
      </c>
      <c r="B644" t="s">
        <v>1451</v>
      </c>
      <c r="C644">
        <v>1.1384300000000001</v>
      </c>
      <c r="D644">
        <v>1.5567</v>
      </c>
      <c r="E644">
        <v>1.2538</v>
      </c>
      <c r="F644">
        <v>1.42137</v>
      </c>
      <c r="G644">
        <v>1.1854800000000001</v>
      </c>
      <c r="H644">
        <v>1.1990400000000001</v>
      </c>
      <c r="I644" t="s">
        <v>1452</v>
      </c>
      <c r="J644" s="4" t="s">
        <v>1451</v>
      </c>
      <c r="K644" t="s">
        <v>92</v>
      </c>
      <c r="L644" t="str">
        <f>HYPERLINK(".\links\REFSEQ-INVERTEBRATE\AGAP002198-PA-REFSEQ-INVERTEBRATE.txt","REFSEQ-INVERTEBRATE")</f>
        <v>REFSEQ-INVERTEBRATE</v>
      </c>
      <c r="M644">
        <v>0</v>
      </c>
      <c r="N644">
        <v>100</v>
      </c>
    </row>
    <row r="645" spans="1:14" x14ac:dyDescent="0.25">
      <c r="A645" t="s">
        <v>7346</v>
      </c>
      <c r="B645" t="s">
        <v>7346</v>
      </c>
      <c r="C645" t="s">
        <v>31</v>
      </c>
      <c r="D645">
        <v>-1.6008500000000001</v>
      </c>
      <c r="E645">
        <v>-0.478294</v>
      </c>
      <c r="F645">
        <v>-1.0044999999999999</v>
      </c>
      <c r="G645" t="s">
        <v>31</v>
      </c>
      <c r="H645">
        <v>-0.96511400000000003</v>
      </c>
      <c r="I645" t="s">
        <v>19</v>
      </c>
      <c r="J645" s="4" t="s">
        <v>6328</v>
      </c>
      <c r="K645" t="s">
        <v>92</v>
      </c>
      <c r="L645" t="str">
        <f>HYPERLINK(".\links\KOG\AGAP029733-PA-KOG.txt","KOG")</f>
        <v>KOG</v>
      </c>
      <c r="M645">
        <v>0</v>
      </c>
      <c r="N645">
        <v>105</v>
      </c>
    </row>
    <row r="646" spans="1:14" x14ac:dyDescent="0.25">
      <c r="A646" t="s">
        <v>6326</v>
      </c>
      <c r="B646" t="s">
        <v>6326</v>
      </c>
      <c r="C646">
        <v>1.9725900000000001</v>
      </c>
      <c r="D646">
        <v>1.98759</v>
      </c>
      <c r="E646">
        <v>2.05843</v>
      </c>
      <c r="F646">
        <v>1.8605499999999999</v>
      </c>
      <c r="G646">
        <v>1.6527799999999999</v>
      </c>
      <c r="H646">
        <v>1.7043299999999999</v>
      </c>
      <c r="I646" t="s">
        <v>6327</v>
      </c>
      <c r="J646" s="4" t="s">
        <v>6328</v>
      </c>
      <c r="K646" t="s">
        <v>92</v>
      </c>
      <c r="L646" t="str">
        <f>HYPERLINK(".\links\KOG\AGAP011050-PA-KOG.txt","KOG")</f>
        <v>KOG</v>
      </c>
      <c r="M646">
        <v>0</v>
      </c>
      <c r="N646">
        <v>99.3</v>
      </c>
    </row>
    <row r="647" spans="1:14" x14ac:dyDescent="0.25">
      <c r="A647" t="s">
        <v>6329</v>
      </c>
      <c r="B647" t="s">
        <v>6329</v>
      </c>
      <c r="C647">
        <v>2.1536400000000002</v>
      </c>
      <c r="D647">
        <v>2.3663500000000002</v>
      </c>
      <c r="E647">
        <v>2.1432000000000002</v>
      </c>
      <c r="F647">
        <v>2.2708900000000001</v>
      </c>
      <c r="G647">
        <v>2.1729599999999998</v>
      </c>
      <c r="H647">
        <v>2.0636299999999999</v>
      </c>
      <c r="I647" t="s">
        <v>6327</v>
      </c>
      <c r="J647" s="4" t="s">
        <v>6328</v>
      </c>
      <c r="K647" t="s">
        <v>92</v>
      </c>
      <c r="L647" t="str">
        <f>HYPERLINK(".\links\KOG\AGAP011051-PA-KOG.txt","KOG")</f>
        <v>KOG</v>
      </c>
      <c r="M647">
        <v>0</v>
      </c>
      <c r="N647">
        <v>97</v>
      </c>
    </row>
    <row r="648" spans="1:14" x14ac:dyDescent="0.25">
      <c r="A648" t="s">
        <v>3347</v>
      </c>
      <c r="B648" t="s">
        <v>3348</v>
      </c>
      <c r="C648">
        <v>2.9131200000000002</v>
      </c>
      <c r="D648">
        <v>3.0028299999999999</v>
      </c>
      <c r="E648">
        <v>2.8525399999999999</v>
      </c>
      <c r="F648">
        <v>2.4335</v>
      </c>
      <c r="G648">
        <v>2.6890999999999998</v>
      </c>
      <c r="H648">
        <v>2.6104799999999999</v>
      </c>
      <c r="I648" t="s">
        <v>3349</v>
      </c>
      <c r="J648" s="4" t="s">
        <v>3350</v>
      </c>
      <c r="K648" t="s">
        <v>92</v>
      </c>
      <c r="L648" t="str">
        <f>HYPERLINK(".\links\CDD\AGAP005175-PB-CDD.txt","CDD")</f>
        <v>CDD</v>
      </c>
      <c r="M648">
        <v>0</v>
      </c>
      <c r="N648">
        <v>111</v>
      </c>
    </row>
    <row r="649" spans="1:14" x14ac:dyDescent="0.25">
      <c r="A649" t="s">
        <v>1009</v>
      </c>
      <c r="B649" t="s">
        <v>1009</v>
      </c>
      <c r="C649" t="s">
        <v>31</v>
      </c>
      <c r="D649">
        <v>-3.2383299999999999</v>
      </c>
      <c r="E649" t="s">
        <v>31</v>
      </c>
      <c r="F649">
        <v>-2.5780799999999999</v>
      </c>
      <c r="G649">
        <v>-3.2304400000000002</v>
      </c>
      <c r="H649">
        <v>-2.8851</v>
      </c>
      <c r="I649" t="s">
        <v>1010</v>
      </c>
      <c r="J649" s="4" t="s">
        <v>1011</v>
      </c>
      <c r="K649" t="s">
        <v>92</v>
      </c>
      <c r="L649" t="str">
        <f>HYPERLINK(".\links\KOG\AGAP001481-PA-KOG.txt","KOG")</f>
        <v>KOG</v>
      </c>
      <c r="M649">
        <v>6E-68</v>
      </c>
      <c r="N649">
        <v>43.7</v>
      </c>
    </row>
    <row r="650" spans="1:14" x14ac:dyDescent="0.25">
      <c r="A650" t="s">
        <v>3074</v>
      </c>
      <c r="B650" t="s">
        <v>3075</v>
      </c>
      <c r="C650">
        <v>1.74668</v>
      </c>
      <c r="D650">
        <v>1.7557799999999999</v>
      </c>
      <c r="E650">
        <v>1.8394699999999999</v>
      </c>
      <c r="F650">
        <v>2.0278900000000002</v>
      </c>
      <c r="G650">
        <v>1.9669700000000001</v>
      </c>
      <c r="H650">
        <v>1.8040700000000001</v>
      </c>
      <c r="I650" t="s">
        <v>3076</v>
      </c>
      <c r="J650" s="4" t="s">
        <v>3077</v>
      </c>
      <c r="K650" t="s">
        <v>92</v>
      </c>
      <c r="L650" t="str">
        <f>HYPERLINK(".\links\KOG\AGAP004749-PB-KOG.txt","KOG")</f>
        <v>KOG</v>
      </c>
      <c r="M650">
        <v>0</v>
      </c>
      <c r="N650">
        <v>84.5</v>
      </c>
    </row>
    <row r="651" spans="1:14" x14ac:dyDescent="0.25">
      <c r="A651" t="s">
        <v>6304</v>
      </c>
      <c r="B651" t="s">
        <v>6304</v>
      </c>
      <c r="C651" t="s">
        <v>31</v>
      </c>
      <c r="D651">
        <v>-0.76046199999999997</v>
      </c>
      <c r="E651" t="s">
        <v>31</v>
      </c>
      <c r="F651">
        <v>1.0482199999999999</v>
      </c>
      <c r="G651">
        <v>1.25735</v>
      </c>
      <c r="H651">
        <v>1.2035199999999999</v>
      </c>
      <c r="I651" t="s">
        <v>6305</v>
      </c>
      <c r="J651" s="4" t="s">
        <v>6306</v>
      </c>
      <c r="K651" t="s">
        <v>92</v>
      </c>
      <c r="L651" t="str">
        <f>HYPERLINK(".\links\KOG\AGAP010935-PA-KOG.txt","KOG")</f>
        <v>KOG</v>
      </c>
      <c r="M651">
        <v>0</v>
      </c>
      <c r="N651">
        <v>95.8</v>
      </c>
    </row>
    <row r="652" spans="1:14" x14ac:dyDescent="0.25">
      <c r="A652" t="s">
        <v>6008</v>
      </c>
      <c r="B652" t="s">
        <v>6008</v>
      </c>
      <c r="C652">
        <v>0.634552</v>
      </c>
      <c r="D652">
        <v>0.911192</v>
      </c>
      <c r="E652">
        <v>-9.9390000000000006E-2</v>
      </c>
      <c r="F652">
        <v>0.91697899999999999</v>
      </c>
      <c r="G652">
        <v>0.71270299999999998</v>
      </c>
      <c r="H652">
        <v>0.51201700000000006</v>
      </c>
      <c r="I652" t="s">
        <v>6009</v>
      </c>
      <c r="J652" s="4" t="s">
        <v>6010</v>
      </c>
      <c r="K652" t="s">
        <v>92</v>
      </c>
      <c r="L652" t="str">
        <f>HYPERLINK(".\links\KOG\AGAP010278-PA-KOG.txt","KOG")</f>
        <v>KOG</v>
      </c>
      <c r="M652">
        <v>1.9999999999999999E-57</v>
      </c>
      <c r="N652">
        <v>97.8</v>
      </c>
    </row>
    <row r="653" spans="1:14" x14ac:dyDescent="0.25">
      <c r="A653" t="s">
        <v>1029</v>
      </c>
      <c r="B653" t="s">
        <v>1029</v>
      </c>
      <c r="C653">
        <v>3.6747000000000002E-2</v>
      </c>
      <c r="D653">
        <v>-0.366062</v>
      </c>
      <c r="E653">
        <v>-0.57426500000000003</v>
      </c>
      <c r="F653">
        <v>-5.51052E-2</v>
      </c>
      <c r="G653">
        <v>-0.12845699999999999</v>
      </c>
      <c r="H653">
        <v>6.1140099999999996E-3</v>
      </c>
      <c r="I653" t="s">
        <v>1030</v>
      </c>
      <c r="J653" s="4" t="s">
        <v>1031</v>
      </c>
      <c r="K653" t="s">
        <v>92</v>
      </c>
      <c r="L653" t="str">
        <f>HYPERLINK(".\links\KOG\AGAP001512-PA-KOG.txt","KOG")</f>
        <v>KOG</v>
      </c>
      <c r="M653">
        <v>0</v>
      </c>
      <c r="N653">
        <v>102.9</v>
      </c>
    </row>
    <row r="654" spans="1:14" x14ac:dyDescent="0.25">
      <c r="A654" t="s">
        <v>6865</v>
      </c>
      <c r="B654" t="s">
        <v>6865</v>
      </c>
      <c r="C654">
        <v>-1.8004599999999999</v>
      </c>
      <c r="D654">
        <v>-1.7774099999999999</v>
      </c>
      <c r="E654">
        <v>-1.4644200000000001</v>
      </c>
      <c r="F654">
        <v>-1.39114</v>
      </c>
      <c r="G654">
        <v>-1.5849800000000001</v>
      </c>
      <c r="H654">
        <v>-1.74922</v>
      </c>
      <c r="I654" t="s">
        <v>6866</v>
      </c>
      <c r="J654" s="4" t="s">
        <v>6867</v>
      </c>
      <c r="K654" t="s">
        <v>92</v>
      </c>
      <c r="L654" t="str">
        <f>HYPERLINK(".\links\KOG\AGAP012186-PA-KOG.txt","KOG")</f>
        <v>KOG</v>
      </c>
      <c r="M654">
        <v>2E-91</v>
      </c>
      <c r="N654">
        <v>102.3</v>
      </c>
    </row>
    <row r="655" spans="1:14" x14ac:dyDescent="0.25">
      <c r="A655" t="s">
        <v>1855</v>
      </c>
      <c r="B655" t="s">
        <v>1855</v>
      </c>
      <c r="C655">
        <v>3.3327499999999999</v>
      </c>
      <c r="D655">
        <v>3.36443</v>
      </c>
      <c r="E655">
        <v>2.9563199999999998</v>
      </c>
      <c r="F655">
        <v>3.29799</v>
      </c>
      <c r="G655">
        <v>3.3610899999999999</v>
      </c>
      <c r="H655">
        <v>3.30829</v>
      </c>
      <c r="I655" t="s">
        <v>1856</v>
      </c>
      <c r="J655" s="4" t="s">
        <v>1857</v>
      </c>
      <c r="K655" t="s">
        <v>92</v>
      </c>
      <c r="L655" t="str">
        <f>HYPERLINK(".\links\KOG\AGAP002830-PA-KOG.txt","KOG")</f>
        <v>KOG</v>
      </c>
      <c r="M655">
        <v>6.0000000000000001E-74</v>
      </c>
      <c r="N655">
        <v>98.7</v>
      </c>
    </row>
    <row r="656" spans="1:14" x14ac:dyDescent="0.25">
      <c r="A656" t="s">
        <v>3777</v>
      </c>
      <c r="B656" t="s">
        <v>3778</v>
      </c>
      <c r="C656">
        <v>-2.2776800000000001</v>
      </c>
      <c r="D656">
        <v>-2.37094</v>
      </c>
      <c r="E656">
        <v>-1.40012</v>
      </c>
      <c r="F656">
        <v>-1.34097</v>
      </c>
      <c r="G656">
        <v>-1.7943100000000001</v>
      </c>
      <c r="H656">
        <v>-1.5567899999999999</v>
      </c>
      <c r="I656" t="s">
        <v>3779</v>
      </c>
      <c r="J656" s="4" t="s">
        <v>3780</v>
      </c>
      <c r="K656" t="s">
        <v>92</v>
      </c>
      <c r="L656" t="str">
        <f>HYPERLINK(".\links\KOG\AGAP006072-PA-KOG.txt","KOG")</f>
        <v>KOG</v>
      </c>
      <c r="M656">
        <v>0</v>
      </c>
      <c r="N656">
        <v>95.6</v>
      </c>
    </row>
    <row r="657" spans="1:14" x14ac:dyDescent="0.25">
      <c r="A657" t="s">
        <v>1837</v>
      </c>
      <c r="B657" t="s">
        <v>1837</v>
      </c>
      <c r="C657">
        <v>-0.426622</v>
      </c>
      <c r="D657">
        <v>-0.47389799999999999</v>
      </c>
      <c r="E657">
        <v>-0.42309000000000002</v>
      </c>
      <c r="F657">
        <v>-0.94023299999999999</v>
      </c>
      <c r="G657">
        <v>-0.626834</v>
      </c>
      <c r="H657" t="s">
        <v>31</v>
      </c>
      <c r="I657" t="s">
        <v>1838</v>
      </c>
      <c r="J657" s="4" t="s">
        <v>1839</v>
      </c>
      <c r="K657" t="s">
        <v>92</v>
      </c>
      <c r="L657" t="str">
        <f>HYPERLINK(".\links\KOG\AGAP002800-PA-KOG.txt","KOG")</f>
        <v>KOG</v>
      </c>
      <c r="M657">
        <v>1.9999999999999999E-67</v>
      </c>
      <c r="N657">
        <v>108.7</v>
      </c>
    </row>
    <row r="658" spans="1:14" x14ac:dyDescent="0.25">
      <c r="A658" t="s">
        <v>5294</v>
      </c>
      <c r="B658" t="s">
        <v>5294</v>
      </c>
      <c r="C658">
        <v>1.5905800000000001</v>
      </c>
      <c r="D658">
        <v>1.52169</v>
      </c>
      <c r="E658">
        <v>1.5723400000000001</v>
      </c>
      <c r="F658">
        <v>1.36894</v>
      </c>
      <c r="G658">
        <v>1.6484399999999999</v>
      </c>
      <c r="H658">
        <v>1.3114600000000001</v>
      </c>
      <c r="I658" t="s">
        <v>5295</v>
      </c>
      <c r="J658" s="4" t="s">
        <v>5296</v>
      </c>
      <c r="K658" t="s">
        <v>92</v>
      </c>
      <c r="L658" t="str">
        <f>HYPERLINK(".\links\KOG\AGAP009012-PA-KOG.txt","KOG")</f>
        <v>KOG</v>
      </c>
      <c r="M658">
        <v>0</v>
      </c>
      <c r="N658">
        <v>91.9</v>
      </c>
    </row>
    <row r="659" spans="1:14" x14ac:dyDescent="0.25">
      <c r="A659" t="s">
        <v>89</v>
      </c>
      <c r="B659" t="s">
        <v>89</v>
      </c>
      <c r="C659">
        <v>-1.09605</v>
      </c>
      <c r="D659">
        <v>-0.83853</v>
      </c>
      <c r="E659">
        <v>-0.91866499999999995</v>
      </c>
      <c r="F659">
        <v>-0.39069399999999999</v>
      </c>
      <c r="G659">
        <v>-0.29117300000000002</v>
      </c>
      <c r="H659">
        <v>-0.45707199999999998</v>
      </c>
      <c r="I659" t="s">
        <v>90</v>
      </c>
      <c r="J659" s="4" t="s">
        <v>91</v>
      </c>
      <c r="K659" t="s">
        <v>92</v>
      </c>
      <c r="L659" t="str">
        <f>HYPERLINK(".\links\KOG\AGAP000106-PA-KOG.txt","KOG")</f>
        <v>KOG</v>
      </c>
      <c r="M659">
        <v>0</v>
      </c>
      <c r="N659">
        <v>92.5</v>
      </c>
    </row>
    <row r="660" spans="1:14" x14ac:dyDescent="0.25">
      <c r="A660" t="s">
        <v>93</v>
      </c>
      <c r="B660" t="s">
        <v>93</v>
      </c>
      <c r="C660">
        <v>-1.1959</v>
      </c>
      <c r="D660">
        <v>-2.2126199999999998</v>
      </c>
      <c r="E660">
        <v>-1.08633</v>
      </c>
      <c r="F660">
        <v>-1.2971699999999999</v>
      </c>
      <c r="G660">
        <v>-1.45987</v>
      </c>
      <c r="H660">
        <v>-1.55474</v>
      </c>
      <c r="I660" t="s">
        <v>94</v>
      </c>
      <c r="J660" s="4" t="s">
        <v>95</v>
      </c>
      <c r="K660" t="s">
        <v>92</v>
      </c>
      <c r="L660" t="str">
        <f>HYPERLINK(".\links\KOG\AGAP000112-PA-KOG.txt","KOG")</f>
        <v>KOG</v>
      </c>
      <c r="M660">
        <v>0</v>
      </c>
      <c r="N660">
        <v>99.8</v>
      </c>
    </row>
    <row r="661" spans="1:14" x14ac:dyDescent="0.25">
      <c r="A661" t="s">
        <v>5057</v>
      </c>
      <c r="B661" t="s">
        <v>5058</v>
      </c>
      <c r="C661">
        <v>2.15912E-3</v>
      </c>
      <c r="D661">
        <v>-0.11709600000000001</v>
      </c>
      <c r="E661">
        <v>-0.27973399999999998</v>
      </c>
      <c r="F661">
        <v>-0.13384099999999999</v>
      </c>
      <c r="G661">
        <v>-0.280671</v>
      </c>
      <c r="H661">
        <v>0.22844</v>
      </c>
      <c r="I661" t="s">
        <v>5059</v>
      </c>
      <c r="J661" s="4" t="s">
        <v>5060</v>
      </c>
      <c r="K661" t="s">
        <v>92</v>
      </c>
      <c r="L661" t="str">
        <f>HYPERLINK(".\links\KOG\AGAP008516-PB-KOG.txt","KOG")</f>
        <v>KOG</v>
      </c>
      <c r="M661">
        <v>0</v>
      </c>
      <c r="N661">
        <v>112.8</v>
      </c>
    </row>
    <row r="662" spans="1:14" x14ac:dyDescent="0.25">
      <c r="A662" t="s">
        <v>6474</v>
      </c>
      <c r="B662" t="s">
        <v>6474</v>
      </c>
      <c r="C662">
        <v>9.64203E-2</v>
      </c>
      <c r="D662">
        <v>0.63880300000000001</v>
      </c>
      <c r="E662">
        <v>0.33667599999999998</v>
      </c>
      <c r="F662">
        <v>0.124332</v>
      </c>
      <c r="G662">
        <v>-8.9426000000000002E-3</v>
      </c>
      <c r="H662">
        <v>-0.24747</v>
      </c>
      <c r="I662" t="s">
        <v>6475</v>
      </c>
      <c r="J662" s="4" t="s">
        <v>6476</v>
      </c>
      <c r="K662" t="s">
        <v>92</v>
      </c>
      <c r="L662" t="str">
        <f>HYPERLINK(".\links\CDD\AGAP011350-PA-CDD.txt","CDD")</f>
        <v>CDD</v>
      </c>
      <c r="M662">
        <v>5.9999999999999998E-81</v>
      </c>
      <c r="N662">
        <v>100.3</v>
      </c>
    </row>
    <row r="663" spans="1:14" x14ac:dyDescent="0.25">
      <c r="A663" t="s">
        <v>2997</v>
      </c>
      <c r="B663" t="s">
        <v>2997</v>
      </c>
      <c r="C663">
        <v>2.3372799999999998</v>
      </c>
      <c r="D663">
        <v>2.7520799999999999</v>
      </c>
      <c r="E663">
        <v>2.2379600000000002</v>
      </c>
      <c r="F663">
        <v>2.12622</v>
      </c>
      <c r="G663">
        <v>2.3780800000000002</v>
      </c>
      <c r="H663">
        <v>2.2892999999999999</v>
      </c>
      <c r="I663" t="s">
        <v>2998</v>
      </c>
      <c r="J663" s="4" t="s">
        <v>2998</v>
      </c>
      <c r="K663" t="s">
        <v>92</v>
      </c>
      <c r="L663" t="str">
        <f>HYPERLINK(".\links\KOG\AGAP004598-PA-KOG.txt","KOG")</f>
        <v>KOG</v>
      </c>
      <c r="M663">
        <v>0</v>
      </c>
      <c r="N663">
        <v>99.4</v>
      </c>
    </row>
    <row r="664" spans="1:14" x14ac:dyDescent="0.25">
      <c r="A664" t="s">
        <v>4239</v>
      </c>
      <c r="B664" t="s">
        <v>4239</v>
      </c>
      <c r="C664">
        <v>1.9932799999999999</v>
      </c>
      <c r="D664">
        <v>2.32666</v>
      </c>
      <c r="E664">
        <v>1.8858900000000001</v>
      </c>
      <c r="F664">
        <v>1.7787299999999999</v>
      </c>
      <c r="G664">
        <v>1.9187000000000001</v>
      </c>
      <c r="H664">
        <v>1.7277</v>
      </c>
      <c r="I664" t="s">
        <v>4240</v>
      </c>
      <c r="J664" s="4" t="s">
        <v>4241</v>
      </c>
      <c r="K664" t="s">
        <v>92</v>
      </c>
      <c r="L664" t="str">
        <f>HYPERLINK(".\links\KOG\AGAP007104-PA-KOG.txt","KOG")</f>
        <v>KOG</v>
      </c>
      <c r="M664">
        <v>0</v>
      </c>
      <c r="N664">
        <v>99.4</v>
      </c>
    </row>
    <row r="665" spans="1:14" x14ac:dyDescent="0.25">
      <c r="A665" t="s">
        <v>6341</v>
      </c>
      <c r="B665" t="s">
        <v>6341</v>
      </c>
      <c r="C665">
        <v>-3.3001200000000002</v>
      </c>
      <c r="D665">
        <v>-3.4563000000000001</v>
      </c>
      <c r="E665">
        <v>-3.1360000000000001</v>
      </c>
      <c r="F665">
        <v>-3.28904</v>
      </c>
      <c r="G665">
        <v>-3.50143</v>
      </c>
      <c r="H665">
        <v>-2.7444199999999999</v>
      </c>
      <c r="I665" t="s">
        <v>6342</v>
      </c>
      <c r="J665" s="4" t="s">
        <v>6343</v>
      </c>
      <c r="K665" t="s">
        <v>92</v>
      </c>
      <c r="L665" t="str">
        <f>HYPERLINK(".\links\KOG\AGAP011080-PA-KOG.txt","KOG")</f>
        <v>KOG</v>
      </c>
      <c r="M665">
        <v>0</v>
      </c>
      <c r="N665">
        <v>100.6</v>
      </c>
    </row>
    <row r="666" spans="1:14" x14ac:dyDescent="0.25">
      <c r="A666" t="s">
        <v>2470</v>
      </c>
      <c r="B666" t="s">
        <v>2470</v>
      </c>
      <c r="C666">
        <v>2.2400699999999998</v>
      </c>
      <c r="D666">
        <v>1.6600699999999999</v>
      </c>
      <c r="E666">
        <v>2.2838500000000002</v>
      </c>
      <c r="F666">
        <v>2.27061</v>
      </c>
      <c r="G666">
        <v>2.37615</v>
      </c>
      <c r="H666">
        <v>2.38171</v>
      </c>
      <c r="I666" t="s">
        <v>2471</v>
      </c>
      <c r="J666" s="4" t="s">
        <v>2472</v>
      </c>
      <c r="K666" t="s">
        <v>92</v>
      </c>
      <c r="L666" t="str">
        <f>HYPERLINK(".\links\KOG\AGAP003719-PA-KOG.txt","KOG")</f>
        <v>KOG</v>
      </c>
      <c r="M666">
        <v>0</v>
      </c>
      <c r="N666">
        <v>92.1</v>
      </c>
    </row>
    <row r="667" spans="1:14" x14ac:dyDescent="0.25">
      <c r="A667" t="s">
        <v>3727</v>
      </c>
      <c r="B667" t="s">
        <v>3727</v>
      </c>
      <c r="C667">
        <v>2.5644999999999998</v>
      </c>
      <c r="D667">
        <v>2.55145</v>
      </c>
      <c r="E667">
        <v>2.6777600000000001</v>
      </c>
      <c r="F667">
        <v>2.5135100000000001</v>
      </c>
      <c r="G667">
        <v>2.4691700000000001</v>
      </c>
      <c r="H667">
        <v>2.51017</v>
      </c>
      <c r="I667" t="s">
        <v>3728</v>
      </c>
      <c r="J667" s="4" t="s">
        <v>3729</v>
      </c>
      <c r="K667" t="s">
        <v>92</v>
      </c>
      <c r="L667" t="str">
        <f>HYPERLINK(".\links\KOG\AGAP005929-PA-KOG.txt","KOG")</f>
        <v>KOG</v>
      </c>
      <c r="M667">
        <v>0</v>
      </c>
      <c r="N667">
        <v>97</v>
      </c>
    </row>
    <row r="668" spans="1:14" x14ac:dyDescent="0.25">
      <c r="A668" t="s">
        <v>2361</v>
      </c>
      <c r="B668" t="s">
        <v>2362</v>
      </c>
      <c r="C668">
        <v>-1.5592200000000001</v>
      </c>
      <c r="D668">
        <v>-0.92155299999999996</v>
      </c>
      <c r="E668">
        <v>-0.814245</v>
      </c>
      <c r="F668">
        <v>-2.66635</v>
      </c>
      <c r="G668">
        <v>-2.88645</v>
      </c>
      <c r="H668">
        <v>-1.5401</v>
      </c>
      <c r="I668" t="s">
        <v>2363</v>
      </c>
      <c r="J668" s="4" t="s">
        <v>2364</v>
      </c>
      <c r="K668" t="s">
        <v>92</v>
      </c>
      <c r="L668" t="str">
        <f>HYPERLINK(".\links\PFAM\AGAP003571-PC-PFAM.txt","PFAM")</f>
        <v>PFAM</v>
      </c>
      <c r="M668">
        <v>7.0000000000000001E-66</v>
      </c>
      <c r="N668">
        <v>101</v>
      </c>
    </row>
    <row r="669" spans="1:14" x14ac:dyDescent="0.25">
      <c r="A669" t="s">
        <v>1464</v>
      </c>
      <c r="B669" t="s">
        <v>1464</v>
      </c>
      <c r="C669">
        <v>-0.41201199999999999</v>
      </c>
      <c r="D669">
        <v>0.10437200000000001</v>
      </c>
      <c r="E669">
        <v>-5.1178000000000001E-2</v>
      </c>
      <c r="F669">
        <v>-0.14141999999999999</v>
      </c>
      <c r="G669">
        <v>9.6159000000000001E-3</v>
      </c>
      <c r="H669">
        <v>-0.29519400000000001</v>
      </c>
      <c r="I669" t="s">
        <v>1465</v>
      </c>
      <c r="J669" s="4" t="s">
        <v>1466</v>
      </c>
      <c r="K669" t="s">
        <v>92</v>
      </c>
      <c r="L669" t="str">
        <f>HYPERLINK(".\links\CDD\AGAP002227-PA-CDD.txt","CDD")</f>
        <v>CDD</v>
      </c>
      <c r="M669">
        <v>9.0000000000000006E-81</v>
      </c>
      <c r="N669">
        <v>108.4</v>
      </c>
    </row>
    <row r="670" spans="1:14" x14ac:dyDescent="0.25">
      <c r="A670" t="s">
        <v>557</v>
      </c>
      <c r="B670" t="s">
        <v>557</v>
      </c>
      <c r="C670">
        <v>4.4772800000000004</v>
      </c>
      <c r="D670">
        <v>4.4093299999999997</v>
      </c>
      <c r="E670">
        <v>4.4805799999999998</v>
      </c>
      <c r="F670">
        <v>4.6255499999999996</v>
      </c>
      <c r="G670">
        <v>4.6628499999999997</v>
      </c>
      <c r="H670">
        <v>4.5686600000000004</v>
      </c>
      <c r="I670" t="s">
        <v>558</v>
      </c>
      <c r="J670" s="4" t="s">
        <v>515</v>
      </c>
      <c r="K670" t="s">
        <v>92</v>
      </c>
      <c r="L670" t="str">
        <f>HYPERLINK(".\links\KOG\AGAP000792-PA-KOG.txt","KOG")</f>
        <v>KOG</v>
      </c>
      <c r="M670">
        <v>0</v>
      </c>
      <c r="N670">
        <v>100.4</v>
      </c>
    </row>
    <row r="671" spans="1:14" x14ac:dyDescent="0.25">
      <c r="A671" t="s">
        <v>513</v>
      </c>
      <c r="B671" t="s">
        <v>513</v>
      </c>
      <c r="C671">
        <v>2.4588299999999998</v>
      </c>
      <c r="D671">
        <v>2.3948999999999998</v>
      </c>
      <c r="E671">
        <v>2.4116499999999998</v>
      </c>
      <c r="F671">
        <v>2.4711400000000001</v>
      </c>
      <c r="G671">
        <v>2.4935700000000001</v>
      </c>
      <c r="H671">
        <v>2.2240099999999998</v>
      </c>
      <c r="I671" t="s">
        <v>514</v>
      </c>
      <c r="J671" s="4" t="s">
        <v>515</v>
      </c>
      <c r="K671" t="s">
        <v>92</v>
      </c>
      <c r="L671" t="str">
        <f>HYPERLINK(".\links\KOG\AGAP000719-PA-KOG.txt","KOG")</f>
        <v>KOG</v>
      </c>
      <c r="M671">
        <v>0</v>
      </c>
      <c r="N671">
        <v>99.7</v>
      </c>
    </row>
    <row r="672" spans="1:14" x14ac:dyDescent="0.25">
      <c r="A672" t="s">
        <v>5517</v>
      </c>
      <c r="B672" t="s">
        <v>5518</v>
      </c>
      <c r="C672">
        <v>1.3551200000000001</v>
      </c>
      <c r="D672">
        <v>1.6554800000000001</v>
      </c>
      <c r="E672">
        <v>1.4367099999999999</v>
      </c>
      <c r="F672">
        <v>1.7131099999999999</v>
      </c>
      <c r="G672">
        <v>1.39151</v>
      </c>
      <c r="H672">
        <v>1.66818</v>
      </c>
      <c r="I672" t="s">
        <v>5519</v>
      </c>
      <c r="J672" s="4" t="s">
        <v>5519</v>
      </c>
      <c r="K672" t="s">
        <v>92</v>
      </c>
      <c r="L672" t="str">
        <f>HYPERLINK(".\links\KOG\AGAP009447-PJ-KOG.txt","KOG")</f>
        <v>KOG</v>
      </c>
      <c r="M672">
        <v>0</v>
      </c>
      <c r="N672">
        <v>100</v>
      </c>
    </row>
    <row r="673" spans="1:14" x14ac:dyDescent="0.25">
      <c r="A673" t="s">
        <v>3487</v>
      </c>
      <c r="B673" t="s">
        <v>3487</v>
      </c>
      <c r="C673" t="s">
        <v>31</v>
      </c>
      <c r="D673">
        <v>-1.5268699999999999</v>
      </c>
      <c r="E673">
        <v>-1.79956</v>
      </c>
      <c r="F673">
        <v>-1.8350599999999999</v>
      </c>
      <c r="G673">
        <v>-1.3405800000000001</v>
      </c>
      <c r="H673">
        <v>-2.0904600000000002</v>
      </c>
      <c r="I673" t="s">
        <v>3488</v>
      </c>
      <c r="J673" s="4" t="s">
        <v>3489</v>
      </c>
      <c r="K673" t="s">
        <v>92</v>
      </c>
      <c r="L673" t="str">
        <f>HYPERLINK(".\links\KOG\AGAP005460-PA-KOG.txt","KOG")</f>
        <v>KOG</v>
      </c>
      <c r="M673">
        <v>8.9999999999999997E-44</v>
      </c>
      <c r="N673">
        <v>87.5</v>
      </c>
    </row>
    <row r="674" spans="1:14" x14ac:dyDescent="0.25">
      <c r="A674" t="s">
        <v>6022</v>
      </c>
      <c r="B674" t="s">
        <v>6022</v>
      </c>
      <c r="C674">
        <v>-0.22863</v>
      </c>
      <c r="D674">
        <v>-8.7854399999999999E-2</v>
      </c>
      <c r="E674">
        <v>0.120646</v>
      </c>
      <c r="F674">
        <v>-0.205238</v>
      </c>
      <c r="G674">
        <v>-7.8385399999999994E-2</v>
      </c>
      <c r="H674">
        <v>-7.4868199999999996E-2</v>
      </c>
      <c r="I674" t="s">
        <v>6023</v>
      </c>
      <c r="J674" s="4" t="s">
        <v>6024</v>
      </c>
      <c r="K674" t="s">
        <v>92</v>
      </c>
      <c r="L674" t="str">
        <f>HYPERLINK(".\links\KOG\AGAP010303-PA-KOG.txt","KOG")</f>
        <v>KOG</v>
      </c>
      <c r="M674">
        <v>0</v>
      </c>
      <c r="N674">
        <v>101</v>
      </c>
    </row>
    <row r="675" spans="1:14" x14ac:dyDescent="0.25">
      <c r="A675" t="s">
        <v>4806</v>
      </c>
      <c r="B675" t="s">
        <v>4806</v>
      </c>
      <c r="C675" t="s">
        <v>31</v>
      </c>
      <c r="D675">
        <v>-2.21461</v>
      </c>
      <c r="E675">
        <v>-2.6711</v>
      </c>
      <c r="F675">
        <v>-2.5195599999999998</v>
      </c>
      <c r="G675" t="s">
        <v>31</v>
      </c>
      <c r="H675">
        <v>-2.5841400000000001</v>
      </c>
      <c r="I675" t="s">
        <v>4807</v>
      </c>
      <c r="J675" s="4" t="s">
        <v>4808</v>
      </c>
      <c r="K675" t="s">
        <v>92</v>
      </c>
      <c r="L675" t="str">
        <f>HYPERLINK(".\links\KOG\AGAP008064-PA-KOG.txt","KOG")</f>
        <v>KOG</v>
      </c>
      <c r="M675">
        <v>1E-59</v>
      </c>
      <c r="N675">
        <v>98.8</v>
      </c>
    </row>
    <row r="676" spans="1:14" x14ac:dyDescent="0.25">
      <c r="A676" t="s">
        <v>6142</v>
      </c>
      <c r="B676" t="s">
        <v>6143</v>
      </c>
      <c r="C676" t="s">
        <v>31</v>
      </c>
      <c r="D676">
        <v>-1.0044900000000001</v>
      </c>
      <c r="E676">
        <v>-1.5519000000000001</v>
      </c>
      <c r="F676">
        <v>-1.0367</v>
      </c>
      <c r="G676">
        <v>-1.60084</v>
      </c>
      <c r="H676">
        <v>-1.4396100000000001</v>
      </c>
      <c r="J676" s="7" t="s">
        <v>35</v>
      </c>
      <c r="K676" t="s">
        <v>92</v>
      </c>
      <c r="L676" t="str">
        <f>HYPERLINK(".\links\COG\AGAP010568-PB-COG.txt","COG")</f>
        <v>COG</v>
      </c>
      <c r="M676">
        <v>0</v>
      </c>
      <c r="N676">
        <v>93.4</v>
      </c>
    </row>
    <row r="677" spans="1:14" x14ac:dyDescent="0.25">
      <c r="A677" t="s">
        <v>6235</v>
      </c>
      <c r="B677" t="s">
        <v>6235</v>
      </c>
      <c r="C677">
        <v>2.0478000000000001</v>
      </c>
      <c r="D677">
        <v>1.90665</v>
      </c>
      <c r="E677">
        <v>1.8843000000000001</v>
      </c>
      <c r="F677">
        <v>1.90405</v>
      </c>
      <c r="G677">
        <v>2.1743700000000001</v>
      </c>
      <c r="H677">
        <v>2.0516899999999998</v>
      </c>
      <c r="I677" t="s">
        <v>6236</v>
      </c>
      <c r="J677" s="4" t="s">
        <v>6237</v>
      </c>
      <c r="K677" t="s">
        <v>4179</v>
      </c>
      <c r="L677" t="str">
        <f>HYPERLINK(".\links\CDD\AGAP010733-PA-CDD.txt","CDD")</f>
        <v>CDD</v>
      </c>
      <c r="M677">
        <v>4.9999999999999997E-99</v>
      </c>
      <c r="N677">
        <v>100.6</v>
      </c>
    </row>
    <row r="678" spans="1:14" x14ac:dyDescent="0.25">
      <c r="A678" t="s">
        <v>4176</v>
      </c>
      <c r="B678" t="s">
        <v>4176</v>
      </c>
      <c r="C678">
        <v>4.5671999999999997</v>
      </c>
      <c r="D678">
        <v>4.5319599999999998</v>
      </c>
      <c r="E678">
        <v>4.4517300000000004</v>
      </c>
      <c r="F678">
        <v>4.5620399999999997</v>
      </c>
      <c r="G678">
        <v>4.6687900000000004</v>
      </c>
      <c r="H678">
        <v>4.3048299999999999</v>
      </c>
      <c r="I678" t="s">
        <v>4177</v>
      </c>
      <c r="J678" s="4" t="s">
        <v>4178</v>
      </c>
      <c r="K678" t="s">
        <v>4179</v>
      </c>
      <c r="L678" t="str">
        <f>HYPERLINK(".\links\REFSEQ-INVERTEBRATE\AGAP006962-PA-REFSEQ-INVERTEBRATE.txt","REFSEQ-INVERTEBRATE")</f>
        <v>REFSEQ-INVERTEBRATE</v>
      </c>
      <c r="M678">
        <v>0</v>
      </c>
      <c r="N678">
        <v>97.5</v>
      </c>
    </row>
    <row r="679" spans="1:14" x14ac:dyDescent="0.25">
      <c r="A679" t="s">
        <v>6689</v>
      </c>
      <c r="B679" t="s">
        <v>6689</v>
      </c>
      <c r="C679">
        <v>-0.801033</v>
      </c>
      <c r="D679">
        <v>-0.52656000000000003</v>
      </c>
      <c r="E679">
        <v>-0.87142799999999998</v>
      </c>
      <c r="F679">
        <v>-0.69944399999999995</v>
      </c>
      <c r="G679">
        <v>-0.36777399999999999</v>
      </c>
      <c r="H679">
        <v>-0.69020899999999996</v>
      </c>
      <c r="I679" t="s">
        <v>6690</v>
      </c>
      <c r="J679" s="4" t="s">
        <v>6691</v>
      </c>
      <c r="K679" t="s">
        <v>4179</v>
      </c>
      <c r="L679" t="str">
        <f>HYPERLINK(".\links\KOG\AGAP011895-PA-KOG.txt","KOG")</f>
        <v>KOG</v>
      </c>
      <c r="M679">
        <v>0</v>
      </c>
      <c r="N679">
        <v>97.7</v>
      </c>
    </row>
    <row r="680" spans="1:14" x14ac:dyDescent="0.25">
      <c r="A680" t="s">
        <v>2950</v>
      </c>
      <c r="B680" t="s">
        <v>2950</v>
      </c>
      <c r="C680">
        <v>0.23540900000000001</v>
      </c>
      <c r="D680">
        <v>0.577295</v>
      </c>
      <c r="E680">
        <v>0.52970899999999999</v>
      </c>
      <c r="F680">
        <v>0.62050799999999995</v>
      </c>
      <c r="G680">
        <v>0.65156800000000004</v>
      </c>
      <c r="H680">
        <v>0.52138799999999996</v>
      </c>
      <c r="I680" t="s">
        <v>2951</v>
      </c>
      <c r="J680" s="4" t="s">
        <v>2952</v>
      </c>
      <c r="K680" t="s">
        <v>45</v>
      </c>
      <c r="L680" t="str">
        <f>HYPERLINK(".\links\CDD\AGAP004532-PA-CDD.txt","CDD")</f>
        <v>CDD</v>
      </c>
      <c r="M680">
        <v>3.9999999999999997E-88</v>
      </c>
      <c r="N680">
        <v>96.2</v>
      </c>
    </row>
    <row r="681" spans="1:14" x14ac:dyDescent="0.25">
      <c r="A681" t="s">
        <v>2256</v>
      </c>
      <c r="B681" t="s">
        <v>2257</v>
      </c>
      <c r="C681">
        <v>-0.187691</v>
      </c>
      <c r="D681">
        <v>6.8275500000000003E-2</v>
      </c>
      <c r="E681">
        <v>0.10885599999999999</v>
      </c>
      <c r="F681">
        <v>8.2717899999999997E-2</v>
      </c>
      <c r="G681">
        <v>3.5908700000000002E-2</v>
      </c>
      <c r="H681">
        <v>-0.26803300000000002</v>
      </c>
      <c r="I681" t="s">
        <v>2258</v>
      </c>
      <c r="J681" s="4" t="s">
        <v>2259</v>
      </c>
      <c r="K681" t="s">
        <v>45</v>
      </c>
      <c r="L681" t="str">
        <f>HYPERLINK(".\links\CDD\AGAP003414-PB-CDD.txt","CDD")</f>
        <v>CDD</v>
      </c>
      <c r="M681">
        <v>0</v>
      </c>
      <c r="N681">
        <v>100</v>
      </c>
    </row>
    <row r="682" spans="1:14" x14ac:dyDescent="0.25">
      <c r="A682" t="s">
        <v>7118</v>
      </c>
      <c r="B682" t="s">
        <v>7118</v>
      </c>
      <c r="C682">
        <v>3.7928600000000001</v>
      </c>
      <c r="D682">
        <v>3.9816099999999999</v>
      </c>
      <c r="E682">
        <v>3.8344399999999998</v>
      </c>
      <c r="F682">
        <v>3.5102500000000001</v>
      </c>
      <c r="G682">
        <v>3.1871800000000001</v>
      </c>
      <c r="H682">
        <v>3.3448000000000002</v>
      </c>
      <c r="I682" t="s">
        <v>7119</v>
      </c>
      <c r="J682" s="4" t="s">
        <v>7120</v>
      </c>
      <c r="K682" t="s">
        <v>45</v>
      </c>
      <c r="L682" t="str">
        <f>HYPERLINK(".\links\KOG\AGAP013544-PA-KOG.txt","KOG")</f>
        <v>KOG</v>
      </c>
      <c r="M682">
        <v>0</v>
      </c>
      <c r="N682">
        <v>99</v>
      </c>
    </row>
    <row r="683" spans="1:14" x14ac:dyDescent="0.25">
      <c r="A683" t="s">
        <v>6661</v>
      </c>
      <c r="B683" t="s">
        <v>6661</v>
      </c>
      <c r="C683">
        <v>7.9394099999999996</v>
      </c>
      <c r="D683">
        <v>7.8739699999999999</v>
      </c>
      <c r="E683">
        <v>7.85954</v>
      </c>
      <c r="F683">
        <v>7.73001</v>
      </c>
      <c r="G683">
        <v>7.6548699999999998</v>
      </c>
      <c r="H683">
        <v>7.7354799999999999</v>
      </c>
      <c r="I683" t="s">
        <v>6662</v>
      </c>
      <c r="J683" s="4" t="s">
        <v>6663</v>
      </c>
      <c r="K683" t="s">
        <v>45</v>
      </c>
      <c r="L683" t="str">
        <f>HYPERLINK(".\links\CDD\AGAP011827-PA-CDD.txt","CDD")</f>
        <v>CDD</v>
      </c>
      <c r="M683">
        <v>0</v>
      </c>
      <c r="N683">
        <v>100.2</v>
      </c>
    </row>
    <row r="684" spans="1:14" x14ac:dyDescent="0.25">
      <c r="A684" t="s">
        <v>1850</v>
      </c>
      <c r="B684" t="s">
        <v>1850</v>
      </c>
      <c r="C684">
        <v>-1.41171</v>
      </c>
      <c r="D684">
        <v>-1.0064200000000001</v>
      </c>
      <c r="E684">
        <v>-1.24871</v>
      </c>
      <c r="F684">
        <v>-1.0939399999999999</v>
      </c>
      <c r="G684">
        <v>-1.34422</v>
      </c>
      <c r="H684">
        <v>-1.1033299999999999</v>
      </c>
      <c r="I684" t="s">
        <v>1851</v>
      </c>
      <c r="J684" s="4" t="s">
        <v>1852</v>
      </c>
      <c r="K684" t="s">
        <v>45</v>
      </c>
      <c r="L684" t="str">
        <f>HYPERLINK(".\links\KOG\AGAP002809-PA-KOG.txt","KOG")</f>
        <v>KOG</v>
      </c>
      <c r="M684">
        <v>0</v>
      </c>
      <c r="N684">
        <v>95.4</v>
      </c>
    </row>
    <row r="685" spans="1:14" x14ac:dyDescent="0.25">
      <c r="A685" t="s">
        <v>5395</v>
      </c>
      <c r="B685" t="s">
        <v>5395</v>
      </c>
      <c r="C685">
        <v>3.5160200000000001</v>
      </c>
      <c r="D685">
        <v>3.91065</v>
      </c>
      <c r="E685">
        <v>3.7921999999999998</v>
      </c>
      <c r="F685">
        <v>3.27068</v>
      </c>
      <c r="G685">
        <v>3.6868699999999999</v>
      </c>
      <c r="H685">
        <v>3.6030899999999999</v>
      </c>
      <c r="I685" t="s">
        <v>5396</v>
      </c>
      <c r="J685" s="4" t="s">
        <v>1852</v>
      </c>
      <c r="K685" t="s">
        <v>45</v>
      </c>
      <c r="L685" t="str">
        <f>HYPERLINK(".\links\KOG\AGAP009176-PA-KOG.txt","KOG")</f>
        <v>KOG</v>
      </c>
      <c r="M685">
        <v>1.0000000000000001E-32</v>
      </c>
      <c r="N685">
        <v>87</v>
      </c>
    </row>
    <row r="686" spans="1:14" x14ac:dyDescent="0.25">
      <c r="A686" t="s">
        <v>4101</v>
      </c>
      <c r="B686" t="s">
        <v>4101</v>
      </c>
      <c r="C686">
        <v>5.1797899999999997</v>
      </c>
      <c r="D686">
        <v>5.2326899999999998</v>
      </c>
      <c r="E686">
        <v>4.6577500000000001</v>
      </c>
      <c r="F686">
        <v>4.3242599999999998</v>
      </c>
      <c r="G686">
        <v>4.9687700000000001</v>
      </c>
      <c r="H686">
        <v>4.9735500000000004</v>
      </c>
      <c r="I686" t="s">
        <v>4102</v>
      </c>
      <c r="J686" s="4" t="s">
        <v>4103</v>
      </c>
      <c r="K686" t="s">
        <v>45</v>
      </c>
      <c r="L686" t="str">
        <f>HYPERLINK(".\links\CDD\AGAP006821-PA-CDD.txt","CDD")</f>
        <v>CDD</v>
      </c>
      <c r="M686">
        <v>0</v>
      </c>
      <c r="N686">
        <v>100.7</v>
      </c>
    </row>
    <row r="687" spans="1:14" x14ac:dyDescent="0.25">
      <c r="A687" t="s">
        <v>4821</v>
      </c>
      <c r="B687" t="s">
        <v>4821</v>
      </c>
      <c r="C687">
        <v>-2.0228000000000002</v>
      </c>
      <c r="D687" t="s">
        <v>31</v>
      </c>
      <c r="E687">
        <v>-2.8543099999999999</v>
      </c>
      <c r="F687">
        <v>-2.6425800000000002</v>
      </c>
      <c r="G687">
        <v>-2.0604800000000001</v>
      </c>
      <c r="H687">
        <v>-1.3798299999999999</v>
      </c>
      <c r="I687" t="s">
        <v>4822</v>
      </c>
      <c r="J687" s="4" t="s">
        <v>4823</v>
      </c>
      <c r="K687" t="s">
        <v>45</v>
      </c>
      <c r="L687" t="str">
        <f>HYPERLINK(".\links\KOG\AGAP008096-PA-KOG.txt","KOG")</f>
        <v>KOG</v>
      </c>
      <c r="M687">
        <v>0</v>
      </c>
      <c r="N687">
        <v>75.900000000000006</v>
      </c>
    </row>
    <row r="688" spans="1:14" x14ac:dyDescent="0.25">
      <c r="A688" t="s">
        <v>3592</v>
      </c>
      <c r="B688" t="s">
        <v>3592</v>
      </c>
      <c r="C688">
        <v>-0.22691900000000001</v>
      </c>
      <c r="D688">
        <v>0.51026000000000005</v>
      </c>
      <c r="E688" t="s">
        <v>31</v>
      </c>
      <c r="F688">
        <v>-0.94972400000000001</v>
      </c>
      <c r="G688">
        <v>0.18709100000000001</v>
      </c>
      <c r="H688">
        <v>-0.286744</v>
      </c>
      <c r="I688" t="s">
        <v>3593</v>
      </c>
      <c r="J688" s="4" t="s">
        <v>3594</v>
      </c>
      <c r="K688" t="s">
        <v>45</v>
      </c>
      <c r="L688" t="str">
        <f>HYPERLINK(".\links\KOG\AGAP005650-PA-KOG.txt","KOG")</f>
        <v>KOG</v>
      </c>
      <c r="M688">
        <v>0</v>
      </c>
      <c r="N688">
        <v>93</v>
      </c>
    </row>
    <row r="689" spans="1:14" x14ac:dyDescent="0.25">
      <c r="A689" t="s">
        <v>5051</v>
      </c>
      <c r="B689" t="s">
        <v>5051</v>
      </c>
      <c r="C689">
        <v>0.73481799999999997</v>
      </c>
      <c r="D689">
        <v>1.2645299999999999</v>
      </c>
      <c r="E689">
        <v>1.35097</v>
      </c>
      <c r="F689">
        <v>1.6463699999999999</v>
      </c>
      <c r="G689">
        <v>1.2725200000000001</v>
      </c>
      <c r="H689">
        <v>0.90636000000000005</v>
      </c>
      <c r="I689" t="s">
        <v>5052</v>
      </c>
      <c r="J689" s="4" t="s">
        <v>5053</v>
      </c>
      <c r="K689" t="s">
        <v>45</v>
      </c>
      <c r="L689" t="str">
        <f>HYPERLINK(".\links\CDD\AGAP008501-PA-CDD.txt","CDD")</f>
        <v>CDD</v>
      </c>
      <c r="M689">
        <v>3E-79</v>
      </c>
      <c r="N689">
        <v>99.2</v>
      </c>
    </row>
    <row r="690" spans="1:14" x14ac:dyDescent="0.25">
      <c r="A690" t="s">
        <v>4736</v>
      </c>
      <c r="B690" t="s">
        <v>4736</v>
      </c>
      <c r="C690">
        <v>-1.22143</v>
      </c>
      <c r="D690">
        <v>-1.1242700000000001</v>
      </c>
      <c r="E690">
        <v>-1.4112899999999999</v>
      </c>
      <c r="F690" t="s">
        <v>31</v>
      </c>
      <c r="G690">
        <v>-1.4313899999999999</v>
      </c>
      <c r="H690">
        <v>-1.6611800000000001</v>
      </c>
      <c r="I690" t="s">
        <v>4737</v>
      </c>
      <c r="J690" s="4" t="s">
        <v>4738</v>
      </c>
      <c r="K690" t="s">
        <v>45</v>
      </c>
      <c r="L690" t="str">
        <f>HYPERLINK(".\links\KOG\AGAP007958-PA-KOG.txt","KOG")</f>
        <v>KOG</v>
      </c>
      <c r="M690">
        <v>0</v>
      </c>
      <c r="N690">
        <v>97.7</v>
      </c>
    </row>
    <row r="691" spans="1:14" x14ac:dyDescent="0.25">
      <c r="A691" t="s">
        <v>4782</v>
      </c>
      <c r="B691" t="s">
        <v>4782</v>
      </c>
      <c r="C691">
        <v>0.47746699999999997</v>
      </c>
      <c r="D691">
        <v>-0.126999</v>
      </c>
      <c r="E691">
        <v>0.22196199999999999</v>
      </c>
      <c r="F691">
        <v>0.28473100000000001</v>
      </c>
      <c r="G691">
        <v>0.34078900000000001</v>
      </c>
      <c r="H691">
        <v>4.3191E-2</v>
      </c>
      <c r="I691" t="s">
        <v>4737</v>
      </c>
      <c r="J691" s="4" t="s">
        <v>4738</v>
      </c>
      <c r="K691" t="s">
        <v>45</v>
      </c>
      <c r="L691" t="str">
        <f>HYPERLINK(".\links\KOG\AGAP008016-PA-KOG.txt","KOG")</f>
        <v>KOG</v>
      </c>
      <c r="M691">
        <v>0</v>
      </c>
      <c r="N691">
        <v>99.5</v>
      </c>
    </row>
    <row r="692" spans="1:14" x14ac:dyDescent="0.25">
      <c r="A692" t="s">
        <v>1800</v>
      </c>
      <c r="B692" t="s">
        <v>1800</v>
      </c>
      <c r="C692">
        <v>-1.6766799999999999</v>
      </c>
      <c r="D692">
        <v>-1.7043999999999999</v>
      </c>
      <c r="E692">
        <v>-1.77843</v>
      </c>
      <c r="F692">
        <v>-1.53864</v>
      </c>
      <c r="G692">
        <v>-1.55263</v>
      </c>
      <c r="H692">
        <v>-2.0952799999999998</v>
      </c>
      <c r="I692" t="s">
        <v>1801</v>
      </c>
      <c r="J692" s="4" t="s">
        <v>1802</v>
      </c>
      <c r="K692" t="s">
        <v>45</v>
      </c>
      <c r="L692" t="str">
        <f>HYPERLINK(".\links\KOG\AGAP002718-PA-KOG.txt","KOG")</f>
        <v>KOG</v>
      </c>
      <c r="M692">
        <v>5.0000000000000004E-44</v>
      </c>
      <c r="N692">
        <v>83.8</v>
      </c>
    </row>
    <row r="693" spans="1:14" x14ac:dyDescent="0.25">
      <c r="A693" t="s">
        <v>5067</v>
      </c>
      <c r="B693" t="s">
        <v>5067</v>
      </c>
      <c r="C693">
        <v>-0.47285500000000003</v>
      </c>
      <c r="D693">
        <v>-0.72041900000000003</v>
      </c>
      <c r="E693">
        <v>-1.24092</v>
      </c>
      <c r="F693">
        <v>-0.80345900000000003</v>
      </c>
      <c r="G693">
        <v>-0.67527700000000002</v>
      </c>
      <c r="H693">
        <v>-0.86490900000000004</v>
      </c>
      <c r="I693" t="s">
        <v>5068</v>
      </c>
      <c r="J693" s="4" t="s">
        <v>5069</v>
      </c>
      <c r="K693" t="s">
        <v>45</v>
      </c>
      <c r="L693" t="str">
        <f>HYPERLINK(".\links\CDD\AGAP008557-PA-CDD.txt","CDD")</f>
        <v>CDD</v>
      </c>
      <c r="M693">
        <v>0</v>
      </c>
      <c r="N693">
        <v>102.1</v>
      </c>
    </row>
    <row r="694" spans="1:14" x14ac:dyDescent="0.25">
      <c r="A694" t="s">
        <v>6790</v>
      </c>
      <c r="B694" t="s">
        <v>6790</v>
      </c>
      <c r="C694">
        <v>1.54227</v>
      </c>
      <c r="D694">
        <v>1.0982799999999999</v>
      </c>
      <c r="E694">
        <v>1.2513000000000001</v>
      </c>
      <c r="F694">
        <v>1.1326700000000001</v>
      </c>
      <c r="G694">
        <v>1.0171600000000001</v>
      </c>
      <c r="H694">
        <v>1.1129100000000001</v>
      </c>
      <c r="I694" t="s">
        <v>19</v>
      </c>
      <c r="J694" s="4" t="s">
        <v>5375</v>
      </c>
      <c r="K694" t="s">
        <v>45</v>
      </c>
      <c r="L694" t="str">
        <f>HYPERLINK(".\links\CDD\AGAP012093-PA-CDD.txt","CDD")</f>
        <v>CDD</v>
      </c>
      <c r="M694">
        <v>0</v>
      </c>
      <c r="N694">
        <v>108.9</v>
      </c>
    </row>
    <row r="695" spans="1:14" x14ac:dyDescent="0.25">
      <c r="A695" t="s">
        <v>5373</v>
      </c>
      <c r="B695" t="s">
        <v>5373</v>
      </c>
      <c r="C695">
        <v>0.97608200000000001</v>
      </c>
      <c r="D695">
        <v>0.788408</v>
      </c>
      <c r="E695">
        <v>0.53545799999999999</v>
      </c>
      <c r="F695">
        <v>0.39454699999999998</v>
      </c>
      <c r="G695">
        <v>0.55900899999999998</v>
      </c>
      <c r="H695">
        <v>0.65088599999999996</v>
      </c>
      <c r="I695" t="s">
        <v>5374</v>
      </c>
      <c r="J695" s="4" t="s">
        <v>5375</v>
      </c>
      <c r="K695" t="s">
        <v>45</v>
      </c>
      <c r="L695" t="str">
        <f>HYPERLINK(".\links\CDD\AGAP009159-PA-CDD.txt","CDD")</f>
        <v>CDD</v>
      </c>
      <c r="M695">
        <v>3.0000000000000001E-83</v>
      </c>
      <c r="N695">
        <v>101.8</v>
      </c>
    </row>
    <row r="696" spans="1:14" x14ac:dyDescent="0.25">
      <c r="A696" t="s">
        <v>2556</v>
      </c>
      <c r="B696" t="s">
        <v>2556</v>
      </c>
      <c r="C696">
        <v>0.60257499999999997</v>
      </c>
      <c r="D696">
        <v>0.61380999999999997</v>
      </c>
      <c r="E696">
        <v>0.68759199999999998</v>
      </c>
      <c r="F696">
        <v>0.92162100000000002</v>
      </c>
      <c r="G696">
        <v>0.84877100000000005</v>
      </c>
      <c r="H696">
        <v>0.81966899999999998</v>
      </c>
      <c r="I696" t="s">
        <v>2557</v>
      </c>
      <c r="J696" s="4" t="s">
        <v>2558</v>
      </c>
      <c r="K696" t="s">
        <v>45</v>
      </c>
      <c r="L696" t="str">
        <f>HYPERLINK(".\links\KOG\AGAP003848-PA-KOG.txt","KOG")</f>
        <v>KOG</v>
      </c>
      <c r="M696">
        <v>8.0000000000000003E-61</v>
      </c>
      <c r="N696">
        <v>98</v>
      </c>
    </row>
    <row r="697" spans="1:14" x14ac:dyDescent="0.25">
      <c r="A697" t="s">
        <v>2679</v>
      </c>
      <c r="B697" t="s">
        <v>2679</v>
      </c>
      <c r="C697">
        <v>1.82006</v>
      </c>
      <c r="D697">
        <v>1.97167</v>
      </c>
      <c r="E697">
        <v>1.6373599999999999</v>
      </c>
      <c r="F697">
        <v>1.95777</v>
      </c>
      <c r="G697">
        <v>1.8481799999999999</v>
      </c>
      <c r="H697">
        <v>1.7832300000000001</v>
      </c>
      <c r="I697" t="s">
        <v>2680</v>
      </c>
      <c r="J697" s="4" t="s">
        <v>2681</v>
      </c>
      <c r="K697" t="s">
        <v>45</v>
      </c>
      <c r="L697" t="str">
        <f>HYPERLINK(".\links\REFSEQ-INVERTEBRATE\AGAP004065-PA-REFSEQ-INVERTEBRATE.txt","REFSEQ-INVERTEBRATE")</f>
        <v>REFSEQ-INVERTEBRATE</v>
      </c>
      <c r="M697">
        <v>0</v>
      </c>
      <c r="N697">
        <v>101.1</v>
      </c>
    </row>
    <row r="698" spans="1:14" x14ac:dyDescent="0.25">
      <c r="A698" t="s">
        <v>198</v>
      </c>
      <c r="B698" t="s">
        <v>198</v>
      </c>
      <c r="C698">
        <v>-0.34666999999999998</v>
      </c>
      <c r="D698">
        <v>-0.60929500000000003</v>
      </c>
      <c r="E698">
        <v>-0.89790000000000003</v>
      </c>
      <c r="F698">
        <v>-0.98672300000000002</v>
      </c>
      <c r="G698">
        <v>-0.682118</v>
      </c>
      <c r="H698">
        <v>-0.52141499999999996</v>
      </c>
      <c r="I698" t="s">
        <v>199</v>
      </c>
      <c r="J698" s="4" t="s">
        <v>198</v>
      </c>
      <c r="K698" t="s">
        <v>45</v>
      </c>
      <c r="L698" t="str">
        <f>HYPERLINK(".\links\REFSEQ-INVERTEBRATE\AGAP000287-PA-REFSEQ-INVERTEBRATE.txt","REFSEQ-INVERTEBRATE")</f>
        <v>REFSEQ-INVERTEBRATE</v>
      </c>
      <c r="M698">
        <v>0</v>
      </c>
      <c r="N698">
        <v>100</v>
      </c>
    </row>
    <row r="699" spans="1:14" x14ac:dyDescent="0.25">
      <c r="A699" t="s">
        <v>200</v>
      </c>
      <c r="B699" t="s">
        <v>200</v>
      </c>
      <c r="C699">
        <v>-0.91425299999999998</v>
      </c>
      <c r="D699">
        <v>-0.885351</v>
      </c>
      <c r="E699">
        <v>-1.00196</v>
      </c>
      <c r="F699">
        <v>-1.2861899999999999</v>
      </c>
      <c r="G699" t="s">
        <v>31</v>
      </c>
      <c r="H699">
        <v>-1.0380400000000001</v>
      </c>
      <c r="I699" t="s">
        <v>201</v>
      </c>
      <c r="J699" s="4" t="s">
        <v>200</v>
      </c>
      <c r="K699" t="s">
        <v>45</v>
      </c>
      <c r="L699" t="str">
        <f>HYPERLINK(".\links\REFSEQ-INVERTEBRATE\AGAP000288-PA-REFSEQ-INVERTEBRATE.txt","REFSEQ-INVERTEBRATE")</f>
        <v>REFSEQ-INVERTEBRATE</v>
      </c>
      <c r="M699">
        <v>0</v>
      </c>
      <c r="N699">
        <v>100</v>
      </c>
    </row>
    <row r="700" spans="1:14" x14ac:dyDescent="0.25">
      <c r="A700" t="s">
        <v>202</v>
      </c>
      <c r="B700" t="s">
        <v>202</v>
      </c>
      <c r="C700">
        <v>-1.6737200000000001</v>
      </c>
      <c r="D700" t="s">
        <v>31</v>
      </c>
      <c r="E700">
        <v>-1.3702300000000001</v>
      </c>
      <c r="F700">
        <v>-1.9729699999999999</v>
      </c>
      <c r="G700" t="s">
        <v>31</v>
      </c>
      <c r="H700">
        <v>-1.6600699999999999</v>
      </c>
      <c r="I700" t="s">
        <v>203</v>
      </c>
      <c r="J700" s="4" t="s">
        <v>202</v>
      </c>
      <c r="K700" t="s">
        <v>45</v>
      </c>
      <c r="L700" t="str">
        <f>HYPERLINK(".\links\REFSEQ-INVERTEBRATE\AGAP000289-PA-REFSEQ-INVERTEBRATE.txt","REFSEQ-INVERTEBRATE")</f>
        <v>REFSEQ-INVERTEBRATE</v>
      </c>
      <c r="M700">
        <v>0</v>
      </c>
      <c r="N700">
        <v>100</v>
      </c>
    </row>
    <row r="701" spans="1:14" x14ac:dyDescent="0.25">
      <c r="A701" t="s">
        <v>297</v>
      </c>
      <c r="B701" t="s">
        <v>297</v>
      </c>
      <c r="C701">
        <v>-1.1645799999999999</v>
      </c>
      <c r="D701" t="s">
        <v>31</v>
      </c>
      <c r="E701">
        <v>-1.1994199999999999</v>
      </c>
      <c r="F701">
        <v>-1.38215</v>
      </c>
      <c r="G701">
        <v>-1.70536</v>
      </c>
      <c r="H701">
        <v>-1.55568</v>
      </c>
      <c r="I701" t="s">
        <v>201</v>
      </c>
      <c r="J701" s="4" t="s">
        <v>297</v>
      </c>
      <c r="K701" t="s">
        <v>45</v>
      </c>
      <c r="L701" t="str">
        <f>HYPERLINK(".\links\REFSEQ-INVERTEBRATE\AGAP000414-PA-REFSEQ-INVERTEBRATE.txt","REFSEQ-INVERTEBRATE")</f>
        <v>REFSEQ-INVERTEBRATE</v>
      </c>
      <c r="M701">
        <v>0</v>
      </c>
      <c r="N701">
        <v>94.8</v>
      </c>
    </row>
    <row r="702" spans="1:14" x14ac:dyDescent="0.25">
      <c r="A702" t="s">
        <v>4314</v>
      </c>
      <c r="B702" t="s">
        <v>4314</v>
      </c>
      <c r="C702">
        <v>2.8867500000000001</v>
      </c>
      <c r="D702">
        <v>2.5076000000000001</v>
      </c>
      <c r="E702">
        <v>3.0253299999999999</v>
      </c>
      <c r="F702">
        <v>2.8634300000000001</v>
      </c>
      <c r="G702">
        <v>2.2588300000000001</v>
      </c>
      <c r="H702">
        <v>2.4625599999999999</v>
      </c>
      <c r="I702" t="s">
        <v>4315</v>
      </c>
      <c r="J702" s="4" t="s">
        <v>4314</v>
      </c>
      <c r="K702" t="s">
        <v>45</v>
      </c>
      <c r="L702" t="str">
        <f>HYPERLINK(".\links\REFSEQ-INVERTEBRATE\AGAP007238-PA-REFSEQ-INVERTEBRATE.txt","REFSEQ-INVERTEBRATE")</f>
        <v>REFSEQ-INVERTEBRATE</v>
      </c>
      <c r="M702">
        <v>3.0000000000000002E-76</v>
      </c>
      <c r="N702">
        <v>100</v>
      </c>
    </row>
    <row r="703" spans="1:14" x14ac:dyDescent="0.25">
      <c r="A703" t="s">
        <v>3426</v>
      </c>
      <c r="B703" t="s">
        <v>3426</v>
      </c>
      <c r="C703" t="s">
        <v>31</v>
      </c>
      <c r="D703">
        <v>-2.2769400000000002</v>
      </c>
      <c r="E703">
        <v>-2.04874</v>
      </c>
      <c r="F703">
        <v>-2.0924399999999999</v>
      </c>
      <c r="G703">
        <v>-1.91662</v>
      </c>
      <c r="H703" t="s">
        <v>31</v>
      </c>
      <c r="I703" t="s">
        <v>3427</v>
      </c>
      <c r="J703" s="4" t="s">
        <v>3428</v>
      </c>
      <c r="K703" t="s">
        <v>45</v>
      </c>
      <c r="L703" t="str">
        <f>HYPERLINK(".\links\KOG\AGAP005364-PA-KOG.txt","KOG")</f>
        <v>KOG</v>
      </c>
      <c r="M703">
        <v>0</v>
      </c>
      <c r="N703">
        <v>101.3</v>
      </c>
    </row>
    <row r="704" spans="1:14" x14ac:dyDescent="0.25">
      <c r="A704" t="s">
        <v>5074</v>
      </c>
      <c r="B704" t="s">
        <v>5075</v>
      </c>
      <c r="C704">
        <v>2.8855400000000002</v>
      </c>
      <c r="D704">
        <v>2.4763899999999999</v>
      </c>
      <c r="E704">
        <v>2.4664600000000001</v>
      </c>
      <c r="F704">
        <v>2.2279900000000001</v>
      </c>
      <c r="G704">
        <v>2.3204199999999999</v>
      </c>
      <c r="H704">
        <v>2.1497199999999999</v>
      </c>
      <c r="I704" t="s">
        <v>5076</v>
      </c>
      <c r="J704" s="4" t="s">
        <v>5077</v>
      </c>
      <c r="K704" t="s">
        <v>45</v>
      </c>
      <c r="L704" t="str">
        <f>HYPERLINK(".\links\CDD\AGAP008596-PD-CDD.txt","CDD")</f>
        <v>CDD</v>
      </c>
      <c r="M704">
        <v>0</v>
      </c>
      <c r="N704">
        <v>100.6</v>
      </c>
    </row>
    <row r="705" spans="1:14" x14ac:dyDescent="0.25">
      <c r="A705" t="s">
        <v>2810</v>
      </c>
      <c r="B705" t="s">
        <v>2811</v>
      </c>
      <c r="C705">
        <v>-1.3339000000000001</v>
      </c>
      <c r="D705">
        <v>-1.03477</v>
      </c>
      <c r="E705">
        <v>-0.894123</v>
      </c>
      <c r="F705">
        <v>-0.74852799999999997</v>
      </c>
      <c r="G705">
        <v>-0.53273099999999995</v>
      </c>
      <c r="H705">
        <v>-1.0958000000000001</v>
      </c>
      <c r="I705" t="s">
        <v>19</v>
      </c>
      <c r="J705" s="4" t="s">
        <v>2812</v>
      </c>
      <c r="K705" t="s">
        <v>45</v>
      </c>
      <c r="L705" t="str">
        <f>HYPERLINK(".\links\KOG\AGAP004297-PA-KOG.txt","KOG")</f>
        <v>KOG</v>
      </c>
      <c r="M705">
        <v>9.9999999999999997E-29</v>
      </c>
      <c r="N705">
        <v>98</v>
      </c>
    </row>
    <row r="706" spans="1:14" x14ac:dyDescent="0.25">
      <c r="A706" t="s">
        <v>5244</v>
      </c>
      <c r="B706" t="s">
        <v>5244</v>
      </c>
      <c r="C706">
        <v>1.63218</v>
      </c>
      <c r="D706">
        <v>1.4466000000000001</v>
      </c>
      <c r="E706">
        <v>1.52305</v>
      </c>
      <c r="F706">
        <v>1.41683</v>
      </c>
      <c r="G706">
        <v>1.35043</v>
      </c>
      <c r="H706">
        <v>0.51869699999999996</v>
      </c>
      <c r="I706" t="s">
        <v>5245</v>
      </c>
      <c r="J706" s="4" t="s">
        <v>5246</v>
      </c>
      <c r="K706" t="s">
        <v>45</v>
      </c>
      <c r="L706" t="str">
        <f>HYPERLINK(".\links\KOG\AGAP008907-PA-KOG.txt","KOG")</f>
        <v>KOG</v>
      </c>
      <c r="M706">
        <v>9.0000000000000001E-85</v>
      </c>
      <c r="N706">
        <v>87.1</v>
      </c>
    </row>
    <row r="707" spans="1:14" x14ac:dyDescent="0.25">
      <c r="A707" t="s">
        <v>5334</v>
      </c>
      <c r="B707" t="s">
        <v>5334</v>
      </c>
      <c r="C707">
        <v>3.0139800000000001</v>
      </c>
      <c r="D707">
        <v>3.1508699999999998</v>
      </c>
      <c r="E707">
        <v>2.8420800000000002</v>
      </c>
      <c r="F707">
        <v>3.5598900000000002</v>
      </c>
      <c r="G707">
        <v>2.9109500000000001</v>
      </c>
      <c r="H707">
        <v>3.4354</v>
      </c>
      <c r="I707" t="s">
        <v>5335</v>
      </c>
      <c r="J707" s="4" t="s">
        <v>1572</v>
      </c>
      <c r="K707" t="s">
        <v>45</v>
      </c>
      <c r="L707" t="str">
        <f>HYPERLINK(".\links\KOG\AGAP009076-PA-KOG.txt","KOG")</f>
        <v>KOG</v>
      </c>
      <c r="M707">
        <v>3.9999999999999998E-94</v>
      </c>
      <c r="N707">
        <v>98.1</v>
      </c>
    </row>
    <row r="708" spans="1:14" x14ac:dyDescent="0.25">
      <c r="A708" t="s">
        <v>1570</v>
      </c>
      <c r="B708" t="s">
        <v>1570</v>
      </c>
      <c r="C708">
        <v>0.188471</v>
      </c>
      <c r="D708">
        <v>-0.14021700000000001</v>
      </c>
      <c r="E708">
        <v>-0.183062</v>
      </c>
      <c r="F708">
        <v>4.1246400000000003E-2</v>
      </c>
      <c r="G708">
        <v>-6.9037399999999999E-2</v>
      </c>
      <c r="H708">
        <v>-0.15168999999999999</v>
      </c>
      <c r="I708" t="s">
        <v>1571</v>
      </c>
      <c r="J708" s="4" t="s">
        <v>1572</v>
      </c>
      <c r="K708" t="s">
        <v>45</v>
      </c>
      <c r="L708" t="str">
        <f>HYPERLINK(".\links\KOG\AGAP002370-PA-KOG.txt","KOG")</f>
        <v>KOG</v>
      </c>
      <c r="M708">
        <v>3.9999999999999998E-75</v>
      </c>
      <c r="N708">
        <v>106</v>
      </c>
    </row>
    <row r="709" spans="1:14" x14ac:dyDescent="0.25">
      <c r="A709" t="s">
        <v>5922</v>
      </c>
      <c r="B709" t="s">
        <v>5923</v>
      </c>
      <c r="C709">
        <v>-0.66490700000000003</v>
      </c>
      <c r="D709">
        <v>-0.779366</v>
      </c>
      <c r="E709">
        <v>-0.86366299999999996</v>
      </c>
      <c r="F709">
        <v>-0.89846400000000004</v>
      </c>
      <c r="G709">
        <v>-0.63054900000000003</v>
      </c>
      <c r="H709">
        <v>-0.65854699999999999</v>
      </c>
      <c r="I709" t="s">
        <v>5924</v>
      </c>
      <c r="J709" s="4" t="s">
        <v>1572</v>
      </c>
      <c r="K709" t="s">
        <v>45</v>
      </c>
      <c r="L709" t="str">
        <f>HYPERLINK(".\links\KOG\AGAP010164-PB-KOG.txt","KOG")</f>
        <v>KOG</v>
      </c>
      <c r="M709">
        <v>4.0000000000000003E-86</v>
      </c>
      <c r="N709">
        <v>102.7</v>
      </c>
    </row>
    <row r="710" spans="1:14" x14ac:dyDescent="0.25">
      <c r="A710" t="s">
        <v>5289</v>
      </c>
      <c r="B710" t="s">
        <v>5289</v>
      </c>
      <c r="C710">
        <v>-1.6977199999999999</v>
      </c>
      <c r="D710">
        <v>-1.9638500000000001</v>
      </c>
      <c r="E710">
        <v>-1.5902400000000001</v>
      </c>
      <c r="F710" t="s">
        <v>31</v>
      </c>
      <c r="G710">
        <v>-1.8620000000000001</v>
      </c>
      <c r="H710">
        <v>-1.66069</v>
      </c>
      <c r="I710" t="s">
        <v>5290</v>
      </c>
      <c r="J710" s="4" t="s">
        <v>5291</v>
      </c>
      <c r="K710" t="s">
        <v>45</v>
      </c>
      <c r="L710" t="str">
        <f>HYPERLINK(".\links\KOG\AGAP008990-PA-KOG.txt","KOG")</f>
        <v>KOG</v>
      </c>
      <c r="M710">
        <v>7.0000000000000001E-66</v>
      </c>
      <c r="N710">
        <v>91.3</v>
      </c>
    </row>
    <row r="711" spans="1:14" x14ac:dyDescent="0.25">
      <c r="A711" t="s">
        <v>1477</v>
      </c>
      <c r="B711" t="s">
        <v>1478</v>
      </c>
      <c r="C711">
        <v>-0.99993500000000002</v>
      </c>
      <c r="D711">
        <v>-1.3298300000000001</v>
      </c>
      <c r="E711">
        <v>-1.3317300000000001</v>
      </c>
      <c r="F711">
        <v>-0.95888499999999999</v>
      </c>
      <c r="G711">
        <v>-1.0056499999999999</v>
      </c>
      <c r="H711">
        <v>-1.5306</v>
      </c>
      <c r="I711" t="s">
        <v>1479</v>
      </c>
      <c r="J711" s="4" t="s">
        <v>1480</v>
      </c>
      <c r="K711" t="s">
        <v>45</v>
      </c>
      <c r="L711" t="str">
        <f>HYPERLINK(".\links\KOG\AGAP002263-PD-KOG.txt","KOG")</f>
        <v>KOG</v>
      </c>
      <c r="M711">
        <v>4.0000000000000002E-32</v>
      </c>
      <c r="N711">
        <v>37.700000000000003</v>
      </c>
    </row>
    <row r="712" spans="1:14" x14ac:dyDescent="0.25">
      <c r="A712" t="s">
        <v>361</v>
      </c>
      <c r="B712" t="s">
        <v>361</v>
      </c>
      <c r="C712">
        <v>-1.20105</v>
      </c>
      <c r="D712">
        <v>-1.4774799999999999</v>
      </c>
      <c r="E712">
        <v>-1.8346</v>
      </c>
      <c r="F712">
        <v>-1.13087</v>
      </c>
      <c r="G712">
        <v>-1.25549</v>
      </c>
      <c r="H712">
        <v>-1.25969</v>
      </c>
      <c r="I712" t="s">
        <v>362</v>
      </c>
      <c r="J712" s="4" t="s">
        <v>363</v>
      </c>
      <c r="K712" t="s">
        <v>45</v>
      </c>
      <c r="L712" t="str">
        <f>HYPERLINK(".\links\KOG\AGAP000519-PA-KOG.txt","KOG")</f>
        <v>KOG</v>
      </c>
      <c r="M712">
        <v>0</v>
      </c>
      <c r="N712">
        <v>88</v>
      </c>
    </row>
    <row r="713" spans="1:14" x14ac:dyDescent="0.25">
      <c r="A713" t="s">
        <v>2451</v>
      </c>
      <c r="B713" t="s">
        <v>2451</v>
      </c>
      <c r="C713">
        <v>0.104536</v>
      </c>
      <c r="D713">
        <v>-0.16522200000000001</v>
      </c>
      <c r="E713">
        <v>-9.49078E-2</v>
      </c>
      <c r="F713">
        <v>-0.146345</v>
      </c>
      <c r="G713">
        <v>-0.212003</v>
      </c>
      <c r="H713">
        <v>-0.26852300000000001</v>
      </c>
      <c r="I713" t="s">
        <v>2452</v>
      </c>
      <c r="J713" s="4" t="s">
        <v>2453</v>
      </c>
      <c r="K713" t="s">
        <v>45</v>
      </c>
      <c r="L713" t="str">
        <f>HYPERLINK(".\links\KOG\AGAP003687-PA-KOG.txt","KOG")</f>
        <v>KOG</v>
      </c>
      <c r="M713">
        <v>7.0000000000000003E-38</v>
      </c>
      <c r="N713">
        <v>59.3</v>
      </c>
    </row>
    <row r="714" spans="1:14" x14ac:dyDescent="0.25">
      <c r="A714" t="s">
        <v>2493</v>
      </c>
      <c r="B714" t="s">
        <v>2493</v>
      </c>
      <c r="C714">
        <v>5.5509599999999999E-2</v>
      </c>
      <c r="D714">
        <v>1.7579999999999998E-2</v>
      </c>
      <c r="E714">
        <v>2.0025299999999999E-2</v>
      </c>
      <c r="F714">
        <v>-1.0269199999999999E-2</v>
      </c>
      <c r="G714">
        <v>-0.28514</v>
      </c>
      <c r="H714">
        <v>-9.0428400000000006E-2</v>
      </c>
      <c r="I714" t="s">
        <v>19</v>
      </c>
      <c r="J714" s="4" t="s">
        <v>2494</v>
      </c>
      <c r="K714" t="s">
        <v>45</v>
      </c>
      <c r="L714" t="str">
        <f>HYPERLINK(".\links\PFAM\AGAP003767-PA-PFAM.txt","PFAM")</f>
        <v>PFAM</v>
      </c>
      <c r="M714">
        <v>2.0000000000000001E-63</v>
      </c>
      <c r="N714">
        <v>100.6</v>
      </c>
    </row>
    <row r="715" spans="1:14" x14ac:dyDescent="0.25">
      <c r="A715" t="s">
        <v>5350</v>
      </c>
      <c r="B715" t="s">
        <v>5351</v>
      </c>
      <c r="C715">
        <v>0.32366800000000001</v>
      </c>
      <c r="D715">
        <v>0.53289399999999998</v>
      </c>
      <c r="E715">
        <v>2.5182699999999999E-2</v>
      </c>
      <c r="F715">
        <v>4.0851600000000002E-2</v>
      </c>
      <c r="G715">
        <v>0.116162</v>
      </c>
      <c r="H715">
        <v>4.2924900000000004E-3</v>
      </c>
      <c r="I715" t="s">
        <v>19</v>
      </c>
      <c r="J715" s="4" t="s">
        <v>5352</v>
      </c>
      <c r="K715" t="s">
        <v>45</v>
      </c>
      <c r="L715" t="str">
        <f>HYPERLINK(".\links\REFSEQ-INVERTEBRATE\AGAP009104-PA-REFSEQ-INVERTEBRATE.txt","REFSEQ-INVERTEBRATE")</f>
        <v>REFSEQ-INVERTEBRATE</v>
      </c>
      <c r="M715">
        <v>0</v>
      </c>
      <c r="N715">
        <v>100</v>
      </c>
    </row>
    <row r="716" spans="1:14" x14ac:dyDescent="0.25">
      <c r="A716" t="s">
        <v>2703</v>
      </c>
      <c r="B716" t="s">
        <v>2703</v>
      </c>
      <c r="C716">
        <v>2.40144</v>
      </c>
      <c r="D716">
        <v>2.43953</v>
      </c>
      <c r="E716">
        <v>1.91099</v>
      </c>
      <c r="F716">
        <v>1.79026</v>
      </c>
      <c r="G716">
        <v>2.27562</v>
      </c>
      <c r="H716">
        <v>2.3995299999999999</v>
      </c>
      <c r="I716" t="s">
        <v>2704</v>
      </c>
      <c r="J716" s="4" t="s">
        <v>1153</v>
      </c>
      <c r="K716" t="s">
        <v>45</v>
      </c>
      <c r="L716" t="str">
        <f>HYPERLINK(".\links\KOG\AGAP004097-PA-KOG.txt","KOG")</f>
        <v>KOG</v>
      </c>
      <c r="M716">
        <v>0</v>
      </c>
      <c r="N716">
        <v>98.2</v>
      </c>
    </row>
    <row r="717" spans="1:14" x14ac:dyDescent="0.25">
      <c r="A717" t="s">
        <v>1757</v>
      </c>
      <c r="B717" t="s">
        <v>1757</v>
      </c>
      <c r="C717">
        <v>1.74698</v>
      </c>
      <c r="D717">
        <v>1.73427</v>
      </c>
      <c r="E717">
        <v>1.8439399999999999</v>
      </c>
      <c r="F717">
        <v>1.9459500000000001</v>
      </c>
      <c r="G717">
        <v>1.9776100000000001</v>
      </c>
      <c r="H717">
        <v>1.55616</v>
      </c>
      <c r="I717" t="s">
        <v>1758</v>
      </c>
      <c r="J717" s="4" t="s">
        <v>1153</v>
      </c>
      <c r="K717" t="s">
        <v>45</v>
      </c>
      <c r="L717" t="str">
        <f>HYPERLINK(".\links\KOG\AGAP002661-PA-KOG.txt","KOG")</f>
        <v>KOG</v>
      </c>
      <c r="M717">
        <v>2.0000000000000002E-31</v>
      </c>
      <c r="N717">
        <v>87.9</v>
      </c>
    </row>
    <row r="718" spans="1:14" x14ac:dyDescent="0.25">
      <c r="A718" t="s">
        <v>1151</v>
      </c>
      <c r="B718" t="s">
        <v>1151</v>
      </c>
      <c r="C718" t="s">
        <v>31</v>
      </c>
      <c r="D718">
        <v>-2.46699</v>
      </c>
      <c r="E718">
        <v>-2.60588</v>
      </c>
      <c r="F718">
        <v>-2.55349</v>
      </c>
      <c r="G718">
        <v>-2.4586600000000001</v>
      </c>
      <c r="H718" t="s">
        <v>31</v>
      </c>
      <c r="I718" t="s">
        <v>1152</v>
      </c>
      <c r="J718" s="4" t="s">
        <v>1153</v>
      </c>
      <c r="K718" t="s">
        <v>45</v>
      </c>
      <c r="L718" t="str">
        <f>HYPERLINK(".\links\KOG\AGAP001715-PA-KOG.txt","KOG")</f>
        <v>KOG</v>
      </c>
      <c r="M718">
        <v>5.0000000000000003E-69</v>
      </c>
      <c r="N718">
        <v>97.5</v>
      </c>
    </row>
    <row r="719" spans="1:14" x14ac:dyDescent="0.25">
      <c r="A719" t="s">
        <v>6483</v>
      </c>
      <c r="B719" t="s">
        <v>6483</v>
      </c>
      <c r="C719">
        <v>3.64453</v>
      </c>
      <c r="D719">
        <v>3.3734799999999998</v>
      </c>
      <c r="E719">
        <v>3.6433300000000002</v>
      </c>
      <c r="F719">
        <v>3.6249500000000001</v>
      </c>
      <c r="G719">
        <v>3.5945900000000002</v>
      </c>
      <c r="H719">
        <v>3.7727900000000001</v>
      </c>
      <c r="I719" t="s">
        <v>6484</v>
      </c>
      <c r="J719" s="4" t="s">
        <v>1153</v>
      </c>
      <c r="K719" t="s">
        <v>45</v>
      </c>
      <c r="L719" t="str">
        <f>HYPERLINK(".\links\KOG\AGAP011354-PA-KOG.txt","KOG")</f>
        <v>KOG</v>
      </c>
      <c r="M719">
        <v>4E-55</v>
      </c>
      <c r="N719">
        <v>95.1</v>
      </c>
    </row>
    <row r="720" spans="1:14" x14ac:dyDescent="0.25">
      <c r="A720" t="s">
        <v>6670</v>
      </c>
      <c r="B720" t="s">
        <v>6670</v>
      </c>
      <c r="C720">
        <v>4.5897699999999997</v>
      </c>
      <c r="D720">
        <v>4.8490799999999998</v>
      </c>
      <c r="E720">
        <v>4.7678500000000001</v>
      </c>
      <c r="F720">
        <v>4.6202300000000003</v>
      </c>
      <c r="G720">
        <v>4.6302399999999997</v>
      </c>
      <c r="H720">
        <v>4.5051100000000002</v>
      </c>
      <c r="I720" t="s">
        <v>6671</v>
      </c>
      <c r="J720" s="4" t="s">
        <v>6672</v>
      </c>
      <c r="K720" t="s">
        <v>45</v>
      </c>
      <c r="L720" t="str">
        <f>HYPERLINK(".\links\KOG\AGAP011833-PA-KOG.txt","KOG")</f>
        <v>KOG</v>
      </c>
      <c r="M720">
        <v>2E-35</v>
      </c>
      <c r="N720">
        <v>89.5</v>
      </c>
    </row>
    <row r="721" spans="1:14" x14ac:dyDescent="0.25">
      <c r="A721" t="s">
        <v>6295</v>
      </c>
      <c r="B721" t="s">
        <v>6295</v>
      </c>
      <c r="C721">
        <v>0.385992</v>
      </c>
      <c r="D721">
        <v>0.36307</v>
      </c>
      <c r="E721">
        <v>0.29020899999999999</v>
      </c>
      <c r="F721">
        <v>0.36327900000000002</v>
      </c>
      <c r="G721">
        <v>0.71632499999999999</v>
      </c>
      <c r="H721">
        <v>0.22096499999999999</v>
      </c>
      <c r="I721" t="s">
        <v>6296</v>
      </c>
      <c r="J721" s="4" t="s">
        <v>3846</v>
      </c>
      <c r="K721" t="s">
        <v>45</v>
      </c>
      <c r="L721" t="str">
        <f>HYPERLINK(".\links\CDD\AGAP010917-PA-CDD.txt","CDD")</f>
        <v>CDD</v>
      </c>
      <c r="M721">
        <v>1E-73</v>
      </c>
      <c r="N721">
        <v>104.2</v>
      </c>
    </row>
    <row r="722" spans="1:14" x14ac:dyDescent="0.25">
      <c r="A722" t="s">
        <v>3844</v>
      </c>
      <c r="B722" t="s">
        <v>3844</v>
      </c>
      <c r="C722">
        <v>0.97148900000000005</v>
      </c>
      <c r="D722">
        <v>1.1875599999999999</v>
      </c>
      <c r="E722">
        <v>1.11494</v>
      </c>
      <c r="F722">
        <v>0.90508999999999995</v>
      </c>
      <c r="G722">
        <v>0.98634599999999995</v>
      </c>
      <c r="H722">
        <v>1.0462400000000001</v>
      </c>
      <c r="I722" t="s">
        <v>3845</v>
      </c>
      <c r="J722" s="4" t="s">
        <v>3846</v>
      </c>
      <c r="K722" t="s">
        <v>45</v>
      </c>
      <c r="L722" t="str">
        <f>HYPERLINK(".\links\CDD\AGAP006228-PA-CDD.txt","CDD")</f>
        <v>CDD</v>
      </c>
      <c r="M722">
        <v>2.0000000000000001E-97</v>
      </c>
      <c r="N722">
        <v>101.2</v>
      </c>
    </row>
    <row r="723" spans="1:14" x14ac:dyDescent="0.25">
      <c r="A723" t="s">
        <v>2412</v>
      </c>
      <c r="B723" t="s">
        <v>2413</v>
      </c>
      <c r="C723">
        <v>1.2286999999999999</v>
      </c>
      <c r="D723">
        <v>0.85447700000000004</v>
      </c>
      <c r="E723">
        <v>0.90634899999999996</v>
      </c>
      <c r="F723">
        <v>1.07725</v>
      </c>
      <c r="G723">
        <v>1.1794500000000001</v>
      </c>
      <c r="H723">
        <v>0.98187500000000005</v>
      </c>
      <c r="I723" t="s">
        <v>2414</v>
      </c>
      <c r="J723" s="4" t="s">
        <v>2415</v>
      </c>
      <c r="K723" t="s">
        <v>45</v>
      </c>
      <c r="L723" t="str">
        <f>HYPERLINK(".\links\CDD\AGAP003623-PA-CDD.txt","CDD")</f>
        <v>CDD</v>
      </c>
      <c r="M723">
        <v>0</v>
      </c>
      <c r="N723">
        <v>109.2</v>
      </c>
    </row>
    <row r="724" spans="1:14" x14ac:dyDescent="0.25">
      <c r="A724" t="s">
        <v>5607</v>
      </c>
      <c r="B724" t="s">
        <v>5607</v>
      </c>
      <c r="C724">
        <v>2.7098100000000001</v>
      </c>
      <c r="D724">
        <v>2.9302800000000002</v>
      </c>
      <c r="E724">
        <v>2.90584</v>
      </c>
      <c r="F724">
        <v>2.8853499999999999</v>
      </c>
      <c r="G724">
        <v>3.0976499999999998</v>
      </c>
      <c r="H724">
        <v>3.0421900000000002</v>
      </c>
      <c r="I724" t="s">
        <v>19</v>
      </c>
      <c r="J724" s="4" t="s">
        <v>5608</v>
      </c>
      <c r="K724" t="s">
        <v>45</v>
      </c>
      <c r="L724" t="str">
        <f>HYPERLINK(".\links\PFAM\AGAP009604-PA-PFAM.txt","PFAM")</f>
        <v>PFAM</v>
      </c>
      <c r="M724">
        <v>3E-32</v>
      </c>
      <c r="N724">
        <v>100</v>
      </c>
    </row>
    <row r="725" spans="1:14" x14ac:dyDescent="0.25">
      <c r="A725" t="s">
        <v>4620</v>
      </c>
      <c r="B725" t="s">
        <v>4620</v>
      </c>
      <c r="C725">
        <v>5.7663599999999997</v>
      </c>
      <c r="D725">
        <v>5.39236</v>
      </c>
      <c r="E725">
        <v>5.5369400000000004</v>
      </c>
      <c r="F725">
        <v>5.3644999999999996</v>
      </c>
      <c r="G725">
        <v>5.3322399999999996</v>
      </c>
      <c r="H725">
        <v>5.2673300000000003</v>
      </c>
      <c r="I725" t="s">
        <v>4621</v>
      </c>
      <c r="J725" s="4" t="s">
        <v>4622</v>
      </c>
      <c r="K725" t="s">
        <v>45</v>
      </c>
      <c r="L725" t="str">
        <f>HYPERLINK(".\links\CDD\AGAP007784-PA-CDD.txt","CDD")</f>
        <v>CDD</v>
      </c>
      <c r="M725">
        <v>0</v>
      </c>
      <c r="N725">
        <v>99.4</v>
      </c>
    </row>
    <row r="726" spans="1:14" x14ac:dyDescent="0.25">
      <c r="A726" t="s">
        <v>6273</v>
      </c>
      <c r="B726" t="s">
        <v>6273</v>
      </c>
      <c r="C726">
        <v>-0.64600000000000002</v>
      </c>
      <c r="D726">
        <v>-0.10161000000000001</v>
      </c>
      <c r="E726">
        <v>-9.4837199999999997E-2</v>
      </c>
      <c r="F726">
        <v>-0.45025799999999999</v>
      </c>
      <c r="G726">
        <v>-0.69882100000000003</v>
      </c>
      <c r="H726">
        <v>-1.762</v>
      </c>
      <c r="I726" t="s">
        <v>6274</v>
      </c>
      <c r="J726" s="4" t="s">
        <v>6275</v>
      </c>
      <c r="K726" t="s">
        <v>45</v>
      </c>
      <c r="L726" t="str">
        <f>HYPERLINK(".\links\CDD\AGAP010870-PA-CDD.txt","CDD")</f>
        <v>CDD</v>
      </c>
      <c r="M726">
        <v>0</v>
      </c>
      <c r="N726">
        <v>111.1</v>
      </c>
    </row>
    <row r="727" spans="1:14" x14ac:dyDescent="0.25">
      <c r="A727" t="s">
        <v>7099</v>
      </c>
      <c r="B727" t="s">
        <v>7100</v>
      </c>
      <c r="C727">
        <v>4.4332099999999999</v>
      </c>
      <c r="D727">
        <v>4.70587</v>
      </c>
      <c r="E727">
        <v>4.5725699999999998</v>
      </c>
      <c r="F727">
        <v>4.0788599999999997</v>
      </c>
      <c r="G727">
        <v>4.12033</v>
      </c>
      <c r="H727">
        <v>3.9973999999999998</v>
      </c>
      <c r="I727" t="s">
        <v>19</v>
      </c>
      <c r="J727" s="4" t="s">
        <v>7101</v>
      </c>
      <c r="K727" t="s">
        <v>45</v>
      </c>
      <c r="L727" t="str">
        <f>HYPERLINK(".\links\KOG\AGAP013400-PA-KOG.txt","KOG")</f>
        <v>KOG</v>
      </c>
      <c r="M727">
        <v>2.0000000000000001E-37</v>
      </c>
      <c r="N727">
        <v>93.9</v>
      </c>
    </row>
    <row r="728" spans="1:14" x14ac:dyDescent="0.25">
      <c r="A728" t="s">
        <v>7272</v>
      </c>
      <c r="B728" t="s">
        <v>7272</v>
      </c>
      <c r="C728">
        <v>-1.9571099999999999</v>
      </c>
      <c r="D728" t="s">
        <v>31</v>
      </c>
      <c r="E728">
        <v>-1.78735</v>
      </c>
      <c r="F728">
        <v>-1.3776299999999999</v>
      </c>
      <c r="G728">
        <v>-1.8547800000000001</v>
      </c>
      <c r="H728">
        <v>-1.15378</v>
      </c>
      <c r="I728" t="s">
        <v>19</v>
      </c>
      <c r="J728" s="4" t="s">
        <v>7273</v>
      </c>
      <c r="K728" t="s">
        <v>45</v>
      </c>
      <c r="L728" t="str">
        <f>HYPERLINK(".\links\REFSEQ-INVERTEBRATE\AGAP029533-PA-REFSEQ-INVERTEBRATE.txt","REFSEQ-INVERTEBRATE")</f>
        <v>REFSEQ-INVERTEBRATE</v>
      </c>
      <c r="M728">
        <v>0</v>
      </c>
      <c r="N728">
        <v>98.1</v>
      </c>
    </row>
    <row r="729" spans="1:14" x14ac:dyDescent="0.25">
      <c r="A729" t="s">
        <v>5126</v>
      </c>
      <c r="B729" t="s">
        <v>5126</v>
      </c>
      <c r="C729">
        <v>-0.18812400000000001</v>
      </c>
      <c r="D729">
        <v>-0.33234799999999998</v>
      </c>
      <c r="E729">
        <v>-0.39940799999999999</v>
      </c>
      <c r="F729">
        <v>-2.9649700000000001E-2</v>
      </c>
      <c r="G729">
        <v>-0.78732800000000003</v>
      </c>
      <c r="H729">
        <v>-0.26656600000000003</v>
      </c>
      <c r="I729" t="s">
        <v>5127</v>
      </c>
      <c r="J729" s="4" t="s">
        <v>5128</v>
      </c>
      <c r="K729" t="s">
        <v>45</v>
      </c>
      <c r="L729" t="str">
        <f>HYPERLINK(".\links\CDD\AGAP008667-PA-CDD.txt","CDD")</f>
        <v>CDD</v>
      </c>
      <c r="M729">
        <v>0</v>
      </c>
      <c r="N729">
        <v>100</v>
      </c>
    </row>
    <row r="730" spans="1:14" x14ac:dyDescent="0.25">
      <c r="A730" t="s">
        <v>1700</v>
      </c>
      <c r="B730" t="s">
        <v>1700</v>
      </c>
      <c r="C730">
        <v>-1.4394100000000001</v>
      </c>
      <c r="D730">
        <v>-1.41933</v>
      </c>
      <c r="E730">
        <v>-1.6683300000000001</v>
      </c>
      <c r="F730">
        <v>-1.1206100000000001</v>
      </c>
      <c r="G730">
        <v>-1.38883</v>
      </c>
      <c r="H730">
        <v>-1.2560500000000001</v>
      </c>
      <c r="I730" t="s">
        <v>1701</v>
      </c>
      <c r="J730" s="4" t="s">
        <v>1702</v>
      </c>
      <c r="K730" t="s">
        <v>45</v>
      </c>
      <c r="L730" t="str">
        <f>HYPERLINK(".\links\KOG\AGAP002567-PA-KOG.txt","KOG")</f>
        <v>KOG</v>
      </c>
      <c r="M730">
        <v>0</v>
      </c>
      <c r="N730">
        <v>96</v>
      </c>
    </row>
    <row r="731" spans="1:14" x14ac:dyDescent="0.25">
      <c r="A731" t="s">
        <v>7042</v>
      </c>
      <c r="B731" t="s">
        <v>7042</v>
      </c>
      <c r="C731">
        <v>2.1400100000000002</v>
      </c>
      <c r="D731">
        <v>2.2144599999999999</v>
      </c>
      <c r="E731">
        <v>2.1404899999999998</v>
      </c>
      <c r="F731">
        <v>2.3031299999999999</v>
      </c>
      <c r="G731">
        <v>2.0304899999999999</v>
      </c>
      <c r="H731">
        <v>2.2207599999999998</v>
      </c>
      <c r="I731" t="s">
        <v>192</v>
      </c>
      <c r="J731" s="4" t="s">
        <v>7043</v>
      </c>
      <c r="K731" t="s">
        <v>45</v>
      </c>
      <c r="L731" t="str">
        <f>HYPERLINK(".\links\CDD\AGAP012953-PA-CDD.txt","CDD")</f>
        <v>CDD</v>
      </c>
      <c r="M731">
        <v>1.9999999999999999E-67</v>
      </c>
      <c r="N731">
        <v>100.4</v>
      </c>
    </row>
    <row r="732" spans="1:14" x14ac:dyDescent="0.25">
      <c r="A732" t="s">
        <v>6969</v>
      </c>
      <c r="B732" t="s">
        <v>6970</v>
      </c>
      <c r="C732">
        <v>1.7339599999999999</v>
      </c>
      <c r="D732">
        <v>1.6754199999999999</v>
      </c>
      <c r="E732">
        <v>1.62487</v>
      </c>
      <c r="F732">
        <v>1.8412900000000001</v>
      </c>
      <c r="G732">
        <v>1.9456100000000001</v>
      </c>
      <c r="H732">
        <v>1.59883</v>
      </c>
      <c r="I732" t="s">
        <v>6971</v>
      </c>
      <c r="J732" s="4" t="s">
        <v>6972</v>
      </c>
      <c r="K732" t="s">
        <v>45</v>
      </c>
      <c r="L732" t="str">
        <f>HYPERLINK(".\links\CDD\AGAP012513-PA-CDD.txt","CDD")</f>
        <v>CDD</v>
      </c>
      <c r="M732">
        <v>0</v>
      </c>
      <c r="N732">
        <v>100</v>
      </c>
    </row>
    <row r="733" spans="1:14" x14ac:dyDescent="0.25">
      <c r="A733" t="s">
        <v>5895</v>
      </c>
      <c r="B733" t="s">
        <v>5896</v>
      </c>
      <c r="C733">
        <v>3.60337</v>
      </c>
      <c r="D733">
        <v>3.82606</v>
      </c>
      <c r="E733">
        <v>3.7447400000000002</v>
      </c>
      <c r="F733">
        <v>3.7747299999999999</v>
      </c>
      <c r="G733">
        <v>3.80036</v>
      </c>
      <c r="H733">
        <v>3.6602800000000002</v>
      </c>
      <c r="I733" t="s">
        <v>5897</v>
      </c>
      <c r="J733" s="4" t="s">
        <v>5898</v>
      </c>
      <c r="K733" t="s">
        <v>45</v>
      </c>
      <c r="L733" t="str">
        <f>HYPERLINK(".\links\KOG\AGAP010130-PB-KOG.txt","KOG")</f>
        <v>KOG</v>
      </c>
      <c r="M733">
        <v>8.9999999999999994E-55</v>
      </c>
      <c r="N733">
        <v>72.599999999999994</v>
      </c>
    </row>
    <row r="734" spans="1:14" x14ac:dyDescent="0.25">
      <c r="A734" t="s">
        <v>3672</v>
      </c>
      <c r="B734" t="s">
        <v>3672</v>
      </c>
      <c r="C734">
        <v>-1.90988</v>
      </c>
      <c r="D734">
        <v>-1.50448</v>
      </c>
      <c r="E734">
        <v>-1.5021899999999999</v>
      </c>
      <c r="F734">
        <v>-1.4495800000000001</v>
      </c>
      <c r="G734">
        <v>-1.3742700000000001</v>
      </c>
      <c r="H734">
        <v>-1.31951</v>
      </c>
      <c r="I734" t="s">
        <v>3673</v>
      </c>
      <c r="J734" s="4" t="s">
        <v>3674</v>
      </c>
      <c r="K734" t="s">
        <v>45</v>
      </c>
      <c r="L734" t="str">
        <f>HYPERLINK(".\links\KOG\AGAP005847-PA-KOG.txt","KOG")</f>
        <v>KOG</v>
      </c>
      <c r="M734">
        <v>0</v>
      </c>
      <c r="N734">
        <v>98</v>
      </c>
    </row>
    <row r="735" spans="1:14" x14ac:dyDescent="0.25">
      <c r="A735" t="s">
        <v>5132</v>
      </c>
      <c r="B735" t="s">
        <v>5132</v>
      </c>
      <c r="C735">
        <v>0.38846999999999998</v>
      </c>
      <c r="D735">
        <v>0.29230099999999998</v>
      </c>
      <c r="E735">
        <v>0.33973100000000001</v>
      </c>
      <c r="F735">
        <v>0.54701599999999995</v>
      </c>
      <c r="G735">
        <v>0.43295600000000001</v>
      </c>
      <c r="H735">
        <v>0.65892700000000004</v>
      </c>
      <c r="I735" t="s">
        <v>5133</v>
      </c>
      <c r="J735" s="4" t="s">
        <v>5134</v>
      </c>
      <c r="K735" t="s">
        <v>45</v>
      </c>
      <c r="L735" t="str">
        <f>HYPERLINK(".\links\REFSEQ-INVERTEBRATE\AGAP008684-PA-REFSEQ-INVERTEBRATE.txt","REFSEQ-INVERTEBRATE")</f>
        <v>REFSEQ-INVERTEBRATE</v>
      </c>
      <c r="M735">
        <v>0</v>
      </c>
      <c r="N735">
        <v>100</v>
      </c>
    </row>
    <row r="736" spans="1:14" x14ac:dyDescent="0.25">
      <c r="A736" t="s">
        <v>7001</v>
      </c>
      <c r="B736" t="s">
        <v>7002</v>
      </c>
      <c r="C736">
        <v>-0.68253699999999995</v>
      </c>
      <c r="D736">
        <v>-0.66429499999999997</v>
      </c>
      <c r="E736">
        <v>-3.3914600000000003E-2</v>
      </c>
      <c r="F736">
        <v>-0.24110999999999999</v>
      </c>
      <c r="G736">
        <v>-0.83942899999999998</v>
      </c>
      <c r="H736">
        <v>-0.89154299999999997</v>
      </c>
      <c r="I736" t="s">
        <v>7003</v>
      </c>
      <c r="J736" s="4" t="s">
        <v>7004</v>
      </c>
      <c r="K736" t="s">
        <v>45</v>
      </c>
      <c r="L736" t="str">
        <f>HYPERLINK(".\links\KOG\AGAP012657-PA-KOG.txt","KOG")</f>
        <v>KOG</v>
      </c>
      <c r="M736">
        <v>0</v>
      </c>
      <c r="N736">
        <v>79.8</v>
      </c>
    </row>
    <row r="737" spans="1:14" x14ac:dyDescent="0.25">
      <c r="A737" t="s">
        <v>1881</v>
      </c>
      <c r="B737" t="s">
        <v>1882</v>
      </c>
      <c r="C737">
        <v>1.9942200000000001</v>
      </c>
      <c r="D737">
        <v>1.8634999999999999</v>
      </c>
      <c r="E737">
        <v>1.84737</v>
      </c>
      <c r="F737">
        <v>1.8523099999999999</v>
      </c>
      <c r="G737">
        <v>1.9940100000000001</v>
      </c>
      <c r="H737">
        <v>1.72241</v>
      </c>
      <c r="I737" t="s">
        <v>1883</v>
      </c>
      <c r="J737" s="4" t="s">
        <v>1884</v>
      </c>
      <c r="K737" t="s">
        <v>45</v>
      </c>
      <c r="L737" t="str">
        <f>HYPERLINK(".\links\REFSEQ-INVERTEBRATE\AGAP002890-PA-REFSEQ-INVERTEBRATE.txt","REFSEQ-INVERTEBRATE")</f>
        <v>REFSEQ-INVERTEBRATE</v>
      </c>
      <c r="M737">
        <v>0</v>
      </c>
      <c r="N737">
        <v>100</v>
      </c>
    </row>
    <row r="738" spans="1:14" x14ac:dyDescent="0.25">
      <c r="A738" t="s">
        <v>134</v>
      </c>
      <c r="B738" t="s">
        <v>134</v>
      </c>
      <c r="C738">
        <v>-1.2426999999999999</v>
      </c>
      <c r="D738">
        <v>-1.1486499999999999</v>
      </c>
      <c r="E738">
        <v>-1.61873</v>
      </c>
      <c r="F738">
        <v>-1.15144</v>
      </c>
      <c r="G738">
        <v>-0.83572900000000006</v>
      </c>
      <c r="H738">
        <v>-1.05328</v>
      </c>
      <c r="I738" t="s">
        <v>135</v>
      </c>
      <c r="J738" s="4" t="s">
        <v>136</v>
      </c>
      <c r="K738" t="s">
        <v>45</v>
      </c>
      <c r="L738" t="str">
        <f>HYPERLINK(".\links\REFSEQ-INVERTEBRATE\AGAP000167-PA-REFSEQ-INVERTEBRATE.txt","REFSEQ-INVERTEBRATE")</f>
        <v>REFSEQ-INVERTEBRATE</v>
      </c>
      <c r="M738">
        <v>0</v>
      </c>
      <c r="N738">
        <v>102.1</v>
      </c>
    </row>
    <row r="739" spans="1:14" x14ac:dyDescent="0.25">
      <c r="A739" t="s">
        <v>5187</v>
      </c>
      <c r="B739" t="s">
        <v>5188</v>
      </c>
      <c r="C739">
        <v>-2.0046200000000001</v>
      </c>
      <c r="D739">
        <v>-2.4359700000000002</v>
      </c>
      <c r="E739">
        <v>-2.4896099999999999</v>
      </c>
      <c r="F739">
        <v>-1.6096600000000001</v>
      </c>
      <c r="G739">
        <v>-2.2092200000000002</v>
      </c>
      <c r="H739" t="s">
        <v>31</v>
      </c>
      <c r="I739" t="s">
        <v>19</v>
      </c>
      <c r="J739" s="4" t="s">
        <v>5189</v>
      </c>
      <c r="K739" t="s">
        <v>45</v>
      </c>
      <c r="L739" t="str">
        <f>HYPERLINK(".\links\KOG\AGAP008810-PA-KOG.txt","KOG")</f>
        <v>KOG</v>
      </c>
      <c r="M739">
        <v>0</v>
      </c>
      <c r="N739">
        <v>101.6</v>
      </c>
    </row>
    <row r="740" spans="1:14" x14ac:dyDescent="0.25">
      <c r="A740" t="s">
        <v>3991</v>
      </c>
      <c r="B740" t="s">
        <v>3991</v>
      </c>
      <c r="C740">
        <v>-1.9216899999999999</v>
      </c>
      <c r="D740">
        <v>-1.90754</v>
      </c>
      <c r="E740">
        <v>-1.87615</v>
      </c>
      <c r="F740">
        <v>-1.90184</v>
      </c>
      <c r="G740">
        <v>-1.88463</v>
      </c>
      <c r="H740">
        <v>-1.4485600000000001</v>
      </c>
      <c r="I740" t="s">
        <v>3992</v>
      </c>
      <c r="J740" s="4" t="s">
        <v>3993</v>
      </c>
      <c r="K740" t="s">
        <v>45</v>
      </c>
      <c r="L740" t="str">
        <f>HYPERLINK(".\links\KOG\AGAP006569-PA-KOG.txt","KOG")</f>
        <v>KOG</v>
      </c>
      <c r="M740">
        <v>1.0000000000000001E-37</v>
      </c>
      <c r="N740">
        <v>89.4</v>
      </c>
    </row>
    <row r="741" spans="1:14" x14ac:dyDescent="0.25">
      <c r="A741" t="s">
        <v>917</v>
      </c>
      <c r="B741" t="s">
        <v>918</v>
      </c>
      <c r="C741">
        <v>-1.5947199999999999</v>
      </c>
      <c r="D741">
        <v>-1.5100199999999999</v>
      </c>
      <c r="E741">
        <v>-1.49213</v>
      </c>
      <c r="F741">
        <v>-1.18082</v>
      </c>
      <c r="G741">
        <v>-1.3707400000000001</v>
      </c>
      <c r="H741">
        <v>-1.21529</v>
      </c>
      <c r="I741" t="s">
        <v>19</v>
      </c>
      <c r="J741" s="4" t="s">
        <v>919</v>
      </c>
      <c r="K741" t="s">
        <v>45</v>
      </c>
      <c r="L741" t="str">
        <f>HYPERLINK(".\links\KOG\AGAP001322-PA-KOG.txt","KOG")</f>
        <v>KOG</v>
      </c>
      <c r="M741">
        <v>0</v>
      </c>
      <c r="N741">
        <v>97</v>
      </c>
    </row>
    <row r="742" spans="1:14" x14ac:dyDescent="0.25">
      <c r="A742" t="s">
        <v>2800</v>
      </c>
      <c r="B742" t="s">
        <v>2801</v>
      </c>
      <c r="C742">
        <v>-0.32288</v>
      </c>
      <c r="D742">
        <v>-0.19689899999999999</v>
      </c>
      <c r="E742">
        <v>-0.30111100000000002</v>
      </c>
      <c r="F742">
        <v>-6.1998400000000002E-2</v>
      </c>
      <c r="G742">
        <v>0.116038</v>
      </c>
      <c r="H742">
        <v>-0.26485700000000001</v>
      </c>
      <c r="I742" t="s">
        <v>2802</v>
      </c>
      <c r="J742" s="4" t="s">
        <v>2803</v>
      </c>
      <c r="K742" t="s">
        <v>45</v>
      </c>
      <c r="L742" t="str">
        <f>HYPERLINK(".\links\KOG\AGAP004271-PA-KOG.txt","KOG")</f>
        <v>KOG</v>
      </c>
      <c r="M742">
        <v>3.9999999999999999E-47</v>
      </c>
      <c r="N742">
        <v>104.3</v>
      </c>
    </row>
    <row r="743" spans="1:14" x14ac:dyDescent="0.25">
      <c r="A743" t="s">
        <v>2982</v>
      </c>
      <c r="B743" t="s">
        <v>2982</v>
      </c>
      <c r="C743">
        <v>-0.1457</v>
      </c>
      <c r="D743">
        <v>-0.768845</v>
      </c>
      <c r="E743">
        <v>-0.85203600000000002</v>
      </c>
      <c r="F743">
        <v>-1.1402000000000001</v>
      </c>
      <c r="G743">
        <v>-0.470248</v>
      </c>
      <c r="H743">
        <v>-0.546018</v>
      </c>
      <c r="I743" t="s">
        <v>2983</v>
      </c>
      <c r="J743" s="4" t="s">
        <v>2984</v>
      </c>
      <c r="K743" t="s">
        <v>45</v>
      </c>
      <c r="L743" t="str">
        <f>HYPERLINK(".\links\KOG\AGAP004591-PA-KOG.txt","KOG")</f>
        <v>KOG</v>
      </c>
      <c r="M743">
        <v>2E-70</v>
      </c>
      <c r="N743">
        <v>87.3</v>
      </c>
    </row>
    <row r="744" spans="1:14" x14ac:dyDescent="0.25">
      <c r="A744" t="s">
        <v>4399</v>
      </c>
      <c r="B744" t="s">
        <v>4399</v>
      </c>
      <c r="C744">
        <v>-0.90554000000000001</v>
      </c>
      <c r="D744">
        <v>-0.594414</v>
      </c>
      <c r="E744">
        <v>-0.454235</v>
      </c>
      <c r="F744">
        <v>-1.0130600000000001</v>
      </c>
      <c r="G744">
        <v>-1.59012</v>
      </c>
      <c r="H744">
        <v>-0.55077100000000001</v>
      </c>
      <c r="I744" t="s">
        <v>19</v>
      </c>
      <c r="J744" s="4" t="s">
        <v>4400</v>
      </c>
      <c r="K744" t="s">
        <v>45</v>
      </c>
      <c r="L744" t="str">
        <f>HYPERLINK(".\links\KOG\AGAP007400-PA-KOG.txt","KOG")</f>
        <v>KOG</v>
      </c>
      <c r="M744">
        <v>8E-70</v>
      </c>
      <c r="N744">
        <v>88.8</v>
      </c>
    </row>
    <row r="745" spans="1:14" x14ac:dyDescent="0.25">
      <c r="A745" t="s">
        <v>3596</v>
      </c>
      <c r="B745" t="s">
        <v>3596</v>
      </c>
      <c r="C745">
        <v>4.3709100000000003</v>
      </c>
      <c r="D745">
        <v>4.6551400000000003</v>
      </c>
      <c r="E745">
        <v>3.95594</v>
      </c>
      <c r="F745">
        <v>4.23733</v>
      </c>
      <c r="G745">
        <v>3.83792</v>
      </c>
      <c r="H745">
        <v>3.75806</v>
      </c>
      <c r="I745" t="s">
        <v>3597</v>
      </c>
      <c r="J745" s="4" t="s">
        <v>3598</v>
      </c>
      <c r="K745" t="s">
        <v>45</v>
      </c>
      <c r="L745" t="str">
        <f>HYPERLINK(".\links\CDD\AGAP005662-PA-CDD.txt","CDD")</f>
        <v>CDD</v>
      </c>
      <c r="M745">
        <v>0</v>
      </c>
      <c r="N745">
        <v>100</v>
      </c>
    </row>
    <row r="746" spans="1:14" x14ac:dyDescent="0.25">
      <c r="A746" t="s">
        <v>5976</v>
      </c>
      <c r="B746" t="s">
        <v>5976</v>
      </c>
      <c r="C746">
        <v>1.2056199999999999</v>
      </c>
      <c r="D746">
        <v>0.95697200000000004</v>
      </c>
      <c r="E746">
        <v>1.1020700000000001</v>
      </c>
      <c r="F746">
        <v>0.82987599999999995</v>
      </c>
      <c r="G746">
        <v>0.73602400000000001</v>
      </c>
      <c r="H746">
        <v>0.71766799999999997</v>
      </c>
      <c r="I746" t="s">
        <v>5977</v>
      </c>
      <c r="J746" s="4" t="s">
        <v>5978</v>
      </c>
      <c r="K746" t="s">
        <v>45</v>
      </c>
      <c r="L746" t="str">
        <f>HYPERLINK(".\links\KOG\AGAP010234-PA-KOG.txt","KOG")</f>
        <v>KOG</v>
      </c>
      <c r="M746">
        <v>0</v>
      </c>
      <c r="N746">
        <v>94.9</v>
      </c>
    </row>
    <row r="747" spans="1:14" x14ac:dyDescent="0.25">
      <c r="A747" t="s">
        <v>1669</v>
      </c>
      <c r="B747" t="s">
        <v>1669</v>
      </c>
      <c r="C747">
        <v>1.6297999999999999</v>
      </c>
      <c r="D747">
        <v>1.92062</v>
      </c>
      <c r="E747">
        <v>1.9453100000000001</v>
      </c>
      <c r="F747">
        <v>2.2763300000000002</v>
      </c>
      <c r="G747">
        <v>2.1014499999999998</v>
      </c>
      <c r="H747">
        <v>2.1206700000000001</v>
      </c>
      <c r="I747" t="s">
        <v>1670</v>
      </c>
      <c r="J747" s="4" t="s">
        <v>1671</v>
      </c>
      <c r="K747" t="s">
        <v>45</v>
      </c>
      <c r="L747" t="str">
        <f>HYPERLINK(".\links\KOG\AGAP002520-PA-KOG.txt","KOG")</f>
        <v>KOG</v>
      </c>
      <c r="M747">
        <v>1.9999999999999999E-39</v>
      </c>
      <c r="N747">
        <v>96.8</v>
      </c>
    </row>
    <row r="748" spans="1:14" x14ac:dyDescent="0.25">
      <c r="A748" t="s">
        <v>6667</v>
      </c>
      <c r="B748" t="s">
        <v>6667</v>
      </c>
      <c r="C748" t="s">
        <v>31</v>
      </c>
      <c r="D748">
        <v>-2.0796999999999999</v>
      </c>
      <c r="E748">
        <v>-1.6517999999999999</v>
      </c>
      <c r="F748" t="s">
        <v>31</v>
      </c>
      <c r="G748">
        <v>-2.2999299999999998</v>
      </c>
      <c r="H748">
        <v>-1.4829399999999999</v>
      </c>
      <c r="I748" t="s">
        <v>6668</v>
      </c>
      <c r="J748" s="4" t="s">
        <v>6669</v>
      </c>
      <c r="K748" t="s">
        <v>45</v>
      </c>
      <c r="L748" t="str">
        <f>HYPERLINK(".\links\KOG\AGAP011830-PA-KOG.txt","KOG")</f>
        <v>KOG</v>
      </c>
      <c r="M748">
        <v>0</v>
      </c>
      <c r="N748">
        <v>99.6</v>
      </c>
    </row>
    <row r="749" spans="1:14" x14ac:dyDescent="0.25">
      <c r="A749" t="s">
        <v>1220</v>
      </c>
      <c r="B749" t="s">
        <v>1220</v>
      </c>
      <c r="C749">
        <v>-1.01963</v>
      </c>
      <c r="D749">
        <v>-1.18449</v>
      </c>
      <c r="E749">
        <v>-0.73724900000000004</v>
      </c>
      <c r="F749">
        <v>-0.99168199999999995</v>
      </c>
      <c r="G749">
        <v>-1.2422</v>
      </c>
      <c r="H749">
        <v>-1.11161</v>
      </c>
      <c r="I749" t="s">
        <v>1221</v>
      </c>
      <c r="J749" s="4" t="s">
        <v>1222</v>
      </c>
      <c r="K749" t="s">
        <v>45</v>
      </c>
      <c r="L749" t="str">
        <f>HYPERLINK(".\links\KOG\AGAP001804-PA-KOG.txt","KOG")</f>
        <v>KOG</v>
      </c>
      <c r="M749">
        <v>0</v>
      </c>
      <c r="N749">
        <v>98.5</v>
      </c>
    </row>
    <row r="750" spans="1:14" x14ac:dyDescent="0.25">
      <c r="A750" t="s">
        <v>3501</v>
      </c>
      <c r="B750" t="s">
        <v>3501</v>
      </c>
      <c r="C750">
        <v>-2.0661399999999999</v>
      </c>
      <c r="D750">
        <v>-2.4209999999999998</v>
      </c>
      <c r="E750">
        <v>-3.41635</v>
      </c>
      <c r="F750">
        <v>-1.8224400000000001</v>
      </c>
      <c r="G750">
        <v>-1.9695100000000001</v>
      </c>
      <c r="H750">
        <v>-1.12554</v>
      </c>
      <c r="I750" t="s">
        <v>3502</v>
      </c>
      <c r="J750" s="4" t="s">
        <v>2308</v>
      </c>
      <c r="K750" t="s">
        <v>45</v>
      </c>
      <c r="L750" t="str">
        <f>HYPERLINK(".\links\PFAM\AGAP005510-PA-PFAM.txt","PFAM")</f>
        <v>PFAM</v>
      </c>
      <c r="M750">
        <v>3.0000000000000001E-74</v>
      </c>
      <c r="N750">
        <v>94.5</v>
      </c>
    </row>
    <row r="751" spans="1:14" x14ac:dyDescent="0.25">
      <c r="A751" t="s">
        <v>2305</v>
      </c>
      <c r="B751" t="s">
        <v>2306</v>
      </c>
      <c r="C751">
        <v>-1.7528900000000001</v>
      </c>
      <c r="D751">
        <v>-1.15263</v>
      </c>
      <c r="E751">
        <v>-0.77719499999999997</v>
      </c>
      <c r="F751">
        <v>-1.341</v>
      </c>
      <c r="G751">
        <v>-0.88076100000000002</v>
      </c>
      <c r="H751">
        <v>-0.57881499999999997</v>
      </c>
      <c r="I751" t="s">
        <v>2307</v>
      </c>
      <c r="J751" s="4" t="s">
        <v>2308</v>
      </c>
      <c r="K751" t="s">
        <v>45</v>
      </c>
      <c r="L751" t="str">
        <f>HYPERLINK(".\links\PFAM\AGAP003484-PA-PFAM.txt","PFAM")</f>
        <v>PFAM</v>
      </c>
      <c r="M751">
        <v>3.0000000000000002E-76</v>
      </c>
      <c r="N751">
        <v>86.5</v>
      </c>
    </row>
    <row r="752" spans="1:14" x14ac:dyDescent="0.25">
      <c r="A752" t="s">
        <v>6288</v>
      </c>
      <c r="B752" t="s">
        <v>6288</v>
      </c>
      <c r="C752">
        <v>0.24487300000000001</v>
      </c>
      <c r="D752">
        <v>0.104731</v>
      </c>
      <c r="E752">
        <v>0.201214</v>
      </c>
      <c r="F752">
        <v>0.51305999999999996</v>
      </c>
      <c r="G752">
        <v>0.24621899999999999</v>
      </c>
      <c r="H752">
        <v>0.313556</v>
      </c>
      <c r="I752" t="s">
        <v>6289</v>
      </c>
      <c r="J752" s="4" t="s">
        <v>2308</v>
      </c>
      <c r="K752" t="s">
        <v>45</v>
      </c>
      <c r="L752" t="str">
        <f>HYPERLINK(".\links\CDD\AGAP010893-PA-CDD.txt","CDD")</f>
        <v>CDD</v>
      </c>
      <c r="M752">
        <v>0</v>
      </c>
      <c r="N752">
        <v>85.8</v>
      </c>
    </row>
    <row r="753" spans="1:14" x14ac:dyDescent="0.25">
      <c r="A753" t="s">
        <v>4713</v>
      </c>
      <c r="B753" t="s">
        <v>4713</v>
      </c>
      <c r="C753">
        <v>0.30713099999999999</v>
      </c>
      <c r="D753">
        <v>4.23107E-2</v>
      </c>
      <c r="E753">
        <v>0.105999</v>
      </c>
      <c r="F753">
        <v>0.172232</v>
      </c>
      <c r="G753">
        <v>0.12231</v>
      </c>
      <c r="H753">
        <v>-0.254886</v>
      </c>
      <c r="I753" t="s">
        <v>4714</v>
      </c>
      <c r="J753" s="4" t="s">
        <v>4715</v>
      </c>
      <c r="K753" t="s">
        <v>45</v>
      </c>
      <c r="L753" t="str">
        <f>HYPERLINK(".\links\KOG\AGAP007921-PA-KOG.txt","KOG")</f>
        <v>KOG</v>
      </c>
      <c r="M753">
        <v>0</v>
      </c>
      <c r="N753">
        <v>97.5</v>
      </c>
    </row>
    <row r="754" spans="1:14" x14ac:dyDescent="0.25">
      <c r="A754" t="s">
        <v>7352</v>
      </c>
      <c r="B754" t="s">
        <v>7352</v>
      </c>
      <c r="C754">
        <v>-1.05403</v>
      </c>
      <c r="D754">
        <v>-1.1188400000000001</v>
      </c>
      <c r="E754">
        <v>-1.22445</v>
      </c>
      <c r="F754">
        <v>-1.33056</v>
      </c>
      <c r="G754">
        <v>-1.2548999999999999</v>
      </c>
      <c r="H754">
        <v>-2.1446999999999998</v>
      </c>
      <c r="I754" t="s">
        <v>7353</v>
      </c>
      <c r="J754" s="4" t="s">
        <v>7354</v>
      </c>
      <c r="K754" t="s">
        <v>45</v>
      </c>
      <c r="L754" t="str">
        <f>HYPERLINK(".\links\CDD\AGAP029758-PA-CDD.txt","CDD")</f>
        <v>CDD</v>
      </c>
      <c r="M754">
        <v>0</v>
      </c>
      <c r="N754">
        <v>105.5</v>
      </c>
    </row>
    <row r="755" spans="1:14" x14ac:dyDescent="0.25">
      <c r="A755" t="s">
        <v>4508</v>
      </c>
      <c r="B755" t="s">
        <v>4508</v>
      </c>
      <c r="C755">
        <v>-1.3910899999999999</v>
      </c>
      <c r="D755">
        <v>-1.7508300000000001</v>
      </c>
      <c r="E755" t="s">
        <v>31</v>
      </c>
      <c r="F755">
        <v>-1.34822</v>
      </c>
      <c r="G755">
        <v>-1.33931</v>
      </c>
      <c r="H755">
        <v>-1.3885099999999999</v>
      </c>
      <c r="I755" t="s">
        <v>4509</v>
      </c>
      <c r="J755" s="4" t="s">
        <v>4510</v>
      </c>
      <c r="K755" t="s">
        <v>45</v>
      </c>
      <c r="L755" t="str">
        <f>HYPERLINK(".\links\KOG\AGAP007599-PA-KOG.txt","KOG")</f>
        <v>KOG</v>
      </c>
      <c r="M755">
        <v>6.0000000000000003E-92</v>
      </c>
      <c r="N755">
        <v>91.9</v>
      </c>
    </row>
    <row r="756" spans="1:14" x14ac:dyDescent="0.25">
      <c r="A756" t="s">
        <v>1577</v>
      </c>
      <c r="B756" t="s">
        <v>1577</v>
      </c>
      <c r="C756">
        <v>0.78444700000000001</v>
      </c>
      <c r="D756">
        <v>0.59492500000000004</v>
      </c>
      <c r="E756">
        <v>0.71632799999999996</v>
      </c>
      <c r="F756">
        <v>0.65098</v>
      </c>
      <c r="G756">
        <v>0.90858399999999995</v>
      </c>
      <c r="H756">
        <v>0.77687899999999999</v>
      </c>
      <c r="I756" t="s">
        <v>19</v>
      </c>
      <c r="J756" s="4" t="s">
        <v>1578</v>
      </c>
      <c r="K756" t="s">
        <v>45</v>
      </c>
      <c r="L756" t="str">
        <f>HYPERLINK(".\links\KOG\AGAP002379-PA-KOG.txt","KOG")</f>
        <v>KOG</v>
      </c>
      <c r="M756">
        <v>0</v>
      </c>
      <c r="N756">
        <v>87.9</v>
      </c>
    </row>
    <row r="757" spans="1:14" x14ac:dyDescent="0.25">
      <c r="A757" t="s">
        <v>5585</v>
      </c>
      <c r="B757" t="s">
        <v>5585</v>
      </c>
      <c r="C757">
        <v>-1.1898</v>
      </c>
      <c r="D757">
        <v>-0.85107600000000005</v>
      </c>
      <c r="E757">
        <v>-0.94918400000000003</v>
      </c>
      <c r="F757">
        <v>-0.79265600000000003</v>
      </c>
      <c r="G757">
        <v>-1.38534</v>
      </c>
      <c r="H757">
        <v>-0.26917600000000003</v>
      </c>
      <c r="I757" t="s">
        <v>5586</v>
      </c>
      <c r="J757" s="4" t="s">
        <v>5587</v>
      </c>
      <c r="K757" t="s">
        <v>45</v>
      </c>
      <c r="L757" t="str">
        <f>HYPERLINK(".\links\KOG\AGAP009563-PA-KOG.txt","KOG")</f>
        <v>KOG</v>
      </c>
      <c r="M757">
        <v>0</v>
      </c>
      <c r="N757">
        <v>83.2</v>
      </c>
    </row>
    <row r="758" spans="1:14" x14ac:dyDescent="0.25">
      <c r="A758" t="s">
        <v>6006</v>
      </c>
      <c r="B758" t="s">
        <v>6006</v>
      </c>
      <c r="C758">
        <v>-8.46195E-2</v>
      </c>
      <c r="D758">
        <v>-0.59596300000000002</v>
      </c>
      <c r="E758">
        <v>-0.55393800000000004</v>
      </c>
      <c r="F758">
        <v>-0.46463399999999999</v>
      </c>
      <c r="G758">
        <v>-0.25414799999999999</v>
      </c>
      <c r="H758">
        <v>-0.29560900000000001</v>
      </c>
      <c r="I758" t="s">
        <v>19</v>
      </c>
      <c r="J758" s="4" t="s">
        <v>6007</v>
      </c>
      <c r="K758" t="s">
        <v>45</v>
      </c>
      <c r="L758" t="str">
        <f>HYPERLINK(".\links\KOG\AGAP010275-PA-KOG.txt","KOG")</f>
        <v>KOG</v>
      </c>
      <c r="M758">
        <v>7.9999999999999998E-47</v>
      </c>
      <c r="N758">
        <v>72.900000000000006</v>
      </c>
    </row>
    <row r="759" spans="1:14" x14ac:dyDescent="0.25">
      <c r="A759" t="s">
        <v>2909</v>
      </c>
      <c r="B759" t="s">
        <v>2909</v>
      </c>
      <c r="C759">
        <v>-1.53566</v>
      </c>
      <c r="D759">
        <v>-1.12679</v>
      </c>
      <c r="E759">
        <v>-1.4696400000000001</v>
      </c>
      <c r="F759">
        <v>-1.3079099999999999</v>
      </c>
      <c r="G759">
        <v>-1.3281499999999999</v>
      </c>
      <c r="H759">
        <v>-1.4179900000000001</v>
      </c>
      <c r="I759" t="s">
        <v>2910</v>
      </c>
      <c r="J759" s="4" t="s">
        <v>2911</v>
      </c>
      <c r="K759" t="s">
        <v>45</v>
      </c>
      <c r="L759" t="str">
        <f>HYPERLINK(".\links\KOG\AGAP004469-PA-KOG.txt","KOG")</f>
        <v>KOG</v>
      </c>
      <c r="M759">
        <v>3.0000000000000001E-83</v>
      </c>
      <c r="N759">
        <v>97</v>
      </c>
    </row>
    <row r="760" spans="1:14" x14ac:dyDescent="0.25">
      <c r="A760" t="s">
        <v>4860</v>
      </c>
      <c r="B760" t="s">
        <v>4861</v>
      </c>
      <c r="C760" t="s">
        <v>31</v>
      </c>
      <c r="D760">
        <v>-1.98125</v>
      </c>
      <c r="E760">
        <v>-2.32511</v>
      </c>
      <c r="F760">
        <v>-2.0656400000000001</v>
      </c>
      <c r="G760">
        <v>-2.0911</v>
      </c>
      <c r="H760">
        <v>-2.24959</v>
      </c>
      <c r="I760" t="s">
        <v>4862</v>
      </c>
      <c r="J760" s="4" t="s">
        <v>4863</v>
      </c>
      <c r="K760" t="s">
        <v>45</v>
      </c>
      <c r="L760" t="str">
        <f>HYPERLINK(".\links\KOG\AGAP008165-PF-KOG.txt","KOG")</f>
        <v>KOG</v>
      </c>
      <c r="M760">
        <v>2.9999999999999999E-48</v>
      </c>
      <c r="N760">
        <v>93.6</v>
      </c>
    </row>
    <row r="761" spans="1:14" x14ac:dyDescent="0.25">
      <c r="A761" t="s">
        <v>6856</v>
      </c>
      <c r="B761" t="s">
        <v>6856</v>
      </c>
      <c r="C761">
        <v>-1.6776500000000001</v>
      </c>
      <c r="D761">
        <v>-1.74977</v>
      </c>
      <c r="E761">
        <v>-1.73865</v>
      </c>
      <c r="F761">
        <v>-1.6049500000000001</v>
      </c>
      <c r="G761">
        <v>-2.0862500000000002</v>
      </c>
      <c r="H761">
        <v>-1.80694</v>
      </c>
      <c r="I761" t="s">
        <v>6857</v>
      </c>
      <c r="J761" s="4" t="s">
        <v>6858</v>
      </c>
      <c r="K761" t="s">
        <v>45</v>
      </c>
      <c r="L761" t="str">
        <f>HYPERLINK(".\links\KOG\AGAP012175-PA-KOG.txt","KOG")</f>
        <v>KOG</v>
      </c>
      <c r="M761">
        <v>9.0000000000000002E-59</v>
      </c>
      <c r="N761">
        <v>43.3</v>
      </c>
    </row>
    <row r="762" spans="1:14" x14ac:dyDescent="0.25">
      <c r="A762" t="s">
        <v>5097</v>
      </c>
      <c r="B762" t="s">
        <v>5097</v>
      </c>
      <c r="C762">
        <v>-0.61522299999999996</v>
      </c>
      <c r="D762">
        <v>-0.99296799999999996</v>
      </c>
      <c r="E762">
        <v>-0.94426200000000005</v>
      </c>
      <c r="F762">
        <v>-0.87995000000000001</v>
      </c>
      <c r="G762">
        <v>-0.83811500000000005</v>
      </c>
      <c r="H762">
        <v>-0.83259499999999997</v>
      </c>
      <c r="I762" t="s">
        <v>5098</v>
      </c>
      <c r="J762" s="4" t="s">
        <v>5099</v>
      </c>
      <c r="K762" t="s">
        <v>45</v>
      </c>
      <c r="L762" t="str">
        <f>HYPERLINK(".\links\KOG\AGAP008620-PA-KOG.txt","KOG")</f>
        <v>KOG</v>
      </c>
      <c r="M762">
        <v>0</v>
      </c>
      <c r="N762">
        <v>104.5</v>
      </c>
    </row>
    <row r="763" spans="1:14" x14ac:dyDescent="0.25">
      <c r="A763" t="s">
        <v>6813</v>
      </c>
      <c r="B763" t="s">
        <v>6813</v>
      </c>
      <c r="C763" t="s">
        <v>31</v>
      </c>
      <c r="D763">
        <v>0.16570499999999999</v>
      </c>
      <c r="E763" t="s">
        <v>31</v>
      </c>
      <c r="F763">
        <v>-0.91607099999999997</v>
      </c>
      <c r="G763">
        <v>-1.1767799999999999</v>
      </c>
      <c r="H763">
        <v>-3.1453099999999998E-2</v>
      </c>
      <c r="I763" t="s">
        <v>6814</v>
      </c>
      <c r="J763" s="4" t="s">
        <v>6815</v>
      </c>
      <c r="K763" t="s">
        <v>45</v>
      </c>
      <c r="L763" t="str">
        <f>HYPERLINK(".\links\PFAM\AGAP012126-PA-PFAM.txt","PFAM")</f>
        <v>PFAM</v>
      </c>
      <c r="M763">
        <v>7.0000000000000001E-63</v>
      </c>
      <c r="N763">
        <v>99.5</v>
      </c>
    </row>
    <row r="764" spans="1:14" x14ac:dyDescent="0.25">
      <c r="A764" t="s">
        <v>6480</v>
      </c>
      <c r="B764" t="s">
        <v>6480</v>
      </c>
      <c r="C764">
        <v>1.62945E-2</v>
      </c>
      <c r="D764">
        <v>0.16850100000000001</v>
      </c>
      <c r="E764">
        <v>0.42997000000000002</v>
      </c>
      <c r="F764">
        <v>0.51168599999999997</v>
      </c>
      <c r="G764">
        <v>0.59870800000000002</v>
      </c>
      <c r="H764">
        <v>0.49424600000000002</v>
      </c>
      <c r="I764" t="s">
        <v>6481</v>
      </c>
      <c r="J764" s="4" t="s">
        <v>6482</v>
      </c>
      <c r="K764" t="s">
        <v>45</v>
      </c>
      <c r="L764" t="str">
        <f>HYPERLINK(".\links\KOG\AGAP011353-PA-KOG.txt","KOG")</f>
        <v>KOG</v>
      </c>
      <c r="M764">
        <v>0</v>
      </c>
      <c r="N764">
        <v>99</v>
      </c>
    </row>
    <row r="765" spans="1:14" x14ac:dyDescent="0.25">
      <c r="A765" t="s">
        <v>232</v>
      </c>
      <c r="B765" t="s">
        <v>232</v>
      </c>
      <c r="C765">
        <v>-0.48205199999999998</v>
      </c>
      <c r="D765">
        <v>-1.0985199999999999</v>
      </c>
      <c r="E765">
        <v>-0.803122</v>
      </c>
      <c r="F765">
        <v>-0.344254</v>
      </c>
      <c r="G765">
        <v>-0.20860200000000001</v>
      </c>
      <c r="H765">
        <v>-0.280974</v>
      </c>
      <c r="I765" t="s">
        <v>19</v>
      </c>
      <c r="J765" s="4" t="s">
        <v>233</v>
      </c>
      <c r="K765" t="s">
        <v>45</v>
      </c>
      <c r="L765" t="str">
        <f>HYPERLINK(".\links\KOG\AGAP000326-PA-KOG.txt","KOG")</f>
        <v>KOG</v>
      </c>
      <c r="M765">
        <v>9.9999999999999992E-66</v>
      </c>
      <c r="N765">
        <v>96.5</v>
      </c>
    </row>
    <row r="766" spans="1:14" x14ac:dyDescent="0.25">
      <c r="A766" t="s">
        <v>1658</v>
      </c>
      <c r="B766" t="s">
        <v>1658</v>
      </c>
      <c r="C766">
        <v>4.7673399999999999</v>
      </c>
      <c r="D766">
        <v>4.2194200000000004</v>
      </c>
      <c r="E766">
        <v>4.1502699999999999</v>
      </c>
      <c r="F766">
        <v>4.4425699999999999</v>
      </c>
      <c r="G766">
        <v>4.2097300000000004</v>
      </c>
      <c r="H766">
        <v>4.42746</v>
      </c>
      <c r="I766" t="s">
        <v>1659</v>
      </c>
      <c r="J766" s="4" t="s">
        <v>1660</v>
      </c>
      <c r="K766" t="s">
        <v>45</v>
      </c>
      <c r="L766" t="str">
        <f>HYPERLINK(".\links\CDD\AGAP002503-PA-CDD.txt","CDD")</f>
        <v>CDD</v>
      </c>
      <c r="M766">
        <v>0</v>
      </c>
      <c r="N766">
        <v>108.5</v>
      </c>
    </row>
    <row r="767" spans="1:14" x14ac:dyDescent="0.25">
      <c r="A767" t="s">
        <v>742</v>
      </c>
      <c r="B767" t="s">
        <v>743</v>
      </c>
      <c r="C767">
        <v>-0.62969399999999998</v>
      </c>
      <c r="D767">
        <v>-0.67858499999999999</v>
      </c>
      <c r="E767">
        <v>-0.57455599999999996</v>
      </c>
      <c r="F767">
        <v>-0.96770900000000004</v>
      </c>
      <c r="G767">
        <v>-0.63510599999999995</v>
      </c>
      <c r="H767">
        <v>-0.62662600000000002</v>
      </c>
      <c r="I767" t="s">
        <v>744</v>
      </c>
      <c r="J767" s="4" t="s">
        <v>745</v>
      </c>
      <c r="K767" t="s">
        <v>45</v>
      </c>
      <c r="L767" t="str">
        <f>HYPERLINK(".\links\NR-LIGHT\AGAP001082-PA-NR-LIGHT.txt","NR-LIGHT")</f>
        <v>NR-LIGHT</v>
      </c>
      <c r="M767">
        <v>0</v>
      </c>
      <c r="N767">
        <v>94.8</v>
      </c>
    </row>
    <row r="768" spans="1:14" x14ac:dyDescent="0.25">
      <c r="A768" t="s">
        <v>1303</v>
      </c>
      <c r="B768" t="s">
        <v>1303</v>
      </c>
      <c r="C768">
        <v>1.8919900000000001</v>
      </c>
      <c r="D768">
        <v>2.2316199999999999</v>
      </c>
      <c r="E768">
        <v>1.7549399999999999</v>
      </c>
      <c r="F768">
        <v>1.5594399999999999</v>
      </c>
      <c r="G768">
        <v>1.8041499999999999</v>
      </c>
      <c r="H768">
        <v>1.58694</v>
      </c>
      <c r="I768" t="s">
        <v>1304</v>
      </c>
      <c r="J768" s="4" t="s">
        <v>1305</v>
      </c>
      <c r="K768" t="s">
        <v>45</v>
      </c>
      <c r="L768" t="str">
        <f>HYPERLINK(".\links\CDD\AGAP001951-PA-CDD.txt","CDD")</f>
        <v>CDD</v>
      </c>
      <c r="M768">
        <v>0</v>
      </c>
      <c r="N768">
        <v>100</v>
      </c>
    </row>
    <row r="769" spans="1:14" x14ac:dyDescent="0.25">
      <c r="A769" t="s">
        <v>5083</v>
      </c>
      <c r="B769" t="s">
        <v>5083</v>
      </c>
      <c r="C769">
        <v>-0.146402</v>
      </c>
      <c r="D769">
        <v>0.36296800000000001</v>
      </c>
      <c r="E769">
        <v>-0.29162399999999999</v>
      </c>
      <c r="F769">
        <v>-0.17031299999999999</v>
      </c>
      <c r="G769">
        <v>-0.33581800000000001</v>
      </c>
      <c r="H769">
        <v>-0.32059199999999999</v>
      </c>
      <c r="I769" t="s">
        <v>1304</v>
      </c>
      <c r="J769" s="4" t="s">
        <v>1305</v>
      </c>
      <c r="K769" t="s">
        <v>45</v>
      </c>
      <c r="L769" t="str">
        <f>HYPERLINK(".\links\CDD\AGAP008602-PA-CDD.txt","CDD")</f>
        <v>CDD</v>
      </c>
      <c r="M769">
        <v>0</v>
      </c>
      <c r="N769">
        <v>100</v>
      </c>
    </row>
    <row r="770" spans="1:14" x14ac:dyDescent="0.25">
      <c r="A770" t="s">
        <v>4080</v>
      </c>
      <c r="B770" t="s">
        <v>4080</v>
      </c>
      <c r="C770">
        <v>3.0061800000000001</v>
      </c>
      <c r="D770">
        <v>3.3855499999999998</v>
      </c>
      <c r="E770">
        <v>2.47885</v>
      </c>
      <c r="F770">
        <v>1.99299</v>
      </c>
      <c r="G770">
        <v>2.8813399999999998</v>
      </c>
      <c r="H770">
        <v>2.66797</v>
      </c>
      <c r="I770" t="s">
        <v>4081</v>
      </c>
      <c r="J770" s="4" t="s">
        <v>1305</v>
      </c>
      <c r="K770" t="s">
        <v>45</v>
      </c>
      <c r="L770" t="str">
        <f>HYPERLINK(".\links\CDD\AGAP006780-PA-CDD.txt","CDD")</f>
        <v>CDD</v>
      </c>
      <c r="M770">
        <v>0</v>
      </c>
      <c r="N770">
        <v>100</v>
      </c>
    </row>
    <row r="771" spans="1:14" x14ac:dyDescent="0.25">
      <c r="A771" t="s">
        <v>5705</v>
      </c>
      <c r="B771" t="s">
        <v>5705</v>
      </c>
      <c r="C771">
        <v>4.1334400000000002</v>
      </c>
      <c r="D771">
        <v>4.2764899999999999</v>
      </c>
      <c r="E771">
        <v>4.1294300000000002</v>
      </c>
      <c r="F771">
        <v>3.93702</v>
      </c>
      <c r="G771">
        <v>4.02013</v>
      </c>
      <c r="H771">
        <v>3.9459599999999999</v>
      </c>
      <c r="I771" t="s">
        <v>5706</v>
      </c>
      <c r="J771" s="4" t="s">
        <v>1305</v>
      </c>
      <c r="K771" t="s">
        <v>45</v>
      </c>
      <c r="L771" t="str">
        <f>HYPERLINK(".\links\CDD\AGAP009783-PA-CDD.txt","CDD")</f>
        <v>CDD</v>
      </c>
      <c r="M771">
        <v>0</v>
      </c>
      <c r="N771">
        <v>100</v>
      </c>
    </row>
    <row r="772" spans="1:14" x14ac:dyDescent="0.25">
      <c r="A772" t="s">
        <v>6719</v>
      </c>
      <c r="B772" t="s">
        <v>6719</v>
      </c>
      <c r="C772">
        <v>-1.11229</v>
      </c>
      <c r="D772">
        <v>-0.69011900000000004</v>
      </c>
      <c r="E772">
        <v>-0.79185700000000003</v>
      </c>
      <c r="F772">
        <v>-0.92630400000000002</v>
      </c>
      <c r="G772">
        <v>-1.3694500000000001</v>
      </c>
      <c r="H772">
        <v>-0.76452699999999996</v>
      </c>
      <c r="I772" t="s">
        <v>6720</v>
      </c>
      <c r="J772" s="4" t="s">
        <v>6721</v>
      </c>
      <c r="K772" t="s">
        <v>45</v>
      </c>
      <c r="L772" t="str">
        <f>HYPERLINK(".\links\KOG\AGAP011972-PA-KOG.txt","KOG")</f>
        <v>KOG</v>
      </c>
      <c r="M772">
        <v>6.9999999999999998E-57</v>
      </c>
      <c r="N772">
        <v>98.7</v>
      </c>
    </row>
    <row r="773" spans="1:14" x14ac:dyDescent="0.25">
      <c r="A773" t="s">
        <v>6224</v>
      </c>
      <c r="B773" t="s">
        <v>6224</v>
      </c>
      <c r="C773">
        <v>-0.21043799999999999</v>
      </c>
      <c r="D773">
        <v>-0.15277099999999999</v>
      </c>
      <c r="E773">
        <v>-0.16276599999999999</v>
      </c>
      <c r="F773">
        <v>-3.8847E-2</v>
      </c>
      <c r="G773">
        <v>-0.12947900000000001</v>
      </c>
      <c r="H773">
        <v>-0.36141499999999999</v>
      </c>
      <c r="I773" t="s">
        <v>6225</v>
      </c>
      <c r="J773" s="4" t="s">
        <v>6226</v>
      </c>
      <c r="K773" t="s">
        <v>45</v>
      </c>
      <c r="L773" t="str">
        <f>HYPERLINK(".\links\KOG\AGAP010714-PA-KOG.txt","KOG")</f>
        <v>KOG</v>
      </c>
      <c r="M773">
        <v>0</v>
      </c>
      <c r="N773">
        <v>101.6</v>
      </c>
    </row>
    <row r="774" spans="1:14" x14ac:dyDescent="0.25">
      <c r="A774" t="s">
        <v>7151</v>
      </c>
      <c r="B774" t="s">
        <v>7151</v>
      </c>
      <c r="C774">
        <v>3.9490099999999999</v>
      </c>
      <c r="D774">
        <v>4.2721499999999999</v>
      </c>
      <c r="E774">
        <v>4.0397699999999999</v>
      </c>
      <c r="F774">
        <v>4.30931</v>
      </c>
      <c r="G774">
        <v>3.9818899999999999</v>
      </c>
      <c r="H774">
        <v>3.8124699999999998</v>
      </c>
      <c r="I774" t="s">
        <v>19</v>
      </c>
      <c r="J774" s="4" t="s">
        <v>5168</v>
      </c>
      <c r="K774" t="s">
        <v>45</v>
      </c>
      <c r="L774" t="str">
        <f>HYPERLINK(".\links\CDD\AGAP028164-PA-CDD.txt","CDD")</f>
        <v>CDD</v>
      </c>
      <c r="M774">
        <v>0</v>
      </c>
      <c r="N774">
        <v>100.4</v>
      </c>
    </row>
    <row r="775" spans="1:14" x14ac:dyDescent="0.25">
      <c r="A775" t="s">
        <v>5166</v>
      </c>
      <c r="B775" t="s">
        <v>5166</v>
      </c>
      <c r="C775">
        <v>2.8481900000000002</v>
      </c>
      <c r="D775">
        <v>2.3072400000000002</v>
      </c>
      <c r="E775">
        <v>2.3204899999999999</v>
      </c>
      <c r="F775">
        <v>2.3491900000000001</v>
      </c>
      <c r="G775">
        <v>2.7395700000000001</v>
      </c>
      <c r="H775">
        <v>2.59341</v>
      </c>
      <c r="I775" t="s">
        <v>5167</v>
      </c>
      <c r="J775" s="4" t="s">
        <v>5168</v>
      </c>
      <c r="K775" t="s">
        <v>45</v>
      </c>
      <c r="L775" t="str">
        <f>HYPERLINK(".\links\CDD\AGAP008769-PA-CDD.txt","CDD")</f>
        <v>CDD</v>
      </c>
      <c r="M775">
        <v>0</v>
      </c>
      <c r="N775">
        <v>100.4</v>
      </c>
    </row>
    <row r="776" spans="1:14" x14ac:dyDescent="0.25">
      <c r="A776" t="s">
        <v>327</v>
      </c>
      <c r="B776" t="s">
        <v>327</v>
      </c>
      <c r="C776">
        <v>-1.35232</v>
      </c>
      <c r="D776">
        <v>-0.36837599999999998</v>
      </c>
      <c r="E776">
        <v>-0.61289199999999999</v>
      </c>
      <c r="F776">
        <v>-0.30001100000000003</v>
      </c>
      <c r="G776">
        <v>-0.837399</v>
      </c>
      <c r="H776">
        <v>-1.3151900000000001</v>
      </c>
      <c r="I776" t="s">
        <v>19</v>
      </c>
      <c r="J776" s="4" t="s">
        <v>328</v>
      </c>
      <c r="K776" t="s">
        <v>45</v>
      </c>
      <c r="L776" t="str">
        <f>HYPERLINK(".\links\KOG\AGAP000454-PA-KOG.txt","KOG")</f>
        <v>KOG</v>
      </c>
      <c r="M776">
        <v>8.9999999999999997E-82</v>
      </c>
      <c r="N776">
        <v>99</v>
      </c>
    </row>
    <row r="777" spans="1:14" x14ac:dyDescent="0.25">
      <c r="A777" t="s">
        <v>3492</v>
      </c>
      <c r="B777" t="s">
        <v>3493</v>
      </c>
      <c r="C777">
        <v>4.3084300000000004</v>
      </c>
      <c r="D777">
        <v>4.3081500000000004</v>
      </c>
      <c r="E777">
        <v>4.2807599999999999</v>
      </c>
      <c r="F777">
        <v>4.1463200000000002</v>
      </c>
      <c r="G777">
        <v>4.2229099999999997</v>
      </c>
      <c r="H777">
        <v>4.15435</v>
      </c>
      <c r="I777" t="s">
        <v>3494</v>
      </c>
      <c r="J777" s="4" t="s">
        <v>3495</v>
      </c>
      <c r="K777" t="s">
        <v>45</v>
      </c>
      <c r="L777" t="str">
        <f>HYPERLINK(".\links\KOG\AGAP005467-PB-KOG.txt","KOG")</f>
        <v>KOG</v>
      </c>
      <c r="M777">
        <v>0</v>
      </c>
      <c r="N777">
        <v>107.8</v>
      </c>
    </row>
    <row r="778" spans="1:14" x14ac:dyDescent="0.25">
      <c r="A778" t="s">
        <v>6205</v>
      </c>
      <c r="B778" t="s">
        <v>6205</v>
      </c>
      <c r="C778">
        <v>-0.406698</v>
      </c>
      <c r="D778" t="s">
        <v>31</v>
      </c>
      <c r="E778">
        <v>-0.40720200000000001</v>
      </c>
      <c r="F778">
        <v>-0.111122</v>
      </c>
      <c r="G778">
        <v>-0.32590799999999998</v>
      </c>
      <c r="H778">
        <v>-0.41972799999999999</v>
      </c>
      <c r="I778" t="s">
        <v>6206</v>
      </c>
      <c r="J778" s="4" t="s">
        <v>6207</v>
      </c>
      <c r="K778" t="s">
        <v>194</v>
      </c>
      <c r="L778" t="str">
        <f>HYPERLINK(".\links\CDD\AGAP010696-PA-CDD.txt","CDD")</f>
        <v>CDD</v>
      </c>
      <c r="M778">
        <v>4.9999999999999998E-58</v>
      </c>
      <c r="N778">
        <v>101.1</v>
      </c>
    </row>
    <row r="779" spans="1:14" x14ac:dyDescent="0.25">
      <c r="A779" t="s">
        <v>3503</v>
      </c>
      <c r="B779" t="s">
        <v>3503</v>
      </c>
      <c r="C779" t="s">
        <v>31</v>
      </c>
      <c r="D779">
        <v>-2.1067999999999998</v>
      </c>
      <c r="E779">
        <v>-1.74878</v>
      </c>
      <c r="F779">
        <v>-1.9067499999999999</v>
      </c>
      <c r="G779">
        <v>-1.98085</v>
      </c>
      <c r="H779">
        <v>-1.9420900000000001</v>
      </c>
      <c r="I779" t="s">
        <v>3504</v>
      </c>
      <c r="J779" s="4" t="s">
        <v>3505</v>
      </c>
      <c r="K779" t="s">
        <v>194</v>
      </c>
      <c r="L779" t="str">
        <f>HYPERLINK(".\links\KOG\AGAP005515-PA-KOG.txt","KOG")</f>
        <v>KOG</v>
      </c>
      <c r="M779">
        <v>0</v>
      </c>
      <c r="N779">
        <v>113.1</v>
      </c>
    </row>
    <row r="780" spans="1:14" x14ac:dyDescent="0.25">
      <c r="A780" t="s">
        <v>336</v>
      </c>
      <c r="B780" t="s">
        <v>337</v>
      </c>
      <c r="C780">
        <v>-0.25726500000000002</v>
      </c>
      <c r="D780">
        <v>-2.8228799999999998E-3</v>
      </c>
      <c r="E780">
        <v>-0.22201000000000001</v>
      </c>
      <c r="F780">
        <v>-3.6420800000000003E-2</v>
      </c>
      <c r="G780">
        <v>-9.6762699999999993E-2</v>
      </c>
      <c r="H780">
        <v>-5.4543500000000002E-2</v>
      </c>
      <c r="I780" t="s">
        <v>338</v>
      </c>
      <c r="J780" s="4" t="s">
        <v>339</v>
      </c>
      <c r="K780" t="s">
        <v>194</v>
      </c>
      <c r="L780" t="str">
        <f>HYPERLINK(".\links\KOG\AGAP000467-PA-KOG.txt","KOG")</f>
        <v>KOG</v>
      </c>
      <c r="M780">
        <v>0</v>
      </c>
      <c r="N780">
        <v>101.2</v>
      </c>
    </row>
    <row r="781" spans="1:14" x14ac:dyDescent="0.25">
      <c r="A781" t="s">
        <v>6892</v>
      </c>
      <c r="B781" t="s">
        <v>6893</v>
      </c>
      <c r="C781">
        <v>-1.64598</v>
      </c>
      <c r="D781">
        <v>-1.9308799999999999</v>
      </c>
      <c r="E781">
        <v>-2.05281</v>
      </c>
      <c r="F781">
        <v>-1.82378</v>
      </c>
      <c r="G781">
        <v>-1.8528</v>
      </c>
      <c r="H781">
        <v>-2.1611099999999999</v>
      </c>
      <c r="I781" t="s">
        <v>6894</v>
      </c>
      <c r="J781" s="4" t="s">
        <v>5234</v>
      </c>
      <c r="K781" t="s">
        <v>194</v>
      </c>
      <c r="L781" t="str">
        <f>HYPERLINK(".\links\KOG\AGAP012258-PB-KOG.txt","KOG")</f>
        <v>KOG</v>
      </c>
      <c r="M781">
        <v>0</v>
      </c>
      <c r="N781">
        <v>99.1</v>
      </c>
    </row>
    <row r="782" spans="1:14" x14ac:dyDescent="0.25">
      <c r="A782" t="s">
        <v>5911</v>
      </c>
      <c r="B782" t="s">
        <v>5911</v>
      </c>
      <c r="C782">
        <v>0.69311699999999998</v>
      </c>
      <c r="D782">
        <v>0.63501200000000002</v>
      </c>
      <c r="E782">
        <v>3.5438499999999998E-2</v>
      </c>
      <c r="F782">
        <v>0.12581800000000001</v>
      </c>
      <c r="G782">
        <v>0.42839700000000003</v>
      </c>
      <c r="H782">
        <v>-0.703712</v>
      </c>
      <c r="I782" t="s">
        <v>5912</v>
      </c>
      <c r="J782" s="4" t="s">
        <v>5913</v>
      </c>
      <c r="K782" t="s">
        <v>194</v>
      </c>
      <c r="L782" t="str">
        <f>HYPERLINK(".\links\KOG\AGAP010150-PA-KOG.txt","KOG")</f>
        <v>KOG</v>
      </c>
      <c r="M782">
        <v>8E-70</v>
      </c>
      <c r="N782">
        <v>99</v>
      </c>
    </row>
    <row r="783" spans="1:14" x14ac:dyDescent="0.25">
      <c r="A783" t="s">
        <v>3589</v>
      </c>
      <c r="B783" t="s">
        <v>3589</v>
      </c>
      <c r="C783">
        <v>-3.7662399999999998</v>
      </c>
      <c r="D783">
        <v>-0.74115799999999998</v>
      </c>
      <c r="E783">
        <v>-1.4238999999999999</v>
      </c>
      <c r="F783">
        <v>-0.59781799999999996</v>
      </c>
      <c r="G783">
        <v>0.104657</v>
      </c>
      <c r="H783">
        <v>0.21671799999999999</v>
      </c>
      <c r="I783" t="s">
        <v>3590</v>
      </c>
      <c r="J783" s="4" t="s">
        <v>3591</v>
      </c>
      <c r="K783" t="s">
        <v>194</v>
      </c>
      <c r="L783" t="str">
        <f>HYPERLINK(".\links\CDD\AGAP005644-PA-CDD.txt","CDD")</f>
        <v>CDD</v>
      </c>
      <c r="M783">
        <v>2E-79</v>
      </c>
      <c r="N783">
        <v>96.9</v>
      </c>
    </row>
    <row r="784" spans="1:14" x14ac:dyDescent="0.25">
      <c r="A784" t="s">
        <v>4870</v>
      </c>
      <c r="B784" t="s">
        <v>4870</v>
      </c>
      <c r="C784">
        <v>0.255552</v>
      </c>
      <c r="D784">
        <v>0.42055500000000001</v>
      </c>
      <c r="E784">
        <v>0.91112700000000002</v>
      </c>
      <c r="F784">
        <v>1.0847599999999999</v>
      </c>
      <c r="G784">
        <v>0.57330599999999998</v>
      </c>
      <c r="H784">
        <v>0.38664300000000001</v>
      </c>
      <c r="I784" t="s">
        <v>4871</v>
      </c>
      <c r="J784" s="4" t="s">
        <v>4872</v>
      </c>
      <c r="K784" t="s">
        <v>194</v>
      </c>
      <c r="L784" t="str">
        <f>HYPERLINK(".\links\CDD\AGAP008190-PA-CDD.txt","CDD")</f>
        <v>CDD</v>
      </c>
      <c r="M784">
        <v>2E-87</v>
      </c>
      <c r="N784">
        <v>106.2</v>
      </c>
    </row>
    <row r="785" spans="1:14" x14ac:dyDescent="0.25">
      <c r="A785" t="s">
        <v>1147</v>
      </c>
      <c r="B785" t="s">
        <v>1148</v>
      </c>
      <c r="C785">
        <v>1.9072100000000001</v>
      </c>
      <c r="D785">
        <v>1.21628</v>
      </c>
      <c r="E785">
        <v>1.3284400000000001</v>
      </c>
      <c r="F785">
        <v>1.0287200000000001</v>
      </c>
      <c r="G785">
        <v>1.0532600000000001</v>
      </c>
      <c r="H785">
        <v>1.00193</v>
      </c>
      <c r="I785" t="s">
        <v>1149</v>
      </c>
      <c r="J785" s="4" t="s">
        <v>1150</v>
      </c>
      <c r="K785" t="s">
        <v>194</v>
      </c>
      <c r="L785" t="str">
        <f>HYPERLINK(".\links\KOG\AGAP001713-PD-KOG.txt","KOG")</f>
        <v>KOG</v>
      </c>
      <c r="M785">
        <v>0</v>
      </c>
      <c r="N785">
        <v>100.3</v>
      </c>
    </row>
    <row r="786" spans="1:14" x14ac:dyDescent="0.25">
      <c r="A786" t="s">
        <v>6804</v>
      </c>
      <c r="B786" t="s">
        <v>6804</v>
      </c>
      <c r="C786">
        <v>-0.82064199999999998</v>
      </c>
      <c r="D786">
        <v>-1.62269</v>
      </c>
      <c r="E786">
        <v>-0.798786</v>
      </c>
      <c r="F786">
        <v>-1.37077</v>
      </c>
      <c r="G786">
        <v>-1.0723400000000001</v>
      </c>
      <c r="H786">
        <v>-0.955758</v>
      </c>
      <c r="I786" t="s">
        <v>6805</v>
      </c>
      <c r="J786" s="4" t="s">
        <v>6806</v>
      </c>
      <c r="K786" t="s">
        <v>194</v>
      </c>
      <c r="L786" t="str">
        <f>HYPERLINK(".\links\KOG\AGAP012111-PA-KOG.txt","KOG")</f>
        <v>KOG</v>
      </c>
      <c r="M786">
        <v>0</v>
      </c>
      <c r="N786">
        <v>97.8</v>
      </c>
    </row>
    <row r="787" spans="1:14" x14ac:dyDescent="0.25">
      <c r="A787" t="s">
        <v>1193</v>
      </c>
      <c r="B787" t="s">
        <v>1193</v>
      </c>
      <c r="C787">
        <v>-1.3422400000000001</v>
      </c>
      <c r="D787">
        <v>-1.43214</v>
      </c>
      <c r="E787">
        <v>-1.4191499999999999</v>
      </c>
      <c r="F787">
        <v>-1.17269</v>
      </c>
      <c r="G787">
        <v>-0.95662000000000003</v>
      </c>
      <c r="H787">
        <v>-1.11632</v>
      </c>
      <c r="I787" t="s">
        <v>1194</v>
      </c>
      <c r="J787" s="4" t="s">
        <v>1195</v>
      </c>
      <c r="K787" t="s">
        <v>194</v>
      </c>
      <c r="L787" t="str">
        <f>HYPERLINK(".\links\CDD\AGAP001763-PA-CDD.txt","CDD")</f>
        <v>CDD</v>
      </c>
      <c r="M787">
        <v>0</v>
      </c>
      <c r="N787">
        <v>108.4</v>
      </c>
    </row>
    <row r="788" spans="1:14" x14ac:dyDescent="0.25">
      <c r="A788" t="s">
        <v>191</v>
      </c>
      <c r="B788" t="s">
        <v>191</v>
      </c>
      <c r="C788">
        <v>0.83128199999999997</v>
      </c>
      <c r="D788">
        <v>0.90607099999999996</v>
      </c>
      <c r="E788">
        <v>0.55474999999999997</v>
      </c>
      <c r="F788">
        <v>0.83579300000000001</v>
      </c>
      <c r="G788">
        <v>0.73047899999999999</v>
      </c>
      <c r="H788">
        <v>0.68935299999999999</v>
      </c>
      <c r="I788" t="s">
        <v>192</v>
      </c>
      <c r="J788" s="4" t="s">
        <v>193</v>
      </c>
      <c r="K788" t="s">
        <v>194</v>
      </c>
      <c r="L788" t="str">
        <f>HYPERLINK(".\links\CDD\AGAP000275-PA-CDD.txt","CDD")</f>
        <v>CDD</v>
      </c>
      <c r="M788">
        <v>3.0000000000000001E-70</v>
      </c>
      <c r="N788">
        <v>100.4</v>
      </c>
    </row>
    <row r="789" spans="1:14" x14ac:dyDescent="0.25">
      <c r="A789" t="s">
        <v>7303</v>
      </c>
      <c r="B789" t="s">
        <v>7303</v>
      </c>
      <c r="C789">
        <v>-0.722221</v>
      </c>
      <c r="D789">
        <v>-0.58054700000000004</v>
      </c>
      <c r="E789">
        <v>-0.601522</v>
      </c>
      <c r="F789">
        <v>-0.85018000000000005</v>
      </c>
      <c r="G789">
        <v>-0.796346</v>
      </c>
      <c r="H789">
        <v>-0.56502399999999997</v>
      </c>
      <c r="I789" t="s">
        <v>7304</v>
      </c>
      <c r="J789" s="4" t="s">
        <v>7305</v>
      </c>
      <c r="K789" t="s">
        <v>194</v>
      </c>
      <c r="L789" t="str">
        <f>HYPERLINK(".\links\KOG\AGAP029588-PA-KOG.txt","KOG")</f>
        <v>KOG</v>
      </c>
      <c r="M789">
        <v>2E-90</v>
      </c>
      <c r="N789">
        <v>114.5</v>
      </c>
    </row>
    <row r="790" spans="1:14" x14ac:dyDescent="0.25">
      <c r="A790" t="s">
        <v>1037</v>
      </c>
      <c r="B790" t="s">
        <v>1037</v>
      </c>
      <c r="C790">
        <v>-1.87107</v>
      </c>
      <c r="D790">
        <v>-1.79216</v>
      </c>
      <c r="E790">
        <v>-2.1791100000000001</v>
      </c>
      <c r="F790">
        <v>-1.3926099999999999</v>
      </c>
      <c r="G790">
        <v>-1.90374</v>
      </c>
      <c r="H790">
        <v>-1.4694700000000001</v>
      </c>
      <c r="I790" t="s">
        <v>1038</v>
      </c>
      <c r="J790" s="4" t="s">
        <v>1039</v>
      </c>
      <c r="K790" t="s">
        <v>194</v>
      </c>
      <c r="L790" t="str">
        <f>HYPERLINK(".\links\KOG\AGAP001523-PA-KOG.txt","KOG")</f>
        <v>KOG</v>
      </c>
      <c r="M790">
        <v>1.9999999999999999E-88</v>
      </c>
      <c r="N790">
        <v>113</v>
      </c>
    </row>
    <row r="791" spans="1:14" x14ac:dyDescent="0.25">
      <c r="A791" t="s">
        <v>2446</v>
      </c>
      <c r="B791" t="s">
        <v>2446</v>
      </c>
      <c r="C791">
        <v>-2.53424</v>
      </c>
      <c r="D791">
        <v>-2.0035400000000001</v>
      </c>
      <c r="E791">
        <v>-1.5841000000000001</v>
      </c>
      <c r="F791">
        <v>-2.1021200000000002</v>
      </c>
      <c r="G791">
        <v>-2.0031099999999999</v>
      </c>
      <c r="H791">
        <v>-1.95245</v>
      </c>
      <c r="I791" t="s">
        <v>2447</v>
      </c>
      <c r="J791" s="4" t="s">
        <v>2448</v>
      </c>
      <c r="K791" t="s">
        <v>194</v>
      </c>
      <c r="L791" t="str">
        <f>HYPERLINK(".\links\KOG\AGAP003680-PA-KOG.txt","KOG")</f>
        <v>KOG</v>
      </c>
      <c r="M791">
        <v>7.9999999999999997E-69</v>
      </c>
      <c r="N791">
        <v>84</v>
      </c>
    </row>
    <row r="792" spans="1:14" x14ac:dyDescent="0.25">
      <c r="A792" t="s">
        <v>6966</v>
      </c>
      <c r="B792" t="s">
        <v>6966</v>
      </c>
      <c r="C792">
        <v>-0.47100399999999998</v>
      </c>
      <c r="D792">
        <v>-1.43713</v>
      </c>
      <c r="E792">
        <v>-0.24370600000000001</v>
      </c>
      <c r="F792">
        <v>0.110573</v>
      </c>
      <c r="G792">
        <v>2.7024300000000001E-2</v>
      </c>
      <c r="H792">
        <v>-0.16256399999999999</v>
      </c>
      <c r="I792" t="s">
        <v>6967</v>
      </c>
      <c r="J792" s="4" t="s">
        <v>6968</v>
      </c>
      <c r="K792" t="s">
        <v>194</v>
      </c>
      <c r="L792" t="str">
        <f>HYPERLINK(".\links\KOG\AGAP012445-PA-KOG.txt","KOG")</f>
        <v>KOG</v>
      </c>
      <c r="M792">
        <v>8.9999999999999998E-74</v>
      </c>
      <c r="N792">
        <v>78.5</v>
      </c>
    </row>
    <row r="793" spans="1:14" x14ac:dyDescent="0.25">
      <c r="A793" t="s">
        <v>1291</v>
      </c>
      <c r="B793" t="s">
        <v>1291</v>
      </c>
      <c r="C793">
        <v>-1.31027</v>
      </c>
      <c r="D793">
        <v>-0.88985599999999998</v>
      </c>
      <c r="E793">
        <v>-1.2518100000000001</v>
      </c>
      <c r="F793">
        <v>-1.1908700000000001</v>
      </c>
      <c r="G793">
        <v>-1.1009800000000001</v>
      </c>
      <c r="H793">
        <v>-1.1728000000000001</v>
      </c>
      <c r="I793" t="s">
        <v>1292</v>
      </c>
      <c r="J793" s="4" t="s">
        <v>1293</v>
      </c>
      <c r="K793" t="s">
        <v>194</v>
      </c>
      <c r="L793" t="str">
        <f>HYPERLINK(".\links\KOG\AGAP001941-PA-KOG.txt","KOG")</f>
        <v>KOG</v>
      </c>
      <c r="M793">
        <v>1E-59</v>
      </c>
      <c r="N793">
        <v>94.9</v>
      </c>
    </row>
    <row r="794" spans="1:14" x14ac:dyDescent="0.25">
      <c r="A794" t="s">
        <v>4256</v>
      </c>
      <c r="B794" t="s">
        <v>4256</v>
      </c>
      <c r="C794">
        <v>1.26335</v>
      </c>
      <c r="D794">
        <v>0.83042300000000002</v>
      </c>
      <c r="E794">
        <v>0.72965400000000002</v>
      </c>
      <c r="F794">
        <v>0.71615600000000001</v>
      </c>
      <c r="G794">
        <v>0.54108500000000004</v>
      </c>
      <c r="H794">
        <v>0.59791700000000003</v>
      </c>
      <c r="I794" t="s">
        <v>4257</v>
      </c>
      <c r="J794" s="4" t="s">
        <v>4258</v>
      </c>
      <c r="K794" t="s">
        <v>194</v>
      </c>
      <c r="L794" t="str">
        <f>HYPERLINK(".\links\KOG\AGAP007113-PA-KOG.txt","KOG")</f>
        <v>KOG</v>
      </c>
      <c r="M794">
        <v>1.9999999999999999E-82</v>
      </c>
      <c r="N794">
        <v>100.8</v>
      </c>
    </row>
    <row r="795" spans="1:14" x14ac:dyDescent="0.25">
      <c r="A795" t="s">
        <v>6615</v>
      </c>
      <c r="B795" t="s">
        <v>6615</v>
      </c>
      <c r="C795">
        <v>2.9734799999999999</v>
      </c>
      <c r="D795">
        <v>1.3585</v>
      </c>
      <c r="E795">
        <v>2.2387899999999998</v>
      </c>
      <c r="F795" t="s">
        <v>31</v>
      </c>
      <c r="G795">
        <v>2.7761</v>
      </c>
      <c r="H795">
        <v>1.9996100000000001</v>
      </c>
      <c r="I795" t="s">
        <v>6616</v>
      </c>
      <c r="J795" s="4" t="s">
        <v>6617</v>
      </c>
      <c r="K795" t="s">
        <v>194</v>
      </c>
      <c r="L795" t="str">
        <f>HYPERLINK(".\links\REFSEQ-INVERTEBRATE\AGAP011732-PA-REFSEQ-INVERTEBRATE.txt","REFSEQ-INVERTEBRATE")</f>
        <v>REFSEQ-INVERTEBRATE</v>
      </c>
      <c r="M795">
        <v>0</v>
      </c>
      <c r="N795">
        <v>100.1</v>
      </c>
    </row>
    <row r="796" spans="1:14" x14ac:dyDescent="0.25">
      <c r="A796" t="s">
        <v>598</v>
      </c>
      <c r="B796" t="s">
        <v>598</v>
      </c>
      <c r="C796">
        <v>-1.3261400000000001</v>
      </c>
      <c r="D796">
        <v>-1.5044500000000001</v>
      </c>
      <c r="E796">
        <v>-1.48499</v>
      </c>
      <c r="F796">
        <v>-1.1418999999999999</v>
      </c>
      <c r="G796">
        <v>-1.5173399999999999</v>
      </c>
      <c r="H796">
        <v>-2.3739400000000002</v>
      </c>
      <c r="I796" t="s">
        <v>599</v>
      </c>
      <c r="J796" s="4" t="s">
        <v>600</v>
      </c>
      <c r="K796" t="s">
        <v>194</v>
      </c>
      <c r="L796" t="str">
        <f>HYPERLINK(".\links\REFSEQ-INVERTEBRATE\AGAP000886-PA-REFSEQ-INVERTEBRATE.txt","REFSEQ-INVERTEBRATE")</f>
        <v>REFSEQ-INVERTEBRATE</v>
      </c>
      <c r="M796">
        <v>0</v>
      </c>
      <c r="N796">
        <v>94.7</v>
      </c>
    </row>
    <row r="797" spans="1:14" x14ac:dyDescent="0.25">
      <c r="A797" t="s">
        <v>2302</v>
      </c>
      <c r="B797" t="s">
        <v>2302</v>
      </c>
      <c r="C797">
        <v>-0.79727599999999998</v>
      </c>
      <c r="D797">
        <v>-1.2852300000000001</v>
      </c>
      <c r="E797">
        <v>-1.4224399999999999</v>
      </c>
      <c r="F797">
        <v>-1.02593</v>
      </c>
      <c r="G797">
        <v>-1.2041200000000001</v>
      </c>
      <c r="H797">
        <v>-1.6369499999999999</v>
      </c>
      <c r="I797" t="s">
        <v>2303</v>
      </c>
      <c r="J797" s="4" t="s">
        <v>2304</v>
      </c>
      <c r="K797" t="s">
        <v>194</v>
      </c>
      <c r="L797" t="str">
        <f>HYPERLINK(".\links\KOG\AGAP003478-PA-KOG.txt","KOG")</f>
        <v>KOG</v>
      </c>
      <c r="M797">
        <v>9.9999999999999996E-82</v>
      </c>
      <c r="N797">
        <v>100</v>
      </c>
    </row>
    <row r="798" spans="1:14" x14ac:dyDescent="0.25">
      <c r="A798" t="s">
        <v>6840</v>
      </c>
      <c r="B798" t="s">
        <v>6840</v>
      </c>
      <c r="C798">
        <v>0.67791400000000002</v>
      </c>
      <c r="D798">
        <v>-0.14694199999999999</v>
      </c>
      <c r="E798">
        <v>4.4292400000000003E-2</v>
      </c>
      <c r="F798">
        <v>0.13955500000000001</v>
      </c>
      <c r="G798">
        <v>7.2884599999999994E-2</v>
      </c>
      <c r="H798">
        <v>-0.58479400000000004</v>
      </c>
      <c r="I798" t="s">
        <v>6841</v>
      </c>
      <c r="J798" s="4" t="s">
        <v>6842</v>
      </c>
      <c r="K798" t="s">
        <v>194</v>
      </c>
      <c r="L798" t="str">
        <f>HYPERLINK(".\links\KOG\AGAP012146-PA-KOG.txt","KOG")</f>
        <v>KOG</v>
      </c>
      <c r="M798">
        <v>0</v>
      </c>
      <c r="N798">
        <v>93.5</v>
      </c>
    </row>
    <row r="799" spans="1:14" x14ac:dyDescent="0.25">
      <c r="A799" t="s">
        <v>289</v>
      </c>
      <c r="B799" t="s">
        <v>289</v>
      </c>
      <c r="C799">
        <v>-2.77014</v>
      </c>
      <c r="D799">
        <v>-2.1170800000000001</v>
      </c>
      <c r="E799">
        <v>-2.08555</v>
      </c>
      <c r="F799">
        <v>-2.1120999999999999</v>
      </c>
      <c r="G799">
        <v>-2.22668</v>
      </c>
      <c r="H799">
        <v>-1.51115</v>
      </c>
      <c r="I799" t="s">
        <v>290</v>
      </c>
      <c r="J799" s="4" t="s">
        <v>291</v>
      </c>
      <c r="K799" t="s">
        <v>194</v>
      </c>
      <c r="L799" t="str">
        <f>HYPERLINK(".\links\REFSEQ-INVERTEBRATE\AGAP000405-PA-REFSEQ-INVERTEBRATE.txt","REFSEQ-INVERTEBRATE")</f>
        <v>REFSEQ-INVERTEBRATE</v>
      </c>
      <c r="M799">
        <v>0</v>
      </c>
      <c r="N799">
        <v>97.7</v>
      </c>
    </row>
    <row r="800" spans="1:14" x14ac:dyDescent="0.25">
      <c r="A800" t="s">
        <v>2489</v>
      </c>
      <c r="B800" t="s">
        <v>2489</v>
      </c>
      <c r="C800">
        <v>-1.8587400000000001</v>
      </c>
      <c r="D800">
        <v>-0.64883999999999997</v>
      </c>
      <c r="E800">
        <v>-0.37068200000000001</v>
      </c>
      <c r="F800">
        <v>-0.80983899999999998</v>
      </c>
      <c r="G800">
        <v>-0.66116399999999997</v>
      </c>
      <c r="H800">
        <v>-1.2023299999999999</v>
      </c>
      <c r="I800" t="s">
        <v>19</v>
      </c>
      <c r="J800" s="4" t="s">
        <v>2490</v>
      </c>
      <c r="K800" t="s">
        <v>194</v>
      </c>
      <c r="L800" t="str">
        <f>HYPERLINK(".\links\KOG\AGAP003745-PA-KOG.txt","KOG")</f>
        <v>KOG</v>
      </c>
      <c r="M800">
        <v>9.9999999999999995E-58</v>
      </c>
      <c r="N800">
        <v>105.6</v>
      </c>
    </row>
    <row r="801" spans="1:14" x14ac:dyDescent="0.25">
      <c r="A801" t="s">
        <v>6461</v>
      </c>
      <c r="B801" t="s">
        <v>6461</v>
      </c>
      <c r="C801">
        <v>2.9775999999999998</v>
      </c>
      <c r="D801">
        <v>2.85114</v>
      </c>
      <c r="E801">
        <v>3.43127</v>
      </c>
      <c r="F801">
        <v>3.5022899999999999</v>
      </c>
      <c r="G801">
        <v>3.2468499999999998</v>
      </c>
      <c r="H801">
        <v>3.1142500000000002</v>
      </c>
      <c r="I801" t="s">
        <v>909</v>
      </c>
      <c r="J801" s="4" t="s">
        <v>6462</v>
      </c>
      <c r="K801" t="s">
        <v>911</v>
      </c>
      <c r="L801" t="str">
        <f>HYPERLINK(".\links\KOG\AGAP011329-PA-KOG.txt","KOG")</f>
        <v>KOG</v>
      </c>
      <c r="M801">
        <v>5E-71</v>
      </c>
      <c r="N801">
        <v>91</v>
      </c>
    </row>
    <row r="802" spans="1:14" x14ac:dyDescent="0.25">
      <c r="A802" t="s">
        <v>908</v>
      </c>
      <c r="B802" t="s">
        <v>908</v>
      </c>
      <c r="C802">
        <v>1.11707</v>
      </c>
      <c r="D802">
        <v>1.44536</v>
      </c>
      <c r="E802">
        <v>1.2265600000000001</v>
      </c>
      <c r="F802">
        <v>1.4660599999999999</v>
      </c>
      <c r="G802">
        <v>0.91603400000000001</v>
      </c>
      <c r="H802">
        <v>0.72042399999999995</v>
      </c>
      <c r="I802" t="s">
        <v>909</v>
      </c>
      <c r="J802" s="4" t="s">
        <v>910</v>
      </c>
      <c r="K802" t="s">
        <v>911</v>
      </c>
      <c r="L802" t="str">
        <f>HYPERLINK(".\links\CDD\AGAP001318-PA-CDD.txt","CDD")</f>
        <v>CDD</v>
      </c>
      <c r="M802">
        <v>0</v>
      </c>
      <c r="N802">
        <v>100.2</v>
      </c>
    </row>
    <row r="803" spans="1:14" x14ac:dyDescent="0.25">
      <c r="A803" t="s">
        <v>7148</v>
      </c>
      <c r="B803" t="s">
        <v>7149</v>
      </c>
      <c r="C803">
        <v>1.3045599999999999</v>
      </c>
      <c r="D803">
        <v>1.7799400000000001</v>
      </c>
      <c r="E803">
        <v>1.82603</v>
      </c>
      <c r="F803">
        <v>1.6392599999999999</v>
      </c>
      <c r="G803">
        <v>2.1391900000000001</v>
      </c>
      <c r="H803">
        <v>1.9347399999999999</v>
      </c>
      <c r="I803" t="s">
        <v>19</v>
      </c>
      <c r="J803" s="4" t="s">
        <v>7150</v>
      </c>
      <c r="K803" t="s">
        <v>911</v>
      </c>
      <c r="L803" t="str">
        <f>HYPERLINK(".\links\SWISSP\AGAP028157-PA-SWISSP.txt","SWISSP")</f>
        <v>SWISSP</v>
      </c>
      <c r="M803">
        <v>5E-36</v>
      </c>
      <c r="N803">
        <v>100.6</v>
      </c>
    </row>
    <row r="804" spans="1:14" x14ac:dyDescent="0.25">
      <c r="A804" t="s">
        <v>6197</v>
      </c>
      <c r="B804" t="s">
        <v>6197</v>
      </c>
      <c r="C804">
        <v>-0.41675400000000001</v>
      </c>
      <c r="D804">
        <v>3.06892E-2</v>
      </c>
      <c r="E804">
        <v>-0.244947</v>
      </c>
      <c r="F804">
        <v>7.11918E-2</v>
      </c>
      <c r="G804">
        <v>-0.26759100000000002</v>
      </c>
      <c r="H804">
        <v>-0.27563599999999999</v>
      </c>
      <c r="I804" t="s">
        <v>263</v>
      </c>
      <c r="J804" s="4" t="s">
        <v>6198</v>
      </c>
      <c r="K804" t="s">
        <v>152</v>
      </c>
      <c r="L804" t="str">
        <f>HYPERLINK(".\links\REFSEQ-INVERTEBRATE\AGAP010681-PA-REFSEQ-INVERTEBRATE.txt","REFSEQ-INVERTEBRATE")</f>
        <v>REFSEQ-INVERTEBRATE</v>
      </c>
      <c r="M804">
        <v>0</v>
      </c>
      <c r="N804">
        <v>100</v>
      </c>
    </row>
    <row r="805" spans="1:14" x14ac:dyDescent="0.25">
      <c r="A805" t="s">
        <v>3615</v>
      </c>
      <c r="B805" t="s">
        <v>3615</v>
      </c>
      <c r="C805">
        <v>1.3385899999999999</v>
      </c>
      <c r="D805">
        <v>1.0399799999999999</v>
      </c>
      <c r="E805">
        <v>0.52853000000000006</v>
      </c>
      <c r="F805">
        <v>1.2582599999999999</v>
      </c>
      <c r="G805">
        <v>0.80945699999999998</v>
      </c>
      <c r="H805">
        <v>1.03921</v>
      </c>
      <c r="I805" t="s">
        <v>3616</v>
      </c>
      <c r="J805" s="4" t="s">
        <v>3617</v>
      </c>
      <c r="K805" t="s">
        <v>152</v>
      </c>
      <c r="L805" t="str">
        <f>HYPERLINK(".\links\KOG\AGAP005723-PA-KOG.txt","KOG")</f>
        <v>KOG</v>
      </c>
      <c r="M805">
        <v>3.0000000000000002E-53</v>
      </c>
      <c r="N805">
        <v>97.2</v>
      </c>
    </row>
    <row r="806" spans="1:14" x14ac:dyDescent="0.25">
      <c r="A806" t="s">
        <v>410</v>
      </c>
      <c r="B806" t="s">
        <v>411</v>
      </c>
      <c r="C806">
        <v>1.60517</v>
      </c>
      <c r="D806">
        <v>1.5910599999999999</v>
      </c>
      <c r="E806">
        <v>1.7205999999999999</v>
      </c>
      <c r="F806">
        <v>1.46909</v>
      </c>
      <c r="G806">
        <v>1.4621599999999999</v>
      </c>
      <c r="H806">
        <v>1.60795</v>
      </c>
      <c r="I806" t="s">
        <v>412</v>
      </c>
      <c r="J806" s="4" t="s">
        <v>413</v>
      </c>
      <c r="K806" t="s">
        <v>152</v>
      </c>
      <c r="L806" t="str">
        <f>HYPERLINK(".\links\KOG\AGAP000577-PC-KOG.txt","KOG")</f>
        <v>KOG</v>
      </c>
      <c r="M806">
        <v>0</v>
      </c>
      <c r="N806">
        <v>85</v>
      </c>
    </row>
    <row r="807" spans="1:14" x14ac:dyDescent="0.25">
      <c r="A807" t="s">
        <v>5650</v>
      </c>
      <c r="B807" t="s">
        <v>5650</v>
      </c>
      <c r="C807">
        <v>0.48156500000000002</v>
      </c>
      <c r="D807">
        <v>0.67613999999999996</v>
      </c>
      <c r="E807">
        <v>1.0618300000000001</v>
      </c>
      <c r="F807">
        <v>1.13076</v>
      </c>
      <c r="G807">
        <v>1.14649</v>
      </c>
      <c r="H807">
        <v>1.3384</v>
      </c>
      <c r="I807" t="s">
        <v>5651</v>
      </c>
      <c r="J807" s="4" t="s">
        <v>5652</v>
      </c>
      <c r="K807" t="s">
        <v>152</v>
      </c>
      <c r="L807" t="str">
        <f>HYPERLINK(".\links\KOG\AGAP009660-PA-KOG.txt","KOG")</f>
        <v>KOG</v>
      </c>
      <c r="M807">
        <v>9.9999999999999994E-68</v>
      </c>
      <c r="N807">
        <v>92.7</v>
      </c>
    </row>
    <row r="808" spans="1:14" x14ac:dyDescent="0.25">
      <c r="A808" t="s">
        <v>1575</v>
      </c>
      <c r="B808" t="s">
        <v>1575</v>
      </c>
      <c r="C808">
        <v>2.2876699999999999</v>
      </c>
      <c r="D808">
        <v>2.3055599999999998</v>
      </c>
      <c r="E808">
        <v>2.2031200000000002</v>
      </c>
      <c r="F808">
        <v>2.2419099999999998</v>
      </c>
      <c r="G808">
        <v>2.2783699999999998</v>
      </c>
      <c r="H808">
        <v>2.24213</v>
      </c>
      <c r="I808" t="s">
        <v>1576</v>
      </c>
      <c r="J808" s="4" t="s">
        <v>1576</v>
      </c>
      <c r="K808" t="s">
        <v>152</v>
      </c>
      <c r="L808" t="str">
        <f>HYPERLINK(".\links\KOG\AGAP002378-PA-KOG.txt","KOG")</f>
        <v>KOG</v>
      </c>
      <c r="M808">
        <v>0</v>
      </c>
      <c r="N808">
        <v>99.3</v>
      </c>
    </row>
    <row r="809" spans="1:14" x14ac:dyDescent="0.25">
      <c r="A809" t="s">
        <v>2253</v>
      </c>
      <c r="B809" t="s">
        <v>2253</v>
      </c>
      <c r="C809">
        <v>0.91015199999999996</v>
      </c>
      <c r="D809">
        <v>0.81053699999999995</v>
      </c>
      <c r="E809">
        <v>0.49862899999999999</v>
      </c>
      <c r="F809">
        <v>0.63388999999999995</v>
      </c>
      <c r="G809">
        <v>0.37682199999999999</v>
      </c>
      <c r="H809">
        <v>0.96494199999999997</v>
      </c>
      <c r="I809" t="s">
        <v>2254</v>
      </c>
      <c r="J809" s="4" t="s">
        <v>2255</v>
      </c>
      <c r="K809" t="s">
        <v>152</v>
      </c>
      <c r="L809" t="str">
        <f>HYPERLINK(".\links\KOG\AGAP003405-PA-KOG.txt","KOG")</f>
        <v>KOG</v>
      </c>
      <c r="M809">
        <v>0</v>
      </c>
      <c r="N809">
        <v>98.4</v>
      </c>
    </row>
    <row r="810" spans="1:14" x14ac:dyDescent="0.25">
      <c r="A810" t="s">
        <v>973</v>
      </c>
      <c r="B810" t="s">
        <v>973</v>
      </c>
      <c r="C810">
        <v>2.1078100000000002</v>
      </c>
      <c r="D810">
        <v>1.4249799999999999</v>
      </c>
      <c r="E810">
        <v>1.5672699999999999</v>
      </c>
      <c r="F810">
        <v>1.59724</v>
      </c>
      <c r="G810">
        <v>1.7110300000000001</v>
      </c>
      <c r="H810">
        <v>1.8103</v>
      </c>
      <c r="I810" t="s">
        <v>974</v>
      </c>
      <c r="J810" s="4" t="s">
        <v>975</v>
      </c>
      <c r="K810" t="s">
        <v>152</v>
      </c>
      <c r="L810" t="str">
        <f>HYPERLINK(".\links\KOG\AGAP001423-PA-KOG.txt","KOG")</f>
        <v>KOG</v>
      </c>
      <c r="M810">
        <v>0</v>
      </c>
      <c r="N810">
        <v>100.5</v>
      </c>
    </row>
    <row r="811" spans="1:14" x14ac:dyDescent="0.25">
      <c r="A811" t="s">
        <v>3400</v>
      </c>
      <c r="B811" t="s">
        <v>3400</v>
      </c>
      <c r="C811">
        <v>-1.18991</v>
      </c>
      <c r="D811">
        <v>-0.95507799999999998</v>
      </c>
      <c r="E811">
        <v>-1.2938499999999999</v>
      </c>
      <c r="F811">
        <v>-1.23736</v>
      </c>
      <c r="G811">
        <v>-1.0863</v>
      </c>
      <c r="H811">
        <v>-1.5440799999999999</v>
      </c>
      <c r="I811" t="s">
        <v>3401</v>
      </c>
      <c r="J811" s="4" t="s">
        <v>3402</v>
      </c>
      <c r="K811" t="s">
        <v>152</v>
      </c>
      <c r="L811" t="str">
        <f>HYPERLINK(".\links\KOG\AGAP005282-PA-KOG.txt","KOG")</f>
        <v>KOG</v>
      </c>
      <c r="M811">
        <v>0</v>
      </c>
      <c r="N811">
        <v>106.1</v>
      </c>
    </row>
    <row r="812" spans="1:14" x14ac:dyDescent="0.25">
      <c r="A812" t="s">
        <v>843</v>
      </c>
      <c r="B812" t="s">
        <v>844</v>
      </c>
      <c r="C812">
        <v>1.59622</v>
      </c>
      <c r="D812">
        <v>1.6492800000000001</v>
      </c>
      <c r="E812">
        <v>1.8009599999999999</v>
      </c>
      <c r="F812">
        <v>1.9323300000000001</v>
      </c>
      <c r="G812">
        <v>1.90543</v>
      </c>
      <c r="H812">
        <v>0.85790500000000003</v>
      </c>
      <c r="I812" t="s">
        <v>845</v>
      </c>
      <c r="J812" s="4" t="s">
        <v>846</v>
      </c>
      <c r="K812" t="s">
        <v>152</v>
      </c>
      <c r="L812" t="str">
        <f>HYPERLINK(".\links\KOG\AGAP001256-PA-KOG.txt","KOG")</f>
        <v>KOG</v>
      </c>
      <c r="M812">
        <v>0</v>
      </c>
      <c r="N812">
        <v>100.3</v>
      </c>
    </row>
    <row r="813" spans="1:14" x14ac:dyDescent="0.25">
      <c r="A813" t="s">
        <v>5625</v>
      </c>
      <c r="B813" t="s">
        <v>5625</v>
      </c>
      <c r="C813">
        <v>1.64493</v>
      </c>
      <c r="D813">
        <v>1.48088</v>
      </c>
      <c r="E813">
        <v>1.6069199999999999</v>
      </c>
      <c r="F813">
        <v>1.6497299999999999</v>
      </c>
      <c r="G813">
        <v>1.7984</v>
      </c>
      <c r="H813">
        <v>1.0745499999999999</v>
      </c>
      <c r="I813" t="s">
        <v>5626</v>
      </c>
      <c r="J813" s="4" t="s">
        <v>5627</v>
      </c>
      <c r="K813" t="s">
        <v>152</v>
      </c>
      <c r="L813" t="str">
        <f>HYPERLINK(".\links\KOG\AGAP009624-PA-KOG.txt","KOG")</f>
        <v>KOG</v>
      </c>
      <c r="M813">
        <v>0</v>
      </c>
      <c r="N813">
        <v>98</v>
      </c>
    </row>
    <row r="814" spans="1:14" x14ac:dyDescent="0.25">
      <c r="A814" t="s">
        <v>261</v>
      </c>
      <c r="B814" t="s">
        <v>262</v>
      </c>
      <c r="C814">
        <v>2.5980300000000001</v>
      </c>
      <c r="D814">
        <v>2.2795299999999998</v>
      </c>
      <c r="E814">
        <v>2.3685700000000001</v>
      </c>
      <c r="F814">
        <v>2.3775400000000002</v>
      </c>
      <c r="G814">
        <v>2.39303</v>
      </c>
      <c r="H814">
        <v>2.33013</v>
      </c>
      <c r="I814" t="s">
        <v>263</v>
      </c>
      <c r="J814" s="4" t="s">
        <v>264</v>
      </c>
      <c r="K814" t="s">
        <v>152</v>
      </c>
      <c r="L814" t="str">
        <f>HYPERLINK(".\links\CDD\AGAP000380-PB-CDD.txt","CDD")</f>
        <v>CDD</v>
      </c>
      <c r="M814">
        <v>0</v>
      </c>
      <c r="N814">
        <v>105.9</v>
      </c>
    </row>
    <row r="815" spans="1:14" x14ac:dyDescent="0.25">
      <c r="A815" t="s">
        <v>7027</v>
      </c>
      <c r="B815" t="s">
        <v>7028</v>
      </c>
      <c r="C815">
        <v>-0.18429400000000001</v>
      </c>
      <c r="D815">
        <v>-0.15733900000000001</v>
      </c>
      <c r="E815">
        <v>-0.32281100000000001</v>
      </c>
      <c r="F815">
        <v>0.150732</v>
      </c>
      <c r="G815">
        <v>-1.44625E-2</v>
      </c>
      <c r="H815">
        <v>-9.0716400000000003E-2</v>
      </c>
      <c r="I815" t="s">
        <v>7029</v>
      </c>
      <c r="J815" s="4" t="s">
        <v>7030</v>
      </c>
      <c r="K815" t="s">
        <v>152</v>
      </c>
      <c r="L815" t="str">
        <f>HYPERLINK(".\links\CDD\AGAP012804-PA-CDD.txt","CDD")</f>
        <v>CDD</v>
      </c>
      <c r="M815">
        <v>4.9999999999999997E-89</v>
      </c>
      <c r="N815">
        <v>100</v>
      </c>
    </row>
    <row r="816" spans="1:14" x14ac:dyDescent="0.25">
      <c r="A816" t="s">
        <v>3327</v>
      </c>
      <c r="B816" t="s">
        <v>3327</v>
      </c>
      <c r="C816">
        <v>-1.31111</v>
      </c>
      <c r="D816">
        <v>-1.19885</v>
      </c>
      <c r="E816">
        <v>-1.06975</v>
      </c>
      <c r="F816">
        <v>-1.2339599999999999</v>
      </c>
      <c r="G816">
        <v>-1.1398299999999999</v>
      </c>
      <c r="H816">
        <v>-1.3064899999999999</v>
      </c>
      <c r="I816" t="s">
        <v>19</v>
      </c>
      <c r="J816" s="4" t="s">
        <v>3328</v>
      </c>
      <c r="K816" t="s">
        <v>152</v>
      </c>
      <c r="L816" t="str">
        <f>HYPERLINK(".\links\CDD\AGAP005155-PA-CDD.txt","CDD")</f>
        <v>CDD</v>
      </c>
      <c r="M816">
        <v>6.0000000000000002E-62</v>
      </c>
      <c r="N816">
        <v>98.4</v>
      </c>
    </row>
    <row r="817" spans="1:14" x14ac:dyDescent="0.25">
      <c r="A817" t="s">
        <v>5376</v>
      </c>
      <c r="B817" t="s">
        <v>5376</v>
      </c>
      <c r="C817">
        <v>-1.27783</v>
      </c>
      <c r="D817">
        <v>-1.30552</v>
      </c>
      <c r="E817">
        <v>-1.2023699999999999</v>
      </c>
      <c r="F817">
        <v>-1.2418100000000001</v>
      </c>
      <c r="G817">
        <v>-0.83191999999999999</v>
      </c>
      <c r="H817">
        <v>-1.3158000000000001</v>
      </c>
      <c r="I817" t="s">
        <v>5377</v>
      </c>
      <c r="J817" s="4" t="s">
        <v>5378</v>
      </c>
      <c r="K817" t="s">
        <v>152</v>
      </c>
      <c r="L817" t="str">
        <f>HYPERLINK(".\links\KOG\AGAP009161-PA-KOG.txt","KOG")</f>
        <v>KOG</v>
      </c>
      <c r="M817">
        <v>0</v>
      </c>
      <c r="N817">
        <v>94.1</v>
      </c>
    </row>
    <row r="818" spans="1:14" x14ac:dyDescent="0.25">
      <c r="A818" t="s">
        <v>2081</v>
      </c>
      <c r="B818" t="s">
        <v>2082</v>
      </c>
      <c r="C818">
        <v>-8.3137500000000003E-2</v>
      </c>
      <c r="D818">
        <v>-0.24720200000000001</v>
      </c>
      <c r="E818">
        <v>-6.6657999999999995E-2</v>
      </c>
      <c r="F818">
        <v>6.5458299999999997E-2</v>
      </c>
      <c r="G818">
        <v>0.21876599999999999</v>
      </c>
      <c r="H818">
        <v>-1.02738</v>
      </c>
      <c r="I818" t="s">
        <v>2083</v>
      </c>
      <c r="J818" s="4" t="s">
        <v>2084</v>
      </c>
      <c r="K818" t="s">
        <v>152</v>
      </c>
      <c r="L818" t="str">
        <f>HYPERLINK(".\links\KOG\AGAP003124-PA-KOG.txt","KOG")</f>
        <v>KOG</v>
      </c>
      <c r="M818">
        <v>0</v>
      </c>
      <c r="N818">
        <v>92.9</v>
      </c>
    </row>
    <row r="819" spans="1:14" x14ac:dyDescent="0.25">
      <c r="A819" t="s">
        <v>1342</v>
      </c>
      <c r="B819" t="s">
        <v>1342</v>
      </c>
      <c r="C819">
        <v>-3.7836099999999998E-2</v>
      </c>
      <c r="D819">
        <v>-1.1920900000000001</v>
      </c>
      <c r="E819">
        <v>-0.54054500000000005</v>
      </c>
      <c r="F819">
        <v>-0.79394299999999995</v>
      </c>
      <c r="G819">
        <v>-0.387992</v>
      </c>
      <c r="H819">
        <v>-0.10623100000000001</v>
      </c>
      <c r="I819" t="s">
        <v>1343</v>
      </c>
      <c r="J819" s="4" t="s">
        <v>1344</v>
      </c>
      <c r="K819" t="s">
        <v>152</v>
      </c>
      <c r="L819" t="str">
        <f>HYPERLINK(".\links\KOG\AGAP002037-PA-KOG.txt","KOG")</f>
        <v>KOG</v>
      </c>
      <c r="M819">
        <v>0</v>
      </c>
      <c r="N819">
        <v>98.9</v>
      </c>
    </row>
    <row r="820" spans="1:14" x14ac:dyDescent="0.25">
      <c r="A820" t="s">
        <v>700</v>
      </c>
      <c r="B820" t="s">
        <v>701</v>
      </c>
      <c r="C820">
        <v>-0.58537499999999998</v>
      </c>
      <c r="D820">
        <v>-0.30945400000000001</v>
      </c>
      <c r="E820">
        <v>-0.75161699999999998</v>
      </c>
      <c r="F820">
        <v>-0.49448599999999998</v>
      </c>
      <c r="G820">
        <v>-0.147563</v>
      </c>
      <c r="H820">
        <v>-5.6233400000000003E-2</v>
      </c>
      <c r="I820" t="s">
        <v>702</v>
      </c>
      <c r="J820" s="4" t="s">
        <v>703</v>
      </c>
      <c r="K820" t="s">
        <v>152</v>
      </c>
      <c r="L820" t="str">
        <f>HYPERLINK(".\links\KOG\AGAP001021-PB-KOG.txt","KOG")</f>
        <v>KOG</v>
      </c>
      <c r="M820">
        <v>0</v>
      </c>
      <c r="N820">
        <v>101.2</v>
      </c>
    </row>
    <row r="821" spans="1:14" x14ac:dyDescent="0.25">
      <c r="A821" t="s">
        <v>6910</v>
      </c>
      <c r="B821" t="s">
        <v>6910</v>
      </c>
      <c r="C821">
        <v>0.56978799999999996</v>
      </c>
      <c r="D821">
        <v>0.54088999999999998</v>
      </c>
      <c r="E821">
        <v>0.465727</v>
      </c>
      <c r="F821">
        <v>0.70323000000000002</v>
      </c>
      <c r="G821">
        <v>0.69787699999999997</v>
      </c>
      <c r="H821">
        <v>0.683589</v>
      </c>
      <c r="I821" t="s">
        <v>19</v>
      </c>
      <c r="J821" s="4" t="s">
        <v>6911</v>
      </c>
      <c r="K821" t="s">
        <v>152</v>
      </c>
      <c r="L821" t="str">
        <f>HYPERLINK(".\links\KOG\AGAP012289-PA-KOG.txt","KOG")</f>
        <v>KOG</v>
      </c>
      <c r="M821">
        <v>2.0000000000000001E-37</v>
      </c>
      <c r="N821">
        <v>30.9</v>
      </c>
    </row>
    <row r="822" spans="1:14" x14ac:dyDescent="0.25">
      <c r="A822" t="s">
        <v>2781</v>
      </c>
      <c r="B822" t="s">
        <v>2781</v>
      </c>
      <c r="C822">
        <v>0.74280900000000005</v>
      </c>
      <c r="D822">
        <v>0.67353099999999999</v>
      </c>
      <c r="E822">
        <v>0.66051099999999996</v>
      </c>
      <c r="F822">
        <v>0.99766699999999997</v>
      </c>
      <c r="G822">
        <v>0.85173500000000002</v>
      </c>
      <c r="H822">
        <v>0.70206199999999996</v>
      </c>
      <c r="I822" t="s">
        <v>19</v>
      </c>
      <c r="J822" s="4" t="s">
        <v>2782</v>
      </c>
      <c r="K822" t="s">
        <v>152</v>
      </c>
      <c r="L822" t="str">
        <f>HYPERLINK(".\links\SWISSP\AGAP004236-PA-SWISSP.txt","SWISSP")</f>
        <v>SWISSP</v>
      </c>
      <c r="M822">
        <v>5.9999999999999998E-82</v>
      </c>
      <c r="N822">
        <v>98.9</v>
      </c>
    </row>
    <row r="823" spans="1:14" x14ac:dyDescent="0.25">
      <c r="A823" t="s">
        <v>1052</v>
      </c>
      <c r="B823" t="s">
        <v>1052</v>
      </c>
      <c r="C823">
        <v>-1.7731300000000001</v>
      </c>
      <c r="D823">
        <v>-1.7913600000000001</v>
      </c>
      <c r="E823">
        <v>-1.7878700000000001</v>
      </c>
      <c r="F823">
        <v>-1.8557699999999999</v>
      </c>
      <c r="G823">
        <v>-2.0055999999999998</v>
      </c>
      <c r="H823">
        <v>-1.3139799999999999</v>
      </c>
      <c r="I823" t="s">
        <v>19</v>
      </c>
      <c r="J823" s="4" t="s">
        <v>1053</v>
      </c>
      <c r="K823" t="s">
        <v>152</v>
      </c>
      <c r="L823" t="str">
        <f>HYPERLINK(".\links\REFSEQ-INVERTEBRATE\AGAP001549-PA-REFSEQ-INVERTEBRATE.txt","REFSEQ-INVERTEBRATE")</f>
        <v>REFSEQ-INVERTEBRATE</v>
      </c>
      <c r="M823">
        <v>0</v>
      </c>
      <c r="N823">
        <v>102.9</v>
      </c>
    </row>
    <row r="824" spans="1:14" x14ac:dyDescent="0.25">
      <c r="A824" t="s">
        <v>4390</v>
      </c>
      <c r="B824" t="s">
        <v>4390</v>
      </c>
      <c r="C824" t="s">
        <v>31</v>
      </c>
      <c r="D824">
        <v>-2.3379400000000001</v>
      </c>
      <c r="E824">
        <v>-2.8386200000000001</v>
      </c>
      <c r="F824">
        <v>-2.7300399999999998</v>
      </c>
      <c r="G824">
        <v>-2.4653900000000002</v>
      </c>
      <c r="H824" t="s">
        <v>31</v>
      </c>
      <c r="I824" t="s">
        <v>4391</v>
      </c>
      <c r="J824" s="4" t="s">
        <v>3353</v>
      </c>
      <c r="K824" t="s">
        <v>152</v>
      </c>
      <c r="L824" t="str">
        <f>HYPERLINK(".\links\KOG\AGAP007395-PA-KOG.txt","KOG")</f>
        <v>KOG</v>
      </c>
      <c r="M824">
        <v>0</v>
      </c>
      <c r="N824">
        <v>85.6</v>
      </c>
    </row>
    <row r="825" spans="1:14" x14ac:dyDescent="0.25">
      <c r="A825" t="s">
        <v>3351</v>
      </c>
      <c r="B825" t="s">
        <v>3351</v>
      </c>
      <c r="C825">
        <v>-1.4598800000000001</v>
      </c>
      <c r="D825">
        <v>-1.0644800000000001</v>
      </c>
      <c r="E825">
        <v>-0.80575200000000002</v>
      </c>
      <c r="F825">
        <v>-1.5599499999999999</v>
      </c>
      <c r="G825">
        <v>-0.93756600000000001</v>
      </c>
      <c r="H825">
        <v>-1.01542</v>
      </c>
      <c r="I825" t="s">
        <v>3352</v>
      </c>
      <c r="J825" s="4" t="s">
        <v>3353</v>
      </c>
      <c r="K825" t="s">
        <v>152</v>
      </c>
      <c r="L825" t="str">
        <f>HYPERLINK(".\links\KOG\AGAP005191-PA-KOG.txt","KOG")</f>
        <v>KOG</v>
      </c>
      <c r="M825">
        <v>0</v>
      </c>
      <c r="N825">
        <v>102.4</v>
      </c>
    </row>
    <row r="826" spans="1:14" x14ac:dyDescent="0.25">
      <c r="A826" t="s">
        <v>1506</v>
      </c>
      <c r="B826" t="s">
        <v>1507</v>
      </c>
      <c r="C826">
        <v>-2.6546099999999999</v>
      </c>
      <c r="D826">
        <v>-2.1508099999999999</v>
      </c>
      <c r="E826">
        <v>-1.5084500000000001</v>
      </c>
      <c r="F826">
        <v>-1.64839</v>
      </c>
      <c r="G826" t="s">
        <v>31</v>
      </c>
      <c r="H826">
        <v>-1.68689</v>
      </c>
      <c r="I826" t="s">
        <v>1508</v>
      </c>
      <c r="J826" s="4" t="s">
        <v>1509</v>
      </c>
      <c r="K826" t="s">
        <v>152</v>
      </c>
      <c r="L826" t="str">
        <f>HYPERLINK(".\links\KOG\AGAP002300-PB-KOG.txt","KOG")</f>
        <v>KOG</v>
      </c>
      <c r="M826">
        <v>0</v>
      </c>
      <c r="N826">
        <v>100.1</v>
      </c>
    </row>
    <row r="827" spans="1:14" x14ac:dyDescent="0.25">
      <c r="A827" t="s">
        <v>5813</v>
      </c>
      <c r="B827" t="s">
        <v>5813</v>
      </c>
      <c r="C827">
        <v>0.82806599999999997</v>
      </c>
      <c r="D827">
        <v>1.03807</v>
      </c>
      <c r="E827">
        <v>0.95677199999999996</v>
      </c>
      <c r="F827">
        <v>0.97348400000000002</v>
      </c>
      <c r="G827">
        <v>1.06077</v>
      </c>
      <c r="H827">
        <v>0.72612500000000002</v>
      </c>
      <c r="I827" t="s">
        <v>5814</v>
      </c>
      <c r="J827" s="4" t="s">
        <v>5815</v>
      </c>
      <c r="K827" t="s">
        <v>152</v>
      </c>
      <c r="L827" t="str">
        <f>HYPERLINK(".\links\KOG\AGAP009944-PA-KOG.txt","KOG")</f>
        <v>KOG</v>
      </c>
      <c r="M827">
        <v>0</v>
      </c>
      <c r="N827">
        <v>55.7</v>
      </c>
    </row>
    <row r="828" spans="1:14" x14ac:dyDescent="0.25">
      <c r="A828" t="s">
        <v>148</v>
      </c>
      <c r="B828" t="s">
        <v>149</v>
      </c>
      <c r="C828">
        <v>2.9352999999999998</v>
      </c>
      <c r="D828">
        <v>2.9442599999999999</v>
      </c>
      <c r="E828">
        <v>2.7140399999999998</v>
      </c>
      <c r="F828">
        <v>3.0560999999999998</v>
      </c>
      <c r="G828">
        <v>3.2486799999999998</v>
      </c>
      <c r="H828">
        <v>2.8891900000000001</v>
      </c>
      <c r="I828" t="s">
        <v>150</v>
      </c>
      <c r="J828" s="4" t="s">
        <v>151</v>
      </c>
      <c r="K828" t="s">
        <v>152</v>
      </c>
      <c r="L828" t="str">
        <f>HYPERLINK(".\links\KOG\AGAP000179-PC-KOG.txt","KOG")</f>
        <v>KOG</v>
      </c>
      <c r="M828">
        <v>0</v>
      </c>
      <c r="N828">
        <v>104.2</v>
      </c>
    </row>
    <row r="829" spans="1:14" x14ac:dyDescent="0.25">
      <c r="A829" t="s">
        <v>5904</v>
      </c>
      <c r="B829" t="s">
        <v>5905</v>
      </c>
      <c r="C829">
        <v>1.58663</v>
      </c>
      <c r="D829">
        <v>1.2476799999999999</v>
      </c>
      <c r="E829">
        <v>1.2557799999999999</v>
      </c>
      <c r="F829">
        <v>1.3586800000000001</v>
      </c>
      <c r="G829">
        <v>1.32534</v>
      </c>
      <c r="H829">
        <v>1.1227100000000001</v>
      </c>
      <c r="I829" t="s">
        <v>5906</v>
      </c>
      <c r="J829" s="4" t="s">
        <v>5907</v>
      </c>
      <c r="K829" t="s">
        <v>152</v>
      </c>
      <c r="L829" t="str">
        <f>HYPERLINK(".\links\KOG\AGAP010139-PD-KOG.txt","KOG")</f>
        <v>KOG</v>
      </c>
      <c r="M829">
        <v>0</v>
      </c>
      <c r="N829">
        <v>95.1</v>
      </c>
    </row>
    <row r="830" spans="1:14" x14ac:dyDescent="0.25">
      <c r="A830" t="s">
        <v>6363</v>
      </c>
      <c r="B830" t="s">
        <v>6363</v>
      </c>
      <c r="C830">
        <v>1.3320700000000001</v>
      </c>
      <c r="D830">
        <v>1.5301499999999999</v>
      </c>
      <c r="E830">
        <v>1.2593099999999999</v>
      </c>
      <c r="F830">
        <v>1.4891799999999999</v>
      </c>
      <c r="G830">
        <v>1.29765</v>
      </c>
      <c r="H830">
        <v>1.2901800000000001</v>
      </c>
      <c r="I830" t="s">
        <v>6364</v>
      </c>
      <c r="J830" s="4" t="s">
        <v>6365</v>
      </c>
      <c r="K830" t="s">
        <v>152</v>
      </c>
      <c r="L830" t="str">
        <f>HYPERLINK(".\links\KOG\AGAP011133-PA-KOG.txt","KOG")</f>
        <v>KOG</v>
      </c>
      <c r="M830">
        <v>0</v>
      </c>
      <c r="N830">
        <v>100</v>
      </c>
    </row>
    <row r="831" spans="1:14" x14ac:dyDescent="0.25">
      <c r="A831" t="s">
        <v>3316</v>
      </c>
      <c r="B831" t="s">
        <v>3316</v>
      </c>
      <c r="C831">
        <v>0.20195199999999999</v>
      </c>
      <c r="D831">
        <v>0.13352600000000001</v>
      </c>
      <c r="E831">
        <v>0.30464599999999997</v>
      </c>
      <c r="F831">
        <v>0.36191400000000001</v>
      </c>
      <c r="G831">
        <v>0.14610000000000001</v>
      </c>
      <c r="H831">
        <v>0.20113500000000001</v>
      </c>
      <c r="I831" t="s">
        <v>3317</v>
      </c>
      <c r="J831" s="4" t="s">
        <v>3318</v>
      </c>
      <c r="K831" t="s">
        <v>152</v>
      </c>
      <c r="L831" t="str">
        <f>HYPERLINK(".\links\KOG\AGAP005129-PA-KOG.txt","KOG")</f>
        <v>KOG</v>
      </c>
      <c r="M831">
        <v>0</v>
      </c>
      <c r="N831">
        <v>96.4</v>
      </c>
    </row>
    <row r="832" spans="1:14" x14ac:dyDescent="0.25">
      <c r="A832" t="s">
        <v>1518</v>
      </c>
      <c r="B832" t="s">
        <v>1518</v>
      </c>
      <c r="C832">
        <v>2.8283900000000002</v>
      </c>
      <c r="D832">
        <v>3.1028199999999999</v>
      </c>
      <c r="E832">
        <v>1.5520700000000001</v>
      </c>
      <c r="F832">
        <v>2.2029100000000001</v>
      </c>
      <c r="G832">
        <v>1.92991</v>
      </c>
      <c r="H832">
        <v>1.9097900000000001</v>
      </c>
      <c r="I832" t="s">
        <v>1519</v>
      </c>
      <c r="J832" s="4" t="s">
        <v>1520</v>
      </c>
      <c r="K832" t="s">
        <v>152</v>
      </c>
      <c r="L832" t="str">
        <f>HYPERLINK(".\links\KOG\AGAP002320-PA-KOG.txt","KOG")</f>
        <v>KOG</v>
      </c>
      <c r="M832">
        <v>9E-68</v>
      </c>
      <c r="N832">
        <v>100</v>
      </c>
    </row>
    <row r="833" spans="1:14" x14ac:dyDescent="0.25">
      <c r="A833" t="s">
        <v>3798</v>
      </c>
      <c r="B833" t="s">
        <v>3798</v>
      </c>
      <c r="C833">
        <v>1.6260399999999999</v>
      </c>
      <c r="D833">
        <v>1.3172600000000001</v>
      </c>
      <c r="E833">
        <v>1.34693</v>
      </c>
      <c r="F833">
        <v>2.0357099999999999</v>
      </c>
      <c r="G833">
        <v>1.75407</v>
      </c>
      <c r="H833">
        <v>1.34687</v>
      </c>
      <c r="I833" t="s">
        <v>19</v>
      </c>
      <c r="J833" s="4" t="s">
        <v>3799</v>
      </c>
      <c r="K833" t="s">
        <v>152</v>
      </c>
      <c r="L833" t="str">
        <f>HYPERLINK(".\links\SWISSP\AGAP006108-PA-SWISSP.txt","SWISSP")</f>
        <v>SWISSP</v>
      </c>
      <c r="M833">
        <v>8.9999999999999998E-48</v>
      </c>
      <c r="N833">
        <v>91.9</v>
      </c>
    </row>
    <row r="834" spans="1:14" x14ac:dyDescent="0.25">
      <c r="A834" t="s">
        <v>458</v>
      </c>
      <c r="B834" t="s">
        <v>458</v>
      </c>
      <c r="C834">
        <v>0.32158500000000001</v>
      </c>
      <c r="D834">
        <v>0.46143499999999998</v>
      </c>
      <c r="E834">
        <v>0.52853000000000006</v>
      </c>
      <c r="F834">
        <v>0.243279</v>
      </c>
      <c r="G834">
        <v>0.23161999999999999</v>
      </c>
      <c r="H834">
        <v>0.38731500000000002</v>
      </c>
      <c r="I834" t="s">
        <v>459</v>
      </c>
      <c r="J834" s="4" t="s">
        <v>460</v>
      </c>
      <c r="K834" t="s">
        <v>152</v>
      </c>
      <c r="L834" t="str">
        <f>HYPERLINK(".\links\KOG\AGAP000649-PA-KOG.txt","KOG")</f>
        <v>KOG</v>
      </c>
      <c r="M834">
        <v>4.9999999999999995E-94</v>
      </c>
      <c r="N834">
        <v>95.5</v>
      </c>
    </row>
    <row r="835" spans="1:14" x14ac:dyDescent="0.25">
      <c r="A835" t="s">
        <v>153</v>
      </c>
      <c r="B835" t="s">
        <v>153</v>
      </c>
      <c r="C835">
        <v>1.8122199999999999</v>
      </c>
      <c r="D835">
        <v>1.57558</v>
      </c>
      <c r="E835">
        <v>1.63008</v>
      </c>
      <c r="F835">
        <v>1.9014200000000001</v>
      </c>
      <c r="G835">
        <v>1.99003</v>
      </c>
      <c r="H835">
        <v>1.8203</v>
      </c>
      <c r="I835" t="s">
        <v>154</v>
      </c>
      <c r="J835" s="4" t="s">
        <v>155</v>
      </c>
      <c r="K835" t="s">
        <v>152</v>
      </c>
      <c r="L835" t="str">
        <f>HYPERLINK(".\links\KOG\AGAP000180-PA-KOG.txt","KOG")</f>
        <v>KOG</v>
      </c>
      <c r="M835">
        <v>4.0000000000000001E-91</v>
      </c>
      <c r="N835">
        <v>111.5</v>
      </c>
    </row>
    <row r="836" spans="1:14" x14ac:dyDescent="0.25">
      <c r="A836" t="s">
        <v>1383</v>
      </c>
      <c r="B836" t="s">
        <v>1383</v>
      </c>
      <c r="C836">
        <v>2.11381</v>
      </c>
      <c r="D836">
        <v>2.1617299999999999</v>
      </c>
      <c r="E836">
        <v>2.0198499999999999</v>
      </c>
      <c r="F836">
        <v>2.0312700000000001</v>
      </c>
      <c r="G836">
        <v>2.1485599999999998</v>
      </c>
      <c r="H836">
        <v>1.98489</v>
      </c>
      <c r="I836" t="s">
        <v>1384</v>
      </c>
      <c r="J836" s="4" t="s">
        <v>1385</v>
      </c>
      <c r="K836" t="s">
        <v>152</v>
      </c>
      <c r="L836" t="str">
        <f>HYPERLINK(".\links\KOG\AGAP002091-PA-KOG.txt","KOG")</f>
        <v>KOG</v>
      </c>
      <c r="M836">
        <v>0</v>
      </c>
      <c r="N836">
        <v>96.7</v>
      </c>
    </row>
    <row r="837" spans="1:14" x14ac:dyDescent="0.25">
      <c r="A837" t="s">
        <v>4396</v>
      </c>
      <c r="B837" t="s">
        <v>4396</v>
      </c>
      <c r="C837">
        <v>-2.59484</v>
      </c>
      <c r="D837" t="s">
        <v>31</v>
      </c>
      <c r="E837">
        <v>-2.7935400000000001</v>
      </c>
      <c r="F837">
        <v>-2.7837200000000002</v>
      </c>
      <c r="G837" t="s">
        <v>31</v>
      </c>
      <c r="H837">
        <v>-2.7178100000000001</v>
      </c>
      <c r="I837" t="s">
        <v>4397</v>
      </c>
      <c r="J837" s="4" t="s">
        <v>4398</v>
      </c>
      <c r="K837" t="s">
        <v>152</v>
      </c>
      <c r="L837" t="str">
        <f>HYPERLINK(".\links\REFSEQ-INVERTEBRATE\AGAP007399-PA-REFSEQ-INVERTEBRATE.txt","REFSEQ-INVERTEBRATE")</f>
        <v>REFSEQ-INVERTEBRATE</v>
      </c>
      <c r="M837">
        <v>0</v>
      </c>
      <c r="N837">
        <v>92.1</v>
      </c>
    </row>
    <row r="838" spans="1:14" x14ac:dyDescent="0.25">
      <c r="A838" t="s">
        <v>668</v>
      </c>
      <c r="B838" t="s">
        <v>669</v>
      </c>
      <c r="C838">
        <v>0.49802999999999997</v>
      </c>
      <c r="D838">
        <v>0.731186</v>
      </c>
      <c r="E838">
        <v>0.22291800000000001</v>
      </c>
      <c r="F838">
        <v>0.51461999999999997</v>
      </c>
      <c r="G838">
        <v>0.65186599999999995</v>
      </c>
      <c r="H838">
        <v>0.75019599999999997</v>
      </c>
      <c r="I838" t="s">
        <v>670</v>
      </c>
      <c r="J838" s="4" t="s">
        <v>671</v>
      </c>
      <c r="K838" t="s">
        <v>152</v>
      </c>
      <c r="L838" t="str">
        <f>HYPERLINK(".\links\KOG\AGAP000954-PD-KOG.txt","KOG")</f>
        <v>KOG</v>
      </c>
      <c r="M838">
        <v>1.9999999999999999E-88</v>
      </c>
      <c r="N838">
        <v>109.8</v>
      </c>
    </row>
    <row r="839" spans="1:14" x14ac:dyDescent="0.25">
      <c r="A839" t="s">
        <v>4750</v>
      </c>
      <c r="B839" t="s">
        <v>4750</v>
      </c>
      <c r="C839">
        <v>-0.32296000000000002</v>
      </c>
      <c r="D839" t="s">
        <v>31</v>
      </c>
      <c r="E839">
        <v>-1.5938099999999999</v>
      </c>
      <c r="F839">
        <v>-1.4323600000000001</v>
      </c>
      <c r="G839">
        <v>-0.53321600000000002</v>
      </c>
      <c r="H839">
        <v>-0.72336299999999998</v>
      </c>
      <c r="I839" t="s">
        <v>4751</v>
      </c>
      <c r="J839" s="4" t="s">
        <v>4752</v>
      </c>
      <c r="K839" t="s">
        <v>152</v>
      </c>
      <c r="L839" t="str">
        <f>HYPERLINK(".\links\KOG\AGAP007969-PA-KOG.txt","KOG")</f>
        <v>KOG</v>
      </c>
      <c r="M839">
        <v>2.9999999999999999E-82</v>
      </c>
      <c r="N839">
        <v>95.7</v>
      </c>
    </row>
    <row r="840" spans="1:14" x14ac:dyDescent="0.25">
      <c r="A840" t="s">
        <v>2742</v>
      </c>
      <c r="B840" t="s">
        <v>2742</v>
      </c>
      <c r="C840">
        <v>0.73680100000000004</v>
      </c>
      <c r="D840">
        <v>0.98019000000000001</v>
      </c>
      <c r="E840">
        <v>0.85808200000000001</v>
      </c>
      <c r="F840">
        <v>0.88262700000000005</v>
      </c>
      <c r="G840">
        <v>1.0686599999999999</v>
      </c>
      <c r="H840">
        <v>1.5198499999999999</v>
      </c>
      <c r="I840" t="s">
        <v>2743</v>
      </c>
      <c r="J840" s="4" t="s">
        <v>2744</v>
      </c>
      <c r="K840" t="s">
        <v>152</v>
      </c>
      <c r="L840" t="str">
        <f>HYPERLINK(".\links\KOG\AGAP004175-PA-KOG.txt","KOG")</f>
        <v>KOG</v>
      </c>
      <c r="M840">
        <v>6.0000000000000003E-72</v>
      </c>
      <c r="N840">
        <v>102</v>
      </c>
    </row>
    <row r="841" spans="1:14" x14ac:dyDescent="0.25">
      <c r="A841" t="s">
        <v>156</v>
      </c>
      <c r="B841" t="s">
        <v>157</v>
      </c>
      <c r="C841">
        <v>-6.8944900000000003E-2</v>
      </c>
      <c r="D841">
        <v>-0.148006</v>
      </c>
      <c r="E841">
        <v>-3.5591100000000001E-2</v>
      </c>
      <c r="F841">
        <v>-0.27863300000000002</v>
      </c>
      <c r="G841">
        <v>-0.47441800000000001</v>
      </c>
      <c r="H841">
        <v>0.11203299999999999</v>
      </c>
      <c r="I841" t="s">
        <v>158</v>
      </c>
      <c r="J841" s="4" t="s">
        <v>158</v>
      </c>
      <c r="K841" t="s">
        <v>152</v>
      </c>
      <c r="L841" t="str">
        <f>HYPERLINK(".\links\KOG\AGAP000188-PB-KOG.txt","KOG")</f>
        <v>KOG</v>
      </c>
      <c r="M841">
        <v>0</v>
      </c>
      <c r="N841">
        <v>98</v>
      </c>
    </row>
    <row r="842" spans="1:14" x14ac:dyDescent="0.25">
      <c r="A842" t="s">
        <v>4594</v>
      </c>
      <c r="B842" t="s">
        <v>4594</v>
      </c>
      <c r="C842">
        <v>2.2148400000000001</v>
      </c>
      <c r="D842">
        <v>2.1027200000000001</v>
      </c>
      <c r="E842">
        <v>2.3700899999999998</v>
      </c>
      <c r="F842">
        <v>2.6003799999999999</v>
      </c>
      <c r="G842">
        <v>2.5880000000000001</v>
      </c>
      <c r="H842">
        <v>2.4178999999999999</v>
      </c>
      <c r="I842" t="s">
        <v>4595</v>
      </c>
      <c r="J842" s="4" t="s">
        <v>4596</v>
      </c>
      <c r="K842" t="s">
        <v>152</v>
      </c>
      <c r="L842" t="str">
        <f>HYPERLINK(".\links\KOG\AGAP007722-PA-KOG.txt","KOG")</f>
        <v>KOG</v>
      </c>
      <c r="M842">
        <v>4.0000000000000002E-33</v>
      </c>
      <c r="N842">
        <v>113.3</v>
      </c>
    </row>
    <row r="843" spans="1:14" x14ac:dyDescent="0.25">
      <c r="A843" t="s">
        <v>3840</v>
      </c>
      <c r="B843" t="s">
        <v>3840</v>
      </c>
      <c r="C843">
        <v>0.13874400000000001</v>
      </c>
      <c r="D843">
        <v>-0.32494400000000001</v>
      </c>
      <c r="E843">
        <v>-1.10762</v>
      </c>
      <c r="F843">
        <v>-0.52506600000000003</v>
      </c>
      <c r="G843">
        <v>0.19265299999999999</v>
      </c>
      <c r="H843">
        <v>-0.32669399999999998</v>
      </c>
      <c r="I843" t="s">
        <v>3838</v>
      </c>
      <c r="J843" s="4" t="s">
        <v>3841</v>
      </c>
      <c r="K843" t="s">
        <v>152</v>
      </c>
      <c r="L843" t="str">
        <f>HYPERLINK(".\links\KOG\AGAP006225-PA-KOG.txt","KOG")</f>
        <v>KOG</v>
      </c>
      <c r="M843">
        <v>0</v>
      </c>
      <c r="N843">
        <v>102.5</v>
      </c>
    </row>
    <row r="844" spans="1:14" x14ac:dyDescent="0.25">
      <c r="A844" t="s">
        <v>3842</v>
      </c>
      <c r="B844" t="s">
        <v>3842</v>
      </c>
      <c r="C844">
        <v>0.21141799999999999</v>
      </c>
      <c r="D844">
        <v>0.49792500000000001</v>
      </c>
      <c r="E844">
        <v>0.105391</v>
      </c>
      <c r="F844">
        <v>0.84017600000000003</v>
      </c>
      <c r="G844">
        <v>1.0756399999999999</v>
      </c>
      <c r="H844">
        <v>0.48421199999999998</v>
      </c>
      <c r="I844" t="s">
        <v>3843</v>
      </c>
      <c r="J844" s="4" t="s">
        <v>3841</v>
      </c>
      <c r="K844" t="s">
        <v>152</v>
      </c>
      <c r="L844" t="str">
        <f>HYPERLINK(".\links\KOG\AGAP006226-PA-KOG.txt","KOG")</f>
        <v>KOG</v>
      </c>
      <c r="M844">
        <v>0</v>
      </c>
      <c r="N844">
        <v>102</v>
      </c>
    </row>
    <row r="845" spans="1:14" x14ac:dyDescent="0.25">
      <c r="A845" t="s">
        <v>7127</v>
      </c>
      <c r="B845" t="s">
        <v>7127</v>
      </c>
      <c r="C845">
        <v>0.59544799999999998</v>
      </c>
      <c r="D845">
        <v>0.65619099999999997</v>
      </c>
      <c r="E845">
        <v>0.52443899999999999</v>
      </c>
      <c r="F845">
        <v>0.63458599999999998</v>
      </c>
      <c r="G845">
        <v>0.84498499999999999</v>
      </c>
      <c r="H845">
        <v>0.62389700000000003</v>
      </c>
      <c r="I845" t="s">
        <v>7128</v>
      </c>
      <c r="J845" s="4" t="s">
        <v>3841</v>
      </c>
      <c r="K845" t="s">
        <v>152</v>
      </c>
      <c r="L845" t="str">
        <f>HYPERLINK(".\links\KOG\AGAP013758-PA-KOG.txt","KOG")</f>
        <v>KOG</v>
      </c>
      <c r="M845">
        <v>0</v>
      </c>
      <c r="N845">
        <v>105.4</v>
      </c>
    </row>
    <row r="846" spans="1:14" x14ac:dyDescent="0.25">
      <c r="A846" t="s">
        <v>4709</v>
      </c>
      <c r="B846" t="s">
        <v>4709</v>
      </c>
      <c r="C846">
        <v>2.3899699999999999</v>
      </c>
      <c r="D846">
        <v>2.4031699999999998</v>
      </c>
      <c r="E846">
        <v>2.21685</v>
      </c>
      <c r="F846">
        <v>2.2477499999999999</v>
      </c>
      <c r="G846">
        <v>2.3328000000000002</v>
      </c>
      <c r="H846">
        <v>2.22227</v>
      </c>
      <c r="I846" t="s">
        <v>4710</v>
      </c>
      <c r="J846" s="4" t="s">
        <v>3841</v>
      </c>
      <c r="K846" t="s">
        <v>152</v>
      </c>
      <c r="L846" t="str">
        <f>HYPERLINK(".\links\KOG\AGAP007918-PA-KOG.txt","KOG")</f>
        <v>KOG</v>
      </c>
      <c r="M846">
        <v>0</v>
      </c>
      <c r="N846">
        <v>105.3</v>
      </c>
    </row>
    <row r="847" spans="1:14" x14ac:dyDescent="0.25">
      <c r="A847" t="s">
        <v>3836</v>
      </c>
      <c r="B847" t="s">
        <v>3837</v>
      </c>
      <c r="C847">
        <v>1.7365200000000001</v>
      </c>
      <c r="D847">
        <v>1.7893699999999999</v>
      </c>
      <c r="E847">
        <v>1.7865</v>
      </c>
      <c r="F847">
        <v>1.73997</v>
      </c>
      <c r="G847">
        <v>1.70279</v>
      </c>
      <c r="H847">
        <v>1.62747</v>
      </c>
      <c r="I847" t="s">
        <v>3838</v>
      </c>
      <c r="J847" s="4" t="s">
        <v>3839</v>
      </c>
      <c r="K847" t="s">
        <v>152</v>
      </c>
      <c r="L847" t="str">
        <f>HYPERLINK(".\links\KOG\AGAP006220-PA-KOG.txt","KOG")</f>
        <v>KOG</v>
      </c>
      <c r="M847">
        <v>0</v>
      </c>
      <c r="N847">
        <v>60.6</v>
      </c>
    </row>
    <row r="848" spans="1:14" x14ac:dyDescent="0.25">
      <c r="A848" t="s">
        <v>5446</v>
      </c>
      <c r="B848" t="s">
        <v>5446</v>
      </c>
      <c r="C848">
        <v>0.25544499999999998</v>
      </c>
      <c r="D848">
        <v>0.25073099999999998</v>
      </c>
      <c r="E848">
        <v>0.15762300000000001</v>
      </c>
      <c r="F848">
        <v>0.182146</v>
      </c>
      <c r="G848">
        <v>0.33561200000000002</v>
      </c>
      <c r="H848">
        <v>0.30989899999999998</v>
      </c>
      <c r="I848" t="s">
        <v>5447</v>
      </c>
      <c r="J848" s="4" t="s">
        <v>5448</v>
      </c>
      <c r="K848" t="s">
        <v>5449</v>
      </c>
      <c r="L848" t="str">
        <f>HYPERLINK(".\links\KOG\AGAP009265-PA-KOG.txt","KOG")</f>
        <v>KOG</v>
      </c>
      <c r="M848">
        <v>2E-45</v>
      </c>
      <c r="N848">
        <v>84.2</v>
      </c>
    </row>
    <row r="849" spans="1:14" x14ac:dyDescent="0.25">
      <c r="A849" t="s">
        <v>4377</v>
      </c>
      <c r="B849" t="s">
        <v>4377</v>
      </c>
      <c r="C849">
        <v>-1.6443099999999999</v>
      </c>
      <c r="D849">
        <v>-1.9517500000000001</v>
      </c>
      <c r="E849">
        <v>-1.8814299999999999</v>
      </c>
      <c r="F849">
        <v>-1.6181399999999999</v>
      </c>
      <c r="G849">
        <v>-1.59596</v>
      </c>
      <c r="H849" t="s">
        <v>31</v>
      </c>
      <c r="I849" t="s">
        <v>4378</v>
      </c>
      <c r="J849" s="4" t="s">
        <v>4379</v>
      </c>
      <c r="K849" t="s">
        <v>55</v>
      </c>
      <c r="L849" t="str">
        <f>HYPERLINK(".\links\KOG\AGAP007388-PA-KOG.txt","KOG")</f>
        <v>KOG</v>
      </c>
      <c r="M849">
        <v>0</v>
      </c>
      <c r="N849">
        <v>107.8</v>
      </c>
    </row>
    <row r="850" spans="1:14" x14ac:dyDescent="0.25">
      <c r="A850" t="s">
        <v>2297</v>
      </c>
      <c r="B850" t="s">
        <v>2297</v>
      </c>
      <c r="C850">
        <v>0.98300600000000005</v>
      </c>
      <c r="D850">
        <v>1.0217799999999999</v>
      </c>
      <c r="E850">
        <v>0.73815699999999995</v>
      </c>
      <c r="F850">
        <v>1.32473</v>
      </c>
      <c r="G850">
        <v>0.76751000000000003</v>
      </c>
      <c r="H850">
        <v>0.58108599999999999</v>
      </c>
      <c r="I850" t="s">
        <v>2298</v>
      </c>
      <c r="J850" s="4" t="s">
        <v>2297</v>
      </c>
      <c r="K850" t="s">
        <v>55</v>
      </c>
      <c r="L850" t="str">
        <f>HYPERLINK(".\links\REFSEQ-INVERTEBRATE\AGAP003476-PA-REFSEQ-INVERTEBRATE.txt","REFSEQ-INVERTEBRATE")</f>
        <v>REFSEQ-INVERTEBRATE</v>
      </c>
      <c r="M850">
        <v>0</v>
      </c>
      <c r="N850">
        <v>100</v>
      </c>
    </row>
    <row r="851" spans="1:14" x14ac:dyDescent="0.25">
      <c r="A851" t="s">
        <v>2943</v>
      </c>
      <c r="B851" t="s">
        <v>2943</v>
      </c>
      <c r="C851">
        <v>-0.85664700000000005</v>
      </c>
      <c r="D851">
        <v>-0.239616</v>
      </c>
      <c r="E851">
        <v>-0.44377899999999998</v>
      </c>
      <c r="F851">
        <v>-0.14030300000000001</v>
      </c>
      <c r="G851">
        <v>-7.9091099999999998E-2</v>
      </c>
      <c r="H851">
        <v>-1.6010899999999999</v>
      </c>
      <c r="I851" t="s">
        <v>2944</v>
      </c>
      <c r="J851" s="4" t="s">
        <v>2945</v>
      </c>
      <c r="K851" t="s">
        <v>55</v>
      </c>
      <c r="L851" t="str">
        <f>HYPERLINK(".\links\REFSEQ-INVERTEBRATE\AGAP004520-PA-REFSEQ-INVERTEBRATE.txt","REFSEQ-INVERTEBRATE")</f>
        <v>REFSEQ-INVERTEBRATE</v>
      </c>
      <c r="M851">
        <v>0</v>
      </c>
      <c r="N851">
        <v>100</v>
      </c>
    </row>
    <row r="852" spans="1:14" x14ac:dyDescent="0.25">
      <c r="A852" t="s">
        <v>2499</v>
      </c>
      <c r="B852" t="s">
        <v>2499</v>
      </c>
      <c r="C852">
        <v>1.7225299999999999</v>
      </c>
      <c r="D852">
        <v>1.9870099999999999</v>
      </c>
      <c r="E852">
        <v>2.3746399999999999</v>
      </c>
      <c r="F852">
        <v>2.1316700000000002</v>
      </c>
      <c r="G852">
        <v>2.2153499999999999</v>
      </c>
      <c r="H852">
        <v>2.40517</v>
      </c>
      <c r="I852" t="s">
        <v>2500</v>
      </c>
      <c r="J852" s="4" t="s">
        <v>2501</v>
      </c>
      <c r="K852" t="s">
        <v>55</v>
      </c>
      <c r="L852" t="str">
        <f>HYPERLINK(".\links\KOG\AGAP003769-PA-KOG.txt","KOG")</f>
        <v>KOG</v>
      </c>
      <c r="M852">
        <v>0</v>
      </c>
      <c r="N852">
        <v>102</v>
      </c>
    </row>
    <row r="853" spans="1:14" x14ac:dyDescent="0.25">
      <c r="A853" t="s">
        <v>4155</v>
      </c>
      <c r="B853" t="s">
        <v>4155</v>
      </c>
      <c r="C853">
        <v>0.49393100000000001</v>
      </c>
      <c r="D853">
        <v>0.926647</v>
      </c>
      <c r="E853">
        <v>1.46333</v>
      </c>
      <c r="F853">
        <v>1.08609</v>
      </c>
      <c r="G853">
        <v>1.1983699999999999</v>
      </c>
      <c r="H853">
        <v>1.4796800000000001</v>
      </c>
      <c r="I853" t="s">
        <v>4156</v>
      </c>
      <c r="J853" s="4" t="s">
        <v>2501</v>
      </c>
      <c r="K853" t="s">
        <v>55</v>
      </c>
      <c r="L853" t="str">
        <f>HYPERLINK(".\links\KOG\AGAP006942-PA-KOG.txt","KOG")</f>
        <v>KOG</v>
      </c>
      <c r="M853">
        <v>0</v>
      </c>
      <c r="N853">
        <v>104.3</v>
      </c>
    </row>
    <row r="854" spans="1:14" x14ac:dyDescent="0.25">
      <c r="A854" t="s">
        <v>1784</v>
      </c>
      <c r="B854" t="s">
        <v>1784</v>
      </c>
      <c r="C854">
        <v>-2.7484600000000001</v>
      </c>
      <c r="D854">
        <v>-2.0596100000000002</v>
      </c>
      <c r="E854">
        <v>-2.7499899999999999</v>
      </c>
      <c r="F854">
        <v>-1.59202</v>
      </c>
      <c r="G854">
        <v>-2.2881399999999998</v>
      </c>
      <c r="H854">
        <v>-4.7210599999999996</v>
      </c>
      <c r="I854" t="s">
        <v>19</v>
      </c>
      <c r="J854" s="4" t="s">
        <v>1785</v>
      </c>
      <c r="K854" t="s">
        <v>55</v>
      </c>
      <c r="L854" t="str">
        <f>HYPERLINK(".\links\PFAM\AGAP002692-PA-PFAM.txt","PFAM")</f>
        <v>PFAM</v>
      </c>
      <c r="M854">
        <v>3.0000000000000002E-40</v>
      </c>
      <c r="N854">
        <v>112.4</v>
      </c>
    </row>
    <row r="855" spans="1:14" x14ac:dyDescent="0.25">
      <c r="A855" t="s">
        <v>2136</v>
      </c>
      <c r="B855" t="s">
        <v>2136</v>
      </c>
      <c r="C855">
        <v>2.41377</v>
      </c>
      <c r="D855">
        <v>2.82822</v>
      </c>
      <c r="E855">
        <v>2.8296100000000002</v>
      </c>
      <c r="F855">
        <v>2.8104100000000001</v>
      </c>
      <c r="G855">
        <v>2.7144499999999998</v>
      </c>
      <c r="H855">
        <v>2.4150999999999998</v>
      </c>
      <c r="I855" t="s">
        <v>2137</v>
      </c>
      <c r="J855" s="4" t="s">
        <v>2138</v>
      </c>
      <c r="K855" t="s">
        <v>55</v>
      </c>
      <c r="L855" t="str">
        <f>HYPERLINK(".\links\KOG\AGAP003183-PA-KOG.txt","KOG")</f>
        <v>KOG</v>
      </c>
      <c r="M855">
        <v>3.9999999999999999E-48</v>
      </c>
      <c r="N855">
        <v>93.6</v>
      </c>
    </row>
    <row r="856" spans="1:14" x14ac:dyDescent="0.25">
      <c r="A856" t="s">
        <v>2320</v>
      </c>
      <c r="B856" t="s">
        <v>2321</v>
      </c>
      <c r="C856">
        <v>-0.883579</v>
      </c>
      <c r="D856">
        <v>-0.81409799999999999</v>
      </c>
      <c r="E856">
        <v>-0.60023099999999996</v>
      </c>
      <c r="F856">
        <v>-0.60088900000000001</v>
      </c>
      <c r="G856">
        <v>-0.77756599999999998</v>
      </c>
      <c r="H856">
        <v>-1.0984</v>
      </c>
      <c r="I856" t="s">
        <v>2322</v>
      </c>
      <c r="J856" s="4" t="s">
        <v>2323</v>
      </c>
      <c r="K856" t="s">
        <v>55</v>
      </c>
      <c r="L856" t="str">
        <f>HYPERLINK(".\links\KOG\AGAP003503-PA-KOG.txt","KOG")</f>
        <v>KOG</v>
      </c>
      <c r="M856">
        <v>0</v>
      </c>
      <c r="N856">
        <v>107.9</v>
      </c>
    </row>
    <row r="857" spans="1:14" x14ac:dyDescent="0.25">
      <c r="A857" t="s">
        <v>4768</v>
      </c>
      <c r="B857" t="s">
        <v>4768</v>
      </c>
      <c r="C857">
        <v>0.53251300000000001</v>
      </c>
      <c r="D857">
        <v>0.65028200000000003</v>
      </c>
      <c r="E857">
        <v>0.36307899999999999</v>
      </c>
      <c r="F857">
        <v>0.54103999999999997</v>
      </c>
      <c r="G857">
        <v>0.59884000000000004</v>
      </c>
      <c r="H857">
        <v>0.66128399999999998</v>
      </c>
      <c r="I857" t="s">
        <v>4769</v>
      </c>
      <c r="J857" s="4" t="s">
        <v>4770</v>
      </c>
      <c r="K857" t="s">
        <v>55</v>
      </c>
      <c r="L857" t="str">
        <f>HYPERLINK(".\links\KOG\AGAP007999-PA-KOG.txt","KOG")</f>
        <v>KOG</v>
      </c>
      <c r="M857">
        <v>0</v>
      </c>
      <c r="N857">
        <v>111.3</v>
      </c>
    </row>
    <row r="858" spans="1:14" x14ac:dyDescent="0.25">
      <c r="A858" t="s">
        <v>811</v>
      </c>
      <c r="B858" t="s">
        <v>811</v>
      </c>
      <c r="C858">
        <v>-0.56945199999999996</v>
      </c>
      <c r="D858">
        <v>-0.85860999999999998</v>
      </c>
      <c r="E858">
        <v>-0.57309500000000002</v>
      </c>
      <c r="F858">
        <v>-0.79031799999999996</v>
      </c>
      <c r="G858">
        <v>-0.71068500000000001</v>
      </c>
      <c r="H858">
        <v>-0.51588500000000004</v>
      </c>
      <c r="I858" t="s">
        <v>812</v>
      </c>
      <c r="J858" s="4" t="s">
        <v>813</v>
      </c>
      <c r="K858" t="s">
        <v>55</v>
      </c>
      <c r="L858" t="str">
        <f>HYPERLINK(".\links\KOG\AGAP001179-PA-KOG.txt","KOG")</f>
        <v>KOG</v>
      </c>
      <c r="M858">
        <v>0</v>
      </c>
      <c r="N858">
        <v>103.6</v>
      </c>
    </row>
    <row r="859" spans="1:14" x14ac:dyDescent="0.25">
      <c r="A859" t="s">
        <v>1753</v>
      </c>
      <c r="B859" t="s">
        <v>1754</v>
      </c>
      <c r="C859">
        <v>2.46021</v>
      </c>
      <c r="D859">
        <v>2.34734</v>
      </c>
      <c r="E859">
        <v>2.9277799999999998</v>
      </c>
      <c r="F859">
        <v>2.6123599999999998</v>
      </c>
      <c r="G859">
        <v>2.4799899999999999</v>
      </c>
      <c r="H859">
        <v>1.9581599999999999</v>
      </c>
      <c r="I859" t="s">
        <v>19</v>
      </c>
      <c r="J859" s="4" t="s">
        <v>1755</v>
      </c>
      <c r="K859" t="s">
        <v>55</v>
      </c>
      <c r="L859" t="str">
        <f>HYPERLINK(".\links\KOG\AGAP002654-PB-KOG.txt","KOG")</f>
        <v>KOG</v>
      </c>
      <c r="M859">
        <v>2.0000000000000001E-10</v>
      </c>
      <c r="N859">
        <v>62.5</v>
      </c>
    </row>
    <row r="860" spans="1:14" x14ac:dyDescent="0.25">
      <c r="A860" t="s">
        <v>1966</v>
      </c>
      <c r="B860" t="s">
        <v>1966</v>
      </c>
      <c r="C860">
        <v>0.79948600000000003</v>
      </c>
      <c r="D860">
        <v>0.47293099999999999</v>
      </c>
      <c r="E860">
        <v>0.62057300000000004</v>
      </c>
      <c r="F860">
        <v>0.95133599999999996</v>
      </c>
      <c r="G860">
        <v>0.79978499999999997</v>
      </c>
      <c r="H860">
        <v>5.2385299999999999E-3</v>
      </c>
      <c r="I860" t="s">
        <v>1967</v>
      </c>
      <c r="J860" s="4" t="s">
        <v>1968</v>
      </c>
      <c r="K860" t="s">
        <v>55</v>
      </c>
      <c r="L860" t="str">
        <f>HYPERLINK(".\links\KOG\AGAP002982-PA-KOG.txt","KOG")</f>
        <v>KOG</v>
      </c>
      <c r="M860">
        <v>3E-11</v>
      </c>
      <c r="N860">
        <v>43.4</v>
      </c>
    </row>
    <row r="861" spans="1:14" x14ac:dyDescent="0.25">
      <c r="A861" t="s">
        <v>3761</v>
      </c>
      <c r="B861" t="s">
        <v>3761</v>
      </c>
      <c r="C861">
        <v>-1.8007</v>
      </c>
      <c r="D861">
        <v>-1.40574</v>
      </c>
      <c r="E861">
        <v>-1.0289600000000001</v>
      </c>
      <c r="F861">
        <v>-1.14652</v>
      </c>
      <c r="G861">
        <v>-1.5902799999999999</v>
      </c>
      <c r="H861">
        <v>-2.1419800000000002</v>
      </c>
      <c r="I861" t="s">
        <v>3762</v>
      </c>
      <c r="J861" s="4" t="s">
        <v>3763</v>
      </c>
      <c r="K861" t="s">
        <v>55</v>
      </c>
      <c r="L861" t="str">
        <f>HYPERLINK(".\links\KOG\AGAP006031-PA-KOG.txt","KOG")</f>
        <v>KOG</v>
      </c>
      <c r="M861">
        <v>0</v>
      </c>
      <c r="N861">
        <v>103.7</v>
      </c>
    </row>
    <row r="862" spans="1:14" x14ac:dyDescent="0.25">
      <c r="A862" t="s">
        <v>53</v>
      </c>
      <c r="B862" t="s">
        <v>53</v>
      </c>
      <c r="C862">
        <v>0.48923299999999997</v>
      </c>
      <c r="D862">
        <v>0.28042400000000001</v>
      </c>
      <c r="E862">
        <v>0.51278500000000005</v>
      </c>
      <c r="F862">
        <v>0.111822</v>
      </c>
      <c r="G862">
        <v>0.44281500000000001</v>
      </c>
      <c r="H862">
        <v>0.43582599999999999</v>
      </c>
      <c r="I862" t="s">
        <v>19</v>
      </c>
      <c r="J862" s="4" t="s">
        <v>54</v>
      </c>
      <c r="K862" t="s">
        <v>55</v>
      </c>
      <c r="L862" t="str">
        <f>HYPERLINK(".\links\SWISSP\AGAP000025-PA-SWISSP.txt","SWISSP")</f>
        <v>SWISSP</v>
      </c>
      <c r="M862">
        <v>3.0000000000000001E-54</v>
      </c>
      <c r="N862">
        <v>77.5</v>
      </c>
    </row>
    <row r="863" spans="1:14" x14ac:dyDescent="0.25">
      <c r="A863" t="s">
        <v>4815</v>
      </c>
      <c r="B863" t="s">
        <v>4815</v>
      </c>
      <c r="C863">
        <v>-0.25908900000000001</v>
      </c>
      <c r="D863">
        <v>0.40645799999999999</v>
      </c>
      <c r="E863">
        <v>0.239204</v>
      </c>
      <c r="F863">
        <v>0.39182099999999997</v>
      </c>
      <c r="G863">
        <v>0.37177399999999999</v>
      </c>
      <c r="H863">
        <v>0.34917900000000002</v>
      </c>
      <c r="I863" t="s">
        <v>4816</v>
      </c>
      <c r="J863" s="4" t="s">
        <v>4816</v>
      </c>
      <c r="K863" t="s">
        <v>55</v>
      </c>
      <c r="L863" t="str">
        <f>HYPERLINK(".\links\REFSEQ-INVERTEBRATE\AGAP008090-PA-REFSEQ-INVERTEBRATE.txt","REFSEQ-INVERTEBRATE")</f>
        <v>REFSEQ-INVERTEBRATE</v>
      </c>
      <c r="M863">
        <v>0</v>
      </c>
      <c r="N863">
        <v>104.9</v>
      </c>
    </row>
    <row r="864" spans="1:14" x14ac:dyDescent="0.25">
      <c r="A864" t="s">
        <v>5280</v>
      </c>
      <c r="B864" t="s">
        <v>5280</v>
      </c>
      <c r="C864">
        <v>-0.12173100000000001</v>
      </c>
      <c r="D864">
        <v>-8.6969400000000002E-2</v>
      </c>
      <c r="E864">
        <v>-9.1068300000000005E-2</v>
      </c>
      <c r="F864">
        <v>-0.31547500000000001</v>
      </c>
      <c r="G864">
        <v>-0.221002</v>
      </c>
      <c r="H864">
        <v>-0.212451</v>
      </c>
      <c r="I864" t="s">
        <v>5281</v>
      </c>
      <c r="J864" s="4" t="s">
        <v>5282</v>
      </c>
      <c r="K864" t="s">
        <v>55</v>
      </c>
      <c r="L864" t="str">
        <f>HYPERLINK(".\links\REFSEQ-INVERTEBRATE\AGAP008970-PA-REFSEQ-INVERTEBRATE.txt","REFSEQ-INVERTEBRATE")</f>
        <v>REFSEQ-INVERTEBRATE</v>
      </c>
      <c r="M864">
        <v>0</v>
      </c>
      <c r="N864">
        <v>110.6</v>
      </c>
    </row>
    <row r="865" spans="1:14" x14ac:dyDescent="0.25">
      <c r="A865" t="s">
        <v>1319</v>
      </c>
      <c r="B865" t="s">
        <v>1319</v>
      </c>
      <c r="C865">
        <v>0.57329399999999997</v>
      </c>
      <c r="D865">
        <v>0.37749700000000003</v>
      </c>
      <c r="E865">
        <v>0.42031499999999999</v>
      </c>
      <c r="F865">
        <v>0.381021</v>
      </c>
      <c r="G865">
        <v>0.54456800000000005</v>
      </c>
      <c r="H865">
        <v>0.39454600000000001</v>
      </c>
      <c r="I865" t="s">
        <v>1320</v>
      </c>
      <c r="J865" s="4" t="s">
        <v>1321</v>
      </c>
      <c r="K865" t="s">
        <v>55</v>
      </c>
      <c r="L865" t="str">
        <f>HYPERLINK(".\links\KOG\AGAP001986-PA-KOG.txt","KOG")</f>
        <v>KOG</v>
      </c>
      <c r="M865">
        <v>0</v>
      </c>
      <c r="N865">
        <v>109</v>
      </c>
    </row>
    <row r="866" spans="1:14" x14ac:dyDescent="0.25">
      <c r="A866" t="s">
        <v>1115</v>
      </c>
      <c r="B866" t="s">
        <v>1115</v>
      </c>
      <c r="C866">
        <v>0.51941099999999996</v>
      </c>
      <c r="D866">
        <v>0.636208</v>
      </c>
      <c r="E866">
        <v>0.86568299999999998</v>
      </c>
      <c r="F866">
        <v>0.60251600000000005</v>
      </c>
      <c r="G866">
        <v>0.67589100000000002</v>
      </c>
      <c r="H866">
        <v>0.83845999999999998</v>
      </c>
      <c r="I866" t="s">
        <v>1116</v>
      </c>
      <c r="J866" s="4" t="s">
        <v>1117</v>
      </c>
      <c r="K866" t="s">
        <v>55</v>
      </c>
      <c r="L866" t="str">
        <f>HYPERLINK(".\links\KOG\AGAP001685-PA-KOG.txt","KOG")</f>
        <v>KOG</v>
      </c>
      <c r="M866">
        <v>0</v>
      </c>
      <c r="N866">
        <v>89.8</v>
      </c>
    </row>
    <row r="867" spans="1:14" x14ac:dyDescent="0.25">
      <c r="A867" t="s">
        <v>3880</v>
      </c>
      <c r="B867" t="s">
        <v>3880</v>
      </c>
      <c r="C867">
        <v>0.38608900000000002</v>
      </c>
      <c r="D867">
        <v>0.87219599999999997</v>
      </c>
      <c r="E867">
        <v>0.81708700000000001</v>
      </c>
      <c r="F867">
        <v>0.61094499999999996</v>
      </c>
      <c r="G867">
        <v>0.76903999999999995</v>
      </c>
      <c r="H867">
        <v>0.93057699999999999</v>
      </c>
      <c r="I867" t="s">
        <v>3881</v>
      </c>
      <c r="J867" s="4" t="s">
        <v>3882</v>
      </c>
      <c r="K867" t="s">
        <v>55</v>
      </c>
      <c r="L867" t="str">
        <f>HYPERLINK(".\links\REFSEQ-INVERTEBRATE\AGAP006280-PA-REFSEQ-INVERTEBRATE.txt","REFSEQ-INVERTEBRATE")</f>
        <v>REFSEQ-INVERTEBRATE</v>
      </c>
      <c r="M867">
        <v>0</v>
      </c>
      <c r="N867">
        <v>101.3</v>
      </c>
    </row>
    <row r="868" spans="1:14" x14ac:dyDescent="0.25">
      <c r="A868" t="s">
        <v>5802</v>
      </c>
      <c r="B868" t="s">
        <v>5803</v>
      </c>
      <c r="C868">
        <v>-0.144928</v>
      </c>
      <c r="D868">
        <v>0.54752500000000004</v>
      </c>
      <c r="E868">
        <v>-0.121725</v>
      </c>
      <c r="F868">
        <v>0.52526499999999998</v>
      </c>
      <c r="G868">
        <v>0.30739699999999998</v>
      </c>
      <c r="H868">
        <v>0.89358800000000005</v>
      </c>
      <c r="I868" t="s">
        <v>5804</v>
      </c>
      <c r="J868" s="4" t="s">
        <v>5805</v>
      </c>
      <c r="K868" t="s">
        <v>55</v>
      </c>
      <c r="L868" t="str">
        <f>HYPERLINK(".\links\KOG\AGAP009929-PB-KOG.txt","KOG")</f>
        <v>KOG</v>
      </c>
      <c r="M868">
        <v>0</v>
      </c>
      <c r="N868">
        <v>101</v>
      </c>
    </row>
    <row r="869" spans="1:14" x14ac:dyDescent="0.25">
      <c r="A869" t="s">
        <v>6687</v>
      </c>
      <c r="B869" t="s">
        <v>6687</v>
      </c>
      <c r="C869">
        <v>-2.41818</v>
      </c>
      <c r="D869">
        <v>-2.2727900000000001</v>
      </c>
      <c r="E869">
        <v>-2.0789800000000001</v>
      </c>
      <c r="F869">
        <v>-1.8148200000000001</v>
      </c>
      <c r="G869">
        <v>-2.2753800000000002</v>
      </c>
      <c r="H869" t="s">
        <v>31</v>
      </c>
      <c r="I869" t="s">
        <v>6688</v>
      </c>
      <c r="J869" s="4" t="s">
        <v>5805</v>
      </c>
      <c r="K869" t="s">
        <v>55</v>
      </c>
      <c r="L869" t="str">
        <f>HYPERLINK(".\links\KOG\AGAP011888-PA-KOG.txt","KOG")</f>
        <v>KOG</v>
      </c>
      <c r="M869">
        <v>0</v>
      </c>
      <c r="N869">
        <v>115.7</v>
      </c>
    </row>
    <row r="870" spans="1:14" x14ac:dyDescent="0.25">
      <c r="A870" t="s">
        <v>6695</v>
      </c>
      <c r="B870" t="s">
        <v>6695</v>
      </c>
      <c r="C870">
        <v>-2.7103000000000002</v>
      </c>
      <c r="D870">
        <v>-2.16031</v>
      </c>
      <c r="E870">
        <v>-0.56503300000000001</v>
      </c>
      <c r="F870">
        <v>-3.0815600000000001</v>
      </c>
      <c r="G870">
        <v>-1.9502600000000001</v>
      </c>
      <c r="H870">
        <v>-1.1473100000000001</v>
      </c>
      <c r="I870" t="s">
        <v>19</v>
      </c>
      <c r="J870" s="4" t="s">
        <v>6696</v>
      </c>
      <c r="K870" t="s">
        <v>55</v>
      </c>
      <c r="L870" t="str">
        <f>HYPERLINK(".\links\KOG\AGAP011904-PA-KOG.txt","KOG")</f>
        <v>KOG</v>
      </c>
      <c r="M870">
        <v>9.0000000000000002E-59</v>
      </c>
      <c r="N870">
        <v>95.5</v>
      </c>
    </row>
    <row r="871" spans="1:14" x14ac:dyDescent="0.25">
      <c r="A871" t="s">
        <v>3705</v>
      </c>
      <c r="B871" t="s">
        <v>3705</v>
      </c>
      <c r="C871">
        <v>-1.82626</v>
      </c>
      <c r="D871">
        <v>-1.93266</v>
      </c>
      <c r="E871">
        <v>-1.64611</v>
      </c>
      <c r="F871">
        <v>-1.8046199999999999</v>
      </c>
      <c r="G871">
        <v>-1.5091600000000001</v>
      </c>
      <c r="H871">
        <v>-1.80671</v>
      </c>
      <c r="I871" t="s">
        <v>3706</v>
      </c>
      <c r="J871" s="4" t="s">
        <v>3707</v>
      </c>
      <c r="K871" t="s">
        <v>55</v>
      </c>
      <c r="L871" t="str">
        <f>HYPERLINK(".\links\KOG\AGAP005892-PA-KOG.txt","KOG")</f>
        <v>KOG</v>
      </c>
      <c r="M871">
        <v>0</v>
      </c>
      <c r="N871">
        <v>102.2</v>
      </c>
    </row>
    <row r="872" spans="1:14" x14ac:dyDescent="0.25">
      <c r="A872" t="s">
        <v>5797</v>
      </c>
      <c r="B872" t="s">
        <v>5798</v>
      </c>
      <c r="C872">
        <v>1.0806500000000001</v>
      </c>
      <c r="D872">
        <v>0.87778699999999998</v>
      </c>
      <c r="E872">
        <v>1.03173</v>
      </c>
      <c r="F872">
        <v>1.0415700000000001</v>
      </c>
      <c r="G872">
        <v>0.92580300000000004</v>
      </c>
      <c r="H872">
        <v>1.1678599999999999</v>
      </c>
      <c r="I872" t="s">
        <v>5799</v>
      </c>
      <c r="J872" s="4" t="s">
        <v>3707</v>
      </c>
      <c r="K872" t="s">
        <v>55</v>
      </c>
      <c r="L872" t="str">
        <f>HYPERLINK(".\links\KOG\AGAP009921-PB-KOG.txt","KOG")</f>
        <v>KOG</v>
      </c>
      <c r="M872">
        <v>5.0000000000000003E-33</v>
      </c>
      <c r="N872">
        <v>92</v>
      </c>
    </row>
    <row r="873" spans="1:14" x14ac:dyDescent="0.25">
      <c r="A873" t="s">
        <v>2365</v>
      </c>
      <c r="B873" t="s">
        <v>2365</v>
      </c>
      <c r="C873">
        <v>-1.4992399999999999</v>
      </c>
      <c r="D873">
        <v>-0.88866999999999996</v>
      </c>
      <c r="E873">
        <v>-1.3212200000000001</v>
      </c>
      <c r="F873">
        <v>-1.05918</v>
      </c>
      <c r="G873">
        <v>-1.22888</v>
      </c>
      <c r="H873">
        <v>-0.92444899999999997</v>
      </c>
      <c r="I873" t="s">
        <v>2366</v>
      </c>
      <c r="J873" s="4" t="s">
        <v>2367</v>
      </c>
      <c r="K873" t="s">
        <v>55</v>
      </c>
      <c r="L873" t="str">
        <f>HYPERLINK(".\links\KOG\AGAP003576-PA-KOG.txt","KOG")</f>
        <v>KOG</v>
      </c>
      <c r="M873">
        <v>4.0000000000000003E-37</v>
      </c>
      <c r="N873">
        <v>96.5</v>
      </c>
    </row>
    <row r="874" spans="1:14" x14ac:dyDescent="0.25">
      <c r="A874" t="s">
        <v>2956</v>
      </c>
      <c r="B874" t="s">
        <v>2956</v>
      </c>
      <c r="C874">
        <v>0.1472</v>
      </c>
      <c r="D874">
        <v>0.54484699999999997</v>
      </c>
      <c r="E874">
        <v>0.22583</v>
      </c>
      <c r="F874">
        <v>0.63367099999999998</v>
      </c>
      <c r="G874">
        <v>0.79394100000000001</v>
      </c>
      <c r="H874">
        <v>0.52642699999999998</v>
      </c>
      <c r="I874" t="s">
        <v>2957</v>
      </c>
      <c r="J874" s="4" t="s">
        <v>2958</v>
      </c>
      <c r="K874" t="s">
        <v>55</v>
      </c>
      <c r="L874" t="str">
        <f>HYPERLINK(".\links\KOG\AGAP004535-PA-KOG.txt","KOG")</f>
        <v>KOG</v>
      </c>
      <c r="M874">
        <v>0</v>
      </c>
      <c r="N874">
        <v>100.8</v>
      </c>
    </row>
    <row r="875" spans="1:14" x14ac:dyDescent="0.25">
      <c r="A875" t="s">
        <v>4343</v>
      </c>
      <c r="B875" t="s">
        <v>4343</v>
      </c>
      <c r="C875">
        <v>5.0735499999999996E-3</v>
      </c>
      <c r="D875">
        <v>7.7962900000000002E-2</v>
      </c>
      <c r="E875">
        <v>0.80274599999999996</v>
      </c>
      <c r="F875">
        <v>1.1512800000000001</v>
      </c>
      <c r="G875">
        <v>3.8968099999999999E-2</v>
      </c>
      <c r="H875">
        <v>0.71263600000000005</v>
      </c>
      <c r="I875" t="s">
        <v>19</v>
      </c>
      <c r="J875" s="4" t="s">
        <v>4344</v>
      </c>
      <c r="K875" t="s">
        <v>55</v>
      </c>
      <c r="L875" t="str">
        <f>HYPERLINK(".\links\KOG\AGAP007299-PA-KOG.txt","KOG")</f>
        <v>KOG</v>
      </c>
      <c r="M875">
        <v>0</v>
      </c>
      <c r="N875">
        <v>49.3</v>
      </c>
    </row>
    <row r="876" spans="1:14" x14ac:dyDescent="0.25">
      <c r="A876" t="s">
        <v>3032</v>
      </c>
      <c r="B876" t="s">
        <v>3032</v>
      </c>
      <c r="C876">
        <v>-2.2653500000000002</v>
      </c>
      <c r="D876">
        <v>-1.73323</v>
      </c>
      <c r="E876">
        <v>-1.6412</v>
      </c>
      <c r="F876">
        <v>-1.7492099999999999</v>
      </c>
      <c r="G876">
        <v>-1.9809300000000001</v>
      </c>
      <c r="H876">
        <v>-1.6879599999999999</v>
      </c>
      <c r="I876" t="s">
        <v>3033</v>
      </c>
      <c r="J876" s="4" t="s">
        <v>3034</v>
      </c>
      <c r="K876" t="s">
        <v>55</v>
      </c>
      <c r="L876" t="str">
        <f>HYPERLINK(".\links\CDD\AGAP004671-PA-CDD.txt","CDD")</f>
        <v>CDD</v>
      </c>
      <c r="M876">
        <v>0</v>
      </c>
      <c r="N876">
        <v>106.2</v>
      </c>
    </row>
    <row r="877" spans="1:14" x14ac:dyDescent="0.25">
      <c r="A877" t="s">
        <v>3354</v>
      </c>
      <c r="B877" t="s">
        <v>3354</v>
      </c>
      <c r="C877">
        <v>-1.1073599999999999</v>
      </c>
      <c r="D877">
        <v>-0.75083200000000005</v>
      </c>
      <c r="E877">
        <v>-1.0387500000000001</v>
      </c>
      <c r="F877">
        <v>-0.89922000000000002</v>
      </c>
      <c r="G877">
        <v>-0.85034299999999996</v>
      </c>
      <c r="H877">
        <v>-0.76027599999999995</v>
      </c>
      <c r="I877" t="s">
        <v>3355</v>
      </c>
      <c r="J877" s="4" t="s">
        <v>3356</v>
      </c>
      <c r="K877" t="s">
        <v>55</v>
      </c>
      <c r="L877" t="str">
        <f>HYPERLINK(".\links\REFSEQ-INVERTEBRATE\AGAP005193-PA-REFSEQ-INVERTEBRATE.txt","REFSEQ-INVERTEBRATE")</f>
        <v>REFSEQ-INVERTEBRATE</v>
      </c>
      <c r="M877">
        <v>0</v>
      </c>
      <c r="N877">
        <v>105</v>
      </c>
    </row>
    <row r="878" spans="1:14" x14ac:dyDescent="0.25">
      <c r="A878" t="s">
        <v>6925</v>
      </c>
      <c r="B878" t="s">
        <v>6925</v>
      </c>
      <c r="C878">
        <v>-1.6816800000000001</v>
      </c>
      <c r="D878">
        <v>-1.6987099999999999</v>
      </c>
      <c r="E878" t="s">
        <v>31</v>
      </c>
      <c r="F878">
        <v>-1.0995299999999999</v>
      </c>
      <c r="G878" t="s">
        <v>31</v>
      </c>
      <c r="H878">
        <v>-0.83367999999999998</v>
      </c>
      <c r="I878" t="s">
        <v>6926</v>
      </c>
      <c r="J878" s="4" t="s">
        <v>6927</v>
      </c>
      <c r="K878" t="s">
        <v>55</v>
      </c>
      <c r="L878" t="str">
        <f>HYPERLINK(".\links\CDD\AGAP012362-PA-CDD.txt","CDD")</f>
        <v>CDD</v>
      </c>
      <c r="M878">
        <v>0</v>
      </c>
      <c r="N878">
        <v>107.2</v>
      </c>
    </row>
    <row r="879" spans="1:14" x14ac:dyDescent="0.25">
      <c r="A879" t="s">
        <v>3310</v>
      </c>
      <c r="B879" t="s">
        <v>3310</v>
      </c>
      <c r="C879">
        <v>2.19028</v>
      </c>
      <c r="D879">
        <v>2.2377500000000001</v>
      </c>
      <c r="E879">
        <v>2.0596100000000002</v>
      </c>
      <c r="F879">
        <v>2.3186499999999999</v>
      </c>
      <c r="G879">
        <v>2.3192200000000001</v>
      </c>
      <c r="H879">
        <v>2.1410100000000001</v>
      </c>
      <c r="I879" t="s">
        <v>3311</v>
      </c>
      <c r="J879" s="4" t="s">
        <v>3312</v>
      </c>
      <c r="K879" t="s">
        <v>55</v>
      </c>
      <c r="L879" t="str">
        <f>HYPERLINK(".\links\KOG\AGAP005122-PA-KOG.txt","KOG")</f>
        <v>KOG</v>
      </c>
      <c r="M879">
        <v>2E-70</v>
      </c>
      <c r="N879">
        <v>108.6</v>
      </c>
    </row>
    <row r="880" spans="1:14" x14ac:dyDescent="0.25">
      <c r="A880" t="s">
        <v>2967</v>
      </c>
      <c r="B880" t="s">
        <v>2967</v>
      </c>
      <c r="C880">
        <v>-2.6251199999999999</v>
      </c>
      <c r="D880">
        <v>-3.33325</v>
      </c>
      <c r="E880">
        <v>-2.3654299999999999</v>
      </c>
      <c r="F880">
        <v>-2.6050300000000002</v>
      </c>
      <c r="G880">
        <v>-2.9611399999999999</v>
      </c>
      <c r="H880">
        <v>-3.0479799999999999</v>
      </c>
      <c r="I880" t="s">
        <v>2968</v>
      </c>
      <c r="J880" s="4" t="s">
        <v>2969</v>
      </c>
      <c r="K880" t="s">
        <v>2970</v>
      </c>
      <c r="L880" t="str">
        <f>HYPERLINK(".\links\REFSEQ-INVERTEBRATE\AGAP004558-PA-REFSEQ-INVERTEBRATE.txt","REFSEQ-INVERTEBRATE")</f>
        <v>REFSEQ-INVERTEBRATE</v>
      </c>
      <c r="M880">
        <v>0</v>
      </c>
      <c r="N880">
        <v>100.6</v>
      </c>
    </row>
    <row r="881" spans="1:14" x14ac:dyDescent="0.25">
      <c r="A881" t="s">
        <v>4410</v>
      </c>
      <c r="B881" t="s">
        <v>4410</v>
      </c>
      <c r="C881">
        <v>1.26298</v>
      </c>
      <c r="D881">
        <v>1.8037799999999999</v>
      </c>
      <c r="E881">
        <v>1.7489699999999999</v>
      </c>
      <c r="F881">
        <v>1.64042</v>
      </c>
      <c r="G881">
        <v>1.7830999999999999</v>
      </c>
      <c r="H881">
        <v>1.6277200000000001</v>
      </c>
      <c r="I881" t="s">
        <v>4411</v>
      </c>
      <c r="J881" s="4" t="s">
        <v>4412</v>
      </c>
      <c r="K881" t="s">
        <v>18</v>
      </c>
      <c r="L881" t="str">
        <f>HYPERLINK(".\links\REFSEQ-INVERTEBRATE\AGAP007473-PA-REFSEQ-INVERTEBRATE.txt","REFSEQ-INVERTEBRATE")</f>
        <v>REFSEQ-INVERTEBRATE</v>
      </c>
      <c r="M881">
        <v>0</v>
      </c>
      <c r="N881">
        <v>102.6</v>
      </c>
    </row>
    <row r="882" spans="1:14" x14ac:dyDescent="0.25">
      <c r="A882" t="s">
        <v>2875</v>
      </c>
      <c r="B882" t="s">
        <v>2875</v>
      </c>
      <c r="C882">
        <v>-0.87260599999999999</v>
      </c>
      <c r="D882">
        <v>-0.82393499999999997</v>
      </c>
      <c r="E882">
        <v>-1.03244</v>
      </c>
      <c r="F882">
        <v>-0.69966300000000003</v>
      </c>
      <c r="G882">
        <v>-0.63936499999999996</v>
      </c>
      <c r="H882">
        <v>-0.85006400000000004</v>
      </c>
      <c r="I882" t="s">
        <v>2876</v>
      </c>
      <c r="J882" s="4" t="s">
        <v>2877</v>
      </c>
      <c r="K882" t="s">
        <v>18</v>
      </c>
      <c r="L882" t="str">
        <f>HYPERLINK(".\links\KOG\AGAP004430-PA-KOG.txt","KOG")</f>
        <v>KOG</v>
      </c>
      <c r="M882">
        <v>0</v>
      </c>
      <c r="N882">
        <v>72</v>
      </c>
    </row>
    <row r="883" spans="1:14" x14ac:dyDescent="0.25">
      <c r="A883" t="s">
        <v>2693</v>
      </c>
      <c r="B883" t="s">
        <v>2693</v>
      </c>
      <c r="C883">
        <v>-0.64669600000000005</v>
      </c>
      <c r="D883">
        <v>-0.86852099999999999</v>
      </c>
      <c r="E883">
        <v>-0.24107400000000001</v>
      </c>
      <c r="F883">
        <v>-0.87957799999999997</v>
      </c>
      <c r="G883">
        <v>-0.83049499999999998</v>
      </c>
      <c r="H883">
        <v>-0.115296</v>
      </c>
      <c r="I883" t="s">
        <v>2694</v>
      </c>
      <c r="J883" s="4" t="s">
        <v>2695</v>
      </c>
      <c r="K883" t="s">
        <v>18</v>
      </c>
      <c r="L883" t="str">
        <f>HYPERLINK(".\links\KOG\AGAP004090-PA-KOG.txt","KOG")</f>
        <v>KOG</v>
      </c>
      <c r="M883">
        <v>0</v>
      </c>
      <c r="N883">
        <v>50</v>
      </c>
    </row>
    <row r="884" spans="1:14" x14ac:dyDescent="0.25">
      <c r="A884" t="s">
        <v>5440</v>
      </c>
      <c r="B884" t="s">
        <v>5440</v>
      </c>
      <c r="C884">
        <v>0.57043100000000002</v>
      </c>
      <c r="D884">
        <v>0.48264099999999999</v>
      </c>
      <c r="E884">
        <v>0.44510100000000002</v>
      </c>
      <c r="F884">
        <v>0.28206599999999998</v>
      </c>
      <c r="G884">
        <v>0.59989800000000004</v>
      </c>
      <c r="H884">
        <v>0.32813700000000001</v>
      </c>
      <c r="I884" t="s">
        <v>5441</v>
      </c>
      <c r="J884" s="4" t="s">
        <v>5442</v>
      </c>
      <c r="K884" t="s">
        <v>18</v>
      </c>
      <c r="L884" t="str">
        <f>HYPERLINK(".\links\KOG\AGAP009237-PA-KOG.txt","KOG")</f>
        <v>KOG</v>
      </c>
      <c r="M884">
        <v>1.9999999999999999E-39</v>
      </c>
      <c r="N884">
        <v>105.5</v>
      </c>
    </row>
    <row r="885" spans="1:14" x14ac:dyDescent="0.25">
      <c r="A885" t="s">
        <v>2854</v>
      </c>
      <c r="B885" t="s">
        <v>2854</v>
      </c>
      <c r="C885">
        <v>4.7203099999999996</v>
      </c>
      <c r="D885">
        <v>4.8753399999999996</v>
      </c>
      <c r="E885">
        <v>4.2797099999999997</v>
      </c>
      <c r="F885">
        <v>4.93574</v>
      </c>
      <c r="G885">
        <v>4.7506000000000004</v>
      </c>
      <c r="H885">
        <v>4.37582</v>
      </c>
      <c r="I885" t="s">
        <v>2855</v>
      </c>
      <c r="J885" s="4" t="s">
        <v>2854</v>
      </c>
      <c r="K885" t="s">
        <v>18</v>
      </c>
      <c r="L885" t="str">
        <f>HYPERLINK(".\links\REFSEQ-INVERTEBRATE\AGAP004395-PA-REFSEQ-INVERTEBRATE.txt","REFSEQ-INVERTEBRATE")</f>
        <v>REFSEQ-INVERTEBRATE</v>
      </c>
      <c r="M885">
        <v>2.0000000000000001E-97</v>
      </c>
      <c r="N885">
        <v>100</v>
      </c>
    </row>
    <row r="886" spans="1:14" x14ac:dyDescent="0.25">
      <c r="A886" t="s">
        <v>4733</v>
      </c>
      <c r="B886" t="s">
        <v>4733</v>
      </c>
      <c r="C886">
        <v>-1.37147</v>
      </c>
      <c r="D886">
        <v>-2.6501700000000001</v>
      </c>
      <c r="E886">
        <v>-1.8035300000000001</v>
      </c>
      <c r="F886">
        <v>-2.5190100000000002</v>
      </c>
      <c r="G886">
        <v>-2.57003</v>
      </c>
      <c r="H886">
        <v>-2.74769</v>
      </c>
      <c r="I886" t="s">
        <v>4734</v>
      </c>
      <c r="J886" s="4" t="s">
        <v>4735</v>
      </c>
      <c r="K886" t="s">
        <v>18</v>
      </c>
      <c r="L886" t="str">
        <f>HYPERLINK(".\links\REFSEQ-INVERTEBRATE\AGAP007948-PA-REFSEQ-INVERTEBRATE.txt","REFSEQ-INVERTEBRATE")</f>
        <v>REFSEQ-INVERTEBRATE</v>
      </c>
      <c r="M886">
        <v>0</v>
      </c>
      <c r="N886">
        <v>100.3</v>
      </c>
    </row>
    <row r="887" spans="1:14" x14ac:dyDescent="0.25">
      <c r="A887" t="s">
        <v>6252</v>
      </c>
      <c r="B887" t="s">
        <v>6253</v>
      </c>
      <c r="C887">
        <v>-0.27929500000000002</v>
      </c>
      <c r="D887">
        <v>-0.84715099999999999</v>
      </c>
      <c r="E887">
        <v>-0.36941299999999999</v>
      </c>
      <c r="F887">
        <v>-0.77394099999999999</v>
      </c>
      <c r="G887">
        <v>-0.39842899999999998</v>
      </c>
      <c r="H887">
        <v>-0.63532900000000003</v>
      </c>
      <c r="I887" t="s">
        <v>6254</v>
      </c>
      <c r="J887" s="4" t="s">
        <v>6255</v>
      </c>
      <c r="K887" t="s">
        <v>18</v>
      </c>
      <c r="L887" t="str">
        <f>HYPERLINK(".\links\REFSEQ-INVERTEBRATE\AGAP010800-PD-REFSEQ-INVERTEBRATE.txt","REFSEQ-INVERTEBRATE")</f>
        <v>REFSEQ-INVERTEBRATE</v>
      </c>
      <c r="M887">
        <v>0</v>
      </c>
      <c r="N887">
        <v>111.5</v>
      </c>
    </row>
    <row r="888" spans="1:14" x14ac:dyDescent="0.25">
      <c r="A888" t="s">
        <v>6526</v>
      </c>
      <c r="B888" t="s">
        <v>6526</v>
      </c>
      <c r="C888">
        <v>2.93405</v>
      </c>
      <c r="D888">
        <v>2.7982300000000002</v>
      </c>
      <c r="E888">
        <v>2.7815699999999999</v>
      </c>
      <c r="F888">
        <v>2.99878</v>
      </c>
      <c r="G888">
        <v>2.9064100000000002</v>
      </c>
      <c r="H888">
        <v>3.1000299999999998</v>
      </c>
      <c r="I888" t="s">
        <v>6527</v>
      </c>
      <c r="J888" s="4" t="s">
        <v>6526</v>
      </c>
      <c r="K888" t="s">
        <v>18</v>
      </c>
      <c r="L888" t="str">
        <f>HYPERLINK(".\links\REFSEQ-INVERTEBRATE\AGAP011447-PA-REFSEQ-INVERTEBRATE.txt","REFSEQ-INVERTEBRATE")</f>
        <v>REFSEQ-INVERTEBRATE</v>
      </c>
      <c r="M888">
        <v>0</v>
      </c>
      <c r="N888">
        <v>107.6</v>
      </c>
    </row>
    <row r="889" spans="1:14" x14ac:dyDescent="0.25">
      <c r="A889" t="s">
        <v>1806</v>
      </c>
      <c r="B889" t="s">
        <v>1807</v>
      </c>
      <c r="C889" t="s">
        <v>31</v>
      </c>
      <c r="D889">
        <v>0.101089</v>
      </c>
      <c r="E889">
        <v>3.5438499999999998E-2</v>
      </c>
      <c r="F889">
        <v>0.307558</v>
      </c>
      <c r="G889">
        <v>-0.13504099999999999</v>
      </c>
      <c r="H889" t="s">
        <v>31</v>
      </c>
      <c r="I889" t="s">
        <v>19</v>
      </c>
      <c r="J889" s="4" t="s">
        <v>1808</v>
      </c>
      <c r="K889" t="s">
        <v>18</v>
      </c>
      <c r="L889" t="str">
        <f>HYPERLINK(".\links\CDD\AGAP002737-PB-CDD.txt","CDD")</f>
        <v>CDD</v>
      </c>
      <c r="M889">
        <v>9.9999999999999993E-41</v>
      </c>
      <c r="N889">
        <v>66.599999999999994</v>
      </c>
    </row>
    <row r="890" spans="1:14" x14ac:dyDescent="0.25">
      <c r="A890" t="s">
        <v>1244</v>
      </c>
      <c r="B890" t="s">
        <v>1244</v>
      </c>
      <c r="C890">
        <v>-1.6944300000000001</v>
      </c>
      <c r="D890">
        <v>-2.05755</v>
      </c>
      <c r="E890">
        <v>-1.7565</v>
      </c>
      <c r="F890">
        <v>-1.65723</v>
      </c>
      <c r="G890">
        <v>-1.9980100000000001</v>
      </c>
      <c r="H890">
        <v>-1.8414699999999999</v>
      </c>
      <c r="I890" t="s">
        <v>1245</v>
      </c>
      <c r="J890" s="4" t="s">
        <v>1246</v>
      </c>
      <c r="K890" t="s">
        <v>18</v>
      </c>
      <c r="L890" t="str">
        <f>HYPERLINK(".\links\KOG\AGAP001879-PA-KOG.txt","KOG")</f>
        <v>KOG</v>
      </c>
      <c r="M890">
        <v>0</v>
      </c>
      <c r="N890">
        <v>99.4</v>
      </c>
    </row>
    <row r="891" spans="1:14" x14ac:dyDescent="0.25">
      <c r="A891" t="s">
        <v>1266</v>
      </c>
      <c r="B891" t="s">
        <v>1266</v>
      </c>
      <c r="C891">
        <v>-1.4856</v>
      </c>
      <c r="D891">
        <v>-1.54623</v>
      </c>
      <c r="E891">
        <v>-1.6876199999999999</v>
      </c>
      <c r="F891">
        <v>-2.0186600000000001</v>
      </c>
      <c r="G891">
        <v>-1.2042299999999999</v>
      </c>
      <c r="H891">
        <v>-1.9227799999999999</v>
      </c>
      <c r="I891" t="s">
        <v>1267</v>
      </c>
      <c r="J891" s="4" t="s">
        <v>1268</v>
      </c>
      <c r="K891" t="s">
        <v>18</v>
      </c>
      <c r="L891" t="str">
        <f>HYPERLINK(".\links\KOG\AGAP001914-PA-KOG.txt","KOG")</f>
        <v>KOG</v>
      </c>
      <c r="M891">
        <v>1.9999999999999998E-71</v>
      </c>
      <c r="N891">
        <v>96.2</v>
      </c>
    </row>
    <row r="892" spans="1:14" x14ac:dyDescent="0.25">
      <c r="A892" t="s">
        <v>7292</v>
      </c>
      <c r="B892" t="s">
        <v>7292</v>
      </c>
      <c r="C892">
        <v>0.43703500000000001</v>
      </c>
      <c r="D892">
        <v>-5.25341E-2</v>
      </c>
      <c r="E892">
        <v>0.15603800000000001</v>
      </c>
      <c r="F892">
        <v>0.30853999999999998</v>
      </c>
      <c r="G892">
        <v>0.20955799999999999</v>
      </c>
      <c r="H892">
        <v>0.213861</v>
      </c>
      <c r="I892" t="s">
        <v>19</v>
      </c>
      <c r="J892" s="4" t="s">
        <v>7293</v>
      </c>
      <c r="K892" t="s">
        <v>18</v>
      </c>
      <c r="L892" t="str">
        <f>HYPERLINK(".\links\KOG\AGAP029565-PA-KOG.txt","KOG")</f>
        <v>KOG</v>
      </c>
      <c r="M892">
        <v>0</v>
      </c>
      <c r="N892">
        <v>108.3</v>
      </c>
    </row>
    <row r="893" spans="1:14" x14ac:dyDescent="0.25">
      <c r="A893" t="s">
        <v>2906</v>
      </c>
      <c r="B893" t="s">
        <v>2906</v>
      </c>
      <c r="C893">
        <v>-1.4924999999999999</v>
      </c>
      <c r="D893">
        <v>-1.28102</v>
      </c>
      <c r="E893">
        <v>-1.46289</v>
      </c>
      <c r="F893">
        <v>-1.7568299999999999</v>
      </c>
      <c r="G893">
        <v>-1.7343999999999999</v>
      </c>
      <c r="H893">
        <v>-1.49841</v>
      </c>
      <c r="I893" t="s">
        <v>2907</v>
      </c>
      <c r="J893" s="4" t="s">
        <v>2908</v>
      </c>
      <c r="K893" t="s">
        <v>18</v>
      </c>
      <c r="L893" t="str">
        <f>HYPERLINK(".\links\KOG\AGAP004467-PA-KOG.txt","KOG")</f>
        <v>KOG</v>
      </c>
      <c r="M893">
        <v>2E-70</v>
      </c>
      <c r="N893">
        <v>96.6</v>
      </c>
    </row>
    <row r="894" spans="1:14" x14ac:dyDescent="0.25">
      <c r="A894" t="s">
        <v>752</v>
      </c>
      <c r="B894" t="s">
        <v>752</v>
      </c>
      <c r="C894">
        <v>-2.1986699999999999</v>
      </c>
      <c r="D894">
        <v>-2.4763799999999998</v>
      </c>
      <c r="E894">
        <v>-1.75942</v>
      </c>
      <c r="F894">
        <v>-2.25624</v>
      </c>
      <c r="G894">
        <v>-2.2582200000000001</v>
      </c>
      <c r="H894">
        <v>-2.2359100000000001</v>
      </c>
      <c r="I894" t="s">
        <v>753</v>
      </c>
      <c r="J894" s="4" t="s">
        <v>754</v>
      </c>
      <c r="K894" t="s">
        <v>18</v>
      </c>
      <c r="L894" t="str">
        <f>HYPERLINK(".\links\KOG\AGAP001099-PA-KOG.txt","KOG")</f>
        <v>KOG</v>
      </c>
      <c r="M894">
        <v>0</v>
      </c>
      <c r="N894">
        <v>112</v>
      </c>
    </row>
    <row r="895" spans="1:14" x14ac:dyDescent="0.25">
      <c r="A895" t="s">
        <v>6210</v>
      </c>
      <c r="B895" t="s">
        <v>6210</v>
      </c>
      <c r="C895">
        <v>-1.1103700000000001</v>
      </c>
      <c r="D895">
        <v>-1.17659</v>
      </c>
      <c r="E895">
        <v>-0.23628399999999999</v>
      </c>
      <c r="F895">
        <v>-0.31438300000000002</v>
      </c>
      <c r="G895">
        <v>-1.03532</v>
      </c>
      <c r="H895">
        <v>-0.60246900000000003</v>
      </c>
      <c r="I895" t="s">
        <v>6211</v>
      </c>
      <c r="J895" s="4" t="s">
        <v>6212</v>
      </c>
      <c r="K895" t="s">
        <v>18</v>
      </c>
      <c r="L895" t="str">
        <f>HYPERLINK(".\links\KOG\AGAP010700-PA-KOG.txt","KOG")</f>
        <v>KOG</v>
      </c>
      <c r="M895">
        <v>0</v>
      </c>
      <c r="N895">
        <v>54.5</v>
      </c>
    </row>
    <row r="896" spans="1:14" x14ac:dyDescent="0.25">
      <c r="A896" t="s">
        <v>2072</v>
      </c>
      <c r="B896" t="s">
        <v>2072</v>
      </c>
      <c r="C896">
        <v>0.23826600000000001</v>
      </c>
      <c r="D896">
        <v>0.25669900000000001</v>
      </c>
      <c r="E896">
        <v>0.20075799999999999</v>
      </c>
      <c r="F896">
        <v>0.246529</v>
      </c>
      <c r="G896">
        <v>0.24785099999999999</v>
      </c>
      <c r="H896">
        <v>0.14333099999999999</v>
      </c>
      <c r="I896" t="s">
        <v>2073</v>
      </c>
      <c r="J896" s="4" t="s">
        <v>2074</v>
      </c>
      <c r="K896" t="s">
        <v>18</v>
      </c>
      <c r="L896" t="str">
        <f>HYPERLINK(".\links\KOG\AGAP003118-PA-KOG.txt","KOG")</f>
        <v>KOG</v>
      </c>
      <c r="M896">
        <v>0</v>
      </c>
      <c r="N896">
        <v>87.9</v>
      </c>
    </row>
    <row r="897" spans="1:14" x14ac:dyDescent="0.25">
      <c r="A897" t="s">
        <v>3454</v>
      </c>
      <c r="B897" t="s">
        <v>3454</v>
      </c>
      <c r="C897">
        <v>0.77890400000000004</v>
      </c>
      <c r="D897">
        <v>1.02118</v>
      </c>
      <c r="E897">
        <v>1.2716499999999999</v>
      </c>
      <c r="F897">
        <v>0.90433300000000005</v>
      </c>
      <c r="G897">
        <v>0.66148300000000004</v>
      </c>
      <c r="H897">
        <v>0.83010399999999995</v>
      </c>
      <c r="I897" t="s">
        <v>3455</v>
      </c>
      <c r="J897" s="4" t="s">
        <v>3456</v>
      </c>
      <c r="K897" t="s">
        <v>18</v>
      </c>
      <c r="L897" t="str">
        <f>HYPERLINK(".\links\KOG\AGAP005402-PA-KOG.txt","KOG")</f>
        <v>KOG</v>
      </c>
      <c r="M897">
        <v>1.0000000000000001E-31</v>
      </c>
      <c r="N897">
        <v>96.2</v>
      </c>
    </row>
    <row r="898" spans="1:14" x14ac:dyDescent="0.25">
      <c r="A898" t="s">
        <v>1935</v>
      </c>
      <c r="B898" t="s">
        <v>1935</v>
      </c>
      <c r="C898">
        <v>-1.59863</v>
      </c>
      <c r="D898">
        <v>-1.7152099999999999</v>
      </c>
      <c r="E898">
        <v>-1.59249</v>
      </c>
      <c r="F898">
        <v>-1.56471</v>
      </c>
      <c r="G898">
        <v>-1.2548299999999999</v>
      </c>
      <c r="H898">
        <v>-2.0447899999999999</v>
      </c>
      <c r="I898" t="s">
        <v>1933</v>
      </c>
      <c r="J898" s="4" t="s">
        <v>1936</v>
      </c>
      <c r="K898" t="s">
        <v>18</v>
      </c>
      <c r="L898" t="str">
        <f>HYPERLINK(".\links\KOG\AGAP002933-PB-KOG.txt","KOG")</f>
        <v>KOG</v>
      </c>
      <c r="M898">
        <v>3E-49</v>
      </c>
      <c r="N898">
        <v>104.6</v>
      </c>
    </row>
    <row r="899" spans="1:14" x14ac:dyDescent="0.25">
      <c r="A899" t="s">
        <v>2287</v>
      </c>
      <c r="B899" t="s">
        <v>2288</v>
      </c>
      <c r="C899">
        <v>0.26329999999999998</v>
      </c>
      <c r="D899">
        <v>0.154692</v>
      </c>
      <c r="E899">
        <v>0.250751</v>
      </c>
      <c r="F899">
        <v>0.178093</v>
      </c>
      <c r="G899">
        <v>0.117579</v>
      </c>
      <c r="H899">
        <v>0.18687000000000001</v>
      </c>
      <c r="I899" t="s">
        <v>2289</v>
      </c>
      <c r="J899" s="4" t="s">
        <v>2290</v>
      </c>
      <c r="K899" t="s">
        <v>18</v>
      </c>
      <c r="L899" t="str">
        <f>HYPERLINK(".\links\KOG\AGAP003459-PA-KOG.txt","KOG")</f>
        <v>KOG</v>
      </c>
      <c r="M899">
        <v>0</v>
      </c>
      <c r="N899">
        <v>99</v>
      </c>
    </row>
    <row r="900" spans="1:14" x14ac:dyDescent="0.25">
      <c r="A900" t="s">
        <v>3536</v>
      </c>
      <c r="B900" t="s">
        <v>3536</v>
      </c>
      <c r="C900">
        <v>-0.91868799999999995</v>
      </c>
      <c r="D900">
        <v>-0.484261</v>
      </c>
      <c r="E900">
        <v>-0.53285000000000005</v>
      </c>
      <c r="F900">
        <v>-0.463142</v>
      </c>
      <c r="G900">
        <v>-0.42185499999999998</v>
      </c>
      <c r="H900">
        <v>-0.45688699999999999</v>
      </c>
      <c r="I900" t="s">
        <v>3537</v>
      </c>
      <c r="J900" s="4" t="s">
        <v>3538</v>
      </c>
      <c r="K900" t="s">
        <v>18</v>
      </c>
      <c r="L900" t="str">
        <f>HYPERLINK(".\links\KOG\AGAP005549-PA-KOG.txt","KOG")</f>
        <v>KOG</v>
      </c>
      <c r="M900">
        <v>0</v>
      </c>
      <c r="N900">
        <v>112.1</v>
      </c>
    </row>
    <row r="901" spans="1:14" x14ac:dyDescent="0.25">
      <c r="A901" t="s">
        <v>6468</v>
      </c>
      <c r="B901" t="s">
        <v>6468</v>
      </c>
      <c r="C901">
        <v>-2.72749</v>
      </c>
      <c r="D901">
        <v>-2.4685199999999998</v>
      </c>
      <c r="E901">
        <v>-2.8338100000000002</v>
      </c>
      <c r="F901">
        <v>-2.7488899999999998</v>
      </c>
      <c r="G901">
        <v>-3.0256400000000001</v>
      </c>
      <c r="H901">
        <v>-3.0082100000000001</v>
      </c>
      <c r="I901" t="s">
        <v>6469</v>
      </c>
      <c r="J901" s="4" t="s">
        <v>6470</v>
      </c>
      <c r="K901" t="s">
        <v>18</v>
      </c>
      <c r="L901" t="str">
        <f>HYPERLINK(".\links\KOG\AGAP011340-PA-KOG.txt","KOG")</f>
        <v>KOG</v>
      </c>
      <c r="M901">
        <v>5.0000000000000003E-34</v>
      </c>
      <c r="N901">
        <v>56.5</v>
      </c>
    </row>
    <row r="902" spans="1:14" x14ac:dyDescent="0.25">
      <c r="A902" t="s">
        <v>2796</v>
      </c>
      <c r="B902" t="s">
        <v>2797</v>
      </c>
      <c r="C902">
        <v>-2.7820100000000001</v>
      </c>
      <c r="D902">
        <v>-3.2021999999999999</v>
      </c>
      <c r="E902">
        <v>-3.0565099999999998</v>
      </c>
      <c r="F902">
        <v>-2.1288399999999998</v>
      </c>
      <c r="G902">
        <v>-3.0567500000000001</v>
      </c>
      <c r="H902">
        <v>-2.63367</v>
      </c>
      <c r="I902" t="s">
        <v>2798</v>
      </c>
      <c r="J902" s="4" t="s">
        <v>2799</v>
      </c>
      <c r="K902" t="s">
        <v>18</v>
      </c>
      <c r="L902" t="str">
        <f>HYPERLINK(".\links\KOG\AGAP004261-PC-KOG.txt","KOG")</f>
        <v>KOG</v>
      </c>
      <c r="M902">
        <v>0</v>
      </c>
      <c r="N902">
        <v>94.1</v>
      </c>
    </row>
    <row r="903" spans="1:14" x14ac:dyDescent="0.25">
      <c r="A903" t="s">
        <v>3139</v>
      </c>
      <c r="B903" t="s">
        <v>3139</v>
      </c>
      <c r="C903">
        <v>1.1741900000000001</v>
      </c>
      <c r="D903">
        <v>1.7040599999999999</v>
      </c>
      <c r="E903" t="s">
        <v>31</v>
      </c>
      <c r="F903">
        <v>0.94169800000000004</v>
      </c>
      <c r="G903" t="s">
        <v>31</v>
      </c>
      <c r="H903">
        <v>0.83550400000000002</v>
      </c>
      <c r="I903" t="s">
        <v>3140</v>
      </c>
      <c r="J903" s="4" t="s">
        <v>3141</v>
      </c>
      <c r="K903" t="s">
        <v>18</v>
      </c>
      <c r="L903" t="str">
        <f>HYPERLINK(".\links\KOG\AGAP004854-PA-KOG.txt","KOG")</f>
        <v>KOG</v>
      </c>
      <c r="M903">
        <v>3.0000000000000003E-39</v>
      </c>
      <c r="N903">
        <v>34.9</v>
      </c>
    </row>
    <row r="904" spans="1:14" x14ac:dyDescent="0.25">
      <c r="A904" t="s">
        <v>3849</v>
      </c>
      <c r="B904" t="s">
        <v>3849</v>
      </c>
      <c r="C904">
        <v>-2.5654400000000002</v>
      </c>
      <c r="D904">
        <v>-2.8398400000000001</v>
      </c>
      <c r="E904">
        <v>-1.08148</v>
      </c>
      <c r="F904">
        <v>-1.3978999999999999</v>
      </c>
      <c r="G904">
        <v>-3.7294499999999999</v>
      </c>
      <c r="H904">
        <v>-2.2920099999999999</v>
      </c>
      <c r="I904" t="s">
        <v>19</v>
      </c>
      <c r="J904" s="4" t="s">
        <v>3850</v>
      </c>
      <c r="K904" t="s">
        <v>18</v>
      </c>
      <c r="L904" t="str">
        <f>HYPERLINK(".\links\KOG\AGAP006235-PA-KOG.txt","KOG")</f>
        <v>KOG</v>
      </c>
      <c r="M904">
        <v>9.0000000000000001E-32</v>
      </c>
      <c r="N904">
        <v>72.099999999999994</v>
      </c>
    </row>
    <row r="905" spans="1:14" x14ac:dyDescent="0.25">
      <c r="A905" t="s">
        <v>5690</v>
      </c>
      <c r="B905" t="s">
        <v>5690</v>
      </c>
      <c r="C905">
        <v>-0.40526800000000002</v>
      </c>
      <c r="D905">
        <v>-1.5392299999999999E-3</v>
      </c>
      <c r="E905">
        <v>-0.31962200000000002</v>
      </c>
      <c r="F905">
        <v>-0.32627499999999998</v>
      </c>
      <c r="G905">
        <v>3.7016899999999998E-2</v>
      </c>
      <c r="H905">
        <v>-0.41656199999999999</v>
      </c>
      <c r="I905" t="s">
        <v>5691</v>
      </c>
      <c r="J905" s="4" t="s">
        <v>5692</v>
      </c>
      <c r="K905" t="s">
        <v>18</v>
      </c>
      <c r="L905" t="str">
        <f>HYPERLINK(".\links\KOG\AGAP009746-PA-KOG.txt","KOG")</f>
        <v>KOG</v>
      </c>
      <c r="M905">
        <v>0</v>
      </c>
      <c r="N905">
        <v>99.3</v>
      </c>
    </row>
    <row r="906" spans="1:14" x14ac:dyDescent="0.25">
      <c r="A906" t="s">
        <v>7094</v>
      </c>
      <c r="B906" t="s">
        <v>7094</v>
      </c>
      <c r="C906">
        <v>-4.0566700000000004</v>
      </c>
      <c r="D906">
        <v>-3.1614900000000001</v>
      </c>
      <c r="E906">
        <v>-3.2557100000000001</v>
      </c>
      <c r="F906">
        <v>-3.0361400000000001</v>
      </c>
      <c r="G906">
        <v>-3.3393000000000002</v>
      </c>
      <c r="H906">
        <v>-2.8261400000000001</v>
      </c>
      <c r="I906" t="s">
        <v>7095</v>
      </c>
      <c r="J906" s="4" t="s">
        <v>7096</v>
      </c>
      <c r="K906" t="s">
        <v>18</v>
      </c>
      <c r="L906" t="str">
        <f>HYPERLINK(".\links\CDD\AGAP013386-PA-CDD.txt","CDD")</f>
        <v>CDD</v>
      </c>
      <c r="M906">
        <v>0</v>
      </c>
      <c r="N906">
        <v>100</v>
      </c>
    </row>
    <row r="907" spans="1:14" x14ac:dyDescent="0.25">
      <c r="A907" t="s">
        <v>2172</v>
      </c>
      <c r="B907" t="s">
        <v>2172</v>
      </c>
      <c r="C907">
        <v>-0.24720400000000001</v>
      </c>
      <c r="D907">
        <v>-0.24948699999999999</v>
      </c>
      <c r="E907">
        <v>-0.231049</v>
      </c>
      <c r="F907">
        <v>-0.21007300000000001</v>
      </c>
      <c r="G907">
        <v>1.5904399999999999E-2</v>
      </c>
      <c r="H907">
        <v>-0.14314199999999999</v>
      </c>
      <c r="I907" t="s">
        <v>19</v>
      </c>
      <c r="J907" s="4" t="s">
        <v>2173</v>
      </c>
      <c r="K907" t="s">
        <v>18</v>
      </c>
      <c r="L907" t="str">
        <f>HYPERLINK(".\links\REFSEQ-INVERTEBRATE\AGAP003218-PA-REFSEQ-INVERTEBRATE.txt","REFSEQ-INVERTEBRATE")</f>
        <v>REFSEQ-INVERTEBRATE</v>
      </c>
      <c r="M907">
        <v>0</v>
      </c>
      <c r="N907">
        <v>76</v>
      </c>
    </row>
    <row r="908" spans="1:14" x14ac:dyDescent="0.25">
      <c r="A908" t="s">
        <v>7175</v>
      </c>
      <c r="B908" t="s">
        <v>7175</v>
      </c>
      <c r="C908">
        <v>-2.0822600000000002</v>
      </c>
      <c r="D908">
        <v>-1.56864</v>
      </c>
      <c r="E908">
        <v>-2.3407399999999998</v>
      </c>
      <c r="F908">
        <v>-1.65757</v>
      </c>
      <c r="G908">
        <v>-1.5511299999999999</v>
      </c>
      <c r="H908">
        <v>-2.0511400000000002</v>
      </c>
      <c r="I908" t="s">
        <v>7176</v>
      </c>
      <c r="J908" s="4" t="s">
        <v>7177</v>
      </c>
      <c r="K908" t="s">
        <v>18</v>
      </c>
      <c r="L908" t="str">
        <f>HYPERLINK(".\links\KOG\AGAP028609-PA-KOG.txt","KOG")</f>
        <v>KOG</v>
      </c>
      <c r="M908">
        <v>1E-54</v>
      </c>
      <c r="N908">
        <v>71.5</v>
      </c>
    </row>
    <row r="909" spans="1:14" x14ac:dyDescent="0.25">
      <c r="A909" t="s">
        <v>2686</v>
      </c>
      <c r="B909" t="s">
        <v>2687</v>
      </c>
      <c r="C909">
        <v>-1.42367</v>
      </c>
      <c r="D909">
        <v>-1.4714100000000001</v>
      </c>
      <c r="E909">
        <v>-1.3913</v>
      </c>
      <c r="F909" t="s">
        <v>31</v>
      </c>
      <c r="G909">
        <v>-2.1544699999999999</v>
      </c>
      <c r="H909" t="s">
        <v>31</v>
      </c>
      <c r="I909" t="s">
        <v>2688</v>
      </c>
      <c r="J909" s="4" t="s">
        <v>2688</v>
      </c>
      <c r="K909" t="s">
        <v>18</v>
      </c>
      <c r="L909" t="str">
        <f>HYPERLINK(".\links\KOG\AGAP004078-PA-KOG.txt","KOG")</f>
        <v>KOG</v>
      </c>
      <c r="M909">
        <v>0</v>
      </c>
      <c r="N909">
        <v>97.7</v>
      </c>
    </row>
    <row r="910" spans="1:14" x14ac:dyDescent="0.25">
      <c r="A910" t="s">
        <v>5256</v>
      </c>
      <c r="B910" t="s">
        <v>5256</v>
      </c>
      <c r="C910">
        <v>-0.22350300000000001</v>
      </c>
      <c r="D910">
        <v>-0.203821</v>
      </c>
      <c r="E910">
        <v>-0.243008</v>
      </c>
      <c r="F910">
        <v>-0.214064</v>
      </c>
      <c r="G910">
        <v>-0.23445199999999999</v>
      </c>
      <c r="H910">
        <v>-0.33880100000000002</v>
      </c>
      <c r="I910" t="s">
        <v>5257</v>
      </c>
      <c r="J910" s="4" t="s">
        <v>5258</v>
      </c>
      <c r="K910" t="s">
        <v>18</v>
      </c>
      <c r="L910" t="str">
        <f>HYPERLINK(".\links\KOG\AGAP008917-PA-KOG.txt","KOG")</f>
        <v>KOG</v>
      </c>
      <c r="M910">
        <v>0</v>
      </c>
      <c r="N910">
        <v>105.5</v>
      </c>
    </row>
    <row r="911" spans="1:14" x14ac:dyDescent="0.25">
      <c r="A911" t="s">
        <v>4684</v>
      </c>
      <c r="B911" t="s">
        <v>4684</v>
      </c>
      <c r="C911">
        <v>-1.1345700000000001</v>
      </c>
      <c r="D911">
        <v>-0.75083200000000005</v>
      </c>
      <c r="E911">
        <v>-0.88623600000000002</v>
      </c>
      <c r="F911">
        <v>-0.76072099999999998</v>
      </c>
      <c r="G911">
        <v>-0.66539499999999996</v>
      </c>
      <c r="H911">
        <v>-0.57064499999999996</v>
      </c>
      <c r="I911" t="s">
        <v>4685</v>
      </c>
      <c r="J911" s="4" t="s">
        <v>4686</v>
      </c>
      <c r="K911" t="s">
        <v>18</v>
      </c>
      <c r="L911" t="str">
        <f>HYPERLINK(".\links\KOG\AGAP007873-PA-KOG.txt","KOG")</f>
        <v>KOG</v>
      </c>
      <c r="M911">
        <v>0</v>
      </c>
      <c r="N911">
        <v>95.4</v>
      </c>
    </row>
    <row r="912" spans="1:14" x14ac:dyDescent="0.25">
      <c r="A912" t="s">
        <v>7349</v>
      </c>
      <c r="B912" t="s">
        <v>7349</v>
      </c>
      <c r="C912">
        <v>1.2409600000000001</v>
      </c>
      <c r="D912">
        <v>1.1801699999999999</v>
      </c>
      <c r="E912">
        <v>1.629</v>
      </c>
      <c r="F912">
        <v>1.5164599999999999</v>
      </c>
      <c r="G912">
        <v>1.1784699999999999</v>
      </c>
      <c r="H912">
        <v>0.73404400000000003</v>
      </c>
      <c r="I912" t="s">
        <v>7350</v>
      </c>
      <c r="J912" s="4" t="s">
        <v>7351</v>
      </c>
      <c r="K912" t="s">
        <v>18</v>
      </c>
      <c r="L912" t="str">
        <f>HYPERLINK(".\links\KOG\AGAP029751-PA-KOG.txt","KOG")</f>
        <v>KOG</v>
      </c>
      <c r="M912">
        <v>3.0000000000000001E-71</v>
      </c>
      <c r="N912">
        <v>104.8</v>
      </c>
    </row>
    <row r="913" spans="1:14" x14ac:dyDescent="0.25">
      <c r="A913" t="s">
        <v>6608</v>
      </c>
      <c r="B913" t="s">
        <v>6608</v>
      </c>
      <c r="C913">
        <v>-1.0523199999999999</v>
      </c>
      <c r="D913">
        <v>-0.58294500000000005</v>
      </c>
      <c r="E913">
        <v>-1.1458299999999999</v>
      </c>
      <c r="F913">
        <v>-0.67702499999999999</v>
      </c>
      <c r="G913">
        <v>-0.80425400000000002</v>
      </c>
      <c r="H913">
        <v>-0.52960099999999999</v>
      </c>
      <c r="I913" t="s">
        <v>6609</v>
      </c>
      <c r="J913" s="4" t="s">
        <v>6610</v>
      </c>
      <c r="K913" t="s">
        <v>18</v>
      </c>
      <c r="L913" t="str">
        <f>HYPERLINK(".\links\KOG\AGAP011717-PA-KOG.txt","KOG")</f>
        <v>KOG</v>
      </c>
      <c r="M913">
        <v>3.9999999999999997E-65</v>
      </c>
      <c r="N913">
        <v>107.6</v>
      </c>
    </row>
    <row r="914" spans="1:14" x14ac:dyDescent="0.25">
      <c r="A914" t="s">
        <v>5869</v>
      </c>
      <c r="B914" t="s">
        <v>5869</v>
      </c>
      <c r="C914">
        <v>-1.3533900000000001</v>
      </c>
      <c r="D914">
        <v>-0.96956299999999995</v>
      </c>
      <c r="E914">
        <v>-1.17228</v>
      </c>
      <c r="F914">
        <v>-1.0566500000000001</v>
      </c>
      <c r="G914">
        <v>-1.03026</v>
      </c>
      <c r="H914">
        <v>-1.16937</v>
      </c>
      <c r="I914" t="s">
        <v>5870</v>
      </c>
      <c r="J914" s="4" t="s">
        <v>5871</v>
      </c>
      <c r="K914" t="s">
        <v>18</v>
      </c>
      <c r="L914" t="str">
        <f>HYPERLINK(".\links\KOG\AGAP010035-PA-KOG.txt","KOG")</f>
        <v>KOG</v>
      </c>
      <c r="M914">
        <v>0</v>
      </c>
      <c r="N914">
        <v>75.2</v>
      </c>
    </row>
    <row r="915" spans="1:14" x14ac:dyDescent="0.25">
      <c r="A915" t="s">
        <v>2661</v>
      </c>
      <c r="B915" t="s">
        <v>2662</v>
      </c>
      <c r="C915">
        <v>-0.38041700000000001</v>
      </c>
      <c r="D915">
        <v>-0.25009500000000001</v>
      </c>
      <c r="E915">
        <v>-0.22859199999999999</v>
      </c>
      <c r="F915">
        <v>-2.2085199999999999E-2</v>
      </c>
      <c r="G915">
        <v>0.20208799999999999</v>
      </c>
      <c r="H915">
        <v>4.7389000000000001E-2</v>
      </c>
      <c r="I915" t="s">
        <v>2663</v>
      </c>
      <c r="J915" s="4" t="s">
        <v>2664</v>
      </c>
      <c r="K915" t="s">
        <v>18</v>
      </c>
      <c r="L915" t="str">
        <f>HYPERLINK(".\links\KOG\AGAP004028-PB-KOG.txt","KOG")</f>
        <v>KOG</v>
      </c>
      <c r="M915">
        <v>3.0000000000000002E-36</v>
      </c>
      <c r="N915">
        <v>34.299999999999997</v>
      </c>
    </row>
    <row r="916" spans="1:14" x14ac:dyDescent="0.25">
      <c r="A916" t="s">
        <v>5514</v>
      </c>
      <c r="B916" t="s">
        <v>5514</v>
      </c>
      <c r="C916">
        <v>-4.1231200000000003E-2</v>
      </c>
      <c r="D916">
        <v>0.52912300000000001</v>
      </c>
      <c r="E916">
        <v>0.38705800000000001</v>
      </c>
      <c r="F916">
        <v>0.47337899999999999</v>
      </c>
      <c r="G916" t="s">
        <v>31</v>
      </c>
      <c r="H916">
        <v>0.396449</v>
      </c>
      <c r="I916" t="s">
        <v>5515</v>
      </c>
      <c r="J916" s="4" t="s">
        <v>5516</v>
      </c>
      <c r="K916" t="s">
        <v>18</v>
      </c>
      <c r="L916" t="str">
        <f>HYPERLINK(".\links\SWISSP\AGAP009444-PA-SWISSP.txt","SWISSP")</f>
        <v>SWISSP</v>
      </c>
      <c r="M916">
        <v>6.0000000000000006E-39</v>
      </c>
      <c r="N916">
        <v>100</v>
      </c>
    </row>
    <row r="917" spans="1:14" x14ac:dyDescent="0.25">
      <c r="A917" t="s">
        <v>3049</v>
      </c>
      <c r="B917" t="s">
        <v>3049</v>
      </c>
      <c r="C917" t="s">
        <v>31</v>
      </c>
      <c r="D917">
        <v>0.69376000000000004</v>
      </c>
      <c r="E917">
        <v>0.26732800000000001</v>
      </c>
      <c r="F917">
        <v>0.987757</v>
      </c>
      <c r="G917">
        <v>0.79947800000000002</v>
      </c>
      <c r="H917">
        <v>0.75938499999999998</v>
      </c>
      <c r="I917" t="s">
        <v>3050</v>
      </c>
      <c r="J917" s="4" t="s">
        <v>3051</v>
      </c>
      <c r="K917" t="s">
        <v>18</v>
      </c>
      <c r="L917" t="str">
        <f>HYPERLINK(".\links\KOG\AGAP004723-PA-KOG.txt","KOG")</f>
        <v>KOG</v>
      </c>
      <c r="M917">
        <v>1.9999999999999999E-23</v>
      </c>
      <c r="N917">
        <v>71.099999999999994</v>
      </c>
    </row>
    <row r="918" spans="1:14" x14ac:dyDescent="0.25">
      <c r="A918" t="s">
        <v>4697</v>
      </c>
      <c r="B918" t="s">
        <v>4698</v>
      </c>
      <c r="C918">
        <v>-1.08711</v>
      </c>
      <c r="D918">
        <v>-0.82019600000000004</v>
      </c>
      <c r="E918">
        <v>-1.3910400000000001</v>
      </c>
      <c r="F918">
        <v>-1.6092500000000001</v>
      </c>
      <c r="G918">
        <v>-0.84865900000000005</v>
      </c>
      <c r="H918">
        <v>-1.03125</v>
      </c>
      <c r="I918" t="s">
        <v>4699</v>
      </c>
      <c r="J918" s="4" t="s">
        <v>4700</v>
      </c>
      <c r="K918" t="s">
        <v>18</v>
      </c>
      <c r="L918" t="str">
        <f>HYPERLINK(".\links\CDD\AGAP007892-PA-CDD.txt","CDD")</f>
        <v>CDD</v>
      </c>
      <c r="M918">
        <v>9.0000000000000004E-72</v>
      </c>
      <c r="N918">
        <v>40.700000000000003</v>
      </c>
    </row>
    <row r="919" spans="1:14" x14ac:dyDescent="0.25">
      <c r="A919" t="s">
        <v>370</v>
      </c>
      <c r="B919" t="s">
        <v>371</v>
      </c>
      <c r="C919">
        <v>-1.93045</v>
      </c>
      <c r="D919">
        <v>-1.2258899999999999</v>
      </c>
      <c r="E919">
        <v>-1.0228299999999999</v>
      </c>
      <c r="F919">
        <v>-0.97685200000000005</v>
      </c>
      <c r="G919">
        <v>-1.7074499999999999</v>
      </c>
      <c r="H919">
        <v>-1.5842799999999999</v>
      </c>
      <c r="I919" t="s">
        <v>372</v>
      </c>
      <c r="J919" s="4" t="s">
        <v>373</v>
      </c>
      <c r="K919" t="s">
        <v>18</v>
      </c>
      <c r="L919" t="str">
        <f>HYPERLINK(".\links\KOG\AGAP000532-PB-KOG.txt","KOG")</f>
        <v>KOG</v>
      </c>
      <c r="M919">
        <v>0</v>
      </c>
      <c r="N919">
        <v>101.3</v>
      </c>
    </row>
    <row r="920" spans="1:14" x14ac:dyDescent="0.25">
      <c r="A920" t="s">
        <v>3971</v>
      </c>
      <c r="B920" t="s">
        <v>3971</v>
      </c>
      <c r="C920">
        <v>-1.4951000000000001</v>
      </c>
      <c r="D920">
        <v>-1.59633</v>
      </c>
      <c r="E920">
        <v>-1.7171799999999999</v>
      </c>
      <c r="F920">
        <v>-0.92668899999999998</v>
      </c>
      <c r="G920">
        <v>-1.4890399999999999</v>
      </c>
      <c r="H920">
        <v>-1.2617</v>
      </c>
      <c r="I920" t="s">
        <v>3972</v>
      </c>
      <c r="J920" s="4" t="s">
        <v>3973</v>
      </c>
      <c r="K920" t="s">
        <v>18</v>
      </c>
      <c r="L920" t="str">
        <f>HYPERLINK(".\links\KOG\AGAP006511-PA-KOG.txt","KOG")</f>
        <v>KOG</v>
      </c>
      <c r="M920">
        <v>0</v>
      </c>
      <c r="N920">
        <v>100.2</v>
      </c>
    </row>
    <row r="921" spans="1:14" x14ac:dyDescent="0.25">
      <c r="A921" t="s">
        <v>2833</v>
      </c>
      <c r="B921" t="s">
        <v>2833</v>
      </c>
      <c r="C921">
        <v>-1.4652400000000001</v>
      </c>
      <c r="D921">
        <v>-1.6227100000000001</v>
      </c>
      <c r="E921">
        <v>-1.4888999999999999</v>
      </c>
      <c r="F921">
        <v>-1.5512900000000001</v>
      </c>
      <c r="G921">
        <v>-1.6473599999999999</v>
      </c>
      <c r="H921">
        <v>-2.2916099999999999</v>
      </c>
      <c r="I921" t="s">
        <v>2834</v>
      </c>
      <c r="J921" s="4" t="s">
        <v>2835</v>
      </c>
      <c r="K921" t="s">
        <v>18</v>
      </c>
      <c r="L921" t="str">
        <f>HYPERLINK(".\links\KOG\AGAP004341-PA-KOG.txt","KOG")</f>
        <v>KOG</v>
      </c>
      <c r="M921">
        <v>0</v>
      </c>
      <c r="N921">
        <v>72.400000000000006</v>
      </c>
    </row>
    <row r="922" spans="1:14" x14ac:dyDescent="0.25">
      <c r="A922" t="s">
        <v>6896</v>
      </c>
      <c r="B922" t="s">
        <v>6896</v>
      </c>
      <c r="C922">
        <v>-2.04887</v>
      </c>
      <c r="D922">
        <v>-1.9009199999999999</v>
      </c>
      <c r="E922">
        <v>-1.8811899999999999</v>
      </c>
      <c r="F922">
        <v>-1.96922</v>
      </c>
      <c r="G922">
        <v>-1.8900600000000001</v>
      </c>
      <c r="H922">
        <v>-1.78424</v>
      </c>
      <c r="I922" t="s">
        <v>19</v>
      </c>
      <c r="J922" s="4" t="s">
        <v>6897</v>
      </c>
      <c r="K922" t="s">
        <v>18</v>
      </c>
      <c r="L922" t="str">
        <f>HYPERLINK(".\links\REFSEQ-INVERTEBRATE\AGAP012273-PA-REFSEQ-INVERTEBRATE.txt","REFSEQ-INVERTEBRATE")</f>
        <v>REFSEQ-INVERTEBRATE</v>
      </c>
      <c r="M922">
        <v>0</v>
      </c>
      <c r="N922">
        <v>123.1</v>
      </c>
    </row>
    <row r="923" spans="1:14" x14ac:dyDescent="0.25">
      <c r="A923" t="s">
        <v>5240</v>
      </c>
      <c r="B923" t="s">
        <v>5240</v>
      </c>
      <c r="C923">
        <v>0.17063900000000001</v>
      </c>
      <c r="D923">
        <v>0.210978</v>
      </c>
      <c r="E923">
        <v>0.26857900000000001</v>
      </c>
      <c r="F923">
        <v>0.26221299999999997</v>
      </c>
      <c r="G923">
        <v>0.53842100000000004</v>
      </c>
      <c r="H923">
        <v>0.31980599999999998</v>
      </c>
      <c r="I923" t="s">
        <v>19</v>
      </c>
      <c r="J923" s="4" t="s">
        <v>3766</v>
      </c>
      <c r="K923" t="s">
        <v>18</v>
      </c>
      <c r="L923" t="str">
        <f>HYPERLINK(".\links\NR-LIGHT\AGAP008897-PA-NR-LIGHT.txt","NR-LIGHT")</f>
        <v>NR-LIGHT</v>
      </c>
      <c r="M923">
        <v>0</v>
      </c>
      <c r="N923">
        <v>106.6</v>
      </c>
    </row>
    <row r="924" spans="1:14" x14ac:dyDescent="0.25">
      <c r="A924" t="s">
        <v>3764</v>
      </c>
      <c r="B924" t="s">
        <v>3764</v>
      </c>
      <c r="C924">
        <v>4.4687299999999999</v>
      </c>
      <c r="D924">
        <v>4.6165799999999999</v>
      </c>
      <c r="E924">
        <v>4.3577199999999996</v>
      </c>
      <c r="F924">
        <v>4.5750700000000002</v>
      </c>
      <c r="G924">
        <v>4.78111</v>
      </c>
      <c r="H924">
        <v>4.4999399999999996</v>
      </c>
      <c r="I924" t="s">
        <v>3765</v>
      </c>
      <c r="J924" s="4" t="s">
        <v>3766</v>
      </c>
      <c r="K924" t="s">
        <v>18</v>
      </c>
      <c r="L924" t="str">
        <f>HYPERLINK(".\links\REFSEQ-INVERTEBRATE\AGAP006037-PA-REFSEQ-INVERTEBRATE.txt","REFSEQ-INVERTEBRATE")</f>
        <v>REFSEQ-INVERTEBRATE</v>
      </c>
      <c r="M924">
        <v>0</v>
      </c>
      <c r="N924">
        <v>106</v>
      </c>
    </row>
    <row r="925" spans="1:14" x14ac:dyDescent="0.25">
      <c r="A925" t="s">
        <v>7038</v>
      </c>
      <c r="B925" t="s">
        <v>7039</v>
      </c>
      <c r="C925">
        <v>5.7633200000000002</v>
      </c>
      <c r="D925">
        <v>1.5418400000000001</v>
      </c>
      <c r="E925">
        <v>7.3002599999999997</v>
      </c>
      <c r="F925">
        <v>5.41974</v>
      </c>
      <c r="G925">
        <v>5.6936999999999998</v>
      </c>
      <c r="H925">
        <v>7.3943700000000003</v>
      </c>
      <c r="I925" t="s">
        <v>7040</v>
      </c>
      <c r="J925" s="4" t="s">
        <v>7041</v>
      </c>
      <c r="K925" t="s">
        <v>18</v>
      </c>
      <c r="L925" t="str">
        <f>HYPERLINK(".\links\CDD\AGAP012895-PA-CDD.txt","CDD")</f>
        <v>CDD</v>
      </c>
      <c r="M925">
        <v>2E-52</v>
      </c>
      <c r="N925">
        <v>94.7</v>
      </c>
    </row>
    <row r="926" spans="1:14" x14ac:dyDescent="0.25">
      <c r="A926" t="s">
        <v>6979</v>
      </c>
      <c r="B926" t="s">
        <v>6980</v>
      </c>
      <c r="C926">
        <v>6.19625</v>
      </c>
      <c r="D926">
        <v>7.0624500000000001</v>
      </c>
      <c r="E926">
        <v>7.2100600000000004</v>
      </c>
      <c r="F926">
        <v>5.9851799999999997</v>
      </c>
      <c r="G926">
        <v>6.7465200000000003</v>
      </c>
      <c r="H926">
        <v>7.2177699999999998</v>
      </c>
      <c r="I926" t="s">
        <v>6981</v>
      </c>
      <c r="J926" s="4" t="s">
        <v>6982</v>
      </c>
      <c r="K926" t="s">
        <v>18</v>
      </c>
      <c r="L926" t="str">
        <f>HYPERLINK(".\links\SMART\AGAP012560-PA-SMART.txt","SMART")</f>
        <v>SMART</v>
      </c>
      <c r="M926">
        <v>8.0000000000000003E-42</v>
      </c>
      <c r="N926">
        <v>100</v>
      </c>
    </row>
    <row r="927" spans="1:14" x14ac:dyDescent="0.25">
      <c r="A927" t="s">
        <v>7035</v>
      </c>
      <c r="B927" t="s">
        <v>7036</v>
      </c>
      <c r="C927">
        <v>7.2992800000000004</v>
      </c>
      <c r="D927">
        <v>8.0606200000000001</v>
      </c>
      <c r="E927">
        <v>8.0312099999999997</v>
      </c>
      <c r="F927">
        <v>6.9711400000000001</v>
      </c>
      <c r="G927">
        <v>7.9366899999999996</v>
      </c>
      <c r="H927">
        <v>8.2337199999999999</v>
      </c>
      <c r="I927" t="s">
        <v>7037</v>
      </c>
      <c r="J927" s="4" t="s">
        <v>7037</v>
      </c>
      <c r="K927" t="s">
        <v>18</v>
      </c>
      <c r="L927" t="str">
        <f>HYPERLINK(".\links\KOG\AGAP012885-PA-KOG.txt","KOG")</f>
        <v>KOG</v>
      </c>
      <c r="M927">
        <v>8E-41</v>
      </c>
      <c r="N927">
        <v>100</v>
      </c>
    </row>
    <row r="928" spans="1:14" x14ac:dyDescent="0.25">
      <c r="A928" t="s">
        <v>1333</v>
      </c>
      <c r="B928" t="s">
        <v>1333</v>
      </c>
      <c r="C928" t="s">
        <v>31</v>
      </c>
      <c r="D928">
        <v>-2.0031599999999998</v>
      </c>
      <c r="E928">
        <v>-1.8885099999999999</v>
      </c>
      <c r="F928">
        <v>-1.97109</v>
      </c>
      <c r="G928">
        <v>-1.55446</v>
      </c>
      <c r="H928">
        <v>-1.56647</v>
      </c>
      <c r="I928" t="s">
        <v>1334</v>
      </c>
      <c r="J928" s="4" t="s">
        <v>1335</v>
      </c>
      <c r="K928" t="s">
        <v>18</v>
      </c>
      <c r="L928" t="str">
        <f>HYPERLINK(".\links\REFSEQ-INVERTEBRATE\AGAP002018-PA-REFSEQ-INVERTEBRATE.txt","REFSEQ-INVERTEBRATE")</f>
        <v>REFSEQ-INVERTEBRATE</v>
      </c>
      <c r="M928">
        <v>2E-87</v>
      </c>
      <c r="N928">
        <v>98.2</v>
      </c>
    </row>
    <row r="929" spans="1:14" x14ac:dyDescent="0.25">
      <c r="A929" t="s">
        <v>6816</v>
      </c>
      <c r="B929" t="s">
        <v>6816</v>
      </c>
      <c r="C929">
        <v>1.60084</v>
      </c>
      <c r="D929">
        <v>1.77742</v>
      </c>
      <c r="E929">
        <v>1.7503500000000001</v>
      </c>
      <c r="F929">
        <v>1.65605</v>
      </c>
      <c r="G929">
        <v>1.96997</v>
      </c>
      <c r="H929">
        <v>1.87035</v>
      </c>
      <c r="I929" t="s">
        <v>6817</v>
      </c>
      <c r="J929" s="4" t="s">
        <v>6817</v>
      </c>
      <c r="K929" t="s">
        <v>18</v>
      </c>
      <c r="L929" t="str">
        <f>HYPERLINK(".\links\KOG\AGAP012134-PA-KOG.txt","KOG")</f>
        <v>KOG</v>
      </c>
      <c r="M929">
        <v>0</v>
      </c>
      <c r="N929">
        <v>102.7</v>
      </c>
    </row>
    <row r="930" spans="1:14" x14ac:dyDescent="0.25">
      <c r="A930" t="s">
        <v>3090</v>
      </c>
      <c r="B930" t="s">
        <v>3090</v>
      </c>
      <c r="C930">
        <v>-0.250828</v>
      </c>
      <c r="D930">
        <v>-0.37061100000000002</v>
      </c>
      <c r="E930">
        <v>0.60735300000000003</v>
      </c>
      <c r="F930">
        <v>1.82877E-2</v>
      </c>
      <c r="G930">
        <v>-0.184726</v>
      </c>
      <c r="H930">
        <v>-0.12449399999999999</v>
      </c>
      <c r="I930" t="s">
        <v>3091</v>
      </c>
      <c r="J930" s="4" t="s">
        <v>3092</v>
      </c>
      <c r="K930" t="s">
        <v>18</v>
      </c>
      <c r="L930" t="str">
        <f>HYPERLINK(".\links\KOG\AGAP004774-PA-KOG.txt","KOG")</f>
        <v>KOG</v>
      </c>
      <c r="M930">
        <v>0</v>
      </c>
      <c r="N930">
        <v>89</v>
      </c>
    </row>
    <row r="931" spans="1:14" x14ac:dyDescent="0.25">
      <c r="A931" t="s">
        <v>2752</v>
      </c>
      <c r="B931" t="s">
        <v>2752</v>
      </c>
      <c r="C931">
        <v>-0.243364</v>
      </c>
      <c r="D931">
        <v>-0.33509299999999997</v>
      </c>
      <c r="E931">
        <v>-0.290182</v>
      </c>
      <c r="F931">
        <v>-0.237043</v>
      </c>
      <c r="G931">
        <v>-0.20405699999999999</v>
      </c>
      <c r="H931">
        <v>-0.35187800000000002</v>
      </c>
      <c r="I931" t="s">
        <v>2753</v>
      </c>
      <c r="J931" s="4" t="s">
        <v>2754</v>
      </c>
      <c r="K931" t="s">
        <v>18</v>
      </c>
      <c r="L931" t="str">
        <f>HYPERLINK(".\links\KOG\AGAP004194-PA-KOG.txt","KOG")</f>
        <v>KOG</v>
      </c>
      <c r="M931">
        <v>0</v>
      </c>
      <c r="N931">
        <v>102.8</v>
      </c>
    </row>
    <row r="932" spans="1:14" x14ac:dyDescent="0.25">
      <c r="A932" t="s">
        <v>3160</v>
      </c>
      <c r="B932" t="s">
        <v>3161</v>
      </c>
      <c r="C932">
        <v>-0.92313800000000001</v>
      </c>
      <c r="D932">
        <v>-0.12762999999999999</v>
      </c>
      <c r="E932">
        <v>-0.35167700000000002</v>
      </c>
      <c r="F932">
        <v>-0.17351</v>
      </c>
      <c r="G932">
        <v>-0.38275799999999999</v>
      </c>
      <c r="H932">
        <v>-0.48172900000000002</v>
      </c>
      <c r="I932" t="s">
        <v>3162</v>
      </c>
      <c r="J932" s="4" t="s">
        <v>3163</v>
      </c>
      <c r="K932" t="s">
        <v>18</v>
      </c>
      <c r="L932" t="str">
        <f>HYPERLINK(".\links\KOG\AGAP004886-PB-KOG.txt","KOG")</f>
        <v>KOG</v>
      </c>
      <c r="M932">
        <v>9.9999999999999993E-89</v>
      </c>
      <c r="N932">
        <v>95.9</v>
      </c>
    </row>
    <row r="933" spans="1:14" x14ac:dyDescent="0.25">
      <c r="A933" t="s">
        <v>1357</v>
      </c>
      <c r="B933" t="s">
        <v>1357</v>
      </c>
      <c r="C933">
        <v>-0.96022200000000002</v>
      </c>
      <c r="D933">
        <v>-1.5828899999999999</v>
      </c>
      <c r="E933">
        <v>-1.56534</v>
      </c>
      <c r="F933">
        <v>-1.26664</v>
      </c>
      <c r="G933">
        <v>-1.15706</v>
      </c>
      <c r="H933">
        <v>-1.28485</v>
      </c>
      <c r="I933" t="s">
        <v>1358</v>
      </c>
      <c r="J933" s="4" t="s">
        <v>1359</v>
      </c>
      <c r="K933" t="s">
        <v>18</v>
      </c>
      <c r="L933" t="str">
        <f>HYPERLINK(".\links\KOG\AGAP002054-PA-KOG.txt","KOG")</f>
        <v>KOG</v>
      </c>
      <c r="M933">
        <v>0</v>
      </c>
      <c r="N933">
        <v>107.3</v>
      </c>
    </row>
    <row r="934" spans="1:14" x14ac:dyDescent="0.25">
      <c r="A934" t="s">
        <v>4029</v>
      </c>
      <c r="B934" t="s">
        <v>4029</v>
      </c>
      <c r="C934">
        <v>-1.0946899999999999</v>
      </c>
      <c r="D934">
        <v>-1.19262</v>
      </c>
      <c r="E934">
        <v>-1.3108200000000001</v>
      </c>
      <c r="F934">
        <v>-1.4547699999999999</v>
      </c>
      <c r="G934">
        <v>-1.30006</v>
      </c>
      <c r="H934">
        <v>-1.21218</v>
      </c>
      <c r="I934" t="s">
        <v>4030</v>
      </c>
      <c r="J934" s="4" t="s">
        <v>4031</v>
      </c>
      <c r="K934" t="s">
        <v>18</v>
      </c>
      <c r="L934" t="str">
        <f>HYPERLINK(".\links\KOG\AGAP006632-PA-KOG.txt","KOG")</f>
        <v>KOG</v>
      </c>
      <c r="M934">
        <v>6.0000000000000005E-42</v>
      </c>
      <c r="N934">
        <v>84</v>
      </c>
    </row>
    <row r="935" spans="1:14" x14ac:dyDescent="0.25">
      <c r="A935" t="s">
        <v>6935</v>
      </c>
      <c r="B935" t="s">
        <v>6935</v>
      </c>
      <c r="C935">
        <v>-0.77265200000000001</v>
      </c>
      <c r="D935">
        <v>2.6416800000000001E-2</v>
      </c>
      <c r="E935">
        <v>-0.38959899999999997</v>
      </c>
      <c r="F935">
        <v>5.8406800000000002E-2</v>
      </c>
      <c r="G935">
        <v>-0.30150700000000002</v>
      </c>
      <c r="H935">
        <v>-0.90365300000000004</v>
      </c>
      <c r="I935" t="s">
        <v>6936</v>
      </c>
      <c r="J935" s="4" t="s">
        <v>6937</v>
      </c>
      <c r="K935" t="s">
        <v>18</v>
      </c>
      <c r="L935" t="str">
        <f>HYPERLINK(".\links\KOG\AGAP012373-PA-KOG.txt","KOG")</f>
        <v>KOG</v>
      </c>
      <c r="M935">
        <v>7.9999999999999998E-66</v>
      </c>
      <c r="N935">
        <v>104.9</v>
      </c>
    </row>
    <row r="936" spans="1:14" x14ac:dyDescent="0.25">
      <c r="A936" t="s">
        <v>1496</v>
      </c>
      <c r="B936" t="s">
        <v>1496</v>
      </c>
      <c r="C936">
        <v>0.51972200000000002</v>
      </c>
      <c r="D936">
        <v>0.63042299999999996</v>
      </c>
      <c r="E936">
        <v>0.15562599999999999</v>
      </c>
      <c r="F936">
        <v>0.69077299999999997</v>
      </c>
      <c r="G936">
        <v>0.86993500000000001</v>
      </c>
      <c r="H936">
        <v>0.73900100000000002</v>
      </c>
      <c r="I936" t="s">
        <v>1497</v>
      </c>
      <c r="J936" s="4" t="s">
        <v>1498</v>
      </c>
      <c r="K936" t="s">
        <v>18</v>
      </c>
      <c r="L936" t="str">
        <f>HYPERLINK(".\links\KOG\AGAP002284-PA-KOG.txt","KOG")</f>
        <v>KOG</v>
      </c>
      <c r="M936">
        <v>0</v>
      </c>
      <c r="N936">
        <v>102.2</v>
      </c>
    </row>
    <row r="937" spans="1:14" x14ac:dyDescent="0.25">
      <c r="A937" t="s">
        <v>6703</v>
      </c>
      <c r="B937" t="s">
        <v>6703</v>
      </c>
      <c r="C937">
        <v>2.7087500000000002</v>
      </c>
      <c r="D937">
        <v>3.7133699999999998</v>
      </c>
      <c r="E937">
        <v>3.7029200000000002</v>
      </c>
      <c r="F937">
        <v>3.27068</v>
      </c>
      <c r="G937">
        <v>3.8519999999999999</v>
      </c>
      <c r="H937">
        <v>3.82423</v>
      </c>
      <c r="I937" t="s">
        <v>6704</v>
      </c>
      <c r="J937" s="4" t="s">
        <v>6705</v>
      </c>
      <c r="K937" t="s">
        <v>18</v>
      </c>
      <c r="L937" t="str">
        <f>HYPERLINK(".\links\KOG\AGAP011938-PA-KOG.txt","KOG")</f>
        <v>KOG</v>
      </c>
      <c r="M937">
        <v>2E-92</v>
      </c>
      <c r="N937">
        <v>102.5</v>
      </c>
    </row>
    <row r="938" spans="1:14" x14ac:dyDescent="0.25">
      <c r="A938" t="s">
        <v>1549</v>
      </c>
      <c r="B938" t="s">
        <v>1549</v>
      </c>
      <c r="C938">
        <v>5.1284799999999998E-2</v>
      </c>
      <c r="D938">
        <v>0.29648200000000002</v>
      </c>
      <c r="E938">
        <v>0.69079999999999997</v>
      </c>
      <c r="F938">
        <v>-8.2090399999999994E-2</v>
      </c>
      <c r="G938">
        <v>0.50040700000000005</v>
      </c>
      <c r="H938">
        <v>0.41144500000000001</v>
      </c>
      <c r="I938" t="s">
        <v>1550</v>
      </c>
      <c r="J938" s="4" t="s">
        <v>1551</v>
      </c>
      <c r="K938" t="s">
        <v>18</v>
      </c>
      <c r="L938" t="str">
        <f>HYPERLINK(".\links\CDD\AGAP002351-PA-CDD.txt","CDD")</f>
        <v>CDD</v>
      </c>
      <c r="M938">
        <v>0</v>
      </c>
      <c r="N938">
        <v>104.9</v>
      </c>
    </row>
    <row r="939" spans="1:14" x14ac:dyDescent="0.25">
      <c r="A939" t="s">
        <v>930</v>
      </c>
      <c r="B939" t="s">
        <v>930</v>
      </c>
      <c r="C939">
        <v>-3.2542499999999999</v>
      </c>
      <c r="D939">
        <v>-1.33117</v>
      </c>
      <c r="E939">
        <v>-1.8126599999999999</v>
      </c>
      <c r="F939">
        <v>-1.8271599999999999</v>
      </c>
      <c r="G939">
        <v>-2.4948199999999998</v>
      </c>
      <c r="H939">
        <v>-2.1928000000000001</v>
      </c>
      <c r="I939" t="s">
        <v>931</v>
      </c>
      <c r="J939" s="4" t="s">
        <v>932</v>
      </c>
      <c r="K939" t="s">
        <v>18</v>
      </c>
      <c r="L939" t="str">
        <f>HYPERLINK(".\links\NR-LIGHT\AGAP001357-PA-NR-LIGHT.txt","NR-LIGHT")</f>
        <v>NR-LIGHT</v>
      </c>
      <c r="M939">
        <v>0</v>
      </c>
      <c r="N939">
        <v>100</v>
      </c>
    </row>
    <row r="940" spans="1:14" x14ac:dyDescent="0.25">
      <c r="A940" t="s">
        <v>5137</v>
      </c>
      <c r="B940" t="s">
        <v>5137</v>
      </c>
      <c r="C940">
        <v>-1.2605200000000001</v>
      </c>
      <c r="D940">
        <v>-1.1069100000000001</v>
      </c>
      <c r="E940">
        <v>-1.1640299999999999</v>
      </c>
      <c r="F940">
        <v>-0.73677400000000004</v>
      </c>
      <c r="G940">
        <v>-0.40531099999999998</v>
      </c>
      <c r="H940">
        <v>-0.64630799999999999</v>
      </c>
      <c r="I940" t="s">
        <v>5138</v>
      </c>
      <c r="J940" s="4" t="s">
        <v>5139</v>
      </c>
      <c r="K940" t="s">
        <v>18</v>
      </c>
      <c r="L940" t="str">
        <f>HYPERLINK(".\links\KOG\AGAP008707-PA-KOG.txt","KOG")</f>
        <v>KOG</v>
      </c>
      <c r="M940">
        <v>8.9999999999999995E-51</v>
      </c>
      <c r="N940">
        <v>97.1</v>
      </c>
    </row>
    <row r="941" spans="1:14" x14ac:dyDescent="0.25">
      <c r="A941" t="s">
        <v>1275</v>
      </c>
      <c r="B941" t="s">
        <v>1275</v>
      </c>
      <c r="C941">
        <v>3.7159200000000001</v>
      </c>
      <c r="D941">
        <v>3.4689399999999999</v>
      </c>
      <c r="E941">
        <v>3.3591600000000001</v>
      </c>
      <c r="F941">
        <v>3.3419500000000002</v>
      </c>
      <c r="G941">
        <v>3.6430199999999999</v>
      </c>
      <c r="H941">
        <v>3.49078</v>
      </c>
      <c r="I941" t="s">
        <v>1276</v>
      </c>
      <c r="J941" s="4" t="s">
        <v>1277</v>
      </c>
      <c r="K941" t="s">
        <v>18</v>
      </c>
      <c r="L941" t="str">
        <f>HYPERLINK(".\links\KOG\AGAP001928-PA-KOG.txt","KOG")</f>
        <v>KOG</v>
      </c>
      <c r="M941">
        <v>1.9999999999999999E-94</v>
      </c>
      <c r="N941">
        <v>87.4</v>
      </c>
    </row>
    <row r="942" spans="1:14" x14ac:dyDescent="0.25">
      <c r="A942" t="s">
        <v>2179</v>
      </c>
      <c r="B942" t="s">
        <v>2179</v>
      </c>
      <c r="C942">
        <v>0.64725900000000003</v>
      </c>
      <c r="D942">
        <v>0.88269600000000004</v>
      </c>
      <c r="E942">
        <v>0.87138400000000005</v>
      </c>
      <c r="F942">
        <v>0.94222600000000001</v>
      </c>
      <c r="G942">
        <v>1.1992700000000001</v>
      </c>
      <c r="H942">
        <v>0.74050199999999999</v>
      </c>
      <c r="I942" t="s">
        <v>2180</v>
      </c>
      <c r="J942" s="4" t="s">
        <v>2181</v>
      </c>
      <c r="K942" t="s">
        <v>18</v>
      </c>
      <c r="L942" t="str">
        <f>HYPERLINK(".\links\KOG\AGAP003228-PA-KOG.txt","KOG")</f>
        <v>KOG</v>
      </c>
      <c r="M942">
        <v>0</v>
      </c>
      <c r="N942">
        <v>100</v>
      </c>
    </row>
    <row r="943" spans="1:14" x14ac:dyDescent="0.25">
      <c r="A943" t="s">
        <v>4267</v>
      </c>
      <c r="B943" t="s">
        <v>4267</v>
      </c>
      <c r="C943">
        <v>-0.48498200000000002</v>
      </c>
      <c r="D943">
        <v>-0.40143000000000001</v>
      </c>
      <c r="E943">
        <v>-0.48505999999999999</v>
      </c>
      <c r="F943">
        <v>-0.43292199999999997</v>
      </c>
      <c r="G943">
        <v>-0.420512</v>
      </c>
      <c r="H943">
        <v>-0.341887</v>
      </c>
      <c r="I943" t="s">
        <v>4268</v>
      </c>
      <c r="J943" s="4" t="s">
        <v>4269</v>
      </c>
      <c r="K943" t="s">
        <v>18</v>
      </c>
      <c r="L943" t="str">
        <f>HYPERLINK(".\links\KOG\AGAP007125-PA-KOG.txt","KOG")</f>
        <v>KOG</v>
      </c>
      <c r="M943">
        <v>7E-39</v>
      </c>
      <c r="N943">
        <v>69.599999999999994</v>
      </c>
    </row>
    <row r="944" spans="1:14" x14ac:dyDescent="0.25">
      <c r="A944" t="s">
        <v>3815</v>
      </c>
      <c r="B944" t="s">
        <v>3815</v>
      </c>
      <c r="C944">
        <v>-0.79319799999999996</v>
      </c>
      <c r="D944">
        <v>-1.0393699999999999</v>
      </c>
      <c r="E944">
        <v>-1.2581199999999999</v>
      </c>
      <c r="F944">
        <v>-0.80995799999999996</v>
      </c>
      <c r="G944">
        <v>-0.96285299999999996</v>
      </c>
      <c r="H944">
        <v>-5.7463800000000003</v>
      </c>
      <c r="I944" t="s">
        <v>3816</v>
      </c>
      <c r="J944" s="4" t="s">
        <v>3817</v>
      </c>
      <c r="K944" t="s">
        <v>18</v>
      </c>
      <c r="L944" t="str">
        <f>HYPERLINK(".\links\KOG\AGAP006133-PA-KOG.txt","KOG")</f>
        <v>KOG</v>
      </c>
      <c r="M944">
        <v>0</v>
      </c>
      <c r="N944">
        <v>36.4</v>
      </c>
    </row>
    <row r="945" spans="1:14" x14ac:dyDescent="0.25">
      <c r="A945" t="s">
        <v>526</v>
      </c>
      <c r="B945" t="s">
        <v>526</v>
      </c>
      <c r="C945">
        <v>1.06145</v>
      </c>
      <c r="D945">
        <v>0.73446500000000003</v>
      </c>
      <c r="E945">
        <v>0.73984300000000003</v>
      </c>
      <c r="F945">
        <v>0.75156800000000001</v>
      </c>
      <c r="G945">
        <v>0.91967500000000002</v>
      </c>
      <c r="H945">
        <v>0.64790599999999998</v>
      </c>
      <c r="I945" t="s">
        <v>527</v>
      </c>
      <c r="J945" s="4" t="s">
        <v>528</v>
      </c>
      <c r="K945" t="s">
        <v>18</v>
      </c>
      <c r="L945" t="str">
        <f>HYPERLINK(".\links\KOG\AGAP000733-PA-KOG.txt","KOG")</f>
        <v>KOG</v>
      </c>
      <c r="M945">
        <v>2E-55</v>
      </c>
      <c r="N945">
        <v>114.1</v>
      </c>
    </row>
    <row r="946" spans="1:14" x14ac:dyDescent="0.25">
      <c r="A946" t="s">
        <v>1175</v>
      </c>
      <c r="B946" t="s">
        <v>1176</v>
      </c>
      <c r="C946">
        <v>2.7238199999999999</v>
      </c>
      <c r="D946">
        <v>2.71556</v>
      </c>
      <c r="E946">
        <v>2.8273100000000002</v>
      </c>
      <c r="F946">
        <v>2.6217199999999998</v>
      </c>
      <c r="G946">
        <v>2.71313</v>
      </c>
      <c r="H946">
        <v>2.6658400000000002</v>
      </c>
      <c r="I946" t="s">
        <v>1177</v>
      </c>
      <c r="J946" s="4" t="s">
        <v>1177</v>
      </c>
      <c r="K946" t="s">
        <v>18</v>
      </c>
      <c r="L946" t="str">
        <f>HYPERLINK(".\links\KOG\AGAP001751-PA-KOG.txt","KOG")</f>
        <v>KOG</v>
      </c>
      <c r="M946">
        <v>2.0000000000000001E-56</v>
      </c>
      <c r="N946">
        <v>102</v>
      </c>
    </row>
    <row r="947" spans="1:14" x14ac:dyDescent="0.25">
      <c r="A947" t="s">
        <v>6177</v>
      </c>
      <c r="B947" t="s">
        <v>6178</v>
      </c>
      <c r="C947" t="s">
        <v>31</v>
      </c>
      <c r="D947">
        <v>-3.8427799999999999</v>
      </c>
      <c r="E947">
        <v>-4.6050800000000001</v>
      </c>
      <c r="F947">
        <v>-3.4093200000000001</v>
      </c>
      <c r="G947">
        <v>-4.1362399999999999</v>
      </c>
      <c r="H947">
        <v>-4.2673500000000004</v>
      </c>
      <c r="I947" t="s">
        <v>6179</v>
      </c>
      <c r="J947" s="4" t="s">
        <v>6180</v>
      </c>
      <c r="K947" t="s">
        <v>18</v>
      </c>
      <c r="L947" t="str">
        <f>HYPERLINK(".\links\KOG\AGAP010626-PA-KOG.txt","KOG")</f>
        <v>KOG</v>
      </c>
      <c r="M947">
        <v>0</v>
      </c>
      <c r="N947">
        <v>72.400000000000006</v>
      </c>
    </row>
    <row r="948" spans="1:14" x14ac:dyDescent="0.25">
      <c r="A948" t="s">
        <v>648</v>
      </c>
      <c r="B948" t="s">
        <v>649</v>
      </c>
      <c r="C948" t="s">
        <v>31</v>
      </c>
      <c r="D948" t="s">
        <v>31</v>
      </c>
      <c r="E948">
        <v>-2.41879</v>
      </c>
      <c r="F948">
        <v>-1.88182</v>
      </c>
      <c r="G948">
        <v>-2.0964100000000001</v>
      </c>
      <c r="H948">
        <v>-1.65202</v>
      </c>
      <c r="I948" t="s">
        <v>650</v>
      </c>
      <c r="J948" s="4" t="s">
        <v>651</v>
      </c>
      <c r="K948" t="s">
        <v>18</v>
      </c>
      <c r="L948" t="str">
        <f>HYPERLINK(".\links\KOG\AGAP000942-PB-KOG.txt","KOG")</f>
        <v>KOG</v>
      </c>
      <c r="M948">
        <v>1.0000000000000001E-30</v>
      </c>
      <c r="N948">
        <v>75.599999999999994</v>
      </c>
    </row>
    <row r="949" spans="1:14" x14ac:dyDescent="0.25">
      <c r="A949" t="s">
        <v>5116</v>
      </c>
      <c r="B949" t="s">
        <v>5116</v>
      </c>
      <c r="C949">
        <v>-1.08941</v>
      </c>
      <c r="D949" t="s">
        <v>31</v>
      </c>
      <c r="E949">
        <v>-0.65567200000000003</v>
      </c>
      <c r="F949" t="s">
        <v>31</v>
      </c>
      <c r="G949">
        <v>-0.979217</v>
      </c>
      <c r="H949">
        <v>-0.71145199999999997</v>
      </c>
      <c r="I949" t="s">
        <v>5117</v>
      </c>
      <c r="J949" s="4" t="s">
        <v>5118</v>
      </c>
      <c r="K949" t="s">
        <v>18</v>
      </c>
      <c r="L949" t="str">
        <f>HYPERLINK(".\links\KOG\AGAP008652-PA-KOG.txt","KOG")</f>
        <v>KOG</v>
      </c>
      <c r="M949">
        <v>0</v>
      </c>
      <c r="N949">
        <v>92</v>
      </c>
    </row>
    <row r="950" spans="1:14" x14ac:dyDescent="0.25">
      <c r="A950" t="s">
        <v>1339</v>
      </c>
      <c r="B950" t="s">
        <v>1340</v>
      </c>
      <c r="C950">
        <v>-1.03101</v>
      </c>
      <c r="D950">
        <v>-1.1691100000000001</v>
      </c>
      <c r="E950">
        <v>-1.07802</v>
      </c>
      <c r="F950">
        <v>-0.88730200000000004</v>
      </c>
      <c r="G950">
        <v>-1.2363500000000001</v>
      </c>
      <c r="H950">
        <v>-1.7598</v>
      </c>
      <c r="I950" t="s">
        <v>19</v>
      </c>
      <c r="J950" s="4" t="s">
        <v>1341</v>
      </c>
      <c r="K950" t="s">
        <v>18</v>
      </c>
      <c r="L950" t="str">
        <f>HYPERLINK(".\links\KOG\AGAP002024-PA-KOG.txt","KOG")</f>
        <v>KOG</v>
      </c>
      <c r="M950">
        <v>9.9999999999999997E-48</v>
      </c>
      <c r="N950">
        <v>40.700000000000003</v>
      </c>
    </row>
    <row r="951" spans="1:14" x14ac:dyDescent="0.25">
      <c r="A951" t="s">
        <v>4183</v>
      </c>
      <c r="B951" t="s">
        <v>4183</v>
      </c>
      <c r="C951">
        <v>-0.95147499999999996</v>
      </c>
      <c r="D951">
        <v>-0.99373199999999995</v>
      </c>
      <c r="E951">
        <v>-0.60550099999999996</v>
      </c>
      <c r="F951">
        <v>-1.2489699999999999</v>
      </c>
      <c r="G951">
        <v>-1.1200600000000001</v>
      </c>
      <c r="H951">
        <v>-1.1947700000000001</v>
      </c>
      <c r="I951" t="s">
        <v>4184</v>
      </c>
      <c r="J951" s="4" t="s">
        <v>4185</v>
      </c>
      <c r="K951" t="s">
        <v>18</v>
      </c>
      <c r="L951" t="str">
        <f>HYPERLINK(".\links\KOG\AGAP006965-PA-KOG.txt","KOG")</f>
        <v>KOG</v>
      </c>
      <c r="M951">
        <v>0</v>
      </c>
      <c r="N951">
        <v>77.900000000000006</v>
      </c>
    </row>
    <row r="952" spans="1:14" x14ac:dyDescent="0.25">
      <c r="A952" t="s">
        <v>881</v>
      </c>
      <c r="B952" t="s">
        <v>881</v>
      </c>
      <c r="C952">
        <v>-1.5762</v>
      </c>
      <c r="D952">
        <v>-1.3616299999999999</v>
      </c>
      <c r="E952">
        <v>-1.62243</v>
      </c>
      <c r="F952">
        <v>-1.3821300000000001</v>
      </c>
      <c r="G952">
        <v>-1.9426099999999999</v>
      </c>
      <c r="H952" t="s">
        <v>31</v>
      </c>
      <c r="I952" t="s">
        <v>882</v>
      </c>
      <c r="J952" s="4" t="s">
        <v>883</v>
      </c>
      <c r="K952" t="s">
        <v>18</v>
      </c>
      <c r="L952" t="str">
        <f>HYPERLINK(".\links\KOG\AGAP001290-PA-KOG.txt","KOG")</f>
        <v>KOG</v>
      </c>
      <c r="M952">
        <v>0</v>
      </c>
      <c r="N952">
        <v>108.8</v>
      </c>
    </row>
    <row r="953" spans="1:14" x14ac:dyDescent="0.25">
      <c r="A953" t="s">
        <v>4120</v>
      </c>
      <c r="B953" t="s">
        <v>4120</v>
      </c>
      <c r="C953">
        <v>-0.48818600000000001</v>
      </c>
      <c r="D953">
        <v>-0.98241999999999996</v>
      </c>
      <c r="E953">
        <v>-0.47875000000000001</v>
      </c>
      <c r="F953">
        <v>-0.52263800000000005</v>
      </c>
      <c r="G953">
        <v>-0.84853800000000001</v>
      </c>
      <c r="H953">
        <v>-0.79945500000000003</v>
      </c>
      <c r="I953" t="s">
        <v>4121</v>
      </c>
      <c r="J953" s="4" t="s">
        <v>4122</v>
      </c>
      <c r="K953" t="s">
        <v>18</v>
      </c>
      <c r="L953" t="str">
        <f>HYPERLINK(".\links\KOG\AGAP006889-PA-KOG.txt","KOG")</f>
        <v>KOG</v>
      </c>
      <c r="M953">
        <v>0</v>
      </c>
      <c r="N953">
        <v>106.6</v>
      </c>
    </row>
    <row r="954" spans="1:14" x14ac:dyDescent="0.25">
      <c r="A954" t="s">
        <v>4940</v>
      </c>
      <c r="B954" t="s">
        <v>4940</v>
      </c>
      <c r="C954">
        <v>-1.6891</v>
      </c>
      <c r="D954">
        <v>-1.4729399999999999</v>
      </c>
      <c r="E954">
        <v>-1.5721400000000001</v>
      </c>
      <c r="F954">
        <v>-1.21197</v>
      </c>
      <c r="G954">
        <v>-1.3643000000000001</v>
      </c>
      <c r="H954">
        <v>-1.35643</v>
      </c>
      <c r="I954" t="s">
        <v>4941</v>
      </c>
      <c r="J954" s="4" t="s">
        <v>4942</v>
      </c>
      <c r="K954" t="s">
        <v>18</v>
      </c>
      <c r="L954" t="str">
        <f>HYPERLINK(".\links\KOG\AGAP008300-PA-KOG.txt","KOG")</f>
        <v>KOG</v>
      </c>
      <c r="M954">
        <v>0</v>
      </c>
      <c r="N954">
        <v>98.5</v>
      </c>
    </row>
    <row r="955" spans="1:14" x14ac:dyDescent="0.25">
      <c r="A955" t="s">
        <v>3758</v>
      </c>
      <c r="B955" t="s">
        <v>3758</v>
      </c>
      <c r="C955">
        <v>-0.180115</v>
      </c>
      <c r="D955">
        <v>-0.128611</v>
      </c>
      <c r="E955">
        <v>-1.52035E-2</v>
      </c>
      <c r="F955">
        <v>0.31300499999999998</v>
      </c>
      <c r="G955">
        <v>-2.7607900000000001E-2</v>
      </c>
      <c r="H955">
        <v>-0.41755599999999998</v>
      </c>
      <c r="I955" t="s">
        <v>3759</v>
      </c>
      <c r="J955" s="4" t="s">
        <v>3760</v>
      </c>
      <c r="K955" t="s">
        <v>18</v>
      </c>
      <c r="L955" t="str">
        <f>HYPERLINK(".\links\KOG\AGAP006017-PA-KOG.txt","KOG")</f>
        <v>KOG</v>
      </c>
      <c r="M955">
        <v>3.0000000000000001E-72</v>
      </c>
      <c r="N955">
        <v>49.1</v>
      </c>
    </row>
    <row r="956" spans="1:14" x14ac:dyDescent="0.25">
      <c r="A956" t="s">
        <v>6554</v>
      </c>
      <c r="B956" t="s">
        <v>6554</v>
      </c>
      <c r="C956">
        <v>-1.1737299999999999</v>
      </c>
      <c r="D956">
        <v>-1.05087</v>
      </c>
      <c r="E956">
        <v>-0.85440099999999997</v>
      </c>
      <c r="F956">
        <v>-0.97379700000000002</v>
      </c>
      <c r="G956">
        <v>-1.14943</v>
      </c>
      <c r="H956">
        <v>-1.2016199999999999</v>
      </c>
      <c r="I956" t="s">
        <v>6555</v>
      </c>
      <c r="J956" s="4" t="s">
        <v>6556</v>
      </c>
      <c r="K956" t="s">
        <v>18</v>
      </c>
      <c r="L956" t="str">
        <f>HYPERLINK(".\links\KOG\AGAP011532-PA-KOG.txt","KOG")</f>
        <v>KOG</v>
      </c>
      <c r="M956">
        <v>6.0000000000000005E-76</v>
      </c>
      <c r="N956">
        <v>88.3</v>
      </c>
    </row>
    <row r="957" spans="1:14" x14ac:dyDescent="0.25">
      <c r="A957" t="s">
        <v>1738</v>
      </c>
      <c r="B957" t="s">
        <v>1738</v>
      </c>
      <c r="C957">
        <v>-1.21556</v>
      </c>
      <c r="D957">
        <v>-0.47764200000000001</v>
      </c>
      <c r="E957" t="s">
        <v>31</v>
      </c>
      <c r="F957">
        <v>-1.07318</v>
      </c>
      <c r="G957">
        <v>-1.345</v>
      </c>
      <c r="H957">
        <v>-0.89569399999999999</v>
      </c>
      <c r="I957" t="s">
        <v>1739</v>
      </c>
      <c r="J957" s="4" t="s">
        <v>1740</v>
      </c>
      <c r="K957" t="s">
        <v>18</v>
      </c>
      <c r="L957" t="str">
        <f>HYPERLINK(".\links\KOG\AGAP002645-PA-KOG.txt","KOG")</f>
        <v>KOG</v>
      </c>
      <c r="M957">
        <v>3.9999999999999997E-77</v>
      </c>
      <c r="N957">
        <v>89.6</v>
      </c>
    </row>
    <row r="958" spans="1:14" x14ac:dyDescent="0.25">
      <c r="A958" t="s">
        <v>4506</v>
      </c>
      <c r="B958" t="s">
        <v>4506</v>
      </c>
      <c r="C958">
        <v>-0.56268300000000004</v>
      </c>
      <c r="D958">
        <v>-0.68485499999999999</v>
      </c>
      <c r="E958">
        <v>-0.58896099999999996</v>
      </c>
      <c r="F958">
        <v>-0.58530000000000004</v>
      </c>
      <c r="G958">
        <v>-0.58927600000000002</v>
      </c>
      <c r="H958">
        <v>-0.95156200000000002</v>
      </c>
      <c r="I958" t="s">
        <v>4507</v>
      </c>
      <c r="J958" s="4" t="s">
        <v>1740</v>
      </c>
      <c r="K958" t="s">
        <v>18</v>
      </c>
      <c r="L958" t="str">
        <f>HYPERLINK(".\links\KOG\AGAP007596-PA-KOG.txt","KOG")</f>
        <v>KOG</v>
      </c>
      <c r="M958">
        <v>4.9999999999999999E-93</v>
      </c>
      <c r="N958">
        <v>100.2</v>
      </c>
    </row>
    <row r="959" spans="1:14" x14ac:dyDescent="0.25">
      <c r="A959" t="s">
        <v>5930</v>
      </c>
      <c r="B959" t="s">
        <v>5931</v>
      </c>
      <c r="C959">
        <v>2.3886400000000001</v>
      </c>
      <c r="D959">
        <v>2.3285800000000001</v>
      </c>
      <c r="E959">
        <v>2.13971</v>
      </c>
      <c r="F959">
        <v>2.3826000000000001</v>
      </c>
      <c r="G959">
        <v>2.2471999999999999</v>
      </c>
      <c r="H959">
        <v>2.41561</v>
      </c>
      <c r="I959" t="s">
        <v>5932</v>
      </c>
      <c r="J959" s="4" t="s">
        <v>5933</v>
      </c>
      <c r="K959" t="s">
        <v>18</v>
      </c>
      <c r="L959" t="str">
        <f>HYPERLINK(".\links\KOG\AGAP010172-PB-KOG.txt","KOG")</f>
        <v>KOG</v>
      </c>
      <c r="M959">
        <v>0</v>
      </c>
      <c r="N959">
        <v>99</v>
      </c>
    </row>
    <row r="960" spans="1:14" x14ac:dyDescent="0.25">
      <c r="A960" t="s">
        <v>7056</v>
      </c>
      <c r="B960" t="s">
        <v>7056</v>
      </c>
      <c r="C960">
        <v>1.87798</v>
      </c>
      <c r="D960">
        <v>0.95257599999999998</v>
      </c>
      <c r="E960" t="s">
        <v>31</v>
      </c>
      <c r="F960">
        <v>1.1234</v>
      </c>
      <c r="G960">
        <v>-0.14948700000000001</v>
      </c>
      <c r="H960">
        <v>1.9006099999999999</v>
      </c>
      <c r="I960" t="s">
        <v>7057</v>
      </c>
      <c r="J960" s="4" t="s">
        <v>7058</v>
      </c>
      <c r="K960" t="s">
        <v>18</v>
      </c>
      <c r="L960" t="str">
        <f>HYPERLINK(".\links\KOG\AGAP013148-PA-KOG.txt","KOG")</f>
        <v>KOG</v>
      </c>
      <c r="M960">
        <v>0</v>
      </c>
      <c r="N960">
        <v>96.7</v>
      </c>
    </row>
    <row r="961" spans="1:14" x14ac:dyDescent="0.25">
      <c r="A961" t="s">
        <v>1944</v>
      </c>
      <c r="B961" t="s">
        <v>1944</v>
      </c>
      <c r="C961">
        <v>-1.66265</v>
      </c>
      <c r="D961">
        <v>-2.16683</v>
      </c>
      <c r="E961">
        <v>-1.6508100000000001</v>
      </c>
      <c r="F961">
        <v>-1.6595299999999999</v>
      </c>
      <c r="G961">
        <v>-1.6958599999999999</v>
      </c>
      <c r="H961">
        <v>-1.7320199999999999</v>
      </c>
      <c r="I961" t="s">
        <v>1945</v>
      </c>
      <c r="J961" s="4" t="s">
        <v>1946</v>
      </c>
      <c r="K961" t="s">
        <v>18</v>
      </c>
      <c r="L961" t="str">
        <f>HYPERLINK(".\links\KOG\AGAP002943-PA-KOG.txt","KOG")</f>
        <v>KOG</v>
      </c>
      <c r="M961">
        <v>3E-65</v>
      </c>
      <c r="N961">
        <v>71.099999999999994</v>
      </c>
    </row>
    <row r="962" spans="1:14" x14ac:dyDescent="0.25">
      <c r="A962" t="s">
        <v>6183</v>
      </c>
      <c r="B962" t="s">
        <v>6183</v>
      </c>
      <c r="C962">
        <v>-1.5138400000000001</v>
      </c>
      <c r="D962">
        <v>-2.3847999999999998</v>
      </c>
      <c r="E962">
        <v>-1.6510199999999999</v>
      </c>
      <c r="F962">
        <v>-1.83331</v>
      </c>
      <c r="G962">
        <v>-1.4400599999999999</v>
      </c>
      <c r="H962">
        <v>-1.8977900000000001</v>
      </c>
      <c r="I962" t="s">
        <v>6184</v>
      </c>
      <c r="J962" s="4" t="s">
        <v>6185</v>
      </c>
      <c r="K962" t="s">
        <v>18</v>
      </c>
      <c r="L962" t="str">
        <f>HYPERLINK(".\links\KOG\AGAP010643-PA-KOG.txt","KOG")</f>
        <v>KOG</v>
      </c>
      <c r="M962">
        <v>0</v>
      </c>
      <c r="N962">
        <v>96.6</v>
      </c>
    </row>
    <row r="963" spans="1:14" x14ac:dyDescent="0.25">
      <c r="A963" t="s">
        <v>4194</v>
      </c>
      <c r="B963" t="s">
        <v>4194</v>
      </c>
      <c r="C963">
        <v>-1.5509500000000001</v>
      </c>
      <c r="D963">
        <v>-1.74393</v>
      </c>
      <c r="E963">
        <v>-1.5611999999999999</v>
      </c>
      <c r="F963">
        <v>-1.3936500000000001</v>
      </c>
      <c r="G963">
        <v>-1.57413</v>
      </c>
      <c r="H963">
        <v>-1.85256</v>
      </c>
      <c r="I963" t="s">
        <v>4195</v>
      </c>
      <c r="J963" s="4" t="s">
        <v>4196</v>
      </c>
      <c r="K963" t="s">
        <v>18</v>
      </c>
      <c r="L963" t="str">
        <f>HYPERLINK(".\links\KOG\AGAP006998-PA-KOG.txt","KOG")</f>
        <v>KOG</v>
      </c>
      <c r="M963">
        <v>0</v>
      </c>
      <c r="N963">
        <v>104</v>
      </c>
    </row>
    <row r="964" spans="1:14" x14ac:dyDescent="0.25">
      <c r="A964" t="s">
        <v>5465</v>
      </c>
      <c r="B964" t="s">
        <v>5465</v>
      </c>
      <c r="C964">
        <v>-2.2633399999999999</v>
      </c>
      <c r="D964">
        <v>-2.40924</v>
      </c>
      <c r="E964">
        <v>-3.1004700000000001</v>
      </c>
      <c r="F964">
        <v>-2.4837199999999999</v>
      </c>
      <c r="G964">
        <v>-2.3460999999999999</v>
      </c>
      <c r="H964">
        <v>-2.2390099999999999</v>
      </c>
      <c r="I964" t="s">
        <v>5466</v>
      </c>
      <c r="J964" s="4" t="s">
        <v>5467</v>
      </c>
      <c r="K964" t="s">
        <v>18</v>
      </c>
      <c r="L964" t="str">
        <f>HYPERLINK(".\links\KOG\AGAP009290-PA-KOG.txt","KOG")</f>
        <v>KOG</v>
      </c>
      <c r="M964">
        <v>0</v>
      </c>
      <c r="N964">
        <v>96.5</v>
      </c>
    </row>
    <row r="965" spans="1:14" x14ac:dyDescent="0.25">
      <c r="A965" t="s">
        <v>5029</v>
      </c>
      <c r="B965" t="s">
        <v>5030</v>
      </c>
      <c r="C965">
        <v>-1.15154</v>
      </c>
      <c r="D965">
        <v>-1.3502400000000001</v>
      </c>
      <c r="E965">
        <v>-1.24743</v>
      </c>
      <c r="F965">
        <v>-1.1521600000000001</v>
      </c>
      <c r="G965">
        <v>-1.1387700000000001</v>
      </c>
      <c r="H965" t="s">
        <v>31</v>
      </c>
      <c r="I965" t="s">
        <v>5031</v>
      </c>
      <c r="J965" s="4" t="s">
        <v>5032</v>
      </c>
      <c r="K965" t="s">
        <v>18</v>
      </c>
      <c r="L965" t="str">
        <f>HYPERLINK(".\links\KOG\AGAP008482-PB-KOG.txt","KOG")</f>
        <v>KOG</v>
      </c>
      <c r="M965">
        <v>0</v>
      </c>
      <c r="N965">
        <v>100.9</v>
      </c>
    </row>
    <row r="966" spans="1:14" x14ac:dyDescent="0.25">
      <c r="A966" t="s">
        <v>1950</v>
      </c>
      <c r="B966" t="s">
        <v>1950</v>
      </c>
      <c r="C966">
        <v>-1.0708800000000001</v>
      </c>
      <c r="D966">
        <v>-1.8110200000000001</v>
      </c>
      <c r="E966">
        <v>-1.5883499999999999</v>
      </c>
      <c r="F966">
        <v>-0.81767500000000004</v>
      </c>
      <c r="G966">
        <v>-0.88346800000000003</v>
      </c>
      <c r="H966">
        <v>-1.07223</v>
      </c>
      <c r="I966" t="s">
        <v>1951</v>
      </c>
      <c r="J966" s="4" t="s">
        <v>1952</v>
      </c>
      <c r="K966" t="s">
        <v>18</v>
      </c>
      <c r="L966" t="str">
        <f>HYPERLINK(".\links\KOG\AGAP002947-PA-KOG.txt","KOG")</f>
        <v>KOG</v>
      </c>
      <c r="M966">
        <v>6.9999999999999995E-60</v>
      </c>
      <c r="N966">
        <v>106.1</v>
      </c>
    </row>
    <row r="967" spans="1:14" x14ac:dyDescent="0.25">
      <c r="A967" t="s">
        <v>3919</v>
      </c>
      <c r="B967" t="s">
        <v>3919</v>
      </c>
      <c r="C967">
        <v>-1.6110500000000001</v>
      </c>
      <c r="D967">
        <v>-1.52339</v>
      </c>
      <c r="E967">
        <v>-1.75129</v>
      </c>
      <c r="F967">
        <v>-1.81691</v>
      </c>
      <c r="G967">
        <v>-1.4232100000000001</v>
      </c>
      <c r="H967">
        <v>-1.52925</v>
      </c>
      <c r="I967" t="s">
        <v>3920</v>
      </c>
      <c r="J967" s="4" t="s">
        <v>3921</v>
      </c>
      <c r="K967" t="s">
        <v>18</v>
      </c>
      <c r="L967" t="str">
        <f>HYPERLINK(".\links\KOG\AGAP006388-PA-KOG.txt","KOG")</f>
        <v>KOG</v>
      </c>
      <c r="M967">
        <v>6.9999999999999998E-58</v>
      </c>
      <c r="N967">
        <v>95.3</v>
      </c>
    </row>
    <row r="968" spans="1:14" x14ac:dyDescent="0.25">
      <c r="A968" t="s">
        <v>780</v>
      </c>
      <c r="B968" t="s">
        <v>780</v>
      </c>
      <c r="C968">
        <v>-1.05945</v>
      </c>
      <c r="D968">
        <v>-1.1029199999999999</v>
      </c>
      <c r="E968">
        <v>-0.99372899999999997</v>
      </c>
      <c r="F968">
        <v>-1.0857399999999999</v>
      </c>
      <c r="G968">
        <v>-1.05087</v>
      </c>
      <c r="H968">
        <v>-1.6558600000000001</v>
      </c>
      <c r="I968" t="s">
        <v>781</v>
      </c>
      <c r="J968" s="4" t="s">
        <v>782</v>
      </c>
      <c r="K968" t="s">
        <v>18</v>
      </c>
      <c r="L968" t="str">
        <f>HYPERLINK(".\links\CDD\AGAP001133-PA-CDD.txt","CDD")</f>
        <v>CDD</v>
      </c>
      <c r="M968">
        <v>9.9999999999999999E-96</v>
      </c>
      <c r="N968">
        <v>103.1</v>
      </c>
    </row>
    <row r="969" spans="1:14" x14ac:dyDescent="0.25">
      <c r="A969" t="s">
        <v>730</v>
      </c>
      <c r="B969" t="s">
        <v>730</v>
      </c>
      <c r="C969">
        <v>-2.4626800000000002</v>
      </c>
      <c r="D969">
        <v>-1.7748900000000001</v>
      </c>
      <c r="E969">
        <v>-1.53071</v>
      </c>
      <c r="F969" t="s">
        <v>31</v>
      </c>
      <c r="G969">
        <v>-1.6013200000000001</v>
      </c>
      <c r="H969">
        <v>-1.1475900000000001</v>
      </c>
      <c r="I969" t="s">
        <v>731</v>
      </c>
      <c r="J969" s="4" t="s">
        <v>732</v>
      </c>
      <c r="K969" t="s">
        <v>18</v>
      </c>
      <c r="L969" t="str">
        <f>HYPERLINK(".\links\CDD\AGAP001057-PA-CDD.txt","CDD")</f>
        <v>CDD</v>
      </c>
      <c r="M969">
        <v>2E-92</v>
      </c>
      <c r="N969">
        <v>98.8</v>
      </c>
    </row>
    <row r="970" spans="1:14" x14ac:dyDescent="0.25">
      <c r="A970" t="s">
        <v>3448</v>
      </c>
      <c r="B970" t="s">
        <v>3448</v>
      </c>
      <c r="C970">
        <v>-1.30725</v>
      </c>
      <c r="D970">
        <v>-1.5248299999999999</v>
      </c>
      <c r="E970">
        <v>-1.5440499999999999</v>
      </c>
      <c r="F970">
        <v>-1.33189</v>
      </c>
      <c r="G970">
        <v>-1.4481200000000001</v>
      </c>
      <c r="H970">
        <v>-1.45408</v>
      </c>
      <c r="I970" t="s">
        <v>3449</v>
      </c>
      <c r="J970" s="4" t="s">
        <v>732</v>
      </c>
      <c r="K970" t="s">
        <v>18</v>
      </c>
      <c r="L970" t="str">
        <f>HYPERLINK(".\links\CDD\AGAP005391-PA-CDD.txt","CDD")</f>
        <v>CDD</v>
      </c>
      <c r="M970">
        <v>6.0000000000000003E-95</v>
      </c>
      <c r="N970">
        <v>92</v>
      </c>
    </row>
    <row r="971" spans="1:14" x14ac:dyDescent="0.25">
      <c r="A971" t="s">
        <v>4649</v>
      </c>
      <c r="B971" t="s">
        <v>4649</v>
      </c>
      <c r="C971">
        <v>-1.6287100000000001</v>
      </c>
      <c r="D971">
        <v>-2.3281900000000002</v>
      </c>
      <c r="E971">
        <v>-1.9912000000000001</v>
      </c>
      <c r="F971">
        <v>-1.26735</v>
      </c>
      <c r="G971">
        <v>-1.81307</v>
      </c>
      <c r="H971">
        <v>-1.5584100000000001</v>
      </c>
      <c r="I971" t="s">
        <v>4650</v>
      </c>
      <c r="J971" s="4" t="s">
        <v>732</v>
      </c>
      <c r="K971" t="s">
        <v>18</v>
      </c>
      <c r="L971" t="str">
        <f>HYPERLINK(".\links\CDD\AGAP007825-PA-CDD.txt","CDD")</f>
        <v>CDD</v>
      </c>
      <c r="M971">
        <v>0</v>
      </c>
      <c r="N971">
        <v>80.099999999999994</v>
      </c>
    </row>
    <row r="972" spans="1:14" x14ac:dyDescent="0.25">
      <c r="A972" t="s">
        <v>6213</v>
      </c>
      <c r="B972" t="s">
        <v>6213</v>
      </c>
      <c r="C972" t="s">
        <v>31</v>
      </c>
      <c r="D972">
        <v>-1.6918599999999999</v>
      </c>
      <c r="E972">
        <v>-1.1052200000000001</v>
      </c>
      <c r="F972">
        <v>-1.38442</v>
      </c>
      <c r="G972">
        <v>-1.38934</v>
      </c>
      <c r="H972">
        <v>-1.34189</v>
      </c>
      <c r="I972" t="s">
        <v>6214</v>
      </c>
      <c r="J972" s="4" t="s">
        <v>732</v>
      </c>
      <c r="K972" t="s">
        <v>18</v>
      </c>
      <c r="L972" t="str">
        <f>HYPERLINK(".\links\CDD\AGAP010702-PA-CDD.txt","CDD")</f>
        <v>CDD</v>
      </c>
      <c r="M972">
        <v>2E-73</v>
      </c>
      <c r="N972">
        <v>102.3</v>
      </c>
    </row>
    <row r="973" spans="1:14" x14ac:dyDescent="0.25">
      <c r="A973" t="s">
        <v>6344</v>
      </c>
      <c r="B973" t="s">
        <v>6344</v>
      </c>
      <c r="C973">
        <v>-0.85710699999999995</v>
      </c>
      <c r="D973">
        <v>-0.41512300000000002</v>
      </c>
      <c r="E973">
        <v>1.2256599999999999E-2</v>
      </c>
      <c r="F973">
        <v>-0.87511099999999997</v>
      </c>
      <c r="G973">
        <v>-0.407611</v>
      </c>
      <c r="H973">
        <v>-0.211118</v>
      </c>
      <c r="I973" t="s">
        <v>6345</v>
      </c>
      <c r="J973" s="4" t="s">
        <v>732</v>
      </c>
      <c r="K973" t="s">
        <v>18</v>
      </c>
      <c r="L973" t="str">
        <f>HYPERLINK(".\links\CDD\AGAP011084-PA-CDD.txt","CDD")</f>
        <v>CDD</v>
      </c>
      <c r="M973">
        <v>0</v>
      </c>
      <c r="N973">
        <v>93.9</v>
      </c>
    </row>
    <row r="974" spans="1:14" x14ac:dyDescent="0.25">
      <c r="A974" t="s">
        <v>6190</v>
      </c>
      <c r="B974" t="s">
        <v>6190</v>
      </c>
      <c r="C974">
        <v>-3.3266399999999998</v>
      </c>
      <c r="D974" t="s">
        <v>31</v>
      </c>
      <c r="E974">
        <v>-2.0649999999999999</v>
      </c>
      <c r="F974">
        <v>-2.3476499999999998</v>
      </c>
      <c r="G974">
        <v>-2.7857599999999998</v>
      </c>
      <c r="H974">
        <v>-2.5851199999999999</v>
      </c>
      <c r="I974" t="s">
        <v>6191</v>
      </c>
      <c r="J974" s="4" t="s">
        <v>732</v>
      </c>
      <c r="K974" t="s">
        <v>18</v>
      </c>
      <c r="L974" t="str">
        <f>HYPERLINK(".\links\CDD\AGAP010670-PA-CDD.txt","CDD")</f>
        <v>CDD</v>
      </c>
      <c r="M974">
        <v>1.9999999999999999E-75</v>
      </c>
      <c r="N974">
        <v>110.3</v>
      </c>
    </row>
    <row r="975" spans="1:14" x14ac:dyDescent="0.25">
      <c r="A975" t="s">
        <v>5719</v>
      </c>
      <c r="B975" t="s">
        <v>5719</v>
      </c>
      <c r="C975">
        <v>-1.6640999999999999</v>
      </c>
      <c r="D975">
        <v>-1.3862099999999999</v>
      </c>
      <c r="E975">
        <v>-1.66459</v>
      </c>
      <c r="F975">
        <v>-1.33958</v>
      </c>
      <c r="G975">
        <v>-1.5694999999999999</v>
      </c>
      <c r="H975">
        <v>-1.5961700000000001</v>
      </c>
      <c r="I975" t="s">
        <v>5720</v>
      </c>
      <c r="J975" s="4" t="s">
        <v>732</v>
      </c>
      <c r="K975" t="s">
        <v>18</v>
      </c>
      <c r="L975" t="str">
        <f>HYPERLINK(".\links\CDD\AGAP009808-PA-CDD.txt","CDD")</f>
        <v>CDD</v>
      </c>
      <c r="M975">
        <v>0</v>
      </c>
      <c r="N975">
        <v>93.1</v>
      </c>
    </row>
    <row r="976" spans="1:14" x14ac:dyDescent="0.25">
      <c r="A976" t="s">
        <v>4153</v>
      </c>
      <c r="B976" t="s">
        <v>4153</v>
      </c>
      <c r="C976" t="s">
        <v>31</v>
      </c>
      <c r="D976">
        <v>-2.2010800000000001</v>
      </c>
      <c r="E976">
        <v>-1.7234100000000001</v>
      </c>
      <c r="F976">
        <v>-1.9972799999999999</v>
      </c>
      <c r="G976">
        <v>-1.55707</v>
      </c>
      <c r="H976">
        <v>-2.1169099999999998</v>
      </c>
      <c r="I976" t="s">
        <v>4154</v>
      </c>
      <c r="J976" s="4" t="s">
        <v>732</v>
      </c>
      <c r="K976" t="s">
        <v>18</v>
      </c>
      <c r="L976" t="str">
        <f>HYPERLINK(".\links\CDD\AGAP006941-PA-CDD.txt","CDD")</f>
        <v>CDD</v>
      </c>
      <c r="M976">
        <v>7.0000000000000003E-62</v>
      </c>
      <c r="N976">
        <v>91.8</v>
      </c>
    </row>
    <row r="977" spans="1:14" x14ac:dyDescent="0.25">
      <c r="A977" t="s">
        <v>4445</v>
      </c>
      <c r="B977" t="s">
        <v>4445</v>
      </c>
      <c r="C977">
        <v>-1.9484600000000001</v>
      </c>
      <c r="D977">
        <v>-1.9385699999999999</v>
      </c>
      <c r="E977">
        <v>-1.6998200000000001</v>
      </c>
      <c r="F977">
        <v>-1.7798</v>
      </c>
      <c r="G977">
        <v>-1.8793299999999999</v>
      </c>
      <c r="H977">
        <v>-1.5826</v>
      </c>
      <c r="I977" t="s">
        <v>4446</v>
      </c>
      <c r="J977" s="4" t="s">
        <v>732</v>
      </c>
      <c r="K977" t="s">
        <v>18</v>
      </c>
      <c r="L977" t="str">
        <f>HYPERLINK(".\links\CDD\AGAP007511-PA-CDD.txt","CDD")</f>
        <v>CDD</v>
      </c>
      <c r="M977">
        <v>5.0000000000000002E-90</v>
      </c>
      <c r="N977">
        <v>97.6</v>
      </c>
    </row>
    <row r="978" spans="1:14" x14ac:dyDescent="0.25">
      <c r="A978" t="s">
        <v>6369</v>
      </c>
      <c r="B978" t="s">
        <v>6370</v>
      </c>
      <c r="C978">
        <v>-2.5503300000000002</v>
      </c>
      <c r="D978">
        <v>-2.7396600000000002</v>
      </c>
      <c r="E978" t="s">
        <v>31</v>
      </c>
      <c r="F978">
        <v>-2.2618999999999998</v>
      </c>
      <c r="G978">
        <v>-2.1284299999999998</v>
      </c>
      <c r="H978">
        <v>-2.5205199999999999</v>
      </c>
      <c r="I978" t="s">
        <v>6371</v>
      </c>
      <c r="J978" s="4" t="s">
        <v>732</v>
      </c>
      <c r="K978" t="s">
        <v>18</v>
      </c>
      <c r="L978" t="str">
        <f>HYPERLINK(".\links\CDD\AGAP011145-PA-CDD.txt","CDD")</f>
        <v>CDD</v>
      </c>
      <c r="M978">
        <v>1.9999999999999999E-74</v>
      </c>
      <c r="N978">
        <v>90.4</v>
      </c>
    </row>
    <row r="979" spans="1:14" x14ac:dyDescent="0.25">
      <c r="A979" t="s">
        <v>5332</v>
      </c>
      <c r="B979" t="s">
        <v>5332</v>
      </c>
      <c r="C979">
        <v>1.99295</v>
      </c>
      <c r="D979">
        <v>2.00745</v>
      </c>
      <c r="E979">
        <v>2.11747</v>
      </c>
      <c r="F979">
        <v>2.1316199999999998</v>
      </c>
      <c r="G979">
        <v>2.09334</v>
      </c>
      <c r="H979">
        <v>2.1350899999999999</v>
      </c>
      <c r="I979" t="s">
        <v>5333</v>
      </c>
      <c r="J979" s="4" t="s">
        <v>732</v>
      </c>
      <c r="K979" t="s">
        <v>18</v>
      </c>
      <c r="L979" t="str">
        <f>HYPERLINK(".\links\CDD\AGAP009075-PA-CDD.txt","CDD")</f>
        <v>CDD</v>
      </c>
      <c r="M979">
        <v>0</v>
      </c>
      <c r="N979">
        <v>77.900000000000006</v>
      </c>
    </row>
    <row r="980" spans="1:14" x14ac:dyDescent="0.25">
      <c r="A980" t="s">
        <v>3421</v>
      </c>
      <c r="B980" t="s">
        <v>3421</v>
      </c>
      <c r="C980">
        <v>-2.15205</v>
      </c>
      <c r="D980" t="s">
        <v>31</v>
      </c>
      <c r="E980">
        <v>-1.8696999999999999</v>
      </c>
      <c r="F980">
        <v>-2.0017900000000002</v>
      </c>
      <c r="G980" t="s">
        <v>31</v>
      </c>
      <c r="H980">
        <v>-2.4038400000000002</v>
      </c>
      <c r="I980" t="s">
        <v>3422</v>
      </c>
      <c r="J980" s="4" t="s">
        <v>732</v>
      </c>
      <c r="K980" t="s">
        <v>18</v>
      </c>
      <c r="L980" t="str">
        <f>HYPERLINK(".\links\CDD\AGAP005351-PA-CDD.txt","CDD")</f>
        <v>CDD</v>
      </c>
      <c r="M980">
        <v>0</v>
      </c>
      <c r="N980">
        <v>97.4</v>
      </c>
    </row>
    <row r="981" spans="1:14" x14ac:dyDescent="0.25">
      <c r="A981" t="s">
        <v>5757</v>
      </c>
      <c r="B981" t="s">
        <v>5757</v>
      </c>
      <c r="C981">
        <v>4.5080600000000004</v>
      </c>
      <c r="D981">
        <v>4.41174</v>
      </c>
      <c r="E981">
        <v>4.4770899999999996</v>
      </c>
      <c r="F981">
        <v>4.6041600000000003</v>
      </c>
      <c r="G981">
        <v>4.5777200000000002</v>
      </c>
      <c r="H981">
        <v>4.4624699999999997</v>
      </c>
      <c r="I981" t="s">
        <v>5758</v>
      </c>
      <c r="J981" s="4" t="s">
        <v>732</v>
      </c>
      <c r="K981" t="s">
        <v>18</v>
      </c>
      <c r="L981" t="str">
        <f>HYPERLINK(".\links\CDD\AGAP009863-PA-CDD.txt","CDD")</f>
        <v>CDD</v>
      </c>
      <c r="M981">
        <v>0</v>
      </c>
      <c r="N981">
        <v>77.7</v>
      </c>
    </row>
    <row r="982" spans="1:14" x14ac:dyDescent="0.25">
      <c r="A982" t="s">
        <v>2249</v>
      </c>
      <c r="B982" t="s">
        <v>2249</v>
      </c>
      <c r="C982">
        <v>-0.351767</v>
      </c>
      <c r="D982">
        <v>-0.11716500000000001</v>
      </c>
      <c r="E982">
        <v>-6.6932699999999998E-2</v>
      </c>
      <c r="F982">
        <v>-0.73508600000000002</v>
      </c>
      <c r="G982">
        <v>-0.32774999999999999</v>
      </c>
      <c r="H982">
        <v>6.0370399999999998E-2</v>
      </c>
      <c r="I982" t="s">
        <v>2250</v>
      </c>
      <c r="J982" s="4" t="s">
        <v>732</v>
      </c>
      <c r="K982" t="s">
        <v>18</v>
      </c>
      <c r="L982" t="str">
        <f>HYPERLINK(".\links\CDD\AGAP003397-PA-CDD.txt","CDD")</f>
        <v>CDD</v>
      </c>
      <c r="M982">
        <v>9.0000000000000004E-95</v>
      </c>
      <c r="N982">
        <v>78.900000000000006</v>
      </c>
    </row>
    <row r="983" spans="1:14" x14ac:dyDescent="0.25">
      <c r="A983" t="s">
        <v>2030</v>
      </c>
      <c r="B983" t="s">
        <v>2031</v>
      </c>
      <c r="C983">
        <v>3.06162</v>
      </c>
      <c r="D983">
        <v>2.87107</v>
      </c>
      <c r="E983">
        <v>2.95268</v>
      </c>
      <c r="F983">
        <v>2.9903900000000001</v>
      </c>
      <c r="G983">
        <v>3.08094</v>
      </c>
      <c r="H983">
        <v>2.8860800000000002</v>
      </c>
      <c r="I983" t="s">
        <v>2032</v>
      </c>
      <c r="J983" s="4" t="s">
        <v>2033</v>
      </c>
      <c r="K983" t="s">
        <v>18</v>
      </c>
      <c r="L983" t="str">
        <f>HYPERLINK(".\links\CDD\AGAP003047-PD-CDD.txt","CDD")</f>
        <v>CDD</v>
      </c>
      <c r="M983">
        <v>4.9999999999999999E-86</v>
      </c>
      <c r="N983">
        <v>68.2</v>
      </c>
    </row>
    <row r="984" spans="1:14" x14ac:dyDescent="0.25">
      <c r="A984" t="s">
        <v>2061</v>
      </c>
      <c r="B984" t="s">
        <v>2062</v>
      </c>
      <c r="C984">
        <v>-0.13652600000000001</v>
      </c>
      <c r="D984">
        <v>-0.44316499999999998</v>
      </c>
      <c r="E984">
        <v>-0.27299299999999999</v>
      </c>
      <c r="F984">
        <v>0.14163999999999999</v>
      </c>
      <c r="G984">
        <v>0.27011800000000002</v>
      </c>
      <c r="H984">
        <v>-0.103827</v>
      </c>
      <c r="I984" t="s">
        <v>2032</v>
      </c>
      <c r="J984" s="4" t="s">
        <v>2033</v>
      </c>
      <c r="K984" t="s">
        <v>18</v>
      </c>
      <c r="L984" t="str">
        <f>HYPERLINK(".\links\CDD\AGAP003089-PA-CDD.txt","CDD")</f>
        <v>CDD</v>
      </c>
      <c r="M984">
        <v>0</v>
      </c>
      <c r="N984">
        <v>72.3</v>
      </c>
    </row>
    <row r="985" spans="1:14" x14ac:dyDescent="0.25">
      <c r="A985" t="s">
        <v>3086</v>
      </c>
      <c r="B985" t="s">
        <v>3086</v>
      </c>
      <c r="C985">
        <v>-0.65097799999999995</v>
      </c>
      <c r="D985">
        <v>-0.76481100000000002</v>
      </c>
      <c r="E985">
        <v>-0.85890599999999995</v>
      </c>
      <c r="F985">
        <v>-0.55939099999999997</v>
      </c>
      <c r="G985">
        <v>-1.00244</v>
      </c>
      <c r="H985">
        <v>-0.49521700000000002</v>
      </c>
      <c r="I985" t="s">
        <v>3087</v>
      </c>
      <c r="J985" s="4" t="s">
        <v>2033</v>
      </c>
      <c r="K985" t="s">
        <v>18</v>
      </c>
      <c r="L985" t="str">
        <f>HYPERLINK(".\links\CDD\AGAP004765-PA-CDD.txt","CDD")</f>
        <v>CDD</v>
      </c>
      <c r="M985">
        <v>6.9999999999999995E-70</v>
      </c>
      <c r="N985">
        <v>66</v>
      </c>
    </row>
    <row r="986" spans="1:14" x14ac:dyDescent="0.25">
      <c r="A986" t="s">
        <v>5362</v>
      </c>
      <c r="B986" t="s">
        <v>5362</v>
      </c>
      <c r="C986">
        <v>1.3998699999999999</v>
      </c>
      <c r="D986">
        <v>1.37208</v>
      </c>
      <c r="E986">
        <v>1.3033699999999999</v>
      </c>
      <c r="F986">
        <v>1.4097999999999999</v>
      </c>
      <c r="G986">
        <v>1.47339</v>
      </c>
      <c r="H986">
        <v>1.2335199999999999</v>
      </c>
      <c r="I986" t="s">
        <v>5363</v>
      </c>
      <c r="J986" s="4" t="s">
        <v>2033</v>
      </c>
      <c r="K986" t="s">
        <v>18</v>
      </c>
      <c r="L986" t="str">
        <f>HYPERLINK(".\links\CDD\AGAP009135-PA-CDD.txt","CDD")</f>
        <v>CDD</v>
      </c>
      <c r="M986">
        <v>0</v>
      </c>
      <c r="N986">
        <v>74.2</v>
      </c>
    </row>
    <row r="987" spans="1:14" x14ac:dyDescent="0.25">
      <c r="A987" t="s">
        <v>2133</v>
      </c>
      <c r="B987" t="s">
        <v>2133</v>
      </c>
      <c r="C987">
        <v>-2.0269900000000001</v>
      </c>
      <c r="D987">
        <v>-1.81968</v>
      </c>
      <c r="E987">
        <v>-2.1448</v>
      </c>
      <c r="F987">
        <v>-1.58769</v>
      </c>
      <c r="G987">
        <v>-1.34097</v>
      </c>
      <c r="H987">
        <v>-2.0497399999999999</v>
      </c>
      <c r="I987" t="s">
        <v>2134</v>
      </c>
      <c r="J987" s="4" t="s">
        <v>2135</v>
      </c>
      <c r="K987" t="s">
        <v>18</v>
      </c>
      <c r="L987" t="str">
        <f>HYPERLINK(".\links\CDD\AGAP003182-PA-CDD.txt","CDD")</f>
        <v>CDD</v>
      </c>
      <c r="M987">
        <v>0</v>
      </c>
      <c r="N987">
        <v>95</v>
      </c>
    </row>
    <row r="988" spans="1:14" x14ac:dyDescent="0.25">
      <c r="A988" t="s">
        <v>3241</v>
      </c>
      <c r="B988" t="s">
        <v>3241</v>
      </c>
      <c r="C988">
        <v>0.26715699999999998</v>
      </c>
      <c r="D988">
        <v>-0.11140799999999999</v>
      </c>
      <c r="E988">
        <v>-9.4488100000000005E-2</v>
      </c>
      <c r="F988">
        <v>-0.104862</v>
      </c>
      <c r="G988">
        <v>0.142293</v>
      </c>
      <c r="H988">
        <v>9.5776600000000003E-2</v>
      </c>
      <c r="I988" t="s">
        <v>19</v>
      </c>
      <c r="J988" s="4" t="s">
        <v>3242</v>
      </c>
      <c r="K988" t="s">
        <v>18</v>
      </c>
      <c r="L988" t="str">
        <f>HYPERLINK(".\links\KOG\AGAP005020-PA-KOG.txt","KOG")</f>
        <v>KOG</v>
      </c>
      <c r="M988">
        <v>9.9999999999999998E-86</v>
      </c>
      <c r="N988">
        <v>92.5</v>
      </c>
    </row>
    <row r="989" spans="1:14" x14ac:dyDescent="0.25">
      <c r="A989" t="s">
        <v>5045</v>
      </c>
      <c r="B989" t="s">
        <v>5045</v>
      </c>
      <c r="C989">
        <v>-2.00868</v>
      </c>
      <c r="D989">
        <v>-2.3203900000000002</v>
      </c>
      <c r="E989">
        <v>-1.9265600000000001</v>
      </c>
      <c r="F989">
        <v>-1.82687</v>
      </c>
      <c r="G989">
        <v>-1.75749</v>
      </c>
      <c r="H989">
        <v>-2.2724799999999998</v>
      </c>
      <c r="I989" t="s">
        <v>5046</v>
      </c>
      <c r="J989" s="4" t="s">
        <v>5047</v>
      </c>
      <c r="K989" t="s">
        <v>18</v>
      </c>
      <c r="L989" t="str">
        <f>HYPERLINK(".\links\KOG\AGAP008498-PA-KOG.txt","KOG")</f>
        <v>KOG</v>
      </c>
      <c r="M989">
        <v>0</v>
      </c>
      <c r="N989">
        <v>99.7</v>
      </c>
    </row>
    <row r="990" spans="1:14" x14ac:dyDescent="0.25">
      <c r="A990" t="s">
        <v>1178</v>
      </c>
      <c r="B990" t="s">
        <v>1178</v>
      </c>
      <c r="C990">
        <v>0.92762</v>
      </c>
      <c r="D990">
        <v>0.53554900000000005</v>
      </c>
      <c r="E990">
        <v>0.66926399999999997</v>
      </c>
      <c r="F990">
        <v>1.02501</v>
      </c>
      <c r="G990">
        <v>0.77416300000000005</v>
      </c>
      <c r="H990">
        <v>-0.189799</v>
      </c>
      <c r="I990" t="s">
        <v>1179</v>
      </c>
      <c r="J990" s="4" t="s">
        <v>1180</v>
      </c>
      <c r="K990" t="s">
        <v>18</v>
      </c>
      <c r="L990" t="str">
        <f>HYPERLINK(".\links\KOG\AGAP001754-PA-KOG.txt","KOG")</f>
        <v>KOG</v>
      </c>
      <c r="M990">
        <v>0</v>
      </c>
      <c r="N990">
        <v>82.5</v>
      </c>
    </row>
    <row r="991" spans="1:14" x14ac:dyDescent="0.25">
      <c r="A991" t="s">
        <v>2537</v>
      </c>
      <c r="B991" t="s">
        <v>2537</v>
      </c>
      <c r="C991">
        <v>0.69067999999999996</v>
      </c>
      <c r="D991">
        <v>0.77569999999999995</v>
      </c>
      <c r="E991">
        <v>0.88382000000000005</v>
      </c>
      <c r="F991">
        <v>1.08064</v>
      </c>
      <c r="G991">
        <v>1.0367200000000001</v>
      </c>
      <c r="H991">
        <v>1.29827</v>
      </c>
      <c r="I991" t="s">
        <v>2538</v>
      </c>
      <c r="J991" s="4" t="s">
        <v>2539</v>
      </c>
      <c r="K991" t="s">
        <v>18</v>
      </c>
      <c r="L991" t="str">
        <f>HYPERLINK(".\links\KOG\AGAP003819-PA-KOG.txt","KOG")</f>
        <v>KOG</v>
      </c>
      <c r="M991">
        <v>3E-49</v>
      </c>
      <c r="N991">
        <v>93.3</v>
      </c>
    </row>
    <row r="992" spans="1:14" x14ac:dyDescent="0.25">
      <c r="A992" t="s">
        <v>555</v>
      </c>
      <c r="B992" t="s">
        <v>555</v>
      </c>
      <c r="C992">
        <v>-2.7865600000000001</v>
      </c>
      <c r="D992">
        <v>-2.6775799999999998</v>
      </c>
      <c r="E992">
        <v>-2.6332800000000001</v>
      </c>
      <c r="F992">
        <v>-2.1107900000000002</v>
      </c>
      <c r="G992" t="s">
        <v>31</v>
      </c>
      <c r="H992" t="s">
        <v>31</v>
      </c>
      <c r="I992" t="s">
        <v>19</v>
      </c>
      <c r="J992" s="4" t="s">
        <v>556</v>
      </c>
      <c r="K992" t="s">
        <v>18</v>
      </c>
      <c r="L992" t="str">
        <f>HYPERLINK(".\links\PFAM\AGAP000783-PA-PFAM.txt","PFAM")</f>
        <v>PFAM</v>
      </c>
      <c r="M992">
        <v>4.9999999999999999E-86</v>
      </c>
      <c r="N992">
        <v>109.9</v>
      </c>
    </row>
    <row r="993" spans="1:14" x14ac:dyDescent="0.25">
      <c r="A993" t="s">
        <v>1204</v>
      </c>
      <c r="B993" t="s">
        <v>1205</v>
      </c>
      <c r="C993">
        <v>-2.1680000000000001</v>
      </c>
      <c r="D993">
        <v>-1.9413800000000001</v>
      </c>
      <c r="E993">
        <v>-2.3216999999999999</v>
      </c>
      <c r="F993">
        <v>-1.92625</v>
      </c>
      <c r="G993">
        <v>-1.9047099999999999</v>
      </c>
      <c r="H993" t="s">
        <v>31</v>
      </c>
      <c r="J993" s="7" t="s">
        <v>1206</v>
      </c>
      <c r="K993" t="s">
        <v>18</v>
      </c>
      <c r="L993" t="str">
        <f>HYPERLINK(".\links\PFAM\AGAP001786-PB-PFAM.txt","PFAM")</f>
        <v>PFAM</v>
      </c>
      <c r="M993" s="5">
        <v>2.0000000000000001E-84</v>
      </c>
      <c r="N993">
        <v>101.5</v>
      </c>
    </row>
    <row r="994" spans="1:14" x14ac:dyDescent="0.25">
      <c r="A994" t="s">
        <v>5035</v>
      </c>
      <c r="B994" t="s">
        <v>5035</v>
      </c>
      <c r="C994">
        <v>1.4176200000000001</v>
      </c>
      <c r="D994">
        <v>1.93503</v>
      </c>
      <c r="E994">
        <v>1.75064</v>
      </c>
      <c r="F994">
        <v>1.50099</v>
      </c>
      <c r="G994">
        <v>2.0158700000000001</v>
      </c>
      <c r="H994">
        <v>1.7722899999999999</v>
      </c>
      <c r="I994" t="s">
        <v>5036</v>
      </c>
      <c r="J994" s="4" t="s">
        <v>5037</v>
      </c>
      <c r="K994" t="s">
        <v>5038</v>
      </c>
      <c r="L994" t="str">
        <f>HYPERLINK(".\links\KOG\AGAP008491-PA-KOG.txt","KOG")</f>
        <v>KOG</v>
      </c>
      <c r="M994">
        <v>9.9999999999999993E-41</v>
      </c>
      <c r="N994">
        <v>97.3</v>
      </c>
    </row>
    <row r="995" spans="1:14" x14ac:dyDescent="0.25">
      <c r="A995" t="s">
        <v>3775</v>
      </c>
      <c r="B995" t="s">
        <v>3775</v>
      </c>
      <c r="C995">
        <v>1.72234</v>
      </c>
      <c r="D995">
        <v>1.4847699999999999</v>
      </c>
      <c r="E995">
        <v>1.5134000000000001</v>
      </c>
      <c r="F995">
        <v>1.4426699999999999</v>
      </c>
      <c r="G995">
        <v>1.64255</v>
      </c>
      <c r="H995">
        <v>1.41947</v>
      </c>
      <c r="I995" t="s">
        <v>19</v>
      </c>
      <c r="J995" s="4" t="s">
        <v>3776</v>
      </c>
      <c r="K995" t="s">
        <v>80</v>
      </c>
      <c r="L995" t="str">
        <f>HYPERLINK(".\links\REFSEQ-INVERTEBRATE\AGAP006063-PA-REFSEQ-INVERTEBRATE.txt","REFSEQ-INVERTEBRATE")</f>
        <v>REFSEQ-INVERTEBRATE</v>
      </c>
      <c r="M995">
        <v>0</v>
      </c>
      <c r="N995">
        <v>111.1</v>
      </c>
    </row>
    <row r="996" spans="1:14" x14ac:dyDescent="0.25">
      <c r="A996" t="s">
        <v>4426</v>
      </c>
      <c r="B996" t="s">
        <v>4426</v>
      </c>
      <c r="C996">
        <v>-0.32478899999999999</v>
      </c>
      <c r="D996">
        <v>-0.641123</v>
      </c>
      <c r="E996">
        <v>-0.118452</v>
      </c>
      <c r="F996">
        <v>-0.110758</v>
      </c>
      <c r="G996">
        <v>-0.44012899999999999</v>
      </c>
      <c r="H996">
        <v>-0.41665200000000002</v>
      </c>
      <c r="I996" t="s">
        <v>4427</v>
      </c>
      <c r="J996" s="4" t="s">
        <v>4428</v>
      </c>
      <c r="K996" t="s">
        <v>80</v>
      </c>
      <c r="L996" t="str">
        <f>HYPERLINK(".\links\KOG\AGAP007491-PA-KOG.txt","KOG")</f>
        <v>KOG</v>
      </c>
      <c r="M996">
        <v>0</v>
      </c>
      <c r="N996">
        <v>106</v>
      </c>
    </row>
    <row r="997" spans="1:14" x14ac:dyDescent="0.25">
      <c r="A997" t="s">
        <v>7366</v>
      </c>
      <c r="B997" t="s">
        <v>7366</v>
      </c>
      <c r="C997">
        <v>0.316189</v>
      </c>
      <c r="D997">
        <v>0.70924799999999999</v>
      </c>
      <c r="E997">
        <v>0.70865599999999995</v>
      </c>
      <c r="F997">
        <v>0.97155800000000003</v>
      </c>
      <c r="G997">
        <v>0.80964800000000003</v>
      </c>
      <c r="H997">
        <v>0.52863599999999999</v>
      </c>
      <c r="I997" t="s">
        <v>19</v>
      </c>
      <c r="J997" s="4" t="s">
        <v>7367</v>
      </c>
      <c r="K997" t="s">
        <v>80</v>
      </c>
      <c r="L997" t="str">
        <f>HYPERLINK(".\links\KOG\AGAP029814-PB-KOG.txt","KOG")</f>
        <v>KOG</v>
      </c>
      <c r="M997">
        <v>1.9999999999999999E-44</v>
      </c>
      <c r="N997">
        <v>46.6</v>
      </c>
    </row>
    <row r="998" spans="1:14" x14ac:dyDescent="0.25">
      <c r="A998" t="s">
        <v>3196</v>
      </c>
      <c r="B998" t="s">
        <v>3196</v>
      </c>
      <c r="C998">
        <v>-1.47187</v>
      </c>
      <c r="D998">
        <v>-0.82779700000000001</v>
      </c>
      <c r="E998">
        <v>-0.79787600000000003</v>
      </c>
      <c r="F998">
        <v>-1.2193499999999999</v>
      </c>
      <c r="G998">
        <v>-1.17547</v>
      </c>
      <c r="H998">
        <v>-1.21726</v>
      </c>
      <c r="I998" t="s">
        <v>3197</v>
      </c>
      <c r="J998" s="4" t="s">
        <v>3198</v>
      </c>
      <c r="K998" t="s">
        <v>29</v>
      </c>
      <c r="L998" t="str">
        <f>HYPERLINK(".\links\REFSEQ-INVERTEBRATE\AGAP004934-PA-REFSEQ-INVERTEBRATE.txt","REFSEQ-INVERTEBRATE")</f>
        <v>REFSEQ-INVERTEBRATE</v>
      </c>
      <c r="M998">
        <v>0</v>
      </c>
      <c r="N998">
        <v>55.7</v>
      </c>
    </row>
    <row r="999" spans="1:14" x14ac:dyDescent="0.25">
      <c r="A999" t="s">
        <v>3847</v>
      </c>
      <c r="B999" t="s">
        <v>3847</v>
      </c>
      <c r="C999" t="s">
        <v>31</v>
      </c>
      <c r="D999" t="s">
        <v>31</v>
      </c>
      <c r="E999">
        <v>-2.2441900000000001</v>
      </c>
      <c r="F999">
        <v>-2.2484600000000001</v>
      </c>
      <c r="G999">
        <v>-1.9796899999999999</v>
      </c>
      <c r="H999">
        <v>-2.2011500000000002</v>
      </c>
      <c r="I999" t="s">
        <v>3848</v>
      </c>
      <c r="J999" s="4" t="s">
        <v>3847</v>
      </c>
      <c r="K999" t="s">
        <v>29</v>
      </c>
      <c r="L999" t="str">
        <f>HYPERLINK(".\links\REFSEQ-INVERTEBRATE\AGAP006229-PA-REFSEQ-INVERTEBRATE.txt","REFSEQ-INVERTEBRATE")</f>
        <v>REFSEQ-INVERTEBRATE</v>
      </c>
      <c r="M999">
        <v>0</v>
      </c>
      <c r="N999">
        <v>100</v>
      </c>
    </row>
    <row r="1000" spans="1:14" x14ac:dyDescent="0.25">
      <c r="A1000" t="s">
        <v>6551</v>
      </c>
      <c r="B1000" t="s">
        <v>6552</v>
      </c>
      <c r="C1000">
        <v>-1.21705</v>
      </c>
      <c r="D1000" t="s">
        <v>31</v>
      </c>
      <c r="E1000">
        <v>-1.0970800000000001</v>
      </c>
      <c r="F1000" t="s">
        <v>31</v>
      </c>
      <c r="G1000">
        <v>-1.5492300000000001</v>
      </c>
      <c r="H1000">
        <v>-1.17143</v>
      </c>
      <c r="I1000" t="s">
        <v>6553</v>
      </c>
      <c r="J1000" s="4" t="s">
        <v>6551</v>
      </c>
      <c r="K1000" t="s">
        <v>29</v>
      </c>
      <c r="L1000" t="str">
        <f>HYPERLINK(".\links\REFSEQ-INVERTEBRATE\AGAP011531-PA-REFSEQ-INVERTEBRATE.txt","REFSEQ-INVERTEBRATE")</f>
        <v>REFSEQ-INVERTEBRATE</v>
      </c>
      <c r="M1000">
        <v>0</v>
      </c>
      <c r="N1000">
        <v>100</v>
      </c>
    </row>
    <row r="1001" spans="1:14" x14ac:dyDescent="0.25">
      <c r="A1001" t="s">
        <v>6618</v>
      </c>
      <c r="B1001" t="s">
        <v>6618</v>
      </c>
      <c r="C1001">
        <v>-0.84827600000000003</v>
      </c>
      <c r="D1001">
        <v>-1.42886</v>
      </c>
      <c r="E1001">
        <v>-1.1726000000000001</v>
      </c>
      <c r="F1001">
        <v>-0.92823</v>
      </c>
      <c r="G1001">
        <v>-1.55697</v>
      </c>
      <c r="H1001">
        <v>-1.8907700000000001</v>
      </c>
      <c r="I1001" t="s">
        <v>6619</v>
      </c>
      <c r="J1001" s="4" t="s">
        <v>6620</v>
      </c>
      <c r="K1001" t="s">
        <v>29</v>
      </c>
      <c r="L1001" t="str">
        <f>HYPERLINK(".\links\KOG\AGAP011750-PA-KOG.txt","KOG")</f>
        <v>KOG</v>
      </c>
      <c r="M1001">
        <v>0</v>
      </c>
      <c r="N1001">
        <v>99.5</v>
      </c>
    </row>
    <row r="1002" spans="1:14" x14ac:dyDescent="0.25">
      <c r="A1002" t="s">
        <v>3275</v>
      </c>
      <c r="B1002" t="s">
        <v>3276</v>
      </c>
      <c r="C1002">
        <v>2.1130800000000001</v>
      </c>
      <c r="D1002">
        <v>1.7692300000000001</v>
      </c>
      <c r="E1002">
        <v>1.82799</v>
      </c>
      <c r="F1002">
        <v>1.99126</v>
      </c>
      <c r="G1002">
        <v>2.00169</v>
      </c>
      <c r="H1002">
        <v>1.86208</v>
      </c>
      <c r="I1002" t="s">
        <v>3277</v>
      </c>
      <c r="J1002" s="4" t="s">
        <v>3278</v>
      </c>
      <c r="K1002" t="s">
        <v>29</v>
      </c>
      <c r="L1002" t="str">
        <f>HYPERLINK(".\links\KOG\AGAP005076-PA-KOG.txt","KOG")</f>
        <v>KOG</v>
      </c>
      <c r="M1002">
        <v>6.9999999999999997E-75</v>
      </c>
      <c r="N1002">
        <v>92.1</v>
      </c>
    </row>
    <row r="1003" spans="1:14" x14ac:dyDescent="0.25">
      <c r="A1003" t="s">
        <v>2473</v>
      </c>
      <c r="B1003" t="s">
        <v>2473</v>
      </c>
      <c r="C1003">
        <v>-1.51736</v>
      </c>
      <c r="D1003" t="s">
        <v>31</v>
      </c>
      <c r="E1003">
        <v>-1.32616</v>
      </c>
      <c r="F1003">
        <v>-0.882687</v>
      </c>
      <c r="G1003">
        <v>-0.21688399999999999</v>
      </c>
      <c r="H1003">
        <v>-0.91906299999999996</v>
      </c>
      <c r="I1003" t="s">
        <v>2474</v>
      </c>
      <c r="J1003" s="4" t="s">
        <v>2475</v>
      </c>
      <c r="K1003" t="s">
        <v>29</v>
      </c>
      <c r="L1003" t="str">
        <f>HYPERLINK(".\links\KOG\AGAP003720-PA-KOG.txt","KOG")</f>
        <v>KOG</v>
      </c>
      <c r="M1003">
        <v>0</v>
      </c>
      <c r="N1003">
        <v>99.6</v>
      </c>
    </row>
    <row r="1004" spans="1:14" x14ac:dyDescent="0.25">
      <c r="A1004" t="s">
        <v>2476</v>
      </c>
      <c r="B1004" t="s">
        <v>2476</v>
      </c>
      <c r="C1004">
        <v>1.4894099999999999</v>
      </c>
      <c r="D1004">
        <v>1.5778799999999999</v>
      </c>
      <c r="E1004">
        <v>1.67157</v>
      </c>
      <c r="F1004">
        <v>1.68038</v>
      </c>
      <c r="G1004">
        <v>1.7679199999999999</v>
      </c>
      <c r="H1004">
        <v>1.5428599999999999</v>
      </c>
      <c r="I1004" t="s">
        <v>2477</v>
      </c>
      <c r="J1004" s="4" t="s">
        <v>2475</v>
      </c>
      <c r="K1004" t="s">
        <v>29</v>
      </c>
      <c r="L1004" t="str">
        <f>HYPERLINK(".\links\KOG\AGAP003721-PA-KOG.txt","KOG")</f>
        <v>KOG</v>
      </c>
      <c r="M1004">
        <v>0</v>
      </c>
      <c r="N1004">
        <v>99</v>
      </c>
    </row>
    <row r="1005" spans="1:14" x14ac:dyDescent="0.25">
      <c r="A1005" t="s">
        <v>2478</v>
      </c>
      <c r="B1005" t="s">
        <v>2479</v>
      </c>
      <c r="C1005">
        <v>-0.28423700000000002</v>
      </c>
      <c r="D1005">
        <v>-0.60568200000000005</v>
      </c>
      <c r="E1005">
        <v>-0.13892399999999999</v>
      </c>
      <c r="F1005">
        <v>-0.21515999999999999</v>
      </c>
      <c r="G1005">
        <v>0.11480600000000001</v>
      </c>
      <c r="H1005">
        <v>-0.12648899999999999</v>
      </c>
      <c r="I1005" t="s">
        <v>2480</v>
      </c>
      <c r="J1005" s="4" t="s">
        <v>2475</v>
      </c>
      <c r="K1005" t="s">
        <v>29</v>
      </c>
      <c r="L1005" t="str">
        <f>HYPERLINK(".\links\KOG\AGAP003722-PA-KOG.txt","KOG")</f>
        <v>KOG</v>
      </c>
      <c r="M1005">
        <v>0</v>
      </c>
      <c r="N1005">
        <v>99.3</v>
      </c>
    </row>
    <row r="1006" spans="1:14" x14ac:dyDescent="0.25">
      <c r="A1006" t="s">
        <v>2514</v>
      </c>
      <c r="B1006" t="s">
        <v>2515</v>
      </c>
      <c r="C1006">
        <v>1.17289</v>
      </c>
      <c r="D1006">
        <v>1.4182999999999999</v>
      </c>
      <c r="E1006">
        <v>1.14693</v>
      </c>
      <c r="F1006">
        <v>1.17475</v>
      </c>
      <c r="G1006">
        <v>1.3915299999999999</v>
      </c>
      <c r="H1006">
        <v>1.43963</v>
      </c>
      <c r="I1006" t="s">
        <v>2516</v>
      </c>
      <c r="J1006" s="4" t="s">
        <v>2475</v>
      </c>
      <c r="K1006" t="s">
        <v>29</v>
      </c>
      <c r="L1006" t="str">
        <f>HYPERLINK(".\links\KOG\AGAP003790-PE-KOG.txt","KOG")</f>
        <v>KOG</v>
      </c>
      <c r="M1006">
        <v>0</v>
      </c>
      <c r="N1006">
        <v>99</v>
      </c>
    </row>
    <row r="1007" spans="1:14" x14ac:dyDescent="0.25">
      <c r="A1007" t="s">
        <v>6307</v>
      </c>
      <c r="B1007" t="s">
        <v>6307</v>
      </c>
      <c r="C1007">
        <v>-2.00258</v>
      </c>
      <c r="D1007" t="s">
        <v>31</v>
      </c>
      <c r="E1007">
        <v>-1.9840899999999999</v>
      </c>
      <c r="F1007">
        <v>-2.12344</v>
      </c>
      <c r="G1007">
        <v>-2.2288100000000002</v>
      </c>
      <c r="H1007">
        <v>-2.0118100000000001</v>
      </c>
      <c r="I1007" t="s">
        <v>6308</v>
      </c>
      <c r="J1007" s="4" t="s">
        <v>6309</v>
      </c>
      <c r="K1007" t="s">
        <v>29</v>
      </c>
      <c r="L1007" t="str">
        <f>HYPERLINK(".\links\REFSEQ-INVERTEBRATE\AGAP010939-PA-REFSEQ-INVERTEBRATE.txt","REFSEQ-INVERTEBRATE")</f>
        <v>REFSEQ-INVERTEBRATE</v>
      </c>
      <c r="M1007">
        <v>0</v>
      </c>
      <c r="N1007">
        <v>99.6</v>
      </c>
    </row>
    <row r="1008" spans="1:14" x14ac:dyDescent="0.25">
      <c r="A1008" t="s">
        <v>3717</v>
      </c>
      <c r="B1008" t="s">
        <v>3718</v>
      </c>
      <c r="C1008">
        <v>-0.54840100000000003</v>
      </c>
      <c r="D1008">
        <v>-1.28329</v>
      </c>
      <c r="E1008">
        <v>-1.1835199999999999</v>
      </c>
      <c r="F1008">
        <v>-1.56962</v>
      </c>
      <c r="G1008">
        <v>-1.1971799999999999</v>
      </c>
      <c r="H1008">
        <v>-1.1691</v>
      </c>
      <c r="I1008" t="s">
        <v>3719</v>
      </c>
      <c r="J1008" s="4" t="s">
        <v>3720</v>
      </c>
      <c r="K1008" t="s">
        <v>29</v>
      </c>
      <c r="L1008" t="str">
        <f>HYPERLINK(".\links\NR-LIGHT\AGAP005910-PB-NR-LIGHT.txt","NR-LIGHT")</f>
        <v>NR-LIGHT</v>
      </c>
      <c r="M1008">
        <v>0</v>
      </c>
      <c r="N1008">
        <v>100.2</v>
      </c>
    </row>
    <row r="1009" spans="1:14" x14ac:dyDescent="0.25">
      <c r="A1009" t="s">
        <v>2804</v>
      </c>
      <c r="B1009" t="s">
        <v>2805</v>
      </c>
      <c r="C1009">
        <v>1.85344</v>
      </c>
      <c r="D1009">
        <v>1.76938</v>
      </c>
      <c r="E1009">
        <v>2.2308599999999998</v>
      </c>
      <c r="F1009">
        <v>2.0126599999999999</v>
      </c>
      <c r="G1009">
        <v>1.7973300000000001</v>
      </c>
      <c r="H1009">
        <v>2.0244200000000001</v>
      </c>
      <c r="I1009" t="s">
        <v>2806</v>
      </c>
      <c r="J1009" s="4" t="s">
        <v>1137</v>
      </c>
      <c r="K1009" t="s">
        <v>29</v>
      </c>
      <c r="L1009" t="str">
        <f>HYPERLINK(".\links\PFAM\AGAP004283-PB-PFAM.txt","PFAM")</f>
        <v>PFAM</v>
      </c>
      <c r="M1009">
        <v>3.0000000000000002E-53</v>
      </c>
      <c r="N1009">
        <v>100</v>
      </c>
    </row>
    <row r="1010" spans="1:14" x14ac:dyDescent="0.25">
      <c r="A1010" t="s">
        <v>1135</v>
      </c>
      <c r="B1010" t="s">
        <v>1135</v>
      </c>
      <c r="C1010">
        <v>-0.184221</v>
      </c>
      <c r="D1010">
        <v>-1.2928999999999999</v>
      </c>
      <c r="E1010">
        <v>0.178368</v>
      </c>
      <c r="F1010">
        <v>-0.19770399999999999</v>
      </c>
      <c r="G1010">
        <v>-1.07951</v>
      </c>
      <c r="H1010">
        <v>-0.821183</v>
      </c>
      <c r="I1010" t="s">
        <v>1136</v>
      </c>
      <c r="J1010" s="4" t="s">
        <v>1137</v>
      </c>
      <c r="K1010" t="s">
        <v>29</v>
      </c>
      <c r="L1010" t="str">
        <f>HYPERLINK(".\links\PFAM\AGAP001703-PA-PFAM.txt","PFAM")</f>
        <v>PFAM</v>
      </c>
      <c r="M1010">
        <v>2.0000000000000001E-56</v>
      </c>
      <c r="N1010">
        <v>100</v>
      </c>
    </row>
    <row r="1011" spans="1:14" x14ac:dyDescent="0.25">
      <c r="A1011" t="s">
        <v>1494</v>
      </c>
      <c r="B1011" t="s">
        <v>1494</v>
      </c>
      <c r="C1011">
        <v>-1.4043399999999999</v>
      </c>
      <c r="D1011">
        <v>-1.3688899999999999</v>
      </c>
      <c r="E1011">
        <v>-1.13828</v>
      </c>
      <c r="F1011">
        <v>-1.0138799999999999</v>
      </c>
      <c r="G1011">
        <v>-0.83096999999999999</v>
      </c>
      <c r="H1011">
        <v>-1.1366700000000001</v>
      </c>
      <c r="I1011" t="s">
        <v>19</v>
      </c>
      <c r="J1011" s="4" t="s">
        <v>1495</v>
      </c>
      <c r="K1011" t="s">
        <v>29</v>
      </c>
      <c r="L1011" t="str">
        <f>HYPERLINK(".\links\PFAM\AGAP002281-PA-PFAM.txt","PFAM")</f>
        <v>PFAM</v>
      </c>
      <c r="M1011">
        <v>2E-14</v>
      </c>
      <c r="N1011">
        <v>92</v>
      </c>
    </row>
    <row r="1012" spans="1:14" x14ac:dyDescent="0.25">
      <c r="A1012" t="s">
        <v>3209</v>
      </c>
      <c r="B1012" t="s">
        <v>3209</v>
      </c>
      <c r="C1012">
        <v>-1.99864</v>
      </c>
      <c r="D1012">
        <v>-2.0181900000000002</v>
      </c>
      <c r="E1012">
        <v>-1.69231</v>
      </c>
      <c r="F1012">
        <v>-2.2038099999999998</v>
      </c>
      <c r="G1012">
        <v>-2.1087699999999998</v>
      </c>
      <c r="H1012">
        <v>-1.7935300000000001</v>
      </c>
      <c r="I1012" t="s">
        <v>3210</v>
      </c>
      <c r="J1012" s="4" t="s">
        <v>3211</v>
      </c>
      <c r="K1012" t="s">
        <v>29</v>
      </c>
      <c r="L1012" t="str">
        <f>HYPERLINK(".\links\REFSEQ-INVERTEBRATE\AGAP004953-PA-REFSEQ-INVERTEBRATE.txt","REFSEQ-INVERTEBRATE")</f>
        <v>REFSEQ-INVERTEBRATE</v>
      </c>
      <c r="M1012">
        <v>0</v>
      </c>
      <c r="N1012">
        <v>100.6</v>
      </c>
    </row>
    <row r="1013" spans="1:14" x14ac:dyDescent="0.25">
      <c r="A1013" t="s">
        <v>5078</v>
      </c>
      <c r="B1013" t="s">
        <v>5078</v>
      </c>
      <c r="C1013" t="s">
        <v>31</v>
      </c>
      <c r="D1013">
        <v>-1.8288199999999999</v>
      </c>
      <c r="E1013">
        <v>-1.8951899999999999</v>
      </c>
      <c r="F1013">
        <v>-1.45445</v>
      </c>
      <c r="G1013">
        <v>-1.7140299999999999</v>
      </c>
      <c r="H1013">
        <v>-1.57558</v>
      </c>
      <c r="I1013" t="s">
        <v>5079</v>
      </c>
      <c r="J1013" s="4" t="s">
        <v>5080</v>
      </c>
      <c r="K1013" t="s">
        <v>29</v>
      </c>
      <c r="L1013" t="str">
        <f>HYPERLINK(".\links\REFSEQ-INVERTEBRATE\AGAP008598-PA-REFSEQ-INVERTEBRATE.txt","REFSEQ-INVERTEBRATE")</f>
        <v>REFSEQ-INVERTEBRATE</v>
      </c>
      <c r="M1013">
        <v>0</v>
      </c>
      <c r="N1013">
        <v>100.2</v>
      </c>
    </row>
    <row r="1014" spans="1:14" x14ac:dyDescent="0.25">
      <c r="A1014" t="s">
        <v>5737</v>
      </c>
      <c r="B1014" t="s">
        <v>5737</v>
      </c>
      <c r="C1014" t="s">
        <v>31</v>
      </c>
      <c r="D1014">
        <v>-1.5112399999999999</v>
      </c>
      <c r="E1014">
        <v>-1.1806300000000001</v>
      </c>
      <c r="F1014">
        <v>-1.1806399999999999</v>
      </c>
      <c r="G1014">
        <v>-1.4962899999999999</v>
      </c>
      <c r="H1014">
        <v>-1.1793</v>
      </c>
      <c r="I1014" t="s">
        <v>5738</v>
      </c>
      <c r="J1014" s="4" t="s">
        <v>5739</v>
      </c>
      <c r="K1014" t="s">
        <v>29</v>
      </c>
      <c r="L1014" t="str">
        <f>HYPERLINK(".\links\REFSEQ-INVERTEBRATE\AGAP009834-PA-REFSEQ-INVERTEBRATE.txt","REFSEQ-INVERTEBRATE")</f>
        <v>REFSEQ-INVERTEBRATE</v>
      </c>
      <c r="M1014">
        <v>0</v>
      </c>
      <c r="N1014">
        <v>100</v>
      </c>
    </row>
    <row r="1015" spans="1:14" x14ac:dyDescent="0.25">
      <c r="A1015" t="s">
        <v>1876</v>
      </c>
      <c r="B1015" t="s">
        <v>1876</v>
      </c>
      <c r="C1015">
        <v>-1.26111</v>
      </c>
      <c r="D1015">
        <v>-1.23251</v>
      </c>
      <c r="E1015">
        <v>-0.80586599999999997</v>
      </c>
      <c r="F1015">
        <v>-1.2000500000000001</v>
      </c>
      <c r="G1015">
        <v>-0.28156399999999998</v>
      </c>
      <c r="H1015">
        <v>-0.89569399999999999</v>
      </c>
      <c r="I1015" t="s">
        <v>1877</v>
      </c>
      <c r="J1015" s="4" t="s">
        <v>1877</v>
      </c>
      <c r="K1015" t="s">
        <v>29</v>
      </c>
      <c r="L1015" t="str">
        <f>HYPERLINK(".\links\REFSEQ-INVERTEBRATE\AGAP002880-PA-REFSEQ-INVERTEBRATE.txt","REFSEQ-INVERTEBRATE")</f>
        <v>REFSEQ-INVERTEBRATE</v>
      </c>
      <c r="M1015">
        <v>0</v>
      </c>
      <c r="N1015">
        <v>99.1</v>
      </c>
    </row>
    <row r="1016" spans="1:14" x14ac:dyDescent="0.25">
      <c r="A1016" t="s">
        <v>4854</v>
      </c>
      <c r="B1016" t="s">
        <v>4854</v>
      </c>
      <c r="C1016">
        <v>-1.99884</v>
      </c>
      <c r="D1016">
        <v>-1.9772099999999999</v>
      </c>
      <c r="E1016">
        <v>-1.6069</v>
      </c>
      <c r="F1016">
        <v>-1.6994</v>
      </c>
      <c r="G1016" t="s">
        <v>31</v>
      </c>
      <c r="H1016">
        <v>-1.87523</v>
      </c>
      <c r="I1016" t="s">
        <v>4855</v>
      </c>
      <c r="J1016" s="4" t="s">
        <v>4856</v>
      </c>
      <c r="K1016" t="s">
        <v>29</v>
      </c>
      <c r="L1016" t="str">
        <f>HYPERLINK(".\links\REFSEQ-INVERTEBRATE\AGAP008156-PA-REFSEQ-INVERTEBRATE.txt","REFSEQ-INVERTEBRATE")</f>
        <v>REFSEQ-INVERTEBRATE</v>
      </c>
      <c r="M1016">
        <v>0</v>
      </c>
      <c r="N1016">
        <v>103</v>
      </c>
    </row>
    <row r="1017" spans="1:14" x14ac:dyDescent="0.25">
      <c r="A1017" t="s">
        <v>3256</v>
      </c>
      <c r="B1017" t="s">
        <v>3257</v>
      </c>
      <c r="C1017">
        <v>-1.3201000000000001</v>
      </c>
      <c r="D1017">
        <v>-0.83772899999999995</v>
      </c>
      <c r="E1017">
        <v>-1.13784</v>
      </c>
      <c r="F1017">
        <v>-1.0248299999999999</v>
      </c>
      <c r="G1017">
        <v>-1.1966000000000001</v>
      </c>
      <c r="H1017">
        <v>-0.899478</v>
      </c>
      <c r="I1017" t="s">
        <v>19</v>
      </c>
      <c r="J1017" s="4" t="s">
        <v>3258</v>
      </c>
      <c r="K1017" t="s">
        <v>29</v>
      </c>
      <c r="L1017" t="str">
        <f>HYPERLINK(".\links\KOG\AGAP005044-PA-KOG.txt","KOG")</f>
        <v>KOG</v>
      </c>
      <c r="M1017">
        <v>5.0000000000000001E-60</v>
      </c>
      <c r="N1017">
        <v>96.3</v>
      </c>
    </row>
    <row r="1018" spans="1:14" x14ac:dyDescent="0.25">
      <c r="A1018" t="s">
        <v>6499</v>
      </c>
      <c r="B1018" t="s">
        <v>6500</v>
      </c>
      <c r="C1018">
        <v>0.46468399999999999</v>
      </c>
      <c r="D1018">
        <v>0.33346900000000002</v>
      </c>
      <c r="E1018">
        <v>0.51315299999999997</v>
      </c>
      <c r="F1018">
        <v>0.56113800000000003</v>
      </c>
      <c r="G1018">
        <v>0.68738299999999997</v>
      </c>
      <c r="H1018">
        <v>0.45610699999999998</v>
      </c>
      <c r="I1018" t="s">
        <v>6501</v>
      </c>
      <c r="J1018" s="4" t="s">
        <v>4277</v>
      </c>
      <c r="K1018" t="s">
        <v>29</v>
      </c>
      <c r="L1018" t="str">
        <f>HYPERLINK(".\links\CDD\AGAP011374-PA-CDD.txt","CDD")</f>
        <v>CDD</v>
      </c>
      <c r="M1018">
        <v>0</v>
      </c>
      <c r="N1018">
        <v>100</v>
      </c>
    </row>
    <row r="1019" spans="1:14" x14ac:dyDescent="0.25">
      <c r="A1019" t="s">
        <v>4275</v>
      </c>
      <c r="B1019" t="s">
        <v>4275</v>
      </c>
      <c r="C1019">
        <v>0.15737300000000001</v>
      </c>
      <c r="D1019">
        <v>0.31931100000000001</v>
      </c>
      <c r="E1019">
        <v>0.329399</v>
      </c>
      <c r="F1019">
        <v>7.92046E-2</v>
      </c>
      <c r="G1019">
        <v>0.38523200000000002</v>
      </c>
      <c r="H1019">
        <v>0.159001</v>
      </c>
      <c r="I1019" t="s">
        <v>4276</v>
      </c>
      <c r="J1019" s="4" t="s">
        <v>4277</v>
      </c>
      <c r="K1019" t="s">
        <v>29</v>
      </c>
      <c r="L1019" t="str">
        <f>HYPERLINK(".\links\CDD\AGAP007131-PA-CDD.txt","CDD")</f>
        <v>CDD</v>
      </c>
      <c r="M1019">
        <v>6.9999999999999999E-78</v>
      </c>
      <c r="N1019">
        <v>105.8</v>
      </c>
    </row>
    <row r="1020" spans="1:14" x14ac:dyDescent="0.25">
      <c r="A1020" t="s">
        <v>3786</v>
      </c>
      <c r="B1020" t="s">
        <v>3786</v>
      </c>
      <c r="C1020">
        <v>-1.11202</v>
      </c>
      <c r="D1020">
        <v>-0.89199399999999995</v>
      </c>
      <c r="E1020">
        <v>-0.831152</v>
      </c>
      <c r="F1020">
        <v>-1.1409</v>
      </c>
      <c r="G1020">
        <v>-1.34446</v>
      </c>
      <c r="H1020">
        <v>-1.40368</v>
      </c>
      <c r="I1020" t="s">
        <v>3787</v>
      </c>
      <c r="J1020" s="4" t="s">
        <v>3788</v>
      </c>
      <c r="K1020" t="s">
        <v>29</v>
      </c>
      <c r="L1020" t="str">
        <f>HYPERLINK(".\links\KOG\AGAP006097-PA-KOG.txt","KOG")</f>
        <v>KOG</v>
      </c>
      <c r="M1020">
        <v>8E-73</v>
      </c>
      <c r="N1020">
        <v>92.3</v>
      </c>
    </row>
    <row r="1021" spans="1:14" x14ac:dyDescent="0.25">
      <c r="A1021" t="s">
        <v>6562</v>
      </c>
      <c r="B1021" t="s">
        <v>6562</v>
      </c>
      <c r="C1021">
        <v>-1.0867100000000001</v>
      </c>
      <c r="D1021">
        <v>-0.79173899999999997</v>
      </c>
      <c r="E1021">
        <v>-0.80735400000000002</v>
      </c>
      <c r="F1021">
        <v>-0.93635000000000002</v>
      </c>
      <c r="G1021">
        <v>-0.81337800000000005</v>
      </c>
      <c r="H1021">
        <v>-0.74113600000000002</v>
      </c>
      <c r="I1021" t="s">
        <v>6563</v>
      </c>
      <c r="J1021" s="4" t="s">
        <v>6564</v>
      </c>
      <c r="K1021" t="s">
        <v>29</v>
      </c>
      <c r="L1021" t="str">
        <f>HYPERLINK(".\links\KOG\AGAP011568-PA-KOG.txt","KOG")</f>
        <v>KOG</v>
      </c>
      <c r="M1021">
        <v>4.9999999999999999E-49</v>
      </c>
      <c r="N1021">
        <v>52.5</v>
      </c>
    </row>
    <row r="1022" spans="1:14" x14ac:dyDescent="0.25">
      <c r="A1022" t="s">
        <v>3640</v>
      </c>
      <c r="B1022" t="s">
        <v>3640</v>
      </c>
      <c r="C1022">
        <v>-1.4891099999999999</v>
      </c>
      <c r="D1022">
        <v>-0.99105500000000002</v>
      </c>
      <c r="E1022">
        <v>-1.3821000000000001</v>
      </c>
      <c r="F1022">
        <v>-1.0734699999999999</v>
      </c>
      <c r="G1022">
        <v>-1.28382</v>
      </c>
      <c r="H1022">
        <v>-1.11663</v>
      </c>
      <c r="I1022" t="s">
        <v>3641</v>
      </c>
      <c r="J1022" s="4" t="s">
        <v>3642</v>
      </c>
      <c r="K1022" t="s">
        <v>29</v>
      </c>
      <c r="L1022" t="str">
        <f>HYPERLINK(".\links\KOG\AGAP005771-PA-KOG.txt","KOG")</f>
        <v>KOG</v>
      </c>
      <c r="M1022">
        <v>0</v>
      </c>
      <c r="N1022">
        <v>73.400000000000006</v>
      </c>
    </row>
    <row r="1023" spans="1:14" x14ac:dyDescent="0.25">
      <c r="A1023" t="s">
        <v>5582</v>
      </c>
      <c r="B1023" t="s">
        <v>5582</v>
      </c>
      <c r="C1023">
        <v>-0.21249599999999999</v>
      </c>
      <c r="D1023">
        <v>-0.30762699999999998</v>
      </c>
      <c r="E1023">
        <v>-0.153778</v>
      </c>
      <c r="F1023">
        <v>-0.33698299999999998</v>
      </c>
      <c r="G1023">
        <v>-0.26678600000000002</v>
      </c>
      <c r="H1023">
        <v>-0.30520000000000003</v>
      </c>
      <c r="I1023" t="s">
        <v>5583</v>
      </c>
      <c r="J1023" s="4" t="s">
        <v>5584</v>
      </c>
      <c r="K1023" t="s">
        <v>29</v>
      </c>
      <c r="L1023" t="str">
        <f>HYPERLINK(".\links\REFSEQ-INVERTEBRATE\AGAP009546-PA-REFSEQ-INVERTEBRATE.txt","REFSEQ-INVERTEBRATE")</f>
        <v>REFSEQ-INVERTEBRATE</v>
      </c>
      <c r="M1023">
        <v>0</v>
      </c>
      <c r="N1023">
        <v>95.6</v>
      </c>
    </row>
    <row r="1024" spans="1:14" x14ac:dyDescent="0.25">
      <c r="A1024" t="s">
        <v>4424</v>
      </c>
      <c r="B1024" t="s">
        <v>4424</v>
      </c>
      <c r="C1024">
        <v>-1.0805199999999999</v>
      </c>
      <c r="D1024">
        <v>-0.84565400000000002</v>
      </c>
      <c r="E1024">
        <v>-0.44743300000000003</v>
      </c>
      <c r="F1024">
        <v>-0.70592900000000003</v>
      </c>
      <c r="G1024">
        <v>-0.81937499999999996</v>
      </c>
      <c r="H1024">
        <v>-0.50105200000000005</v>
      </c>
      <c r="I1024" t="s">
        <v>19</v>
      </c>
      <c r="J1024" s="4" t="s">
        <v>4425</v>
      </c>
      <c r="K1024" t="s">
        <v>29</v>
      </c>
      <c r="L1024" t="str">
        <f>HYPERLINK(".\links\KOG\AGAP007482-PA-KOG.txt","KOG")</f>
        <v>KOG</v>
      </c>
      <c r="M1024">
        <v>2E-91</v>
      </c>
      <c r="N1024">
        <v>100.9</v>
      </c>
    </row>
    <row r="1025" spans="1:14" x14ac:dyDescent="0.25">
      <c r="A1025" t="s">
        <v>5747</v>
      </c>
      <c r="B1025" t="s">
        <v>5747</v>
      </c>
      <c r="C1025">
        <v>1.70696</v>
      </c>
      <c r="D1025">
        <v>1.3681399999999999</v>
      </c>
      <c r="E1025">
        <v>1.50932</v>
      </c>
      <c r="F1025">
        <v>1.46648</v>
      </c>
      <c r="G1025">
        <v>1.41333</v>
      </c>
      <c r="H1025">
        <v>1.50688</v>
      </c>
      <c r="I1025" t="s">
        <v>5748</v>
      </c>
      <c r="J1025" s="4" t="s">
        <v>5749</v>
      </c>
      <c r="K1025" t="s">
        <v>29</v>
      </c>
      <c r="L1025" t="str">
        <f>HYPERLINK(".\links\KOG\AGAP009840-PA-KOG.txt","KOG")</f>
        <v>KOG</v>
      </c>
      <c r="M1025">
        <v>0</v>
      </c>
      <c r="N1025">
        <v>85.4</v>
      </c>
    </row>
    <row r="1026" spans="1:14" x14ac:dyDescent="0.25">
      <c r="A1026" t="s">
        <v>2764</v>
      </c>
      <c r="B1026" t="s">
        <v>2764</v>
      </c>
      <c r="C1026">
        <v>-2.4793400000000001</v>
      </c>
      <c r="D1026">
        <v>-2.42103</v>
      </c>
      <c r="E1026">
        <v>-2.07782</v>
      </c>
      <c r="F1026">
        <v>-2.0784199999999999</v>
      </c>
      <c r="G1026">
        <v>-1.9012199999999999</v>
      </c>
      <c r="H1026">
        <v>-1.5039100000000001</v>
      </c>
      <c r="I1026" t="s">
        <v>2765</v>
      </c>
      <c r="J1026" s="4" t="s">
        <v>2766</v>
      </c>
      <c r="K1026" t="s">
        <v>29</v>
      </c>
      <c r="L1026" t="str">
        <f>HYPERLINK(".\links\KOG\AGAP004207-PA-KOG.txt","KOG")</f>
        <v>KOG</v>
      </c>
      <c r="M1026">
        <v>9.999999999999999E-94</v>
      </c>
      <c r="N1026">
        <v>102.5</v>
      </c>
    </row>
    <row r="1027" spans="1:14" x14ac:dyDescent="0.25">
      <c r="A1027" t="s">
        <v>1124</v>
      </c>
      <c r="B1027" t="s">
        <v>1125</v>
      </c>
      <c r="C1027">
        <v>-2.78626</v>
      </c>
      <c r="D1027">
        <v>-2.7683200000000001</v>
      </c>
      <c r="E1027">
        <v>-1.46332</v>
      </c>
      <c r="F1027">
        <v>-1.6062700000000001</v>
      </c>
      <c r="G1027">
        <v>-2.2887599999999999</v>
      </c>
      <c r="H1027">
        <v>-2.0562900000000002</v>
      </c>
      <c r="I1027" t="s">
        <v>1126</v>
      </c>
      <c r="J1027" s="4" t="s">
        <v>1127</v>
      </c>
      <c r="K1027" t="s">
        <v>29</v>
      </c>
      <c r="L1027" t="str">
        <f>HYPERLINK(".\links\KOG\AGAP001694-PA-KOG.txt","KOG")</f>
        <v>KOG</v>
      </c>
      <c r="M1027">
        <v>0</v>
      </c>
      <c r="N1027">
        <v>108.6</v>
      </c>
    </row>
    <row r="1028" spans="1:14" x14ac:dyDescent="0.25">
      <c r="A1028" t="s">
        <v>2725</v>
      </c>
      <c r="B1028" t="s">
        <v>2725</v>
      </c>
      <c r="C1028">
        <v>-1.1176600000000001</v>
      </c>
      <c r="D1028">
        <v>-0.79351400000000005</v>
      </c>
      <c r="E1028">
        <v>-0.74107400000000001</v>
      </c>
      <c r="F1028">
        <v>-0.48945</v>
      </c>
      <c r="G1028">
        <v>-0.90044500000000005</v>
      </c>
      <c r="H1028">
        <v>-0.12309199999999999</v>
      </c>
      <c r="I1028" t="s">
        <v>2726</v>
      </c>
      <c r="J1028" s="4" t="s">
        <v>2727</v>
      </c>
      <c r="K1028" t="s">
        <v>29</v>
      </c>
      <c r="L1028" t="str">
        <f>HYPERLINK(".\links\KOG\AGAP004147-PA-KOG.txt","KOG")</f>
        <v>KOG</v>
      </c>
      <c r="M1028">
        <v>0</v>
      </c>
      <c r="N1028">
        <v>98.6</v>
      </c>
    </row>
    <row r="1029" spans="1:14" x14ac:dyDescent="0.25">
      <c r="A1029" t="s">
        <v>4429</v>
      </c>
      <c r="B1029" t="s">
        <v>4430</v>
      </c>
      <c r="C1029">
        <v>2.0830199999999999</v>
      </c>
      <c r="D1029">
        <v>2.3428</v>
      </c>
      <c r="E1029">
        <v>2.3622200000000002</v>
      </c>
      <c r="F1029">
        <v>2.3847999999999998</v>
      </c>
      <c r="G1029">
        <v>2.6003799999999999</v>
      </c>
      <c r="H1029">
        <v>2.4653800000000001</v>
      </c>
      <c r="I1029" t="s">
        <v>2512</v>
      </c>
      <c r="J1029" s="4" t="s">
        <v>4431</v>
      </c>
      <c r="K1029" t="s">
        <v>29</v>
      </c>
      <c r="L1029" t="str">
        <f>HYPERLINK(".\links\KOG\AGAP007494-PA-KOG.txt","KOG")</f>
        <v>KOG</v>
      </c>
      <c r="M1029">
        <v>0</v>
      </c>
      <c r="N1029">
        <v>99.5</v>
      </c>
    </row>
    <row r="1030" spans="1:14" x14ac:dyDescent="0.25">
      <c r="A1030" t="s">
        <v>6994</v>
      </c>
      <c r="B1030" t="s">
        <v>6995</v>
      </c>
      <c r="C1030">
        <v>0.15600600000000001</v>
      </c>
      <c r="D1030" t="s">
        <v>31</v>
      </c>
      <c r="E1030">
        <v>-0.288103</v>
      </c>
      <c r="F1030">
        <v>0.134459</v>
      </c>
      <c r="G1030">
        <v>6.23035E-3</v>
      </c>
      <c r="H1030">
        <v>0.61826199999999998</v>
      </c>
      <c r="I1030" t="s">
        <v>6996</v>
      </c>
      <c r="J1030" s="4" t="s">
        <v>6997</v>
      </c>
      <c r="K1030" t="s">
        <v>29</v>
      </c>
      <c r="L1030" t="str">
        <f>HYPERLINK(".\links\KOG\AGAP012632-PA-KOG.txt","KOG")</f>
        <v>KOG</v>
      </c>
      <c r="M1030">
        <v>0</v>
      </c>
      <c r="N1030">
        <v>102.9</v>
      </c>
    </row>
    <row r="1031" spans="1:14" x14ac:dyDescent="0.25">
      <c r="A1031" t="s">
        <v>4372</v>
      </c>
      <c r="B1031" t="s">
        <v>4372</v>
      </c>
      <c r="C1031">
        <v>0.87116800000000005</v>
      </c>
      <c r="D1031">
        <v>0.706816</v>
      </c>
      <c r="E1031">
        <v>0.73351900000000003</v>
      </c>
      <c r="F1031">
        <v>0.63767099999999999</v>
      </c>
      <c r="G1031">
        <v>0.89819400000000005</v>
      </c>
      <c r="H1031">
        <v>0.57268799999999997</v>
      </c>
      <c r="I1031" t="s">
        <v>19</v>
      </c>
      <c r="J1031" s="4" t="s">
        <v>4373</v>
      </c>
      <c r="K1031" t="s">
        <v>29</v>
      </c>
      <c r="L1031" t="str">
        <f>HYPERLINK(".\links\KOG\AGAP007381-PA-KOG.txt","KOG")</f>
        <v>KOG</v>
      </c>
      <c r="M1031">
        <v>1E-78</v>
      </c>
      <c r="N1031">
        <v>97.6</v>
      </c>
    </row>
    <row r="1032" spans="1:14" x14ac:dyDescent="0.25">
      <c r="A1032" t="s">
        <v>3675</v>
      </c>
      <c r="B1032" t="s">
        <v>3675</v>
      </c>
      <c r="C1032">
        <v>-1.34544</v>
      </c>
      <c r="D1032">
        <v>-1.90723</v>
      </c>
      <c r="E1032">
        <v>-1.5666800000000001</v>
      </c>
      <c r="F1032">
        <v>-1.40195</v>
      </c>
      <c r="G1032">
        <v>-1.3761099999999999</v>
      </c>
      <c r="H1032">
        <v>-1.1134900000000001</v>
      </c>
      <c r="I1032" t="s">
        <v>3676</v>
      </c>
      <c r="J1032" s="4" t="s">
        <v>3677</v>
      </c>
      <c r="K1032" t="s">
        <v>29</v>
      </c>
      <c r="L1032" t="str">
        <f>HYPERLINK(".\links\KOG\AGAP005853-PA-KOG.txt","KOG")</f>
        <v>KOG</v>
      </c>
      <c r="M1032">
        <v>0</v>
      </c>
      <c r="N1032">
        <v>93.8</v>
      </c>
    </row>
    <row r="1033" spans="1:14" x14ac:dyDescent="0.25">
      <c r="A1033" t="s">
        <v>5230</v>
      </c>
      <c r="B1033" t="s">
        <v>5230</v>
      </c>
      <c r="C1033">
        <v>-1.3405100000000001</v>
      </c>
      <c r="D1033">
        <v>-0.853159</v>
      </c>
      <c r="E1033">
        <v>-1.0623499999999999</v>
      </c>
      <c r="F1033">
        <v>-1.21638</v>
      </c>
      <c r="G1033">
        <v>-1.3767499999999999</v>
      </c>
      <c r="H1033">
        <v>-0.67618500000000004</v>
      </c>
      <c r="I1033" t="s">
        <v>5231</v>
      </c>
      <c r="J1033" s="4" t="s">
        <v>5232</v>
      </c>
      <c r="K1033" t="s">
        <v>29</v>
      </c>
      <c r="L1033" t="str">
        <f>HYPERLINK(".\links\KOG\AGAP008875-PA-KOG.txt","KOG")</f>
        <v>KOG</v>
      </c>
      <c r="M1033">
        <v>0</v>
      </c>
      <c r="N1033">
        <v>98</v>
      </c>
    </row>
    <row r="1034" spans="1:14" x14ac:dyDescent="0.25">
      <c r="A1034" t="s">
        <v>6548</v>
      </c>
      <c r="B1034" t="s">
        <v>6548</v>
      </c>
      <c r="C1034">
        <v>-2.8177500000000002</v>
      </c>
      <c r="D1034">
        <v>-1.891</v>
      </c>
      <c r="E1034">
        <v>-1.9589700000000001</v>
      </c>
      <c r="F1034">
        <v>-1.6923299999999999</v>
      </c>
      <c r="G1034">
        <v>-1.5087200000000001</v>
      </c>
      <c r="H1034">
        <v>-2.1663000000000001</v>
      </c>
      <c r="I1034" t="s">
        <v>6549</v>
      </c>
      <c r="J1034" s="4" t="s">
        <v>6550</v>
      </c>
      <c r="K1034" t="s">
        <v>29</v>
      </c>
      <c r="L1034" t="str">
        <f>HYPERLINK(".\links\KOG\AGAP011488-PA-KOG.txt","KOG")</f>
        <v>KOG</v>
      </c>
      <c r="M1034">
        <v>0</v>
      </c>
      <c r="N1034">
        <v>95.1</v>
      </c>
    </row>
    <row r="1035" spans="1:14" x14ac:dyDescent="0.25">
      <c r="A1035" t="s">
        <v>6466</v>
      </c>
      <c r="B1035" t="s">
        <v>6466</v>
      </c>
      <c r="C1035">
        <v>3.47702</v>
      </c>
      <c r="D1035">
        <v>3.4854599999999998</v>
      </c>
      <c r="E1035">
        <v>3.5600200000000002</v>
      </c>
      <c r="F1035">
        <v>3.2056900000000002</v>
      </c>
      <c r="G1035">
        <v>3.4367999999999999</v>
      </c>
      <c r="H1035">
        <v>3.2528199999999998</v>
      </c>
      <c r="I1035" t="s">
        <v>19</v>
      </c>
      <c r="J1035" s="4" t="s">
        <v>6467</v>
      </c>
      <c r="K1035" t="s">
        <v>29</v>
      </c>
      <c r="L1035" t="str">
        <f>HYPERLINK(".\links\REFSEQ-INVERTEBRATE\AGAP011337-PA-REFSEQ-INVERTEBRATE.txt","REFSEQ-INVERTEBRATE")</f>
        <v>REFSEQ-INVERTEBRATE</v>
      </c>
      <c r="M1035">
        <v>0</v>
      </c>
      <c r="N1035">
        <v>109.1</v>
      </c>
    </row>
    <row r="1036" spans="1:14" x14ac:dyDescent="0.25">
      <c r="A1036" t="s">
        <v>4577</v>
      </c>
      <c r="B1036" t="s">
        <v>4578</v>
      </c>
      <c r="C1036">
        <v>2.6420400000000002</v>
      </c>
      <c r="D1036">
        <v>2.7727599999999999</v>
      </c>
      <c r="E1036">
        <v>2.9242499999999998</v>
      </c>
      <c r="F1036">
        <v>3.07762</v>
      </c>
      <c r="G1036">
        <v>2.8594300000000001</v>
      </c>
      <c r="H1036">
        <v>2.8350900000000001</v>
      </c>
      <c r="I1036" t="s">
        <v>4579</v>
      </c>
      <c r="J1036" s="4" t="s">
        <v>4580</v>
      </c>
      <c r="K1036" t="s">
        <v>29</v>
      </c>
      <c r="L1036" t="str">
        <f>HYPERLINK(".\links\KOG\AGAP007699-PC-KOG.txt","KOG")</f>
        <v>KOG</v>
      </c>
      <c r="M1036">
        <v>0</v>
      </c>
      <c r="N1036">
        <v>97.6</v>
      </c>
    </row>
    <row r="1037" spans="1:14" x14ac:dyDescent="0.25">
      <c r="A1037" t="s">
        <v>2774</v>
      </c>
      <c r="B1037" t="s">
        <v>2774</v>
      </c>
      <c r="C1037">
        <v>3.16798</v>
      </c>
      <c r="D1037">
        <v>3.0268600000000001</v>
      </c>
      <c r="E1037">
        <v>3.2538299999999998</v>
      </c>
      <c r="F1037">
        <v>3.1353300000000002</v>
      </c>
      <c r="G1037">
        <v>2.9730699999999999</v>
      </c>
      <c r="H1037">
        <v>3.1855000000000002</v>
      </c>
      <c r="I1037" t="s">
        <v>2775</v>
      </c>
      <c r="J1037" s="4" t="s">
        <v>2776</v>
      </c>
      <c r="K1037" t="s">
        <v>29</v>
      </c>
      <c r="L1037" t="str">
        <f>HYPERLINK(".\links\KOG\AGAP004227-PA-KOG.txt","KOG")</f>
        <v>KOG</v>
      </c>
      <c r="M1037">
        <v>3E-32</v>
      </c>
      <c r="N1037">
        <v>93.3</v>
      </c>
    </row>
    <row r="1038" spans="1:14" x14ac:dyDescent="0.25">
      <c r="A1038" t="s">
        <v>6613</v>
      </c>
      <c r="B1038" t="s">
        <v>6613</v>
      </c>
      <c r="C1038">
        <v>2.52189</v>
      </c>
      <c r="D1038">
        <v>2.0930499999999999</v>
      </c>
      <c r="E1038">
        <v>2.6371899999999999</v>
      </c>
      <c r="F1038">
        <v>2.5042499999999999</v>
      </c>
      <c r="G1038">
        <v>2.24058</v>
      </c>
      <c r="H1038">
        <v>2.3703699999999999</v>
      </c>
      <c r="I1038" t="s">
        <v>6614</v>
      </c>
      <c r="J1038" s="4" t="s">
        <v>2776</v>
      </c>
      <c r="K1038" t="s">
        <v>29</v>
      </c>
      <c r="L1038" t="str">
        <f>HYPERLINK(".\links\KOG\AGAP011730-PA-KOG.txt","KOG")</f>
        <v>KOG</v>
      </c>
      <c r="M1038">
        <v>4E-55</v>
      </c>
      <c r="N1038">
        <v>98.8</v>
      </c>
    </row>
    <row r="1039" spans="1:14" x14ac:dyDescent="0.25">
      <c r="A1039" t="s">
        <v>6744</v>
      </c>
      <c r="B1039" t="s">
        <v>6745</v>
      </c>
      <c r="C1039">
        <v>5.27597</v>
      </c>
      <c r="D1039">
        <v>4.5379399999999999</v>
      </c>
      <c r="E1039">
        <v>5.5207800000000002</v>
      </c>
      <c r="F1039">
        <v>5.5773400000000004</v>
      </c>
      <c r="G1039">
        <v>5.0346299999999999</v>
      </c>
      <c r="H1039">
        <v>5.3271300000000004</v>
      </c>
      <c r="I1039" t="s">
        <v>6746</v>
      </c>
      <c r="J1039" s="4" t="s">
        <v>1931</v>
      </c>
      <c r="K1039" t="s">
        <v>29</v>
      </c>
      <c r="L1039" t="str">
        <f>HYPERLINK(".\links\KOG\AGAP012014-PB-KOG.txt","KOG")</f>
        <v>KOG</v>
      </c>
      <c r="M1039">
        <v>4.0000000000000003E-63</v>
      </c>
      <c r="N1039">
        <v>98.3</v>
      </c>
    </row>
    <row r="1040" spans="1:14" x14ac:dyDescent="0.25">
      <c r="A1040" t="s">
        <v>1928</v>
      </c>
      <c r="B1040" t="s">
        <v>1929</v>
      </c>
      <c r="C1040">
        <v>3.7222300000000001</v>
      </c>
      <c r="D1040">
        <v>2.9441700000000002</v>
      </c>
      <c r="E1040">
        <v>3.8784200000000002</v>
      </c>
      <c r="F1040">
        <v>3.89927</v>
      </c>
      <c r="G1040">
        <v>3.4755500000000001</v>
      </c>
      <c r="H1040">
        <v>3.7445300000000001</v>
      </c>
      <c r="I1040" t="s">
        <v>1930</v>
      </c>
      <c r="J1040" s="4" t="s">
        <v>1931</v>
      </c>
      <c r="K1040" t="s">
        <v>29</v>
      </c>
      <c r="L1040" t="str">
        <f>HYPERLINK(".\links\KOG\AGAP002931-PB-KOG.txt","KOG")</f>
        <v>KOG</v>
      </c>
      <c r="M1040">
        <v>4.0000000000000001E-59</v>
      </c>
      <c r="N1040">
        <v>99.4</v>
      </c>
    </row>
    <row r="1041" spans="1:14" x14ac:dyDescent="0.25">
      <c r="A1041" t="s">
        <v>4123</v>
      </c>
      <c r="B1041" t="s">
        <v>4124</v>
      </c>
      <c r="C1041">
        <v>0.46477499999999999</v>
      </c>
      <c r="D1041">
        <v>-0.67499900000000002</v>
      </c>
      <c r="E1041">
        <v>0.66212499999999996</v>
      </c>
      <c r="F1041">
        <v>0.77306900000000001</v>
      </c>
      <c r="G1041">
        <v>0.41202800000000001</v>
      </c>
      <c r="H1041">
        <v>0.49535099999999999</v>
      </c>
      <c r="I1041" t="s">
        <v>4125</v>
      </c>
      <c r="J1041" s="4" t="s">
        <v>1931</v>
      </c>
      <c r="K1041" t="s">
        <v>29</v>
      </c>
      <c r="L1041" t="str">
        <f>HYPERLINK(".\links\KOG\AGAP006890-PB-KOG.txt","KOG")</f>
        <v>KOG</v>
      </c>
      <c r="M1041">
        <v>1E-52</v>
      </c>
      <c r="N1041">
        <v>91.7</v>
      </c>
    </row>
    <row r="1042" spans="1:14" x14ac:dyDescent="0.25">
      <c r="A1042" t="s">
        <v>3393</v>
      </c>
      <c r="B1042" t="s">
        <v>3393</v>
      </c>
      <c r="C1042">
        <v>-1.7798700000000001</v>
      </c>
      <c r="D1042">
        <v>-1.6494800000000001</v>
      </c>
      <c r="E1042" t="s">
        <v>31</v>
      </c>
      <c r="F1042">
        <v>-1.0982400000000001</v>
      </c>
      <c r="G1042">
        <v>-1.5012799999999999</v>
      </c>
      <c r="H1042">
        <v>-1.6747099999999999</v>
      </c>
      <c r="I1042" t="s">
        <v>3394</v>
      </c>
      <c r="J1042" s="4" t="s">
        <v>1931</v>
      </c>
      <c r="K1042" t="s">
        <v>29</v>
      </c>
      <c r="L1042" t="str">
        <f>HYPERLINK(".\links\KOG\AGAP005267-PA-KOG.txt","KOG")</f>
        <v>KOG</v>
      </c>
      <c r="M1042">
        <v>2E-46</v>
      </c>
      <c r="N1042">
        <v>97</v>
      </c>
    </row>
    <row r="1043" spans="1:14" x14ac:dyDescent="0.25">
      <c r="A1043" t="s">
        <v>2979</v>
      </c>
      <c r="B1043" t="s">
        <v>2979</v>
      </c>
      <c r="C1043">
        <v>-2.3841600000000001</v>
      </c>
      <c r="D1043">
        <v>-3.0297900000000002</v>
      </c>
      <c r="E1043">
        <v>-2.87174</v>
      </c>
      <c r="F1043">
        <v>-2.4983</v>
      </c>
      <c r="G1043">
        <v>-2.98637</v>
      </c>
      <c r="H1043">
        <v>-2.5990000000000002</v>
      </c>
      <c r="I1043" t="s">
        <v>2980</v>
      </c>
      <c r="J1043" s="4" t="s">
        <v>2981</v>
      </c>
      <c r="K1043" t="s">
        <v>29</v>
      </c>
      <c r="L1043" t="str">
        <f>HYPERLINK(".\links\KOG\AGAP004586-PA-KOG.txt","KOG")</f>
        <v>KOG</v>
      </c>
      <c r="M1043">
        <v>9.9999999999999994E-37</v>
      </c>
      <c r="N1043">
        <v>93.5</v>
      </c>
    </row>
    <row r="1044" spans="1:14" x14ac:dyDescent="0.25">
      <c r="A1044" t="s">
        <v>6508</v>
      </c>
      <c r="B1044" t="s">
        <v>6508</v>
      </c>
      <c r="C1044">
        <v>-2.4775299999999998</v>
      </c>
      <c r="D1044">
        <v>-1.64306</v>
      </c>
      <c r="E1044">
        <v>-1.6380399999999999</v>
      </c>
      <c r="F1044">
        <v>-1.84964</v>
      </c>
      <c r="G1044">
        <v>-1.6791</v>
      </c>
      <c r="H1044">
        <v>-1.59216</v>
      </c>
      <c r="I1044" t="s">
        <v>6509</v>
      </c>
      <c r="J1044" s="4" t="s">
        <v>6510</v>
      </c>
      <c r="K1044" t="s">
        <v>29</v>
      </c>
      <c r="L1044" t="str">
        <f>HYPERLINK(".\links\KOG\AGAP011421-PA-KOG.txt","KOG")</f>
        <v>KOG</v>
      </c>
      <c r="M1044">
        <v>0</v>
      </c>
      <c r="N1044">
        <v>70.900000000000006</v>
      </c>
    </row>
    <row r="1045" spans="1:14" x14ac:dyDescent="0.25">
      <c r="A1045" t="s">
        <v>5241</v>
      </c>
      <c r="B1045" t="s">
        <v>5241</v>
      </c>
      <c r="C1045">
        <v>0.70489299999999999</v>
      </c>
      <c r="D1045">
        <v>0.76227400000000001</v>
      </c>
      <c r="E1045">
        <v>0.80195799999999995</v>
      </c>
      <c r="F1045">
        <v>0.61989399999999995</v>
      </c>
      <c r="G1045">
        <v>0.75312100000000004</v>
      </c>
      <c r="H1045">
        <v>0.68926900000000002</v>
      </c>
      <c r="I1045" t="s">
        <v>5242</v>
      </c>
      <c r="J1045" s="4" t="s">
        <v>5243</v>
      </c>
      <c r="K1045" t="s">
        <v>29</v>
      </c>
      <c r="L1045" t="str">
        <f>HYPERLINK(".\links\KOG\AGAP008906-PA-KOG.txt","KOG")</f>
        <v>KOG</v>
      </c>
      <c r="M1045">
        <v>8.0000000000000002E-59</v>
      </c>
      <c r="N1045">
        <v>52.4</v>
      </c>
    </row>
    <row r="1046" spans="1:14" x14ac:dyDescent="0.25">
      <c r="A1046" t="s">
        <v>1043</v>
      </c>
      <c r="B1046" t="s">
        <v>1043</v>
      </c>
      <c r="C1046">
        <v>-9.3061400000000002E-2</v>
      </c>
      <c r="D1046">
        <v>8.0995600000000001E-2</v>
      </c>
      <c r="E1046">
        <v>2.6660900000000001E-2</v>
      </c>
      <c r="F1046">
        <v>0.100214</v>
      </c>
      <c r="G1046">
        <v>0.185506</v>
      </c>
      <c r="H1046">
        <v>8.6497299999999999E-2</v>
      </c>
      <c r="I1046" t="s">
        <v>1044</v>
      </c>
      <c r="J1046" s="4" t="s">
        <v>1045</v>
      </c>
      <c r="K1046" t="s">
        <v>29</v>
      </c>
      <c r="L1046" t="str">
        <f>HYPERLINK(".\links\KOG\AGAP001527-PA-KOG.txt","KOG")</f>
        <v>KOG</v>
      </c>
      <c r="M1046">
        <v>2E-41</v>
      </c>
      <c r="N1046">
        <v>59.2</v>
      </c>
    </row>
    <row r="1047" spans="1:14" x14ac:dyDescent="0.25">
      <c r="A1047" t="s">
        <v>549</v>
      </c>
      <c r="B1047" t="s">
        <v>549</v>
      </c>
      <c r="C1047">
        <v>-1.3868</v>
      </c>
      <c r="D1047">
        <v>-1.4948399999999999</v>
      </c>
      <c r="E1047">
        <v>-1.6065799999999999</v>
      </c>
      <c r="F1047">
        <v>-1.7147300000000001</v>
      </c>
      <c r="G1047">
        <v>-1.68764</v>
      </c>
      <c r="H1047">
        <v>-1.5786899999999999</v>
      </c>
      <c r="I1047" t="s">
        <v>550</v>
      </c>
      <c r="J1047" s="4" t="s">
        <v>551</v>
      </c>
      <c r="K1047" t="s">
        <v>29</v>
      </c>
      <c r="L1047" t="str">
        <f>HYPERLINK(".\links\KOG\AGAP000774-PA-KOG.txt","KOG")</f>
        <v>KOG</v>
      </c>
      <c r="M1047">
        <v>0</v>
      </c>
      <c r="N1047">
        <v>55.8</v>
      </c>
    </row>
    <row r="1048" spans="1:14" x14ac:dyDescent="0.25">
      <c r="A1048" t="s">
        <v>6375</v>
      </c>
      <c r="B1048" t="s">
        <v>6375</v>
      </c>
      <c r="C1048">
        <v>-1.202</v>
      </c>
      <c r="D1048">
        <v>-1.31664</v>
      </c>
      <c r="E1048">
        <v>-0.90193000000000001</v>
      </c>
      <c r="F1048">
        <v>-1.6871700000000001</v>
      </c>
      <c r="G1048">
        <v>-0.75080000000000002</v>
      </c>
      <c r="H1048">
        <v>-0.24241499999999999</v>
      </c>
      <c r="I1048" t="s">
        <v>6376</v>
      </c>
      <c r="J1048" s="4" t="s">
        <v>6376</v>
      </c>
      <c r="K1048" t="s">
        <v>29</v>
      </c>
      <c r="L1048" t="str">
        <f>HYPERLINK(".\links\KOG\AGAP011156-PA-KOG.txt","KOG")</f>
        <v>KOG</v>
      </c>
      <c r="M1048">
        <v>0</v>
      </c>
      <c r="N1048">
        <v>104.4</v>
      </c>
    </row>
    <row r="1049" spans="1:14" x14ac:dyDescent="0.25">
      <c r="A1049" t="s">
        <v>864</v>
      </c>
      <c r="B1049" t="s">
        <v>864</v>
      </c>
      <c r="C1049">
        <v>1.1173599999999999</v>
      </c>
      <c r="D1049">
        <v>1.22777</v>
      </c>
      <c r="E1049">
        <v>1.1474</v>
      </c>
      <c r="F1049">
        <v>1.1633899999999999</v>
      </c>
      <c r="G1049">
        <v>1.2581599999999999</v>
      </c>
      <c r="H1049">
        <v>1.0699799999999999</v>
      </c>
      <c r="I1049" t="s">
        <v>865</v>
      </c>
      <c r="J1049" s="4" t="s">
        <v>866</v>
      </c>
      <c r="K1049" t="s">
        <v>29</v>
      </c>
      <c r="L1049" t="str">
        <f>HYPERLINK(".\links\KOG\AGAP001273-PA-KOG.txt","KOG")</f>
        <v>KOG</v>
      </c>
      <c r="M1049">
        <v>0</v>
      </c>
      <c r="N1049">
        <v>101.1</v>
      </c>
    </row>
    <row r="1050" spans="1:14" x14ac:dyDescent="0.25">
      <c r="A1050" t="s">
        <v>3452</v>
      </c>
      <c r="B1050" t="s">
        <v>3452</v>
      </c>
      <c r="C1050">
        <v>-0.33813500000000002</v>
      </c>
      <c r="D1050">
        <v>0.14874999999999999</v>
      </c>
      <c r="E1050">
        <v>0.264824</v>
      </c>
      <c r="F1050">
        <v>-4.43401E-2</v>
      </c>
      <c r="G1050">
        <v>-0.38476300000000002</v>
      </c>
      <c r="H1050">
        <v>6.6914600000000005E-2</v>
      </c>
      <c r="I1050" t="s">
        <v>3453</v>
      </c>
      <c r="J1050" s="4" t="s">
        <v>866</v>
      </c>
      <c r="K1050" t="s">
        <v>29</v>
      </c>
      <c r="L1050" t="str">
        <f>HYPERLINK(".\links\KOG\AGAP005401-PA-KOG.txt","KOG")</f>
        <v>KOG</v>
      </c>
      <c r="M1050">
        <v>0</v>
      </c>
      <c r="N1050">
        <v>100.5</v>
      </c>
    </row>
    <row r="1051" spans="1:14" x14ac:dyDescent="0.25">
      <c r="A1051" t="s">
        <v>2247</v>
      </c>
      <c r="B1051" t="s">
        <v>2247</v>
      </c>
      <c r="C1051">
        <v>-1.60998</v>
      </c>
      <c r="D1051">
        <v>-1.91777</v>
      </c>
      <c r="E1051">
        <v>-1.6668700000000001</v>
      </c>
      <c r="F1051">
        <v>-1.4534199999999999</v>
      </c>
      <c r="G1051">
        <v>-1.68723</v>
      </c>
      <c r="H1051" t="s">
        <v>31</v>
      </c>
      <c r="I1051" t="s">
        <v>19</v>
      </c>
      <c r="J1051" s="4" t="s">
        <v>2248</v>
      </c>
      <c r="K1051" t="s">
        <v>29</v>
      </c>
      <c r="L1051" t="str">
        <f>HYPERLINK(".\links\KOG\AGAP003395-PA-KOG.txt","KOG")</f>
        <v>KOG</v>
      </c>
      <c r="M1051">
        <v>4.0000000000000002E-61</v>
      </c>
      <c r="N1051">
        <v>106.3</v>
      </c>
    </row>
    <row r="1052" spans="1:14" x14ac:dyDescent="0.25">
      <c r="A1052" t="s">
        <v>4020</v>
      </c>
      <c r="B1052" t="s">
        <v>4020</v>
      </c>
      <c r="C1052">
        <v>-3.1274500000000001</v>
      </c>
      <c r="D1052">
        <v>-1.7449600000000001</v>
      </c>
      <c r="E1052">
        <v>-2.3106499999999999</v>
      </c>
      <c r="F1052">
        <v>-2.1145</v>
      </c>
      <c r="G1052">
        <v>-1.9887999999999999</v>
      </c>
      <c r="H1052">
        <v>-1.30179</v>
      </c>
      <c r="I1052" t="s">
        <v>4021</v>
      </c>
      <c r="J1052" s="4" t="s">
        <v>4022</v>
      </c>
      <c r="K1052" t="s">
        <v>29</v>
      </c>
      <c r="L1052" t="str">
        <f>HYPERLINK(".\links\KOG\AGAP006623-PA-KOG.txt","KOG")</f>
        <v>KOG</v>
      </c>
      <c r="M1052">
        <v>0</v>
      </c>
      <c r="N1052">
        <v>107</v>
      </c>
    </row>
    <row r="1053" spans="1:14" x14ac:dyDescent="0.25">
      <c r="A1053" t="s">
        <v>2547</v>
      </c>
      <c r="B1053" t="s">
        <v>2547</v>
      </c>
      <c r="C1053">
        <v>-1.2138500000000001</v>
      </c>
      <c r="D1053">
        <v>-1.2355400000000001</v>
      </c>
      <c r="E1053">
        <v>-0.99398799999999998</v>
      </c>
      <c r="F1053">
        <v>-1.20346</v>
      </c>
      <c r="G1053">
        <v>-0.95351300000000005</v>
      </c>
      <c r="H1053">
        <v>-0.94034499999999999</v>
      </c>
      <c r="I1053" t="s">
        <v>2548</v>
      </c>
      <c r="J1053" s="4" t="s">
        <v>2549</v>
      </c>
      <c r="K1053" t="s">
        <v>29</v>
      </c>
      <c r="L1053" t="str">
        <f>HYPERLINK(".\links\KOG\AGAP003824-PA-KOG.txt","KOG")</f>
        <v>KOG</v>
      </c>
      <c r="M1053">
        <v>0</v>
      </c>
      <c r="N1053">
        <v>100.8</v>
      </c>
    </row>
    <row r="1054" spans="1:14" x14ac:dyDescent="0.25">
      <c r="A1054" t="s">
        <v>6230</v>
      </c>
      <c r="B1054" t="s">
        <v>6230</v>
      </c>
      <c r="C1054">
        <v>2.7155300000000002</v>
      </c>
      <c r="D1054">
        <v>2.7805200000000001</v>
      </c>
      <c r="E1054">
        <v>2.6410800000000001</v>
      </c>
      <c r="F1054">
        <v>2.7792599999999998</v>
      </c>
      <c r="G1054">
        <v>2.8703400000000001</v>
      </c>
      <c r="H1054">
        <v>2.6163400000000001</v>
      </c>
      <c r="I1054" t="s">
        <v>6231</v>
      </c>
      <c r="J1054" s="4" t="s">
        <v>6232</v>
      </c>
      <c r="K1054" t="s">
        <v>29</v>
      </c>
      <c r="L1054" t="str">
        <f>HYPERLINK(".\links\KOG\AGAP010719-PA-KOG.txt","KOG")</f>
        <v>KOG</v>
      </c>
      <c r="M1054">
        <v>0</v>
      </c>
      <c r="N1054">
        <v>104.8</v>
      </c>
    </row>
    <row r="1055" spans="1:14" x14ac:dyDescent="0.25">
      <c r="A1055" t="s">
        <v>3818</v>
      </c>
      <c r="B1055" t="s">
        <v>3819</v>
      </c>
      <c r="C1055">
        <v>-0.14170099999999999</v>
      </c>
      <c r="D1055">
        <v>-0.46166800000000002</v>
      </c>
      <c r="E1055">
        <v>1.9445400000000002E-2</v>
      </c>
      <c r="F1055">
        <v>-0.117996</v>
      </c>
      <c r="G1055">
        <v>-7.76091E-2</v>
      </c>
      <c r="H1055">
        <v>-0.208846</v>
      </c>
      <c r="I1055" t="s">
        <v>3820</v>
      </c>
      <c r="J1055" s="4" t="s">
        <v>3821</v>
      </c>
      <c r="K1055" t="s">
        <v>29</v>
      </c>
      <c r="L1055" t="str">
        <f>HYPERLINK(".\links\KOG\AGAP006139-PB-KOG.txt","KOG")</f>
        <v>KOG</v>
      </c>
      <c r="M1055">
        <v>0</v>
      </c>
      <c r="N1055">
        <v>100.3</v>
      </c>
    </row>
    <row r="1056" spans="1:14" x14ac:dyDescent="0.25">
      <c r="A1056" t="s">
        <v>1536</v>
      </c>
      <c r="B1056" t="s">
        <v>1536</v>
      </c>
      <c r="C1056">
        <v>1.1766099999999999</v>
      </c>
      <c r="D1056">
        <v>1.04694</v>
      </c>
      <c r="E1056">
        <v>1.1815199999999999</v>
      </c>
      <c r="F1056">
        <v>1.2224999999999999</v>
      </c>
      <c r="G1056">
        <v>0.87620600000000004</v>
      </c>
      <c r="H1056">
        <v>1.2186699999999999</v>
      </c>
      <c r="I1056" t="s">
        <v>1537</v>
      </c>
      <c r="J1056" s="4" t="s">
        <v>1538</v>
      </c>
      <c r="K1056" t="s">
        <v>29</v>
      </c>
      <c r="L1056" t="str">
        <f>HYPERLINK(".\links\KOG\AGAP002338-PA-KOG.txt","KOG")</f>
        <v>KOG</v>
      </c>
      <c r="M1056">
        <v>2.0000000000000001E-97</v>
      </c>
      <c r="N1056">
        <v>99.4</v>
      </c>
    </row>
    <row r="1057" spans="1:14" x14ac:dyDescent="0.25">
      <c r="A1057" t="s">
        <v>4570</v>
      </c>
      <c r="B1057" t="s">
        <v>4570</v>
      </c>
      <c r="C1057">
        <v>0.43966100000000002</v>
      </c>
      <c r="D1057">
        <v>0.229462</v>
      </c>
      <c r="E1057">
        <v>0.30544100000000002</v>
      </c>
      <c r="F1057">
        <v>0.29192200000000001</v>
      </c>
      <c r="G1057">
        <v>0.24165200000000001</v>
      </c>
      <c r="H1057">
        <v>0.111281</v>
      </c>
      <c r="I1057" t="s">
        <v>4571</v>
      </c>
      <c r="J1057" s="4" t="s">
        <v>4572</v>
      </c>
      <c r="K1057" t="s">
        <v>29</v>
      </c>
      <c r="L1057" t="str">
        <f>HYPERLINK(".\links\KOG\AGAP007683-PA-KOG.txt","KOG")</f>
        <v>KOG</v>
      </c>
      <c r="M1057">
        <v>0</v>
      </c>
      <c r="N1057">
        <v>102.8</v>
      </c>
    </row>
    <row r="1058" spans="1:14" x14ac:dyDescent="0.25">
      <c r="A1058" t="s">
        <v>5954</v>
      </c>
      <c r="B1058" t="s">
        <v>5954</v>
      </c>
      <c r="C1058">
        <v>-0.81728000000000001</v>
      </c>
      <c r="D1058">
        <v>-0.99846299999999999</v>
      </c>
      <c r="E1058">
        <v>-1.0437399999999999</v>
      </c>
      <c r="F1058">
        <v>-0.70339799999999997</v>
      </c>
      <c r="G1058">
        <v>-0.61165099999999994</v>
      </c>
      <c r="H1058">
        <v>-0.88565199999999999</v>
      </c>
      <c r="I1058" t="s">
        <v>5955</v>
      </c>
      <c r="J1058" s="4" t="s">
        <v>5956</v>
      </c>
      <c r="K1058" t="s">
        <v>29</v>
      </c>
      <c r="L1058" t="str">
        <f>HYPERLINK(".\links\KOG\AGAP010206-PA-KOG.txt","KOG")</f>
        <v>KOG</v>
      </c>
      <c r="M1058">
        <v>0</v>
      </c>
      <c r="N1058">
        <v>101</v>
      </c>
    </row>
    <row r="1059" spans="1:14" x14ac:dyDescent="0.25">
      <c r="A1059" t="s">
        <v>204</v>
      </c>
      <c r="B1059" t="s">
        <v>204</v>
      </c>
      <c r="C1059">
        <v>0.188082</v>
      </c>
      <c r="D1059">
        <v>0.105087</v>
      </c>
      <c r="E1059">
        <v>-7.4220700000000001E-2</v>
      </c>
      <c r="F1059">
        <v>0.36044100000000001</v>
      </c>
      <c r="G1059">
        <v>0.46591500000000002</v>
      </c>
      <c r="H1059">
        <v>0.120839</v>
      </c>
      <c r="I1059" t="s">
        <v>205</v>
      </c>
      <c r="J1059" s="4" t="s">
        <v>206</v>
      </c>
      <c r="K1059" t="s">
        <v>29</v>
      </c>
      <c r="L1059" t="str">
        <f>HYPERLINK(".\links\KOG\AGAP000291-PA-KOG.txt","KOG")</f>
        <v>KOG</v>
      </c>
      <c r="M1059">
        <v>0</v>
      </c>
      <c r="N1059">
        <v>91</v>
      </c>
    </row>
    <row r="1060" spans="1:14" x14ac:dyDescent="0.25">
      <c r="A1060" t="s">
        <v>5158</v>
      </c>
      <c r="B1060" t="s">
        <v>5158</v>
      </c>
      <c r="C1060">
        <v>0.44634099999999999</v>
      </c>
      <c r="D1060">
        <v>0.50358599999999998</v>
      </c>
      <c r="E1060">
        <v>0.73819699999999999</v>
      </c>
      <c r="F1060">
        <v>0.24635699999999999</v>
      </c>
      <c r="G1060">
        <v>0.58368200000000003</v>
      </c>
      <c r="H1060">
        <v>0.40950900000000001</v>
      </c>
      <c r="I1060" t="s">
        <v>19</v>
      </c>
      <c r="J1060" s="4" t="s">
        <v>5159</v>
      </c>
      <c r="K1060" t="s">
        <v>29</v>
      </c>
      <c r="L1060" t="str">
        <f>HYPERLINK(".\links\KOG\AGAP008747-PA-KOG.txt","KOG")</f>
        <v>KOG</v>
      </c>
      <c r="M1060">
        <v>2.0000000000000001E-33</v>
      </c>
      <c r="N1060">
        <v>94.4</v>
      </c>
    </row>
    <row r="1061" spans="1:14" x14ac:dyDescent="0.25">
      <c r="A1061" t="s">
        <v>2208</v>
      </c>
      <c r="B1061" t="s">
        <v>2208</v>
      </c>
      <c r="C1061">
        <v>-1.5467299999999999</v>
      </c>
      <c r="D1061">
        <v>-1.38652</v>
      </c>
      <c r="E1061">
        <v>-1.6372899999999999</v>
      </c>
      <c r="F1061">
        <v>-1.46309</v>
      </c>
      <c r="G1061">
        <v>-1.4463200000000001</v>
      </c>
      <c r="H1061">
        <v>-1.8814500000000001</v>
      </c>
      <c r="I1061" t="s">
        <v>19</v>
      </c>
      <c r="J1061" s="4" t="s">
        <v>2209</v>
      </c>
      <c r="K1061" t="s">
        <v>29</v>
      </c>
      <c r="L1061" t="str">
        <f>HYPERLINK(".\links\KOG\AGAP003312-PA-KOG.txt","KOG")</f>
        <v>KOG</v>
      </c>
      <c r="M1061">
        <v>0</v>
      </c>
      <c r="N1061">
        <v>114.6</v>
      </c>
    </row>
    <row r="1062" spans="1:14" x14ac:dyDescent="0.25">
      <c r="A1062" t="s">
        <v>4249</v>
      </c>
      <c r="B1062" t="s">
        <v>4250</v>
      </c>
      <c r="C1062">
        <v>-1.1412800000000001</v>
      </c>
      <c r="D1062">
        <v>-0.80690600000000001</v>
      </c>
      <c r="E1062">
        <v>-0.85890599999999995</v>
      </c>
      <c r="F1062">
        <v>-1.0843100000000001</v>
      </c>
      <c r="G1062">
        <v>-0.74261999999999995</v>
      </c>
      <c r="H1062">
        <v>-0.37005300000000002</v>
      </c>
      <c r="I1062" t="s">
        <v>4251</v>
      </c>
      <c r="J1062" s="4" t="s">
        <v>4252</v>
      </c>
      <c r="K1062" t="s">
        <v>29</v>
      </c>
      <c r="L1062" t="str">
        <f>HYPERLINK(".\links\CDD\AGAP007108-PB-CDD.txt","CDD")</f>
        <v>CDD</v>
      </c>
      <c r="M1062">
        <v>7.0000000000000003E-17</v>
      </c>
      <c r="N1062">
        <v>101.2</v>
      </c>
    </row>
    <row r="1063" spans="1:14" x14ac:dyDescent="0.25">
      <c r="A1063" t="s">
        <v>5592</v>
      </c>
      <c r="B1063" t="s">
        <v>5592</v>
      </c>
      <c r="C1063">
        <v>-0.11683300000000001</v>
      </c>
      <c r="D1063">
        <v>0.194607</v>
      </c>
      <c r="E1063">
        <v>9.9182100000000002E-3</v>
      </c>
      <c r="F1063">
        <v>-0.18690100000000001</v>
      </c>
      <c r="G1063">
        <v>-1.9801099999999999E-2</v>
      </c>
      <c r="H1063">
        <v>2.3940099999999999E-2</v>
      </c>
      <c r="I1063" t="s">
        <v>5593</v>
      </c>
      <c r="J1063" s="4" t="s">
        <v>4252</v>
      </c>
      <c r="K1063" t="s">
        <v>29</v>
      </c>
      <c r="L1063" t="str">
        <f>HYPERLINK(".\links\CDD\AGAP009569-PA-CDD.txt","CDD")</f>
        <v>CDD</v>
      </c>
      <c r="M1063">
        <v>2.9999999999999998E-14</v>
      </c>
      <c r="N1063">
        <v>101.2</v>
      </c>
    </row>
    <row r="1064" spans="1:14" x14ac:dyDescent="0.25">
      <c r="A1064" t="s">
        <v>589</v>
      </c>
      <c r="B1064" t="s">
        <v>589</v>
      </c>
      <c r="C1064">
        <v>-2.0242200000000001</v>
      </c>
      <c r="D1064">
        <v>-1.81223</v>
      </c>
      <c r="E1064">
        <v>-1.9778800000000001</v>
      </c>
      <c r="F1064">
        <v>-1.82161</v>
      </c>
      <c r="G1064">
        <v>-1.9059900000000001</v>
      </c>
      <c r="H1064">
        <v>-2.4325399999999999</v>
      </c>
      <c r="I1064" t="s">
        <v>590</v>
      </c>
      <c r="J1064" s="4" t="s">
        <v>591</v>
      </c>
      <c r="K1064" t="s">
        <v>29</v>
      </c>
      <c r="L1064" t="str">
        <f>HYPERLINK(".\links\CDD\AGAP000869-PA-CDD.txt","CDD")</f>
        <v>CDD</v>
      </c>
      <c r="M1064">
        <v>1E-14</v>
      </c>
      <c r="N1064">
        <v>103.6</v>
      </c>
    </row>
    <row r="1065" spans="1:14" x14ac:dyDescent="0.25">
      <c r="A1065" t="s">
        <v>6505</v>
      </c>
      <c r="B1065" t="s">
        <v>6506</v>
      </c>
      <c r="C1065">
        <v>-2.7113399999999999</v>
      </c>
      <c r="D1065">
        <v>-2.7439900000000002</v>
      </c>
      <c r="E1065">
        <v>-2.4337900000000001</v>
      </c>
      <c r="F1065" t="s">
        <v>31</v>
      </c>
      <c r="G1065">
        <v>-3.0274899999999998</v>
      </c>
      <c r="H1065" t="s">
        <v>31</v>
      </c>
      <c r="I1065" t="s">
        <v>19</v>
      </c>
      <c r="J1065" s="4" t="s">
        <v>6507</v>
      </c>
      <c r="K1065" t="s">
        <v>29</v>
      </c>
      <c r="L1065" t="str">
        <f>HYPERLINK(".\links\CDD\AGAP011384-PA-CDD.txt","CDD")</f>
        <v>CDD</v>
      </c>
      <c r="M1065">
        <v>1.0000000000000001E-15</v>
      </c>
      <c r="N1065">
        <v>101.2</v>
      </c>
    </row>
    <row r="1066" spans="1:14" x14ac:dyDescent="0.25">
      <c r="A1066" t="s">
        <v>5697</v>
      </c>
      <c r="B1066" t="s">
        <v>5697</v>
      </c>
      <c r="C1066">
        <v>-0.46152900000000002</v>
      </c>
      <c r="D1066">
        <v>-0.20729400000000001</v>
      </c>
      <c r="E1066">
        <v>-0.11795600000000001</v>
      </c>
      <c r="F1066">
        <v>-5.7773600000000001E-2</v>
      </c>
      <c r="G1066">
        <v>-0.28351300000000001</v>
      </c>
      <c r="H1066">
        <v>-9.6930500000000003E-2</v>
      </c>
      <c r="I1066" t="s">
        <v>5698</v>
      </c>
      <c r="J1066" s="4" t="s">
        <v>5699</v>
      </c>
      <c r="K1066" t="s">
        <v>29</v>
      </c>
      <c r="L1066" t="str">
        <f>HYPERLINK(".\links\KOG\AGAP009765-PA-KOG.txt","KOG")</f>
        <v>KOG</v>
      </c>
      <c r="M1066">
        <v>0</v>
      </c>
      <c r="N1066">
        <v>102.4</v>
      </c>
    </row>
    <row r="1067" spans="1:14" x14ac:dyDescent="0.25">
      <c r="A1067" t="s">
        <v>2139</v>
      </c>
      <c r="B1067" t="s">
        <v>2139</v>
      </c>
      <c r="C1067">
        <v>-0.60794400000000004</v>
      </c>
      <c r="D1067">
        <v>-6.1868699999999999E-2</v>
      </c>
      <c r="E1067">
        <v>-0.18596299999999999</v>
      </c>
      <c r="F1067">
        <v>0.221605</v>
      </c>
      <c r="G1067">
        <v>7.5991600000000006E-2</v>
      </c>
      <c r="H1067">
        <v>-0.76590800000000003</v>
      </c>
      <c r="I1067" t="s">
        <v>19</v>
      </c>
      <c r="J1067" s="4" t="s">
        <v>2140</v>
      </c>
      <c r="K1067" t="s">
        <v>29</v>
      </c>
      <c r="L1067" t="str">
        <f>HYPERLINK(".\links\KOG\AGAP003185-PA-KOG.txt","KOG")</f>
        <v>KOG</v>
      </c>
      <c r="M1067">
        <v>0</v>
      </c>
      <c r="N1067">
        <v>96.3</v>
      </c>
    </row>
    <row r="1068" spans="1:14" x14ac:dyDescent="0.25">
      <c r="A1068" t="s">
        <v>2147</v>
      </c>
      <c r="B1068" t="s">
        <v>2148</v>
      </c>
      <c r="C1068">
        <v>3.3523499999999999</v>
      </c>
      <c r="D1068">
        <v>3.5701299999999998</v>
      </c>
      <c r="E1068">
        <v>3.58866</v>
      </c>
      <c r="F1068">
        <v>3.4611200000000002</v>
      </c>
      <c r="G1068">
        <v>3.3914399999999998</v>
      </c>
      <c r="H1068">
        <v>2.9701399999999998</v>
      </c>
      <c r="I1068" t="s">
        <v>2149</v>
      </c>
      <c r="J1068" s="4" t="s">
        <v>2150</v>
      </c>
      <c r="K1068" t="s">
        <v>29</v>
      </c>
      <c r="L1068" t="str">
        <f>HYPERLINK(".\links\REFSEQ-INVERTEBRATE\AGAP003200-PA-REFSEQ-INVERTEBRATE.txt","REFSEQ-INVERTEBRATE")</f>
        <v>REFSEQ-INVERTEBRATE</v>
      </c>
      <c r="M1068">
        <v>0</v>
      </c>
      <c r="N1068">
        <v>100</v>
      </c>
    </row>
    <row r="1069" spans="1:14" x14ac:dyDescent="0.25">
      <c r="A1069" t="s">
        <v>2144</v>
      </c>
      <c r="B1069" t="s">
        <v>2144</v>
      </c>
      <c r="C1069">
        <v>0.27861799999999998</v>
      </c>
      <c r="D1069">
        <v>-0.33057399999999998</v>
      </c>
      <c r="E1069">
        <v>9.3473399999999998E-2</v>
      </c>
      <c r="F1069">
        <v>0.145979</v>
      </c>
      <c r="G1069">
        <v>0.47569600000000001</v>
      </c>
      <c r="H1069">
        <v>1.6861899999999999E-2</v>
      </c>
      <c r="I1069" t="s">
        <v>2145</v>
      </c>
      <c r="J1069" s="4" t="s">
        <v>2146</v>
      </c>
      <c r="K1069" t="s">
        <v>29</v>
      </c>
      <c r="L1069" t="str">
        <f>HYPERLINK(".\links\KOG\AGAP003192-PA-KOG.txt","KOG")</f>
        <v>KOG</v>
      </c>
      <c r="M1069">
        <v>0</v>
      </c>
      <c r="N1069">
        <v>100</v>
      </c>
    </row>
    <row r="1070" spans="1:14" x14ac:dyDescent="0.25">
      <c r="A1070" t="s">
        <v>1300</v>
      </c>
      <c r="B1070" t="s">
        <v>1300</v>
      </c>
      <c r="C1070">
        <v>-0.400146</v>
      </c>
      <c r="D1070">
        <v>-0.47630299999999998</v>
      </c>
      <c r="E1070">
        <v>-0.84378600000000004</v>
      </c>
      <c r="F1070">
        <v>-0.70747199999999999</v>
      </c>
      <c r="G1070">
        <v>-0.84170100000000003</v>
      </c>
      <c r="H1070">
        <v>-0.79486599999999996</v>
      </c>
      <c r="I1070" t="s">
        <v>1301</v>
      </c>
      <c r="J1070" s="4" t="s">
        <v>1302</v>
      </c>
      <c r="K1070" t="s">
        <v>29</v>
      </c>
      <c r="L1070" t="str">
        <f>HYPERLINK(".\links\REFSEQ-INVERTEBRATE\AGAP001945-PA-REFSEQ-INVERTEBRATE.txt","REFSEQ-INVERTEBRATE")</f>
        <v>REFSEQ-INVERTEBRATE</v>
      </c>
      <c r="M1070">
        <v>0</v>
      </c>
      <c r="N1070">
        <v>107.3</v>
      </c>
    </row>
    <row r="1071" spans="1:14" x14ac:dyDescent="0.25">
      <c r="A1071" t="s">
        <v>1456</v>
      </c>
      <c r="B1071" t="s">
        <v>1456</v>
      </c>
      <c r="C1071">
        <v>2.67245</v>
      </c>
      <c r="D1071">
        <v>2.7112599999999998</v>
      </c>
      <c r="E1071">
        <v>2.6030099999999998</v>
      </c>
      <c r="F1071">
        <v>2.98963</v>
      </c>
      <c r="G1071">
        <v>2.8477899999999998</v>
      </c>
      <c r="H1071">
        <v>2.7481599999999999</v>
      </c>
      <c r="I1071" t="s">
        <v>1457</v>
      </c>
      <c r="J1071" s="4" t="s">
        <v>312</v>
      </c>
      <c r="K1071" t="s">
        <v>29</v>
      </c>
      <c r="L1071" t="str">
        <f>HYPERLINK(".\links\SMART\AGAP002219-PA-SMART.txt","SMART")</f>
        <v>SMART</v>
      </c>
      <c r="M1071">
        <v>6E-37</v>
      </c>
      <c r="N1071">
        <v>98.7</v>
      </c>
    </row>
    <row r="1072" spans="1:14" x14ac:dyDescent="0.25">
      <c r="A1072" t="s">
        <v>2971</v>
      </c>
      <c r="B1072" t="s">
        <v>2972</v>
      </c>
      <c r="C1072">
        <v>3.4142399999999999</v>
      </c>
      <c r="D1072">
        <v>3.6756000000000002</v>
      </c>
      <c r="E1072">
        <v>2.38056</v>
      </c>
      <c r="F1072">
        <v>2.4486699999999999</v>
      </c>
      <c r="G1072">
        <v>2.5389699999999999</v>
      </c>
      <c r="H1072">
        <v>2.3255499999999998</v>
      </c>
      <c r="I1072" t="s">
        <v>2973</v>
      </c>
      <c r="J1072" s="4" t="s">
        <v>312</v>
      </c>
      <c r="K1072" t="s">
        <v>29</v>
      </c>
      <c r="L1072" t="str">
        <f>HYPERLINK(".\links\SMART\AGAP004559-PK-SMART.txt","SMART")</f>
        <v>SMART</v>
      </c>
      <c r="M1072">
        <v>4.0000000000000003E-86</v>
      </c>
      <c r="N1072">
        <v>100</v>
      </c>
    </row>
    <row r="1073" spans="1:14" x14ac:dyDescent="0.25">
      <c r="A1073" t="s">
        <v>488</v>
      </c>
      <c r="B1073" t="s">
        <v>488</v>
      </c>
      <c r="C1073">
        <v>0.92892300000000005</v>
      </c>
      <c r="D1073">
        <v>1.1294900000000001</v>
      </c>
      <c r="E1073">
        <v>0.19539300000000001</v>
      </c>
      <c r="F1073">
        <v>0.62572700000000003</v>
      </c>
      <c r="G1073">
        <v>8.0292699999999995E-2</v>
      </c>
      <c r="H1073">
        <v>0.27226899999999998</v>
      </c>
      <c r="I1073" t="s">
        <v>489</v>
      </c>
      <c r="J1073" s="4" t="s">
        <v>312</v>
      </c>
      <c r="K1073" t="s">
        <v>29</v>
      </c>
      <c r="L1073" t="str">
        <f>HYPERLINK(".\links\SMART\AGAP000671-PA-SMART.txt","SMART")</f>
        <v>SMART</v>
      </c>
      <c r="M1073">
        <v>1E-78</v>
      </c>
      <c r="N1073">
        <v>100</v>
      </c>
    </row>
    <row r="1074" spans="1:14" x14ac:dyDescent="0.25">
      <c r="A1074" t="s">
        <v>5006</v>
      </c>
      <c r="B1074" t="s">
        <v>5007</v>
      </c>
      <c r="C1074">
        <v>0.63291399999999998</v>
      </c>
      <c r="D1074">
        <v>0.715584</v>
      </c>
      <c r="E1074">
        <v>-0.217283</v>
      </c>
      <c r="F1074">
        <v>-5.8689100000000001E-2</v>
      </c>
      <c r="G1074">
        <v>-0.92128699999999997</v>
      </c>
      <c r="H1074">
        <v>-0.675427</v>
      </c>
      <c r="I1074" t="s">
        <v>5008</v>
      </c>
      <c r="J1074" s="4" t="s">
        <v>312</v>
      </c>
      <c r="K1074" t="s">
        <v>29</v>
      </c>
      <c r="L1074" t="str">
        <f>HYPERLINK(".\links\SMART\AGAP008419-PB-SMART.txt","SMART")</f>
        <v>SMART</v>
      </c>
      <c r="M1074">
        <v>1.9999999999999999E-77</v>
      </c>
      <c r="N1074">
        <v>99.3</v>
      </c>
    </row>
    <row r="1075" spans="1:14" x14ac:dyDescent="0.25">
      <c r="A1075" t="s">
        <v>6277</v>
      </c>
      <c r="B1075" t="s">
        <v>6277</v>
      </c>
      <c r="C1075">
        <v>0.96499599999999996</v>
      </c>
      <c r="D1075">
        <v>0.80991599999999997</v>
      </c>
      <c r="E1075">
        <v>0.150562</v>
      </c>
      <c r="F1075">
        <v>0.91576199999999996</v>
      </c>
      <c r="G1075">
        <v>0.35897000000000001</v>
      </c>
      <c r="H1075">
        <v>0.60581300000000005</v>
      </c>
      <c r="I1075" t="s">
        <v>6278</v>
      </c>
      <c r="J1075" s="4" t="s">
        <v>312</v>
      </c>
      <c r="K1075" t="s">
        <v>29</v>
      </c>
      <c r="L1075" t="str">
        <f>HYPERLINK(".\links\SMART\AGAP010875-PA-SMART.txt","SMART")</f>
        <v>SMART</v>
      </c>
      <c r="M1075">
        <v>3.0000000000000001E-74</v>
      </c>
      <c r="N1075">
        <v>100.6</v>
      </c>
    </row>
    <row r="1076" spans="1:14" x14ac:dyDescent="0.25">
      <c r="A1076" t="s">
        <v>2723</v>
      </c>
      <c r="B1076" t="s">
        <v>2723</v>
      </c>
      <c r="C1076">
        <v>5.2824600000000004</v>
      </c>
      <c r="D1076">
        <v>4.6560800000000002</v>
      </c>
      <c r="E1076">
        <v>4.7811199999999996</v>
      </c>
      <c r="F1076">
        <v>5.1847099999999999</v>
      </c>
      <c r="G1076">
        <v>4.7448600000000001</v>
      </c>
      <c r="H1076">
        <v>4.8596199999999996</v>
      </c>
      <c r="I1076" t="s">
        <v>2724</v>
      </c>
      <c r="J1076" s="4" t="s">
        <v>312</v>
      </c>
      <c r="K1076" t="s">
        <v>29</v>
      </c>
      <c r="L1076" t="str">
        <f>HYPERLINK(".\links\SMART\AGAP004146-PA-SMART.txt","SMART")</f>
        <v>SMART</v>
      </c>
      <c r="M1076">
        <v>3.0000000000000001E-80</v>
      </c>
      <c r="N1076">
        <v>100</v>
      </c>
    </row>
    <row r="1077" spans="1:14" x14ac:dyDescent="0.25">
      <c r="A1077" t="s">
        <v>3450</v>
      </c>
      <c r="B1077" t="s">
        <v>3450</v>
      </c>
      <c r="C1077">
        <v>3.62263</v>
      </c>
      <c r="D1077">
        <v>3.6958700000000002</v>
      </c>
      <c r="E1077">
        <v>2.81684</v>
      </c>
      <c r="F1077">
        <v>3.3936299999999999</v>
      </c>
      <c r="G1077">
        <v>2.8183600000000002</v>
      </c>
      <c r="H1077">
        <v>2.9835500000000001</v>
      </c>
      <c r="I1077" t="s">
        <v>3451</v>
      </c>
      <c r="J1077" s="4" t="s">
        <v>312</v>
      </c>
      <c r="K1077" t="s">
        <v>29</v>
      </c>
      <c r="L1077" t="str">
        <f>HYPERLINK(".\links\SMART\AGAP005393-PA-SMART.txt","SMART")</f>
        <v>SMART</v>
      </c>
      <c r="M1077">
        <v>4.9999999999999998E-83</v>
      </c>
      <c r="N1077">
        <v>100</v>
      </c>
    </row>
    <row r="1078" spans="1:14" x14ac:dyDescent="0.25">
      <c r="A1078" t="s">
        <v>2007</v>
      </c>
      <c r="B1078" t="s">
        <v>2007</v>
      </c>
      <c r="C1078">
        <v>1.1981900000000001</v>
      </c>
      <c r="D1078">
        <v>0.274343</v>
      </c>
      <c r="E1078">
        <v>0.61575299999999999</v>
      </c>
      <c r="F1078">
        <v>1.13147</v>
      </c>
      <c r="G1078">
        <v>0.20655000000000001</v>
      </c>
      <c r="H1078">
        <v>0.68838600000000005</v>
      </c>
      <c r="I1078" t="s">
        <v>2008</v>
      </c>
      <c r="J1078" s="4" t="s">
        <v>312</v>
      </c>
      <c r="K1078" t="s">
        <v>29</v>
      </c>
      <c r="L1078" t="str">
        <f>HYPERLINK(".\links\SMART\AGAP003028-PA-SMART.txt","SMART")</f>
        <v>SMART</v>
      </c>
      <c r="M1078">
        <v>2E-66</v>
      </c>
      <c r="N1078">
        <v>100</v>
      </c>
    </row>
    <row r="1079" spans="1:14" x14ac:dyDescent="0.25">
      <c r="A1079" t="s">
        <v>309</v>
      </c>
      <c r="B1079" t="s">
        <v>310</v>
      </c>
      <c r="C1079">
        <v>5.3092699999999997</v>
      </c>
      <c r="D1079">
        <v>5.5690200000000001</v>
      </c>
      <c r="E1079">
        <v>4.5397600000000002</v>
      </c>
      <c r="F1079">
        <v>5.2071899999999998</v>
      </c>
      <c r="G1079">
        <v>4.9057700000000004</v>
      </c>
      <c r="H1079">
        <v>4.9069900000000004</v>
      </c>
      <c r="I1079" t="s">
        <v>311</v>
      </c>
      <c r="J1079" s="4" t="s">
        <v>312</v>
      </c>
      <c r="K1079" t="s">
        <v>29</v>
      </c>
      <c r="L1079" t="str">
        <f>HYPERLINK(".\links\SMART\AGAP000433-PB-SMART.txt","SMART")</f>
        <v>SMART</v>
      </c>
      <c r="M1079">
        <v>2.0000000000000001E-68</v>
      </c>
      <c r="N1079">
        <v>103.6</v>
      </c>
    </row>
    <row r="1080" spans="1:14" x14ac:dyDescent="0.25">
      <c r="A1080" t="s">
        <v>2762</v>
      </c>
      <c r="B1080" t="s">
        <v>2762</v>
      </c>
      <c r="C1080">
        <v>-0.18559500000000001</v>
      </c>
      <c r="D1080">
        <v>0.49255900000000002</v>
      </c>
      <c r="E1080">
        <v>-0.105364</v>
      </c>
      <c r="F1080">
        <v>0.25577699999999998</v>
      </c>
      <c r="G1080">
        <v>0.161944</v>
      </c>
      <c r="H1080">
        <v>-9.9177399999999999E-2</v>
      </c>
      <c r="I1080" t="s">
        <v>2763</v>
      </c>
      <c r="J1080" s="4" t="s">
        <v>312</v>
      </c>
      <c r="K1080" t="s">
        <v>29</v>
      </c>
      <c r="L1080" t="str">
        <f>HYPERLINK(".\links\SMART\AGAP004204-PA-SMART.txt","SMART")</f>
        <v>SMART</v>
      </c>
      <c r="M1080">
        <v>2E-73</v>
      </c>
      <c r="N1080">
        <v>100</v>
      </c>
    </row>
    <row r="1081" spans="1:14" x14ac:dyDescent="0.25">
      <c r="A1081" t="s">
        <v>4704</v>
      </c>
      <c r="B1081" t="s">
        <v>4705</v>
      </c>
      <c r="C1081">
        <v>2.3355199999999998</v>
      </c>
      <c r="D1081">
        <v>2.5159199999999999</v>
      </c>
      <c r="E1081">
        <v>2.48576</v>
      </c>
      <c r="F1081">
        <v>2.8570199999999999</v>
      </c>
      <c r="G1081">
        <v>2.4693000000000001</v>
      </c>
      <c r="H1081">
        <v>2.33</v>
      </c>
      <c r="I1081" t="s">
        <v>4706</v>
      </c>
      <c r="J1081" s="4" t="s">
        <v>312</v>
      </c>
      <c r="K1081" t="s">
        <v>29</v>
      </c>
      <c r="L1081" t="str">
        <f>HYPERLINK(".\links\SMART\AGAP007901-PG-SMART.txt","SMART")</f>
        <v>SMART</v>
      </c>
      <c r="M1081">
        <v>9.9999999999999992E-72</v>
      </c>
      <c r="N1081">
        <v>100</v>
      </c>
    </row>
    <row r="1082" spans="1:14" x14ac:dyDescent="0.25">
      <c r="A1082" t="s">
        <v>6493</v>
      </c>
      <c r="B1082" t="s">
        <v>6493</v>
      </c>
      <c r="C1082">
        <v>1.6495500000000001</v>
      </c>
      <c r="D1082">
        <v>1.5468900000000001</v>
      </c>
      <c r="E1082">
        <v>1.13717</v>
      </c>
      <c r="F1082">
        <v>1.3145800000000001</v>
      </c>
      <c r="G1082">
        <v>1.3286100000000001</v>
      </c>
      <c r="H1082">
        <v>1.00834</v>
      </c>
      <c r="I1082" t="s">
        <v>6494</v>
      </c>
      <c r="J1082" s="4" t="s">
        <v>312</v>
      </c>
      <c r="K1082" t="s">
        <v>29</v>
      </c>
      <c r="L1082" t="str">
        <f>HYPERLINK(".\links\SMART\AGAP011363-PA-SMART.txt","SMART")</f>
        <v>SMART</v>
      </c>
      <c r="M1082">
        <v>4.9999999999999997E-68</v>
      </c>
      <c r="N1082">
        <v>96.3</v>
      </c>
    </row>
    <row r="1083" spans="1:14" x14ac:dyDescent="0.25">
      <c r="A1083" t="s">
        <v>1077</v>
      </c>
      <c r="B1083" t="s">
        <v>1078</v>
      </c>
      <c r="C1083">
        <v>4.9231400000000001</v>
      </c>
      <c r="D1083">
        <v>4.8785499999999997</v>
      </c>
      <c r="E1083">
        <v>3.3198300000000001</v>
      </c>
      <c r="F1083">
        <v>4.0051100000000002</v>
      </c>
      <c r="G1083">
        <v>3.4639799999999998</v>
      </c>
      <c r="H1083">
        <v>3.6280000000000001</v>
      </c>
      <c r="I1083" t="s">
        <v>1079</v>
      </c>
      <c r="J1083" s="4" t="s">
        <v>312</v>
      </c>
      <c r="K1083" t="s">
        <v>29</v>
      </c>
      <c r="L1083" t="str">
        <f>HYPERLINK(".\links\SMART\AGAP001617-PB-SMART.txt","SMART")</f>
        <v>SMART</v>
      </c>
      <c r="M1083">
        <v>2E-70</v>
      </c>
      <c r="N1083">
        <v>103</v>
      </c>
    </row>
    <row r="1084" spans="1:14" x14ac:dyDescent="0.25">
      <c r="A1084" t="s">
        <v>824</v>
      </c>
      <c r="B1084" t="s">
        <v>824</v>
      </c>
      <c r="C1084">
        <v>2.2396600000000002</v>
      </c>
      <c r="D1084">
        <v>1.7656499999999999</v>
      </c>
      <c r="E1084">
        <v>1.1448</v>
      </c>
      <c r="F1084">
        <v>1.95167</v>
      </c>
      <c r="G1084">
        <v>1.19729</v>
      </c>
      <c r="H1084">
        <v>1.53257</v>
      </c>
      <c r="I1084" t="s">
        <v>825</v>
      </c>
      <c r="J1084" s="4" t="s">
        <v>312</v>
      </c>
      <c r="K1084" t="s">
        <v>29</v>
      </c>
      <c r="L1084" t="str">
        <f>HYPERLINK(".\links\SMART\AGAP001211-PA-SMART.txt","SMART")</f>
        <v>SMART</v>
      </c>
      <c r="M1084">
        <v>4E-79</v>
      </c>
      <c r="N1084">
        <v>98.7</v>
      </c>
    </row>
    <row r="1085" spans="1:14" x14ac:dyDescent="0.25">
      <c r="A1085" t="s">
        <v>4112</v>
      </c>
      <c r="B1085" t="s">
        <v>4112</v>
      </c>
      <c r="C1085">
        <v>-0.59858500000000003</v>
      </c>
      <c r="D1085">
        <v>-0.37243700000000002</v>
      </c>
      <c r="E1085">
        <v>-1.93662</v>
      </c>
      <c r="F1085">
        <v>-1.0034099999999999</v>
      </c>
      <c r="G1085">
        <v>-1.4743599999999999</v>
      </c>
      <c r="H1085">
        <v>-1.1760900000000001</v>
      </c>
      <c r="I1085" t="s">
        <v>825</v>
      </c>
      <c r="J1085" s="4" t="s">
        <v>312</v>
      </c>
      <c r="K1085" t="s">
        <v>29</v>
      </c>
      <c r="L1085" t="str">
        <f>HYPERLINK(".\links\SMART\AGAP006873-PA-SMART.txt","SMART")</f>
        <v>SMART</v>
      </c>
      <c r="M1085">
        <v>6.0000000000000003E-70</v>
      </c>
      <c r="N1085">
        <v>98.7</v>
      </c>
    </row>
    <row r="1086" spans="1:14" x14ac:dyDescent="0.25">
      <c r="A1086" t="s">
        <v>6802</v>
      </c>
      <c r="B1086" t="s">
        <v>6802</v>
      </c>
      <c r="C1086">
        <v>0.36681200000000003</v>
      </c>
      <c r="D1086">
        <v>0.97096800000000005</v>
      </c>
      <c r="E1086">
        <v>0.25827</v>
      </c>
      <c r="F1086">
        <v>0.47469099999999997</v>
      </c>
      <c r="G1086">
        <v>0.28564899999999999</v>
      </c>
      <c r="H1086">
        <v>0.14418900000000001</v>
      </c>
      <c r="I1086" t="s">
        <v>6803</v>
      </c>
      <c r="J1086" s="4" t="s">
        <v>312</v>
      </c>
      <c r="K1086" t="s">
        <v>29</v>
      </c>
      <c r="L1086" t="str">
        <f>HYPERLINK(".\links\SMART\AGAP012108-PA-SMART.txt","SMART")</f>
        <v>SMART</v>
      </c>
      <c r="M1086">
        <v>7E-39</v>
      </c>
      <c r="N1086">
        <v>100</v>
      </c>
    </row>
    <row r="1087" spans="1:14" x14ac:dyDescent="0.25">
      <c r="A1087" t="s">
        <v>1241</v>
      </c>
      <c r="B1087" t="s">
        <v>1242</v>
      </c>
      <c r="C1087">
        <v>3.99499</v>
      </c>
      <c r="D1087">
        <v>3.9344399999999999</v>
      </c>
      <c r="E1087">
        <v>3.93567</v>
      </c>
      <c r="F1087">
        <v>4.3414200000000003</v>
      </c>
      <c r="G1087">
        <v>3.8007900000000001</v>
      </c>
      <c r="H1087">
        <v>3.8759700000000001</v>
      </c>
      <c r="I1087" t="s">
        <v>1243</v>
      </c>
      <c r="J1087" s="4" t="s">
        <v>312</v>
      </c>
      <c r="K1087" t="s">
        <v>29</v>
      </c>
      <c r="L1087" t="str">
        <f>HYPERLINK(".\links\SMART\AGAP001874-PC-SMART.txt","SMART")</f>
        <v>SMART</v>
      </c>
      <c r="M1087">
        <v>3.0000000000000003E-42</v>
      </c>
      <c r="N1087">
        <v>98.7</v>
      </c>
    </row>
    <row r="1088" spans="1:14" x14ac:dyDescent="0.25">
      <c r="A1088" t="s">
        <v>3088</v>
      </c>
      <c r="B1088" t="s">
        <v>3088</v>
      </c>
      <c r="C1088">
        <v>1.5673299999999999</v>
      </c>
      <c r="D1088">
        <v>1.2962199999999999</v>
      </c>
      <c r="E1088">
        <v>1.4629000000000001</v>
      </c>
      <c r="F1088">
        <v>1.91943</v>
      </c>
      <c r="G1088">
        <v>1.63818</v>
      </c>
      <c r="H1088">
        <v>1.8128</v>
      </c>
      <c r="I1088" t="s">
        <v>3089</v>
      </c>
      <c r="J1088" s="4" t="s">
        <v>312</v>
      </c>
      <c r="K1088" t="s">
        <v>29</v>
      </c>
      <c r="L1088" t="str">
        <f>HYPERLINK(".\links\SMART\AGAP004769-PA-SMART.txt","SMART")</f>
        <v>SMART</v>
      </c>
      <c r="M1088">
        <v>3.0000000000000003E-42</v>
      </c>
      <c r="N1088">
        <v>98.7</v>
      </c>
    </row>
    <row r="1089" spans="1:14" x14ac:dyDescent="0.25">
      <c r="A1089" t="s">
        <v>1853</v>
      </c>
      <c r="B1089" t="s">
        <v>1853</v>
      </c>
      <c r="C1089">
        <v>1.20991</v>
      </c>
      <c r="D1089">
        <v>1.3411500000000001</v>
      </c>
      <c r="E1089">
        <v>1.1007</v>
      </c>
      <c r="F1089">
        <v>1.2554399999999999</v>
      </c>
      <c r="G1089">
        <v>1.1635800000000001</v>
      </c>
      <c r="H1089">
        <v>1.1006800000000001</v>
      </c>
      <c r="I1089" t="s">
        <v>1854</v>
      </c>
      <c r="J1089" s="4" t="s">
        <v>312</v>
      </c>
      <c r="K1089" t="s">
        <v>29</v>
      </c>
      <c r="L1089" t="str">
        <f>HYPERLINK(".\links\SMART\AGAP002812-PA-SMART.txt","SMART")</f>
        <v>SMART</v>
      </c>
      <c r="M1089">
        <v>9.0000000000000002E-41</v>
      </c>
      <c r="N1089">
        <v>97.5</v>
      </c>
    </row>
    <row r="1090" spans="1:14" x14ac:dyDescent="0.25">
      <c r="A1090" t="s">
        <v>4864</v>
      </c>
      <c r="B1090" t="s">
        <v>4864</v>
      </c>
      <c r="C1090">
        <v>-1.05324</v>
      </c>
      <c r="D1090">
        <v>-1.3962600000000001</v>
      </c>
      <c r="E1090">
        <v>-1.0126200000000001</v>
      </c>
      <c r="F1090">
        <v>-1.47357</v>
      </c>
      <c r="G1090">
        <v>-1.3127899999999999</v>
      </c>
      <c r="H1090">
        <v>-1.2666299999999999</v>
      </c>
      <c r="I1090" t="s">
        <v>19</v>
      </c>
      <c r="J1090" s="4" t="s">
        <v>4865</v>
      </c>
      <c r="K1090" t="s">
        <v>29</v>
      </c>
      <c r="L1090" t="str">
        <f>HYPERLINK(".\links\KOG\AGAP008180-PA-KOG.txt","KOG")</f>
        <v>KOG</v>
      </c>
      <c r="M1090">
        <v>4.0000000000000001E-59</v>
      </c>
      <c r="N1090">
        <v>72.8</v>
      </c>
    </row>
    <row r="1091" spans="1:14" x14ac:dyDescent="0.25">
      <c r="A1091" t="s">
        <v>6090</v>
      </c>
      <c r="B1091" t="s">
        <v>6090</v>
      </c>
      <c r="C1091">
        <v>-0.96282000000000001</v>
      </c>
      <c r="D1091">
        <v>-0.79952599999999996</v>
      </c>
      <c r="E1091">
        <v>0.154861</v>
      </c>
      <c r="F1091">
        <v>-1.08202</v>
      </c>
      <c r="G1091" t="s">
        <v>31</v>
      </c>
      <c r="H1091" t="s">
        <v>31</v>
      </c>
      <c r="I1091" t="s">
        <v>6091</v>
      </c>
      <c r="J1091" s="4" t="s">
        <v>6092</v>
      </c>
      <c r="K1091" t="s">
        <v>29</v>
      </c>
      <c r="L1091" t="str">
        <f>HYPERLINK(".\links\CDD\AGAP010483-PA-CDD.txt","CDD")</f>
        <v>CDD</v>
      </c>
      <c r="M1091">
        <v>0</v>
      </c>
      <c r="N1091">
        <v>102.9</v>
      </c>
    </row>
    <row r="1092" spans="1:14" x14ac:dyDescent="0.25">
      <c r="A1092" t="s">
        <v>2705</v>
      </c>
      <c r="B1092" t="s">
        <v>2706</v>
      </c>
      <c r="C1092">
        <v>3.23556</v>
      </c>
      <c r="D1092">
        <v>3.1160399999999999</v>
      </c>
      <c r="E1092">
        <v>2.5192600000000001</v>
      </c>
      <c r="F1092">
        <v>3.3545500000000001</v>
      </c>
      <c r="G1092">
        <v>2.8251599999999999</v>
      </c>
      <c r="H1092">
        <v>3.13822</v>
      </c>
      <c r="I1092" t="s">
        <v>2707</v>
      </c>
      <c r="J1092" s="4" t="s">
        <v>2708</v>
      </c>
      <c r="K1092" t="s">
        <v>29</v>
      </c>
      <c r="L1092" t="str">
        <f>HYPERLINK(".\links\CDD\AGAP004098-PB-CDD.txt","CDD")</f>
        <v>CDD</v>
      </c>
      <c r="M1092">
        <v>0</v>
      </c>
      <c r="N1092">
        <v>100</v>
      </c>
    </row>
    <row r="1093" spans="1:14" x14ac:dyDescent="0.25">
      <c r="A1093" t="s">
        <v>7326</v>
      </c>
      <c r="B1093" t="s">
        <v>7326</v>
      </c>
      <c r="C1093">
        <v>5.9841199999999997E-2</v>
      </c>
      <c r="D1093">
        <v>-0.18155499999999999</v>
      </c>
      <c r="E1093">
        <v>0.103563</v>
      </c>
      <c r="F1093">
        <v>0.297373</v>
      </c>
      <c r="G1093">
        <v>0.12604799999999999</v>
      </c>
      <c r="H1093">
        <v>6.7561099999999999E-2</v>
      </c>
      <c r="I1093" t="s">
        <v>19</v>
      </c>
      <c r="J1093" s="4" t="s">
        <v>7327</v>
      </c>
      <c r="K1093" t="s">
        <v>29</v>
      </c>
      <c r="L1093" t="str">
        <f>HYPERLINK(".\links\PFAM\AGAP029630-PA-PFAM.txt","PFAM")</f>
        <v>PFAM</v>
      </c>
      <c r="M1093">
        <v>2.0000000000000002E-31</v>
      </c>
      <c r="N1093">
        <v>95.8</v>
      </c>
    </row>
    <row r="1094" spans="1:14" x14ac:dyDescent="0.25">
      <c r="A1094" t="s">
        <v>1160</v>
      </c>
      <c r="B1094" t="s">
        <v>1160</v>
      </c>
      <c r="C1094">
        <v>-2.4882599999999999</v>
      </c>
      <c r="D1094">
        <v>-2.5344799999999998</v>
      </c>
      <c r="E1094">
        <v>-2.56656</v>
      </c>
      <c r="F1094">
        <v>-2.4473099999999999</v>
      </c>
      <c r="G1094">
        <v>-2.5107200000000001</v>
      </c>
      <c r="H1094">
        <v>-2.1041300000000001</v>
      </c>
      <c r="I1094" t="s">
        <v>1161</v>
      </c>
      <c r="J1094" s="4" t="s">
        <v>1162</v>
      </c>
      <c r="K1094" t="s">
        <v>29</v>
      </c>
      <c r="L1094" t="str">
        <f>HYPERLINK(".\links\KOG\AGAP001733-PA-KOG.txt","KOG")</f>
        <v>KOG</v>
      </c>
      <c r="M1094">
        <v>0</v>
      </c>
      <c r="N1094">
        <v>100</v>
      </c>
    </row>
    <row r="1095" spans="1:14" x14ac:dyDescent="0.25">
      <c r="A1095" t="s">
        <v>5703</v>
      </c>
      <c r="B1095" t="s">
        <v>5703</v>
      </c>
      <c r="C1095">
        <v>-2.4233099999999999</v>
      </c>
      <c r="D1095">
        <v>-2.5421900000000002</v>
      </c>
      <c r="E1095">
        <v>-2.4907499999999998</v>
      </c>
      <c r="F1095">
        <v>-2.4258500000000001</v>
      </c>
      <c r="G1095">
        <v>-2.38443</v>
      </c>
      <c r="H1095" t="s">
        <v>31</v>
      </c>
      <c r="I1095" t="s">
        <v>19</v>
      </c>
      <c r="J1095" s="4" t="s">
        <v>5704</v>
      </c>
      <c r="K1095" t="s">
        <v>29</v>
      </c>
      <c r="L1095" t="str">
        <f>HYPERLINK(".\links\PFAM\AGAP009780-PA-PFAM.txt","PFAM")</f>
        <v>PFAM</v>
      </c>
      <c r="M1095">
        <v>2.9999999999999999E-82</v>
      </c>
      <c r="N1095">
        <v>109.9</v>
      </c>
    </row>
    <row r="1096" spans="1:14" x14ac:dyDescent="0.25">
      <c r="A1096" t="s">
        <v>7143</v>
      </c>
      <c r="B1096" t="s">
        <v>7143</v>
      </c>
      <c r="C1096">
        <v>2.8480099999999999</v>
      </c>
      <c r="D1096">
        <v>3.3451300000000002</v>
      </c>
      <c r="E1096">
        <v>2.5520100000000001</v>
      </c>
      <c r="F1096">
        <v>2.9895399999999999</v>
      </c>
      <c r="G1096">
        <v>2.9878800000000001</v>
      </c>
      <c r="H1096">
        <v>2.69028</v>
      </c>
      <c r="I1096" t="s">
        <v>7144</v>
      </c>
      <c r="J1096" s="4" t="s">
        <v>7145</v>
      </c>
      <c r="K1096" t="s">
        <v>29</v>
      </c>
      <c r="L1096" t="str">
        <f>HYPERLINK(".\links\PFAM\AGAP028143-PA-PFAM.txt","PFAM")</f>
        <v>PFAM</v>
      </c>
      <c r="M1096">
        <v>4.0000000000000003E-68</v>
      </c>
      <c r="N1096">
        <v>100.5</v>
      </c>
    </row>
    <row r="1097" spans="1:14" x14ac:dyDescent="0.25">
      <c r="A1097" t="s">
        <v>6290</v>
      </c>
      <c r="B1097" t="s">
        <v>6290</v>
      </c>
      <c r="C1097">
        <v>1.6595299999999999</v>
      </c>
      <c r="D1097">
        <v>1.3253600000000001</v>
      </c>
      <c r="E1097">
        <v>1.45767</v>
      </c>
      <c r="F1097">
        <v>1.4778</v>
      </c>
      <c r="G1097">
        <v>1.5797300000000001</v>
      </c>
      <c r="H1097">
        <v>1.26915</v>
      </c>
      <c r="I1097" t="s">
        <v>6291</v>
      </c>
      <c r="J1097" s="4" t="s">
        <v>6292</v>
      </c>
      <c r="K1097" t="s">
        <v>29</v>
      </c>
      <c r="L1097" t="str">
        <f>HYPERLINK(".\links\KOG\AGAP010894-PA-KOG.txt","KOG")</f>
        <v>KOG</v>
      </c>
      <c r="M1097">
        <v>0</v>
      </c>
      <c r="N1097">
        <v>112.4</v>
      </c>
    </row>
    <row r="1098" spans="1:14" x14ac:dyDescent="0.25">
      <c r="A1098" t="s">
        <v>4126</v>
      </c>
      <c r="B1098" t="s">
        <v>4127</v>
      </c>
      <c r="C1098">
        <v>0.78267500000000001</v>
      </c>
      <c r="D1098">
        <v>0.94123800000000002</v>
      </c>
      <c r="E1098">
        <v>1.0967800000000001</v>
      </c>
      <c r="F1098">
        <v>1.29355</v>
      </c>
      <c r="G1098">
        <v>1.47315</v>
      </c>
      <c r="H1098">
        <v>1.4978499999999999</v>
      </c>
      <c r="I1098" t="s">
        <v>4128</v>
      </c>
      <c r="J1098" s="4" t="s">
        <v>4129</v>
      </c>
      <c r="K1098" t="s">
        <v>29</v>
      </c>
      <c r="L1098" t="str">
        <f>HYPERLINK(".\links\KOG\AGAP006895-PA-KOG.txt","KOG")</f>
        <v>KOG</v>
      </c>
      <c r="M1098">
        <v>8.0000000000000007E-31</v>
      </c>
      <c r="N1098">
        <v>99.3</v>
      </c>
    </row>
    <row r="1099" spans="1:14" x14ac:dyDescent="0.25">
      <c r="A1099" t="s">
        <v>3008</v>
      </c>
      <c r="B1099" t="s">
        <v>3008</v>
      </c>
      <c r="C1099">
        <v>1.1357699999999999</v>
      </c>
      <c r="D1099">
        <v>1.16445</v>
      </c>
      <c r="E1099">
        <v>1.1688799999999999</v>
      </c>
      <c r="F1099">
        <v>1.2853399999999999</v>
      </c>
      <c r="G1099">
        <v>1.4288400000000001</v>
      </c>
      <c r="H1099">
        <v>1.09578</v>
      </c>
      <c r="I1099" t="s">
        <v>3009</v>
      </c>
      <c r="J1099" s="4" t="s">
        <v>3010</v>
      </c>
      <c r="K1099" t="s">
        <v>29</v>
      </c>
      <c r="L1099" t="str">
        <f>HYPERLINK(".\links\KOG\AGAP004610-PA-KOG.txt","KOG")</f>
        <v>KOG</v>
      </c>
      <c r="M1099">
        <v>0</v>
      </c>
      <c r="N1099">
        <v>101.8</v>
      </c>
    </row>
    <row r="1100" spans="1:14" x14ac:dyDescent="0.25">
      <c r="A1100" t="s">
        <v>1438</v>
      </c>
      <c r="B1100" t="s">
        <v>1438</v>
      </c>
      <c r="C1100">
        <v>2.4808400000000002</v>
      </c>
      <c r="D1100">
        <v>2.3030900000000001</v>
      </c>
      <c r="E1100">
        <v>2.4399199999999999</v>
      </c>
      <c r="F1100">
        <v>2.3920300000000001</v>
      </c>
      <c r="G1100">
        <v>2.4401799999999998</v>
      </c>
      <c r="H1100">
        <v>2.1098499999999998</v>
      </c>
      <c r="I1100" t="s">
        <v>1439</v>
      </c>
      <c r="J1100" s="4" t="s">
        <v>1440</v>
      </c>
      <c r="K1100" t="s">
        <v>29</v>
      </c>
      <c r="L1100" t="str">
        <f>HYPERLINK(".\links\KOG\AGAP002183-PA-KOG.txt","KOG")</f>
        <v>KOG</v>
      </c>
      <c r="M1100">
        <v>0</v>
      </c>
      <c r="N1100">
        <v>103.3</v>
      </c>
    </row>
    <row r="1101" spans="1:14" x14ac:dyDescent="0.25">
      <c r="A1101" t="s">
        <v>1288</v>
      </c>
      <c r="B1101" t="s">
        <v>1288</v>
      </c>
      <c r="C1101">
        <v>2.2287300000000001</v>
      </c>
      <c r="D1101">
        <v>2.0041600000000002</v>
      </c>
      <c r="E1101">
        <v>2.1965599999999998</v>
      </c>
      <c r="F1101">
        <v>2.1015799999999998</v>
      </c>
      <c r="G1101">
        <v>2.0485199999999999</v>
      </c>
      <c r="H1101">
        <v>2.0280300000000002</v>
      </c>
      <c r="I1101" t="s">
        <v>1289</v>
      </c>
      <c r="J1101" s="4" t="s">
        <v>1290</v>
      </c>
      <c r="K1101" t="s">
        <v>29</v>
      </c>
      <c r="L1101" t="str">
        <f>HYPERLINK(".\links\KOG\AGAP001939-PA-KOG.txt","KOG")</f>
        <v>KOG</v>
      </c>
      <c r="M1101">
        <v>0</v>
      </c>
      <c r="N1101">
        <v>109</v>
      </c>
    </row>
    <row r="1102" spans="1:14" x14ac:dyDescent="0.25">
      <c r="A1102" t="s">
        <v>953</v>
      </c>
      <c r="B1102" t="s">
        <v>954</v>
      </c>
      <c r="C1102" t="s">
        <v>31</v>
      </c>
      <c r="D1102">
        <v>-1.6334500000000001</v>
      </c>
      <c r="E1102" t="s">
        <v>31</v>
      </c>
      <c r="F1102">
        <v>-1.51542</v>
      </c>
      <c r="G1102">
        <v>-1.2884599999999999</v>
      </c>
      <c r="H1102">
        <v>-1.6945399999999999</v>
      </c>
      <c r="I1102" t="s">
        <v>955</v>
      </c>
      <c r="J1102" s="4" t="s">
        <v>956</v>
      </c>
      <c r="K1102" t="s">
        <v>29</v>
      </c>
      <c r="L1102" t="str">
        <f>HYPERLINK(".\links\KOG\AGAP001394-PA-KOG.txt","KOG")</f>
        <v>KOG</v>
      </c>
      <c r="M1102">
        <v>1.9999999999999999E-44</v>
      </c>
      <c r="N1102">
        <v>77.599999999999994</v>
      </c>
    </row>
    <row r="1103" spans="1:14" x14ac:dyDescent="0.25">
      <c r="A1103" t="s">
        <v>272</v>
      </c>
      <c r="B1103" t="s">
        <v>272</v>
      </c>
      <c r="C1103">
        <v>1.0116700000000001</v>
      </c>
      <c r="D1103">
        <v>1.03454</v>
      </c>
      <c r="E1103">
        <v>0.31268099999999999</v>
      </c>
      <c r="F1103">
        <v>1.0226200000000001</v>
      </c>
      <c r="G1103">
        <v>0.61257600000000001</v>
      </c>
      <c r="H1103">
        <v>0.71787400000000001</v>
      </c>
      <c r="I1103" t="s">
        <v>273</v>
      </c>
      <c r="J1103" s="4" t="s">
        <v>274</v>
      </c>
      <c r="K1103" t="s">
        <v>29</v>
      </c>
      <c r="L1103" t="str">
        <f>HYPERLINK(".\links\KOG\AGAP000392-PA-KOG.txt","KOG")</f>
        <v>KOG</v>
      </c>
      <c r="M1103">
        <v>9.9999999999999996E-83</v>
      </c>
      <c r="N1103">
        <v>100.5</v>
      </c>
    </row>
    <row r="1104" spans="1:14" x14ac:dyDescent="0.25">
      <c r="A1104" t="s">
        <v>7065</v>
      </c>
      <c r="B1104" t="s">
        <v>7065</v>
      </c>
      <c r="C1104">
        <v>0.234653</v>
      </c>
      <c r="D1104">
        <v>7.9963699999999999E-2</v>
      </c>
      <c r="E1104">
        <v>0.113523</v>
      </c>
      <c r="F1104">
        <v>0.127302</v>
      </c>
      <c r="G1104">
        <v>0.28816700000000001</v>
      </c>
      <c r="H1104">
        <v>3.2240900000000003E-2</v>
      </c>
      <c r="I1104" t="s">
        <v>7066</v>
      </c>
      <c r="J1104" s="4" t="s">
        <v>7067</v>
      </c>
      <c r="K1104" t="s">
        <v>29</v>
      </c>
      <c r="L1104" t="str">
        <f>HYPERLINK(".\links\SWISSP\AGAP013167-PA-SWISSP.txt","SWISSP")</f>
        <v>SWISSP</v>
      </c>
      <c r="M1104">
        <v>3.0000000000000001E-64</v>
      </c>
      <c r="N1104">
        <v>92.5</v>
      </c>
    </row>
    <row r="1105" spans="1:14" x14ac:dyDescent="0.25">
      <c r="A1105" t="s">
        <v>6621</v>
      </c>
      <c r="B1105" t="s">
        <v>6621</v>
      </c>
      <c r="C1105">
        <v>0.46845199999999998</v>
      </c>
      <c r="D1105">
        <v>0.21584100000000001</v>
      </c>
      <c r="E1105">
        <v>0.30814000000000002</v>
      </c>
      <c r="F1105">
        <v>0.25436399999999998</v>
      </c>
      <c r="G1105">
        <v>0.22991300000000001</v>
      </c>
      <c r="H1105">
        <v>5.2229900000000003E-2</v>
      </c>
      <c r="I1105" t="s">
        <v>6622</v>
      </c>
      <c r="J1105" s="4" t="s">
        <v>6623</v>
      </c>
      <c r="K1105" t="s">
        <v>29</v>
      </c>
      <c r="L1105" t="str">
        <f>HYPERLINK(".\links\KOG\AGAP011751-PA-KOG.txt","KOG")</f>
        <v>KOG</v>
      </c>
      <c r="M1105">
        <v>0</v>
      </c>
      <c r="N1105">
        <v>120</v>
      </c>
    </row>
    <row r="1106" spans="1:14" x14ac:dyDescent="0.25">
      <c r="A1106" t="s">
        <v>770</v>
      </c>
      <c r="B1106" t="s">
        <v>771</v>
      </c>
      <c r="C1106">
        <v>-1.7221599999999999</v>
      </c>
      <c r="D1106">
        <v>-1.9537800000000001</v>
      </c>
      <c r="E1106">
        <v>-2.35581</v>
      </c>
      <c r="F1106">
        <v>-2.3453499999999998</v>
      </c>
      <c r="G1106">
        <v>-2.3486199999999999</v>
      </c>
      <c r="H1106">
        <v>-2.0642299999999998</v>
      </c>
      <c r="I1106" t="s">
        <v>772</v>
      </c>
      <c r="J1106" s="4" t="s">
        <v>773</v>
      </c>
      <c r="K1106" t="s">
        <v>29</v>
      </c>
      <c r="L1106" t="str">
        <f>HYPERLINK(".\links\REFSEQ-INVERTEBRATE\AGAP001110-PB-REFSEQ-INVERTEBRATE.txt","REFSEQ-INVERTEBRATE")</f>
        <v>REFSEQ-INVERTEBRATE</v>
      </c>
      <c r="M1106">
        <v>0</v>
      </c>
      <c r="N1106">
        <v>100.9</v>
      </c>
    </row>
    <row r="1107" spans="1:14" x14ac:dyDescent="0.25">
      <c r="A1107" t="s">
        <v>2627</v>
      </c>
      <c r="B1107" t="s">
        <v>2627</v>
      </c>
      <c r="C1107">
        <v>0.29884100000000002</v>
      </c>
      <c r="D1107">
        <v>0.49037199999999997</v>
      </c>
      <c r="E1107">
        <v>0.40294099999999999</v>
      </c>
      <c r="F1107">
        <v>0.35358600000000001</v>
      </c>
      <c r="G1107">
        <v>0.53505999999999998</v>
      </c>
      <c r="H1107">
        <v>0.38788499999999998</v>
      </c>
      <c r="I1107" t="s">
        <v>2628</v>
      </c>
      <c r="J1107" s="4" t="s">
        <v>2629</v>
      </c>
      <c r="K1107" t="s">
        <v>29</v>
      </c>
      <c r="L1107" t="str">
        <f>HYPERLINK(".\links\KOG\AGAP003970-PA-KOG.txt","KOG")</f>
        <v>KOG</v>
      </c>
      <c r="M1107">
        <v>0</v>
      </c>
      <c r="N1107">
        <v>111.4</v>
      </c>
    </row>
    <row r="1108" spans="1:14" x14ac:dyDescent="0.25">
      <c r="A1108" t="s">
        <v>2117</v>
      </c>
      <c r="B1108" t="s">
        <v>2118</v>
      </c>
      <c r="C1108">
        <v>-0.91988899999999996</v>
      </c>
      <c r="D1108">
        <v>-0.68825899999999995</v>
      </c>
      <c r="E1108">
        <v>-1.1840299999999999</v>
      </c>
      <c r="F1108">
        <v>-0.23863599999999999</v>
      </c>
      <c r="G1108">
        <v>-0.37338500000000002</v>
      </c>
      <c r="H1108">
        <v>-0.43310500000000002</v>
      </c>
      <c r="I1108" t="s">
        <v>19</v>
      </c>
      <c r="J1108" s="4" t="s">
        <v>2119</v>
      </c>
      <c r="K1108" t="s">
        <v>29</v>
      </c>
      <c r="L1108" t="str">
        <f>HYPERLINK(".\links\KOG\AGAP003164-PB-KOG.txt","KOG")</f>
        <v>KOG</v>
      </c>
      <c r="M1108">
        <v>0</v>
      </c>
      <c r="N1108">
        <v>99.1</v>
      </c>
    </row>
    <row r="1109" spans="1:14" x14ac:dyDescent="0.25">
      <c r="A1109" t="s">
        <v>2916</v>
      </c>
      <c r="B1109" t="s">
        <v>2916</v>
      </c>
      <c r="C1109">
        <v>2.76383</v>
      </c>
      <c r="D1109">
        <v>2.9457599999999999</v>
      </c>
      <c r="E1109">
        <v>2.9535300000000002</v>
      </c>
      <c r="F1109">
        <v>2.8417400000000002</v>
      </c>
      <c r="G1109">
        <v>3.09328</v>
      </c>
      <c r="H1109">
        <v>3.0411999999999999</v>
      </c>
      <c r="I1109" t="s">
        <v>2917</v>
      </c>
      <c r="J1109" s="4" t="s">
        <v>2918</v>
      </c>
      <c r="K1109" t="s">
        <v>29</v>
      </c>
      <c r="L1109" t="str">
        <f>HYPERLINK(".\links\KOG\AGAP004483-PA-KOG.txt","KOG")</f>
        <v>KOG</v>
      </c>
      <c r="M1109">
        <v>0</v>
      </c>
      <c r="N1109">
        <v>109.8</v>
      </c>
    </row>
    <row r="1110" spans="1:14" x14ac:dyDescent="0.25">
      <c r="A1110" t="s">
        <v>25</v>
      </c>
      <c r="B1110" t="s">
        <v>26</v>
      </c>
      <c r="C1110">
        <v>-1.1014900000000001</v>
      </c>
      <c r="D1110">
        <v>-1.48394</v>
      </c>
      <c r="E1110">
        <v>-0.62768599999999997</v>
      </c>
      <c r="F1110">
        <v>-0.54020900000000005</v>
      </c>
      <c r="G1110">
        <v>-0.684585</v>
      </c>
      <c r="H1110">
        <v>-0.951955</v>
      </c>
      <c r="I1110" t="s">
        <v>27</v>
      </c>
      <c r="J1110" s="4" t="s">
        <v>28</v>
      </c>
      <c r="K1110" t="s">
        <v>29</v>
      </c>
      <c r="L1110" t="str">
        <f>HYPERLINK(".\links\KOG\AGAP000009-PA-KOG.txt","KOG")</f>
        <v>KOG</v>
      </c>
      <c r="M1110">
        <v>4E-51</v>
      </c>
      <c r="N1110">
        <v>45.3</v>
      </c>
    </row>
    <row r="1111" spans="1:14" x14ac:dyDescent="0.25">
      <c r="A1111" t="s">
        <v>4681</v>
      </c>
      <c r="B1111" t="s">
        <v>4681</v>
      </c>
      <c r="C1111">
        <v>0.78628900000000002</v>
      </c>
      <c r="D1111">
        <v>1.4483900000000001</v>
      </c>
      <c r="E1111">
        <v>1.0409200000000001</v>
      </c>
      <c r="F1111">
        <v>0.98502900000000004</v>
      </c>
      <c r="G1111">
        <v>1.0307599999999999</v>
      </c>
      <c r="H1111">
        <v>1.0198700000000001</v>
      </c>
      <c r="I1111" t="s">
        <v>4682</v>
      </c>
      <c r="J1111" s="4" t="s">
        <v>4683</v>
      </c>
      <c r="K1111" t="s">
        <v>29</v>
      </c>
      <c r="L1111" t="str">
        <f>HYPERLINK(".\links\KOG\AGAP007871-PA-KOG.txt","KOG")</f>
        <v>KOG</v>
      </c>
      <c r="M1111">
        <v>0</v>
      </c>
      <c r="N1111">
        <v>97</v>
      </c>
    </row>
    <row r="1112" spans="1:14" x14ac:dyDescent="0.25">
      <c r="A1112" t="s">
        <v>5537</v>
      </c>
      <c r="B1112" t="s">
        <v>5537</v>
      </c>
      <c r="C1112">
        <v>-0.48240699999999997</v>
      </c>
      <c r="D1112">
        <v>-1.01728</v>
      </c>
      <c r="E1112">
        <v>-1.2169300000000001</v>
      </c>
      <c r="F1112">
        <v>-1.2084699999999999</v>
      </c>
      <c r="G1112">
        <v>-0.32649299999999998</v>
      </c>
      <c r="H1112">
        <v>-0.53626300000000005</v>
      </c>
      <c r="I1112" t="s">
        <v>5538</v>
      </c>
      <c r="J1112" s="4" t="s">
        <v>5539</v>
      </c>
      <c r="K1112" t="s">
        <v>29</v>
      </c>
      <c r="L1112" t="str">
        <f>HYPERLINK(".\links\KOG\AGAP009497-PA-KOG.txt","KOG")</f>
        <v>KOG</v>
      </c>
      <c r="M1112">
        <v>0</v>
      </c>
      <c r="N1112">
        <v>97.1</v>
      </c>
    </row>
    <row r="1113" spans="1:14" x14ac:dyDescent="0.25">
      <c r="A1113" t="s">
        <v>1154</v>
      </c>
      <c r="B1113" t="s">
        <v>1154</v>
      </c>
      <c r="C1113">
        <v>-0.35623199999999999</v>
      </c>
      <c r="D1113" t="s">
        <v>31</v>
      </c>
      <c r="E1113">
        <v>-0.41041800000000001</v>
      </c>
      <c r="F1113">
        <v>-0.100727</v>
      </c>
      <c r="G1113">
        <v>0.55701400000000001</v>
      </c>
      <c r="H1113">
        <v>1.0617000000000001</v>
      </c>
      <c r="I1113" t="s">
        <v>1155</v>
      </c>
      <c r="J1113" s="4" t="s">
        <v>1156</v>
      </c>
      <c r="K1113" t="s">
        <v>29</v>
      </c>
      <c r="L1113" t="str">
        <f>HYPERLINK(".\links\CDD\AGAP001721-PA-CDD.txt","CDD")</f>
        <v>CDD</v>
      </c>
      <c r="M1113">
        <v>0</v>
      </c>
      <c r="N1113">
        <v>104.8</v>
      </c>
    </row>
    <row r="1114" spans="1:14" x14ac:dyDescent="0.25">
      <c r="A1114" t="s">
        <v>3685</v>
      </c>
      <c r="B1114" t="s">
        <v>3686</v>
      </c>
      <c r="C1114">
        <v>3.4483299999999999</v>
      </c>
      <c r="D1114">
        <v>2.9995500000000002</v>
      </c>
      <c r="E1114">
        <v>3.4314499999999999</v>
      </c>
      <c r="F1114">
        <v>3.4106299999999998</v>
      </c>
      <c r="G1114">
        <v>3.2458</v>
      </c>
      <c r="H1114">
        <v>3.2059700000000002</v>
      </c>
      <c r="I1114" t="s">
        <v>3687</v>
      </c>
      <c r="J1114" s="4" t="s">
        <v>3688</v>
      </c>
      <c r="K1114" t="s">
        <v>29</v>
      </c>
      <c r="L1114" t="str">
        <f>HYPERLINK(".\links\PFAM\AGAP005861-PB-PFAM.txt","PFAM")</f>
        <v>PFAM</v>
      </c>
      <c r="M1114">
        <v>9.9999999999999994E-68</v>
      </c>
      <c r="N1114">
        <v>100</v>
      </c>
    </row>
    <row r="1115" spans="1:14" x14ac:dyDescent="0.25">
      <c r="A1115" t="s">
        <v>4711</v>
      </c>
      <c r="B1115" t="s">
        <v>4711</v>
      </c>
      <c r="C1115">
        <v>0.97656600000000005</v>
      </c>
      <c r="D1115">
        <v>0.82388499999999998</v>
      </c>
      <c r="E1115">
        <v>0.82472199999999996</v>
      </c>
      <c r="F1115">
        <v>0.57915300000000003</v>
      </c>
      <c r="G1115">
        <v>0.84055400000000002</v>
      </c>
      <c r="H1115">
        <v>0.74260800000000005</v>
      </c>
      <c r="I1115" t="s">
        <v>19</v>
      </c>
      <c r="J1115" s="4" t="s">
        <v>4712</v>
      </c>
      <c r="K1115" t="s">
        <v>29</v>
      </c>
      <c r="L1115" t="str">
        <f>HYPERLINK(".\links\REFSEQ-INVERTEBRATE\AGAP007919-PA-REFSEQ-INVERTEBRATE.txt","REFSEQ-INVERTEBRATE")</f>
        <v>REFSEQ-INVERTEBRATE</v>
      </c>
      <c r="M1115">
        <v>0</v>
      </c>
      <c r="N1115">
        <v>109.1</v>
      </c>
    </row>
    <row r="1116" spans="1:14" x14ac:dyDescent="0.25">
      <c r="A1116" t="s">
        <v>694</v>
      </c>
      <c r="B1116" t="s">
        <v>694</v>
      </c>
      <c r="C1116">
        <v>-1.5243199999999999</v>
      </c>
      <c r="D1116" t="s">
        <v>31</v>
      </c>
      <c r="E1116">
        <v>-0.72561799999999999</v>
      </c>
      <c r="F1116">
        <v>-1.28617</v>
      </c>
      <c r="G1116">
        <v>-1.00204</v>
      </c>
      <c r="H1116">
        <v>-0.67867599999999995</v>
      </c>
      <c r="I1116" t="s">
        <v>695</v>
      </c>
      <c r="J1116" s="4" t="s">
        <v>696</v>
      </c>
      <c r="K1116" t="s">
        <v>29</v>
      </c>
      <c r="L1116" t="str">
        <f>HYPERLINK(".\links\KOG\AGAP000995-PA-KOG.txt","KOG")</f>
        <v>KOG</v>
      </c>
      <c r="M1116">
        <v>8.9999999999999995E-51</v>
      </c>
      <c r="N1116">
        <v>100</v>
      </c>
    </row>
    <row r="1117" spans="1:14" x14ac:dyDescent="0.25">
      <c r="A1117" t="s">
        <v>4829</v>
      </c>
      <c r="B1117" t="s">
        <v>4829</v>
      </c>
      <c r="C1117">
        <v>-1.4039699999999999</v>
      </c>
      <c r="D1117">
        <v>-1.5476099999999999</v>
      </c>
      <c r="E1117">
        <v>-2.1997499999999999</v>
      </c>
      <c r="F1117">
        <v>-2.3025099999999998</v>
      </c>
      <c r="G1117" t="s">
        <v>31</v>
      </c>
      <c r="H1117">
        <v>-2.6697099999999998</v>
      </c>
      <c r="I1117" t="s">
        <v>4830</v>
      </c>
      <c r="J1117" s="4" t="s">
        <v>696</v>
      </c>
      <c r="K1117" t="s">
        <v>29</v>
      </c>
      <c r="L1117" t="str">
        <f>HYPERLINK(".\links\KOG\AGAP008106-PA-KOG.txt","KOG")</f>
        <v>KOG</v>
      </c>
      <c r="M1117">
        <v>1.9999999999999998E-71</v>
      </c>
      <c r="N1117">
        <v>105.5</v>
      </c>
    </row>
    <row r="1118" spans="1:14" x14ac:dyDescent="0.25">
      <c r="A1118" t="s">
        <v>5832</v>
      </c>
      <c r="B1118" t="s">
        <v>5832</v>
      </c>
      <c r="C1118">
        <v>0.47037899999999999</v>
      </c>
      <c r="D1118">
        <v>0.34486800000000001</v>
      </c>
      <c r="E1118">
        <v>0.41977700000000001</v>
      </c>
      <c r="F1118">
        <v>0.43042200000000003</v>
      </c>
      <c r="G1118">
        <v>0.49501499999999998</v>
      </c>
      <c r="H1118">
        <v>0.57373499999999999</v>
      </c>
      <c r="I1118" t="s">
        <v>5833</v>
      </c>
      <c r="J1118" s="4" t="s">
        <v>548</v>
      </c>
      <c r="K1118" t="s">
        <v>29</v>
      </c>
      <c r="L1118" t="str">
        <f>HYPERLINK(".\links\KOG\AGAP009972-PA-KOG.txt","KOG")</f>
        <v>KOG</v>
      </c>
      <c r="M1118">
        <v>0</v>
      </c>
      <c r="N1118">
        <v>110.7</v>
      </c>
    </row>
    <row r="1119" spans="1:14" x14ac:dyDescent="0.25">
      <c r="A1119" t="s">
        <v>5806</v>
      </c>
      <c r="B1119" t="s">
        <v>5806</v>
      </c>
      <c r="C1119" t="s">
        <v>31</v>
      </c>
      <c r="D1119">
        <v>-2.0592899999999998</v>
      </c>
      <c r="E1119">
        <v>-2.3866000000000001</v>
      </c>
      <c r="F1119">
        <v>-2.0995400000000002</v>
      </c>
      <c r="G1119">
        <v>-1.52874</v>
      </c>
      <c r="H1119">
        <v>-2.8210199999999999</v>
      </c>
      <c r="I1119" t="s">
        <v>5807</v>
      </c>
      <c r="J1119" s="4" t="s">
        <v>5808</v>
      </c>
      <c r="K1119" t="s">
        <v>29</v>
      </c>
      <c r="L1119" t="str">
        <f>HYPERLINK(".\links\KOG\AGAP009931-PA-KOG.txt","KOG")</f>
        <v>KOG</v>
      </c>
      <c r="M1119">
        <v>0</v>
      </c>
      <c r="N1119">
        <v>101.1</v>
      </c>
    </row>
    <row r="1120" spans="1:14" x14ac:dyDescent="0.25">
      <c r="A1120" t="s">
        <v>875</v>
      </c>
      <c r="B1120" t="s">
        <v>875</v>
      </c>
      <c r="C1120">
        <v>0.36961699999999997</v>
      </c>
      <c r="D1120">
        <v>0.53850900000000002</v>
      </c>
      <c r="E1120" t="s">
        <v>31</v>
      </c>
      <c r="F1120">
        <v>0.67959999999999998</v>
      </c>
      <c r="G1120">
        <v>0.13331100000000001</v>
      </c>
      <c r="H1120">
        <v>-0.15508</v>
      </c>
      <c r="I1120" t="s">
        <v>876</v>
      </c>
      <c r="J1120" s="4" t="s">
        <v>877</v>
      </c>
      <c r="K1120" t="s">
        <v>29</v>
      </c>
      <c r="L1120" t="str">
        <f>HYPERLINK(".\links\KOG\AGAP001285-PA-KOG.txt","KOG")</f>
        <v>KOG</v>
      </c>
      <c r="M1120">
        <v>3.9999999999999998E-74</v>
      </c>
      <c r="N1120">
        <v>102.6</v>
      </c>
    </row>
    <row r="1121" spans="1:14" x14ac:dyDescent="0.25">
      <c r="A1121" t="s">
        <v>1759</v>
      </c>
      <c r="B1121" t="s">
        <v>1759</v>
      </c>
      <c r="C1121">
        <v>-2.6870099999999999</v>
      </c>
      <c r="D1121">
        <v>-2.4409000000000001</v>
      </c>
      <c r="E1121">
        <v>-2.2230300000000001</v>
      </c>
      <c r="F1121">
        <v>-1.5680799999999999</v>
      </c>
      <c r="G1121">
        <v>-2.4489999999999998</v>
      </c>
      <c r="H1121">
        <v>-2.0750000000000002</v>
      </c>
      <c r="I1121" t="s">
        <v>1760</v>
      </c>
      <c r="J1121" s="4" t="s">
        <v>1761</v>
      </c>
      <c r="K1121" t="s">
        <v>29</v>
      </c>
      <c r="L1121" t="str">
        <f>HYPERLINK(".\links\KOG\AGAP002665-PA-KOG.txt","KOG")</f>
        <v>KOG</v>
      </c>
      <c r="M1121">
        <v>0</v>
      </c>
      <c r="N1121">
        <v>100.9</v>
      </c>
    </row>
    <row r="1122" spans="1:14" x14ac:dyDescent="0.25">
      <c r="A1122" t="s">
        <v>367</v>
      </c>
      <c r="B1122" t="s">
        <v>367</v>
      </c>
      <c r="C1122">
        <v>-1.5865</v>
      </c>
      <c r="D1122">
        <v>-1.6535299999999999</v>
      </c>
      <c r="E1122">
        <v>-2.21523</v>
      </c>
      <c r="F1122">
        <v>-1.79135</v>
      </c>
      <c r="G1122">
        <v>-2.0186099999999998</v>
      </c>
      <c r="H1122">
        <v>-1.4171800000000001</v>
      </c>
      <c r="I1122" t="s">
        <v>368</v>
      </c>
      <c r="J1122" s="4" t="s">
        <v>369</v>
      </c>
      <c r="K1122" t="s">
        <v>29</v>
      </c>
      <c r="L1122" t="str">
        <f>HYPERLINK(".\links\KOG\AGAP000529-PA-KOG.txt","KOG")</f>
        <v>KOG</v>
      </c>
      <c r="M1122">
        <v>0</v>
      </c>
      <c r="N1122">
        <v>101.9</v>
      </c>
    </row>
    <row r="1123" spans="1:14" x14ac:dyDescent="0.25">
      <c r="A1123" t="s">
        <v>5389</v>
      </c>
      <c r="B1123" t="s">
        <v>5389</v>
      </c>
      <c r="C1123">
        <v>-3.2639200000000002</v>
      </c>
      <c r="D1123">
        <v>-2.08935</v>
      </c>
      <c r="E1123">
        <v>-1.93452</v>
      </c>
      <c r="F1123" t="s">
        <v>31</v>
      </c>
      <c r="G1123">
        <v>-2.9546999999999999</v>
      </c>
      <c r="H1123" t="s">
        <v>31</v>
      </c>
      <c r="I1123" t="s">
        <v>5390</v>
      </c>
      <c r="J1123" s="4" t="s">
        <v>5391</v>
      </c>
      <c r="K1123" t="s">
        <v>29</v>
      </c>
      <c r="L1123" t="str">
        <f>HYPERLINK(".\links\KOG\AGAP009174-PA-KOG.txt","KOG")</f>
        <v>KOG</v>
      </c>
      <c r="M1123">
        <v>0</v>
      </c>
      <c r="N1123">
        <v>100.3</v>
      </c>
    </row>
    <row r="1124" spans="1:14" x14ac:dyDescent="0.25">
      <c r="A1124" t="s">
        <v>4488</v>
      </c>
      <c r="B1124" t="s">
        <v>4488</v>
      </c>
      <c r="C1124">
        <v>-2.6989999999999998</v>
      </c>
      <c r="D1124">
        <v>-2.2875399999999999</v>
      </c>
      <c r="E1124">
        <v>-2.4520499999999998</v>
      </c>
      <c r="F1124">
        <v>-2.7603800000000001</v>
      </c>
      <c r="G1124">
        <v>-2.4358900000000001</v>
      </c>
      <c r="H1124">
        <v>-2.52461</v>
      </c>
      <c r="I1124" t="s">
        <v>4489</v>
      </c>
      <c r="J1124" s="4" t="s">
        <v>4490</v>
      </c>
      <c r="K1124" t="s">
        <v>29</v>
      </c>
      <c r="L1124" t="str">
        <f>HYPERLINK(".\links\KOG\AGAP007578-PA-KOG.txt","KOG")</f>
        <v>KOG</v>
      </c>
      <c r="M1124">
        <v>0</v>
      </c>
      <c r="N1124">
        <v>100.8</v>
      </c>
    </row>
    <row r="1125" spans="1:14" x14ac:dyDescent="0.25">
      <c r="A1125" t="s">
        <v>3541</v>
      </c>
      <c r="B1125" t="s">
        <v>3541</v>
      </c>
      <c r="C1125">
        <v>-3.28654</v>
      </c>
      <c r="D1125" t="s">
        <v>31</v>
      </c>
      <c r="E1125">
        <v>-3.39161</v>
      </c>
      <c r="F1125">
        <v>-4.02841</v>
      </c>
      <c r="G1125">
        <v>-3.35656</v>
      </c>
      <c r="H1125">
        <v>-2.8274400000000002</v>
      </c>
      <c r="I1125" t="s">
        <v>19</v>
      </c>
      <c r="J1125" s="4" t="s">
        <v>3542</v>
      </c>
      <c r="K1125" t="s">
        <v>29</v>
      </c>
      <c r="L1125" t="str">
        <f>HYPERLINK(".\links\KOG\AGAP005551-PA-KOG.txt","KOG")</f>
        <v>KOG</v>
      </c>
      <c r="M1125">
        <v>2.9999999999999999E-38</v>
      </c>
      <c r="N1125">
        <v>49</v>
      </c>
    </row>
    <row r="1126" spans="1:14" x14ac:dyDescent="0.25">
      <c r="A1126" t="s">
        <v>1646</v>
      </c>
      <c r="B1126" t="s">
        <v>1646</v>
      </c>
      <c r="C1126">
        <v>-2.2283300000000001</v>
      </c>
      <c r="D1126">
        <v>-1.28576</v>
      </c>
      <c r="E1126">
        <v>-1.2782199999999999</v>
      </c>
      <c r="F1126">
        <v>-1.6359300000000001</v>
      </c>
      <c r="G1126">
        <v>-2.1138699999999999</v>
      </c>
      <c r="H1126">
        <v>-0.902007</v>
      </c>
      <c r="I1126" t="s">
        <v>1647</v>
      </c>
      <c r="J1126" s="4" t="s">
        <v>1648</v>
      </c>
      <c r="K1126" t="s">
        <v>29</v>
      </c>
      <c r="L1126" t="str">
        <f>HYPERLINK(".\links\KOG\AGAP002498-PA-KOG.txt","KOG")</f>
        <v>KOG</v>
      </c>
      <c r="M1126">
        <v>0</v>
      </c>
      <c r="N1126">
        <v>106</v>
      </c>
    </row>
    <row r="1127" spans="1:14" x14ac:dyDescent="0.25">
      <c r="A1127" t="s">
        <v>3286</v>
      </c>
      <c r="B1127" t="s">
        <v>3286</v>
      </c>
      <c r="C1127">
        <v>1.61859</v>
      </c>
      <c r="D1127">
        <v>1.4774499999999999</v>
      </c>
      <c r="E1127">
        <v>1.44563</v>
      </c>
      <c r="F1127">
        <v>1.6842900000000001</v>
      </c>
      <c r="G1127">
        <v>1.4694400000000001</v>
      </c>
      <c r="H1127">
        <v>-2.05423</v>
      </c>
      <c r="I1127" t="s">
        <v>3287</v>
      </c>
      <c r="J1127" s="4" t="s">
        <v>3288</v>
      </c>
      <c r="K1127" t="s">
        <v>29</v>
      </c>
      <c r="L1127" t="str">
        <f>HYPERLINK(".\links\KOG\AGAP005082-PA-KOG.txt","KOG")</f>
        <v>KOG</v>
      </c>
      <c r="M1127">
        <v>0</v>
      </c>
      <c r="N1127">
        <v>96.5</v>
      </c>
    </row>
    <row r="1128" spans="1:14" x14ac:dyDescent="0.25">
      <c r="A1128" t="s">
        <v>2312</v>
      </c>
      <c r="B1128" t="s">
        <v>2312</v>
      </c>
      <c r="C1128">
        <v>-2.3090000000000002</v>
      </c>
      <c r="D1128">
        <v>-2.0489600000000001</v>
      </c>
      <c r="E1128">
        <v>-2.54413</v>
      </c>
      <c r="F1128">
        <v>-2.40116</v>
      </c>
      <c r="G1128">
        <v>-2.1238199999999998</v>
      </c>
      <c r="H1128" t="s">
        <v>31</v>
      </c>
      <c r="I1128" t="s">
        <v>2313</v>
      </c>
      <c r="J1128" s="4" t="s">
        <v>2314</v>
      </c>
      <c r="K1128" t="s">
        <v>29</v>
      </c>
      <c r="L1128" t="str">
        <f>HYPERLINK(".\links\REFSEQ-INVERTEBRATE\AGAP003489-PA-REFSEQ-INVERTEBRATE.txt","REFSEQ-INVERTEBRATE")</f>
        <v>REFSEQ-INVERTEBRATE</v>
      </c>
      <c r="M1128">
        <v>0</v>
      </c>
      <c r="N1128">
        <v>106.2</v>
      </c>
    </row>
    <row r="1129" spans="1:14" x14ac:dyDescent="0.25">
      <c r="A1129" t="s">
        <v>442</v>
      </c>
      <c r="B1129" t="s">
        <v>443</v>
      </c>
      <c r="C1129">
        <v>0.25198399999999999</v>
      </c>
      <c r="D1129">
        <v>0.43617400000000001</v>
      </c>
      <c r="E1129">
        <v>0.20513700000000001</v>
      </c>
      <c r="F1129">
        <v>0.43152400000000002</v>
      </c>
      <c r="G1129">
        <v>0.51688100000000003</v>
      </c>
      <c r="H1129">
        <v>9.76133E-2</v>
      </c>
      <c r="I1129" t="s">
        <v>444</v>
      </c>
      <c r="J1129" s="4" t="s">
        <v>445</v>
      </c>
      <c r="K1129" t="s">
        <v>29</v>
      </c>
      <c r="L1129" t="str">
        <f>HYPERLINK(".\links\REFSEQ-INVERTEBRATE\AGAP000625-PA-REFSEQ-INVERTEBRATE.txt","REFSEQ-INVERTEBRATE")</f>
        <v>REFSEQ-INVERTEBRATE</v>
      </c>
      <c r="M1129">
        <v>0</v>
      </c>
      <c r="N1129">
        <v>100</v>
      </c>
    </row>
    <row r="1130" spans="1:14" x14ac:dyDescent="0.25">
      <c r="A1130" t="s">
        <v>3561</v>
      </c>
      <c r="B1130" t="s">
        <v>3561</v>
      </c>
      <c r="C1130">
        <v>-1.6715899999999999</v>
      </c>
      <c r="D1130">
        <v>-0.35914000000000001</v>
      </c>
      <c r="E1130">
        <v>-0.44957900000000001</v>
      </c>
      <c r="F1130">
        <v>-0.52428799999999998</v>
      </c>
      <c r="G1130">
        <v>-0.79913199999999995</v>
      </c>
      <c r="H1130">
        <v>-0.60205900000000001</v>
      </c>
      <c r="I1130" t="s">
        <v>3562</v>
      </c>
      <c r="J1130" s="4" t="s">
        <v>3563</v>
      </c>
      <c r="K1130" t="s">
        <v>29</v>
      </c>
      <c r="L1130" t="str">
        <f>HYPERLINK(".\links\REFSEQ-INVERTEBRATE\AGAP005584-PA-REFSEQ-INVERTEBRATE.txt","REFSEQ-INVERTEBRATE")</f>
        <v>REFSEQ-INVERTEBRATE</v>
      </c>
      <c r="M1130">
        <v>0</v>
      </c>
      <c r="N1130">
        <v>103.2</v>
      </c>
    </row>
    <row r="1131" spans="1:14" x14ac:dyDescent="0.25">
      <c r="A1131" t="s">
        <v>4463</v>
      </c>
      <c r="B1131" t="s">
        <v>4463</v>
      </c>
      <c r="C1131">
        <v>-3.0631900000000001</v>
      </c>
      <c r="D1131" t="s">
        <v>31</v>
      </c>
      <c r="E1131">
        <v>-2.5705300000000002</v>
      </c>
      <c r="F1131" t="s">
        <v>31</v>
      </c>
      <c r="G1131">
        <v>-1.9649399999999999</v>
      </c>
      <c r="H1131">
        <v>-2.4037000000000002</v>
      </c>
      <c r="I1131" t="s">
        <v>4464</v>
      </c>
      <c r="J1131" s="4" t="s">
        <v>4465</v>
      </c>
      <c r="K1131" t="s">
        <v>29</v>
      </c>
      <c r="L1131" t="str">
        <f>HYPERLINK(".\links\REFSEQ-INVERTEBRATE\AGAP007542-PA-REFSEQ-INVERTEBRATE.txt","REFSEQ-INVERTEBRATE")</f>
        <v>REFSEQ-INVERTEBRATE</v>
      </c>
      <c r="M1131">
        <v>0</v>
      </c>
      <c r="N1131">
        <v>101.5</v>
      </c>
    </row>
    <row r="1132" spans="1:14" x14ac:dyDescent="0.25">
      <c r="A1132" t="s">
        <v>685</v>
      </c>
      <c r="B1132" t="s">
        <v>685</v>
      </c>
      <c r="C1132">
        <v>9.0288199999999999E-2</v>
      </c>
      <c r="D1132">
        <v>0.28737299999999999</v>
      </c>
      <c r="E1132">
        <v>0.43695099999999998</v>
      </c>
      <c r="F1132">
        <v>0.21562799999999999</v>
      </c>
      <c r="G1132">
        <v>-2.4404499999999998E-3</v>
      </c>
      <c r="H1132">
        <v>0.70866300000000004</v>
      </c>
      <c r="I1132" t="s">
        <v>19</v>
      </c>
      <c r="J1132" s="4" t="s">
        <v>686</v>
      </c>
      <c r="K1132" t="s">
        <v>29</v>
      </c>
      <c r="L1132" t="str">
        <f>HYPERLINK(".\links\KOG\AGAP000983-PA-KOG.txt","KOG")</f>
        <v>KOG</v>
      </c>
      <c r="M1132">
        <v>0</v>
      </c>
      <c r="N1132">
        <v>110.7</v>
      </c>
    </row>
    <row r="1133" spans="1:14" x14ac:dyDescent="0.25">
      <c r="A1133" t="s">
        <v>5238</v>
      </c>
      <c r="B1133" t="s">
        <v>5238</v>
      </c>
      <c r="C1133">
        <v>0.53514499999999998</v>
      </c>
      <c r="D1133">
        <v>0.23464599999999999</v>
      </c>
      <c r="E1133">
        <v>0.17831</v>
      </c>
      <c r="F1133">
        <v>0.335447</v>
      </c>
      <c r="G1133">
        <v>0.39435500000000001</v>
      </c>
      <c r="H1133">
        <v>0.2419</v>
      </c>
      <c r="I1133" t="s">
        <v>5239</v>
      </c>
      <c r="J1133" s="4" t="s">
        <v>1995</v>
      </c>
      <c r="K1133" t="s">
        <v>29</v>
      </c>
      <c r="L1133" t="str">
        <f>HYPERLINK(".\links\KOG\AGAP008896-PA-KOG.txt","KOG")</f>
        <v>KOG</v>
      </c>
      <c r="M1133">
        <v>0</v>
      </c>
      <c r="N1133">
        <v>112.4</v>
      </c>
    </row>
    <row r="1134" spans="1:14" x14ac:dyDescent="0.25">
      <c r="A1134" t="s">
        <v>1992</v>
      </c>
      <c r="B1134" t="s">
        <v>1993</v>
      </c>
      <c r="C1134">
        <v>2.3920300000000001</v>
      </c>
      <c r="D1134">
        <v>2.4015900000000001</v>
      </c>
      <c r="E1134">
        <v>2.3597899999999998</v>
      </c>
      <c r="F1134">
        <v>2.48508</v>
      </c>
      <c r="G1134">
        <v>2.5992799999999998</v>
      </c>
      <c r="H1134">
        <v>2.5020600000000002</v>
      </c>
      <c r="I1134" t="s">
        <v>1994</v>
      </c>
      <c r="J1134" s="4" t="s">
        <v>1995</v>
      </c>
      <c r="K1134" t="s">
        <v>29</v>
      </c>
      <c r="L1134" t="str">
        <f>HYPERLINK(".\links\KOG\AGAP003018-PA-KOG.txt","KOG")</f>
        <v>KOG</v>
      </c>
      <c r="M1134">
        <v>0</v>
      </c>
      <c r="N1134">
        <v>87.9</v>
      </c>
    </row>
    <row r="1135" spans="1:14" x14ac:dyDescent="0.25">
      <c r="A1135" t="s">
        <v>2324</v>
      </c>
      <c r="B1135" t="s">
        <v>2324</v>
      </c>
      <c r="C1135">
        <v>-0.14141999999999999</v>
      </c>
      <c r="D1135">
        <v>0.52690099999999995</v>
      </c>
      <c r="E1135">
        <v>0.19916200000000001</v>
      </c>
      <c r="F1135">
        <v>0.429068</v>
      </c>
      <c r="G1135">
        <v>0.105029</v>
      </c>
      <c r="H1135">
        <v>0.28383000000000003</v>
      </c>
      <c r="I1135" t="s">
        <v>2325</v>
      </c>
      <c r="J1135" s="4" t="s">
        <v>2326</v>
      </c>
      <c r="K1135" t="s">
        <v>29</v>
      </c>
      <c r="L1135" t="str">
        <f>HYPERLINK(".\links\KOG\AGAP003507-PA-KOG.txt","KOG")</f>
        <v>KOG</v>
      </c>
      <c r="M1135">
        <v>8.0000000000000003E-61</v>
      </c>
      <c r="N1135">
        <v>100</v>
      </c>
    </row>
    <row r="1136" spans="1:14" x14ac:dyDescent="0.25">
      <c r="A1136" t="s">
        <v>2155</v>
      </c>
      <c r="B1136" t="s">
        <v>2155</v>
      </c>
      <c r="C1136">
        <v>-1.9108799999999999</v>
      </c>
      <c r="D1136" t="s">
        <v>31</v>
      </c>
      <c r="E1136">
        <v>-2.0123099999999998</v>
      </c>
      <c r="F1136">
        <v>-1.16422</v>
      </c>
      <c r="G1136">
        <v>-1.4865999999999999</v>
      </c>
      <c r="H1136">
        <v>-1.9328000000000001</v>
      </c>
      <c r="I1136" t="s">
        <v>2156</v>
      </c>
      <c r="J1136" s="4" t="s">
        <v>2157</v>
      </c>
      <c r="K1136" t="s">
        <v>29</v>
      </c>
      <c r="L1136" t="str">
        <f>HYPERLINK(".\links\KOG\AGAP003203-PA-KOG.txt","KOG")</f>
        <v>KOG</v>
      </c>
      <c r="M1136">
        <v>0</v>
      </c>
      <c r="N1136">
        <v>101.8</v>
      </c>
    </row>
    <row r="1137" spans="1:14" x14ac:dyDescent="0.25">
      <c r="A1137" t="s">
        <v>4977</v>
      </c>
      <c r="B1137" t="s">
        <v>4977</v>
      </c>
      <c r="C1137">
        <v>-2.01505</v>
      </c>
      <c r="D1137">
        <v>-1.6506700000000001</v>
      </c>
      <c r="E1137">
        <v>-1.77518</v>
      </c>
      <c r="F1137">
        <v>-1.96007</v>
      </c>
      <c r="G1137">
        <v>-1.84161</v>
      </c>
      <c r="H1137">
        <v>-2.0590199999999999</v>
      </c>
      <c r="I1137" t="s">
        <v>4978</v>
      </c>
      <c r="J1137" s="4" t="s">
        <v>4979</v>
      </c>
      <c r="K1137" t="s">
        <v>29</v>
      </c>
      <c r="L1137" t="str">
        <f>HYPERLINK(".\links\KOG\AGAP008353-PA-KOG.txt","KOG")</f>
        <v>KOG</v>
      </c>
      <c r="M1137">
        <v>0</v>
      </c>
      <c r="N1137">
        <v>105.3</v>
      </c>
    </row>
    <row r="1138" spans="1:14" x14ac:dyDescent="0.25">
      <c r="A1138" t="s">
        <v>2003</v>
      </c>
      <c r="B1138" t="s">
        <v>2004</v>
      </c>
      <c r="C1138">
        <v>0.73596200000000001</v>
      </c>
      <c r="D1138">
        <v>1.1906000000000001</v>
      </c>
      <c r="E1138">
        <v>1.0159899999999999</v>
      </c>
      <c r="F1138">
        <v>1.4890600000000001</v>
      </c>
      <c r="G1138">
        <v>1.08134</v>
      </c>
      <c r="H1138">
        <v>1.0728200000000001</v>
      </c>
      <c r="I1138" t="s">
        <v>2005</v>
      </c>
      <c r="J1138" s="4" t="s">
        <v>2006</v>
      </c>
      <c r="K1138" t="s">
        <v>29</v>
      </c>
      <c r="L1138" t="str">
        <f>HYPERLINK(".\links\KOG\AGAP003023-PA-KOG.txt","KOG")</f>
        <v>KOG</v>
      </c>
      <c r="M1138">
        <v>6.0000000000000005E-42</v>
      </c>
      <c r="N1138">
        <v>108.5</v>
      </c>
    </row>
    <row r="1139" spans="1:14" x14ac:dyDescent="0.25">
      <c r="A1139" t="s">
        <v>5682</v>
      </c>
      <c r="B1139" t="s">
        <v>5682</v>
      </c>
      <c r="C1139">
        <v>-0.84896300000000002</v>
      </c>
      <c r="D1139">
        <v>-1.2484999999999999</v>
      </c>
      <c r="E1139">
        <v>-1.5203100000000001</v>
      </c>
      <c r="F1139">
        <v>-1.44156</v>
      </c>
      <c r="G1139">
        <v>-1.4053800000000001</v>
      </c>
      <c r="H1139">
        <v>-1.14314</v>
      </c>
      <c r="I1139" t="s">
        <v>5683</v>
      </c>
      <c r="J1139" s="4" t="s">
        <v>5684</v>
      </c>
      <c r="K1139" t="s">
        <v>29</v>
      </c>
      <c r="L1139" t="str">
        <f>HYPERLINK(".\links\KOG\AGAP009739-PA-KOG.txt","KOG")</f>
        <v>KOG</v>
      </c>
      <c r="M1139">
        <v>0</v>
      </c>
      <c r="N1139">
        <v>98</v>
      </c>
    </row>
    <row r="1140" spans="1:14" x14ac:dyDescent="0.25">
      <c r="A1140" t="s">
        <v>3730</v>
      </c>
      <c r="B1140" t="s">
        <v>3730</v>
      </c>
      <c r="C1140">
        <v>-1.60528</v>
      </c>
      <c r="D1140">
        <v>-1.5243599999999999</v>
      </c>
      <c r="E1140">
        <v>-1.5328299999999999</v>
      </c>
      <c r="F1140">
        <v>-1.7044999999999999</v>
      </c>
      <c r="G1140">
        <v>-1.28447</v>
      </c>
      <c r="H1140">
        <v>-1.44217</v>
      </c>
      <c r="I1140" t="s">
        <v>3731</v>
      </c>
      <c r="J1140" s="4" t="s">
        <v>3732</v>
      </c>
      <c r="K1140" t="s">
        <v>29</v>
      </c>
      <c r="L1140" t="str">
        <f>HYPERLINK(".\links\KOG\AGAP005934-PA-KOG.txt","KOG")</f>
        <v>KOG</v>
      </c>
      <c r="M1140">
        <v>0</v>
      </c>
      <c r="N1140">
        <v>106</v>
      </c>
    </row>
    <row r="1141" spans="1:14" x14ac:dyDescent="0.25">
      <c r="A1141" t="s">
        <v>245</v>
      </c>
      <c r="B1141" t="s">
        <v>245</v>
      </c>
      <c r="C1141">
        <v>-2.3012800000000002</v>
      </c>
      <c r="D1141">
        <v>-2.8730199999999999</v>
      </c>
      <c r="E1141">
        <v>-2.1186099999999999</v>
      </c>
      <c r="F1141">
        <v>-1.96051</v>
      </c>
      <c r="G1141">
        <v>-2.2405900000000001</v>
      </c>
      <c r="H1141">
        <v>-2.81901</v>
      </c>
      <c r="I1141" t="s">
        <v>246</v>
      </c>
      <c r="J1141" s="4" t="s">
        <v>247</v>
      </c>
      <c r="K1141" t="s">
        <v>29</v>
      </c>
      <c r="L1141" t="str">
        <f>HYPERLINK(".\links\CDD\AGAP000343-PA-CDD.txt","CDD")</f>
        <v>CDD</v>
      </c>
      <c r="M1141">
        <v>0</v>
      </c>
      <c r="N1141">
        <v>100.6</v>
      </c>
    </row>
    <row r="1142" spans="1:14" x14ac:dyDescent="0.25">
      <c r="A1142" t="s">
        <v>858</v>
      </c>
      <c r="B1142" t="s">
        <v>858</v>
      </c>
      <c r="C1142">
        <v>3.3357100000000002</v>
      </c>
      <c r="D1142">
        <v>3.6834500000000001</v>
      </c>
      <c r="E1142">
        <v>3.61497</v>
      </c>
      <c r="F1142">
        <v>3.8379699999999999</v>
      </c>
      <c r="G1142">
        <v>3.6194199999999999</v>
      </c>
      <c r="H1142">
        <v>3.8520699999999999</v>
      </c>
      <c r="I1142" t="s">
        <v>859</v>
      </c>
      <c r="J1142" s="4" t="s">
        <v>860</v>
      </c>
      <c r="K1142" t="s">
        <v>29</v>
      </c>
      <c r="L1142" t="str">
        <f>HYPERLINK(".\links\CDD\AGAP001267-PA-CDD.txt","CDD")</f>
        <v>CDD</v>
      </c>
      <c r="M1142">
        <v>0</v>
      </c>
      <c r="N1142">
        <v>81</v>
      </c>
    </row>
    <row r="1143" spans="1:14" x14ac:dyDescent="0.25">
      <c r="A1143" t="s">
        <v>124</v>
      </c>
      <c r="B1143" t="s">
        <v>124</v>
      </c>
      <c r="C1143">
        <v>-1.2945800000000001</v>
      </c>
      <c r="D1143">
        <v>-1.08595</v>
      </c>
      <c r="E1143">
        <v>-1.34169</v>
      </c>
      <c r="F1143">
        <v>-1.5253000000000001</v>
      </c>
      <c r="G1143">
        <v>-1.6402600000000001</v>
      </c>
      <c r="H1143">
        <v>-2.45438</v>
      </c>
      <c r="I1143" t="s">
        <v>125</v>
      </c>
      <c r="J1143" s="4" t="s">
        <v>126</v>
      </c>
      <c r="K1143" t="s">
        <v>29</v>
      </c>
      <c r="L1143" t="str">
        <f>HYPERLINK(".\links\KOG\AGAP000161-PA-KOG.txt","KOG")</f>
        <v>KOG</v>
      </c>
      <c r="M1143">
        <v>1.9999999999999999E-44</v>
      </c>
      <c r="N1143">
        <v>64.099999999999994</v>
      </c>
    </row>
    <row r="1144" spans="1:14" x14ac:dyDescent="0.25">
      <c r="A1144" t="s">
        <v>5576</v>
      </c>
      <c r="B1144" t="s">
        <v>5576</v>
      </c>
      <c r="C1144">
        <v>2.0966399999999998</v>
      </c>
      <c r="D1144">
        <v>2.1430500000000001</v>
      </c>
      <c r="E1144">
        <v>2.1532399999999998</v>
      </c>
      <c r="F1144">
        <v>2.13286</v>
      </c>
      <c r="G1144">
        <v>2.1102500000000002</v>
      </c>
      <c r="H1144">
        <v>2.0846900000000002</v>
      </c>
      <c r="I1144" t="s">
        <v>5577</v>
      </c>
      <c r="J1144" s="4" t="s">
        <v>5578</v>
      </c>
      <c r="K1144" t="s">
        <v>29</v>
      </c>
      <c r="L1144" t="str">
        <f>HYPERLINK(".\links\KOG\AGAP009538-PA-KOG.txt","KOG")</f>
        <v>KOG</v>
      </c>
      <c r="M1144">
        <v>7.0000000000000001E-49</v>
      </c>
      <c r="N1144">
        <v>72.599999999999994</v>
      </c>
    </row>
    <row r="1145" spans="1:14" x14ac:dyDescent="0.25">
      <c r="A1145" t="s">
        <v>7296</v>
      </c>
      <c r="B1145" t="s">
        <v>7297</v>
      </c>
      <c r="C1145">
        <v>0.38175799999999999</v>
      </c>
      <c r="D1145">
        <v>0.56612799999999996</v>
      </c>
      <c r="E1145">
        <v>0.71085699999999996</v>
      </c>
      <c r="F1145">
        <v>0.80484999999999995</v>
      </c>
      <c r="G1145">
        <v>0.729634</v>
      </c>
      <c r="H1145">
        <v>0.81008400000000003</v>
      </c>
      <c r="I1145" t="s">
        <v>7298</v>
      </c>
      <c r="J1145" s="4" t="s">
        <v>5578</v>
      </c>
      <c r="K1145" t="s">
        <v>29</v>
      </c>
      <c r="L1145" t="str">
        <f>HYPERLINK(".\links\KOG\AGAP029572-PA-KOG.txt","KOG")</f>
        <v>KOG</v>
      </c>
      <c r="M1145">
        <v>4.9999999999999999E-48</v>
      </c>
      <c r="N1145">
        <v>69.5</v>
      </c>
    </row>
    <row r="1146" spans="1:14" x14ac:dyDescent="0.25">
      <c r="A1146" t="s">
        <v>3101</v>
      </c>
      <c r="B1146" t="s">
        <v>3101</v>
      </c>
      <c r="C1146">
        <v>1.9944</v>
      </c>
      <c r="D1146">
        <v>2.0964800000000001</v>
      </c>
      <c r="E1146">
        <v>1.8520399999999999</v>
      </c>
      <c r="F1146">
        <v>2.1700900000000001</v>
      </c>
      <c r="G1146">
        <v>2.24763</v>
      </c>
      <c r="H1146">
        <v>2.1633300000000002</v>
      </c>
      <c r="I1146" t="s">
        <v>3102</v>
      </c>
      <c r="J1146" s="4" t="s">
        <v>3103</v>
      </c>
      <c r="K1146" t="s">
        <v>29</v>
      </c>
      <c r="L1146" t="str">
        <f>HYPERLINK(".\links\KOG\AGAP004798-PA-KOG.txt","KOG")</f>
        <v>KOG</v>
      </c>
      <c r="M1146">
        <v>1E-84</v>
      </c>
      <c r="N1146">
        <v>70.599999999999994</v>
      </c>
    </row>
    <row r="1147" spans="1:14" x14ac:dyDescent="0.25">
      <c r="A1147" t="s">
        <v>957</v>
      </c>
      <c r="B1147" t="s">
        <v>957</v>
      </c>
      <c r="C1147">
        <v>2.6317300000000001</v>
      </c>
      <c r="D1147">
        <v>2.69503</v>
      </c>
      <c r="E1147">
        <v>2.6718199999999999</v>
      </c>
      <c r="F1147">
        <v>2.8079999999999998</v>
      </c>
      <c r="G1147">
        <v>2.8117200000000002</v>
      </c>
      <c r="H1147">
        <v>2.7961299999999998</v>
      </c>
      <c r="I1147" t="s">
        <v>958</v>
      </c>
      <c r="J1147" s="4" t="s">
        <v>959</v>
      </c>
      <c r="K1147" t="s">
        <v>29</v>
      </c>
      <c r="L1147" t="str">
        <f>HYPERLINK(".\links\KOG\AGAP001399-PA-KOG.txt","KOG")</f>
        <v>KOG</v>
      </c>
      <c r="M1147">
        <v>0</v>
      </c>
      <c r="N1147">
        <v>100.4</v>
      </c>
    </row>
    <row r="1148" spans="1:14" x14ac:dyDescent="0.25">
      <c r="A1148" t="s">
        <v>5982</v>
      </c>
      <c r="B1148" t="s">
        <v>5982</v>
      </c>
      <c r="C1148">
        <v>2.3873000000000002</v>
      </c>
      <c r="D1148">
        <v>2.5772300000000001</v>
      </c>
      <c r="E1148">
        <v>2.8538100000000002</v>
      </c>
      <c r="F1148">
        <v>2.60982</v>
      </c>
      <c r="G1148">
        <v>2.67808</v>
      </c>
      <c r="H1148">
        <v>2.6265700000000001</v>
      </c>
      <c r="I1148" t="s">
        <v>5983</v>
      </c>
      <c r="J1148" s="4" t="s">
        <v>5984</v>
      </c>
      <c r="K1148" t="s">
        <v>29</v>
      </c>
      <c r="L1148" t="str">
        <f>HYPERLINK(".\links\KOG\AGAP010251-PA-KOG.txt","KOG")</f>
        <v>KOG</v>
      </c>
      <c r="M1148">
        <v>4.9999999999999999E-96</v>
      </c>
      <c r="N1148">
        <v>102.1</v>
      </c>
    </row>
    <row r="1149" spans="1:14" x14ac:dyDescent="0.25">
      <c r="A1149" t="s">
        <v>4026</v>
      </c>
      <c r="B1149" t="s">
        <v>4026</v>
      </c>
      <c r="C1149">
        <v>2.7209400000000001</v>
      </c>
      <c r="D1149">
        <v>2.9805999999999999</v>
      </c>
      <c r="E1149">
        <v>2.7433700000000001</v>
      </c>
      <c r="F1149">
        <v>3.0354100000000002</v>
      </c>
      <c r="G1149">
        <v>3.0051199999999998</v>
      </c>
      <c r="H1149">
        <v>2.9611200000000002</v>
      </c>
      <c r="I1149" t="s">
        <v>4027</v>
      </c>
      <c r="J1149" s="4" t="s">
        <v>4028</v>
      </c>
      <c r="K1149" t="s">
        <v>29</v>
      </c>
      <c r="L1149" t="str">
        <f>HYPERLINK(".\links\KOG\AGAP006625-PA-KOG.txt","KOG")</f>
        <v>KOG</v>
      </c>
      <c r="M1149">
        <v>6.9999999999999999E-76</v>
      </c>
      <c r="N1149">
        <v>98.3</v>
      </c>
    </row>
    <row r="1150" spans="1:14" x14ac:dyDescent="0.25">
      <c r="A1150" t="s">
        <v>5468</v>
      </c>
      <c r="B1150" t="s">
        <v>5468</v>
      </c>
      <c r="C1150">
        <v>2.7327400000000002</v>
      </c>
      <c r="D1150">
        <v>2.8128000000000002</v>
      </c>
      <c r="E1150">
        <v>3.0931799999999998</v>
      </c>
      <c r="F1150">
        <v>3.0376300000000001</v>
      </c>
      <c r="G1150">
        <v>2.8582299999999998</v>
      </c>
      <c r="H1150">
        <v>3.0975799999999998</v>
      </c>
      <c r="I1150" t="s">
        <v>5469</v>
      </c>
      <c r="J1150" s="4" t="s">
        <v>5470</v>
      </c>
      <c r="K1150" t="s">
        <v>29</v>
      </c>
      <c r="L1150" t="str">
        <f>HYPERLINK(".\links\KOG\AGAP009291-PA-KOG.txt","KOG")</f>
        <v>KOG</v>
      </c>
      <c r="M1150">
        <v>0</v>
      </c>
      <c r="N1150">
        <v>101.3</v>
      </c>
    </row>
    <row r="1151" spans="1:14" x14ac:dyDescent="0.25">
      <c r="A1151" t="s">
        <v>3977</v>
      </c>
      <c r="B1151" t="s">
        <v>3977</v>
      </c>
      <c r="C1151">
        <v>1.50492</v>
      </c>
      <c r="D1151">
        <v>1.67794</v>
      </c>
      <c r="E1151">
        <v>1.6288100000000001</v>
      </c>
      <c r="F1151">
        <v>1.83033</v>
      </c>
      <c r="G1151">
        <v>1.8405400000000001</v>
      </c>
      <c r="H1151">
        <v>1.9009100000000001</v>
      </c>
      <c r="I1151" t="s">
        <v>3978</v>
      </c>
      <c r="J1151" s="4" t="s">
        <v>3979</v>
      </c>
      <c r="K1151" t="s">
        <v>29</v>
      </c>
      <c r="L1151" t="str">
        <f>HYPERLINK(".\links\KOG\AGAP006522-PA-KOG.txt","KOG")</f>
        <v>KOG</v>
      </c>
      <c r="M1151">
        <v>5.0000000000000003E-69</v>
      </c>
      <c r="N1151">
        <v>98.8</v>
      </c>
    </row>
    <row r="1152" spans="1:14" x14ac:dyDescent="0.25">
      <c r="A1152" t="s">
        <v>3344</v>
      </c>
      <c r="B1152" t="s">
        <v>3344</v>
      </c>
      <c r="C1152">
        <v>-0.54052699999999998</v>
      </c>
      <c r="D1152">
        <v>-0.22328899999999999</v>
      </c>
      <c r="E1152">
        <v>-0.48983199999999999</v>
      </c>
      <c r="F1152">
        <v>-0.77961199999999997</v>
      </c>
      <c r="G1152">
        <v>-0.42096</v>
      </c>
      <c r="H1152">
        <v>-0.59345099999999995</v>
      </c>
      <c r="I1152" t="s">
        <v>3345</v>
      </c>
      <c r="J1152" s="4" t="s">
        <v>3346</v>
      </c>
      <c r="K1152" t="s">
        <v>29</v>
      </c>
      <c r="L1152" t="str">
        <f>HYPERLINK(".\links\KOG\AGAP005174-PA-KOG.txt","KOG")</f>
        <v>KOG</v>
      </c>
      <c r="M1152">
        <v>2E-41</v>
      </c>
      <c r="N1152">
        <v>108</v>
      </c>
    </row>
    <row r="1153" spans="1:14" x14ac:dyDescent="0.25">
      <c r="A1153" t="s">
        <v>1181</v>
      </c>
      <c r="B1153" t="s">
        <v>1181</v>
      </c>
      <c r="C1153">
        <v>2.0488</v>
      </c>
      <c r="D1153">
        <v>1.8623400000000001</v>
      </c>
      <c r="E1153">
        <v>1.95977</v>
      </c>
      <c r="F1153">
        <v>1.8987700000000001</v>
      </c>
      <c r="G1153">
        <v>1.8493299999999999</v>
      </c>
      <c r="H1153">
        <v>1.9098599999999999</v>
      </c>
      <c r="I1153" t="s">
        <v>1182</v>
      </c>
      <c r="J1153" s="4" t="s">
        <v>1183</v>
      </c>
      <c r="K1153" t="s">
        <v>29</v>
      </c>
      <c r="L1153" t="str">
        <f>HYPERLINK(".\links\KOG\AGAP001759-PA-KOG.txt","KOG")</f>
        <v>KOG</v>
      </c>
      <c r="M1153">
        <v>0</v>
      </c>
      <c r="N1153">
        <v>102.8</v>
      </c>
    </row>
    <row r="1154" spans="1:14" x14ac:dyDescent="0.25">
      <c r="A1154" t="s">
        <v>5185</v>
      </c>
      <c r="B1154" t="s">
        <v>5185</v>
      </c>
      <c r="C1154">
        <v>2.8858899999999998</v>
      </c>
      <c r="D1154">
        <v>2.8446400000000001</v>
      </c>
      <c r="E1154">
        <v>2.9293300000000002</v>
      </c>
      <c r="F1154">
        <v>2.81243</v>
      </c>
      <c r="G1154">
        <v>2.85168</v>
      </c>
      <c r="H1154">
        <v>2.3015699999999999</v>
      </c>
      <c r="I1154" t="s">
        <v>19</v>
      </c>
      <c r="J1154" s="4" t="s">
        <v>5186</v>
      </c>
      <c r="K1154" t="s">
        <v>29</v>
      </c>
      <c r="L1154" t="str">
        <f>HYPERLINK(".\links\KOG\AGAP008803-PA-KOG.txt","KOG")</f>
        <v>KOG</v>
      </c>
      <c r="M1154">
        <v>0</v>
      </c>
      <c r="N1154">
        <v>107.2</v>
      </c>
    </row>
    <row r="1155" spans="1:14" x14ac:dyDescent="0.25">
      <c r="A1155" t="s">
        <v>6559</v>
      </c>
      <c r="B1155" t="s">
        <v>6559</v>
      </c>
      <c r="C1155">
        <v>2.9922800000000001</v>
      </c>
      <c r="D1155">
        <v>2.8648400000000001</v>
      </c>
      <c r="E1155">
        <v>3.0021399999999998</v>
      </c>
      <c r="F1155">
        <v>3.01892</v>
      </c>
      <c r="G1155">
        <v>2.8670499999999999</v>
      </c>
      <c r="H1155">
        <v>2.8725499999999999</v>
      </c>
      <c r="I1155" t="s">
        <v>6560</v>
      </c>
      <c r="J1155" s="4" t="s">
        <v>6561</v>
      </c>
      <c r="K1155" t="s">
        <v>29</v>
      </c>
      <c r="L1155" t="str">
        <f>HYPERLINK(".\links\KOG\AGAP011551-PA-KOG.txt","KOG")</f>
        <v>KOG</v>
      </c>
      <c r="M1155">
        <v>0</v>
      </c>
      <c r="N1155">
        <v>126.7</v>
      </c>
    </row>
    <row r="1156" spans="1:14" x14ac:dyDescent="0.25">
      <c r="A1156" t="s">
        <v>3390</v>
      </c>
      <c r="B1156" t="s">
        <v>3390</v>
      </c>
      <c r="C1156">
        <v>-1.97029E-3</v>
      </c>
      <c r="D1156">
        <v>0.301014</v>
      </c>
      <c r="E1156">
        <v>0.30252499999999999</v>
      </c>
      <c r="F1156">
        <v>0.30542900000000001</v>
      </c>
      <c r="G1156">
        <v>0.42710599999999999</v>
      </c>
      <c r="H1156">
        <v>0.31426300000000001</v>
      </c>
      <c r="I1156" t="s">
        <v>3391</v>
      </c>
      <c r="J1156" s="4" t="s">
        <v>3392</v>
      </c>
      <c r="K1156" t="s">
        <v>29</v>
      </c>
      <c r="L1156" t="str">
        <f>HYPERLINK(".\links\KOG\AGAP005263-PA-KOG.txt","KOG")</f>
        <v>KOG</v>
      </c>
      <c r="M1156">
        <v>0</v>
      </c>
      <c r="N1156">
        <v>104.7</v>
      </c>
    </row>
    <row r="1157" spans="1:14" x14ac:dyDescent="0.25">
      <c r="A1157" t="s">
        <v>1999</v>
      </c>
      <c r="B1157" t="s">
        <v>2000</v>
      </c>
      <c r="C1157">
        <v>3.0523099999999999</v>
      </c>
      <c r="D1157">
        <v>2.8788499999999999</v>
      </c>
      <c r="E1157">
        <v>3.1738200000000001</v>
      </c>
      <c r="F1157">
        <v>3.0407500000000001</v>
      </c>
      <c r="G1157">
        <v>3.0098500000000001</v>
      </c>
      <c r="H1157">
        <v>3.2477</v>
      </c>
      <c r="I1157" t="s">
        <v>2001</v>
      </c>
      <c r="J1157" s="4" t="s">
        <v>2002</v>
      </c>
      <c r="K1157" t="s">
        <v>29</v>
      </c>
      <c r="L1157" t="str">
        <f>HYPERLINK(".\links\KOG\AGAP003021-PB-KOG.txt","KOG")</f>
        <v>KOG</v>
      </c>
      <c r="M1157">
        <v>0</v>
      </c>
      <c r="N1157">
        <v>100.5</v>
      </c>
    </row>
    <row r="1158" spans="1:14" x14ac:dyDescent="0.25">
      <c r="A1158" t="s">
        <v>6488</v>
      </c>
      <c r="B1158" t="s">
        <v>6488</v>
      </c>
      <c r="C1158">
        <v>0.78038399999999997</v>
      </c>
      <c r="D1158">
        <v>0.447544</v>
      </c>
      <c r="E1158">
        <v>0.59920899999999999</v>
      </c>
      <c r="F1158">
        <v>0.56397399999999998</v>
      </c>
      <c r="G1158">
        <v>0.50967700000000005</v>
      </c>
      <c r="H1158">
        <v>-9.3676599999999999E-2</v>
      </c>
      <c r="I1158" t="s">
        <v>19</v>
      </c>
      <c r="J1158" s="4" t="s">
        <v>6489</v>
      </c>
      <c r="K1158" t="s">
        <v>29</v>
      </c>
      <c r="L1158" t="str">
        <f>HYPERLINK(".\links\KOG\AGAP011358-PA-KOG.txt","KOG")</f>
        <v>KOG</v>
      </c>
      <c r="M1158">
        <v>2.0000000000000001E-33</v>
      </c>
      <c r="N1158">
        <v>73.3</v>
      </c>
    </row>
    <row r="1159" spans="1:14" x14ac:dyDescent="0.25">
      <c r="A1159" t="s">
        <v>446</v>
      </c>
      <c r="B1159" t="s">
        <v>446</v>
      </c>
      <c r="C1159">
        <v>9.6122700000000005E-2</v>
      </c>
      <c r="D1159">
        <v>0.54260600000000003</v>
      </c>
      <c r="E1159">
        <v>0.64137299999999997</v>
      </c>
      <c r="F1159">
        <v>0.55738100000000002</v>
      </c>
      <c r="G1159" t="s">
        <v>31</v>
      </c>
      <c r="H1159">
        <v>0.888293</v>
      </c>
      <c r="I1159" t="s">
        <v>447</v>
      </c>
      <c r="J1159" s="4" t="s">
        <v>448</v>
      </c>
      <c r="K1159" t="s">
        <v>29</v>
      </c>
      <c r="L1159" t="str">
        <f>HYPERLINK(".\links\NR-LIGHT\AGAP000626-PA-NR-LIGHT.txt","NR-LIGHT")</f>
        <v>NR-LIGHT</v>
      </c>
      <c r="M1159">
        <v>6E-98</v>
      </c>
      <c r="N1159">
        <v>102.4</v>
      </c>
    </row>
    <row r="1160" spans="1:14" x14ac:dyDescent="0.25">
      <c r="A1160" t="s">
        <v>7008</v>
      </c>
      <c r="B1160" t="s">
        <v>7009</v>
      </c>
      <c r="C1160">
        <v>1.60134</v>
      </c>
      <c r="D1160">
        <v>1.2796099999999999</v>
      </c>
      <c r="E1160">
        <v>1.40252</v>
      </c>
      <c r="F1160">
        <v>1.41642</v>
      </c>
      <c r="G1160">
        <v>1.5074000000000001</v>
      </c>
      <c r="H1160">
        <v>1.1271800000000001</v>
      </c>
      <c r="I1160" t="s">
        <v>7010</v>
      </c>
      <c r="J1160" s="4" t="s">
        <v>7011</v>
      </c>
      <c r="K1160" t="s">
        <v>29</v>
      </c>
      <c r="L1160" t="str">
        <f>HYPERLINK(".\links\REFSEQ-INVERTEBRATE\AGAP012684-PA-REFSEQ-INVERTEBRATE.txt","REFSEQ-INVERTEBRATE")</f>
        <v>REFSEQ-INVERTEBRATE</v>
      </c>
      <c r="M1160">
        <v>0</v>
      </c>
      <c r="N1160">
        <v>62.8</v>
      </c>
    </row>
    <row r="1161" spans="1:14" x14ac:dyDescent="0.25">
      <c r="A1161" t="s">
        <v>5443</v>
      </c>
      <c r="B1161" t="s">
        <v>5443</v>
      </c>
      <c r="C1161">
        <v>1.7328699999999999</v>
      </c>
      <c r="D1161">
        <v>1.85683</v>
      </c>
      <c r="E1161">
        <v>1.8887799999999999</v>
      </c>
      <c r="F1161">
        <v>2.0139300000000002</v>
      </c>
      <c r="G1161">
        <v>2.0002200000000001</v>
      </c>
      <c r="H1161">
        <v>1.6890799999999999</v>
      </c>
      <c r="I1161" t="s">
        <v>5444</v>
      </c>
      <c r="J1161" s="4" t="s">
        <v>5445</v>
      </c>
      <c r="K1161" t="s">
        <v>29</v>
      </c>
      <c r="L1161" t="str">
        <f>HYPERLINK(".\links\PFAM\AGAP009255-PA-PFAM.txt","PFAM")</f>
        <v>PFAM</v>
      </c>
      <c r="M1161">
        <v>1E-84</v>
      </c>
      <c r="N1161">
        <v>99.5</v>
      </c>
    </row>
    <row r="1162" spans="1:14" x14ac:dyDescent="0.25">
      <c r="A1162" t="s">
        <v>7230</v>
      </c>
      <c r="B1162" t="s">
        <v>7230</v>
      </c>
      <c r="C1162">
        <v>-1.4119600000000001</v>
      </c>
      <c r="D1162">
        <v>-1.1851499999999999</v>
      </c>
      <c r="E1162">
        <v>-1.5103500000000001</v>
      </c>
      <c r="F1162">
        <v>-1.2427699999999999</v>
      </c>
      <c r="G1162">
        <v>-0.87597400000000003</v>
      </c>
      <c r="H1162">
        <v>-1.5244500000000001</v>
      </c>
      <c r="I1162" t="s">
        <v>19</v>
      </c>
      <c r="J1162" s="4" t="s">
        <v>7231</v>
      </c>
      <c r="K1162" t="s">
        <v>29</v>
      </c>
      <c r="L1162" t="str">
        <f>HYPERLINK(".\links\KOG\AGAP029450-PA-KOG.txt","KOG")</f>
        <v>KOG</v>
      </c>
      <c r="M1162">
        <v>9.0000000000000002E-39</v>
      </c>
      <c r="N1162">
        <v>80</v>
      </c>
    </row>
    <row r="1163" spans="1:14" x14ac:dyDescent="0.25">
      <c r="A1163" t="s">
        <v>2946</v>
      </c>
      <c r="B1163" t="s">
        <v>2946</v>
      </c>
      <c r="C1163">
        <v>-2.5637500000000002</v>
      </c>
      <c r="D1163">
        <v>-1.42988</v>
      </c>
      <c r="E1163">
        <v>-1.79027</v>
      </c>
      <c r="F1163">
        <v>-1.3900699999999999</v>
      </c>
      <c r="G1163">
        <v>-2.2834500000000002</v>
      </c>
      <c r="H1163">
        <v>-2.6178699999999999</v>
      </c>
      <c r="I1163" t="s">
        <v>2947</v>
      </c>
      <c r="J1163" s="4" t="s">
        <v>2948</v>
      </c>
      <c r="K1163" t="s">
        <v>29</v>
      </c>
      <c r="L1163" t="str">
        <f>HYPERLINK(".\links\KOG\AGAP004522-PA-KOG.txt","KOG")</f>
        <v>KOG</v>
      </c>
      <c r="M1163">
        <v>0</v>
      </c>
      <c r="N1163">
        <v>110.7</v>
      </c>
    </row>
    <row r="1164" spans="1:14" x14ac:dyDescent="0.25">
      <c r="A1164" t="s">
        <v>636</v>
      </c>
      <c r="B1164" t="s">
        <v>637</v>
      </c>
      <c r="C1164">
        <v>-1.1591800000000001</v>
      </c>
      <c r="D1164">
        <v>-1.19062</v>
      </c>
      <c r="E1164">
        <v>-0.996861</v>
      </c>
      <c r="F1164">
        <v>-1.4547099999999999</v>
      </c>
      <c r="G1164">
        <v>-0.98766600000000004</v>
      </c>
      <c r="H1164">
        <v>-1.03749</v>
      </c>
      <c r="J1164" s="7" t="s">
        <v>638</v>
      </c>
      <c r="K1164" t="s">
        <v>29</v>
      </c>
      <c r="L1164" t="str">
        <f>HYPERLINK(".\links\CDD\AGAP000932-PB-CDD.txt","CDD")</f>
        <v>CDD</v>
      </c>
      <c r="M1164" s="5">
        <v>1E-50</v>
      </c>
      <c r="N1164">
        <v>100.4</v>
      </c>
    </row>
    <row r="1165" spans="1:14" x14ac:dyDescent="0.25">
      <c r="A1165" t="s">
        <v>7221</v>
      </c>
      <c r="B1165" t="s">
        <v>7221</v>
      </c>
      <c r="C1165">
        <v>2.5775299999999999</v>
      </c>
      <c r="D1165">
        <v>2.7557800000000001</v>
      </c>
      <c r="E1165">
        <v>2.8407100000000001</v>
      </c>
      <c r="F1165">
        <v>2.38001</v>
      </c>
      <c r="G1165">
        <v>3.2360500000000001</v>
      </c>
      <c r="H1165">
        <v>3.2606899999999999</v>
      </c>
      <c r="J1165" s="7" t="s">
        <v>7222</v>
      </c>
      <c r="K1165" t="s">
        <v>29</v>
      </c>
      <c r="L1165" t="str">
        <f>HYPERLINK(".\links\KOG\AGAP029234-PB-KOG.txt","KOG")</f>
        <v>KOG</v>
      </c>
      <c r="M1165" s="5">
        <v>9.0000000000000003E-27</v>
      </c>
      <c r="N1165">
        <v>63.2</v>
      </c>
    </row>
    <row r="1166" spans="1:14" x14ac:dyDescent="0.25">
      <c r="A1166" t="s">
        <v>2435</v>
      </c>
      <c r="B1166" t="s">
        <v>2436</v>
      </c>
      <c r="C1166">
        <v>1.7236700000000001E-2</v>
      </c>
      <c r="D1166">
        <v>-1.4822</v>
      </c>
      <c r="E1166">
        <v>-2.52953E-2</v>
      </c>
      <c r="F1166">
        <v>0.43637300000000001</v>
      </c>
      <c r="G1166">
        <v>0.33925899999999998</v>
      </c>
      <c r="H1166">
        <v>0.26850800000000002</v>
      </c>
      <c r="I1166" t="s">
        <v>2437</v>
      </c>
      <c r="J1166" s="4" t="s">
        <v>2438</v>
      </c>
      <c r="K1166" t="s">
        <v>1557</v>
      </c>
      <c r="L1166" t="str">
        <f>HYPERLINK(".\links\KOG\AGAP003662-PB-KOG.txt","KOG")</f>
        <v>KOG</v>
      </c>
      <c r="M1166">
        <v>2.0000000000000001E-32</v>
      </c>
      <c r="N1166">
        <v>95.7</v>
      </c>
    </row>
    <row r="1167" spans="1:14" x14ac:dyDescent="0.25">
      <c r="A1167" t="s">
        <v>1554</v>
      </c>
      <c r="B1167" t="s">
        <v>1554</v>
      </c>
      <c r="C1167">
        <v>-0.24501999999999999</v>
      </c>
      <c r="D1167">
        <v>-0.80231699999999995</v>
      </c>
      <c r="E1167">
        <v>-0.626776</v>
      </c>
      <c r="F1167">
        <v>-0.54838399999999998</v>
      </c>
      <c r="G1167">
        <v>-0.81478600000000001</v>
      </c>
      <c r="H1167">
        <v>-1.5050600000000001</v>
      </c>
      <c r="I1167" t="s">
        <v>1555</v>
      </c>
      <c r="J1167" s="4" t="s">
        <v>1556</v>
      </c>
      <c r="K1167" t="s">
        <v>1557</v>
      </c>
      <c r="L1167" t="str">
        <f>HYPERLINK(".\links\REFSEQ-INVERTEBRATE\AGAP002357-PA-REFSEQ-INVERTEBRATE.txt","REFSEQ-INVERTEBRATE")</f>
        <v>REFSEQ-INVERTEBRATE</v>
      </c>
      <c r="M1167">
        <v>3.0000000000000002E-66</v>
      </c>
      <c r="N1167">
        <v>100</v>
      </c>
    </row>
    <row r="1168" spans="1:14" x14ac:dyDescent="0.25">
      <c r="A1168" t="s">
        <v>5569</v>
      </c>
      <c r="B1168" t="s">
        <v>5569</v>
      </c>
      <c r="C1168">
        <v>-1.98224</v>
      </c>
      <c r="D1168">
        <v>-2.2919299999999998</v>
      </c>
      <c r="E1168" t="s">
        <v>31</v>
      </c>
      <c r="F1168">
        <v>-2.17083</v>
      </c>
      <c r="G1168">
        <v>-2.0855399999999999</v>
      </c>
      <c r="H1168" t="s">
        <v>31</v>
      </c>
      <c r="I1168" t="s">
        <v>5570</v>
      </c>
      <c r="J1168" s="4" t="s">
        <v>5571</v>
      </c>
      <c r="K1168" t="s">
        <v>1557</v>
      </c>
      <c r="L1168" t="str">
        <f>HYPERLINK(".\links\REFSEQ-INVERTEBRATE\AGAP009524-PA-REFSEQ-INVERTEBRATE.txt","REFSEQ-INVERTEBRATE")</f>
        <v>REFSEQ-INVERTEBRATE</v>
      </c>
      <c r="M1168">
        <v>0</v>
      </c>
      <c r="N1168">
        <v>100</v>
      </c>
    </row>
    <row r="1169" spans="1:14" x14ac:dyDescent="0.25">
      <c r="A1169" t="s">
        <v>1190</v>
      </c>
      <c r="B1169" t="s">
        <v>1190</v>
      </c>
      <c r="C1169">
        <v>-1.4429099999999999</v>
      </c>
      <c r="D1169">
        <v>-1.3291900000000001</v>
      </c>
      <c r="E1169">
        <v>-1.45644</v>
      </c>
      <c r="F1169">
        <v>-1.5285899999999999</v>
      </c>
      <c r="G1169">
        <v>-1.5962700000000001</v>
      </c>
      <c r="H1169">
        <v>-2.0003899999999999</v>
      </c>
      <c r="I1169" t="s">
        <v>1191</v>
      </c>
      <c r="J1169" s="4" t="s">
        <v>1192</v>
      </c>
      <c r="K1169" t="s">
        <v>471</v>
      </c>
      <c r="L1169" t="str">
        <f>HYPERLINK(".\links\REFSEQ-INVERTEBRATE\AGAP001762-PA-REFSEQ-INVERTEBRATE.txt","REFSEQ-INVERTEBRATE")</f>
        <v>REFSEQ-INVERTEBRATE</v>
      </c>
      <c r="M1169">
        <v>0</v>
      </c>
      <c r="N1169">
        <v>111.3</v>
      </c>
    </row>
    <row r="1170" spans="1:14" x14ac:dyDescent="0.25">
      <c r="A1170" t="s">
        <v>3061</v>
      </c>
      <c r="B1170" t="s">
        <v>3061</v>
      </c>
      <c r="C1170">
        <v>4.5937700000000001</v>
      </c>
      <c r="D1170">
        <v>4.7456399999999999</v>
      </c>
      <c r="E1170">
        <v>4.4229900000000004</v>
      </c>
      <c r="F1170">
        <v>4.5563599999999997</v>
      </c>
      <c r="G1170">
        <v>4.5169499999999996</v>
      </c>
      <c r="H1170">
        <v>4.5367499999999996</v>
      </c>
      <c r="I1170" t="s">
        <v>3062</v>
      </c>
      <c r="J1170" s="4" t="s">
        <v>3063</v>
      </c>
      <c r="K1170" t="s">
        <v>471</v>
      </c>
      <c r="L1170" t="str">
        <f>HYPERLINK(".\links\KOG\AGAP004743-PA-KOG.txt","KOG")</f>
        <v>KOG</v>
      </c>
      <c r="M1170">
        <v>2E-73</v>
      </c>
      <c r="N1170">
        <v>98.5</v>
      </c>
    </row>
    <row r="1171" spans="1:14" x14ac:dyDescent="0.25">
      <c r="A1171" t="s">
        <v>740</v>
      </c>
      <c r="B1171" t="s">
        <v>740</v>
      </c>
      <c r="C1171">
        <v>3.4433799999999999</v>
      </c>
      <c r="D1171">
        <v>3.62039</v>
      </c>
      <c r="E1171">
        <v>2.2833100000000002</v>
      </c>
      <c r="F1171">
        <v>3.1053500000000001</v>
      </c>
      <c r="G1171">
        <v>2.22709</v>
      </c>
      <c r="H1171">
        <v>2.9004799999999999</v>
      </c>
      <c r="I1171" t="s">
        <v>19</v>
      </c>
      <c r="J1171" s="4" t="s">
        <v>741</v>
      </c>
      <c r="K1171" t="s">
        <v>471</v>
      </c>
      <c r="L1171" t="str">
        <f>HYPERLINK(".\links\KOG\AGAP001069-PA-KOG.txt","KOG")</f>
        <v>KOG</v>
      </c>
      <c r="M1171">
        <v>3.0000000000000001E-96</v>
      </c>
      <c r="N1171">
        <v>99.6</v>
      </c>
    </row>
    <row r="1172" spans="1:14" x14ac:dyDescent="0.25">
      <c r="A1172" t="s">
        <v>6837</v>
      </c>
      <c r="B1172" t="s">
        <v>6837</v>
      </c>
      <c r="C1172">
        <v>4.4281000000000001E-2</v>
      </c>
      <c r="D1172">
        <v>-4.9478500000000002E-2</v>
      </c>
      <c r="E1172">
        <v>-8.1129099999999996E-2</v>
      </c>
      <c r="F1172">
        <v>-6.3285800000000003E-3</v>
      </c>
      <c r="G1172">
        <v>0.18415500000000001</v>
      </c>
      <c r="H1172">
        <v>-0.103391</v>
      </c>
      <c r="I1172" t="s">
        <v>6838</v>
      </c>
      <c r="J1172" s="4" t="s">
        <v>6839</v>
      </c>
      <c r="K1172" t="s">
        <v>471</v>
      </c>
      <c r="L1172" t="str">
        <f>HYPERLINK(".\links\KOG\AGAP012144-PA-KOG.txt","KOG")</f>
        <v>KOG</v>
      </c>
      <c r="M1172">
        <v>0</v>
      </c>
      <c r="N1172">
        <v>102.3</v>
      </c>
    </row>
    <row r="1173" spans="1:14" x14ac:dyDescent="0.25">
      <c r="A1173" t="s">
        <v>3339</v>
      </c>
      <c r="B1173" t="s">
        <v>3339</v>
      </c>
      <c r="C1173">
        <v>3.69204</v>
      </c>
      <c r="D1173">
        <v>3.2642000000000002</v>
      </c>
      <c r="E1173">
        <v>3.3288500000000001</v>
      </c>
      <c r="F1173">
        <v>3.20092</v>
      </c>
      <c r="G1173">
        <v>3.1683599999999998</v>
      </c>
      <c r="H1173">
        <v>2.8527200000000001</v>
      </c>
      <c r="I1173" t="s">
        <v>19</v>
      </c>
      <c r="J1173" s="4" t="s">
        <v>3340</v>
      </c>
      <c r="K1173" t="s">
        <v>471</v>
      </c>
      <c r="L1173" t="str">
        <f>HYPERLINK(".\links\CDD\AGAP005170-PA-CDD.txt","CDD")</f>
        <v>CDD</v>
      </c>
      <c r="M1173">
        <v>2E-46</v>
      </c>
      <c r="N1173">
        <v>101.1</v>
      </c>
    </row>
    <row r="1174" spans="1:14" x14ac:dyDescent="0.25">
      <c r="A1174" t="s">
        <v>662</v>
      </c>
      <c r="B1174" t="s">
        <v>662</v>
      </c>
      <c r="C1174">
        <v>3.19042</v>
      </c>
      <c r="D1174">
        <v>2.72296</v>
      </c>
      <c r="E1174">
        <v>3.4672299999999998</v>
      </c>
      <c r="F1174">
        <v>3.7044000000000001</v>
      </c>
      <c r="G1174">
        <v>3.3786</v>
      </c>
      <c r="H1174">
        <v>3.3147700000000002</v>
      </c>
      <c r="I1174" t="s">
        <v>663</v>
      </c>
      <c r="J1174" s="4" t="s">
        <v>664</v>
      </c>
      <c r="K1174" t="s">
        <v>471</v>
      </c>
      <c r="L1174" t="str">
        <f>HYPERLINK(".\links\KOG\AGAP000949-PA-KOG.txt","KOG")</f>
        <v>KOG</v>
      </c>
      <c r="M1174">
        <v>6E-68</v>
      </c>
      <c r="N1174">
        <v>100</v>
      </c>
    </row>
    <row r="1175" spans="1:14" x14ac:dyDescent="0.25">
      <c r="A1175" t="s">
        <v>733</v>
      </c>
      <c r="B1175" t="s">
        <v>733</v>
      </c>
      <c r="C1175">
        <v>4.4120400000000002</v>
      </c>
      <c r="D1175">
        <v>4.0772700000000004</v>
      </c>
      <c r="E1175">
        <v>4.5064200000000003</v>
      </c>
      <c r="F1175">
        <v>4.6121400000000001</v>
      </c>
      <c r="G1175">
        <v>4.5685399999999996</v>
      </c>
      <c r="H1175">
        <v>4.6060600000000003</v>
      </c>
      <c r="I1175" t="s">
        <v>734</v>
      </c>
      <c r="J1175" s="4" t="s">
        <v>735</v>
      </c>
      <c r="K1175" t="s">
        <v>471</v>
      </c>
      <c r="L1175" t="str">
        <f>HYPERLINK(".\links\KOG\AGAP001064-PA-KOG.txt","KOG")</f>
        <v>KOG</v>
      </c>
      <c r="M1175">
        <v>3.9999999999999999E-66</v>
      </c>
      <c r="N1175">
        <v>98</v>
      </c>
    </row>
    <row r="1176" spans="1:14" x14ac:dyDescent="0.25">
      <c r="A1176" t="s">
        <v>2351</v>
      </c>
      <c r="B1176" t="s">
        <v>2351</v>
      </c>
      <c r="C1176">
        <v>3.2239100000000001</v>
      </c>
      <c r="D1176">
        <v>2.27318</v>
      </c>
      <c r="E1176">
        <v>3.1840099999999998</v>
      </c>
      <c r="F1176">
        <v>3.11076</v>
      </c>
      <c r="G1176">
        <v>3.18424</v>
      </c>
      <c r="H1176">
        <v>2.9226999999999999</v>
      </c>
      <c r="I1176" t="s">
        <v>2352</v>
      </c>
      <c r="J1176" s="4" t="s">
        <v>735</v>
      </c>
      <c r="K1176" t="s">
        <v>471</v>
      </c>
      <c r="L1176" t="str">
        <f>HYPERLINK(".\links\KOG\AGAP003553-PA-KOG.txt","KOG")</f>
        <v>KOG</v>
      </c>
      <c r="M1176">
        <v>1.0000000000000001E-33</v>
      </c>
      <c r="N1176">
        <v>102.3</v>
      </c>
    </row>
    <row r="1177" spans="1:14" x14ac:dyDescent="0.25">
      <c r="A1177" t="s">
        <v>3156</v>
      </c>
      <c r="B1177" t="s">
        <v>3157</v>
      </c>
      <c r="C1177">
        <v>6.9255800000000006E-2</v>
      </c>
      <c r="D1177">
        <v>-0.295622</v>
      </c>
      <c r="E1177">
        <v>-0.404165</v>
      </c>
      <c r="F1177">
        <v>2.2216799999999998E-2</v>
      </c>
      <c r="G1177">
        <v>-0.29239900000000002</v>
      </c>
      <c r="H1177">
        <v>-0.54661099999999996</v>
      </c>
      <c r="I1177" t="s">
        <v>3158</v>
      </c>
      <c r="J1177" s="4" t="s">
        <v>3159</v>
      </c>
      <c r="K1177" t="s">
        <v>471</v>
      </c>
      <c r="L1177" t="str">
        <f>HYPERLINK(".\links\KOG\AGAP004882-PA-KOG.txt","KOG")</f>
        <v>KOG</v>
      </c>
      <c r="M1177">
        <v>0</v>
      </c>
      <c r="N1177">
        <v>89.6</v>
      </c>
    </row>
    <row r="1178" spans="1:14" x14ac:dyDescent="0.25">
      <c r="A1178" t="s">
        <v>5791</v>
      </c>
      <c r="B1178" t="s">
        <v>5791</v>
      </c>
      <c r="C1178">
        <v>0.74663900000000005</v>
      </c>
      <c r="D1178">
        <v>0.50453599999999998</v>
      </c>
      <c r="E1178">
        <v>0.35690699999999997</v>
      </c>
      <c r="F1178">
        <v>0.53848600000000002</v>
      </c>
      <c r="G1178">
        <v>0.65610999999999997</v>
      </c>
      <c r="H1178">
        <v>6.2836600000000006E-2</v>
      </c>
      <c r="I1178" t="s">
        <v>5792</v>
      </c>
      <c r="J1178" s="4" t="s">
        <v>5793</v>
      </c>
      <c r="K1178" t="s">
        <v>471</v>
      </c>
      <c r="L1178" t="str">
        <f>HYPERLINK(".\links\KOG\AGAP009919-PA-KOG.txt","KOG")</f>
        <v>KOG</v>
      </c>
      <c r="M1178">
        <v>0</v>
      </c>
      <c r="N1178">
        <v>106.5</v>
      </c>
    </row>
    <row r="1179" spans="1:14" x14ac:dyDescent="0.25">
      <c r="A1179" t="s">
        <v>7018</v>
      </c>
      <c r="B1179" t="s">
        <v>7019</v>
      </c>
      <c r="C1179">
        <v>1.68099</v>
      </c>
      <c r="D1179">
        <v>1.42784</v>
      </c>
      <c r="E1179">
        <v>2.9589300000000001</v>
      </c>
      <c r="F1179">
        <v>2.36252</v>
      </c>
      <c r="G1179">
        <v>1.5366500000000001</v>
      </c>
      <c r="H1179">
        <v>2.4474900000000002</v>
      </c>
      <c r="I1179" t="s">
        <v>7020</v>
      </c>
      <c r="J1179" s="4" t="s">
        <v>7021</v>
      </c>
      <c r="K1179" t="s">
        <v>471</v>
      </c>
      <c r="L1179" t="str">
        <f>HYPERLINK(".\links\KOG\AGAP012756-PA-KOG.txt","KOG")</f>
        <v>KOG</v>
      </c>
      <c r="M1179">
        <v>3.9999999999999999E-85</v>
      </c>
      <c r="N1179">
        <v>100</v>
      </c>
    </row>
    <row r="1180" spans="1:14" x14ac:dyDescent="0.25">
      <c r="A1180" t="s">
        <v>912</v>
      </c>
      <c r="B1180" t="s">
        <v>912</v>
      </c>
      <c r="C1180">
        <v>-0.71490500000000001</v>
      </c>
      <c r="D1180">
        <v>-0.98647700000000005</v>
      </c>
      <c r="E1180">
        <v>-0.49185600000000002</v>
      </c>
      <c r="F1180">
        <v>-0.614784</v>
      </c>
      <c r="G1180">
        <v>-0.71594100000000005</v>
      </c>
      <c r="H1180">
        <v>-1.6563300000000001</v>
      </c>
      <c r="I1180" t="s">
        <v>913</v>
      </c>
      <c r="J1180" s="4" t="s">
        <v>914</v>
      </c>
      <c r="K1180" t="s">
        <v>471</v>
      </c>
      <c r="L1180" t="str">
        <f>HYPERLINK(".\links\KOG\AGAP001320-PA-KOG.txt","KOG")</f>
        <v>KOG</v>
      </c>
      <c r="M1180">
        <v>0</v>
      </c>
      <c r="N1180">
        <v>92.2</v>
      </c>
    </row>
    <row r="1181" spans="1:14" x14ac:dyDescent="0.25">
      <c r="A1181" t="s">
        <v>6727</v>
      </c>
      <c r="B1181" t="s">
        <v>6727</v>
      </c>
      <c r="C1181">
        <v>1.1664000000000001</v>
      </c>
      <c r="D1181">
        <v>1.2519400000000001</v>
      </c>
      <c r="E1181">
        <v>1.1260300000000001</v>
      </c>
      <c r="F1181">
        <v>1.4906900000000001</v>
      </c>
      <c r="G1181">
        <v>1.0525500000000001</v>
      </c>
      <c r="H1181">
        <v>1.5805899999999999</v>
      </c>
      <c r="I1181" t="s">
        <v>6728</v>
      </c>
      <c r="J1181" s="4" t="s">
        <v>6729</v>
      </c>
      <c r="K1181" t="s">
        <v>471</v>
      </c>
      <c r="L1181" t="str">
        <f>HYPERLINK(".\links\KOG\AGAP011996-PA-KOG.txt","KOG")</f>
        <v>KOG</v>
      </c>
      <c r="M1181">
        <v>3.9999999999999999E-72</v>
      </c>
      <c r="N1181">
        <v>95.2</v>
      </c>
    </row>
    <row r="1182" spans="1:14" x14ac:dyDescent="0.25">
      <c r="A1182" t="s">
        <v>613</v>
      </c>
      <c r="B1182" t="s">
        <v>613</v>
      </c>
      <c r="C1182">
        <v>0.12098299999999999</v>
      </c>
      <c r="D1182">
        <v>0.437168</v>
      </c>
      <c r="E1182">
        <v>0.34870499999999999</v>
      </c>
      <c r="F1182">
        <v>0.42389100000000002</v>
      </c>
      <c r="G1182">
        <v>0.44811000000000001</v>
      </c>
      <c r="H1182">
        <v>0.50430600000000003</v>
      </c>
      <c r="I1182" t="s">
        <v>614</v>
      </c>
      <c r="J1182" s="4" t="s">
        <v>615</v>
      </c>
      <c r="K1182" t="s">
        <v>471</v>
      </c>
      <c r="L1182" t="str">
        <f>HYPERLINK(".\links\KOG\AGAP000891-PA-KOG.txt","KOG")</f>
        <v>KOG</v>
      </c>
      <c r="M1182">
        <v>9.9999999999999993E-77</v>
      </c>
      <c r="N1182">
        <v>44.8</v>
      </c>
    </row>
    <row r="1183" spans="1:14" x14ac:dyDescent="0.25">
      <c r="A1183" t="s">
        <v>5710</v>
      </c>
      <c r="B1183" t="s">
        <v>5710</v>
      </c>
      <c r="C1183">
        <v>1.0683800000000001</v>
      </c>
      <c r="D1183">
        <v>0.956345</v>
      </c>
      <c r="E1183">
        <v>0.69294699999999998</v>
      </c>
      <c r="F1183">
        <v>1.11697</v>
      </c>
      <c r="G1183">
        <v>1.2827200000000001</v>
      </c>
      <c r="H1183">
        <v>0.82235199999999997</v>
      </c>
      <c r="I1183" t="s">
        <v>5711</v>
      </c>
      <c r="J1183" s="4" t="s">
        <v>5712</v>
      </c>
      <c r="K1183" t="s">
        <v>471</v>
      </c>
      <c r="L1183" t="str">
        <f>HYPERLINK(".\links\KOG\AGAP009788-PA-KOG.txt","KOG")</f>
        <v>KOG</v>
      </c>
      <c r="M1183">
        <v>9.9999999999999993E-78</v>
      </c>
      <c r="N1183">
        <v>95.9</v>
      </c>
    </row>
    <row r="1184" spans="1:14" x14ac:dyDescent="0.25">
      <c r="A1184" t="s">
        <v>7213</v>
      </c>
      <c r="B1184" t="s">
        <v>7213</v>
      </c>
      <c r="C1184">
        <v>-0.84564799999999996</v>
      </c>
      <c r="D1184">
        <v>-0.89819300000000002</v>
      </c>
      <c r="E1184">
        <v>-1.0352600000000001</v>
      </c>
      <c r="F1184">
        <v>-0.64657200000000004</v>
      </c>
      <c r="G1184">
        <v>-0.53456800000000004</v>
      </c>
      <c r="H1184">
        <v>-0.82393700000000003</v>
      </c>
      <c r="I1184" t="s">
        <v>19</v>
      </c>
      <c r="J1184" s="4" t="s">
        <v>7214</v>
      </c>
      <c r="K1184" t="s">
        <v>471</v>
      </c>
      <c r="L1184" t="str">
        <f>HYPERLINK(".\links\KOG\AGAP029130-PA-KOG.txt","KOG")</f>
        <v>KOG</v>
      </c>
      <c r="M1184">
        <v>6.9999999999999998E-58</v>
      </c>
      <c r="N1184">
        <v>85.5</v>
      </c>
    </row>
    <row r="1185" spans="1:14" x14ac:dyDescent="0.25">
      <c r="A1185" t="s">
        <v>6676</v>
      </c>
      <c r="B1185" t="s">
        <v>6676</v>
      </c>
      <c r="C1185">
        <v>0.316137</v>
      </c>
      <c r="D1185">
        <v>0.72708899999999999</v>
      </c>
      <c r="E1185">
        <v>0.58081099999999997</v>
      </c>
      <c r="F1185">
        <v>1.3959299999999999</v>
      </c>
      <c r="G1185">
        <v>1.7523899999999999</v>
      </c>
      <c r="H1185">
        <v>1.6829099999999999</v>
      </c>
      <c r="I1185" t="s">
        <v>6677</v>
      </c>
      <c r="J1185" s="4" t="s">
        <v>6678</v>
      </c>
      <c r="K1185" t="s">
        <v>471</v>
      </c>
      <c r="L1185" t="str">
        <f>HYPERLINK(".\links\PFAM\AGAP011842-PA-PFAM.txt","PFAM")</f>
        <v>PFAM</v>
      </c>
      <c r="M1185">
        <v>3.0000000000000003E-39</v>
      </c>
      <c r="N1185">
        <v>102.6</v>
      </c>
    </row>
    <row r="1186" spans="1:14" x14ac:dyDescent="0.25">
      <c r="A1186" t="s">
        <v>5957</v>
      </c>
      <c r="B1186" t="s">
        <v>5957</v>
      </c>
      <c r="C1186" t="s">
        <v>31</v>
      </c>
      <c r="D1186" t="s">
        <v>31</v>
      </c>
      <c r="E1186">
        <v>-1.28989</v>
      </c>
      <c r="F1186">
        <v>-0.95757300000000001</v>
      </c>
      <c r="G1186">
        <v>-0.55003100000000005</v>
      </c>
      <c r="H1186">
        <v>-0.49808400000000003</v>
      </c>
      <c r="I1186" t="s">
        <v>5958</v>
      </c>
      <c r="J1186" s="4" t="s">
        <v>5959</v>
      </c>
      <c r="K1186" t="s">
        <v>471</v>
      </c>
      <c r="L1186" t="str">
        <f>HYPERLINK(".\links\KOG\AGAP010210-PA-KOG.txt","KOG")</f>
        <v>KOG</v>
      </c>
      <c r="M1186">
        <v>9.9999999999999993E-35</v>
      </c>
      <c r="N1186">
        <v>82.5</v>
      </c>
    </row>
    <row r="1187" spans="1:14" x14ac:dyDescent="0.25">
      <c r="A1187" t="s">
        <v>4361</v>
      </c>
      <c r="B1187" t="s">
        <v>4361</v>
      </c>
      <c r="C1187">
        <v>2.0195699999999999</v>
      </c>
      <c r="D1187">
        <v>1.7575099999999999</v>
      </c>
      <c r="E1187">
        <v>1.7956700000000001</v>
      </c>
      <c r="F1187">
        <v>1.7598499999999999</v>
      </c>
      <c r="G1187">
        <v>1.7805500000000001</v>
      </c>
      <c r="H1187">
        <v>1.712</v>
      </c>
      <c r="I1187" t="s">
        <v>4362</v>
      </c>
      <c r="J1187" s="4" t="s">
        <v>4363</v>
      </c>
      <c r="K1187" t="s">
        <v>471</v>
      </c>
      <c r="L1187" t="str">
        <f>HYPERLINK(".\links\KOG\AGAP007361-PA-KOG.txt","KOG")</f>
        <v>KOG</v>
      </c>
      <c r="M1187">
        <v>0</v>
      </c>
      <c r="N1187">
        <v>106.9</v>
      </c>
    </row>
    <row r="1188" spans="1:14" x14ac:dyDescent="0.25">
      <c r="A1188" t="s">
        <v>3906</v>
      </c>
      <c r="B1188" t="s">
        <v>3907</v>
      </c>
      <c r="C1188">
        <v>-1.18753</v>
      </c>
      <c r="D1188">
        <v>-1.9757</v>
      </c>
      <c r="E1188">
        <v>-1.72194</v>
      </c>
      <c r="F1188">
        <v>-1.5318700000000001</v>
      </c>
      <c r="G1188">
        <v>-1.48302</v>
      </c>
      <c r="H1188">
        <v>-1.08683</v>
      </c>
      <c r="I1188" t="s">
        <v>3908</v>
      </c>
      <c r="J1188" s="4" t="s">
        <v>3909</v>
      </c>
      <c r="K1188" t="s">
        <v>471</v>
      </c>
      <c r="L1188" t="str">
        <f>HYPERLINK(".\links\KOG\AGAP006364-PA-KOG.txt","KOG")</f>
        <v>KOG</v>
      </c>
      <c r="M1188">
        <v>0</v>
      </c>
      <c r="N1188">
        <v>95.5</v>
      </c>
    </row>
    <row r="1189" spans="1:14" x14ac:dyDescent="0.25">
      <c r="A1189" t="s">
        <v>1187</v>
      </c>
      <c r="B1189" t="s">
        <v>1187</v>
      </c>
      <c r="C1189" t="s">
        <v>31</v>
      </c>
      <c r="D1189">
        <v>-1.05074</v>
      </c>
      <c r="E1189">
        <v>-1.2022600000000001</v>
      </c>
      <c r="F1189">
        <v>-0.43483699999999997</v>
      </c>
      <c r="G1189">
        <v>-0.44321300000000002</v>
      </c>
      <c r="H1189">
        <v>-1.5608599999999999</v>
      </c>
      <c r="I1189" t="s">
        <v>1188</v>
      </c>
      <c r="J1189" s="4" t="s">
        <v>1189</v>
      </c>
      <c r="K1189" t="s">
        <v>471</v>
      </c>
      <c r="L1189" t="str">
        <f>HYPERLINK(".\links\KOG\AGAP001761-PA-KOG.txt","KOG")</f>
        <v>KOG</v>
      </c>
      <c r="M1189">
        <v>9E-68</v>
      </c>
      <c r="N1189">
        <v>77.599999999999994</v>
      </c>
    </row>
    <row r="1190" spans="1:14" x14ac:dyDescent="0.25">
      <c r="A1190" t="s">
        <v>6062</v>
      </c>
      <c r="B1190" t="s">
        <v>6062</v>
      </c>
      <c r="C1190">
        <v>0.85067700000000002</v>
      </c>
      <c r="D1190">
        <v>0.63991399999999998</v>
      </c>
      <c r="E1190">
        <v>0.442886</v>
      </c>
      <c r="F1190">
        <v>0.55278400000000005</v>
      </c>
      <c r="G1190">
        <v>1.1696200000000001</v>
      </c>
      <c r="H1190">
        <v>0.35066700000000001</v>
      </c>
      <c r="I1190" t="s">
        <v>6063</v>
      </c>
      <c r="J1190" s="4" t="s">
        <v>6064</v>
      </c>
      <c r="K1190" t="s">
        <v>471</v>
      </c>
      <c r="L1190" t="str">
        <f>HYPERLINK(".\links\KOG\AGAP010386-PA-KOG.txt","KOG")</f>
        <v>KOG</v>
      </c>
      <c r="M1190">
        <v>0</v>
      </c>
      <c r="N1190">
        <v>99.4</v>
      </c>
    </row>
    <row r="1191" spans="1:14" x14ac:dyDescent="0.25">
      <c r="A1191" t="s">
        <v>659</v>
      </c>
      <c r="B1191" t="s">
        <v>659</v>
      </c>
      <c r="C1191">
        <v>-1.05311</v>
      </c>
      <c r="D1191">
        <v>-1.0547299999999999</v>
      </c>
      <c r="E1191">
        <v>-0.68063899999999999</v>
      </c>
      <c r="F1191">
        <v>-0.60293799999999997</v>
      </c>
      <c r="G1191">
        <v>-0.55836600000000003</v>
      </c>
      <c r="H1191">
        <v>-0.51627299999999998</v>
      </c>
      <c r="I1191" t="s">
        <v>660</v>
      </c>
      <c r="J1191" s="4" t="s">
        <v>661</v>
      </c>
      <c r="K1191" t="s">
        <v>471</v>
      </c>
      <c r="L1191" t="str">
        <f>HYPERLINK(".\links\KOG\AGAP000948-PA-KOG.txt","KOG")</f>
        <v>KOG</v>
      </c>
      <c r="M1191">
        <v>9.9999999999999996E-39</v>
      </c>
      <c r="N1191">
        <v>104</v>
      </c>
    </row>
    <row r="1192" spans="1:14" x14ac:dyDescent="0.25">
      <c r="A1192" t="s">
        <v>1917</v>
      </c>
      <c r="B1192" t="s">
        <v>1917</v>
      </c>
      <c r="C1192">
        <v>0.31781999999999999</v>
      </c>
      <c r="D1192">
        <v>-5.9070599999999996E-3</v>
      </c>
      <c r="E1192">
        <v>-0.20787600000000001</v>
      </c>
      <c r="F1192">
        <v>-0.16644300000000001</v>
      </c>
      <c r="G1192">
        <v>-0.10406600000000001</v>
      </c>
      <c r="H1192">
        <v>-0.33563700000000002</v>
      </c>
      <c r="I1192" t="s">
        <v>1918</v>
      </c>
      <c r="J1192" s="4" t="s">
        <v>1919</v>
      </c>
      <c r="K1192" t="s">
        <v>471</v>
      </c>
      <c r="L1192" t="str">
        <f>HYPERLINK(".\links\KOG\AGAP002922-PA-KOG.txt","KOG")</f>
        <v>KOG</v>
      </c>
      <c r="M1192">
        <v>2.0000000000000002E-86</v>
      </c>
      <c r="N1192">
        <v>112.7</v>
      </c>
    </row>
    <row r="1193" spans="1:14" x14ac:dyDescent="0.25">
      <c r="A1193" t="s">
        <v>5211</v>
      </c>
      <c r="B1193" t="s">
        <v>5211</v>
      </c>
      <c r="C1193">
        <v>1.9437599999999999</v>
      </c>
      <c r="D1193">
        <v>1.0335700000000001</v>
      </c>
      <c r="E1193">
        <v>1.4939899999999999</v>
      </c>
      <c r="F1193">
        <v>1.5322199999999999</v>
      </c>
      <c r="G1193">
        <v>1.3725700000000001</v>
      </c>
      <c r="H1193">
        <v>1.6085499999999999</v>
      </c>
      <c r="I1193" t="s">
        <v>5212</v>
      </c>
      <c r="J1193" s="4" t="s">
        <v>5213</v>
      </c>
      <c r="K1193" t="s">
        <v>471</v>
      </c>
      <c r="L1193" t="str">
        <f>HYPERLINK(".\links\NR-LIGHT\AGAP008838-PA-NR-LIGHT.txt","NR-LIGHT")</f>
        <v>NR-LIGHT</v>
      </c>
      <c r="M1193">
        <v>0</v>
      </c>
      <c r="N1193">
        <v>103.9</v>
      </c>
    </row>
    <row r="1194" spans="1:14" x14ac:dyDescent="0.25">
      <c r="A1194" t="s">
        <v>468</v>
      </c>
      <c r="B1194" t="s">
        <v>468</v>
      </c>
      <c r="C1194">
        <v>-1.57955</v>
      </c>
      <c r="D1194">
        <v>-1.7844800000000001</v>
      </c>
      <c r="E1194">
        <v>-2.06717</v>
      </c>
      <c r="F1194">
        <v>-2.0183900000000001</v>
      </c>
      <c r="G1194">
        <v>-1.71787</v>
      </c>
      <c r="H1194">
        <v>-1.8397300000000001</v>
      </c>
      <c r="I1194" t="s">
        <v>469</v>
      </c>
      <c r="J1194" s="4" t="s">
        <v>470</v>
      </c>
      <c r="K1194" t="s">
        <v>471</v>
      </c>
      <c r="L1194" t="str">
        <f>HYPERLINK(".\links\KOG\AGAP000653-PA-KOG.txt","KOG")</f>
        <v>KOG</v>
      </c>
      <c r="M1194">
        <v>0</v>
      </c>
      <c r="N1194">
        <v>104</v>
      </c>
    </row>
    <row r="1195" spans="1:14" x14ac:dyDescent="0.25">
      <c r="A1195" t="s">
        <v>5315</v>
      </c>
      <c r="B1195" t="s">
        <v>5316</v>
      </c>
      <c r="C1195">
        <v>2.4622899999999999</v>
      </c>
      <c r="D1195">
        <v>2.0251899999999998</v>
      </c>
      <c r="E1195">
        <v>2.1299600000000001</v>
      </c>
      <c r="F1195">
        <v>2.28952</v>
      </c>
      <c r="G1195">
        <v>2.20512</v>
      </c>
      <c r="H1195">
        <v>2.1595599999999999</v>
      </c>
      <c r="I1195" t="s">
        <v>5317</v>
      </c>
      <c r="J1195" s="4" t="s">
        <v>5318</v>
      </c>
      <c r="K1195" t="s">
        <v>471</v>
      </c>
      <c r="L1195" t="str">
        <f>HYPERLINK(".\links\CDD\AGAP009036-PA-CDD.txt","CDD")</f>
        <v>CDD</v>
      </c>
      <c r="M1195">
        <v>0</v>
      </c>
      <c r="N1195">
        <v>104.6</v>
      </c>
    </row>
    <row r="1196" spans="1:14" x14ac:dyDescent="0.25">
      <c r="A1196" t="s">
        <v>6285</v>
      </c>
      <c r="B1196" t="s">
        <v>6285</v>
      </c>
      <c r="C1196">
        <v>3.1500599999999999</v>
      </c>
      <c r="D1196">
        <v>2.92557</v>
      </c>
      <c r="E1196">
        <v>2.62514</v>
      </c>
      <c r="F1196">
        <v>2.94997</v>
      </c>
      <c r="G1196">
        <v>2.9521700000000002</v>
      </c>
      <c r="H1196">
        <v>2.5046900000000001</v>
      </c>
      <c r="I1196" t="s">
        <v>6286</v>
      </c>
      <c r="J1196" s="4" t="s">
        <v>6287</v>
      </c>
      <c r="K1196" t="s">
        <v>471</v>
      </c>
      <c r="L1196" t="str">
        <f>HYPERLINK(".\links\CDD\AGAP010892-PA-CDD.txt","CDD")</f>
        <v>CDD</v>
      </c>
      <c r="M1196">
        <v>6.0000000000000004E-60</v>
      </c>
      <c r="N1196">
        <v>45.8</v>
      </c>
    </row>
    <row r="1197" spans="1:14" x14ac:dyDescent="0.25">
      <c r="A1197" t="s">
        <v>2635</v>
      </c>
      <c r="B1197" t="s">
        <v>2635</v>
      </c>
      <c r="C1197">
        <v>-1.57491</v>
      </c>
      <c r="D1197">
        <v>-1.31321</v>
      </c>
      <c r="E1197">
        <v>-1.48759</v>
      </c>
      <c r="F1197">
        <v>-1.1066499999999999</v>
      </c>
      <c r="G1197">
        <v>-1.4999</v>
      </c>
      <c r="H1197">
        <v>-1.74638</v>
      </c>
      <c r="I1197" t="s">
        <v>19</v>
      </c>
      <c r="J1197" s="4" t="s">
        <v>2636</v>
      </c>
      <c r="K1197" t="s">
        <v>471</v>
      </c>
      <c r="L1197" t="str">
        <f>HYPERLINK(".\links\KOG\AGAP003981-PA-KOG.txt","KOG")</f>
        <v>KOG</v>
      </c>
      <c r="M1197">
        <v>1.9999999999999999E-47</v>
      </c>
      <c r="N1197">
        <v>79.8</v>
      </c>
    </row>
    <row r="1198" spans="1:14" x14ac:dyDescent="0.25">
      <c r="A1198" t="s">
        <v>5160</v>
      </c>
      <c r="B1198" t="s">
        <v>5160</v>
      </c>
      <c r="C1198">
        <v>3.3868800000000001</v>
      </c>
      <c r="D1198">
        <v>3.2900499999999999</v>
      </c>
      <c r="E1198">
        <v>3.2195200000000002</v>
      </c>
      <c r="F1198">
        <v>3.8310499999999998</v>
      </c>
      <c r="G1198">
        <v>3.7117</v>
      </c>
      <c r="H1198">
        <v>3.7292399999999999</v>
      </c>
      <c r="I1198" t="s">
        <v>5161</v>
      </c>
      <c r="J1198" s="4" t="s">
        <v>5162</v>
      </c>
      <c r="K1198" t="s">
        <v>471</v>
      </c>
      <c r="L1198" t="str">
        <f>HYPERLINK(".\links\PFAM\AGAP008761-PA-PFAM.txt","PFAM")</f>
        <v>PFAM</v>
      </c>
      <c r="M1198">
        <v>9.9999999999999996E-83</v>
      </c>
      <c r="N1198">
        <v>100</v>
      </c>
    </row>
    <row r="1199" spans="1:14" x14ac:dyDescent="0.25">
      <c r="A1199" t="s">
        <v>5403</v>
      </c>
      <c r="B1199" t="s">
        <v>5403</v>
      </c>
      <c r="C1199">
        <v>2.4921700000000002</v>
      </c>
      <c r="D1199">
        <v>2.47627</v>
      </c>
      <c r="E1199">
        <v>3.1662499999999998</v>
      </c>
      <c r="F1199">
        <v>2.8561800000000002</v>
      </c>
      <c r="G1199">
        <v>2.4841700000000002</v>
      </c>
      <c r="H1199">
        <v>2.8793799999999998</v>
      </c>
      <c r="I1199" t="s">
        <v>5404</v>
      </c>
      <c r="J1199" s="4" t="s">
        <v>5405</v>
      </c>
      <c r="K1199" t="s">
        <v>471</v>
      </c>
      <c r="L1199" t="str">
        <f>HYPERLINK(".\links\KOG\AGAP009182-PA-KOG.txt","KOG")</f>
        <v>KOG</v>
      </c>
      <c r="M1199">
        <v>0</v>
      </c>
      <c r="N1199">
        <v>100.2</v>
      </c>
    </row>
    <row r="1200" spans="1:14" x14ac:dyDescent="0.25">
      <c r="A1200" t="s">
        <v>5809</v>
      </c>
      <c r="B1200" t="s">
        <v>5809</v>
      </c>
      <c r="C1200">
        <v>-1.2744899999999999</v>
      </c>
      <c r="D1200">
        <v>-1.2450600000000001</v>
      </c>
      <c r="E1200">
        <v>-1.26125</v>
      </c>
      <c r="F1200">
        <v>-1.1981200000000001</v>
      </c>
      <c r="G1200">
        <v>-1.10012</v>
      </c>
      <c r="H1200">
        <v>-1.51231</v>
      </c>
      <c r="I1200" t="s">
        <v>5810</v>
      </c>
      <c r="J1200" s="4" t="s">
        <v>5811</v>
      </c>
      <c r="K1200" t="s">
        <v>5812</v>
      </c>
      <c r="L1200" t="str">
        <f>HYPERLINK(".\links\KOG\AGAP009942-PA-KOG.txt","KOG")</f>
        <v>KOG</v>
      </c>
      <c r="M1200">
        <v>6.0000000000000003E-72</v>
      </c>
      <c r="N1200">
        <v>112</v>
      </c>
    </row>
    <row r="1201" spans="1:14" x14ac:dyDescent="0.25">
      <c r="A1201" t="s">
        <v>7012</v>
      </c>
      <c r="B1201" t="s">
        <v>7012</v>
      </c>
      <c r="C1201">
        <v>1.0649500000000001</v>
      </c>
      <c r="D1201">
        <v>1.24973</v>
      </c>
      <c r="E1201">
        <v>0.51978899999999995</v>
      </c>
      <c r="F1201">
        <v>1.1198600000000001</v>
      </c>
      <c r="G1201">
        <v>1.0413699999999999</v>
      </c>
      <c r="H1201">
        <v>1.14063</v>
      </c>
      <c r="I1201" t="s">
        <v>7013</v>
      </c>
      <c r="J1201" s="4" t="s">
        <v>7014</v>
      </c>
      <c r="K1201" t="s">
        <v>5812</v>
      </c>
      <c r="L1201" t="str">
        <f>HYPERLINK(".\links\KOG\AGAP012717-PA-KOG.txt","KOG")</f>
        <v>KOG</v>
      </c>
      <c r="M1201">
        <v>9.9999999999999996E-75</v>
      </c>
      <c r="N1201">
        <v>99.5</v>
      </c>
    </row>
    <row r="1202" spans="1:14" x14ac:dyDescent="0.25">
      <c r="A1202" t="s">
        <v>2510</v>
      </c>
      <c r="B1202" t="s">
        <v>2511</v>
      </c>
      <c r="C1202">
        <v>2.19306</v>
      </c>
      <c r="D1202">
        <v>2.4096899999999999</v>
      </c>
      <c r="E1202">
        <v>2.3985500000000002</v>
      </c>
      <c r="F1202">
        <v>2.27075</v>
      </c>
      <c r="G1202">
        <v>2.4714700000000001</v>
      </c>
      <c r="H1202">
        <v>2.4794100000000001</v>
      </c>
      <c r="I1202" t="s">
        <v>2512</v>
      </c>
      <c r="J1202" s="4" t="s">
        <v>2513</v>
      </c>
      <c r="K1202" t="s">
        <v>2016</v>
      </c>
      <c r="L1202" t="str">
        <f>HYPERLINK(".\links\KOG\AGAP003789-PA-KOG.txt","KOG")</f>
        <v>KOG</v>
      </c>
      <c r="M1202">
        <v>0</v>
      </c>
      <c r="N1202">
        <v>97</v>
      </c>
    </row>
    <row r="1203" spans="1:14" x14ac:dyDescent="0.25">
      <c r="A1203" t="s">
        <v>2043</v>
      </c>
      <c r="B1203" t="s">
        <v>2043</v>
      </c>
      <c r="C1203">
        <v>3.1450499999999999</v>
      </c>
      <c r="D1203">
        <v>3.31467</v>
      </c>
      <c r="E1203">
        <v>3.48821</v>
      </c>
      <c r="F1203">
        <v>3.5749300000000002</v>
      </c>
      <c r="G1203">
        <v>3.6073599999999999</v>
      </c>
      <c r="H1203">
        <v>3.6450399999999998</v>
      </c>
      <c r="I1203" t="s">
        <v>2044</v>
      </c>
      <c r="J1203" s="4" t="s">
        <v>2045</v>
      </c>
      <c r="K1203" t="s">
        <v>2016</v>
      </c>
      <c r="L1203" t="str">
        <f>HYPERLINK(".\links\KOG\AGAP003069-PA-KOG.txt","KOG")</f>
        <v>KOG</v>
      </c>
      <c r="M1203">
        <v>8.0000000000000003E-84</v>
      </c>
      <c r="N1203">
        <v>95.5</v>
      </c>
    </row>
    <row r="1204" spans="1:14" x14ac:dyDescent="0.25">
      <c r="A1204" t="s">
        <v>2013</v>
      </c>
      <c r="B1204" t="s">
        <v>2013</v>
      </c>
      <c r="C1204">
        <v>-1.1464700000000001</v>
      </c>
      <c r="D1204">
        <v>-0.90417700000000001</v>
      </c>
      <c r="E1204">
        <v>-1.1181000000000001</v>
      </c>
      <c r="F1204">
        <v>-1.25386</v>
      </c>
      <c r="G1204">
        <v>-0.91888499999999995</v>
      </c>
      <c r="H1204">
        <v>-1.17076</v>
      </c>
      <c r="I1204" t="s">
        <v>2014</v>
      </c>
      <c r="J1204" s="4" t="s">
        <v>2015</v>
      </c>
      <c r="K1204" t="s">
        <v>2016</v>
      </c>
      <c r="L1204" t="str">
        <f>HYPERLINK(".\links\KOG\AGAP003035-PA-KOG.txt","KOG")</f>
        <v>KOG</v>
      </c>
      <c r="M1204">
        <v>3.9999999999999997E-77</v>
      </c>
      <c r="N1204">
        <v>80.2</v>
      </c>
    </row>
    <row r="1205" spans="1:14" x14ac:dyDescent="0.25">
      <c r="A1205" t="s">
        <v>1347</v>
      </c>
      <c r="B1205" t="s">
        <v>1347</v>
      </c>
      <c r="C1205">
        <v>0.69805899999999999</v>
      </c>
      <c r="D1205">
        <v>0.95244200000000001</v>
      </c>
      <c r="E1205">
        <v>0.80105800000000005</v>
      </c>
      <c r="F1205">
        <v>0.82053799999999999</v>
      </c>
      <c r="G1205">
        <v>0.54135999999999995</v>
      </c>
      <c r="H1205">
        <v>0.86301300000000003</v>
      </c>
      <c r="I1205" t="s">
        <v>1348</v>
      </c>
      <c r="J1205" s="4" t="s">
        <v>1349</v>
      </c>
      <c r="K1205" t="s">
        <v>1350</v>
      </c>
      <c r="L1205" t="str">
        <f>HYPERLINK(".\links\KOG\AGAP002047-PA-KOG.txt","KOG")</f>
        <v>KOG</v>
      </c>
      <c r="M1205">
        <v>0</v>
      </c>
      <c r="N1205">
        <v>94.7</v>
      </c>
    </row>
    <row r="1206" spans="1:14" x14ac:dyDescent="0.25">
      <c r="A1206" t="s">
        <v>2653</v>
      </c>
      <c r="B1206" t="s">
        <v>2653</v>
      </c>
      <c r="C1206">
        <v>3.8400500000000002</v>
      </c>
      <c r="D1206">
        <v>3.6330499999999999</v>
      </c>
      <c r="E1206">
        <v>3.6644000000000001</v>
      </c>
      <c r="F1206">
        <v>3.6654900000000001</v>
      </c>
      <c r="G1206">
        <v>3.9722599999999999</v>
      </c>
      <c r="H1206">
        <v>3.7997399999999999</v>
      </c>
      <c r="I1206" t="s">
        <v>2654</v>
      </c>
      <c r="J1206" s="4" t="s">
        <v>2655</v>
      </c>
      <c r="K1206" t="s">
        <v>333</v>
      </c>
      <c r="L1206" t="str">
        <f>HYPERLINK(".\links\REFSEQ-INVERTEBRATE\AGAP004002-PA-REFSEQ-INVERTEBRATE.txt","REFSEQ-INVERTEBRATE")</f>
        <v>REFSEQ-INVERTEBRATE</v>
      </c>
      <c r="M1206">
        <v>0</v>
      </c>
      <c r="N1206">
        <v>100</v>
      </c>
    </row>
    <row r="1207" spans="1:14" x14ac:dyDescent="0.25">
      <c r="A1207" t="s">
        <v>1212</v>
      </c>
      <c r="B1207" t="s">
        <v>1212</v>
      </c>
      <c r="C1207">
        <v>0.32772299999999999</v>
      </c>
      <c r="D1207">
        <v>0.56365799999999999</v>
      </c>
      <c r="E1207">
        <v>0.47031800000000001</v>
      </c>
      <c r="F1207">
        <v>0.75956900000000005</v>
      </c>
      <c r="G1207">
        <v>0.73618399999999995</v>
      </c>
      <c r="H1207">
        <v>-0.28228999999999999</v>
      </c>
      <c r="I1207" t="s">
        <v>19</v>
      </c>
      <c r="J1207" s="4" t="s">
        <v>1213</v>
      </c>
      <c r="K1207" t="s">
        <v>333</v>
      </c>
      <c r="L1207" t="str">
        <f>HYPERLINK(".\links\KOG\AGAP001792-PA-KOG.txt","KOG")</f>
        <v>KOG</v>
      </c>
      <c r="M1207">
        <v>0</v>
      </c>
      <c r="N1207">
        <v>104.2</v>
      </c>
    </row>
    <row r="1208" spans="1:14" x14ac:dyDescent="0.25">
      <c r="A1208" t="s">
        <v>5628</v>
      </c>
      <c r="B1208" t="s">
        <v>5628</v>
      </c>
      <c r="C1208">
        <v>-0.88557200000000003</v>
      </c>
      <c r="D1208">
        <v>7.8691499999999998E-2</v>
      </c>
      <c r="E1208">
        <v>-1.0681</v>
      </c>
      <c r="F1208">
        <v>-0.56237999999999999</v>
      </c>
      <c r="G1208">
        <v>-0.66708900000000004</v>
      </c>
      <c r="H1208">
        <v>-0.73278500000000002</v>
      </c>
      <c r="I1208" t="s">
        <v>19</v>
      </c>
      <c r="J1208" s="4" t="s">
        <v>1213</v>
      </c>
      <c r="K1208" t="s">
        <v>333</v>
      </c>
      <c r="L1208" t="str">
        <f>HYPERLINK(".\links\KOG\AGAP009625-PA-KOG.txt","KOG")</f>
        <v>KOG</v>
      </c>
      <c r="M1208">
        <v>0</v>
      </c>
      <c r="N1208">
        <v>82</v>
      </c>
    </row>
    <row r="1209" spans="1:14" x14ac:dyDescent="0.25">
      <c r="A1209" t="s">
        <v>6593</v>
      </c>
      <c r="B1209" t="s">
        <v>6593</v>
      </c>
      <c r="C1209">
        <v>5.3294699999999997</v>
      </c>
      <c r="D1209">
        <v>5.6634599999999997</v>
      </c>
      <c r="E1209">
        <v>6.6908099999999999</v>
      </c>
      <c r="F1209">
        <v>5.5553900000000001</v>
      </c>
      <c r="G1209">
        <v>5.4616499999999997</v>
      </c>
      <c r="H1209">
        <v>2.86029</v>
      </c>
      <c r="I1209" t="s">
        <v>6594</v>
      </c>
      <c r="J1209" s="4" t="s">
        <v>1213</v>
      </c>
      <c r="K1209" t="s">
        <v>333</v>
      </c>
      <c r="L1209" t="str">
        <f>HYPERLINK(".\links\KOG\AGAP011652-PA-KOG.txt","KOG")</f>
        <v>KOG</v>
      </c>
      <c r="M1209">
        <v>0</v>
      </c>
      <c r="N1209">
        <v>91.4</v>
      </c>
    </row>
    <row r="1210" spans="1:14" x14ac:dyDescent="0.25">
      <c r="A1210" t="s">
        <v>786</v>
      </c>
      <c r="B1210" t="s">
        <v>786</v>
      </c>
      <c r="C1210">
        <v>-0.66078599999999998</v>
      </c>
      <c r="D1210">
        <v>-0.19462399999999999</v>
      </c>
      <c r="E1210">
        <v>-0.61529500000000004</v>
      </c>
      <c r="F1210">
        <v>-0.27209299999999997</v>
      </c>
      <c r="G1210">
        <v>-9.5620200000000002E-2</v>
      </c>
      <c r="H1210">
        <v>-0.44596200000000003</v>
      </c>
      <c r="I1210" t="s">
        <v>787</v>
      </c>
      <c r="J1210" s="4" t="s">
        <v>786</v>
      </c>
      <c r="K1210" t="s">
        <v>333</v>
      </c>
      <c r="L1210" t="str">
        <f>HYPERLINK(".\links\REFSEQ-INVERTEBRATE\AGAP001136-PA-REFSEQ-INVERTEBRATE.txt","REFSEQ-INVERTEBRATE")</f>
        <v>REFSEQ-INVERTEBRATE</v>
      </c>
      <c r="M1210">
        <v>0</v>
      </c>
      <c r="N1210">
        <v>100</v>
      </c>
    </row>
    <row r="1211" spans="1:14" x14ac:dyDescent="0.25">
      <c r="A1211" t="s">
        <v>3974</v>
      </c>
      <c r="B1211" t="s">
        <v>3974</v>
      </c>
      <c r="C1211">
        <v>-1.7241299999999999</v>
      </c>
      <c r="D1211">
        <v>-1.02274</v>
      </c>
      <c r="E1211">
        <v>-1.36842</v>
      </c>
      <c r="F1211">
        <v>-1.3773299999999999</v>
      </c>
      <c r="G1211">
        <v>-1.4538599999999999</v>
      </c>
      <c r="H1211">
        <v>-1.4040900000000001</v>
      </c>
      <c r="I1211" t="s">
        <v>3975</v>
      </c>
      <c r="J1211" s="4" t="s">
        <v>3976</v>
      </c>
      <c r="K1211" t="s">
        <v>333</v>
      </c>
      <c r="L1211" t="str">
        <f>HYPERLINK(".\links\REFSEQ-INVERTEBRATE\AGAP006517-PA-REFSEQ-INVERTEBRATE.txt","REFSEQ-INVERTEBRATE")</f>
        <v>REFSEQ-INVERTEBRATE</v>
      </c>
      <c r="M1211">
        <v>0</v>
      </c>
      <c r="N1211">
        <v>99.3</v>
      </c>
    </row>
    <row r="1212" spans="1:14" x14ac:dyDescent="0.25">
      <c r="A1212" t="s">
        <v>4991</v>
      </c>
      <c r="B1212" t="s">
        <v>4991</v>
      </c>
      <c r="C1212">
        <v>-1.93441</v>
      </c>
      <c r="D1212" t="s">
        <v>31</v>
      </c>
      <c r="E1212">
        <v>-1.88391</v>
      </c>
      <c r="F1212" t="s">
        <v>31</v>
      </c>
      <c r="G1212">
        <v>-1.8611200000000001</v>
      </c>
      <c r="H1212">
        <v>-2.0101399999999998</v>
      </c>
      <c r="I1212" t="s">
        <v>4992</v>
      </c>
      <c r="J1212" s="4" t="s">
        <v>2311</v>
      </c>
      <c r="K1212" t="s">
        <v>333</v>
      </c>
      <c r="L1212" t="str">
        <f>HYPERLINK(".\links\KOG\AGAP008392-PA-KOG.txt","KOG")</f>
        <v>KOG</v>
      </c>
      <c r="M1212">
        <v>1.0000000000000001E-31</v>
      </c>
      <c r="N1212">
        <v>96.4</v>
      </c>
    </row>
    <row r="1213" spans="1:14" x14ac:dyDescent="0.25">
      <c r="A1213" t="s">
        <v>2309</v>
      </c>
      <c r="B1213" t="s">
        <v>2309</v>
      </c>
      <c r="C1213">
        <v>-1.2952600000000001</v>
      </c>
      <c r="D1213">
        <v>-1.25058</v>
      </c>
      <c r="E1213">
        <v>-1.35764</v>
      </c>
      <c r="F1213">
        <v>-0.735537</v>
      </c>
      <c r="G1213">
        <v>-0.91548099999999999</v>
      </c>
      <c r="H1213">
        <v>-1.08453</v>
      </c>
      <c r="I1213" t="s">
        <v>2310</v>
      </c>
      <c r="J1213" s="4" t="s">
        <v>2311</v>
      </c>
      <c r="K1213" t="s">
        <v>333</v>
      </c>
      <c r="L1213" t="str">
        <f>HYPERLINK(".\links\KOG\AGAP003488-PA-KOG.txt","KOG")</f>
        <v>KOG</v>
      </c>
      <c r="M1213">
        <v>7.0000000000000006E-30</v>
      </c>
      <c r="N1213">
        <v>111</v>
      </c>
    </row>
    <row r="1214" spans="1:14" x14ac:dyDescent="0.25">
      <c r="A1214" t="s">
        <v>3246</v>
      </c>
      <c r="B1214" t="s">
        <v>3247</v>
      </c>
      <c r="C1214">
        <v>1.2155499999999999</v>
      </c>
      <c r="D1214">
        <v>0.84619500000000003</v>
      </c>
      <c r="E1214">
        <v>1.0215700000000001</v>
      </c>
      <c r="F1214">
        <v>1.1013500000000001</v>
      </c>
      <c r="G1214">
        <v>1.15872</v>
      </c>
      <c r="H1214">
        <v>1.1029800000000001</v>
      </c>
      <c r="I1214" t="s">
        <v>3248</v>
      </c>
      <c r="J1214" s="4" t="s">
        <v>3249</v>
      </c>
      <c r="K1214" t="s">
        <v>333</v>
      </c>
      <c r="L1214" t="str">
        <f>HYPERLINK(".\links\KOG\AGAP005032-PA-KOG.txt","KOG")</f>
        <v>KOG</v>
      </c>
      <c r="M1214">
        <v>0</v>
      </c>
      <c r="N1214">
        <v>104</v>
      </c>
    </row>
    <row r="1215" spans="1:14" x14ac:dyDescent="0.25">
      <c r="A1215" t="s">
        <v>2771</v>
      </c>
      <c r="B1215" t="s">
        <v>2771</v>
      </c>
      <c r="C1215">
        <v>3.73034</v>
      </c>
      <c r="D1215">
        <v>3.9172799999999999</v>
      </c>
      <c r="E1215">
        <v>3.8530899999999999</v>
      </c>
      <c r="F1215">
        <v>3.9489200000000002</v>
      </c>
      <c r="G1215">
        <v>3.9270999999999998</v>
      </c>
      <c r="H1215">
        <v>3.9618199999999999</v>
      </c>
      <c r="I1215" t="s">
        <v>2772</v>
      </c>
      <c r="J1215" s="4" t="s">
        <v>2773</v>
      </c>
      <c r="K1215" t="s">
        <v>333</v>
      </c>
      <c r="L1215" t="str">
        <f>HYPERLINK(".\links\KOG\AGAP004212-PA-KOG.txt","KOG")</f>
        <v>KOG</v>
      </c>
      <c r="M1215">
        <v>0</v>
      </c>
      <c r="N1215">
        <v>99.2</v>
      </c>
    </row>
    <row r="1216" spans="1:14" x14ac:dyDescent="0.25">
      <c r="A1216" t="s">
        <v>4245</v>
      </c>
      <c r="B1216" t="s">
        <v>4246</v>
      </c>
      <c r="C1216">
        <v>-0.33332400000000001</v>
      </c>
      <c r="D1216">
        <v>-0.644424</v>
      </c>
      <c r="E1216">
        <v>-0.73866799999999999</v>
      </c>
      <c r="F1216">
        <v>-0.72489400000000004</v>
      </c>
      <c r="G1216">
        <v>-7.2545100000000001E-2</v>
      </c>
      <c r="H1216">
        <v>-0.230847</v>
      </c>
      <c r="I1216" t="s">
        <v>4247</v>
      </c>
      <c r="J1216" s="4" t="s">
        <v>4248</v>
      </c>
      <c r="K1216" t="s">
        <v>333</v>
      </c>
      <c r="L1216" t="str">
        <f>HYPERLINK(".\links\REFSEQ-PROTOZOA\AGAP007107-PA-REFSEQ-PROTOZOA.txt","REFSEQ-PROTOZOA")</f>
        <v>REFSEQ-PROTOZOA</v>
      </c>
      <c r="M1216">
        <v>4.9999999999999998E-83</v>
      </c>
      <c r="N1216">
        <v>70.099999999999994</v>
      </c>
    </row>
    <row r="1217" spans="1:14" x14ac:dyDescent="0.25">
      <c r="A1217" t="s">
        <v>4955</v>
      </c>
      <c r="B1217" t="s">
        <v>4955</v>
      </c>
      <c r="C1217">
        <v>-9.9410999999999996E-3</v>
      </c>
      <c r="D1217">
        <v>0.19101899999999999</v>
      </c>
      <c r="E1217">
        <v>-0.48322900000000002</v>
      </c>
      <c r="F1217">
        <v>0.16206599999999999</v>
      </c>
      <c r="G1217">
        <v>-0.58346100000000001</v>
      </c>
      <c r="H1217">
        <v>-0.72672199999999998</v>
      </c>
      <c r="I1217" t="s">
        <v>4956</v>
      </c>
      <c r="J1217" s="4" t="s">
        <v>4957</v>
      </c>
      <c r="K1217" t="s">
        <v>333</v>
      </c>
      <c r="L1217" t="str">
        <f>HYPERLINK(".\links\REFSEQ-PROTOZOA\AGAP008327-PA-REFSEQ-PROTOZOA.txt","REFSEQ-PROTOZOA")</f>
        <v>REFSEQ-PROTOZOA</v>
      </c>
      <c r="M1217">
        <v>0</v>
      </c>
      <c r="N1217">
        <v>97.2</v>
      </c>
    </row>
    <row r="1218" spans="1:14" x14ac:dyDescent="0.25">
      <c r="A1218" t="s">
        <v>2783</v>
      </c>
      <c r="B1218" t="s">
        <v>2783</v>
      </c>
      <c r="C1218">
        <v>1.3695900000000001</v>
      </c>
      <c r="D1218">
        <v>1.4057999999999999</v>
      </c>
      <c r="E1218">
        <v>1.1014299999999999</v>
      </c>
      <c r="F1218">
        <v>1.2550399999999999</v>
      </c>
      <c r="G1218">
        <v>1.5376799999999999</v>
      </c>
      <c r="H1218">
        <v>1.3024500000000001</v>
      </c>
      <c r="I1218" t="s">
        <v>2784</v>
      </c>
      <c r="J1218" s="4" t="s">
        <v>2301</v>
      </c>
      <c r="K1218" t="s">
        <v>333</v>
      </c>
      <c r="L1218" t="str">
        <f>HYPERLINK(".\links\NR-LIGHT\AGAP004238-PA-NR-LIGHT.txt","NR-LIGHT")</f>
        <v>NR-LIGHT</v>
      </c>
      <c r="M1218">
        <v>0</v>
      </c>
      <c r="N1218">
        <v>100</v>
      </c>
    </row>
    <row r="1219" spans="1:14" x14ac:dyDescent="0.25">
      <c r="A1219" t="s">
        <v>2299</v>
      </c>
      <c r="B1219" t="s">
        <v>2299</v>
      </c>
      <c r="C1219">
        <v>2.9323899999999998</v>
      </c>
      <c r="D1219">
        <v>2.8613200000000001</v>
      </c>
      <c r="E1219">
        <v>2.8224999999999998</v>
      </c>
      <c r="F1219">
        <v>2.9369800000000001</v>
      </c>
      <c r="G1219">
        <v>3.21671</v>
      </c>
      <c r="H1219">
        <v>2.9480200000000001</v>
      </c>
      <c r="I1219" t="s">
        <v>2300</v>
      </c>
      <c r="J1219" s="4" t="s">
        <v>2301</v>
      </c>
      <c r="K1219" t="s">
        <v>333</v>
      </c>
      <c r="L1219" t="str">
        <f>HYPERLINK(".\links\REFSEQ-PROTOZOA\AGAP003477-PA-REFSEQ-PROTOZOA.txt","REFSEQ-PROTOZOA")</f>
        <v>REFSEQ-PROTOZOA</v>
      </c>
      <c r="M1219">
        <v>0</v>
      </c>
      <c r="N1219">
        <v>100</v>
      </c>
    </row>
    <row r="1220" spans="1:14" x14ac:dyDescent="0.25">
      <c r="A1220" t="s">
        <v>5543</v>
      </c>
      <c r="B1220" t="s">
        <v>5543</v>
      </c>
      <c r="C1220">
        <v>1.03325</v>
      </c>
      <c r="D1220">
        <v>1.04725</v>
      </c>
      <c r="E1220">
        <v>0.97300500000000001</v>
      </c>
      <c r="F1220">
        <v>1.1600699999999999</v>
      </c>
      <c r="G1220">
        <v>1.2088099999999999</v>
      </c>
      <c r="H1220">
        <v>1.0840099999999999</v>
      </c>
      <c r="I1220" t="s">
        <v>5544</v>
      </c>
      <c r="J1220" s="4" t="s">
        <v>1831</v>
      </c>
      <c r="K1220" t="s">
        <v>333</v>
      </c>
      <c r="L1220" t="str">
        <f>HYPERLINK(".\links\REFSEQ-PROTOZOA\AGAP009505-PA-REFSEQ-PROTOZOA.txt","REFSEQ-PROTOZOA")</f>
        <v>REFSEQ-PROTOZOA</v>
      </c>
      <c r="M1220">
        <v>0</v>
      </c>
      <c r="N1220">
        <v>98.6</v>
      </c>
    </row>
    <row r="1221" spans="1:14" x14ac:dyDescent="0.25">
      <c r="A1221" t="s">
        <v>1829</v>
      </c>
      <c r="B1221" t="s">
        <v>1829</v>
      </c>
      <c r="C1221">
        <v>1.57158</v>
      </c>
      <c r="D1221">
        <v>1.5721700000000001</v>
      </c>
      <c r="E1221">
        <v>1.4182600000000001</v>
      </c>
      <c r="F1221">
        <v>1.50865</v>
      </c>
      <c r="G1221">
        <v>1.80707</v>
      </c>
      <c r="H1221">
        <v>1.41343</v>
      </c>
      <c r="I1221" t="s">
        <v>1830</v>
      </c>
      <c r="J1221" s="4" t="s">
        <v>1831</v>
      </c>
      <c r="K1221" t="s">
        <v>333</v>
      </c>
      <c r="L1221" t="str">
        <f>HYPERLINK(".\links\REFSEQ-PROTOZOA\AGAP002762-PA-REFSEQ-PROTOZOA.txt","REFSEQ-PROTOZOA")</f>
        <v>REFSEQ-PROTOZOA</v>
      </c>
      <c r="M1221">
        <v>0</v>
      </c>
      <c r="N1221">
        <v>97.6</v>
      </c>
    </row>
    <row r="1222" spans="1:14" x14ac:dyDescent="0.25">
      <c r="A1222" t="s">
        <v>6152</v>
      </c>
      <c r="B1222" t="s">
        <v>6152</v>
      </c>
      <c r="C1222">
        <v>1.9440999999999999</v>
      </c>
      <c r="D1222">
        <v>1.84819</v>
      </c>
      <c r="E1222">
        <v>1.76129</v>
      </c>
      <c r="F1222">
        <v>1.9005000000000001</v>
      </c>
      <c r="G1222">
        <v>2.1153</v>
      </c>
      <c r="H1222">
        <v>1.8438600000000001</v>
      </c>
      <c r="I1222" t="s">
        <v>6153</v>
      </c>
      <c r="J1222" s="4" t="s">
        <v>6154</v>
      </c>
      <c r="K1222" t="s">
        <v>333</v>
      </c>
      <c r="L1222" t="str">
        <f>HYPERLINK(".\links\REFSEQ-PROTOZOA\AGAP010588-PA-REFSEQ-PROTOZOA.txt","REFSEQ-PROTOZOA")</f>
        <v>REFSEQ-PROTOZOA</v>
      </c>
      <c r="M1222">
        <v>0</v>
      </c>
      <c r="N1222">
        <v>98.7</v>
      </c>
    </row>
    <row r="1223" spans="1:14" x14ac:dyDescent="0.25">
      <c r="A1223" t="s">
        <v>4896</v>
      </c>
      <c r="B1223" t="s">
        <v>4896</v>
      </c>
      <c r="C1223">
        <v>1.41876</v>
      </c>
      <c r="D1223">
        <v>1.4737199999999999</v>
      </c>
      <c r="E1223">
        <v>1.3798600000000001</v>
      </c>
      <c r="F1223">
        <v>1.5663499999999999</v>
      </c>
      <c r="G1223">
        <v>1.5026200000000001</v>
      </c>
      <c r="H1223">
        <v>1.5068299999999999</v>
      </c>
      <c r="I1223" t="s">
        <v>4897</v>
      </c>
      <c r="J1223" s="4" t="s">
        <v>4898</v>
      </c>
      <c r="K1223" t="s">
        <v>333</v>
      </c>
      <c r="L1223" t="str">
        <f>HYPERLINK(".\links\REFSEQ-PROTOZOA\AGAP008249-PA-REFSEQ-PROTOZOA.txt","REFSEQ-PROTOZOA")</f>
        <v>REFSEQ-PROTOZOA</v>
      </c>
      <c r="M1223">
        <v>0</v>
      </c>
      <c r="N1223">
        <v>99</v>
      </c>
    </row>
    <row r="1224" spans="1:14" x14ac:dyDescent="0.25">
      <c r="A1224" t="s">
        <v>5667</v>
      </c>
      <c r="B1224" t="s">
        <v>5667</v>
      </c>
      <c r="C1224">
        <v>1.3670100000000001</v>
      </c>
      <c r="D1224">
        <v>1.30392</v>
      </c>
      <c r="E1224">
        <v>1.3470800000000001</v>
      </c>
      <c r="F1224">
        <v>1.46614</v>
      </c>
      <c r="G1224">
        <v>1.4914099999999999</v>
      </c>
      <c r="H1224">
        <v>1.2478400000000001</v>
      </c>
      <c r="I1224" t="s">
        <v>5668</v>
      </c>
      <c r="J1224" s="4" t="s">
        <v>5669</v>
      </c>
      <c r="K1224" t="s">
        <v>333</v>
      </c>
      <c r="L1224" t="str">
        <f>HYPERLINK(".\links\REFSEQ-PROTOZOA\AGAP009694-PA-REFSEQ-PROTOZOA.txt","REFSEQ-PROTOZOA")</f>
        <v>REFSEQ-PROTOZOA</v>
      </c>
      <c r="M1224">
        <v>0</v>
      </c>
      <c r="N1224">
        <v>98.6</v>
      </c>
    </row>
    <row r="1225" spans="1:14" x14ac:dyDescent="0.25">
      <c r="A1225" t="s">
        <v>1823</v>
      </c>
      <c r="B1225" t="s">
        <v>1823</v>
      </c>
      <c r="C1225">
        <v>1.72071</v>
      </c>
      <c r="D1225">
        <v>1.62401</v>
      </c>
      <c r="E1225">
        <v>1.54863</v>
      </c>
      <c r="F1225">
        <v>1.7035800000000001</v>
      </c>
      <c r="G1225">
        <v>2.0893600000000001</v>
      </c>
      <c r="H1225">
        <v>1.6432500000000001</v>
      </c>
      <c r="I1225" t="s">
        <v>1824</v>
      </c>
      <c r="J1225" s="4" t="s">
        <v>1825</v>
      </c>
      <c r="K1225" t="s">
        <v>333</v>
      </c>
      <c r="L1225" t="str">
        <f>HYPERLINK(".\links\REFSEQ-PROTOZOA\AGAP002759-PA-REFSEQ-PROTOZOA.txt","REFSEQ-PROTOZOA")</f>
        <v>REFSEQ-PROTOZOA</v>
      </c>
      <c r="M1225">
        <v>0</v>
      </c>
      <c r="N1225">
        <v>98.5</v>
      </c>
    </row>
    <row r="1226" spans="1:14" x14ac:dyDescent="0.25">
      <c r="A1226" t="s">
        <v>4208</v>
      </c>
      <c r="B1226" t="s">
        <v>4208</v>
      </c>
      <c r="C1226">
        <v>-1.49732</v>
      </c>
      <c r="D1226">
        <v>-1.05766</v>
      </c>
      <c r="E1226">
        <v>-1.2935000000000001</v>
      </c>
      <c r="F1226" t="s">
        <v>31</v>
      </c>
      <c r="G1226">
        <v>-1.70312</v>
      </c>
      <c r="H1226" t="s">
        <v>31</v>
      </c>
      <c r="I1226" t="s">
        <v>4209</v>
      </c>
      <c r="J1226" s="4" t="s">
        <v>4210</v>
      </c>
      <c r="K1226" t="s">
        <v>333</v>
      </c>
      <c r="L1226" t="str">
        <f>HYPERLINK(".\links\REFSEQ-INVERTEBRATE\AGAP007026-PA-REFSEQ-INVERTEBRATE.txt","REFSEQ-INVERTEBRATE")</f>
        <v>REFSEQ-INVERTEBRATE</v>
      </c>
      <c r="M1226">
        <v>6.9999999999999997E-93</v>
      </c>
      <c r="N1226">
        <v>102.4</v>
      </c>
    </row>
    <row r="1227" spans="1:14" x14ac:dyDescent="0.25">
      <c r="A1227" t="s">
        <v>329</v>
      </c>
      <c r="B1227" t="s">
        <v>330</v>
      </c>
      <c r="C1227">
        <v>5.8008300000000004</v>
      </c>
      <c r="D1227">
        <v>5.8866500000000004</v>
      </c>
      <c r="E1227">
        <v>6.2118700000000002</v>
      </c>
      <c r="F1227">
        <v>6.0701599999999996</v>
      </c>
      <c r="G1227">
        <v>6.2910000000000004</v>
      </c>
      <c r="H1227">
        <v>6.1139599999999996</v>
      </c>
      <c r="I1227" t="s">
        <v>331</v>
      </c>
      <c r="J1227" s="4" t="s">
        <v>332</v>
      </c>
      <c r="K1227" t="s">
        <v>333</v>
      </c>
      <c r="L1227" t="str">
        <f>HYPERLINK(".\links\KOG\AGAP000462-PB-KOG.txt","KOG")</f>
        <v>KOG</v>
      </c>
      <c r="M1227">
        <v>1.9999999999999999E-81</v>
      </c>
      <c r="N1227">
        <v>100</v>
      </c>
    </row>
    <row r="1228" spans="1:14" x14ac:dyDescent="0.25">
      <c r="A1228" t="s">
        <v>1986</v>
      </c>
      <c r="B1228" t="s">
        <v>1986</v>
      </c>
      <c r="C1228">
        <v>2.38767</v>
      </c>
      <c r="D1228">
        <v>2.44496</v>
      </c>
      <c r="E1228">
        <v>2.8050899999999999</v>
      </c>
      <c r="F1228">
        <v>2.5744199999999999</v>
      </c>
      <c r="G1228">
        <v>2.6530399999999998</v>
      </c>
      <c r="H1228">
        <v>2.5965500000000001</v>
      </c>
      <c r="I1228" t="s">
        <v>1987</v>
      </c>
      <c r="J1228" s="4" t="s">
        <v>1988</v>
      </c>
      <c r="K1228" t="s">
        <v>333</v>
      </c>
      <c r="L1228" t="str">
        <f>HYPERLINK(".\links\PFAM\AGAP003016-PA-PFAM.txt","PFAM")</f>
        <v>PFAM</v>
      </c>
      <c r="M1228">
        <v>9.9999999999999994E-68</v>
      </c>
      <c r="N1228">
        <v>100</v>
      </c>
    </row>
    <row r="1229" spans="1:14" x14ac:dyDescent="0.25">
      <c r="A1229" t="s">
        <v>3751</v>
      </c>
      <c r="B1229" t="s">
        <v>3751</v>
      </c>
      <c r="C1229">
        <v>1.28684</v>
      </c>
      <c r="D1229">
        <v>1.40069</v>
      </c>
      <c r="E1229">
        <v>1.07436</v>
      </c>
      <c r="F1229">
        <v>1.3887</v>
      </c>
      <c r="G1229">
        <v>1.50702</v>
      </c>
      <c r="H1229">
        <v>1.22705</v>
      </c>
      <c r="I1229" t="s">
        <v>3752</v>
      </c>
      <c r="J1229" s="4" t="s">
        <v>3753</v>
      </c>
      <c r="K1229" t="s">
        <v>333</v>
      </c>
      <c r="L1229" t="str">
        <f>HYPERLINK(".\links\REFSEQ-INVERTEBRATE\AGAP005981-PA-REFSEQ-INVERTEBRATE.txt","REFSEQ-INVERTEBRATE")</f>
        <v>REFSEQ-INVERTEBRATE</v>
      </c>
      <c r="M1229">
        <v>0</v>
      </c>
      <c r="N1229">
        <v>100.2</v>
      </c>
    </row>
    <row r="1230" spans="1:14" x14ac:dyDescent="0.25">
      <c r="A1230" t="s">
        <v>626</v>
      </c>
      <c r="B1230" t="s">
        <v>626</v>
      </c>
      <c r="C1230">
        <v>2.1608999999999998</v>
      </c>
      <c r="D1230">
        <v>2.1099100000000002</v>
      </c>
      <c r="E1230">
        <v>1.97881</v>
      </c>
      <c r="F1230">
        <v>2.4474399999999998</v>
      </c>
      <c r="G1230">
        <v>2.3354499999999998</v>
      </c>
      <c r="H1230">
        <v>2.0595400000000001</v>
      </c>
      <c r="I1230" t="s">
        <v>627</v>
      </c>
      <c r="J1230" s="4" t="s">
        <v>628</v>
      </c>
      <c r="K1230" t="s">
        <v>333</v>
      </c>
      <c r="L1230" t="str">
        <f>HYPERLINK(".\links\REFSEQ-INVERTEBRATE\AGAP000909-PA-REFSEQ-INVERTEBRATE.txt","REFSEQ-INVERTEBRATE")</f>
        <v>REFSEQ-INVERTEBRATE</v>
      </c>
      <c r="M1230">
        <v>0</v>
      </c>
      <c r="N1230">
        <v>99.7</v>
      </c>
    </row>
    <row r="1231" spans="1:14" x14ac:dyDescent="0.25">
      <c r="A1231" t="s">
        <v>6861</v>
      </c>
      <c r="B1231" t="s">
        <v>6861</v>
      </c>
      <c r="C1231">
        <v>5.61199E-2</v>
      </c>
      <c r="D1231">
        <v>0.55962000000000001</v>
      </c>
      <c r="E1231">
        <v>0.93649300000000002</v>
      </c>
      <c r="F1231">
        <v>0.84882500000000005</v>
      </c>
      <c r="G1231">
        <v>1.2268600000000001</v>
      </c>
      <c r="H1231">
        <v>1.2017800000000001</v>
      </c>
      <c r="I1231" t="s">
        <v>6862</v>
      </c>
      <c r="J1231" s="4" t="s">
        <v>4014</v>
      </c>
      <c r="K1231" t="s">
        <v>333</v>
      </c>
      <c r="L1231" t="str">
        <f>HYPERLINK(".\links\KOG\AGAP012184-PA-KOG.txt","KOG")</f>
        <v>KOG</v>
      </c>
      <c r="M1231">
        <v>9.9999999999999994E-50</v>
      </c>
      <c r="N1231">
        <v>100</v>
      </c>
    </row>
    <row r="1232" spans="1:14" x14ac:dyDescent="0.25">
      <c r="A1232" t="s">
        <v>5488</v>
      </c>
      <c r="B1232" t="s">
        <v>5489</v>
      </c>
      <c r="C1232">
        <v>-0.22061500000000001</v>
      </c>
      <c r="D1232">
        <v>-0.33987000000000001</v>
      </c>
      <c r="E1232">
        <v>-0.34858899999999998</v>
      </c>
      <c r="F1232">
        <v>-3.59364E-2</v>
      </c>
      <c r="G1232">
        <v>-0.41917300000000002</v>
      </c>
      <c r="H1232">
        <v>-0.61195999999999995</v>
      </c>
      <c r="I1232" t="s">
        <v>5490</v>
      </c>
      <c r="J1232" s="4" t="s">
        <v>4014</v>
      </c>
      <c r="K1232" t="s">
        <v>333</v>
      </c>
      <c r="L1232" t="str">
        <f>HYPERLINK(".\links\KOG\AGAP009347-PA-KOG.txt","KOG")</f>
        <v>KOG</v>
      </c>
      <c r="M1232">
        <v>6.9999999999999994E-95</v>
      </c>
      <c r="N1232">
        <v>104.7</v>
      </c>
    </row>
    <row r="1233" spans="1:14" x14ac:dyDescent="0.25">
      <c r="A1233" t="s">
        <v>4012</v>
      </c>
      <c r="B1233" t="s">
        <v>4012</v>
      </c>
      <c r="C1233">
        <v>0.23227700000000001</v>
      </c>
      <c r="D1233">
        <v>0.2311</v>
      </c>
      <c r="E1233">
        <v>-2.4429300000000001E-2</v>
      </c>
      <c r="F1233">
        <v>7.5876200000000005E-2</v>
      </c>
      <c r="G1233">
        <v>0.43868200000000002</v>
      </c>
      <c r="H1233">
        <v>5.7379699999999999E-2</v>
      </c>
      <c r="I1233" t="s">
        <v>4013</v>
      </c>
      <c r="J1233" s="4" t="s">
        <v>4014</v>
      </c>
      <c r="K1233" t="s">
        <v>333</v>
      </c>
      <c r="L1233" t="str">
        <f>HYPERLINK(".\links\KOG\AGAP006615-PA-KOG.txt","KOG")</f>
        <v>KOG</v>
      </c>
      <c r="M1233">
        <v>2.0000000000000001E-59</v>
      </c>
      <c r="N1233">
        <v>104.5</v>
      </c>
    </row>
    <row r="1234" spans="1:14" x14ac:dyDescent="0.25">
      <c r="A1234" t="s">
        <v>2089</v>
      </c>
      <c r="B1234" t="s">
        <v>2089</v>
      </c>
      <c r="C1234">
        <v>0.223055</v>
      </c>
      <c r="D1234">
        <v>0.40486100000000003</v>
      </c>
      <c r="E1234">
        <v>0.47640199999999999</v>
      </c>
      <c r="F1234">
        <v>0.44389200000000001</v>
      </c>
      <c r="G1234">
        <v>0.49880099999999999</v>
      </c>
      <c r="H1234">
        <v>0.30470199999999997</v>
      </c>
      <c r="I1234" t="s">
        <v>2090</v>
      </c>
      <c r="J1234" s="4" t="s">
        <v>2091</v>
      </c>
      <c r="K1234" t="s">
        <v>333</v>
      </c>
      <c r="L1234" t="str">
        <f>HYPERLINK(".\links\KOG\AGAP003134-PA-KOG.txt","KOG")</f>
        <v>KOG</v>
      </c>
      <c r="M1234">
        <v>2.0000000000000001E-53</v>
      </c>
      <c r="N1234">
        <v>69.599999999999994</v>
      </c>
    </row>
    <row r="1235" spans="1:14" x14ac:dyDescent="0.25">
      <c r="A1235" t="s">
        <v>6037</v>
      </c>
      <c r="B1235" t="s">
        <v>6037</v>
      </c>
      <c r="C1235">
        <v>2.6793</v>
      </c>
      <c r="D1235">
        <v>2.5604900000000002</v>
      </c>
      <c r="E1235">
        <v>2.61524</v>
      </c>
      <c r="F1235">
        <v>2.7604500000000001</v>
      </c>
      <c r="G1235">
        <v>2.77454</v>
      </c>
      <c r="H1235">
        <v>2.63259</v>
      </c>
      <c r="I1235" t="s">
        <v>6038</v>
      </c>
      <c r="J1235" s="4" t="s">
        <v>6039</v>
      </c>
      <c r="K1235" t="s">
        <v>333</v>
      </c>
      <c r="L1235" t="str">
        <f>HYPERLINK(".\links\REFSEQ-INVERTEBRATE\AGAP010331-PA-REFSEQ-INVERTEBRATE.txt","REFSEQ-INVERTEBRATE")</f>
        <v>REFSEQ-INVERTEBRATE</v>
      </c>
      <c r="M1235">
        <v>0</v>
      </c>
      <c r="N1235">
        <v>101.3</v>
      </c>
    </row>
    <row r="1236" spans="1:14" x14ac:dyDescent="0.25">
      <c r="A1236" t="s">
        <v>2749</v>
      </c>
      <c r="B1236" t="s">
        <v>2749</v>
      </c>
      <c r="C1236">
        <v>5.9635600000000002</v>
      </c>
      <c r="D1236">
        <v>5.5403900000000004</v>
      </c>
      <c r="E1236">
        <v>5.6182299999999996</v>
      </c>
      <c r="F1236">
        <v>5.6791799999999997</v>
      </c>
      <c r="G1236">
        <v>5.7172499999999999</v>
      </c>
      <c r="H1236">
        <v>5.6077599999999999</v>
      </c>
      <c r="I1236" t="s">
        <v>2750</v>
      </c>
      <c r="J1236" s="4" t="s">
        <v>2751</v>
      </c>
      <c r="K1236" t="s">
        <v>333</v>
      </c>
      <c r="L1236" t="str">
        <f>HYPERLINK(".\links\REFSEQ-INVERTEBRATE\AGAP004192-PA-REFSEQ-INVERTEBRATE.txt","REFSEQ-INVERTEBRATE")</f>
        <v>REFSEQ-INVERTEBRATE</v>
      </c>
      <c r="M1236">
        <v>0</v>
      </c>
      <c r="N1236">
        <v>100.4</v>
      </c>
    </row>
    <row r="1237" spans="1:14" x14ac:dyDescent="0.25">
      <c r="A1237" t="s">
        <v>1375</v>
      </c>
      <c r="B1237" t="s">
        <v>1376</v>
      </c>
      <c r="C1237">
        <v>5.6362800000000002</v>
      </c>
      <c r="D1237">
        <v>5.2733100000000004</v>
      </c>
      <c r="E1237">
        <v>5.3909000000000002</v>
      </c>
      <c r="F1237">
        <v>5.4650400000000001</v>
      </c>
      <c r="G1237">
        <v>5.4855</v>
      </c>
      <c r="H1237">
        <v>5.1881599999999999</v>
      </c>
      <c r="I1237" t="s">
        <v>1377</v>
      </c>
      <c r="J1237" s="4" t="s">
        <v>1378</v>
      </c>
      <c r="K1237" t="s">
        <v>333</v>
      </c>
      <c r="L1237" t="str">
        <f>HYPERLINK(".\links\REFSEQ-INVERTEBRATE\AGAP002076-PA-REFSEQ-INVERTEBRATE.txt","REFSEQ-INVERTEBRATE")</f>
        <v>REFSEQ-INVERTEBRATE</v>
      </c>
      <c r="M1237">
        <v>0</v>
      </c>
      <c r="N1237">
        <v>100.3</v>
      </c>
    </row>
    <row r="1238" spans="1:14" x14ac:dyDescent="0.25">
      <c r="A1238" t="s">
        <v>6279</v>
      </c>
      <c r="B1238" t="s">
        <v>6279</v>
      </c>
      <c r="C1238">
        <v>4.0761900000000004</v>
      </c>
      <c r="D1238">
        <v>3.73692</v>
      </c>
      <c r="E1238">
        <v>3.8694899999999999</v>
      </c>
      <c r="F1238">
        <v>3.8540800000000002</v>
      </c>
      <c r="G1238">
        <v>3.9156399999999998</v>
      </c>
      <c r="H1238">
        <v>3.6164000000000001</v>
      </c>
      <c r="I1238" t="s">
        <v>6280</v>
      </c>
      <c r="J1238" s="4" t="s">
        <v>6281</v>
      </c>
      <c r="K1238" t="s">
        <v>333</v>
      </c>
      <c r="L1238" t="str">
        <f>HYPERLINK(".\links\REFSEQ-INVERTEBRATE\AGAP010876-PA-REFSEQ-INVERTEBRATE.txt","REFSEQ-INVERTEBRATE")</f>
        <v>REFSEQ-INVERTEBRATE</v>
      </c>
      <c r="M1238">
        <v>0</v>
      </c>
      <c r="N1238">
        <v>100.1</v>
      </c>
    </row>
    <row r="1239" spans="1:14" x14ac:dyDescent="0.25">
      <c r="A1239" t="s">
        <v>5947</v>
      </c>
      <c r="B1239" t="s">
        <v>5947</v>
      </c>
      <c r="C1239">
        <v>0.23200599999999999</v>
      </c>
      <c r="D1239">
        <v>0.64999600000000002</v>
      </c>
      <c r="E1239">
        <v>0.37509300000000001</v>
      </c>
      <c r="F1239">
        <v>0.59623099999999996</v>
      </c>
      <c r="G1239">
        <v>0.67893899999999996</v>
      </c>
      <c r="H1239">
        <v>0.485566</v>
      </c>
      <c r="I1239" t="s">
        <v>5948</v>
      </c>
      <c r="J1239" s="4" t="s">
        <v>5949</v>
      </c>
      <c r="K1239" t="s">
        <v>333</v>
      </c>
      <c r="L1239" t="str">
        <f>HYPERLINK(".\links\NR-LIGHT\AGAP010188-PA-NR-LIGHT.txt","NR-LIGHT")</f>
        <v>NR-LIGHT</v>
      </c>
      <c r="M1239">
        <v>0</v>
      </c>
      <c r="N1239">
        <v>97.8</v>
      </c>
    </row>
    <row r="1240" spans="1:14" x14ac:dyDescent="0.25">
      <c r="A1240" t="s">
        <v>6199</v>
      </c>
      <c r="B1240" t="s">
        <v>6199</v>
      </c>
      <c r="C1240">
        <v>1.75996</v>
      </c>
      <c r="D1240">
        <v>1.2504900000000001</v>
      </c>
      <c r="E1240">
        <v>1.3506800000000001</v>
      </c>
      <c r="F1240">
        <v>1.2813699999999999</v>
      </c>
      <c r="G1240">
        <v>1.35537</v>
      </c>
      <c r="H1240">
        <v>1.0333300000000001</v>
      </c>
      <c r="I1240" t="s">
        <v>6200</v>
      </c>
      <c r="J1240" s="4" t="s">
        <v>6201</v>
      </c>
      <c r="K1240" t="s">
        <v>333</v>
      </c>
      <c r="L1240" t="str">
        <f>HYPERLINK(".\links\REFSEQ-INVERTEBRATE\AGAP010691-PA-REFSEQ-INVERTEBRATE.txt","REFSEQ-INVERTEBRATE")</f>
        <v>REFSEQ-INVERTEBRATE</v>
      </c>
      <c r="M1240">
        <v>0</v>
      </c>
      <c r="N1240">
        <v>100</v>
      </c>
    </row>
    <row r="1241" spans="1:14" x14ac:dyDescent="0.25">
      <c r="A1241" t="s">
        <v>4172</v>
      </c>
      <c r="B1241" t="s">
        <v>4173</v>
      </c>
      <c r="C1241">
        <v>5.54223</v>
      </c>
      <c r="D1241">
        <v>5.19306</v>
      </c>
      <c r="E1241">
        <v>5.32606</v>
      </c>
      <c r="F1241">
        <v>5.3238200000000004</v>
      </c>
      <c r="G1241">
        <v>5.3426299999999998</v>
      </c>
      <c r="H1241">
        <v>5.16655</v>
      </c>
      <c r="I1241" t="s">
        <v>4174</v>
      </c>
      <c r="J1241" s="4" t="s">
        <v>4175</v>
      </c>
      <c r="K1241" t="s">
        <v>333</v>
      </c>
      <c r="L1241" t="str">
        <f>HYPERLINK(".\links\REFSEQ-INVERTEBRATE\AGAP006958-PA-REFSEQ-INVERTEBRATE.txt","REFSEQ-INVERTEBRATE")</f>
        <v>REFSEQ-INVERTEBRATE</v>
      </c>
      <c r="M1241">
        <v>0</v>
      </c>
      <c r="N1241">
        <v>100.8</v>
      </c>
    </row>
    <row r="1242" spans="1:14" x14ac:dyDescent="0.25">
      <c r="A1242" t="s">
        <v>645</v>
      </c>
      <c r="B1242" t="s">
        <v>646</v>
      </c>
      <c r="C1242" t="s">
        <v>31</v>
      </c>
      <c r="D1242">
        <v>-1.5028300000000001</v>
      </c>
      <c r="E1242">
        <v>-1.1406799999999999</v>
      </c>
      <c r="F1242">
        <v>-1.2880199999999999</v>
      </c>
      <c r="G1242">
        <v>-1.06603</v>
      </c>
      <c r="H1242">
        <v>-0.72202200000000005</v>
      </c>
      <c r="I1242" t="s">
        <v>19</v>
      </c>
      <c r="J1242" s="4" t="s">
        <v>647</v>
      </c>
      <c r="K1242" t="s">
        <v>333</v>
      </c>
      <c r="L1242" t="str">
        <f>HYPERLINK(".\links\REFSEQ-INVERTEBRATE\AGAP000941-PA-REFSEQ-INVERTEBRATE.txt","REFSEQ-INVERTEBRATE")</f>
        <v>REFSEQ-INVERTEBRATE</v>
      </c>
      <c r="M1242">
        <v>6.9999999999999997E-82</v>
      </c>
      <c r="N1242">
        <v>100.5</v>
      </c>
    </row>
    <row r="1243" spans="1:14" x14ac:dyDescent="0.25">
      <c r="A1243" t="s">
        <v>976</v>
      </c>
      <c r="B1243" t="s">
        <v>976</v>
      </c>
      <c r="C1243">
        <v>5.63781</v>
      </c>
      <c r="D1243">
        <v>5.4826499999999996</v>
      </c>
      <c r="E1243">
        <v>5.5775399999999999</v>
      </c>
      <c r="F1243">
        <v>5.4685199999999998</v>
      </c>
      <c r="G1243">
        <v>5.5207600000000001</v>
      </c>
      <c r="H1243">
        <v>5.4277300000000004</v>
      </c>
      <c r="I1243" t="s">
        <v>977</v>
      </c>
      <c r="J1243" s="4" t="s">
        <v>978</v>
      </c>
      <c r="K1243" t="s">
        <v>333</v>
      </c>
      <c r="L1243" t="str">
        <f>HYPERLINK(".\links\REFSEQ-PROTOZOA\AGAP001424-PA-REFSEQ-PROTOZOA.txt","REFSEQ-PROTOZOA")</f>
        <v>REFSEQ-PROTOZOA</v>
      </c>
      <c r="M1243">
        <v>0</v>
      </c>
      <c r="N1243">
        <v>96.9</v>
      </c>
    </row>
    <row r="1244" spans="1:14" x14ac:dyDescent="0.25">
      <c r="A1244" t="s">
        <v>6755</v>
      </c>
      <c r="B1244" t="s">
        <v>6755</v>
      </c>
      <c r="C1244">
        <v>-2.1084000000000001</v>
      </c>
      <c r="D1244">
        <v>-2.258</v>
      </c>
      <c r="E1244" t="s">
        <v>31</v>
      </c>
      <c r="F1244">
        <v>-1.8633200000000001</v>
      </c>
      <c r="G1244" t="s">
        <v>31</v>
      </c>
      <c r="H1244">
        <v>-2.0168699999999999</v>
      </c>
      <c r="I1244" t="s">
        <v>6756</v>
      </c>
      <c r="J1244" s="4" t="s">
        <v>6757</v>
      </c>
      <c r="K1244" t="s">
        <v>333</v>
      </c>
      <c r="L1244" t="str">
        <f>HYPERLINK(".\links\KOG\AGAP012044-PA-KOG.txt","KOG")</f>
        <v>KOG</v>
      </c>
      <c r="M1244">
        <v>5.0000000000000002E-84</v>
      </c>
      <c r="N1244">
        <v>100.2</v>
      </c>
    </row>
    <row r="1245" spans="1:14" x14ac:dyDescent="0.25">
      <c r="A1245" t="s">
        <v>4383</v>
      </c>
      <c r="B1245" t="s">
        <v>4383</v>
      </c>
      <c r="C1245">
        <v>-1.4156</v>
      </c>
      <c r="D1245">
        <v>-0.89520999999999995</v>
      </c>
      <c r="E1245">
        <v>-1.0741499999999999</v>
      </c>
      <c r="F1245">
        <v>-0.64298200000000005</v>
      </c>
      <c r="G1245">
        <v>-0.50878000000000001</v>
      </c>
      <c r="H1245">
        <v>-0.78130200000000005</v>
      </c>
      <c r="I1245" t="s">
        <v>4384</v>
      </c>
      <c r="J1245" s="4" t="s">
        <v>4385</v>
      </c>
      <c r="K1245" t="s">
        <v>333</v>
      </c>
      <c r="L1245" t="str">
        <f>HYPERLINK(".\links\KOG\AGAP007392-PA-KOG.txt","KOG")</f>
        <v>KOG</v>
      </c>
      <c r="M1245">
        <v>9.0000000000000004E-72</v>
      </c>
      <c r="N1245">
        <v>47.3</v>
      </c>
    </row>
    <row r="1246" spans="1:14" x14ac:dyDescent="0.25">
      <c r="A1246" t="s">
        <v>6377</v>
      </c>
      <c r="B1246" t="s">
        <v>6377</v>
      </c>
      <c r="C1246">
        <v>1.53908</v>
      </c>
      <c r="D1246">
        <v>2.1722899999999998</v>
      </c>
      <c r="E1246">
        <v>2.2353200000000002</v>
      </c>
      <c r="F1246">
        <v>2.4312499999999999</v>
      </c>
      <c r="G1246">
        <v>2.5425300000000002</v>
      </c>
      <c r="H1246">
        <v>2.2245900000000001</v>
      </c>
      <c r="I1246" t="s">
        <v>6378</v>
      </c>
      <c r="J1246" s="4" t="s">
        <v>6379</v>
      </c>
      <c r="K1246" t="s">
        <v>333</v>
      </c>
      <c r="L1246" t="str">
        <f>HYPERLINK(".\links\KOG\AGAP011157-PA-KOG.txt","KOG")</f>
        <v>KOG</v>
      </c>
      <c r="M1246">
        <v>8.9999999999999993E-30</v>
      </c>
      <c r="N1246">
        <v>90</v>
      </c>
    </row>
    <row r="1247" spans="1:14" x14ac:dyDescent="0.25">
      <c r="A1247" t="s">
        <v>3283</v>
      </c>
      <c r="B1247" t="s">
        <v>3283</v>
      </c>
      <c r="C1247">
        <v>-0.65497399999999995</v>
      </c>
      <c r="D1247">
        <v>-0.85385299999999997</v>
      </c>
      <c r="E1247" t="s">
        <v>31</v>
      </c>
      <c r="F1247">
        <v>-1.4150599999999999E-2</v>
      </c>
      <c r="G1247">
        <v>-0.51373000000000002</v>
      </c>
      <c r="H1247">
        <v>-0.50220200000000004</v>
      </c>
      <c r="I1247" t="s">
        <v>3284</v>
      </c>
      <c r="J1247" s="4" t="s">
        <v>3285</v>
      </c>
      <c r="K1247" t="s">
        <v>333</v>
      </c>
      <c r="L1247" t="str">
        <f>HYPERLINK(".\links\REFSEQ-INVERTEBRATE\AGAP005081-PA-REFSEQ-INVERTEBRATE.txt","REFSEQ-INVERTEBRATE")</f>
        <v>REFSEQ-INVERTEBRATE</v>
      </c>
      <c r="M1247">
        <v>9.9999999999999993E-77</v>
      </c>
      <c r="N1247">
        <v>94.7</v>
      </c>
    </row>
    <row r="1248" spans="1:14" x14ac:dyDescent="0.25">
      <c r="A1248" t="s">
        <v>6393</v>
      </c>
      <c r="B1248" t="s">
        <v>6393</v>
      </c>
      <c r="C1248">
        <v>-2.2701500000000001</v>
      </c>
      <c r="D1248">
        <v>-2.2156799999999999</v>
      </c>
      <c r="E1248">
        <v>-1.9901899999999999</v>
      </c>
      <c r="F1248">
        <v>-1.7708999999999999</v>
      </c>
      <c r="G1248">
        <v>-1.52322</v>
      </c>
      <c r="H1248">
        <v>-1.6073900000000001</v>
      </c>
      <c r="I1248" t="s">
        <v>6394</v>
      </c>
      <c r="J1248" s="4" t="s">
        <v>6395</v>
      </c>
      <c r="K1248" t="s">
        <v>333</v>
      </c>
      <c r="L1248" t="str">
        <f>HYPERLINK(".\links\KOG\AGAP011165-PA-KOG.txt","KOG")</f>
        <v>KOG</v>
      </c>
      <c r="M1248">
        <v>4.0000000000000001E-53</v>
      </c>
      <c r="N1248">
        <v>95.1</v>
      </c>
    </row>
    <row r="1249" spans="1:14" x14ac:dyDescent="0.25">
      <c r="A1249" t="s">
        <v>1236</v>
      </c>
      <c r="B1249" t="s">
        <v>1236</v>
      </c>
      <c r="C1249">
        <v>3.27461</v>
      </c>
      <c r="D1249">
        <v>3.12371</v>
      </c>
      <c r="E1249">
        <v>3.74912</v>
      </c>
      <c r="F1249">
        <v>3.7104499999999998</v>
      </c>
      <c r="G1249">
        <v>3.3273600000000001</v>
      </c>
      <c r="H1249">
        <v>2.67753</v>
      </c>
      <c r="I1249" t="s">
        <v>1237</v>
      </c>
      <c r="J1249" s="4" t="s">
        <v>1238</v>
      </c>
      <c r="K1249" t="s">
        <v>333</v>
      </c>
      <c r="L1249" t="str">
        <f>HYPERLINK(".\links\KOG\AGAP001827-PA-KOG.txt","KOG")</f>
        <v>KOG</v>
      </c>
      <c r="M1249">
        <v>0</v>
      </c>
      <c r="N1249">
        <v>106.4</v>
      </c>
    </row>
    <row r="1250" spans="1:14" x14ac:dyDescent="0.25">
      <c r="A1250" t="s">
        <v>799</v>
      </c>
      <c r="B1250" t="s">
        <v>799</v>
      </c>
      <c r="C1250">
        <v>5.4030699999999996</v>
      </c>
      <c r="D1250">
        <v>5.5869999999999997</v>
      </c>
      <c r="E1250">
        <v>5.70425</v>
      </c>
      <c r="F1250">
        <v>5.8308200000000001</v>
      </c>
      <c r="G1250">
        <v>5.80694</v>
      </c>
      <c r="H1250">
        <v>5.5575999999999999</v>
      </c>
      <c r="I1250" t="s">
        <v>800</v>
      </c>
      <c r="J1250" s="4" t="s">
        <v>801</v>
      </c>
      <c r="K1250" t="s">
        <v>333</v>
      </c>
      <c r="L1250" t="str">
        <f>HYPERLINK(".\links\KOG\AGAP001151-PA-KOG.txt","KOG")</f>
        <v>KOG</v>
      </c>
      <c r="M1250">
        <v>0</v>
      </c>
      <c r="N1250">
        <v>99.1</v>
      </c>
    </row>
    <row r="1251" spans="1:14" x14ac:dyDescent="0.25">
      <c r="A1251" t="s">
        <v>4551</v>
      </c>
      <c r="B1251" t="s">
        <v>4552</v>
      </c>
      <c r="C1251">
        <v>3.9841600000000001</v>
      </c>
      <c r="D1251">
        <v>3.8640500000000002</v>
      </c>
      <c r="E1251">
        <v>3.9275199999999999</v>
      </c>
      <c r="F1251">
        <v>4.2177899999999999</v>
      </c>
      <c r="G1251">
        <v>4.2610599999999996</v>
      </c>
      <c r="H1251">
        <v>4.1782300000000001</v>
      </c>
      <c r="I1251" t="s">
        <v>4553</v>
      </c>
      <c r="J1251" s="4" t="s">
        <v>801</v>
      </c>
      <c r="K1251" t="s">
        <v>333</v>
      </c>
      <c r="L1251" t="str">
        <f>HYPERLINK(".\links\KOG\AGAP007643-PB-KOG.txt","KOG")</f>
        <v>KOG</v>
      </c>
      <c r="M1251">
        <v>0</v>
      </c>
      <c r="N1251">
        <v>100</v>
      </c>
    </row>
    <row r="1252" spans="1:14" x14ac:dyDescent="0.25">
      <c r="A1252" t="s">
        <v>4380</v>
      </c>
      <c r="B1252" t="s">
        <v>4380</v>
      </c>
      <c r="C1252">
        <v>-1.2564500000000001</v>
      </c>
      <c r="D1252">
        <v>-1.73472</v>
      </c>
      <c r="E1252">
        <v>-1.7504299999999999</v>
      </c>
      <c r="F1252">
        <v>-1.56657</v>
      </c>
      <c r="G1252" t="s">
        <v>31</v>
      </c>
      <c r="H1252">
        <v>-1.59345</v>
      </c>
      <c r="I1252" t="s">
        <v>4381</v>
      </c>
      <c r="J1252" s="4" t="s">
        <v>4382</v>
      </c>
      <c r="K1252" t="s">
        <v>333</v>
      </c>
      <c r="L1252" t="str">
        <f>HYPERLINK(".\links\KOG\AGAP007390-PA-KOG.txt","KOG")</f>
        <v>KOG</v>
      </c>
      <c r="M1252">
        <v>0</v>
      </c>
      <c r="N1252">
        <v>119</v>
      </c>
    </row>
    <row r="1253" spans="1:14" x14ac:dyDescent="0.25">
      <c r="A1253" t="s">
        <v>3833</v>
      </c>
      <c r="B1253" t="s">
        <v>3833</v>
      </c>
      <c r="C1253">
        <v>2.4997700000000001E-2</v>
      </c>
      <c r="D1253">
        <v>3.2257099999999997E-2</v>
      </c>
      <c r="E1253">
        <v>4.4481300000000001E-2</v>
      </c>
      <c r="F1253">
        <v>2.6002899999999999E-2</v>
      </c>
      <c r="G1253">
        <v>0.10086299999999999</v>
      </c>
      <c r="H1253">
        <v>3.6801300000000002E-2</v>
      </c>
      <c r="I1253" t="s">
        <v>3834</v>
      </c>
      <c r="J1253" s="4" t="s">
        <v>3835</v>
      </c>
      <c r="K1253" t="s">
        <v>333</v>
      </c>
      <c r="L1253" t="str">
        <f>HYPERLINK(".\links\KOG\AGAP006205-PA-KOG.txt","KOG")</f>
        <v>KOG</v>
      </c>
      <c r="M1253">
        <v>0</v>
      </c>
      <c r="N1253">
        <v>48.2</v>
      </c>
    </row>
    <row r="1254" spans="1:14" x14ac:dyDescent="0.25">
      <c r="A1254" t="s">
        <v>3564</v>
      </c>
      <c r="B1254" t="s">
        <v>3564</v>
      </c>
      <c r="C1254">
        <v>2.5259800000000001</v>
      </c>
      <c r="D1254">
        <v>2.5778799999999999</v>
      </c>
      <c r="E1254">
        <v>2.6053799999999998</v>
      </c>
      <c r="F1254">
        <v>2.60738</v>
      </c>
      <c r="G1254">
        <v>2.6353</v>
      </c>
      <c r="H1254">
        <v>2.28416</v>
      </c>
      <c r="I1254" t="s">
        <v>19</v>
      </c>
      <c r="J1254" s="4" t="s">
        <v>3565</v>
      </c>
      <c r="K1254" t="s">
        <v>333</v>
      </c>
      <c r="L1254" t="str">
        <f>HYPERLINK(".\links\REFSEQ-INVERTEBRATE\AGAP005608-PA-REFSEQ-INVERTEBRATE.txt","REFSEQ-INVERTEBRATE")</f>
        <v>REFSEQ-INVERTEBRATE</v>
      </c>
      <c r="M1254">
        <v>0</v>
      </c>
      <c r="N1254">
        <v>101.8</v>
      </c>
    </row>
    <row r="1255" spans="1:14" x14ac:dyDescent="0.25">
      <c r="A1255" t="s">
        <v>4515</v>
      </c>
      <c r="B1255" t="s">
        <v>4515</v>
      </c>
      <c r="C1255">
        <v>-0.14535000000000001</v>
      </c>
      <c r="D1255">
        <v>0.27381299999999997</v>
      </c>
      <c r="E1255">
        <v>-0.28339399999999998</v>
      </c>
      <c r="F1255">
        <v>9.1682399999999997E-2</v>
      </c>
      <c r="G1255">
        <v>-3.6072699999999999E-2</v>
      </c>
      <c r="H1255">
        <v>-0.27612799999999998</v>
      </c>
      <c r="I1255" t="s">
        <v>19</v>
      </c>
      <c r="J1255" s="4" t="s">
        <v>4516</v>
      </c>
      <c r="K1255" t="s">
        <v>333</v>
      </c>
      <c r="L1255" t="str">
        <f>HYPERLINK(".\links\KOG\AGAP007606-PA-KOG.txt","KOG")</f>
        <v>KOG</v>
      </c>
      <c r="M1255">
        <v>1.0000000000000001E-43</v>
      </c>
      <c r="N1255">
        <v>70</v>
      </c>
    </row>
    <row r="1256" spans="1:14" x14ac:dyDescent="0.25">
      <c r="A1256" t="s">
        <v>4229</v>
      </c>
      <c r="B1256" t="s">
        <v>4229</v>
      </c>
      <c r="C1256">
        <v>4.0205000000000002</v>
      </c>
      <c r="D1256">
        <v>4.1593600000000004</v>
      </c>
      <c r="E1256">
        <v>3.90916</v>
      </c>
      <c r="F1256">
        <v>4.3817599999999999</v>
      </c>
      <c r="G1256">
        <v>4.2412099999999997</v>
      </c>
      <c r="H1256">
        <v>4.1386399999999997</v>
      </c>
      <c r="I1256" t="s">
        <v>4230</v>
      </c>
      <c r="J1256" s="4" t="s">
        <v>4231</v>
      </c>
      <c r="K1256" t="s">
        <v>333</v>
      </c>
      <c r="L1256" t="str">
        <f>HYPERLINK(".\links\KOG\AGAP007088-PA-KOG.txt","KOG")</f>
        <v>KOG</v>
      </c>
      <c r="M1256">
        <v>8.0000000000000003E-89</v>
      </c>
      <c r="N1256">
        <v>92.1</v>
      </c>
    </row>
    <row r="1257" spans="1:14" x14ac:dyDescent="0.25">
      <c r="A1257" t="s">
        <v>5478</v>
      </c>
      <c r="B1257" t="s">
        <v>5479</v>
      </c>
      <c r="C1257">
        <v>2.15307</v>
      </c>
      <c r="D1257">
        <v>2.43729</v>
      </c>
      <c r="E1257">
        <v>2.32585</v>
      </c>
      <c r="F1257">
        <v>2.5331299999999999</v>
      </c>
      <c r="G1257">
        <v>2.5197699999999998</v>
      </c>
      <c r="H1257">
        <v>2.3644599999999998</v>
      </c>
      <c r="I1257" t="s">
        <v>5480</v>
      </c>
      <c r="J1257" s="4" t="s">
        <v>5481</v>
      </c>
      <c r="K1257" t="s">
        <v>333</v>
      </c>
      <c r="L1257" t="str">
        <f>HYPERLINK(".\links\KOG\AGAP009323-PB-KOG.txt","KOG")</f>
        <v>KOG</v>
      </c>
      <c r="M1257">
        <v>0</v>
      </c>
      <c r="N1257">
        <v>100</v>
      </c>
    </row>
    <row r="1258" spans="1:14" x14ac:dyDescent="0.25">
      <c r="A1258" t="s">
        <v>5634</v>
      </c>
      <c r="B1258" t="s">
        <v>5634</v>
      </c>
      <c r="C1258">
        <v>4.0555199999999996</v>
      </c>
      <c r="D1258">
        <v>4.0931300000000004</v>
      </c>
      <c r="E1258">
        <v>4.0962500000000004</v>
      </c>
      <c r="F1258">
        <v>4.1989000000000001</v>
      </c>
      <c r="G1258">
        <v>4.0675400000000002</v>
      </c>
      <c r="H1258">
        <v>3.98325</v>
      </c>
      <c r="I1258" t="s">
        <v>5635</v>
      </c>
      <c r="J1258" s="4" t="s">
        <v>5636</v>
      </c>
      <c r="K1258" t="s">
        <v>333</v>
      </c>
      <c r="L1258" t="str">
        <f>HYPERLINK(".\links\KOG\AGAP009642-PA-KOG.txt","KOG")</f>
        <v>KOG</v>
      </c>
      <c r="M1258">
        <v>0</v>
      </c>
      <c r="N1258">
        <v>100</v>
      </c>
    </row>
    <row r="1259" spans="1:14" x14ac:dyDescent="0.25">
      <c r="A1259" t="s">
        <v>6953</v>
      </c>
      <c r="B1259" t="s">
        <v>6953</v>
      </c>
      <c r="C1259">
        <v>5.7044899999999998</v>
      </c>
      <c r="D1259">
        <v>5.86625</v>
      </c>
      <c r="E1259">
        <v>5.6805700000000003</v>
      </c>
      <c r="F1259">
        <v>5.7813299999999996</v>
      </c>
      <c r="G1259">
        <v>5.7891700000000004</v>
      </c>
      <c r="H1259">
        <v>5.7306699999999999</v>
      </c>
      <c r="I1259" t="s">
        <v>6954</v>
      </c>
      <c r="J1259" s="4" t="s">
        <v>6955</v>
      </c>
      <c r="K1259" t="s">
        <v>333</v>
      </c>
      <c r="L1259" t="str">
        <f>HYPERLINK(".\links\REFSEQ-INVERTEBRATE\AGAP012407-PA-REFSEQ-INVERTEBRATE.txt","REFSEQ-INVERTEBRATE")</f>
        <v>REFSEQ-INVERTEBRATE</v>
      </c>
      <c r="M1259">
        <v>0</v>
      </c>
      <c r="N1259">
        <v>100</v>
      </c>
    </row>
    <row r="1260" spans="1:14" x14ac:dyDescent="0.25">
      <c r="A1260" t="s">
        <v>1269</v>
      </c>
      <c r="B1260" t="s">
        <v>1269</v>
      </c>
      <c r="C1260">
        <v>3.1985399999999999</v>
      </c>
      <c r="D1260">
        <v>3.11456</v>
      </c>
      <c r="E1260">
        <v>2.9432700000000001</v>
      </c>
      <c r="F1260">
        <v>3.1482700000000001</v>
      </c>
      <c r="G1260">
        <v>3.3996300000000002</v>
      </c>
      <c r="H1260">
        <v>2.9409800000000001</v>
      </c>
      <c r="I1260" t="s">
        <v>1270</v>
      </c>
      <c r="J1260" s="4" t="s">
        <v>1271</v>
      </c>
      <c r="K1260" t="s">
        <v>333</v>
      </c>
      <c r="L1260" t="str">
        <f>HYPERLINK(".\links\REFSEQ-INVERTEBRATE\AGAP001919-PA-REFSEQ-INVERTEBRATE.txt","REFSEQ-INVERTEBRATE")</f>
        <v>REFSEQ-INVERTEBRATE</v>
      </c>
      <c r="M1260">
        <v>0</v>
      </c>
      <c r="N1260">
        <v>99.3</v>
      </c>
    </row>
    <row r="1261" spans="1:14" x14ac:dyDescent="0.25">
      <c r="A1261" t="s">
        <v>4386</v>
      </c>
      <c r="B1261" t="s">
        <v>4387</v>
      </c>
      <c r="C1261">
        <v>3.99431</v>
      </c>
      <c r="D1261">
        <v>3.91872</v>
      </c>
      <c r="E1261">
        <v>3.7089400000000001</v>
      </c>
      <c r="F1261">
        <v>3.9395799999999999</v>
      </c>
      <c r="G1261">
        <v>4.0342599999999997</v>
      </c>
      <c r="H1261">
        <v>3.8212100000000002</v>
      </c>
      <c r="I1261" t="s">
        <v>4388</v>
      </c>
      <c r="J1261" s="4" t="s">
        <v>4389</v>
      </c>
      <c r="K1261" t="s">
        <v>333</v>
      </c>
      <c r="L1261" t="str">
        <f>HYPERLINK(".\links\REFSEQ-PROTOZOA\AGAP007393-PC-REFSEQ-PROTOZOA.txt","REFSEQ-PROTOZOA")</f>
        <v>REFSEQ-PROTOZOA</v>
      </c>
      <c r="M1261">
        <v>0</v>
      </c>
      <c r="N1261">
        <v>98.7</v>
      </c>
    </row>
    <row r="1262" spans="1:14" x14ac:dyDescent="0.25">
      <c r="A1262" t="s">
        <v>7083</v>
      </c>
      <c r="B1262" t="s">
        <v>7083</v>
      </c>
      <c r="C1262">
        <v>-1.9369799999999999</v>
      </c>
      <c r="D1262">
        <v>-1.93666</v>
      </c>
      <c r="E1262">
        <v>-1.6581699999999999</v>
      </c>
      <c r="F1262">
        <v>-2.1398100000000002</v>
      </c>
      <c r="G1262">
        <v>-1.9493</v>
      </c>
      <c r="H1262">
        <v>-1.44106</v>
      </c>
      <c r="I1262" t="s">
        <v>7084</v>
      </c>
      <c r="J1262" s="4" t="s">
        <v>7085</v>
      </c>
      <c r="K1262" t="s">
        <v>333</v>
      </c>
      <c r="L1262" t="str">
        <f>HYPERLINK(".\links\KOG\AGAP013277-PA-KOG.txt","KOG")</f>
        <v>KOG</v>
      </c>
      <c r="M1262">
        <v>0</v>
      </c>
      <c r="N1262">
        <v>99</v>
      </c>
    </row>
    <row r="1263" spans="1:14" x14ac:dyDescent="0.25">
      <c r="A1263" t="s">
        <v>6624</v>
      </c>
      <c r="B1263" t="s">
        <v>6624</v>
      </c>
      <c r="C1263">
        <v>-0.79121799999999998</v>
      </c>
      <c r="D1263">
        <v>-1.1817599999999999</v>
      </c>
      <c r="E1263" t="s">
        <v>31</v>
      </c>
      <c r="F1263">
        <v>-1.07148</v>
      </c>
      <c r="G1263">
        <v>-0.98925700000000005</v>
      </c>
      <c r="H1263">
        <v>-1.5435300000000001</v>
      </c>
      <c r="I1263" t="s">
        <v>6625</v>
      </c>
      <c r="J1263" s="4" t="s">
        <v>6626</v>
      </c>
      <c r="K1263" t="s">
        <v>333</v>
      </c>
      <c r="L1263" t="str">
        <f>HYPERLINK(".\links\CDD\AGAP011767-PA-CDD.txt","CDD")</f>
        <v>CDD</v>
      </c>
      <c r="M1263">
        <v>6.0000000000000003E-36</v>
      </c>
      <c r="N1263">
        <v>99.3</v>
      </c>
    </row>
    <row r="1264" spans="1:14" x14ac:dyDescent="0.25">
      <c r="A1264" t="s">
        <v>7183</v>
      </c>
      <c r="B1264" t="s">
        <v>7183</v>
      </c>
      <c r="C1264" t="s">
        <v>31</v>
      </c>
      <c r="D1264">
        <v>-3.9367699999999999E-2</v>
      </c>
      <c r="E1264" t="s">
        <v>31</v>
      </c>
      <c r="F1264">
        <v>0.48809200000000003</v>
      </c>
      <c r="G1264">
        <v>0.49804399999999999</v>
      </c>
      <c r="H1264">
        <v>0.32072899999999999</v>
      </c>
      <c r="I1264" t="s">
        <v>19</v>
      </c>
      <c r="J1264" s="4" t="s">
        <v>7184</v>
      </c>
      <c r="K1264" t="s">
        <v>333</v>
      </c>
      <c r="L1264" t="str">
        <f>HYPERLINK(".\links\REFSEQ-INVERTEBRATE\AGAP028628-PA-REFSEQ-INVERTEBRATE.txt","REFSEQ-INVERTEBRATE")</f>
        <v>REFSEQ-INVERTEBRATE</v>
      </c>
      <c r="M1264">
        <v>0</v>
      </c>
      <c r="N1264">
        <v>93</v>
      </c>
    </row>
    <row r="1265" spans="1:14" x14ac:dyDescent="0.25">
      <c r="A1265" t="s">
        <v>2897</v>
      </c>
      <c r="B1265" t="s">
        <v>2898</v>
      </c>
      <c r="C1265">
        <v>0.92005300000000001</v>
      </c>
      <c r="D1265">
        <v>1.29698</v>
      </c>
      <c r="E1265">
        <v>0.87585100000000005</v>
      </c>
      <c r="F1265">
        <v>0.89102899999999996</v>
      </c>
      <c r="G1265">
        <v>0.90073499999999995</v>
      </c>
      <c r="H1265">
        <v>0.74806099999999998</v>
      </c>
      <c r="I1265" t="s">
        <v>2899</v>
      </c>
      <c r="J1265" s="4" t="s">
        <v>2900</v>
      </c>
      <c r="K1265" t="s">
        <v>333</v>
      </c>
      <c r="L1265" t="str">
        <f>HYPERLINK(".\links\KOG\AGAP004459-PB-KOG.txt","KOG")</f>
        <v>KOG</v>
      </c>
      <c r="M1265">
        <v>4.9999999999999999E-96</v>
      </c>
      <c r="N1265">
        <v>99</v>
      </c>
    </row>
    <row r="1266" spans="1:14" x14ac:dyDescent="0.25">
      <c r="A1266" t="s">
        <v>5108</v>
      </c>
      <c r="B1266" t="s">
        <v>5108</v>
      </c>
      <c r="C1266">
        <v>0.79205899999999996</v>
      </c>
      <c r="D1266">
        <v>0.66620100000000004</v>
      </c>
      <c r="E1266">
        <v>0.61810100000000001</v>
      </c>
      <c r="F1266">
        <v>0.71500399999999997</v>
      </c>
      <c r="G1266">
        <v>0.68489199999999995</v>
      </c>
      <c r="H1266">
        <v>0.53794600000000004</v>
      </c>
      <c r="I1266" t="s">
        <v>5109</v>
      </c>
      <c r="J1266" s="4" t="s">
        <v>5110</v>
      </c>
      <c r="K1266" t="s">
        <v>333</v>
      </c>
      <c r="L1266" t="str">
        <f>HYPERLINK(".\links\KOG\AGAP008637-PA-KOG.txt","KOG")</f>
        <v>KOG</v>
      </c>
      <c r="M1266">
        <v>0</v>
      </c>
      <c r="N1266">
        <v>101.3</v>
      </c>
    </row>
    <row r="1267" spans="1:14" x14ac:dyDescent="0.25">
      <c r="A1267" t="s">
        <v>3579</v>
      </c>
      <c r="B1267" t="s">
        <v>3579</v>
      </c>
      <c r="C1267">
        <v>3.6823199999999998</v>
      </c>
      <c r="D1267">
        <v>3.4316599999999999</v>
      </c>
      <c r="E1267">
        <v>3.5682700000000001</v>
      </c>
      <c r="F1267">
        <v>3.5077600000000002</v>
      </c>
      <c r="G1267">
        <v>3.48888</v>
      </c>
      <c r="H1267">
        <v>3.3782700000000001</v>
      </c>
      <c r="I1267" t="s">
        <v>3580</v>
      </c>
      <c r="J1267" s="4" t="s">
        <v>3581</v>
      </c>
      <c r="K1267" t="s">
        <v>333</v>
      </c>
      <c r="L1267" t="str">
        <f>HYPERLINK(".\links\REFSEQ-INVERTEBRATE\AGAP005630-PA-REFSEQ-INVERTEBRATE.txt","REFSEQ-INVERTEBRATE")</f>
        <v>REFSEQ-INVERTEBRATE</v>
      </c>
      <c r="M1267">
        <v>0</v>
      </c>
      <c r="N1267">
        <v>100.1</v>
      </c>
    </row>
    <row r="1268" spans="1:14" x14ac:dyDescent="0.25">
      <c r="A1268" t="s">
        <v>7189</v>
      </c>
      <c r="B1268" t="s">
        <v>7190</v>
      </c>
      <c r="C1268">
        <v>0.939392</v>
      </c>
      <c r="D1268">
        <v>1.06304</v>
      </c>
      <c r="E1268">
        <v>1.1032900000000001</v>
      </c>
      <c r="F1268">
        <v>0.95548599999999995</v>
      </c>
      <c r="G1268">
        <v>0.90444999999999998</v>
      </c>
      <c r="H1268">
        <v>0.72682100000000005</v>
      </c>
      <c r="I1268" t="s">
        <v>19</v>
      </c>
      <c r="J1268" s="4" t="s">
        <v>2191</v>
      </c>
      <c r="K1268" t="s">
        <v>333</v>
      </c>
      <c r="L1268" t="str">
        <f>HYPERLINK(".\links\SMART\AGAP028705-PA-SMART.txt","SMART")</f>
        <v>SMART</v>
      </c>
      <c r="M1268">
        <v>5.0000000000000002E-43</v>
      </c>
      <c r="N1268">
        <v>104</v>
      </c>
    </row>
    <row r="1269" spans="1:14" x14ac:dyDescent="0.25">
      <c r="A1269" t="s">
        <v>2037</v>
      </c>
      <c r="B1269" t="s">
        <v>2038</v>
      </c>
      <c r="C1269">
        <v>-2.1260599999999998</v>
      </c>
      <c r="D1269">
        <v>-2.22153</v>
      </c>
      <c r="E1269" t="s">
        <v>31</v>
      </c>
      <c r="F1269">
        <v>-2.1849799999999999</v>
      </c>
      <c r="G1269">
        <v>-2.48115</v>
      </c>
      <c r="H1269" t="s">
        <v>31</v>
      </c>
      <c r="I1269" t="s">
        <v>2039</v>
      </c>
      <c r="J1269" s="4" t="s">
        <v>2040</v>
      </c>
      <c r="K1269" t="s">
        <v>333</v>
      </c>
      <c r="L1269" t="str">
        <f>HYPERLINK(".\links\KOG\AGAP003064-PA-KOG.txt","KOG")</f>
        <v>KOG</v>
      </c>
      <c r="M1269">
        <v>0</v>
      </c>
      <c r="N1269">
        <v>104</v>
      </c>
    </row>
    <row r="1270" spans="1:14" x14ac:dyDescent="0.25">
      <c r="A1270" t="s">
        <v>6137</v>
      </c>
      <c r="B1270" t="s">
        <v>6137</v>
      </c>
      <c r="C1270">
        <v>0.57119900000000001</v>
      </c>
      <c r="D1270">
        <v>0.61886799999999997</v>
      </c>
      <c r="E1270">
        <v>0.66299200000000003</v>
      </c>
      <c r="F1270">
        <v>0.65784600000000004</v>
      </c>
      <c r="G1270">
        <v>1.2883599999999999</v>
      </c>
      <c r="H1270">
        <v>1.2019899999999999</v>
      </c>
      <c r="I1270" t="s">
        <v>6138</v>
      </c>
      <c r="J1270" s="4" t="s">
        <v>339</v>
      </c>
      <c r="K1270" t="s">
        <v>185</v>
      </c>
      <c r="L1270" t="str">
        <f>HYPERLINK(".\links\KOG\AGAP010558-PA-KOG.txt","KOG")</f>
        <v>KOG</v>
      </c>
      <c r="M1270">
        <v>1.9999999999999998E-93</v>
      </c>
      <c r="N1270">
        <v>100</v>
      </c>
    </row>
    <row r="1271" spans="1:14" x14ac:dyDescent="0.25">
      <c r="A1271" t="s">
        <v>4690</v>
      </c>
      <c r="B1271" t="s">
        <v>4690</v>
      </c>
      <c r="C1271">
        <v>-0.98691200000000001</v>
      </c>
      <c r="D1271" t="s">
        <v>31</v>
      </c>
      <c r="E1271">
        <v>-0.92424600000000001</v>
      </c>
      <c r="F1271">
        <v>-0.85579099999999997</v>
      </c>
      <c r="G1271">
        <v>-0.81068099999999998</v>
      </c>
      <c r="H1271">
        <v>-0.99786900000000001</v>
      </c>
      <c r="I1271" t="s">
        <v>4691</v>
      </c>
      <c r="J1271" s="4" t="s">
        <v>1349</v>
      </c>
      <c r="K1271" t="s">
        <v>185</v>
      </c>
      <c r="L1271" t="str">
        <f>HYPERLINK(".\links\KOG\AGAP007885-PA-KOG.txt","KOG")</f>
        <v>KOG</v>
      </c>
      <c r="M1271">
        <v>0</v>
      </c>
      <c r="N1271">
        <v>97.9</v>
      </c>
    </row>
    <row r="1272" spans="1:14" x14ac:dyDescent="0.25">
      <c r="A1272" t="s">
        <v>5461</v>
      </c>
      <c r="B1272" t="s">
        <v>5461</v>
      </c>
      <c r="C1272">
        <v>0.84081600000000001</v>
      </c>
      <c r="D1272">
        <v>0.449799</v>
      </c>
      <c r="E1272">
        <v>0.157448</v>
      </c>
      <c r="F1272">
        <v>0.20816200000000001</v>
      </c>
      <c r="G1272">
        <v>0.39079399999999997</v>
      </c>
      <c r="H1272">
        <v>-0.38156200000000001</v>
      </c>
      <c r="I1272" t="s">
        <v>5462</v>
      </c>
      <c r="J1272" s="4" t="s">
        <v>196</v>
      </c>
      <c r="K1272" t="s">
        <v>185</v>
      </c>
      <c r="L1272" t="str">
        <f>HYPERLINK(".\links\KOG\AGAP009288-PA-KOG.txt","KOG")</f>
        <v>KOG</v>
      </c>
      <c r="M1272">
        <v>0</v>
      </c>
      <c r="N1272">
        <v>100</v>
      </c>
    </row>
    <row r="1273" spans="1:14" x14ac:dyDescent="0.25">
      <c r="A1273" t="s">
        <v>4278</v>
      </c>
      <c r="B1273" t="s">
        <v>4278</v>
      </c>
      <c r="C1273">
        <v>1.3650599999999999</v>
      </c>
      <c r="D1273">
        <v>1.28572</v>
      </c>
      <c r="E1273">
        <v>1.3475200000000001</v>
      </c>
      <c r="F1273">
        <v>1.4925900000000001</v>
      </c>
      <c r="G1273">
        <v>1.48891</v>
      </c>
      <c r="H1273">
        <v>1.25169</v>
      </c>
      <c r="I1273" t="s">
        <v>4279</v>
      </c>
      <c r="J1273" s="4" t="s">
        <v>4280</v>
      </c>
      <c r="K1273" t="s">
        <v>185</v>
      </c>
      <c r="L1273" t="str">
        <f>HYPERLINK(".\links\SMART\AGAP007138-PA-SMART.txt","SMART")</f>
        <v>SMART</v>
      </c>
      <c r="M1273">
        <v>3.9999999999999999E-12</v>
      </c>
      <c r="N1273">
        <v>103.3</v>
      </c>
    </row>
    <row r="1274" spans="1:14" x14ac:dyDescent="0.25">
      <c r="A1274" t="s">
        <v>182</v>
      </c>
      <c r="B1274" t="s">
        <v>182</v>
      </c>
      <c r="C1274">
        <v>-1.76949</v>
      </c>
      <c r="D1274">
        <v>-0.98178699999999997</v>
      </c>
      <c r="E1274">
        <v>-1.04698</v>
      </c>
      <c r="F1274">
        <v>-0.77498100000000003</v>
      </c>
      <c r="G1274">
        <v>-0.94551799999999997</v>
      </c>
      <c r="H1274">
        <v>-0.90910999999999997</v>
      </c>
      <c r="I1274" t="s">
        <v>183</v>
      </c>
      <c r="J1274" s="4" t="s">
        <v>184</v>
      </c>
      <c r="K1274" t="s">
        <v>185</v>
      </c>
      <c r="L1274" t="str">
        <f>HYPERLINK(".\links\SMART\AGAP000261-PA-SMART.txt","SMART")</f>
        <v>SMART</v>
      </c>
      <c r="M1274">
        <v>3.9999999999999999E-12</v>
      </c>
      <c r="N1274">
        <v>100</v>
      </c>
    </row>
    <row r="1275" spans="1:14" x14ac:dyDescent="0.25">
      <c r="A1275" t="s">
        <v>4760</v>
      </c>
      <c r="B1275" t="s">
        <v>4761</v>
      </c>
      <c r="C1275" t="s">
        <v>31</v>
      </c>
      <c r="D1275">
        <v>-1.3434299999999999</v>
      </c>
      <c r="E1275">
        <v>-1.77746</v>
      </c>
      <c r="F1275">
        <v>-1.70703</v>
      </c>
      <c r="G1275">
        <v>-1.2316400000000001</v>
      </c>
      <c r="H1275">
        <v>-1.9072800000000001</v>
      </c>
      <c r="I1275" t="s">
        <v>4762</v>
      </c>
      <c r="J1275" s="4" t="s">
        <v>4763</v>
      </c>
      <c r="K1275" t="s">
        <v>185</v>
      </c>
      <c r="L1275" t="str">
        <f>HYPERLINK(".\links\SWISSP\AGAP007983-PB-SWISSP.txt","SWISSP")</f>
        <v>SWISSP</v>
      </c>
      <c r="M1275">
        <v>2.0000000000000001E-61</v>
      </c>
      <c r="N1275">
        <v>101.4</v>
      </c>
    </row>
    <row r="1276" spans="1:14" x14ac:dyDescent="0.25">
      <c r="A1276" t="s">
        <v>5103</v>
      </c>
      <c r="B1276" t="s">
        <v>5103</v>
      </c>
      <c r="C1276">
        <v>-0.46301700000000001</v>
      </c>
      <c r="D1276">
        <v>-0.81759599999999999</v>
      </c>
      <c r="E1276">
        <v>-0.68621299999999996</v>
      </c>
      <c r="F1276">
        <v>-0.86646500000000004</v>
      </c>
      <c r="G1276">
        <v>-1.2082900000000001</v>
      </c>
      <c r="H1276">
        <v>-0.70857099999999995</v>
      </c>
      <c r="I1276" t="s">
        <v>19</v>
      </c>
      <c r="J1276" s="4" t="s">
        <v>5104</v>
      </c>
      <c r="K1276" t="s">
        <v>185</v>
      </c>
      <c r="L1276" t="str">
        <f>HYPERLINK(".\links\REFSEQ-INVERTEBRATE\AGAP008633-PA-REFSEQ-INVERTEBRATE.txt","REFSEQ-INVERTEBRATE")</f>
        <v>REFSEQ-INVERTEBRATE</v>
      </c>
      <c r="M1276">
        <v>0</v>
      </c>
      <c r="N1276">
        <v>110</v>
      </c>
    </row>
    <row r="1277" spans="1:14" x14ac:dyDescent="0.25">
      <c r="A1277" t="s">
        <v>2260</v>
      </c>
      <c r="B1277" t="s">
        <v>2261</v>
      </c>
      <c r="C1277">
        <v>-2.6326299999999998</v>
      </c>
      <c r="D1277">
        <v>-2.9131</v>
      </c>
      <c r="E1277">
        <v>-2.4973200000000002</v>
      </c>
      <c r="F1277">
        <v>-2.95791</v>
      </c>
      <c r="G1277">
        <v>-2.7232599999999998</v>
      </c>
      <c r="H1277">
        <v>-3.2647400000000002</v>
      </c>
      <c r="I1277" t="s">
        <v>2262</v>
      </c>
      <c r="J1277" s="4" t="s">
        <v>2263</v>
      </c>
      <c r="K1277" t="s">
        <v>2264</v>
      </c>
      <c r="L1277" t="str">
        <f>HYPERLINK(".\links\REFSEQ-INVERTEBRATE\AGAP003423-PA-REFSEQ-INVERTEBRATE.txt","REFSEQ-INVERTEBRATE")</f>
        <v>REFSEQ-INVERTEBRATE</v>
      </c>
      <c r="M1277">
        <v>0</v>
      </c>
      <c r="N1277">
        <v>101</v>
      </c>
    </row>
    <row r="1278" spans="1:14" x14ac:dyDescent="0.25">
      <c r="A1278" t="s">
        <v>5834</v>
      </c>
      <c r="B1278" t="s">
        <v>5834</v>
      </c>
      <c r="C1278">
        <v>-1.07315</v>
      </c>
      <c r="D1278">
        <v>-1.4087099999999999</v>
      </c>
      <c r="E1278">
        <v>-1.1826700000000001</v>
      </c>
      <c r="F1278">
        <v>-0.98404700000000001</v>
      </c>
      <c r="G1278">
        <v>-1.84666</v>
      </c>
      <c r="H1278">
        <v>-0.51743399999999995</v>
      </c>
      <c r="I1278" t="s">
        <v>5835</v>
      </c>
      <c r="J1278" s="4" t="s">
        <v>5836</v>
      </c>
      <c r="K1278" t="s">
        <v>5837</v>
      </c>
      <c r="L1278" t="str">
        <f>HYPERLINK(".\links\REFSEQ-INVERTEBRATE\AGAP009973-PA-REFSEQ-INVERTEBRATE.txt","REFSEQ-INVERTEBRATE")</f>
        <v>REFSEQ-INVERTEBRATE</v>
      </c>
      <c r="M1278">
        <v>0</v>
      </c>
      <c r="N1278">
        <v>101.3</v>
      </c>
    </row>
    <row r="1279" spans="1:14" x14ac:dyDescent="0.25">
      <c r="A1279" t="s">
        <v>2912</v>
      </c>
      <c r="B1279" t="s">
        <v>2912</v>
      </c>
      <c r="C1279">
        <v>0.23443800000000001</v>
      </c>
      <c r="D1279">
        <v>-0.47987400000000002</v>
      </c>
      <c r="E1279">
        <v>-0.391399</v>
      </c>
      <c r="F1279">
        <v>-0.1008</v>
      </c>
      <c r="G1279">
        <v>-0.53515000000000001</v>
      </c>
      <c r="H1279">
        <v>-0.31232700000000002</v>
      </c>
      <c r="I1279" t="s">
        <v>2913</v>
      </c>
      <c r="J1279" s="4" t="s">
        <v>2914</v>
      </c>
      <c r="K1279" t="s">
        <v>2915</v>
      </c>
      <c r="L1279" t="str">
        <f>HYPERLINK(".\links\REFSEQ-INVERTEBRATE\AGAP004470-PA-REFSEQ-INVERTEBRATE.txt","REFSEQ-INVERTEBRATE")</f>
        <v>REFSEQ-INVERTEBRATE</v>
      </c>
      <c r="M1279">
        <v>0</v>
      </c>
      <c r="N1279">
        <v>98.2</v>
      </c>
    </row>
    <row r="1280" spans="1:14" x14ac:dyDescent="0.25">
      <c r="A1280" t="s">
        <v>1974</v>
      </c>
      <c r="B1280" t="s">
        <v>1975</v>
      </c>
      <c r="C1280">
        <v>-0.76756100000000005</v>
      </c>
      <c r="D1280">
        <v>-0.311359</v>
      </c>
      <c r="E1280">
        <v>-0.46278200000000003</v>
      </c>
      <c r="F1280">
        <v>-0.20804400000000001</v>
      </c>
      <c r="G1280">
        <v>-0.456347</v>
      </c>
      <c r="H1280">
        <v>-0.69425700000000001</v>
      </c>
      <c r="I1280" t="s">
        <v>1976</v>
      </c>
      <c r="J1280" s="4" t="s">
        <v>1977</v>
      </c>
      <c r="K1280" t="s">
        <v>170</v>
      </c>
      <c r="L1280" t="str">
        <f>HYPERLINK(".\links\NR-LIGHT\AGAP002996-PD-NR-LIGHT.txt","NR-LIGHT")</f>
        <v>NR-LIGHT</v>
      </c>
      <c r="M1280">
        <v>0</v>
      </c>
      <c r="N1280">
        <v>99.2</v>
      </c>
    </row>
    <row r="1281" spans="1:14" x14ac:dyDescent="0.25">
      <c r="A1281" t="s">
        <v>5297</v>
      </c>
      <c r="B1281" t="s">
        <v>5297</v>
      </c>
      <c r="C1281">
        <v>-0.74194899999999997</v>
      </c>
      <c r="D1281" t="s">
        <v>31</v>
      </c>
      <c r="E1281">
        <v>-1.25135</v>
      </c>
      <c r="F1281">
        <v>-0.44859900000000003</v>
      </c>
      <c r="G1281">
        <v>-0.58787100000000003</v>
      </c>
      <c r="H1281">
        <v>-0.58835300000000001</v>
      </c>
      <c r="I1281" t="s">
        <v>5298</v>
      </c>
      <c r="J1281" s="4" t="s">
        <v>5299</v>
      </c>
      <c r="K1281" t="s">
        <v>170</v>
      </c>
      <c r="L1281" t="str">
        <f>HYPERLINK(".\links\REFSEQ-INVERTEBRATE\AGAP009019-PA-REFSEQ-INVERTEBRATE.txt","REFSEQ-INVERTEBRATE")</f>
        <v>REFSEQ-INVERTEBRATE</v>
      </c>
      <c r="M1281">
        <v>0</v>
      </c>
      <c r="N1281">
        <v>100</v>
      </c>
    </row>
    <row r="1282" spans="1:14" x14ac:dyDescent="0.25">
      <c r="A1282" t="s">
        <v>7322</v>
      </c>
      <c r="B1282" t="s">
        <v>7322</v>
      </c>
      <c r="C1282">
        <v>-0.17472799999999999</v>
      </c>
      <c r="D1282">
        <v>-0.11536</v>
      </c>
      <c r="E1282">
        <v>-0.119093</v>
      </c>
      <c r="F1282">
        <v>-0.29668800000000001</v>
      </c>
      <c r="G1282">
        <v>-0.29706900000000003</v>
      </c>
      <c r="H1282">
        <v>-0.13055900000000001</v>
      </c>
      <c r="I1282" t="s">
        <v>19</v>
      </c>
      <c r="J1282" s="4" t="s">
        <v>7323</v>
      </c>
      <c r="K1282" t="s">
        <v>170</v>
      </c>
      <c r="L1282" t="str">
        <f>HYPERLINK(".\links\PFAM\AGAP029622-PA-PFAM.txt","PFAM")</f>
        <v>PFAM</v>
      </c>
      <c r="M1282">
        <v>9.9999999999999996E-75</v>
      </c>
      <c r="N1282">
        <v>107</v>
      </c>
    </row>
    <row r="1283" spans="1:14" x14ac:dyDescent="0.25">
      <c r="A1283" t="s">
        <v>174</v>
      </c>
      <c r="B1283" t="s">
        <v>174</v>
      </c>
      <c r="C1283">
        <v>1.7961800000000001</v>
      </c>
      <c r="D1283">
        <v>1.4458</v>
      </c>
      <c r="E1283">
        <v>1.5557799999999999</v>
      </c>
      <c r="F1283">
        <v>1.4474100000000001</v>
      </c>
      <c r="G1283">
        <v>1.5362100000000001</v>
      </c>
      <c r="H1283">
        <v>1.4955000000000001</v>
      </c>
      <c r="I1283" t="s">
        <v>175</v>
      </c>
      <c r="J1283" s="4" t="s">
        <v>176</v>
      </c>
      <c r="K1283" t="s">
        <v>170</v>
      </c>
      <c r="L1283" t="str">
        <f>HYPERLINK(".\links\REFSEQ-INVERTEBRATE\AGAP000252-PA-REFSEQ-INVERTEBRATE.txt","REFSEQ-INVERTEBRATE")</f>
        <v>REFSEQ-INVERTEBRATE</v>
      </c>
      <c r="M1283">
        <v>0</v>
      </c>
      <c r="N1283">
        <v>102.5</v>
      </c>
    </row>
    <row r="1284" spans="1:14" x14ac:dyDescent="0.25">
      <c r="A1284" t="s">
        <v>2850</v>
      </c>
      <c r="B1284" t="s">
        <v>2851</v>
      </c>
      <c r="C1284">
        <v>1.9476100000000001</v>
      </c>
      <c r="D1284">
        <v>1.79681</v>
      </c>
      <c r="E1284">
        <v>1.78932</v>
      </c>
      <c r="F1284">
        <v>2.0420199999999999</v>
      </c>
      <c r="G1284">
        <v>1.84935</v>
      </c>
      <c r="H1284">
        <v>1.9000999999999999</v>
      </c>
      <c r="I1284" t="s">
        <v>2852</v>
      </c>
      <c r="J1284" s="4" t="s">
        <v>2853</v>
      </c>
      <c r="K1284" t="s">
        <v>170</v>
      </c>
      <c r="L1284" t="str">
        <f>HYPERLINK(".\links\REFSEQ-INVERTEBRATE\AGAP004394-PA-REFSEQ-INVERTEBRATE.txt","REFSEQ-INVERTEBRATE")</f>
        <v>REFSEQ-INVERTEBRATE</v>
      </c>
      <c r="M1284">
        <v>0</v>
      </c>
      <c r="N1284">
        <v>99.4</v>
      </c>
    </row>
    <row r="1285" spans="1:14" x14ac:dyDescent="0.25">
      <c r="A1285" t="s">
        <v>6083</v>
      </c>
      <c r="B1285" t="s">
        <v>6084</v>
      </c>
      <c r="C1285">
        <v>0.26694699999999999</v>
      </c>
      <c r="D1285">
        <v>0.58055500000000004</v>
      </c>
      <c r="E1285">
        <v>0.15462699999999999</v>
      </c>
      <c r="F1285">
        <v>0.68536399999999997</v>
      </c>
      <c r="G1285">
        <v>0.72753800000000002</v>
      </c>
      <c r="H1285">
        <v>0.796153</v>
      </c>
      <c r="I1285" t="s">
        <v>6085</v>
      </c>
      <c r="J1285" s="4" t="s">
        <v>6086</v>
      </c>
      <c r="K1285" t="s">
        <v>170</v>
      </c>
      <c r="L1285" t="str">
        <f>HYPERLINK(".\links\REFSEQ-INVERTEBRATE\AGAP010451-PA-REFSEQ-INVERTEBRATE.txt","REFSEQ-INVERTEBRATE")</f>
        <v>REFSEQ-INVERTEBRATE</v>
      </c>
      <c r="M1285">
        <v>0</v>
      </c>
      <c r="N1285">
        <v>93.2</v>
      </c>
    </row>
    <row r="1286" spans="1:14" x14ac:dyDescent="0.25">
      <c r="A1286" t="s">
        <v>690</v>
      </c>
      <c r="B1286" t="s">
        <v>690</v>
      </c>
      <c r="C1286">
        <v>1.26285</v>
      </c>
      <c r="D1286">
        <v>1.08239</v>
      </c>
      <c r="E1286">
        <v>0.98267899999999997</v>
      </c>
      <c r="F1286">
        <v>1.1510100000000001</v>
      </c>
      <c r="G1286">
        <v>1.3657999999999999</v>
      </c>
      <c r="H1286">
        <v>1.30684</v>
      </c>
      <c r="I1286" t="s">
        <v>691</v>
      </c>
      <c r="J1286" s="4" t="s">
        <v>692</v>
      </c>
      <c r="K1286" t="s">
        <v>170</v>
      </c>
      <c r="L1286" t="str">
        <f>HYPERLINK(".\links\REFSEQ-INVERTEBRATE\AGAP000994-PA-REFSEQ-INVERTEBRATE.txt","REFSEQ-INVERTEBRATE")</f>
        <v>REFSEQ-INVERTEBRATE</v>
      </c>
      <c r="M1286">
        <v>0</v>
      </c>
      <c r="N1286">
        <v>101.6</v>
      </c>
    </row>
    <row r="1287" spans="1:14" x14ac:dyDescent="0.25">
      <c r="A1287" t="s">
        <v>5768</v>
      </c>
      <c r="B1287" t="s">
        <v>5768</v>
      </c>
      <c r="C1287">
        <v>-0.70824799999999999</v>
      </c>
      <c r="D1287">
        <v>-1.1171599999999999</v>
      </c>
      <c r="E1287" t="s">
        <v>31</v>
      </c>
      <c r="F1287">
        <v>-1.3537999999999999</v>
      </c>
      <c r="G1287">
        <v>-0.94089400000000001</v>
      </c>
      <c r="H1287">
        <v>-1.52677</v>
      </c>
      <c r="I1287" t="s">
        <v>5769</v>
      </c>
      <c r="J1287" s="4" t="s">
        <v>5770</v>
      </c>
      <c r="K1287" t="s">
        <v>170</v>
      </c>
      <c r="L1287" t="str">
        <f>HYPERLINK(".\links\REFSEQ-INVERTEBRATE\AGAP009891-PA-REFSEQ-INVERTEBRATE.txt","REFSEQ-INVERTEBRATE")</f>
        <v>REFSEQ-INVERTEBRATE</v>
      </c>
      <c r="M1287">
        <v>1.9999999999999999E-94</v>
      </c>
      <c r="N1287">
        <v>99.6</v>
      </c>
    </row>
    <row r="1288" spans="1:14" x14ac:dyDescent="0.25">
      <c r="A1288" t="s">
        <v>3071</v>
      </c>
      <c r="B1288" t="s">
        <v>3071</v>
      </c>
      <c r="C1288">
        <v>2.0313300000000001</v>
      </c>
      <c r="D1288">
        <v>2.22505</v>
      </c>
      <c r="E1288">
        <v>2.6155599999999999</v>
      </c>
      <c r="F1288">
        <v>1.7663599999999999</v>
      </c>
      <c r="G1288">
        <v>2.2831800000000002</v>
      </c>
      <c r="H1288">
        <v>2.3420700000000001</v>
      </c>
      <c r="I1288" t="s">
        <v>3072</v>
      </c>
      <c r="J1288" s="4" t="s">
        <v>3073</v>
      </c>
      <c r="K1288" t="s">
        <v>170</v>
      </c>
      <c r="L1288" t="str">
        <f>HYPERLINK(".\links\REFSEQ-PROTOZOA\AGAP004747-PA-REFSEQ-PROTOZOA.txt","REFSEQ-PROTOZOA")</f>
        <v>REFSEQ-PROTOZOA</v>
      </c>
      <c r="M1288">
        <v>0</v>
      </c>
      <c r="N1288">
        <v>99.1</v>
      </c>
    </row>
    <row r="1289" spans="1:14" x14ac:dyDescent="0.25">
      <c r="A1289" t="s">
        <v>3292</v>
      </c>
      <c r="B1289" t="s">
        <v>3293</v>
      </c>
      <c r="C1289">
        <v>3.1333000000000002</v>
      </c>
      <c r="D1289">
        <v>3.0806499999999999</v>
      </c>
      <c r="E1289">
        <v>2.9325899999999998</v>
      </c>
      <c r="F1289">
        <v>3.0752199999999998</v>
      </c>
      <c r="G1289">
        <v>3.2493799999999999</v>
      </c>
      <c r="H1289">
        <v>2.94855</v>
      </c>
      <c r="I1289" t="s">
        <v>3294</v>
      </c>
      <c r="J1289" s="4" t="s">
        <v>3295</v>
      </c>
      <c r="K1289" t="s">
        <v>170</v>
      </c>
      <c r="L1289" t="str">
        <f>HYPERLINK(".\links\KOG\AGAP005108-PA-KOG.txt","KOG")</f>
        <v>KOG</v>
      </c>
      <c r="M1289">
        <v>0</v>
      </c>
      <c r="N1289">
        <v>99</v>
      </c>
    </row>
    <row r="1290" spans="1:14" x14ac:dyDescent="0.25">
      <c r="A1290" t="s">
        <v>6052</v>
      </c>
      <c r="B1290" t="s">
        <v>6052</v>
      </c>
      <c r="C1290">
        <v>-0.73993100000000001</v>
      </c>
      <c r="D1290">
        <v>-0.36936999999999998</v>
      </c>
      <c r="E1290">
        <v>-0.540829</v>
      </c>
      <c r="F1290">
        <v>-0.95455900000000005</v>
      </c>
      <c r="G1290">
        <v>-0.41774499999999998</v>
      </c>
      <c r="H1290">
        <v>-0.53058000000000005</v>
      </c>
      <c r="I1290" t="s">
        <v>6053</v>
      </c>
      <c r="J1290" s="4" t="s">
        <v>6054</v>
      </c>
      <c r="K1290" t="s">
        <v>170</v>
      </c>
      <c r="L1290" t="str">
        <f>HYPERLINK(".\links\REFSEQ-INVERTEBRATE\AGAP010351-PA-REFSEQ-INVERTEBRATE.txt","REFSEQ-INVERTEBRATE")</f>
        <v>REFSEQ-INVERTEBRATE</v>
      </c>
      <c r="M1290">
        <v>0</v>
      </c>
      <c r="N1290">
        <v>100</v>
      </c>
    </row>
    <row r="1291" spans="1:14" x14ac:dyDescent="0.25">
      <c r="A1291" t="s">
        <v>4419</v>
      </c>
      <c r="B1291" t="s">
        <v>4419</v>
      </c>
      <c r="C1291">
        <v>7.4632599999999993E-2</v>
      </c>
      <c r="D1291">
        <v>-0.210701</v>
      </c>
      <c r="E1291">
        <v>8.1952999999999998E-2</v>
      </c>
      <c r="F1291">
        <v>4.3868999999999999E-4</v>
      </c>
      <c r="G1291">
        <v>5.4225000000000002E-2</v>
      </c>
      <c r="H1291">
        <v>-4.0478699999999999E-2</v>
      </c>
      <c r="I1291" t="s">
        <v>4420</v>
      </c>
      <c r="J1291" s="4" t="s">
        <v>4421</v>
      </c>
      <c r="K1291" t="s">
        <v>170</v>
      </c>
      <c r="L1291" t="str">
        <f>HYPERLINK(".\links\NR-LIGHT\AGAP007476-PA-NR-LIGHT.txt","NR-LIGHT")</f>
        <v>NR-LIGHT</v>
      </c>
      <c r="M1291">
        <v>8.9999999999999999E-98</v>
      </c>
      <c r="N1291">
        <v>101.2</v>
      </c>
    </row>
    <row r="1292" spans="1:14" x14ac:dyDescent="0.25">
      <c r="A1292" t="s">
        <v>4015</v>
      </c>
      <c r="B1292" t="s">
        <v>4015</v>
      </c>
      <c r="C1292">
        <v>0.50148800000000004</v>
      </c>
      <c r="D1292">
        <v>0.73635099999999998</v>
      </c>
      <c r="E1292">
        <v>7.6252E-2</v>
      </c>
      <c r="F1292">
        <v>0.76958700000000002</v>
      </c>
      <c r="G1292">
        <v>0.87620600000000004</v>
      </c>
      <c r="H1292">
        <v>0.84699199999999997</v>
      </c>
      <c r="I1292" t="s">
        <v>4016</v>
      </c>
      <c r="J1292" s="4" t="s">
        <v>4017</v>
      </c>
      <c r="K1292" t="s">
        <v>170</v>
      </c>
      <c r="L1292" t="str">
        <f>HYPERLINK(".\links\REFSEQ-INVERTEBRATE\AGAP006616-PA-REFSEQ-INVERTEBRATE.txt","REFSEQ-INVERTEBRATE")</f>
        <v>REFSEQ-INVERTEBRATE</v>
      </c>
      <c r="M1292">
        <v>0</v>
      </c>
      <c r="N1292">
        <v>100.8</v>
      </c>
    </row>
    <row r="1293" spans="1:14" x14ac:dyDescent="0.25">
      <c r="A1293" t="s">
        <v>5382</v>
      </c>
      <c r="B1293" t="s">
        <v>5382</v>
      </c>
      <c r="C1293">
        <v>3.2913800000000002</v>
      </c>
      <c r="D1293">
        <v>2.9028700000000001</v>
      </c>
      <c r="E1293">
        <v>2.8549899999999999</v>
      </c>
      <c r="F1293">
        <v>2.9932799999999999</v>
      </c>
      <c r="G1293">
        <v>3.0971099999999998</v>
      </c>
      <c r="H1293">
        <v>2.8273799999999998</v>
      </c>
      <c r="I1293" t="s">
        <v>5383</v>
      </c>
      <c r="J1293" s="4" t="s">
        <v>5384</v>
      </c>
      <c r="K1293" t="s">
        <v>170</v>
      </c>
      <c r="L1293" t="str">
        <f>HYPERLINK(".\links\REFSEQ-INVERTEBRATE\AGAP009172-PA-REFSEQ-INVERTEBRATE.txt","REFSEQ-INVERTEBRATE")</f>
        <v>REFSEQ-INVERTEBRATE</v>
      </c>
      <c r="M1293">
        <v>0</v>
      </c>
      <c r="N1293">
        <v>94.1</v>
      </c>
    </row>
    <row r="1294" spans="1:14" x14ac:dyDescent="0.25">
      <c r="A1294" t="s">
        <v>6454</v>
      </c>
      <c r="B1294" t="s">
        <v>6454</v>
      </c>
      <c r="C1294">
        <v>-1.5516700000000001</v>
      </c>
      <c r="D1294">
        <v>-1.22932</v>
      </c>
      <c r="E1294" t="s">
        <v>31</v>
      </c>
      <c r="F1294">
        <v>-1.3791</v>
      </c>
      <c r="G1294" t="s">
        <v>31</v>
      </c>
      <c r="H1294">
        <v>-2.05193</v>
      </c>
      <c r="I1294" t="s">
        <v>6455</v>
      </c>
      <c r="J1294" s="4" t="s">
        <v>6455</v>
      </c>
      <c r="K1294" t="s">
        <v>170</v>
      </c>
      <c r="L1294" t="str">
        <f>HYPERLINK(".\links\REFSEQ-INVERTEBRATE\AGAP011316-PA-REFSEQ-INVERTEBRATE.txt","REFSEQ-INVERTEBRATE")</f>
        <v>REFSEQ-INVERTEBRATE</v>
      </c>
      <c r="M1294">
        <v>6.0000000000000005E-97</v>
      </c>
      <c r="N1294">
        <v>99</v>
      </c>
    </row>
    <row r="1295" spans="1:14" x14ac:dyDescent="0.25">
      <c r="A1295" t="s">
        <v>167</v>
      </c>
      <c r="B1295" t="s">
        <v>167</v>
      </c>
      <c r="C1295">
        <v>-1.01257</v>
      </c>
      <c r="D1295">
        <v>-0.23508299999999999</v>
      </c>
      <c r="E1295">
        <v>-0.55278400000000005</v>
      </c>
      <c r="F1295">
        <v>-0.68189200000000005</v>
      </c>
      <c r="G1295">
        <v>-0.78387499999999999</v>
      </c>
      <c r="H1295">
        <v>-1.08195</v>
      </c>
      <c r="I1295" t="s">
        <v>168</v>
      </c>
      <c r="J1295" s="4" t="s">
        <v>169</v>
      </c>
      <c r="K1295" t="s">
        <v>170</v>
      </c>
      <c r="L1295" t="str">
        <f>HYPERLINK(".\links\REFSEQ-INVERTEBRATE\AGAP000240-PA-REFSEQ-INVERTEBRATE.txt","REFSEQ-INVERTEBRATE")</f>
        <v>REFSEQ-INVERTEBRATE</v>
      </c>
      <c r="M1295">
        <v>0</v>
      </c>
      <c r="N1295">
        <v>91.7</v>
      </c>
    </row>
    <row r="1296" spans="1:14" x14ac:dyDescent="0.25">
      <c r="A1296" t="s">
        <v>3147</v>
      </c>
      <c r="B1296" t="s">
        <v>3147</v>
      </c>
      <c r="C1296">
        <v>0.66967200000000005</v>
      </c>
      <c r="D1296">
        <v>0.58534799999999998</v>
      </c>
      <c r="E1296">
        <v>0.46159699999999998</v>
      </c>
      <c r="F1296">
        <v>0.44741199999999998</v>
      </c>
      <c r="G1296">
        <v>0.50526099999999996</v>
      </c>
      <c r="H1296">
        <v>0.45847399999999999</v>
      </c>
      <c r="I1296" t="s">
        <v>3148</v>
      </c>
      <c r="J1296" s="4" t="s">
        <v>3149</v>
      </c>
      <c r="K1296" t="s">
        <v>170</v>
      </c>
      <c r="L1296" t="str">
        <f>HYPERLINK(".\links\REFSEQ-INVERTEBRATE\AGAP004870-PA-REFSEQ-INVERTEBRATE.txt","REFSEQ-INVERTEBRATE")</f>
        <v>REFSEQ-INVERTEBRATE</v>
      </c>
      <c r="M1296">
        <v>0</v>
      </c>
      <c r="N1296">
        <v>103.9</v>
      </c>
    </row>
    <row r="1297" spans="1:14" x14ac:dyDescent="0.25">
      <c r="A1297" t="s">
        <v>6722</v>
      </c>
      <c r="B1297" t="s">
        <v>6722</v>
      </c>
      <c r="C1297">
        <v>-0.65437299999999998</v>
      </c>
      <c r="D1297">
        <v>0.12414699999999999</v>
      </c>
      <c r="E1297">
        <v>0.277086</v>
      </c>
      <c r="F1297">
        <v>0.29142400000000002</v>
      </c>
      <c r="G1297">
        <v>-0.205674</v>
      </c>
      <c r="H1297">
        <v>-0.713449</v>
      </c>
      <c r="I1297" t="s">
        <v>6723</v>
      </c>
      <c r="J1297" s="4" t="s">
        <v>6723</v>
      </c>
      <c r="K1297" t="s">
        <v>170</v>
      </c>
      <c r="L1297" t="str">
        <f>HYPERLINK(".\links\SWISSP\AGAP011975-PA-SWISSP.txt","SWISSP")</f>
        <v>SWISSP</v>
      </c>
      <c r="M1297">
        <v>0</v>
      </c>
      <c r="N1297">
        <v>91.7</v>
      </c>
    </row>
    <row r="1298" spans="1:14" x14ac:dyDescent="0.25">
      <c r="A1298" t="s">
        <v>639</v>
      </c>
      <c r="B1298" t="s">
        <v>639</v>
      </c>
      <c r="C1298">
        <v>2.8415599999999999</v>
      </c>
      <c r="D1298">
        <v>2.7105800000000002</v>
      </c>
      <c r="E1298">
        <v>2.7067299999999999</v>
      </c>
      <c r="F1298">
        <v>3.0404200000000001</v>
      </c>
      <c r="G1298">
        <v>2.96591</v>
      </c>
      <c r="H1298">
        <v>2.8722699999999999</v>
      </c>
      <c r="I1298" t="s">
        <v>640</v>
      </c>
      <c r="J1298" s="4" t="s">
        <v>641</v>
      </c>
      <c r="K1298" t="s">
        <v>170</v>
      </c>
      <c r="L1298" t="str">
        <f>HYPERLINK(".\links\CDD\AGAP000935-PA-CDD.txt","CDD")</f>
        <v>CDD</v>
      </c>
      <c r="M1298">
        <v>9.9999999999999996E-82</v>
      </c>
      <c r="N1298">
        <v>100.2</v>
      </c>
    </row>
    <row r="1299" spans="1:14" x14ac:dyDescent="0.25">
      <c r="A1299" t="s">
        <v>4814</v>
      </c>
      <c r="B1299" t="s">
        <v>4814</v>
      </c>
      <c r="C1299">
        <v>0.11025600000000001</v>
      </c>
      <c r="D1299">
        <v>0.14585699999999999</v>
      </c>
      <c r="E1299">
        <v>-0.18581400000000001</v>
      </c>
      <c r="F1299">
        <v>0.31929800000000003</v>
      </c>
      <c r="G1299">
        <v>0.286908</v>
      </c>
      <c r="H1299">
        <v>0.141183</v>
      </c>
      <c r="I1299" t="s">
        <v>640</v>
      </c>
      <c r="J1299" s="4" t="s">
        <v>641</v>
      </c>
      <c r="K1299" t="s">
        <v>170</v>
      </c>
      <c r="L1299" t="str">
        <f>HYPERLINK(".\links\CDD\AGAP008086-PA-CDD.txt","CDD")</f>
        <v>CDD</v>
      </c>
      <c r="M1299">
        <v>2E-55</v>
      </c>
      <c r="N1299">
        <v>102.7</v>
      </c>
    </row>
    <row r="1300" spans="1:14" x14ac:dyDescent="0.25">
      <c r="A1300" t="s">
        <v>3543</v>
      </c>
      <c r="B1300" t="s">
        <v>3543</v>
      </c>
      <c r="C1300">
        <v>4.4647399999999999</v>
      </c>
      <c r="D1300">
        <v>4.4766199999999996</v>
      </c>
      <c r="E1300">
        <v>4.5068200000000003</v>
      </c>
      <c r="F1300">
        <v>4.5789200000000001</v>
      </c>
      <c r="G1300">
        <v>4.5896600000000003</v>
      </c>
      <c r="H1300">
        <v>4.4397099999999998</v>
      </c>
      <c r="I1300" t="s">
        <v>3544</v>
      </c>
      <c r="J1300" s="4" t="s">
        <v>641</v>
      </c>
      <c r="K1300" t="s">
        <v>170</v>
      </c>
      <c r="L1300" t="str">
        <f>HYPERLINK(".\links\CDD\AGAP005558-PA-CDD.txt","CDD")</f>
        <v>CDD</v>
      </c>
      <c r="M1300">
        <v>4.9999999999999999E-67</v>
      </c>
      <c r="N1300">
        <v>100.2</v>
      </c>
    </row>
    <row r="1301" spans="1:14" x14ac:dyDescent="0.25">
      <c r="A1301" t="s">
        <v>7381</v>
      </c>
      <c r="B1301" t="s">
        <v>7381</v>
      </c>
      <c r="C1301">
        <v>-0.18812400000000001</v>
      </c>
      <c r="D1301">
        <v>-0.241282</v>
      </c>
      <c r="E1301">
        <v>-0.438002</v>
      </c>
      <c r="F1301">
        <v>-0.142984</v>
      </c>
      <c r="G1301">
        <v>-2.1047599999999998E-3</v>
      </c>
      <c r="H1301">
        <v>-0.41187000000000001</v>
      </c>
      <c r="J1301" s="7" t="s">
        <v>7382</v>
      </c>
      <c r="K1301" t="s">
        <v>170</v>
      </c>
      <c r="L1301" t="str">
        <f>HYPERLINK(".\links\UNIPROTKB\AGAP029903-PA-UNIPROTKB.txt","UNIPROTKB")</f>
        <v>UNIPROTKB</v>
      </c>
      <c r="M1301" s="5">
        <v>1.0000000000000001E-68</v>
      </c>
      <c r="N1301">
        <v>95.6</v>
      </c>
    </row>
    <row r="1302" spans="1:14" x14ac:dyDescent="0.25">
      <c r="A1302" t="s">
        <v>1128</v>
      </c>
      <c r="B1302" t="s">
        <v>1129</v>
      </c>
      <c r="C1302">
        <v>2.7961100000000001</v>
      </c>
      <c r="D1302">
        <v>2.5576599999999998</v>
      </c>
      <c r="E1302">
        <v>2.65049</v>
      </c>
      <c r="F1302">
        <v>2.8741599999999998</v>
      </c>
      <c r="G1302">
        <v>2.6827700000000001</v>
      </c>
      <c r="H1302">
        <v>2.8270900000000001</v>
      </c>
      <c r="I1302" t="s">
        <v>1130</v>
      </c>
      <c r="J1302" s="4" t="s">
        <v>1131</v>
      </c>
      <c r="K1302" t="s">
        <v>113</v>
      </c>
      <c r="L1302" t="str">
        <f>HYPERLINK(".\links\KOG\AGAP001697-PB-KOG.txt","KOG")</f>
        <v>KOG</v>
      </c>
      <c r="M1302">
        <v>0</v>
      </c>
      <c r="N1302">
        <v>100.4</v>
      </c>
    </row>
    <row r="1303" spans="1:14" x14ac:dyDescent="0.25">
      <c r="A1303" t="s">
        <v>6227</v>
      </c>
      <c r="B1303" t="s">
        <v>6227</v>
      </c>
      <c r="C1303">
        <v>2.55728</v>
      </c>
      <c r="D1303">
        <v>2.9042400000000002</v>
      </c>
      <c r="E1303">
        <v>2.1551999999999998</v>
      </c>
      <c r="F1303">
        <v>2.6470600000000002</v>
      </c>
      <c r="G1303">
        <v>2.0949499999999999</v>
      </c>
      <c r="H1303">
        <v>2.2655500000000002</v>
      </c>
      <c r="I1303" t="s">
        <v>6228</v>
      </c>
      <c r="J1303" s="4" t="s">
        <v>6229</v>
      </c>
      <c r="K1303" t="s">
        <v>113</v>
      </c>
      <c r="L1303" t="str">
        <f>HYPERLINK(".\links\KOG\AGAP010718-PA-KOG.txt","KOG")</f>
        <v>KOG</v>
      </c>
      <c r="M1303">
        <v>0</v>
      </c>
      <c r="N1303">
        <v>96.8</v>
      </c>
    </row>
    <row r="1304" spans="1:14" x14ac:dyDescent="0.25">
      <c r="A1304" t="s">
        <v>5450</v>
      </c>
      <c r="B1304" t="s">
        <v>5450</v>
      </c>
      <c r="C1304">
        <v>2.1708099999999999</v>
      </c>
      <c r="D1304">
        <v>2.6614900000000001</v>
      </c>
      <c r="E1304">
        <v>1.6746700000000001</v>
      </c>
      <c r="F1304">
        <v>1.73119</v>
      </c>
      <c r="G1304">
        <v>2.0211000000000001</v>
      </c>
      <c r="H1304">
        <v>1.73119</v>
      </c>
      <c r="I1304" t="s">
        <v>5451</v>
      </c>
      <c r="J1304" s="4" t="s">
        <v>5452</v>
      </c>
      <c r="K1304" t="s">
        <v>113</v>
      </c>
      <c r="L1304" t="str">
        <f>HYPERLINK(".\links\KOG\AGAP009271-PA-KOG.txt","KOG")</f>
        <v>KOG</v>
      </c>
      <c r="M1304">
        <v>9.9999999999999999E-93</v>
      </c>
      <c r="N1304">
        <v>89.2</v>
      </c>
    </row>
    <row r="1305" spans="1:14" x14ac:dyDescent="0.25">
      <c r="A1305" t="s">
        <v>1018</v>
      </c>
      <c r="B1305" t="s">
        <v>1018</v>
      </c>
      <c r="C1305">
        <v>-1.6530199999999999</v>
      </c>
      <c r="D1305">
        <v>-1.6253</v>
      </c>
      <c r="E1305">
        <v>-1.7298</v>
      </c>
      <c r="F1305">
        <v>-1.75969</v>
      </c>
      <c r="G1305">
        <v>-1.1781699999999999</v>
      </c>
      <c r="H1305" t="s">
        <v>31</v>
      </c>
      <c r="I1305" t="s">
        <v>1019</v>
      </c>
      <c r="J1305" s="4" t="s">
        <v>1019</v>
      </c>
      <c r="K1305" t="s">
        <v>113</v>
      </c>
      <c r="L1305" t="str">
        <f>HYPERLINK(".\links\REFSEQ-INVERTEBRATE\AGAP001490-PA-REFSEQ-INVERTEBRATE.txt","REFSEQ-INVERTEBRATE")</f>
        <v>REFSEQ-INVERTEBRATE</v>
      </c>
      <c r="M1305">
        <v>2.0000000000000001E-62</v>
      </c>
      <c r="N1305">
        <v>100.6</v>
      </c>
    </row>
    <row r="1306" spans="1:14" x14ac:dyDescent="0.25">
      <c r="A1306" t="s">
        <v>4320</v>
      </c>
      <c r="B1306" t="s">
        <v>4320</v>
      </c>
      <c r="C1306">
        <v>0.84223400000000004</v>
      </c>
      <c r="D1306">
        <v>0.61322399999999999</v>
      </c>
      <c r="E1306">
        <v>1.02878</v>
      </c>
      <c r="F1306">
        <v>0.988506</v>
      </c>
      <c r="G1306">
        <v>1.1311800000000001</v>
      </c>
      <c r="H1306">
        <v>1.1976599999999999</v>
      </c>
      <c r="I1306" t="s">
        <v>4321</v>
      </c>
      <c r="J1306" s="4" t="s">
        <v>4322</v>
      </c>
      <c r="K1306" t="s">
        <v>113</v>
      </c>
      <c r="L1306" t="str">
        <f>HYPERLINK(".\links\KOG\AGAP007243-PA-KOG.txt","KOG")</f>
        <v>KOG</v>
      </c>
      <c r="M1306">
        <v>0</v>
      </c>
      <c r="N1306">
        <v>81.099999999999994</v>
      </c>
    </row>
    <row r="1307" spans="1:14" x14ac:dyDescent="0.25">
      <c r="A1307" t="s">
        <v>2165</v>
      </c>
      <c r="B1307" t="s">
        <v>2166</v>
      </c>
      <c r="C1307">
        <v>1.4081300000000001</v>
      </c>
      <c r="D1307">
        <v>1.3807499999999999</v>
      </c>
      <c r="E1307">
        <v>1.24678</v>
      </c>
      <c r="F1307">
        <v>1.30365</v>
      </c>
      <c r="G1307">
        <v>1.57931</v>
      </c>
      <c r="H1307">
        <v>1.3653599999999999</v>
      </c>
      <c r="I1307" t="s">
        <v>2167</v>
      </c>
      <c r="J1307" s="4" t="s">
        <v>2168</v>
      </c>
      <c r="K1307" t="s">
        <v>113</v>
      </c>
      <c r="L1307" t="str">
        <f>HYPERLINK(".\links\KOG\AGAP003216-PA-KOG.txt","KOG")</f>
        <v>KOG</v>
      </c>
      <c r="M1307">
        <v>0</v>
      </c>
      <c r="N1307">
        <v>89.6</v>
      </c>
    </row>
    <row r="1308" spans="1:14" x14ac:dyDescent="0.25">
      <c r="A1308" t="s">
        <v>960</v>
      </c>
      <c r="B1308" t="s">
        <v>960</v>
      </c>
      <c r="C1308">
        <v>3.6928700000000001</v>
      </c>
      <c r="D1308">
        <v>3.8388800000000001</v>
      </c>
      <c r="E1308">
        <v>3.8299799999999999</v>
      </c>
      <c r="F1308">
        <v>4.2145200000000003</v>
      </c>
      <c r="G1308">
        <v>3.7872599999999998</v>
      </c>
      <c r="H1308">
        <v>3.8195399999999999</v>
      </c>
      <c r="I1308" t="s">
        <v>961</v>
      </c>
      <c r="J1308" s="4" t="s">
        <v>962</v>
      </c>
      <c r="K1308" t="s">
        <v>113</v>
      </c>
      <c r="L1308" t="str">
        <f>HYPERLINK(".\links\KOG\AGAP001407-PA-KOG.txt","KOG")</f>
        <v>KOG</v>
      </c>
      <c r="M1308">
        <v>0</v>
      </c>
      <c r="N1308">
        <v>94.5</v>
      </c>
    </row>
    <row r="1309" spans="1:14" x14ac:dyDescent="0.25">
      <c r="A1309" t="s">
        <v>1643</v>
      </c>
      <c r="B1309" t="s">
        <v>1643</v>
      </c>
      <c r="C1309">
        <v>1.3889499999999999</v>
      </c>
      <c r="D1309">
        <v>1.43449</v>
      </c>
      <c r="E1309">
        <v>1.5193300000000001</v>
      </c>
      <c r="F1309">
        <v>1.46045</v>
      </c>
      <c r="G1309">
        <v>1.4762500000000001</v>
      </c>
      <c r="H1309">
        <v>1.5982700000000001</v>
      </c>
      <c r="I1309" t="s">
        <v>1644</v>
      </c>
      <c r="J1309" s="4" t="s">
        <v>1645</v>
      </c>
      <c r="K1309" t="s">
        <v>113</v>
      </c>
      <c r="L1309" t="str">
        <f>HYPERLINK(".\links\KOG\AGAP002481-PA-KOG.txt","KOG")</f>
        <v>KOG</v>
      </c>
      <c r="M1309">
        <v>0</v>
      </c>
      <c r="N1309">
        <v>102.6</v>
      </c>
    </row>
    <row r="1310" spans="1:14" x14ac:dyDescent="0.25">
      <c r="A1310" t="s">
        <v>3545</v>
      </c>
      <c r="B1310" t="s">
        <v>3545</v>
      </c>
      <c r="C1310">
        <v>0.71487199999999995</v>
      </c>
      <c r="D1310">
        <v>0.79636399999999996</v>
      </c>
      <c r="E1310">
        <v>0.62151000000000001</v>
      </c>
      <c r="F1310">
        <v>0.89066500000000004</v>
      </c>
      <c r="G1310">
        <v>1.2787299999999999</v>
      </c>
      <c r="H1310">
        <v>1.0272300000000001</v>
      </c>
      <c r="I1310" t="s">
        <v>3546</v>
      </c>
      <c r="J1310" s="4" t="s">
        <v>3547</v>
      </c>
      <c r="K1310" t="s">
        <v>113</v>
      </c>
      <c r="L1310" t="str">
        <f>HYPERLINK(".\links\KOG\AGAP005559-PA-KOG.txt","KOG")</f>
        <v>KOG</v>
      </c>
      <c r="M1310">
        <v>7.0000000000000004E-98</v>
      </c>
      <c r="N1310">
        <v>98.8</v>
      </c>
    </row>
    <row r="1311" spans="1:14" x14ac:dyDescent="0.25">
      <c r="A1311" t="s">
        <v>5094</v>
      </c>
      <c r="B1311" t="s">
        <v>5094</v>
      </c>
      <c r="C1311">
        <v>1.54125</v>
      </c>
      <c r="D1311">
        <v>1.57684</v>
      </c>
      <c r="E1311">
        <v>1.8002499999999999</v>
      </c>
      <c r="F1311">
        <v>2.0055800000000001</v>
      </c>
      <c r="G1311">
        <v>1.8168899999999999</v>
      </c>
      <c r="H1311">
        <v>2.1091299999999999</v>
      </c>
      <c r="I1311" t="s">
        <v>5095</v>
      </c>
      <c r="J1311" s="4" t="s">
        <v>5096</v>
      </c>
      <c r="K1311" t="s">
        <v>113</v>
      </c>
      <c r="L1311" t="str">
        <f>HYPERLINK(".\links\KOG\AGAP008617-PA-KOG.txt","KOG")</f>
        <v>KOG</v>
      </c>
      <c r="M1311">
        <v>0</v>
      </c>
      <c r="N1311">
        <v>100.6</v>
      </c>
    </row>
    <row r="1312" spans="1:14" x14ac:dyDescent="0.25">
      <c r="A1312" t="s">
        <v>1725</v>
      </c>
      <c r="B1312" t="s">
        <v>1725</v>
      </c>
      <c r="C1312">
        <v>-0.20464299999999999</v>
      </c>
      <c r="D1312">
        <v>-8.9080800000000002E-2</v>
      </c>
      <c r="E1312">
        <v>0.11146399999999999</v>
      </c>
      <c r="F1312">
        <v>-7.3324200000000006E-2</v>
      </c>
      <c r="G1312">
        <v>-6.4980499999999997E-2</v>
      </c>
      <c r="H1312">
        <v>-0.118896</v>
      </c>
      <c r="I1312" t="s">
        <v>1726</v>
      </c>
      <c r="J1312" s="4" t="s">
        <v>1727</v>
      </c>
      <c r="K1312" t="s">
        <v>113</v>
      </c>
      <c r="L1312" t="str">
        <f>HYPERLINK(".\links\KOG\AGAP002606-PA-KOG.txt","KOG")</f>
        <v>KOG</v>
      </c>
      <c r="M1312">
        <v>2.0000000000000001E-83</v>
      </c>
      <c r="N1312">
        <v>99.6</v>
      </c>
    </row>
    <row r="1313" spans="1:14" x14ac:dyDescent="0.25">
      <c r="A1313" t="s">
        <v>1172</v>
      </c>
      <c r="B1313" t="s">
        <v>1172</v>
      </c>
      <c r="C1313">
        <v>1.1555500000000001</v>
      </c>
      <c r="D1313">
        <v>1.34887</v>
      </c>
      <c r="E1313">
        <v>2.2202199999999999</v>
      </c>
      <c r="F1313">
        <v>1.7965100000000001</v>
      </c>
      <c r="G1313">
        <v>1.4385600000000001</v>
      </c>
      <c r="H1313">
        <v>1.7264299999999999</v>
      </c>
      <c r="I1313" t="s">
        <v>1173</v>
      </c>
      <c r="J1313" s="4" t="s">
        <v>1174</v>
      </c>
      <c r="K1313" t="s">
        <v>113</v>
      </c>
      <c r="L1313" t="str">
        <f>HYPERLINK(".\links\KOG\AGAP001745-PA-KOG.txt","KOG")</f>
        <v>KOG</v>
      </c>
      <c r="M1313">
        <v>0</v>
      </c>
      <c r="N1313">
        <v>111.8</v>
      </c>
    </row>
    <row r="1314" spans="1:14" x14ac:dyDescent="0.25">
      <c r="A1314" t="s">
        <v>5339</v>
      </c>
      <c r="B1314" t="s">
        <v>5340</v>
      </c>
      <c r="C1314">
        <v>0.70469899999999996</v>
      </c>
      <c r="D1314">
        <v>0.92357599999999995</v>
      </c>
      <c r="E1314">
        <v>0.72201300000000002</v>
      </c>
      <c r="F1314">
        <v>0.91705099999999995</v>
      </c>
      <c r="G1314">
        <v>1.12378</v>
      </c>
      <c r="H1314">
        <v>0.81932400000000005</v>
      </c>
      <c r="I1314" t="s">
        <v>5341</v>
      </c>
      <c r="J1314" s="4" t="s">
        <v>5342</v>
      </c>
      <c r="K1314" t="s">
        <v>113</v>
      </c>
      <c r="L1314" t="str">
        <f>HYPERLINK(".\links\KOG\AGAP009082-PA-KOG.txt","KOG")</f>
        <v>KOG</v>
      </c>
      <c r="M1314">
        <v>0</v>
      </c>
      <c r="N1314">
        <v>99.1</v>
      </c>
    </row>
    <row r="1315" spans="1:14" x14ac:dyDescent="0.25">
      <c r="A1315" t="s">
        <v>3519</v>
      </c>
      <c r="B1315" t="s">
        <v>3519</v>
      </c>
      <c r="C1315">
        <v>0.55205199999999999</v>
      </c>
      <c r="D1315">
        <v>0.87590199999999996</v>
      </c>
      <c r="E1315">
        <v>0.78867900000000002</v>
      </c>
      <c r="F1315">
        <v>0.49644700000000003</v>
      </c>
      <c r="G1315">
        <v>0.70132899999999998</v>
      </c>
      <c r="H1315">
        <v>0.90187399999999995</v>
      </c>
      <c r="I1315" t="s">
        <v>3520</v>
      </c>
      <c r="J1315" s="4" t="s">
        <v>3521</v>
      </c>
      <c r="K1315" t="s">
        <v>113</v>
      </c>
      <c r="L1315" t="str">
        <f>HYPERLINK(".\links\KOG\AGAP005535-PA-KOG.txt","KOG")</f>
        <v>KOG</v>
      </c>
      <c r="M1315">
        <v>0</v>
      </c>
      <c r="N1315">
        <v>100.2</v>
      </c>
    </row>
    <row r="1316" spans="1:14" x14ac:dyDescent="0.25">
      <c r="A1316" t="s">
        <v>981</v>
      </c>
      <c r="B1316" t="s">
        <v>982</v>
      </c>
      <c r="C1316">
        <v>-0.27760099999999999</v>
      </c>
      <c r="D1316">
        <v>-0.220749</v>
      </c>
      <c r="E1316">
        <v>6.9654499999999994E-2</v>
      </c>
      <c r="F1316">
        <v>0.35590899999999998</v>
      </c>
      <c r="G1316">
        <v>0.504884</v>
      </c>
      <c r="H1316">
        <v>0.16933300000000001</v>
      </c>
      <c r="I1316" t="s">
        <v>983</v>
      </c>
      <c r="J1316" s="4" t="s">
        <v>984</v>
      </c>
      <c r="K1316" t="s">
        <v>113</v>
      </c>
      <c r="L1316" t="str">
        <f>HYPERLINK(".\links\KOG\AGAP001440-PB-KOG.txt","KOG")</f>
        <v>KOG</v>
      </c>
      <c r="M1316">
        <v>0</v>
      </c>
      <c r="N1316">
        <v>92</v>
      </c>
    </row>
    <row r="1317" spans="1:14" x14ac:dyDescent="0.25">
      <c r="A1317" t="s">
        <v>1366</v>
      </c>
      <c r="B1317" t="s">
        <v>1366</v>
      </c>
      <c r="C1317">
        <v>7.10697E-2</v>
      </c>
      <c r="D1317">
        <v>0.29601100000000002</v>
      </c>
      <c r="E1317">
        <v>0.85370400000000002</v>
      </c>
      <c r="F1317">
        <v>0.94948399999999999</v>
      </c>
      <c r="G1317">
        <v>1.09415</v>
      </c>
      <c r="H1317">
        <v>0.77165300000000003</v>
      </c>
      <c r="I1317" t="s">
        <v>1367</v>
      </c>
      <c r="J1317" s="4" t="s">
        <v>1368</v>
      </c>
      <c r="K1317" t="s">
        <v>113</v>
      </c>
      <c r="L1317" t="str">
        <f>HYPERLINK(".\links\KOG\AGAP002061-PA-KOG.txt","KOG")</f>
        <v>KOG</v>
      </c>
      <c r="M1317">
        <v>0</v>
      </c>
      <c r="N1317">
        <v>100</v>
      </c>
    </row>
    <row r="1318" spans="1:14" x14ac:dyDescent="0.25">
      <c r="A1318" t="s">
        <v>1090</v>
      </c>
      <c r="B1318" t="s">
        <v>1090</v>
      </c>
      <c r="C1318">
        <v>2.15578</v>
      </c>
      <c r="D1318">
        <v>2.48454</v>
      </c>
      <c r="E1318">
        <v>2.31155</v>
      </c>
      <c r="F1318">
        <v>2.4394900000000002</v>
      </c>
      <c r="G1318">
        <v>2.6136400000000002</v>
      </c>
      <c r="H1318">
        <v>2.3618299999999999</v>
      </c>
      <c r="I1318" t="s">
        <v>1091</v>
      </c>
      <c r="J1318" s="4" t="s">
        <v>1092</v>
      </c>
      <c r="K1318" t="s">
        <v>113</v>
      </c>
      <c r="L1318" t="str">
        <f>HYPERLINK(".\links\KOG\AGAP001651-PA-KOG.txt","KOG")</f>
        <v>KOG</v>
      </c>
      <c r="M1318">
        <v>0</v>
      </c>
      <c r="N1318">
        <v>100.2</v>
      </c>
    </row>
    <row r="1319" spans="1:14" x14ac:dyDescent="0.25">
      <c r="A1319" t="s">
        <v>6818</v>
      </c>
      <c r="B1319" t="s">
        <v>6818</v>
      </c>
      <c r="C1319">
        <v>1.28416</v>
      </c>
      <c r="D1319">
        <v>0.68186400000000003</v>
      </c>
      <c r="E1319">
        <v>1.6659900000000001</v>
      </c>
      <c r="F1319">
        <v>1.61591</v>
      </c>
      <c r="G1319">
        <v>0.86525099999999999</v>
      </c>
      <c r="H1319">
        <v>1.4399500000000001</v>
      </c>
      <c r="I1319" t="s">
        <v>6819</v>
      </c>
      <c r="J1319" s="4" t="s">
        <v>6820</v>
      </c>
      <c r="K1319" t="s">
        <v>113</v>
      </c>
      <c r="L1319" t="str">
        <f>HYPERLINK(".\links\CDD\AGAP012135-PA-CDD.txt","CDD")</f>
        <v>CDD</v>
      </c>
      <c r="M1319">
        <v>0</v>
      </c>
      <c r="N1319">
        <v>99.3</v>
      </c>
    </row>
    <row r="1320" spans="1:14" x14ac:dyDescent="0.25">
      <c r="A1320" t="s">
        <v>3945</v>
      </c>
      <c r="B1320" t="s">
        <v>3945</v>
      </c>
      <c r="C1320">
        <v>-1.52115</v>
      </c>
      <c r="D1320">
        <v>-1.5378099999999999</v>
      </c>
      <c r="E1320">
        <v>-1.3358099999999999</v>
      </c>
      <c r="F1320">
        <v>-1.02813</v>
      </c>
      <c r="G1320">
        <v>-0.91989600000000005</v>
      </c>
      <c r="H1320">
        <v>-1.4362299999999999</v>
      </c>
      <c r="I1320" t="s">
        <v>3946</v>
      </c>
      <c r="J1320" s="4" t="s">
        <v>3947</v>
      </c>
      <c r="K1320" t="s">
        <v>113</v>
      </c>
      <c r="L1320" t="str">
        <f>HYPERLINK(".\links\REFSEQ-INVERTEBRATE\AGAP006445-PA-REFSEQ-INVERTEBRATE.txt","REFSEQ-INVERTEBRATE")</f>
        <v>REFSEQ-INVERTEBRATE</v>
      </c>
      <c r="M1320">
        <v>0</v>
      </c>
      <c r="N1320">
        <v>100</v>
      </c>
    </row>
    <row r="1321" spans="1:14" x14ac:dyDescent="0.25">
      <c r="A1321" t="s">
        <v>2823</v>
      </c>
      <c r="B1321" t="s">
        <v>2823</v>
      </c>
      <c r="C1321">
        <v>-2.6532900000000001</v>
      </c>
      <c r="D1321">
        <v>-2.7547199999999998</v>
      </c>
      <c r="E1321">
        <v>-1.8906000000000001</v>
      </c>
      <c r="F1321">
        <v>-2.8408799999999998</v>
      </c>
      <c r="G1321" t="s">
        <v>31</v>
      </c>
      <c r="H1321" t="s">
        <v>31</v>
      </c>
      <c r="I1321" t="s">
        <v>2824</v>
      </c>
      <c r="J1321" s="4" t="s">
        <v>2823</v>
      </c>
      <c r="K1321" t="s">
        <v>113</v>
      </c>
      <c r="L1321" t="str">
        <f>HYPERLINK(".\links\REFSEQ-INVERTEBRATE\AGAP004332-PA-REFSEQ-INVERTEBRATE.txt","REFSEQ-INVERTEBRATE")</f>
        <v>REFSEQ-INVERTEBRATE</v>
      </c>
      <c r="M1321">
        <v>0</v>
      </c>
      <c r="N1321">
        <v>100</v>
      </c>
    </row>
    <row r="1322" spans="1:14" x14ac:dyDescent="0.25">
      <c r="A1322" t="s">
        <v>6404</v>
      </c>
      <c r="B1322" t="s">
        <v>6404</v>
      </c>
      <c r="C1322">
        <v>0.56159199999999998</v>
      </c>
      <c r="D1322">
        <v>0.59208099999999997</v>
      </c>
      <c r="E1322">
        <v>0.50246999999999997</v>
      </c>
      <c r="F1322">
        <v>0.68061099999999997</v>
      </c>
      <c r="G1322">
        <v>0.64115999999999995</v>
      </c>
      <c r="H1322">
        <v>0.59055999999999997</v>
      </c>
      <c r="I1322" t="s">
        <v>6405</v>
      </c>
      <c r="J1322" s="4" t="s">
        <v>435</v>
      </c>
      <c r="K1322" t="s">
        <v>113</v>
      </c>
      <c r="L1322" t="str">
        <f>HYPERLINK(".\links\CDD\AGAP011174-PA-CDD.txt","CDD")</f>
        <v>CDD</v>
      </c>
      <c r="M1322">
        <v>0</v>
      </c>
      <c r="N1322">
        <v>101.2</v>
      </c>
    </row>
    <row r="1323" spans="1:14" x14ac:dyDescent="0.25">
      <c r="A1323" t="s">
        <v>432</v>
      </c>
      <c r="B1323" t="s">
        <v>433</v>
      </c>
      <c r="C1323">
        <v>6.36972</v>
      </c>
      <c r="D1323">
        <v>6.4955699999999998</v>
      </c>
      <c r="E1323">
        <v>6.4545399999999997</v>
      </c>
      <c r="F1323">
        <v>6.3607100000000001</v>
      </c>
      <c r="G1323">
        <v>6.1161399999999997</v>
      </c>
      <c r="H1323">
        <v>6.3499100000000004</v>
      </c>
      <c r="I1323" t="s">
        <v>434</v>
      </c>
      <c r="J1323" s="4" t="s">
        <v>435</v>
      </c>
      <c r="K1323" t="s">
        <v>113</v>
      </c>
      <c r="L1323" t="str">
        <f>HYPERLINK(".\links\CDD\AGAP000616-PA-CDD.txt","CDD")</f>
        <v>CDD</v>
      </c>
      <c r="M1323">
        <v>0</v>
      </c>
      <c r="N1323">
        <v>95.8</v>
      </c>
    </row>
    <row r="1324" spans="1:14" x14ac:dyDescent="0.25">
      <c r="A1324" t="s">
        <v>1745</v>
      </c>
      <c r="B1324" t="s">
        <v>1745</v>
      </c>
      <c r="C1324">
        <v>-2.4396599999999999</v>
      </c>
      <c r="D1324">
        <v>-2.6793399999999998</v>
      </c>
      <c r="E1324">
        <v>-2.4746199999999998</v>
      </c>
      <c r="F1324">
        <v>-2.0165799999999998</v>
      </c>
      <c r="G1324">
        <v>-2.8317999999999999</v>
      </c>
      <c r="H1324" t="s">
        <v>31</v>
      </c>
      <c r="I1324" t="s">
        <v>1746</v>
      </c>
      <c r="J1324" s="4" t="s">
        <v>1747</v>
      </c>
      <c r="K1324" t="s">
        <v>113</v>
      </c>
      <c r="L1324" t="str">
        <f>HYPERLINK(".\links\PFAM\AGAP002651-PA-PFAM.txt","PFAM")</f>
        <v>PFAM</v>
      </c>
      <c r="M1324">
        <v>6.9999999999999998E-57</v>
      </c>
      <c r="N1324">
        <v>107.5</v>
      </c>
    </row>
    <row r="1325" spans="1:14" x14ac:dyDescent="0.25">
      <c r="A1325" t="s">
        <v>4780</v>
      </c>
      <c r="B1325" t="s">
        <v>4780</v>
      </c>
      <c r="C1325">
        <v>-0.36414000000000002</v>
      </c>
      <c r="D1325">
        <v>-0.44351400000000002</v>
      </c>
      <c r="E1325">
        <v>-0.60082599999999997</v>
      </c>
      <c r="F1325">
        <v>-0.62672600000000001</v>
      </c>
      <c r="G1325">
        <v>-0.57478200000000002</v>
      </c>
      <c r="H1325">
        <v>-0.41358299999999998</v>
      </c>
      <c r="I1325" t="s">
        <v>4781</v>
      </c>
      <c r="J1325" s="4" t="s">
        <v>2402</v>
      </c>
      <c r="K1325" t="s">
        <v>113</v>
      </c>
      <c r="L1325" t="str">
        <f>HYPERLINK(".\links\CDD\AGAP008007-PA-CDD.txt","CDD")</f>
        <v>CDD</v>
      </c>
      <c r="M1325">
        <v>0</v>
      </c>
      <c r="N1325">
        <v>102.4</v>
      </c>
    </row>
    <row r="1326" spans="1:14" x14ac:dyDescent="0.25">
      <c r="A1326" t="s">
        <v>2400</v>
      </c>
      <c r="B1326" t="s">
        <v>2400</v>
      </c>
      <c r="C1326">
        <v>-1.51444</v>
      </c>
      <c r="D1326">
        <v>-1.5060500000000001</v>
      </c>
      <c r="E1326">
        <v>-1.5155799999999999</v>
      </c>
      <c r="F1326">
        <v>-1.6006400000000001</v>
      </c>
      <c r="G1326">
        <v>-1.59111</v>
      </c>
      <c r="H1326">
        <v>-1.3059700000000001</v>
      </c>
      <c r="I1326" t="s">
        <v>2401</v>
      </c>
      <c r="J1326" s="4" t="s">
        <v>2402</v>
      </c>
      <c r="K1326" t="s">
        <v>113</v>
      </c>
      <c r="L1326" t="str">
        <f>HYPERLINK(".\links\CDD\AGAP003605-PA-CDD.txt","CDD")</f>
        <v>CDD</v>
      </c>
      <c r="M1326">
        <v>0</v>
      </c>
      <c r="N1326">
        <v>91</v>
      </c>
    </row>
    <row r="1327" spans="1:14" x14ac:dyDescent="0.25">
      <c r="A1327" t="s">
        <v>4826</v>
      </c>
      <c r="B1327" t="s">
        <v>4827</v>
      </c>
      <c r="C1327">
        <v>-2.5118299999999998</v>
      </c>
      <c r="D1327">
        <v>-2.23603</v>
      </c>
      <c r="E1327">
        <v>-1.85206</v>
      </c>
      <c r="F1327">
        <v>-2.00204</v>
      </c>
      <c r="G1327">
        <v>-1.96288</v>
      </c>
      <c r="H1327">
        <v>-2.1863700000000001</v>
      </c>
      <c r="I1327" t="s">
        <v>4828</v>
      </c>
      <c r="J1327" s="4" t="s">
        <v>2402</v>
      </c>
      <c r="K1327" t="s">
        <v>113</v>
      </c>
      <c r="L1327" t="str">
        <f>HYPERLINK(".\links\CDD\AGAP008105-PA-CDD.txt","CDD")</f>
        <v>CDD</v>
      </c>
      <c r="M1327">
        <v>0</v>
      </c>
      <c r="N1327">
        <v>105.1</v>
      </c>
    </row>
    <row r="1328" spans="1:14" x14ac:dyDescent="0.25">
      <c r="A1328" t="s">
        <v>4599</v>
      </c>
      <c r="B1328" t="s">
        <v>4599</v>
      </c>
      <c r="C1328">
        <v>2.19598</v>
      </c>
      <c r="D1328">
        <v>2.1168499999999999</v>
      </c>
      <c r="E1328">
        <v>1.98061</v>
      </c>
      <c r="F1328">
        <v>2.20932</v>
      </c>
      <c r="G1328">
        <v>2.3584200000000002</v>
      </c>
      <c r="H1328">
        <v>1.9220600000000001</v>
      </c>
      <c r="I1328" t="s">
        <v>4600</v>
      </c>
      <c r="J1328" s="4" t="s">
        <v>2402</v>
      </c>
      <c r="K1328" t="s">
        <v>113</v>
      </c>
      <c r="L1328" t="str">
        <f>HYPERLINK(".\links\CDD\AGAP007727-PA-CDD.txt","CDD")</f>
        <v>CDD</v>
      </c>
      <c r="M1328">
        <v>0</v>
      </c>
      <c r="N1328">
        <v>98.4</v>
      </c>
    </row>
    <row r="1329" spans="1:14" x14ac:dyDescent="0.25">
      <c r="A1329" t="s">
        <v>4597</v>
      </c>
      <c r="B1329" t="s">
        <v>4597</v>
      </c>
      <c r="C1329">
        <v>-0.65038099999999999</v>
      </c>
      <c r="D1329">
        <v>-0.458231</v>
      </c>
      <c r="E1329">
        <v>-0.69201900000000005</v>
      </c>
      <c r="F1329">
        <v>-0.33570499999999998</v>
      </c>
      <c r="G1329">
        <v>-0.26005299999999998</v>
      </c>
      <c r="H1329">
        <v>-0.45150699999999999</v>
      </c>
      <c r="I1329" t="s">
        <v>19</v>
      </c>
      <c r="J1329" s="4" t="s">
        <v>4598</v>
      </c>
      <c r="K1329" t="s">
        <v>113</v>
      </c>
      <c r="L1329" t="str">
        <f>HYPERLINK(".\links\KOG\AGAP007725-PA-KOG.txt","KOG")</f>
        <v>KOG</v>
      </c>
      <c r="M1329">
        <v>3.0000000000000002E-55</v>
      </c>
      <c r="N1329">
        <v>78.7</v>
      </c>
    </row>
    <row r="1330" spans="1:14" x14ac:dyDescent="0.25">
      <c r="A1330" t="s">
        <v>7044</v>
      </c>
      <c r="B1330" t="s">
        <v>7044</v>
      </c>
      <c r="C1330" t="s">
        <v>31</v>
      </c>
      <c r="D1330">
        <v>-2.78382</v>
      </c>
      <c r="E1330">
        <v>-2.5327199999999999</v>
      </c>
      <c r="F1330" t="s">
        <v>31</v>
      </c>
      <c r="G1330">
        <v>-2.7455699999999998</v>
      </c>
      <c r="H1330">
        <v>-3.1191499999999999</v>
      </c>
      <c r="I1330" t="s">
        <v>19</v>
      </c>
      <c r="J1330" s="4" t="s">
        <v>7045</v>
      </c>
      <c r="K1330" t="s">
        <v>113</v>
      </c>
      <c r="L1330" t="str">
        <f>HYPERLINK(".\links\KOG\AGAP012958-PA-KOG.txt","KOG")</f>
        <v>KOG</v>
      </c>
      <c r="M1330">
        <v>2.9999999999999999E-41</v>
      </c>
      <c r="N1330">
        <v>76.900000000000006</v>
      </c>
    </row>
    <row r="1331" spans="1:14" x14ac:dyDescent="0.25">
      <c r="A1331" t="s">
        <v>4281</v>
      </c>
      <c r="B1331" t="s">
        <v>4281</v>
      </c>
      <c r="C1331">
        <v>-2.9602499999999998</v>
      </c>
      <c r="D1331">
        <v>-1.7866</v>
      </c>
      <c r="E1331">
        <v>-1.9769000000000001</v>
      </c>
      <c r="F1331">
        <v>-1.01661</v>
      </c>
      <c r="G1331">
        <v>-1.6256600000000001</v>
      </c>
      <c r="H1331">
        <v>-1.3986499999999999</v>
      </c>
      <c r="I1331" t="s">
        <v>19</v>
      </c>
      <c r="J1331" s="4" t="s">
        <v>4282</v>
      </c>
      <c r="K1331" t="s">
        <v>113</v>
      </c>
      <c r="L1331" t="str">
        <f>HYPERLINK(".\links\KOG\AGAP007143-PA-KOG.txt","KOG")</f>
        <v>KOG</v>
      </c>
      <c r="M1331">
        <v>7.0000000000000003E-62</v>
      </c>
      <c r="N1331">
        <v>35.299999999999997</v>
      </c>
    </row>
    <row r="1332" spans="1:14" x14ac:dyDescent="0.25">
      <c r="A1332" t="s">
        <v>7312</v>
      </c>
      <c r="B1332" t="s">
        <v>7312</v>
      </c>
      <c r="C1332">
        <v>3.1270600000000002</v>
      </c>
      <c r="D1332">
        <v>3.0943700000000001</v>
      </c>
      <c r="E1332">
        <v>2.9819800000000001</v>
      </c>
      <c r="F1332">
        <v>3.8097799999999999</v>
      </c>
      <c r="G1332">
        <v>3.4349500000000002</v>
      </c>
      <c r="H1332">
        <v>3.3807399999999999</v>
      </c>
      <c r="I1332" t="s">
        <v>19</v>
      </c>
      <c r="J1332" s="4" t="s">
        <v>7313</v>
      </c>
      <c r="K1332" t="s">
        <v>113</v>
      </c>
      <c r="L1332" t="str">
        <f>HYPERLINK(".\links\KOG\AGAP029602-PA-KOG.txt","KOG")</f>
        <v>KOG</v>
      </c>
      <c r="M1332">
        <v>2E-16</v>
      </c>
      <c r="N1332">
        <v>62</v>
      </c>
    </row>
    <row r="1333" spans="1:14" x14ac:dyDescent="0.25">
      <c r="A1333" t="s">
        <v>4353</v>
      </c>
      <c r="B1333" t="s">
        <v>4353</v>
      </c>
      <c r="C1333">
        <v>-1.1897599999999999</v>
      </c>
      <c r="D1333">
        <v>-1.5443800000000001</v>
      </c>
      <c r="E1333" t="s">
        <v>31</v>
      </c>
      <c r="F1333">
        <v>-1.40255</v>
      </c>
      <c r="G1333">
        <v>-1.52172</v>
      </c>
      <c r="H1333" t="s">
        <v>31</v>
      </c>
      <c r="I1333" t="s">
        <v>4354</v>
      </c>
      <c r="J1333" s="4" t="s">
        <v>4355</v>
      </c>
      <c r="K1333" t="s">
        <v>113</v>
      </c>
      <c r="L1333" t="str">
        <f>HYPERLINK(".\links\KOG\AGAP007335-PA-KOG.txt","KOG")</f>
        <v>KOG</v>
      </c>
      <c r="M1333">
        <v>5E-91</v>
      </c>
      <c r="N1333">
        <v>50</v>
      </c>
    </row>
    <row r="1334" spans="1:14" x14ac:dyDescent="0.25">
      <c r="A1334" t="s">
        <v>5555</v>
      </c>
      <c r="B1334" t="s">
        <v>5556</v>
      </c>
      <c r="C1334">
        <v>-2.1082100000000001</v>
      </c>
      <c r="D1334">
        <v>-2.9669500000000002</v>
      </c>
      <c r="E1334">
        <v>-2.4502199999999998</v>
      </c>
      <c r="F1334">
        <v>-2.1610999999999998</v>
      </c>
      <c r="G1334">
        <v>-2.3576299999999999</v>
      </c>
      <c r="H1334" t="s">
        <v>31</v>
      </c>
      <c r="I1334" t="s">
        <v>5557</v>
      </c>
      <c r="J1334" s="4" t="s">
        <v>5558</v>
      </c>
      <c r="K1334" t="s">
        <v>113</v>
      </c>
      <c r="L1334" t="str">
        <f>HYPERLINK(".\links\REFSEQ-INVERTEBRATE\AGAP009511-PB-REFSEQ-INVERTEBRATE.txt","REFSEQ-INVERTEBRATE")</f>
        <v>REFSEQ-INVERTEBRATE</v>
      </c>
      <c r="M1334">
        <v>0</v>
      </c>
      <c r="N1334">
        <v>108.1</v>
      </c>
    </row>
    <row r="1335" spans="1:14" x14ac:dyDescent="0.25">
      <c r="A1335" t="s">
        <v>4186</v>
      </c>
      <c r="B1335" t="s">
        <v>4187</v>
      </c>
      <c r="C1335">
        <v>-2.0335800000000002</v>
      </c>
      <c r="D1335">
        <v>-2.01559</v>
      </c>
      <c r="E1335">
        <v>-1.9591499999999999</v>
      </c>
      <c r="F1335">
        <v>-2.25589</v>
      </c>
      <c r="G1335">
        <v>-2.0777700000000001</v>
      </c>
      <c r="H1335">
        <v>-1.5569299999999999</v>
      </c>
      <c r="I1335" t="s">
        <v>4188</v>
      </c>
      <c r="J1335" s="4" t="s">
        <v>4189</v>
      </c>
      <c r="K1335" t="s">
        <v>113</v>
      </c>
      <c r="L1335" t="str">
        <f>HYPERLINK(".\links\REFSEQ-INVERTEBRATE\AGAP006994-PA-REFSEQ-INVERTEBRATE.txt","REFSEQ-INVERTEBRATE")</f>
        <v>REFSEQ-INVERTEBRATE</v>
      </c>
      <c r="M1335">
        <v>0</v>
      </c>
      <c r="N1335">
        <v>100.5</v>
      </c>
    </row>
    <row r="1336" spans="1:14" x14ac:dyDescent="0.25">
      <c r="A1336" t="s">
        <v>1201</v>
      </c>
      <c r="B1336" t="s">
        <v>1201</v>
      </c>
      <c r="C1336">
        <v>-0.63382700000000003</v>
      </c>
      <c r="D1336">
        <v>-0.95396000000000003</v>
      </c>
      <c r="E1336">
        <v>-0.88817199999999996</v>
      </c>
      <c r="F1336">
        <v>-0.88880199999999998</v>
      </c>
      <c r="G1336">
        <v>-1.2892999999999999</v>
      </c>
      <c r="H1336">
        <v>-2.4179900000000001</v>
      </c>
      <c r="I1336" t="s">
        <v>1202</v>
      </c>
      <c r="J1336" s="4" t="s">
        <v>1203</v>
      </c>
      <c r="K1336" t="s">
        <v>113</v>
      </c>
      <c r="L1336" t="str">
        <f>HYPERLINK(".\links\REFSEQ-INVERTEBRATE\AGAP001780-PA-REFSEQ-INVERTEBRATE.txt","REFSEQ-INVERTEBRATE")</f>
        <v>REFSEQ-INVERTEBRATE</v>
      </c>
      <c r="M1336">
        <v>0</v>
      </c>
      <c r="N1336">
        <v>111.4</v>
      </c>
    </row>
    <row r="1337" spans="1:14" x14ac:dyDescent="0.25">
      <c r="A1337" t="s">
        <v>1765</v>
      </c>
      <c r="B1337" t="s">
        <v>1766</v>
      </c>
      <c r="C1337">
        <v>-1.70065</v>
      </c>
      <c r="D1337">
        <v>-1.15377</v>
      </c>
      <c r="E1337">
        <v>-1.3557300000000001</v>
      </c>
      <c r="F1337">
        <v>-1.46553</v>
      </c>
      <c r="G1337">
        <v>-2.3521299999999998</v>
      </c>
      <c r="H1337" t="s">
        <v>31</v>
      </c>
      <c r="I1337" t="s">
        <v>19</v>
      </c>
      <c r="J1337" s="4" t="s">
        <v>1767</v>
      </c>
      <c r="K1337" t="s">
        <v>113</v>
      </c>
      <c r="L1337" t="str">
        <f>HYPERLINK(".\links\REFSEQ-INVERTEBRATE\AGAP002670-PA-REFSEQ-INVERTEBRATE.txt","REFSEQ-INVERTEBRATE")</f>
        <v>REFSEQ-INVERTEBRATE</v>
      </c>
      <c r="M1337">
        <v>0</v>
      </c>
      <c r="N1337">
        <v>106</v>
      </c>
    </row>
    <row r="1338" spans="1:14" x14ac:dyDescent="0.25">
      <c r="A1338" t="s">
        <v>3263</v>
      </c>
      <c r="B1338" t="s">
        <v>3263</v>
      </c>
      <c r="C1338">
        <v>-1.95512</v>
      </c>
      <c r="D1338">
        <v>-1.32534</v>
      </c>
      <c r="E1338">
        <v>-1.1469199999999999</v>
      </c>
      <c r="F1338">
        <v>-1.14503</v>
      </c>
      <c r="G1338">
        <v>-1.86554</v>
      </c>
      <c r="H1338">
        <v>-0.68410400000000005</v>
      </c>
      <c r="I1338" t="s">
        <v>3264</v>
      </c>
      <c r="J1338" s="4" t="s">
        <v>3265</v>
      </c>
      <c r="K1338" t="s">
        <v>113</v>
      </c>
      <c r="L1338" t="str">
        <f>HYPERLINK(".\links\REFSEQ-INVERTEBRATE\AGAP005053-PA-REFSEQ-INVERTEBRATE.txt","REFSEQ-INVERTEBRATE")</f>
        <v>REFSEQ-INVERTEBRATE</v>
      </c>
      <c r="M1338">
        <v>0</v>
      </c>
      <c r="N1338">
        <v>105.3</v>
      </c>
    </row>
    <row r="1339" spans="1:14" x14ac:dyDescent="0.25">
      <c r="A1339" t="s">
        <v>2085</v>
      </c>
      <c r="B1339" t="s">
        <v>2086</v>
      </c>
      <c r="C1339">
        <v>-0.67157</v>
      </c>
      <c r="D1339">
        <v>-0.90058300000000002</v>
      </c>
      <c r="E1339">
        <v>-0.73539399999999999</v>
      </c>
      <c r="F1339">
        <v>-0.75866100000000003</v>
      </c>
      <c r="G1339">
        <v>-0.89559100000000003</v>
      </c>
      <c r="H1339">
        <v>-1.2206300000000001</v>
      </c>
      <c r="I1339" t="s">
        <v>2087</v>
      </c>
      <c r="J1339" s="4" t="s">
        <v>2088</v>
      </c>
      <c r="K1339" t="s">
        <v>113</v>
      </c>
      <c r="L1339" t="str">
        <f>HYPERLINK(".\links\REFSEQ-INVERTEBRATE\AGAP003133-PA-REFSEQ-INVERTEBRATE.txt","REFSEQ-INVERTEBRATE")</f>
        <v>REFSEQ-INVERTEBRATE</v>
      </c>
      <c r="M1339">
        <v>0</v>
      </c>
      <c r="N1339">
        <v>110.1</v>
      </c>
    </row>
    <row r="1340" spans="1:14" x14ac:dyDescent="0.25">
      <c r="A1340" t="s">
        <v>1820</v>
      </c>
      <c r="B1340" t="s">
        <v>1820</v>
      </c>
      <c r="C1340">
        <v>-2.7529499999999998</v>
      </c>
      <c r="D1340">
        <v>-3.0688800000000001</v>
      </c>
      <c r="E1340">
        <v>-2.5708000000000002</v>
      </c>
      <c r="F1340">
        <v>-3.12981</v>
      </c>
      <c r="G1340">
        <v>-3.04094</v>
      </c>
      <c r="H1340">
        <v>-2.3845100000000001</v>
      </c>
      <c r="I1340" t="s">
        <v>1821</v>
      </c>
      <c r="J1340" s="4" t="s">
        <v>1822</v>
      </c>
      <c r="K1340" t="s">
        <v>113</v>
      </c>
      <c r="L1340" t="str">
        <f>HYPERLINK(".\links\REFSEQ-INVERTEBRATE\AGAP002758-PA-REFSEQ-INVERTEBRATE.txt","REFSEQ-INVERTEBRATE")</f>
        <v>REFSEQ-INVERTEBRATE</v>
      </c>
      <c r="M1340">
        <v>0</v>
      </c>
      <c r="N1340">
        <v>111.9</v>
      </c>
    </row>
    <row r="1341" spans="1:14" x14ac:dyDescent="0.25">
      <c r="A1341" t="s">
        <v>5329</v>
      </c>
      <c r="B1341" t="s">
        <v>5329</v>
      </c>
      <c r="C1341">
        <v>-0.63886299999999996</v>
      </c>
      <c r="D1341">
        <v>0</v>
      </c>
      <c r="E1341">
        <v>-0.38617099999999999</v>
      </c>
      <c r="F1341">
        <v>-0.44583499999999998</v>
      </c>
      <c r="G1341">
        <v>1.8280999999999999E-2</v>
      </c>
      <c r="H1341">
        <v>0.13681699999999999</v>
      </c>
      <c r="I1341" t="s">
        <v>5330</v>
      </c>
      <c r="J1341" s="4" t="s">
        <v>5331</v>
      </c>
      <c r="K1341" t="s">
        <v>113</v>
      </c>
      <c r="L1341" t="str">
        <f>HYPERLINK(".\links\REFSEQ-INVERTEBRATE\AGAP009074-PA-REFSEQ-INVERTEBRATE.txt","REFSEQ-INVERTEBRATE")</f>
        <v>REFSEQ-INVERTEBRATE</v>
      </c>
      <c r="M1341">
        <v>0</v>
      </c>
      <c r="N1341">
        <v>102.5</v>
      </c>
    </row>
    <row r="1342" spans="1:14" x14ac:dyDescent="0.25">
      <c r="A1342" t="s">
        <v>141</v>
      </c>
      <c r="B1342" t="s">
        <v>141</v>
      </c>
      <c r="C1342">
        <v>-0.97163600000000006</v>
      </c>
      <c r="D1342">
        <v>-0.81455</v>
      </c>
      <c r="E1342">
        <v>-1.03512</v>
      </c>
      <c r="F1342">
        <v>-0.81292200000000003</v>
      </c>
      <c r="G1342">
        <v>-0.79831799999999997</v>
      </c>
      <c r="H1342">
        <v>-0.78947199999999995</v>
      </c>
      <c r="I1342" t="s">
        <v>142</v>
      </c>
      <c r="J1342" s="4" t="s">
        <v>143</v>
      </c>
      <c r="K1342" t="s">
        <v>113</v>
      </c>
      <c r="L1342" t="str">
        <f>HYPERLINK(".\links\REFSEQ-INVERTEBRATE\AGAP000171-PA-REFSEQ-INVERTEBRATE.txt","REFSEQ-INVERTEBRATE")</f>
        <v>REFSEQ-INVERTEBRATE</v>
      </c>
      <c r="M1342">
        <v>0</v>
      </c>
      <c r="N1342">
        <v>50.7</v>
      </c>
    </row>
    <row r="1343" spans="1:14" x14ac:dyDescent="0.25">
      <c r="A1343" t="s">
        <v>805</v>
      </c>
      <c r="B1343" t="s">
        <v>805</v>
      </c>
      <c r="C1343">
        <v>0.205427</v>
      </c>
      <c r="D1343">
        <v>8.5349999999999995E-2</v>
      </c>
      <c r="E1343">
        <v>0.27800399999999997</v>
      </c>
      <c r="F1343">
        <v>0.38903799999999999</v>
      </c>
      <c r="G1343">
        <v>0.28559400000000001</v>
      </c>
      <c r="H1343">
        <v>-2.6995300000000002</v>
      </c>
      <c r="I1343" t="s">
        <v>19</v>
      </c>
      <c r="J1343" s="4" t="s">
        <v>806</v>
      </c>
      <c r="K1343" t="s">
        <v>113</v>
      </c>
      <c r="L1343" t="str">
        <f>HYPERLINK(".\links\CDD\AGAP001157-PA-CDD.txt","CDD")</f>
        <v>CDD</v>
      </c>
      <c r="M1343">
        <v>0</v>
      </c>
      <c r="N1343">
        <v>101.1</v>
      </c>
    </row>
    <row r="1344" spans="1:14" x14ac:dyDescent="0.25">
      <c r="A1344" t="s">
        <v>3082</v>
      </c>
      <c r="B1344" t="s">
        <v>3083</v>
      </c>
      <c r="C1344">
        <v>1.5680099999999999</v>
      </c>
      <c r="D1344">
        <v>1.4353400000000001</v>
      </c>
      <c r="E1344">
        <v>1.3392900000000001</v>
      </c>
      <c r="F1344">
        <v>1.38754</v>
      </c>
      <c r="G1344">
        <v>1.4559500000000001</v>
      </c>
      <c r="H1344">
        <v>1.72377</v>
      </c>
      <c r="I1344" t="s">
        <v>3084</v>
      </c>
      <c r="J1344" s="4" t="s">
        <v>3085</v>
      </c>
      <c r="K1344" t="s">
        <v>113</v>
      </c>
      <c r="L1344" t="str">
        <f>HYPERLINK(".\links\SWISSP\AGAP004758-PB-SWISSP.txt","SWISSP")</f>
        <v>SWISSP</v>
      </c>
      <c r="M1344">
        <v>0</v>
      </c>
      <c r="N1344">
        <v>111.5</v>
      </c>
    </row>
    <row r="1345" spans="1:14" x14ac:dyDescent="0.25">
      <c r="A1345" t="s">
        <v>1714</v>
      </c>
      <c r="B1345" t="s">
        <v>1714</v>
      </c>
      <c r="C1345">
        <v>-0.58033400000000002</v>
      </c>
      <c r="D1345">
        <v>-0.48408099999999998</v>
      </c>
      <c r="E1345">
        <v>-0.73060599999999998</v>
      </c>
      <c r="F1345">
        <v>-0.57943500000000003</v>
      </c>
      <c r="G1345">
        <v>-0.53505199999999997</v>
      </c>
      <c r="H1345">
        <v>-0.44900800000000002</v>
      </c>
      <c r="I1345" t="s">
        <v>1715</v>
      </c>
      <c r="J1345" s="4" t="s">
        <v>1716</v>
      </c>
      <c r="K1345" t="s">
        <v>113</v>
      </c>
      <c r="L1345" t="str">
        <f>HYPERLINK(".\links\REFSEQ-INVERTEBRATE\AGAP002597-PA-REFSEQ-INVERTEBRATE.txt","REFSEQ-INVERTEBRATE")</f>
        <v>REFSEQ-INVERTEBRATE</v>
      </c>
      <c r="M1345">
        <v>0</v>
      </c>
      <c r="N1345">
        <v>100</v>
      </c>
    </row>
    <row r="1346" spans="1:14" x14ac:dyDescent="0.25">
      <c r="A1346" t="s">
        <v>3223</v>
      </c>
      <c r="B1346" t="s">
        <v>3223</v>
      </c>
      <c r="C1346">
        <v>1.2891300000000001</v>
      </c>
      <c r="D1346">
        <v>1.7658400000000001</v>
      </c>
      <c r="E1346">
        <v>1.0092000000000001</v>
      </c>
      <c r="F1346">
        <v>1.2763100000000001</v>
      </c>
      <c r="G1346">
        <v>1.3007200000000001</v>
      </c>
      <c r="H1346">
        <v>1.1779200000000001</v>
      </c>
      <c r="I1346" t="s">
        <v>3224</v>
      </c>
      <c r="J1346" s="4" t="s">
        <v>3225</v>
      </c>
      <c r="K1346" t="s">
        <v>113</v>
      </c>
      <c r="L1346" t="str">
        <f>HYPERLINK(".\links\CDD\AGAP004991-PA-CDD.txt","CDD")</f>
        <v>CDD</v>
      </c>
      <c r="M1346">
        <v>3E-98</v>
      </c>
      <c r="N1346">
        <v>100</v>
      </c>
    </row>
    <row r="1347" spans="1:14" x14ac:dyDescent="0.25">
      <c r="A1347" t="s">
        <v>5208</v>
      </c>
      <c r="B1347" t="s">
        <v>5208</v>
      </c>
      <c r="C1347">
        <v>2.60222</v>
      </c>
      <c r="D1347">
        <v>2.8908200000000002</v>
      </c>
      <c r="E1347">
        <v>1.7430399999999999</v>
      </c>
      <c r="F1347">
        <v>1.6908099999999999</v>
      </c>
      <c r="G1347">
        <v>1.5586199999999999</v>
      </c>
      <c r="H1347">
        <v>1.35303</v>
      </c>
      <c r="I1347" t="s">
        <v>5209</v>
      </c>
      <c r="J1347" s="4" t="s">
        <v>5210</v>
      </c>
      <c r="K1347" t="s">
        <v>113</v>
      </c>
      <c r="L1347" t="str">
        <f>HYPERLINK(".\links\CDD\AGAP008837-PA-CDD.txt","CDD")</f>
        <v>CDD</v>
      </c>
      <c r="M1347">
        <v>1E-91</v>
      </c>
      <c r="N1347">
        <v>100</v>
      </c>
    </row>
    <row r="1348" spans="1:14" x14ac:dyDescent="0.25">
      <c r="A1348" t="s">
        <v>6987</v>
      </c>
      <c r="B1348" t="s">
        <v>6988</v>
      </c>
      <c r="C1348">
        <v>1.49962</v>
      </c>
      <c r="D1348">
        <v>1.68774</v>
      </c>
      <c r="E1348">
        <v>2.0800299999999998</v>
      </c>
      <c r="F1348">
        <v>2.3170199999999999</v>
      </c>
      <c r="G1348">
        <v>2.1108699999999998</v>
      </c>
      <c r="H1348">
        <v>1.86487</v>
      </c>
      <c r="I1348" t="s">
        <v>6989</v>
      </c>
      <c r="J1348" s="4" t="s">
        <v>6990</v>
      </c>
      <c r="K1348" t="s">
        <v>113</v>
      </c>
      <c r="L1348" t="str">
        <f>HYPERLINK(".\links\CDD\AGAP012608-PA-CDD.txt","CDD")</f>
        <v>CDD</v>
      </c>
      <c r="M1348">
        <v>8.9999999999999998E-88</v>
      </c>
      <c r="N1348">
        <v>101.5</v>
      </c>
    </row>
    <row r="1349" spans="1:14" x14ac:dyDescent="0.25">
      <c r="A1349" t="s">
        <v>6514</v>
      </c>
      <c r="B1349" t="s">
        <v>6514</v>
      </c>
      <c r="C1349">
        <v>0.553392</v>
      </c>
      <c r="D1349">
        <v>0.70193899999999998</v>
      </c>
      <c r="E1349">
        <v>0.47333900000000001</v>
      </c>
      <c r="F1349">
        <v>0.65334300000000001</v>
      </c>
      <c r="G1349">
        <v>0.77302999999999999</v>
      </c>
      <c r="H1349">
        <v>0.85345199999999999</v>
      </c>
      <c r="I1349" t="s">
        <v>6515</v>
      </c>
      <c r="J1349" s="4" t="s">
        <v>6516</v>
      </c>
      <c r="K1349" t="s">
        <v>113</v>
      </c>
      <c r="L1349" t="str">
        <f>HYPERLINK(".\links\CDD\AGAP011423-PA-CDD.txt","CDD")</f>
        <v>CDD</v>
      </c>
      <c r="M1349">
        <v>0</v>
      </c>
      <c r="N1349">
        <v>100</v>
      </c>
    </row>
    <row r="1350" spans="1:14" x14ac:dyDescent="0.25">
      <c r="A1350" t="s">
        <v>5988</v>
      </c>
      <c r="B1350" t="s">
        <v>5988</v>
      </c>
      <c r="C1350">
        <v>1.11375</v>
      </c>
      <c r="D1350">
        <v>1.34371</v>
      </c>
      <c r="E1350">
        <v>1.47482</v>
      </c>
      <c r="F1350">
        <v>1.35609</v>
      </c>
      <c r="G1350">
        <v>1.2028099999999999</v>
      </c>
      <c r="H1350">
        <v>1.20871</v>
      </c>
      <c r="I1350" t="s">
        <v>5989</v>
      </c>
      <c r="J1350" s="4" t="s">
        <v>5990</v>
      </c>
      <c r="K1350" t="s">
        <v>113</v>
      </c>
      <c r="L1350" t="str">
        <f>HYPERLINK(".\links\CDD\AGAP010253-PA-CDD.txt","CDD")</f>
        <v>CDD</v>
      </c>
      <c r="M1350">
        <v>0</v>
      </c>
      <c r="N1350">
        <v>100</v>
      </c>
    </row>
    <row r="1351" spans="1:14" x14ac:dyDescent="0.25">
      <c r="A1351" t="s">
        <v>1324</v>
      </c>
      <c r="B1351" t="s">
        <v>1324</v>
      </c>
      <c r="C1351">
        <v>0.15029300000000001</v>
      </c>
      <c r="D1351">
        <v>0.371168</v>
      </c>
      <c r="E1351">
        <v>0.21752199999999999</v>
      </c>
      <c r="F1351">
        <v>0.51499899999999998</v>
      </c>
      <c r="G1351">
        <v>0.46581899999999998</v>
      </c>
      <c r="H1351">
        <v>0.38025799999999998</v>
      </c>
      <c r="I1351" t="s">
        <v>1325</v>
      </c>
      <c r="J1351" s="4" t="s">
        <v>1326</v>
      </c>
      <c r="K1351" t="s">
        <v>113</v>
      </c>
      <c r="L1351" t="str">
        <f>HYPERLINK(".\links\CDD\AGAP001995-PA-CDD.txt","CDD")</f>
        <v>CDD</v>
      </c>
      <c r="M1351">
        <v>0</v>
      </c>
      <c r="N1351">
        <v>100</v>
      </c>
    </row>
    <row r="1352" spans="1:14" x14ac:dyDescent="0.25">
      <c r="A1352" t="s">
        <v>1312</v>
      </c>
      <c r="B1352" t="s">
        <v>1312</v>
      </c>
      <c r="C1352">
        <v>-1.1832100000000001</v>
      </c>
      <c r="D1352">
        <v>-0.46034399999999998</v>
      </c>
      <c r="E1352">
        <v>-0.34542499999999998</v>
      </c>
      <c r="F1352">
        <v>4.6684299999999998E-2</v>
      </c>
      <c r="G1352">
        <v>5.9874499999999997E-2</v>
      </c>
      <c r="H1352">
        <v>-0.30077300000000001</v>
      </c>
      <c r="I1352" t="s">
        <v>1313</v>
      </c>
      <c r="J1352" s="4" t="s">
        <v>1314</v>
      </c>
      <c r="K1352" t="s">
        <v>113</v>
      </c>
      <c r="L1352" t="str">
        <f>HYPERLINK(".\links\CDD\AGAP001973-PA-CDD.txt","CDD")</f>
        <v>CDD</v>
      </c>
      <c r="M1352">
        <v>0</v>
      </c>
      <c r="N1352">
        <v>100.4</v>
      </c>
    </row>
    <row r="1353" spans="1:14" x14ac:dyDescent="0.25">
      <c r="A1353" t="s">
        <v>3215</v>
      </c>
      <c r="B1353" t="s">
        <v>3215</v>
      </c>
      <c r="C1353">
        <v>0.40884799999999999</v>
      </c>
      <c r="D1353">
        <v>0.60545199999999999</v>
      </c>
      <c r="E1353">
        <v>0.75256900000000004</v>
      </c>
      <c r="F1353">
        <v>1.65892</v>
      </c>
      <c r="G1353">
        <v>1.43876</v>
      </c>
      <c r="H1353">
        <v>1.5225200000000001</v>
      </c>
      <c r="I1353" t="s">
        <v>3216</v>
      </c>
      <c r="J1353" s="4" t="s">
        <v>3217</v>
      </c>
      <c r="K1353" t="s">
        <v>113</v>
      </c>
      <c r="L1353" t="str">
        <f>HYPERLINK(".\links\CDD\AGAP004960-PA-CDD.txt","CDD")</f>
        <v>CDD</v>
      </c>
      <c r="M1353">
        <v>0</v>
      </c>
      <c r="N1353">
        <v>100.4</v>
      </c>
    </row>
    <row r="1354" spans="1:14" x14ac:dyDescent="0.25">
      <c r="A1354" t="s">
        <v>5193</v>
      </c>
      <c r="B1354" t="s">
        <v>5193</v>
      </c>
      <c r="C1354">
        <v>0.75603299999999996</v>
      </c>
      <c r="D1354">
        <v>0.89063300000000001</v>
      </c>
      <c r="E1354">
        <v>1.24654</v>
      </c>
      <c r="F1354">
        <v>1.52054</v>
      </c>
      <c r="G1354">
        <v>1.5763100000000001</v>
      </c>
      <c r="H1354">
        <v>1.4273199999999999</v>
      </c>
      <c r="I1354" t="s">
        <v>5194</v>
      </c>
      <c r="J1354" s="4" t="s">
        <v>5195</v>
      </c>
      <c r="K1354" t="s">
        <v>113</v>
      </c>
      <c r="L1354" t="str">
        <f>HYPERLINK(".\links\CDD\AGAP008816-PA-CDD.txt","CDD")</f>
        <v>CDD</v>
      </c>
      <c r="M1354">
        <v>0</v>
      </c>
      <c r="N1354">
        <v>100</v>
      </c>
    </row>
    <row r="1355" spans="1:14" x14ac:dyDescent="0.25">
      <c r="A1355" t="s">
        <v>2615</v>
      </c>
      <c r="B1355" t="s">
        <v>2615</v>
      </c>
      <c r="C1355">
        <v>1.80375</v>
      </c>
      <c r="D1355">
        <v>2.1827700000000001</v>
      </c>
      <c r="E1355">
        <v>1.94607</v>
      </c>
      <c r="F1355">
        <v>1.94303</v>
      </c>
      <c r="G1355">
        <v>1.93059</v>
      </c>
      <c r="H1355">
        <v>1.5934999999999999</v>
      </c>
      <c r="I1355" t="s">
        <v>2616</v>
      </c>
      <c r="J1355" s="4" t="s">
        <v>2617</v>
      </c>
      <c r="K1355" t="s">
        <v>113</v>
      </c>
      <c r="L1355" t="str">
        <f>HYPERLINK(".\links\CDD\AGAP003935-PA-CDD.txt","CDD")</f>
        <v>CDD</v>
      </c>
      <c r="M1355">
        <v>0</v>
      </c>
      <c r="N1355">
        <v>100</v>
      </c>
    </row>
    <row r="1356" spans="1:14" x14ac:dyDescent="0.25">
      <c r="A1356" t="s">
        <v>3469</v>
      </c>
      <c r="B1356" t="s">
        <v>3469</v>
      </c>
      <c r="C1356">
        <v>1.8732200000000001</v>
      </c>
      <c r="D1356">
        <v>2.3270499999999998</v>
      </c>
      <c r="E1356">
        <v>2.17476</v>
      </c>
      <c r="F1356">
        <v>2.2871700000000001</v>
      </c>
      <c r="G1356">
        <v>2.1187800000000001</v>
      </c>
      <c r="H1356">
        <v>1.8782700000000001</v>
      </c>
      <c r="I1356" t="s">
        <v>3470</v>
      </c>
      <c r="J1356" s="4" t="s">
        <v>3471</v>
      </c>
      <c r="K1356" t="s">
        <v>113</v>
      </c>
      <c r="L1356" t="str">
        <f>HYPERLINK(".\links\CDD\AGAP005423-PA-CDD.txt","CDD")</f>
        <v>CDD</v>
      </c>
      <c r="M1356">
        <v>0</v>
      </c>
      <c r="N1356">
        <v>100.9</v>
      </c>
    </row>
    <row r="1357" spans="1:14" x14ac:dyDescent="0.25">
      <c r="A1357" t="s">
        <v>6656</v>
      </c>
      <c r="B1357" t="s">
        <v>6656</v>
      </c>
      <c r="C1357">
        <v>-0.94865200000000005</v>
      </c>
      <c r="D1357">
        <v>-0.71704500000000004</v>
      </c>
      <c r="E1357">
        <v>-0.85191700000000004</v>
      </c>
      <c r="F1357">
        <v>-0.50364900000000001</v>
      </c>
      <c r="G1357">
        <v>-0.78479500000000002</v>
      </c>
      <c r="H1357">
        <v>-0.59856900000000002</v>
      </c>
      <c r="I1357" t="s">
        <v>6657</v>
      </c>
      <c r="J1357" s="4" t="s">
        <v>6658</v>
      </c>
      <c r="K1357" t="s">
        <v>113</v>
      </c>
      <c r="L1357" t="str">
        <f>HYPERLINK(".\links\REFSEQ-INVERTEBRATE\AGAP011822-PA-REFSEQ-INVERTEBRATE.txt","REFSEQ-INVERTEBRATE")</f>
        <v>REFSEQ-INVERTEBRATE</v>
      </c>
      <c r="M1357">
        <v>0</v>
      </c>
      <c r="N1357">
        <v>103</v>
      </c>
    </row>
    <row r="1358" spans="1:14" x14ac:dyDescent="0.25">
      <c r="A1358" t="s">
        <v>499</v>
      </c>
      <c r="B1358" t="s">
        <v>499</v>
      </c>
      <c r="C1358">
        <v>-2.53966</v>
      </c>
      <c r="D1358" t="s">
        <v>31</v>
      </c>
      <c r="E1358">
        <v>-2.59524</v>
      </c>
      <c r="F1358">
        <v>-1.48394</v>
      </c>
      <c r="G1358" t="s">
        <v>31</v>
      </c>
      <c r="H1358">
        <v>-1.2916300000000001</v>
      </c>
      <c r="I1358" t="s">
        <v>19</v>
      </c>
      <c r="J1358" s="4" t="s">
        <v>500</v>
      </c>
      <c r="K1358" t="s">
        <v>113</v>
      </c>
      <c r="L1358" t="str">
        <f>HYPERLINK(".\links\REFSEQ-INVERTEBRATE\AGAP000684-PA-REFSEQ-INVERTEBRATE.txt","REFSEQ-INVERTEBRATE")</f>
        <v>REFSEQ-INVERTEBRATE</v>
      </c>
      <c r="M1358">
        <v>0</v>
      </c>
      <c r="N1358">
        <v>105.2</v>
      </c>
    </row>
    <row r="1359" spans="1:14" x14ac:dyDescent="0.25">
      <c r="A1359" t="s">
        <v>2720</v>
      </c>
      <c r="B1359" t="s">
        <v>2720</v>
      </c>
      <c r="C1359">
        <v>-1.09537</v>
      </c>
      <c r="D1359">
        <v>-0.84749600000000003</v>
      </c>
      <c r="E1359">
        <v>-0.694241</v>
      </c>
      <c r="F1359">
        <v>-0.76507599999999998</v>
      </c>
      <c r="G1359">
        <v>-1.2711300000000001</v>
      </c>
      <c r="H1359">
        <v>-1.21509</v>
      </c>
      <c r="I1359" t="s">
        <v>2721</v>
      </c>
      <c r="J1359" s="4" t="s">
        <v>2722</v>
      </c>
      <c r="K1359" t="s">
        <v>113</v>
      </c>
      <c r="L1359" t="str">
        <f>HYPERLINK(".\links\KOG\AGAP004145-PA-KOG.txt","KOG")</f>
        <v>KOG</v>
      </c>
      <c r="M1359">
        <v>9.9999999999999992E-72</v>
      </c>
      <c r="N1359">
        <v>82.5</v>
      </c>
    </row>
    <row r="1360" spans="1:14" x14ac:dyDescent="0.25">
      <c r="A1360" t="s">
        <v>7166</v>
      </c>
      <c r="B1360" t="s">
        <v>7166</v>
      </c>
      <c r="C1360" t="s">
        <v>31</v>
      </c>
      <c r="D1360" t="s">
        <v>31</v>
      </c>
      <c r="E1360">
        <v>-0.85274300000000003</v>
      </c>
      <c r="F1360">
        <v>-1.2237499999999999</v>
      </c>
      <c r="G1360">
        <v>-0.98079799999999995</v>
      </c>
      <c r="H1360">
        <v>-1.94913</v>
      </c>
      <c r="I1360" t="s">
        <v>19</v>
      </c>
      <c r="J1360" s="4" t="s">
        <v>7167</v>
      </c>
      <c r="K1360" t="s">
        <v>113</v>
      </c>
      <c r="L1360" t="str">
        <f>HYPERLINK(".\links\KOG\AGAP028510-PA-KOG.txt","KOG")</f>
        <v>KOG</v>
      </c>
      <c r="M1360">
        <v>6.9999999999999997E-7</v>
      </c>
      <c r="N1360">
        <v>31</v>
      </c>
    </row>
    <row r="1361" spans="1:14" x14ac:dyDescent="0.25">
      <c r="A1361" t="s">
        <v>5829</v>
      </c>
      <c r="B1361" t="s">
        <v>5829</v>
      </c>
      <c r="C1361">
        <v>0.51639599999999997</v>
      </c>
      <c r="D1361">
        <v>0.55452299999999999</v>
      </c>
      <c r="E1361">
        <v>0.63227699999999998</v>
      </c>
      <c r="F1361">
        <v>0.81001999999999996</v>
      </c>
      <c r="G1361">
        <v>0.52395700000000001</v>
      </c>
      <c r="H1361">
        <v>4.67348E-2</v>
      </c>
      <c r="I1361" t="s">
        <v>5830</v>
      </c>
      <c r="J1361" s="4" t="s">
        <v>5831</v>
      </c>
      <c r="K1361" t="s">
        <v>113</v>
      </c>
      <c r="L1361" t="str">
        <f>HYPERLINK(".\links\KOG\AGAP009970-PA-KOG.txt","KOG")</f>
        <v>KOG</v>
      </c>
      <c r="M1361">
        <v>0</v>
      </c>
      <c r="N1361">
        <v>101</v>
      </c>
    </row>
    <row r="1362" spans="1:14" x14ac:dyDescent="0.25">
      <c r="A1362" t="s">
        <v>275</v>
      </c>
      <c r="B1362" t="s">
        <v>275</v>
      </c>
      <c r="C1362">
        <v>-1.2301</v>
      </c>
      <c r="D1362">
        <v>-1.5825199999999999</v>
      </c>
      <c r="E1362">
        <v>-1.64374</v>
      </c>
      <c r="F1362">
        <v>-1.97054</v>
      </c>
      <c r="G1362">
        <v>-1.58602</v>
      </c>
      <c r="H1362">
        <v>-1.00288</v>
      </c>
      <c r="I1362" t="s">
        <v>276</v>
      </c>
      <c r="J1362" s="4" t="s">
        <v>277</v>
      </c>
      <c r="K1362" t="s">
        <v>113</v>
      </c>
      <c r="L1362" t="str">
        <f>HYPERLINK(".\links\PFAM\AGAP000394-PA-PFAM.txt","PFAM")</f>
        <v>PFAM</v>
      </c>
      <c r="M1362">
        <v>9.9999999999999995E-21</v>
      </c>
      <c r="N1362">
        <v>100</v>
      </c>
    </row>
    <row r="1363" spans="1:14" x14ac:dyDescent="0.25">
      <c r="A1363" t="s">
        <v>3116</v>
      </c>
      <c r="B1363" t="s">
        <v>3117</v>
      </c>
      <c r="C1363">
        <v>2.4693000000000001</v>
      </c>
      <c r="D1363">
        <v>2.46332</v>
      </c>
      <c r="E1363">
        <v>2.3704700000000001</v>
      </c>
      <c r="F1363">
        <v>2.1361599999999998</v>
      </c>
      <c r="G1363">
        <v>2.36103</v>
      </c>
      <c r="H1363">
        <v>2.2419899999999999</v>
      </c>
      <c r="I1363" t="s">
        <v>3118</v>
      </c>
      <c r="J1363" s="4" t="s">
        <v>3119</v>
      </c>
      <c r="K1363" t="s">
        <v>113</v>
      </c>
      <c r="L1363" t="str">
        <f>HYPERLINK(".\links\CDD\AGAP004817-PB-CDD.txt","CDD")</f>
        <v>CDD</v>
      </c>
      <c r="M1363">
        <v>4.0000000000000001E-13</v>
      </c>
      <c r="N1363">
        <v>100</v>
      </c>
    </row>
    <row r="1364" spans="1:14" x14ac:dyDescent="0.25">
      <c r="A1364" t="s">
        <v>7123</v>
      </c>
      <c r="B1364" t="s">
        <v>7124</v>
      </c>
      <c r="C1364">
        <v>5.1047099999999999</v>
      </c>
      <c r="D1364">
        <v>5.3516300000000001</v>
      </c>
      <c r="E1364">
        <v>5.4716199999999997</v>
      </c>
      <c r="F1364">
        <v>5.2668200000000001</v>
      </c>
      <c r="G1364">
        <v>5.1753799999999996</v>
      </c>
      <c r="H1364">
        <v>5.6883600000000003</v>
      </c>
      <c r="I1364" t="s">
        <v>7125</v>
      </c>
      <c r="J1364" s="4" t="s">
        <v>7126</v>
      </c>
      <c r="K1364" t="s">
        <v>113</v>
      </c>
      <c r="L1364" t="str">
        <f>HYPERLINK(".\links\CDD\AGAP013742-PA-CDD.txt","CDD")</f>
        <v>CDD</v>
      </c>
      <c r="M1364">
        <v>1.9999999999999999E-39</v>
      </c>
      <c r="N1364">
        <v>100</v>
      </c>
    </row>
    <row r="1365" spans="1:14" x14ac:dyDescent="0.25">
      <c r="A1365" t="s">
        <v>5491</v>
      </c>
      <c r="B1365" t="s">
        <v>5491</v>
      </c>
      <c r="C1365">
        <v>-4.67968E-2</v>
      </c>
      <c r="D1365">
        <v>-0.39695000000000003</v>
      </c>
      <c r="E1365">
        <v>-0.28738399999999997</v>
      </c>
      <c r="F1365">
        <v>-0.47164</v>
      </c>
      <c r="G1365">
        <v>0.130691</v>
      </c>
      <c r="H1365">
        <v>2.2139499999999999E-2</v>
      </c>
      <c r="I1365" t="s">
        <v>5492</v>
      </c>
      <c r="J1365" s="4" t="s">
        <v>5493</v>
      </c>
      <c r="K1365" t="s">
        <v>113</v>
      </c>
      <c r="L1365" t="str">
        <f>HYPERLINK(".\links\REFSEQ-INVERTEBRATE\AGAP009348-PA-REFSEQ-INVERTEBRATE.txt","REFSEQ-INVERTEBRATE")</f>
        <v>REFSEQ-INVERTEBRATE</v>
      </c>
      <c r="M1365">
        <v>0</v>
      </c>
      <c r="N1365">
        <v>103.1</v>
      </c>
    </row>
    <row r="1366" spans="1:14" x14ac:dyDescent="0.25">
      <c r="A1366" t="s">
        <v>2540</v>
      </c>
      <c r="B1366" t="s">
        <v>2540</v>
      </c>
      <c r="C1366">
        <v>-2.2570399999999999</v>
      </c>
      <c r="D1366">
        <v>-2.30416</v>
      </c>
      <c r="E1366">
        <v>-2.4322300000000001</v>
      </c>
      <c r="F1366">
        <v>-2.6004800000000001</v>
      </c>
      <c r="G1366">
        <v>-2.3075100000000002</v>
      </c>
      <c r="H1366" t="s">
        <v>31</v>
      </c>
      <c r="I1366" t="s">
        <v>2541</v>
      </c>
      <c r="J1366" s="4" t="s">
        <v>2542</v>
      </c>
      <c r="K1366" t="s">
        <v>113</v>
      </c>
      <c r="L1366" t="str">
        <f>HYPERLINK(".\links\REFSEQ-INVERTEBRATE\AGAP003821-PA-REFSEQ-INVERTEBRATE.txt","REFSEQ-INVERTEBRATE")</f>
        <v>REFSEQ-INVERTEBRATE</v>
      </c>
      <c r="M1366">
        <v>0</v>
      </c>
      <c r="N1366">
        <v>116.3</v>
      </c>
    </row>
    <row r="1367" spans="1:14" x14ac:dyDescent="0.25">
      <c r="A1367" t="s">
        <v>821</v>
      </c>
      <c r="B1367" t="s">
        <v>821</v>
      </c>
      <c r="C1367">
        <v>-2.6929500000000002</v>
      </c>
      <c r="D1367">
        <v>-3.0962999999999998</v>
      </c>
      <c r="E1367">
        <v>-3.0263200000000001</v>
      </c>
      <c r="F1367">
        <v>-2.9045399999999999</v>
      </c>
      <c r="G1367">
        <v>-2.5859000000000001</v>
      </c>
      <c r="H1367">
        <v>-3.21366</v>
      </c>
      <c r="I1367" t="s">
        <v>822</v>
      </c>
      <c r="J1367" s="4" t="s">
        <v>823</v>
      </c>
      <c r="K1367" t="s">
        <v>113</v>
      </c>
      <c r="L1367" t="str">
        <f>HYPERLINK(".\links\REFSEQ-INVERTEBRATE\AGAP001209-PA-REFSEQ-INVERTEBRATE.txt","REFSEQ-INVERTEBRATE")</f>
        <v>REFSEQ-INVERTEBRATE</v>
      </c>
      <c r="M1367">
        <v>0</v>
      </c>
      <c r="N1367">
        <v>106.7</v>
      </c>
    </row>
    <row r="1368" spans="1:14" x14ac:dyDescent="0.25">
      <c r="A1368" t="s">
        <v>485</v>
      </c>
      <c r="B1368" t="s">
        <v>485</v>
      </c>
      <c r="C1368">
        <v>-0.410999</v>
      </c>
      <c r="D1368">
        <v>-0.74437500000000001</v>
      </c>
      <c r="E1368">
        <v>0.135742</v>
      </c>
      <c r="F1368">
        <v>0.235096</v>
      </c>
      <c r="G1368">
        <v>-0.56082600000000005</v>
      </c>
      <c r="H1368">
        <v>-0.49083399999999999</v>
      </c>
      <c r="I1368" t="s">
        <v>486</v>
      </c>
      <c r="J1368" s="4" t="s">
        <v>487</v>
      </c>
      <c r="K1368" t="s">
        <v>113</v>
      </c>
      <c r="L1368" t="str">
        <f>HYPERLINK(".\links\REFSEQ-INVERTEBRATE\AGAP000666-PA-REFSEQ-INVERTEBRATE.txt","REFSEQ-INVERTEBRATE")</f>
        <v>REFSEQ-INVERTEBRATE</v>
      </c>
      <c r="M1368">
        <v>0</v>
      </c>
      <c r="N1368">
        <v>107.8</v>
      </c>
    </row>
    <row r="1369" spans="1:14" x14ac:dyDescent="0.25">
      <c r="A1369" t="s">
        <v>6880</v>
      </c>
      <c r="B1369" t="s">
        <v>6880</v>
      </c>
      <c r="C1369">
        <v>0.90330900000000003</v>
      </c>
      <c r="D1369">
        <v>0.83757800000000004</v>
      </c>
      <c r="E1369">
        <v>0.79469299999999998</v>
      </c>
      <c r="F1369">
        <v>1.07565</v>
      </c>
      <c r="G1369">
        <v>0.90904499999999999</v>
      </c>
      <c r="H1369">
        <v>1.03548</v>
      </c>
      <c r="I1369" t="s">
        <v>6881</v>
      </c>
      <c r="J1369" s="4" t="s">
        <v>6882</v>
      </c>
      <c r="K1369" t="s">
        <v>113</v>
      </c>
      <c r="L1369" t="str">
        <f>HYPERLINK(".\links\REFSEQ-INVERTEBRATE\AGAP012248-PA-REFSEQ-INVERTEBRATE.txt","REFSEQ-INVERTEBRATE")</f>
        <v>REFSEQ-INVERTEBRATE</v>
      </c>
      <c r="M1369">
        <v>0</v>
      </c>
      <c r="N1369">
        <v>102.2</v>
      </c>
    </row>
    <row r="1370" spans="1:14" x14ac:dyDescent="0.25">
      <c r="A1370" t="s">
        <v>4242</v>
      </c>
      <c r="B1370" t="s">
        <v>4242</v>
      </c>
      <c r="C1370">
        <v>-2.4804400000000002</v>
      </c>
      <c r="D1370">
        <v>-2.3512599999999999</v>
      </c>
      <c r="E1370">
        <v>-2.6448999999999998</v>
      </c>
      <c r="F1370">
        <v>-2.5135700000000001</v>
      </c>
      <c r="G1370">
        <v>-2.54013</v>
      </c>
      <c r="H1370" t="s">
        <v>31</v>
      </c>
      <c r="I1370" t="s">
        <v>4243</v>
      </c>
      <c r="J1370" s="4" t="s">
        <v>4244</v>
      </c>
      <c r="K1370" t="s">
        <v>113</v>
      </c>
      <c r="L1370" t="str">
        <f>HYPERLINK(".\links\REFSEQ-INVERTEBRATE\AGAP007106-PA-REFSEQ-INVERTEBRATE.txt","REFSEQ-INVERTEBRATE")</f>
        <v>REFSEQ-INVERTEBRATE</v>
      </c>
      <c r="M1370">
        <v>0</v>
      </c>
      <c r="N1370">
        <v>107.2</v>
      </c>
    </row>
    <row r="1371" spans="1:14" x14ac:dyDescent="0.25">
      <c r="A1371" t="s">
        <v>7299</v>
      </c>
      <c r="B1371" t="s">
        <v>7299</v>
      </c>
      <c r="C1371">
        <v>1.7060599999999999</v>
      </c>
      <c r="D1371">
        <v>1.4811300000000001</v>
      </c>
      <c r="E1371">
        <v>1.5360199999999999</v>
      </c>
      <c r="F1371">
        <v>1.63876</v>
      </c>
      <c r="G1371">
        <v>1.5875699999999999</v>
      </c>
      <c r="H1371">
        <v>1.20845</v>
      </c>
      <c r="I1371" t="s">
        <v>19</v>
      </c>
      <c r="J1371" s="4" t="s">
        <v>7300</v>
      </c>
      <c r="K1371" t="s">
        <v>113</v>
      </c>
      <c r="L1371" t="str">
        <f>HYPERLINK(".\links\REFSEQ-INVERTEBRATE\AGAP029574-PA-REFSEQ-INVERTEBRATE.txt","REFSEQ-INVERTEBRATE")</f>
        <v>REFSEQ-INVERTEBRATE</v>
      </c>
      <c r="M1371">
        <v>0</v>
      </c>
      <c r="N1371">
        <v>102.1</v>
      </c>
    </row>
    <row r="1372" spans="1:14" x14ac:dyDescent="0.25">
      <c r="A1372" t="s">
        <v>5002</v>
      </c>
      <c r="B1372" t="s">
        <v>5003</v>
      </c>
      <c r="C1372">
        <v>-2.22159</v>
      </c>
      <c r="D1372">
        <v>-2.0047199999999998</v>
      </c>
      <c r="E1372">
        <v>-2.06541</v>
      </c>
      <c r="F1372">
        <v>-1.57863</v>
      </c>
      <c r="G1372">
        <v>-2.4240200000000001</v>
      </c>
      <c r="H1372">
        <v>-2.5066799999999998</v>
      </c>
      <c r="I1372" t="s">
        <v>5004</v>
      </c>
      <c r="J1372" s="4" t="s">
        <v>5005</v>
      </c>
      <c r="K1372" t="s">
        <v>113</v>
      </c>
      <c r="L1372" t="str">
        <f>HYPERLINK(".\links\REFSEQ-INVERTEBRATE\AGAP008412-PD-REFSEQ-INVERTEBRATE.txt","REFSEQ-INVERTEBRATE")</f>
        <v>REFSEQ-INVERTEBRATE</v>
      </c>
      <c r="M1372">
        <v>0</v>
      </c>
      <c r="N1372">
        <v>113</v>
      </c>
    </row>
    <row r="1373" spans="1:14" x14ac:dyDescent="0.25">
      <c r="A1373" t="s">
        <v>5892</v>
      </c>
      <c r="B1373" t="s">
        <v>5892</v>
      </c>
      <c r="C1373">
        <v>-1.70241</v>
      </c>
      <c r="D1373">
        <v>-1.81995</v>
      </c>
      <c r="E1373">
        <v>-2.05735</v>
      </c>
      <c r="F1373">
        <v>-1.2410399999999999</v>
      </c>
      <c r="G1373">
        <v>-1.6131200000000001</v>
      </c>
      <c r="H1373">
        <v>-5.1104700000000003</v>
      </c>
      <c r="I1373" t="s">
        <v>5893</v>
      </c>
      <c r="J1373" s="4" t="s">
        <v>5894</v>
      </c>
      <c r="K1373" t="s">
        <v>113</v>
      </c>
      <c r="L1373" t="str">
        <f>HYPERLINK(".\links\REFSEQ-INVERTEBRATE\AGAP010088-PA-REFSEQ-INVERTEBRATE.txt","REFSEQ-INVERTEBRATE")</f>
        <v>REFSEQ-INVERTEBRATE</v>
      </c>
      <c r="M1373">
        <v>0</v>
      </c>
      <c r="N1373">
        <v>45.8</v>
      </c>
    </row>
    <row r="1374" spans="1:14" x14ac:dyDescent="0.25">
      <c r="A1374" t="s">
        <v>3525</v>
      </c>
      <c r="B1374" t="s">
        <v>3525</v>
      </c>
      <c r="C1374">
        <v>-6.5555600000000002E-3</v>
      </c>
      <c r="D1374">
        <v>0.18848999999999999</v>
      </c>
      <c r="E1374">
        <v>0.29763200000000001</v>
      </c>
      <c r="F1374">
        <v>0.268843</v>
      </c>
      <c r="G1374">
        <v>0.362454</v>
      </c>
      <c r="H1374">
        <v>0.23017199999999999</v>
      </c>
      <c r="I1374" t="s">
        <v>3526</v>
      </c>
      <c r="J1374" s="4" t="s">
        <v>3527</v>
      </c>
      <c r="K1374" t="s">
        <v>113</v>
      </c>
      <c r="L1374" t="str">
        <f>HYPERLINK(".\links\REFSEQ-INVERTEBRATE\AGAP005540-PA-REFSEQ-INVERTEBRATE.txt","REFSEQ-INVERTEBRATE")</f>
        <v>REFSEQ-INVERTEBRATE</v>
      </c>
      <c r="M1374">
        <v>0</v>
      </c>
      <c r="N1374">
        <v>97.2</v>
      </c>
    </row>
    <row r="1375" spans="1:14" x14ac:dyDescent="0.25">
      <c r="A1375" t="s">
        <v>295</v>
      </c>
      <c r="B1375" t="s">
        <v>295</v>
      </c>
      <c r="C1375">
        <v>-0.70224200000000003</v>
      </c>
      <c r="D1375">
        <v>-0.93655999999999995</v>
      </c>
      <c r="E1375">
        <v>-1.23299</v>
      </c>
      <c r="F1375">
        <v>-0.85261699999999996</v>
      </c>
      <c r="G1375">
        <v>-0.541551</v>
      </c>
      <c r="H1375">
        <v>-0.52413799999999999</v>
      </c>
      <c r="I1375" t="s">
        <v>19</v>
      </c>
      <c r="J1375" s="4" t="s">
        <v>296</v>
      </c>
      <c r="K1375" t="s">
        <v>113</v>
      </c>
      <c r="L1375" t="str">
        <f>HYPERLINK(".\links\REFSEQ-INVERTEBRATE\AGAP000412-PA-REFSEQ-INVERTEBRATE.txt","REFSEQ-INVERTEBRATE")</f>
        <v>REFSEQ-INVERTEBRATE</v>
      </c>
      <c r="M1375">
        <v>0</v>
      </c>
      <c r="N1375">
        <v>98.1</v>
      </c>
    </row>
    <row r="1376" spans="1:14" x14ac:dyDescent="0.25">
      <c r="A1376" t="s">
        <v>1110</v>
      </c>
      <c r="B1376" t="s">
        <v>1110</v>
      </c>
      <c r="C1376">
        <v>-1.4276500000000001</v>
      </c>
      <c r="D1376">
        <v>-1.1554800000000001</v>
      </c>
      <c r="E1376">
        <v>-0.93096900000000005</v>
      </c>
      <c r="F1376">
        <v>-0.96019900000000002</v>
      </c>
      <c r="G1376">
        <v>-0.82764700000000002</v>
      </c>
      <c r="H1376">
        <v>-0.68955299999999997</v>
      </c>
      <c r="I1376" t="s">
        <v>1111</v>
      </c>
      <c r="J1376" s="4" t="s">
        <v>1111</v>
      </c>
      <c r="K1376" t="s">
        <v>113</v>
      </c>
      <c r="L1376" t="str">
        <f>HYPERLINK(".\links\REFSEQ-INVERTEBRATE\AGAP001681-PA-REFSEQ-INVERTEBRATE.txt","REFSEQ-INVERTEBRATE")</f>
        <v>REFSEQ-INVERTEBRATE</v>
      </c>
      <c r="M1376">
        <v>0</v>
      </c>
      <c r="N1376">
        <v>99</v>
      </c>
    </row>
    <row r="1377" spans="1:14" x14ac:dyDescent="0.25">
      <c r="A1377" t="s">
        <v>4678</v>
      </c>
      <c r="B1377" t="s">
        <v>4678</v>
      </c>
      <c r="C1377">
        <v>0.76046400000000003</v>
      </c>
      <c r="D1377">
        <v>0.85699099999999995</v>
      </c>
      <c r="E1377">
        <v>0.65315999999999996</v>
      </c>
      <c r="F1377">
        <v>1.25431</v>
      </c>
      <c r="G1377">
        <v>0.93459999999999999</v>
      </c>
      <c r="H1377">
        <v>0.92908400000000002</v>
      </c>
      <c r="I1377" t="s">
        <v>4679</v>
      </c>
      <c r="J1377" s="4" t="s">
        <v>4680</v>
      </c>
      <c r="K1377" t="s">
        <v>113</v>
      </c>
      <c r="L1377" t="str">
        <f>HYPERLINK(".\links\REFSEQ-INVERTEBRATE\AGAP007870-PA-REFSEQ-INVERTEBRATE.txt","REFSEQ-INVERTEBRATE")</f>
        <v>REFSEQ-INVERTEBRATE</v>
      </c>
      <c r="M1377">
        <v>0</v>
      </c>
      <c r="N1377">
        <v>101</v>
      </c>
    </row>
    <row r="1378" spans="1:14" x14ac:dyDescent="0.25">
      <c r="A1378" t="s">
        <v>895</v>
      </c>
      <c r="B1378" t="s">
        <v>895</v>
      </c>
      <c r="C1378" t="s">
        <v>31</v>
      </c>
      <c r="D1378">
        <v>-0.31789600000000001</v>
      </c>
      <c r="E1378">
        <v>-0.64775300000000002</v>
      </c>
      <c r="F1378">
        <v>-0.54937199999999997</v>
      </c>
      <c r="G1378">
        <v>-0.72772499999999996</v>
      </c>
      <c r="H1378" t="s">
        <v>31</v>
      </c>
      <c r="I1378" t="s">
        <v>896</v>
      </c>
      <c r="J1378" s="4" t="s">
        <v>897</v>
      </c>
      <c r="K1378" t="s">
        <v>113</v>
      </c>
      <c r="L1378" t="str">
        <f>HYPERLINK(".\links\REFSEQ-INVERTEBRATE\AGAP001307-PA-REFSEQ-INVERTEBRATE.txt","REFSEQ-INVERTEBRATE")</f>
        <v>REFSEQ-INVERTEBRATE</v>
      </c>
      <c r="M1378">
        <v>0</v>
      </c>
      <c r="N1378">
        <v>100</v>
      </c>
    </row>
    <row r="1379" spans="1:14" x14ac:dyDescent="0.25">
      <c r="A1379" t="s">
        <v>6540</v>
      </c>
      <c r="B1379" t="s">
        <v>6540</v>
      </c>
      <c r="C1379">
        <v>-1.84152</v>
      </c>
      <c r="D1379">
        <v>-1.4989699999999999</v>
      </c>
      <c r="E1379">
        <v>-1.2990299999999999</v>
      </c>
      <c r="F1379">
        <v>-0.84168200000000004</v>
      </c>
      <c r="G1379">
        <v>-1.4296800000000001</v>
      </c>
      <c r="H1379">
        <v>-1.80054</v>
      </c>
      <c r="I1379" t="s">
        <v>6541</v>
      </c>
      <c r="J1379" s="4" t="s">
        <v>6542</v>
      </c>
      <c r="K1379" t="s">
        <v>113</v>
      </c>
      <c r="L1379" t="str">
        <f>HYPERLINK(".\links\REFSEQ-INVERTEBRATE\AGAP011474-PA-REFSEQ-INVERTEBRATE.txt","REFSEQ-INVERTEBRATE")</f>
        <v>REFSEQ-INVERTEBRATE</v>
      </c>
      <c r="M1379">
        <v>0</v>
      </c>
      <c r="N1379">
        <v>101</v>
      </c>
    </row>
    <row r="1380" spans="1:14" x14ac:dyDescent="0.25">
      <c r="A1380" t="s">
        <v>5750</v>
      </c>
      <c r="B1380" t="s">
        <v>5750</v>
      </c>
      <c r="C1380">
        <v>-0.20955699999999999</v>
      </c>
      <c r="D1380">
        <v>1.45378E-2</v>
      </c>
      <c r="E1380">
        <v>-0.683056</v>
      </c>
      <c r="F1380">
        <v>-0.18582499999999999</v>
      </c>
      <c r="G1380">
        <v>3.8056399999999997E-2</v>
      </c>
      <c r="H1380">
        <v>-0.27752199999999999</v>
      </c>
      <c r="I1380" t="s">
        <v>19</v>
      </c>
      <c r="J1380" s="4" t="s">
        <v>5751</v>
      </c>
      <c r="K1380" t="s">
        <v>113</v>
      </c>
      <c r="L1380" t="str">
        <f>HYPERLINK(".\links\KOG\AGAP009841-PA-KOG.txt","KOG")</f>
        <v>KOG</v>
      </c>
      <c r="M1380">
        <v>1E-51</v>
      </c>
      <c r="N1380">
        <v>118.6</v>
      </c>
    </row>
    <row r="1381" spans="1:14" x14ac:dyDescent="0.25">
      <c r="A1381" t="s">
        <v>5545</v>
      </c>
      <c r="B1381" t="s">
        <v>5545</v>
      </c>
      <c r="C1381">
        <v>-0.42901400000000001</v>
      </c>
      <c r="D1381">
        <v>-1.1893499999999999</v>
      </c>
      <c r="E1381">
        <v>-0.62324100000000004</v>
      </c>
      <c r="F1381">
        <v>-0.24462500000000001</v>
      </c>
      <c r="G1381">
        <v>-0.690608</v>
      </c>
      <c r="H1381">
        <v>-0.25763399999999997</v>
      </c>
      <c r="I1381" t="s">
        <v>5546</v>
      </c>
      <c r="J1381" s="4" t="s">
        <v>5547</v>
      </c>
      <c r="K1381" t="s">
        <v>113</v>
      </c>
      <c r="L1381" t="str">
        <f>HYPERLINK(".\links\REFSEQ-INVERTEBRATE\AGAP009507-PA-REFSEQ-INVERTEBRATE.txt","REFSEQ-INVERTEBRATE")</f>
        <v>REFSEQ-INVERTEBRATE</v>
      </c>
      <c r="M1381">
        <v>0</v>
      </c>
      <c r="N1381">
        <v>100</v>
      </c>
    </row>
    <row r="1382" spans="1:14" x14ac:dyDescent="0.25">
      <c r="A1382" t="s">
        <v>3289</v>
      </c>
      <c r="B1382" t="s">
        <v>3289</v>
      </c>
      <c r="C1382" t="s">
        <v>31</v>
      </c>
      <c r="D1382" t="s">
        <v>31</v>
      </c>
      <c r="E1382">
        <v>-2.5779000000000001</v>
      </c>
      <c r="F1382">
        <v>-2.5614400000000002</v>
      </c>
      <c r="G1382">
        <v>-2.4849600000000001</v>
      </c>
      <c r="H1382">
        <v>-2.9766300000000001</v>
      </c>
      <c r="I1382" t="s">
        <v>3290</v>
      </c>
      <c r="J1382" s="4" t="s">
        <v>3291</v>
      </c>
      <c r="K1382" t="s">
        <v>113</v>
      </c>
      <c r="L1382" t="str">
        <f>HYPERLINK(".\links\REFSEQ-PROTOZOA\AGAP005102-PA-REFSEQ-PROTOZOA.txt","REFSEQ-PROTOZOA")</f>
        <v>REFSEQ-PROTOZOA</v>
      </c>
      <c r="M1382">
        <v>0</v>
      </c>
      <c r="N1382">
        <v>89.4</v>
      </c>
    </row>
    <row r="1383" spans="1:14" x14ac:dyDescent="0.25">
      <c r="A1383" t="s">
        <v>1474</v>
      </c>
      <c r="B1383" t="s">
        <v>1474</v>
      </c>
      <c r="C1383">
        <v>1.9140299999999999</v>
      </c>
      <c r="D1383">
        <v>1.26773</v>
      </c>
      <c r="E1383">
        <v>1.9815799999999999</v>
      </c>
      <c r="F1383">
        <v>2.0002</v>
      </c>
      <c r="G1383">
        <v>1.8596299999999999</v>
      </c>
      <c r="H1383">
        <v>1.79176</v>
      </c>
      <c r="I1383" t="s">
        <v>1475</v>
      </c>
      <c r="J1383" s="4" t="s">
        <v>1476</v>
      </c>
      <c r="K1383" t="s">
        <v>113</v>
      </c>
      <c r="L1383" t="str">
        <f>HYPERLINK(".\links\REFSEQ-INVERTEBRATE\AGAP002251-PA-REFSEQ-INVERTEBRATE.txt","REFSEQ-INVERTEBRATE")</f>
        <v>REFSEQ-INVERTEBRATE</v>
      </c>
      <c r="M1383">
        <v>3.0000000000000001E-96</v>
      </c>
      <c r="N1383">
        <v>100</v>
      </c>
    </row>
    <row r="1384" spans="1:14" x14ac:dyDescent="0.25">
      <c r="A1384" t="s">
        <v>727</v>
      </c>
      <c r="B1384" t="s">
        <v>727</v>
      </c>
      <c r="C1384">
        <v>1.5725899999999999</v>
      </c>
      <c r="D1384">
        <v>1.54575</v>
      </c>
      <c r="E1384">
        <v>1.95502</v>
      </c>
      <c r="F1384">
        <v>1.89205</v>
      </c>
      <c r="G1384">
        <v>1.84385</v>
      </c>
      <c r="H1384">
        <v>1.5240499999999999</v>
      </c>
      <c r="I1384" t="s">
        <v>728</v>
      </c>
      <c r="J1384" s="4" t="s">
        <v>729</v>
      </c>
      <c r="K1384" t="s">
        <v>113</v>
      </c>
      <c r="L1384" t="str">
        <f>HYPERLINK(".\links\NR-LIGHT\AGAP001056-PA-NR-LIGHT.txt","NR-LIGHT")</f>
        <v>NR-LIGHT</v>
      </c>
      <c r="M1384">
        <v>1.9999999999999999E-82</v>
      </c>
      <c r="N1384">
        <v>100</v>
      </c>
    </row>
    <row r="1385" spans="1:14" x14ac:dyDescent="0.25">
      <c r="A1385" t="s">
        <v>4149</v>
      </c>
      <c r="B1385" t="s">
        <v>4150</v>
      </c>
      <c r="C1385">
        <v>1.2053400000000001</v>
      </c>
      <c r="D1385">
        <v>1.5602100000000001</v>
      </c>
      <c r="E1385">
        <v>1.77789</v>
      </c>
      <c r="F1385">
        <v>1.6895800000000001</v>
      </c>
      <c r="G1385">
        <v>2.14025</v>
      </c>
      <c r="H1385">
        <v>1.8292900000000001</v>
      </c>
      <c r="I1385" t="s">
        <v>4151</v>
      </c>
      <c r="J1385" s="4" t="s">
        <v>4152</v>
      </c>
      <c r="K1385" t="s">
        <v>113</v>
      </c>
      <c r="L1385" t="str">
        <f>HYPERLINK(".\links\NR-LIGHT\AGAP006937-PC-NR-LIGHT.txt","NR-LIGHT")</f>
        <v>NR-LIGHT</v>
      </c>
      <c r="M1385">
        <v>4.9999999999999996E-77</v>
      </c>
      <c r="N1385">
        <v>98</v>
      </c>
    </row>
    <row r="1386" spans="1:14" x14ac:dyDescent="0.25">
      <c r="A1386" t="s">
        <v>3357</v>
      </c>
      <c r="B1386" t="s">
        <v>3358</v>
      </c>
      <c r="C1386">
        <v>-0.854464</v>
      </c>
      <c r="D1386">
        <v>-0.238178</v>
      </c>
      <c r="E1386">
        <v>-5.7771700000000002E-2</v>
      </c>
      <c r="F1386">
        <v>-0.60437600000000002</v>
      </c>
      <c r="G1386">
        <v>-9.2782999999999997E-3</v>
      </c>
      <c r="H1386">
        <v>-0.14493700000000001</v>
      </c>
      <c r="I1386" t="s">
        <v>3359</v>
      </c>
      <c r="J1386" s="4" t="s">
        <v>3360</v>
      </c>
      <c r="K1386" t="s">
        <v>113</v>
      </c>
      <c r="L1386" t="str">
        <f>HYPERLINK(".\links\REFSEQ-INVERTEBRATE\AGAP005197-PA-REFSEQ-INVERTEBRATE.txt","REFSEQ-INVERTEBRATE")</f>
        <v>REFSEQ-INVERTEBRATE</v>
      </c>
      <c r="M1386">
        <v>1E-83</v>
      </c>
      <c r="N1386">
        <v>100</v>
      </c>
    </row>
    <row r="1387" spans="1:14" x14ac:dyDescent="0.25">
      <c r="A1387" t="s">
        <v>110</v>
      </c>
      <c r="B1387" t="s">
        <v>110</v>
      </c>
      <c r="C1387">
        <v>2.6952799999999999</v>
      </c>
      <c r="D1387" t="s">
        <v>31</v>
      </c>
      <c r="E1387">
        <v>3.1260300000000001</v>
      </c>
      <c r="F1387">
        <v>3.1203400000000001</v>
      </c>
      <c r="G1387">
        <v>2.3896000000000002</v>
      </c>
      <c r="H1387">
        <v>2.8651300000000002</v>
      </c>
      <c r="I1387" t="s">
        <v>111</v>
      </c>
      <c r="J1387" s="4" t="s">
        <v>112</v>
      </c>
      <c r="K1387" t="s">
        <v>113</v>
      </c>
      <c r="L1387" t="str">
        <f>HYPERLINK(".\links\SWISSP\AGAP000145-PA-SWISSP.txt","SWISSP")</f>
        <v>SWISSP</v>
      </c>
      <c r="M1387">
        <v>9.9999999999999998E-86</v>
      </c>
      <c r="N1387">
        <v>100</v>
      </c>
    </row>
    <row r="1388" spans="1:14" x14ac:dyDescent="0.25">
      <c r="A1388" t="s">
        <v>3167</v>
      </c>
      <c r="B1388" t="s">
        <v>3167</v>
      </c>
      <c r="C1388">
        <v>-0.45602999999999999</v>
      </c>
      <c r="D1388">
        <v>-0.68609200000000004</v>
      </c>
      <c r="E1388">
        <v>-1.04806</v>
      </c>
      <c r="F1388">
        <v>-0.92041200000000001</v>
      </c>
      <c r="G1388" t="s">
        <v>31</v>
      </c>
      <c r="H1388" t="s">
        <v>31</v>
      </c>
      <c r="I1388" t="s">
        <v>3168</v>
      </c>
      <c r="J1388" s="4" t="s">
        <v>3169</v>
      </c>
      <c r="K1388" t="s">
        <v>113</v>
      </c>
      <c r="L1388" t="str">
        <f>HYPERLINK(".\links\NR-LIGHT\AGAP004889-PA-NR-LIGHT.txt","NR-LIGHT")</f>
        <v>NR-LIGHT</v>
      </c>
      <c r="M1388">
        <v>0</v>
      </c>
      <c r="N1388">
        <v>100</v>
      </c>
    </row>
    <row r="1389" spans="1:14" x14ac:dyDescent="0.25">
      <c r="A1389" t="s">
        <v>3724</v>
      </c>
      <c r="B1389" t="s">
        <v>3724</v>
      </c>
      <c r="C1389">
        <v>-3.4385699999999998E-2</v>
      </c>
      <c r="D1389">
        <v>0.42938599999999999</v>
      </c>
      <c r="E1389">
        <v>-0.121868</v>
      </c>
      <c r="F1389">
        <v>4.91657E-2</v>
      </c>
      <c r="G1389">
        <v>3.40834E-2</v>
      </c>
      <c r="H1389">
        <v>-0.12139800000000001</v>
      </c>
      <c r="I1389" t="s">
        <v>3725</v>
      </c>
      <c r="J1389" s="4" t="s">
        <v>3726</v>
      </c>
      <c r="K1389" t="s">
        <v>113</v>
      </c>
      <c r="L1389" t="str">
        <f>HYPERLINK(".\links\REFSEQ-INVERTEBRATE\AGAP005916-PA-REFSEQ-INVERTEBRATE.txt","REFSEQ-INVERTEBRATE")</f>
        <v>REFSEQ-INVERTEBRATE</v>
      </c>
      <c r="M1389">
        <v>0</v>
      </c>
      <c r="N1389">
        <v>100</v>
      </c>
    </row>
    <row r="1390" spans="1:14" x14ac:dyDescent="0.25">
      <c r="A1390" t="s">
        <v>4824</v>
      </c>
      <c r="B1390" t="s">
        <v>4824</v>
      </c>
      <c r="C1390" t="s">
        <v>31</v>
      </c>
      <c r="D1390">
        <v>-0.41571999999999998</v>
      </c>
      <c r="E1390" t="s">
        <v>31</v>
      </c>
      <c r="F1390">
        <v>0.240423</v>
      </c>
      <c r="G1390">
        <v>0.65924400000000005</v>
      </c>
      <c r="H1390">
        <v>1.6661599999999999E-2</v>
      </c>
      <c r="I1390" t="s">
        <v>4825</v>
      </c>
      <c r="J1390" s="4" t="s">
        <v>4825</v>
      </c>
      <c r="K1390" t="s">
        <v>113</v>
      </c>
      <c r="L1390" t="str">
        <f>HYPERLINK(".\links\SWISSP\AGAP008099-PA-SWISSP.txt","SWISSP")</f>
        <v>SWISSP</v>
      </c>
      <c r="M1390">
        <v>4.0000000000000001E-97</v>
      </c>
      <c r="N1390">
        <v>100</v>
      </c>
    </row>
    <row r="1391" spans="1:14" x14ac:dyDescent="0.25">
      <c r="A1391" t="s">
        <v>3744</v>
      </c>
      <c r="B1391" t="s">
        <v>3744</v>
      </c>
      <c r="C1391">
        <v>-1.169</v>
      </c>
      <c r="D1391">
        <v>-0.32085399999999997</v>
      </c>
      <c r="E1391">
        <v>-0.60023099999999996</v>
      </c>
      <c r="F1391">
        <v>-0.56497399999999998</v>
      </c>
      <c r="G1391">
        <v>-0.59855000000000003</v>
      </c>
      <c r="H1391">
        <v>-0.53155799999999997</v>
      </c>
      <c r="I1391" t="s">
        <v>19</v>
      </c>
      <c r="J1391" s="4" t="s">
        <v>3745</v>
      </c>
      <c r="K1391" t="s">
        <v>113</v>
      </c>
      <c r="L1391" t="str">
        <f>HYPERLINK(".\links\CDD\AGAP005963-PA-CDD.txt","CDD")</f>
        <v>CDD</v>
      </c>
      <c r="M1391">
        <v>4.9999999999999997E-30</v>
      </c>
      <c r="N1391">
        <v>100</v>
      </c>
    </row>
    <row r="1392" spans="1:14" x14ac:dyDescent="0.25">
      <c r="A1392" t="s">
        <v>3395</v>
      </c>
      <c r="B1392" t="s">
        <v>3395</v>
      </c>
      <c r="C1392">
        <v>-1.8966400000000001</v>
      </c>
      <c r="D1392" t="s">
        <v>31</v>
      </c>
      <c r="E1392" t="s">
        <v>31</v>
      </c>
      <c r="F1392">
        <v>-1.6507000000000001</v>
      </c>
      <c r="G1392">
        <v>-0.37815199999999999</v>
      </c>
      <c r="H1392">
        <v>-1.40273</v>
      </c>
      <c r="I1392" t="s">
        <v>3396</v>
      </c>
      <c r="J1392" s="4" t="s">
        <v>3397</v>
      </c>
      <c r="K1392" t="s">
        <v>113</v>
      </c>
      <c r="L1392" t="str">
        <f>HYPERLINK(".\links\REFSEQ-INVERTEBRATE\AGAP005270-PA-REFSEQ-INVERTEBRATE.txt","REFSEQ-INVERTEBRATE")</f>
        <v>REFSEQ-INVERTEBRATE</v>
      </c>
      <c r="M1392">
        <v>0</v>
      </c>
      <c r="N1392">
        <v>96.9</v>
      </c>
    </row>
    <row r="1393" spans="1:14" x14ac:dyDescent="0.25">
      <c r="A1393" t="s">
        <v>6681</v>
      </c>
      <c r="B1393" t="s">
        <v>6681</v>
      </c>
      <c r="C1393">
        <v>2.93546</v>
      </c>
      <c r="D1393">
        <v>2.8465199999999999</v>
      </c>
      <c r="E1393">
        <v>3.2484700000000002</v>
      </c>
      <c r="F1393">
        <v>3.37527</v>
      </c>
      <c r="G1393">
        <v>2.9641099999999998</v>
      </c>
      <c r="H1393">
        <v>2.5095700000000001</v>
      </c>
      <c r="I1393" t="s">
        <v>6682</v>
      </c>
      <c r="J1393" s="4" t="s">
        <v>6683</v>
      </c>
      <c r="K1393" t="s">
        <v>113</v>
      </c>
      <c r="L1393" t="str">
        <f>HYPERLINK(".\links\REFSEQ-INVERTEBRATE\AGAP011872-PA-REFSEQ-INVERTEBRATE.txt","REFSEQ-INVERTEBRATE")</f>
        <v>REFSEQ-INVERTEBRATE</v>
      </c>
      <c r="M1393">
        <v>0</v>
      </c>
      <c r="N1393">
        <v>102.4</v>
      </c>
    </row>
    <row r="1394" spans="1:14" x14ac:dyDescent="0.25">
      <c r="A1394" t="s">
        <v>2807</v>
      </c>
      <c r="B1394" t="s">
        <v>2807</v>
      </c>
      <c r="C1394">
        <v>-7.2545999999999999E-2</v>
      </c>
      <c r="D1394">
        <v>-2.85416E-2</v>
      </c>
      <c r="E1394">
        <v>-0.38377800000000001</v>
      </c>
      <c r="F1394">
        <v>3.3611299999999997E-2</v>
      </c>
      <c r="G1394">
        <v>0.172767</v>
      </c>
      <c r="H1394">
        <v>-0.183557</v>
      </c>
      <c r="I1394" t="s">
        <v>2808</v>
      </c>
      <c r="J1394" s="4" t="s">
        <v>2809</v>
      </c>
      <c r="K1394" t="s">
        <v>113</v>
      </c>
      <c r="L1394" t="str">
        <f>HYPERLINK(".\links\KOG\AGAP004294-PA-KOG.txt","KOG")</f>
        <v>KOG</v>
      </c>
      <c r="M1394">
        <v>0</v>
      </c>
      <c r="N1394">
        <v>109.7</v>
      </c>
    </row>
    <row r="1395" spans="1:14" x14ac:dyDescent="0.25">
      <c r="A1395" t="s">
        <v>1579</v>
      </c>
      <c r="B1395" t="s">
        <v>1579</v>
      </c>
      <c r="C1395">
        <v>2.3122799999999999E-2</v>
      </c>
      <c r="D1395">
        <v>0.119495</v>
      </c>
      <c r="E1395">
        <v>0.18298900000000001</v>
      </c>
      <c r="F1395">
        <v>0.109509</v>
      </c>
      <c r="G1395">
        <v>0.25301600000000002</v>
      </c>
      <c r="H1395">
        <v>0.19126399999999999</v>
      </c>
      <c r="I1395" t="s">
        <v>1580</v>
      </c>
      <c r="J1395" s="4" t="s">
        <v>1581</v>
      </c>
      <c r="K1395" t="s">
        <v>113</v>
      </c>
      <c r="L1395" t="str">
        <f>HYPERLINK(".\links\REFSEQ-INVERTEBRATE\AGAP002389-PA-REFSEQ-INVERTEBRATE.txt","REFSEQ-INVERTEBRATE")</f>
        <v>REFSEQ-INVERTEBRATE</v>
      </c>
      <c r="M1395">
        <v>3.0000000000000002E-53</v>
      </c>
      <c r="N1395">
        <v>100</v>
      </c>
    </row>
    <row r="1396" spans="1:14" x14ac:dyDescent="0.25">
      <c r="A1396" t="s">
        <v>4038</v>
      </c>
      <c r="B1396" t="s">
        <v>4039</v>
      </c>
      <c r="C1396">
        <v>-4.5944199999999998E-2</v>
      </c>
      <c r="D1396">
        <v>0.205097</v>
      </c>
      <c r="E1396">
        <v>0.116243</v>
      </c>
      <c r="F1396">
        <v>0.125385</v>
      </c>
      <c r="G1396">
        <v>0.268565</v>
      </c>
      <c r="H1396">
        <v>0.15371399999999999</v>
      </c>
      <c r="I1396" t="s">
        <v>4040</v>
      </c>
      <c r="J1396" s="4" t="s">
        <v>4041</v>
      </c>
      <c r="K1396" t="s">
        <v>113</v>
      </c>
      <c r="L1396" t="str">
        <f>HYPERLINK(".\links\KOG\AGAP006652-PA-KOG.txt","KOG")</f>
        <v>KOG</v>
      </c>
      <c r="M1396">
        <v>6.0000000000000003E-95</v>
      </c>
      <c r="N1396">
        <v>99.2</v>
      </c>
    </row>
    <row r="1397" spans="1:14" x14ac:dyDescent="0.25">
      <c r="A1397" t="s">
        <v>4610</v>
      </c>
      <c r="B1397" t="s">
        <v>4610</v>
      </c>
      <c r="C1397">
        <v>1.5736600000000001</v>
      </c>
      <c r="D1397">
        <v>1.3407500000000001</v>
      </c>
      <c r="E1397">
        <v>1.33569</v>
      </c>
      <c r="F1397">
        <v>1.55389</v>
      </c>
      <c r="G1397">
        <v>1.60144</v>
      </c>
      <c r="H1397">
        <v>1.3658300000000001</v>
      </c>
      <c r="I1397" t="s">
        <v>4611</v>
      </c>
      <c r="J1397" s="4" t="s">
        <v>548</v>
      </c>
      <c r="K1397" t="s">
        <v>113</v>
      </c>
      <c r="L1397" t="str">
        <f>HYPERLINK(".\links\KOG\AGAP007742-PA-KOG.txt","KOG")</f>
        <v>KOG</v>
      </c>
      <c r="M1397">
        <v>0</v>
      </c>
      <c r="N1397">
        <v>101.4</v>
      </c>
    </row>
    <row r="1398" spans="1:14" x14ac:dyDescent="0.25">
      <c r="A1398" t="s">
        <v>7387</v>
      </c>
      <c r="B1398" t="s">
        <v>7388</v>
      </c>
      <c r="C1398">
        <v>1.2617100000000001</v>
      </c>
      <c r="D1398">
        <v>1.2041500000000001</v>
      </c>
      <c r="E1398">
        <v>1.1255500000000001</v>
      </c>
      <c r="F1398">
        <v>1.0438400000000001</v>
      </c>
      <c r="G1398">
        <v>1.1569199999999999</v>
      </c>
      <c r="H1398">
        <v>1.3480099999999999</v>
      </c>
      <c r="J1398" s="7" t="s">
        <v>35</v>
      </c>
      <c r="K1398" t="s">
        <v>113</v>
      </c>
      <c r="L1398" t="str">
        <f>HYPERLINK(".\links\COG\AGAP029916-PA-COG.txt","COG")</f>
        <v>COG</v>
      </c>
      <c r="M1398">
        <v>0</v>
      </c>
      <c r="N1398">
        <v>81.7</v>
      </c>
    </row>
    <row r="1399" spans="1:14" x14ac:dyDescent="0.25">
      <c r="A1399" t="s">
        <v>4163</v>
      </c>
      <c r="B1399" t="s">
        <v>4163</v>
      </c>
      <c r="C1399">
        <v>1.3900699999999999</v>
      </c>
      <c r="D1399">
        <v>1.1351599999999999</v>
      </c>
      <c r="E1399">
        <v>1.13795</v>
      </c>
      <c r="F1399">
        <v>1.30379</v>
      </c>
      <c r="G1399">
        <v>1.407</v>
      </c>
      <c r="H1399">
        <v>1.1879999999999999</v>
      </c>
      <c r="I1399" t="s">
        <v>4164</v>
      </c>
      <c r="J1399" s="4" t="s">
        <v>4165</v>
      </c>
      <c r="K1399" t="s">
        <v>107</v>
      </c>
      <c r="L1399" t="str">
        <f>HYPERLINK(".\links\KOG\AGAP006949-PA-KOG.txt","KOG")</f>
        <v>KOG</v>
      </c>
      <c r="M1399">
        <v>0</v>
      </c>
      <c r="N1399">
        <v>101.1</v>
      </c>
    </row>
    <row r="1400" spans="1:14" x14ac:dyDescent="0.25">
      <c r="A1400" t="s">
        <v>2443</v>
      </c>
      <c r="B1400" t="s">
        <v>2443</v>
      </c>
      <c r="C1400">
        <v>-2.3810099999999998</v>
      </c>
      <c r="D1400">
        <v>-2.7356400000000001</v>
      </c>
      <c r="E1400">
        <v>-3.3752800000000001</v>
      </c>
      <c r="F1400">
        <v>-2.9752800000000001</v>
      </c>
      <c r="G1400">
        <v>-3.6912500000000001</v>
      </c>
      <c r="H1400">
        <v>-3.8896600000000001</v>
      </c>
      <c r="I1400" t="s">
        <v>2444</v>
      </c>
      <c r="J1400" s="4" t="s">
        <v>2445</v>
      </c>
      <c r="K1400" t="s">
        <v>107</v>
      </c>
      <c r="L1400" t="str">
        <f>HYPERLINK(".\links\KOG\AGAP003666-PA-KOG.txt","KOG")</f>
        <v>KOG</v>
      </c>
      <c r="M1400">
        <v>1.9999999999999999E-76</v>
      </c>
      <c r="N1400">
        <v>101.6</v>
      </c>
    </row>
    <row r="1401" spans="1:14" x14ac:dyDescent="0.25">
      <c r="A1401" t="s">
        <v>104</v>
      </c>
      <c r="B1401" t="s">
        <v>104</v>
      </c>
      <c r="C1401">
        <v>-9.0827900000000003E-2</v>
      </c>
      <c r="D1401">
        <v>0.158773</v>
      </c>
      <c r="E1401">
        <v>-5.3960800000000003E-2</v>
      </c>
      <c r="F1401">
        <v>-0.16492699999999999</v>
      </c>
      <c r="G1401">
        <v>-3.9158800000000001E-2</v>
      </c>
      <c r="H1401">
        <v>-0.21897800000000001</v>
      </c>
      <c r="I1401" t="s">
        <v>105</v>
      </c>
      <c r="J1401" s="4" t="s">
        <v>106</v>
      </c>
      <c r="K1401" t="s">
        <v>107</v>
      </c>
      <c r="L1401" t="str">
        <f>HYPERLINK(".\links\KOG\AGAP000127-PA-KOG.txt","KOG")</f>
        <v>KOG</v>
      </c>
      <c r="M1401">
        <v>9.9999999999999996E-82</v>
      </c>
      <c r="N1401">
        <v>104.6</v>
      </c>
    </row>
    <row r="1402" spans="1:14" x14ac:dyDescent="0.25">
      <c r="A1402" t="s">
        <v>2130</v>
      </c>
      <c r="B1402" t="s">
        <v>2130</v>
      </c>
      <c r="C1402">
        <v>1.1930099999999999</v>
      </c>
      <c r="D1402">
        <v>0.88307800000000003</v>
      </c>
      <c r="E1402">
        <v>1.30369</v>
      </c>
      <c r="F1402">
        <v>0.89999600000000002</v>
      </c>
      <c r="G1402">
        <v>1.1002700000000001</v>
      </c>
      <c r="H1402">
        <v>0.42366100000000001</v>
      </c>
      <c r="I1402" t="s">
        <v>2131</v>
      </c>
      <c r="J1402" s="4" t="s">
        <v>2132</v>
      </c>
      <c r="K1402" t="s">
        <v>107</v>
      </c>
      <c r="L1402" t="str">
        <f>HYPERLINK(".\links\KOG\AGAP003179-PA-KOG.txt","KOG")</f>
        <v>KOG</v>
      </c>
      <c r="M1402">
        <v>9.9999999999999996E-75</v>
      </c>
      <c r="N1402">
        <v>91.3</v>
      </c>
    </row>
    <row r="1403" spans="1:14" x14ac:dyDescent="0.25">
      <c r="A1403" t="s">
        <v>1978</v>
      </c>
      <c r="B1403" t="s">
        <v>1978</v>
      </c>
      <c r="C1403">
        <v>-0.91281699999999999</v>
      </c>
      <c r="D1403">
        <v>-0.56112899999999999</v>
      </c>
      <c r="E1403">
        <v>-0.30369600000000002</v>
      </c>
      <c r="F1403">
        <v>-1.14584</v>
      </c>
      <c r="G1403">
        <v>-0.41373700000000002</v>
      </c>
      <c r="H1403">
        <v>-5.5106200000000001E-2</v>
      </c>
      <c r="I1403" t="s">
        <v>1979</v>
      </c>
      <c r="J1403" s="4" t="s">
        <v>1980</v>
      </c>
      <c r="K1403" t="s">
        <v>40</v>
      </c>
      <c r="L1403" t="str">
        <f>HYPERLINK(".\links\CDD\AGAP003002-PA-CDD.txt","CDD")</f>
        <v>CDD</v>
      </c>
      <c r="M1403">
        <v>1E-59</v>
      </c>
      <c r="N1403">
        <v>97.5</v>
      </c>
    </row>
    <row r="1404" spans="1:14" x14ac:dyDescent="0.25">
      <c r="A1404" t="s">
        <v>3569</v>
      </c>
      <c r="B1404" t="s">
        <v>3569</v>
      </c>
      <c r="C1404">
        <v>-0.96740700000000002</v>
      </c>
      <c r="D1404">
        <v>-1.0061599999999999</v>
      </c>
      <c r="E1404">
        <v>-0.94061300000000003</v>
      </c>
      <c r="F1404">
        <v>-0.98886499999999999</v>
      </c>
      <c r="G1404">
        <v>-1.31911</v>
      </c>
      <c r="H1404">
        <v>-0.92921399999999998</v>
      </c>
      <c r="I1404" t="s">
        <v>3570</v>
      </c>
      <c r="J1404" s="4" t="s">
        <v>3571</v>
      </c>
      <c r="K1404" t="s">
        <v>40</v>
      </c>
      <c r="L1404" t="str">
        <f>HYPERLINK(".\links\REFSEQ-INVERTEBRATE\AGAP005615-PA-REFSEQ-INVERTEBRATE.txt","REFSEQ-INVERTEBRATE")</f>
        <v>REFSEQ-INVERTEBRATE</v>
      </c>
      <c r="M1404">
        <v>0</v>
      </c>
      <c r="N1404">
        <v>100</v>
      </c>
    </row>
    <row r="1405" spans="1:14" x14ac:dyDescent="0.25">
      <c r="A1405" t="s">
        <v>6645</v>
      </c>
      <c r="B1405" t="s">
        <v>6645</v>
      </c>
      <c r="C1405">
        <v>0.113312</v>
      </c>
      <c r="D1405">
        <v>0.25433499999999998</v>
      </c>
      <c r="E1405">
        <v>-2.6428199999999999E-2</v>
      </c>
      <c r="F1405">
        <v>0.20500199999999999</v>
      </c>
      <c r="G1405">
        <v>-1.7163299999999999E-2</v>
      </c>
      <c r="H1405">
        <v>-3.5681699999999997E-2</v>
      </c>
      <c r="I1405" t="s">
        <v>6646</v>
      </c>
      <c r="J1405" s="4" t="s">
        <v>6647</v>
      </c>
      <c r="K1405" t="s">
        <v>40</v>
      </c>
      <c r="L1405" t="str">
        <f>HYPERLINK(".\links\REFSEQ-INVERTEBRATE\AGAP011803-PA-REFSEQ-INVERTEBRATE.txt","REFSEQ-INVERTEBRATE")</f>
        <v>REFSEQ-INVERTEBRATE</v>
      </c>
      <c r="M1405">
        <v>0</v>
      </c>
      <c r="N1405">
        <v>97.7</v>
      </c>
    </row>
    <row r="1406" spans="1:14" x14ac:dyDescent="0.25">
      <c r="A1406" t="s">
        <v>6751</v>
      </c>
      <c r="B1406" t="s">
        <v>6752</v>
      </c>
      <c r="C1406">
        <v>-1.39141</v>
      </c>
      <c r="D1406">
        <v>-1.32334</v>
      </c>
      <c r="E1406">
        <v>-1.28166</v>
      </c>
      <c r="F1406">
        <v>-1.1115900000000001</v>
      </c>
      <c r="G1406">
        <v>-1.84398</v>
      </c>
      <c r="H1406">
        <v>-1.13158</v>
      </c>
      <c r="I1406" t="s">
        <v>6753</v>
      </c>
      <c r="J1406" s="4" t="s">
        <v>6754</v>
      </c>
      <c r="K1406" t="s">
        <v>40</v>
      </c>
      <c r="L1406" t="str">
        <f>HYPERLINK(".\links\NR-LIGHT\AGAP012030-PC-NR-LIGHT.txt","NR-LIGHT")</f>
        <v>NR-LIGHT</v>
      </c>
      <c r="M1406">
        <v>9.9999999999999999E-56</v>
      </c>
      <c r="N1406">
        <v>100</v>
      </c>
    </row>
    <row r="1407" spans="1:14" x14ac:dyDescent="0.25">
      <c r="A1407" t="s">
        <v>6585</v>
      </c>
      <c r="B1407" t="s">
        <v>6585</v>
      </c>
      <c r="C1407" t="s">
        <v>31</v>
      </c>
      <c r="D1407">
        <v>-4.4977200000000002E-2</v>
      </c>
      <c r="E1407">
        <v>0.82951900000000001</v>
      </c>
      <c r="F1407">
        <v>0.227156</v>
      </c>
      <c r="G1407" t="s">
        <v>31</v>
      </c>
      <c r="H1407">
        <v>0.239036</v>
      </c>
      <c r="I1407" t="s">
        <v>6586</v>
      </c>
      <c r="J1407" s="4" t="s">
        <v>6587</v>
      </c>
      <c r="K1407" t="s">
        <v>40</v>
      </c>
      <c r="L1407" t="str">
        <f>HYPERLINK(".\links\NR-LIGHT\AGAP011635-PA-NR-LIGHT.txt","NR-LIGHT")</f>
        <v>NR-LIGHT</v>
      </c>
      <c r="M1407">
        <v>3.9999999999999999E-66</v>
      </c>
      <c r="N1407">
        <v>103.2</v>
      </c>
    </row>
    <row r="1408" spans="1:14" x14ac:dyDescent="0.25">
      <c r="A1408" t="s">
        <v>1590</v>
      </c>
      <c r="B1408" t="s">
        <v>1590</v>
      </c>
      <c r="C1408">
        <v>-1.0615699999999999</v>
      </c>
      <c r="D1408">
        <v>-1.1089899999999999</v>
      </c>
      <c r="E1408">
        <v>-1.06741</v>
      </c>
      <c r="F1408">
        <v>-0.85078799999999999</v>
      </c>
      <c r="G1408" t="s">
        <v>31</v>
      </c>
      <c r="H1408" t="s">
        <v>31</v>
      </c>
      <c r="I1408" t="s">
        <v>1591</v>
      </c>
      <c r="J1408" s="4" t="s">
        <v>1592</v>
      </c>
      <c r="K1408" t="s">
        <v>40</v>
      </c>
      <c r="L1408" t="str">
        <f>HYPERLINK(".\links\REFSEQ-INVERTEBRATE\AGAP002400-PA-REFSEQ-INVERTEBRATE.txt","REFSEQ-INVERTEBRATE")</f>
        <v>REFSEQ-INVERTEBRATE</v>
      </c>
      <c r="M1408">
        <v>0</v>
      </c>
      <c r="N1408">
        <v>99.7</v>
      </c>
    </row>
    <row r="1409" spans="1:14" x14ac:dyDescent="0.25">
      <c r="A1409" t="s">
        <v>465</v>
      </c>
      <c r="B1409" t="s">
        <v>465</v>
      </c>
      <c r="C1409">
        <v>-1.9381699999999999</v>
      </c>
      <c r="D1409">
        <v>-1.97933</v>
      </c>
      <c r="E1409">
        <v>-1.65351</v>
      </c>
      <c r="F1409">
        <v>-1.9958800000000001</v>
      </c>
      <c r="G1409">
        <v>-1.8922699999999999</v>
      </c>
      <c r="H1409">
        <v>-1.54305</v>
      </c>
      <c r="I1409" t="s">
        <v>466</v>
      </c>
      <c r="J1409" s="4" t="s">
        <v>467</v>
      </c>
      <c r="K1409" t="s">
        <v>40</v>
      </c>
      <c r="L1409" t="str">
        <f>HYPERLINK(".\links\REFSEQ-INVERTEBRATE\AGAP000652-PA-REFSEQ-INVERTEBRATE.txt","REFSEQ-INVERTEBRATE")</f>
        <v>REFSEQ-INVERTEBRATE</v>
      </c>
      <c r="M1409">
        <v>0</v>
      </c>
      <c r="N1409">
        <v>97.5</v>
      </c>
    </row>
    <row r="1410" spans="1:14" x14ac:dyDescent="0.25">
      <c r="A1410" t="s">
        <v>2502</v>
      </c>
      <c r="B1410" t="s">
        <v>2502</v>
      </c>
      <c r="C1410">
        <v>6.5376299999999998E-2</v>
      </c>
      <c r="D1410">
        <v>-8.6969400000000002E-2</v>
      </c>
      <c r="E1410">
        <v>0.31678800000000001</v>
      </c>
      <c r="F1410" t="s">
        <v>31</v>
      </c>
      <c r="G1410">
        <v>0.102607</v>
      </c>
      <c r="H1410">
        <v>-9.3748999999999999E-2</v>
      </c>
      <c r="I1410" t="s">
        <v>2503</v>
      </c>
      <c r="J1410" s="4" t="s">
        <v>2504</v>
      </c>
      <c r="K1410" t="s">
        <v>40</v>
      </c>
      <c r="L1410" t="str">
        <f>HYPERLINK(".\links\NR-LIGHT\AGAP003770-PA-NR-LIGHT.txt","NR-LIGHT")</f>
        <v>NR-LIGHT</v>
      </c>
      <c r="M1410">
        <v>3.9999999999999998E-81</v>
      </c>
      <c r="N1410">
        <v>100</v>
      </c>
    </row>
    <row r="1411" spans="1:14" x14ac:dyDescent="0.25">
      <c r="A1411" t="s">
        <v>5848</v>
      </c>
      <c r="B1411" t="s">
        <v>5849</v>
      </c>
      <c r="C1411">
        <v>5.73855</v>
      </c>
      <c r="D1411">
        <v>5.8960400000000002</v>
      </c>
      <c r="E1411">
        <v>5.9227800000000004</v>
      </c>
      <c r="F1411">
        <v>5.9305300000000001</v>
      </c>
      <c r="G1411">
        <v>5.8171600000000003</v>
      </c>
      <c r="H1411">
        <v>5.9126500000000002</v>
      </c>
      <c r="I1411" t="s">
        <v>5850</v>
      </c>
      <c r="J1411" s="4" t="s">
        <v>5851</v>
      </c>
      <c r="K1411" t="s">
        <v>40</v>
      </c>
      <c r="L1411" t="str">
        <f>HYPERLINK(".\links\KOG\AGAP009998-PA-KOG.txt","KOG")</f>
        <v>KOG</v>
      </c>
      <c r="M1411">
        <v>9.9999999999999994E-68</v>
      </c>
      <c r="N1411">
        <v>100</v>
      </c>
    </row>
    <row r="1412" spans="1:14" x14ac:dyDescent="0.25">
      <c r="A1412" t="s">
        <v>6336</v>
      </c>
      <c r="B1412" t="s">
        <v>6336</v>
      </c>
      <c r="C1412">
        <v>1.77844</v>
      </c>
      <c r="D1412">
        <v>2.27583</v>
      </c>
      <c r="E1412">
        <v>2.1473200000000001</v>
      </c>
      <c r="F1412">
        <v>1.78115</v>
      </c>
      <c r="G1412">
        <v>2.2493099999999999</v>
      </c>
      <c r="H1412">
        <v>2.25339</v>
      </c>
      <c r="I1412" t="s">
        <v>6337</v>
      </c>
      <c r="J1412" s="4" t="s">
        <v>6338</v>
      </c>
      <c r="K1412" t="s">
        <v>40</v>
      </c>
      <c r="L1412" t="str">
        <f>HYPERLINK(".\links\KOG\AGAP011077-PA-KOG.txt","KOG")</f>
        <v>KOG</v>
      </c>
      <c r="M1412">
        <v>1.9999999999999999E-49</v>
      </c>
      <c r="N1412">
        <v>97</v>
      </c>
    </row>
    <row r="1413" spans="1:14" x14ac:dyDescent="0.25">
      <c r="A1413" t="s">
        <v>3736</v>
      </c>
      <c r="B1413" t="s">
        <v>3736</v>
      </c>
      <c r="C1413">
        <v>5.9676200000000001</v>
      </c>
      <c r="D1413">
        <v>5.9127299999999998</v>
      </c>
      <c r="E1413">
        <v>6.2810199999999998</v>
      </c>
      <c r="F1413">
        <v>6.3318199999999996</v>
      </c>
      <c r="G1413">
        <v>6.2057200000000003</v>
      </c>
      <c r="H1413">
        <v>6.0549999999999997</v>
      </c>
      <c r="I1413" t="s">
        <v>3737</v>
      </c>
      <c r="J1413" s="4" t="s">
        <v>3738</v>
      </c>
      <c r="K1413" t="s">
        <v>40</v>
      </c>
      <c r="L1413" t="str">
        <f>HYPERLINK(".\links\KOG\AGAP005947-PA-KOG.txt","KOG")</f>
        <v>KOG</v>
      </c>
      <c r="M1413">
        <v>1E-73</v>
      </c>
      <c r="N1413">
        <v>100</v>
      </c>
    </row>
    <row r="1414" spans="1:14" x14ac:dyDescent="0.25">
      <c r="A1414" t="s">
        <v>867</v>
      </c>
      <c r="B1414" t="s">
        <v>867</v>
      </c>
      <c r="C1414">
        <v>3.1698200000000001</v>
      </c>
      <c r="D1414">
        <v>3.0117600000000002</v>
      </c>
      <c r="E1414">
        <v>3.4889100000000002</v>
      </c>
      <c r="F1414">
        <v>3.9117999999999999</v>
      </c>
      <c r="G1414">
        <v>3.8812600000000002</v>
      </c>
      <c r="H1414">
        <v>3.88232</v>
      </c>
      <c r="I1414" t="s">
        <v>868</v>
      </c>
      <c r="J1414" s="4" t="s">
        <v>869</v>
      </c>
      <c r="K1414" t="s">
        <v>40</v>
      </c>
      <c r="L1414" t="str">
        <f>HYPERLINK(".\links\KOG\AGAP001274-PA-KOG.txt","KOG")</f>
        <v>KOG</v>
      </c>
      <c r="M1414">
        <v>2.0000000000000001E-68</v>
      </c>
      <c r="N1414">
        <v>100</v>
      </c>
    </row>
    <row r="1415" spans="1:14" x14ac:dyDescent="0.25">
      <c r="A1415" t="s">
        <v>374</v>
      </c>
      <c r="B1415" t="s">
        <v>375</v>
      </c>
      <c r="C1415">
        <v>5.4826899999999998</v>
      </c>
      <c r="D1415">
        <v>5.5363899999999999</v>
      </c>
      <c r="E1415">
        <v>5.9294500000000001</v>
      </c>
      <c r="F1415">
        <v>5.6210800000000001</v>
      </c>
      <c r="G1415">
        <v>5.6047000000000002</v>
      </c>
      <c r="H1415">
        <v>5.4959499999999997</v>
      </c>
      <c r="I1415" t="s">
        <v>376</v>
      </c>
      <c r="J1415" s="4" t="s">
        <v>377</v>
      </c>
      <c r="K1415" t="s">
        <v>40</v>
      </c>
      <c r="L1415" t="str">
        <f>HYPERLINK(".\links\CDD\AGAP000541-PA-CDD.txt","CDD")</f>
        <v>CDD</v>
      </c>
      <c r="M1415">
        <v>1.0000000000000001E-68</v>
      </c>
      <c r="N1415">
        <v>100</v>
      </c>
    </row>
    <row r="1416" spans="1:14" x14ac:dyDescent="0.25">
      <c r="A1416" t="s">
        <v>6517</v>
      </c>
      <c r="B1416" t="s">
        <v>6517</v>
      </c>
      <c r="C1416">
        <v>6.1769800000000004</v>
      </c>
      <c r="D1416">
        <v>6.2229999999999999</v>
      </c>
      <c r="E1416">
        <v>6.31982</v>
      </c>
      <c r="F1416">
        <v>6.28573</v>
      </c>
      <c r="G1416">
        <v>6.2252200000000002</v>
      </c>
      <c r="H1416">
        <v>6.1238999999999999</v>
      </c>
      <c r="I1416" t="s">
        <v>6518</v>
      </c>
      <c r="J1416" s="4" t="s">
        <v>6519</v>
      </c>
      <c r="K1416" t="s">
        <v>40</v>
      </c>
      <c r="L1416" t="str">
        <f>HYPERLINK(".\links\KOG\AGAP011424-PA-KOG.txt","KOG")</f>
        <v>KOG</v>
      </c>
      <c r="M1416">
        <v>1.0000000000000001E-68</v>
      </c>
      <c r="N1416">
        <v>97.9</v>
      </c>
    </row>
    <row r="1417" spans="1:14" x14ac:dyDescent="0.25">
      <c r="A1417" t="s">
        <v>7185</v>
      </c>
      <c r="B1417" t="s">
        <v>7186</v>
      </c>
      <c r="C1417">
        <v>5.2116899999999999</v>
      </c>
      <c r="D1417">
        <v>5.6139400000000004</v>
      </c>
      <c r="E1417">
        <v>5.5386300000000004</v>
      </c>
      <c r="F1417">
        <v>5.7796099999999999</v>
      </c>
      <c r="G1417">
        <v>6.0361799999999999</v>
      </c>
      <c r="H1417">
        <v>5.9500400000000004</v>
      </c>
      <c r="I1417" t="s">
        <v>7187</v>
      </c>
      <c r="J1417" s="4" t="s">
        <v>7188</v>
      </c>
      <c r="K1417" t="s">
        <v>40</v>
      </c>
      <c r="L1417" t="str">
        <f>HYPERLINK(".\links\CDD\AGAP028693-PA-CDD.txt","CDD")</f>
        <v>CDD</v>
      </c>
      <c r="M1417">
        <v>9E-68</v>
      </c>
      <c r="N1417">
        <v>100</v>
      </c>
    </row>
    <row r="1418" spans="1:14" x14ac:dyDescent="0.25">
      <c r="A1418" t="s">
        <v>6299</v>
      </c>
      <c r="B1418" t="s">
        <v>6299</v>
      </c>
      <c r="C1418">
        <v>4.3221499999999997</v>
      </c>
      <c r="D1418">
        <v>4.6016899999999996</v>
      </c>
      <c r="E1418">
        <v>4.6350300000000004</v>
      </c>
      <c r="F1418">
        <v>4.7103999999999999</v>
      </c>
      <c r="G1418">
        <v>5.0006599999999999</v>
      </c>
      <c r="H1418">
        <v>4.9045100000000001</v>
      </c>
      <c r="I1418" t="s">
        <v>6300</v>
      </c>
      <c r="J1418" s="4" t="s">
        <v>6301</v>
      </c>
      <c r="K1418" t="s">
        <v>40</v>
      </c>
      <c r="L1418" t="str">
        <f>HYPERLINK(".\links\KOG\AGAP010933-PA-KOG.txt","KOG")</f>
        <v>KOG</v>
      </c>
      <c r="M1418">
        <v>9.0000000000000006E-58</v>
      </c>
      <c r="N1418">
        <v>100</v>
      </c>
    </row>
    <row r="1419" spans="1:14" x14ac:dyDescent="0.25">
      <c r="A1419" t="s">
        <v>5887</v>
      </c>
      <c r="B1419" t="s">
        <v>5887</v>
      </c>
      <c r="C1419">
        <v>1.8533200000000001</v>
      </c>
      <c r="D1419">
        <v>2.2797900000000002</v>
      </c>
      <c r="E1419">
        <v>2.7008999999999999</v>
      </c>
      <c r="F1419">
        <v>2.8106900000000001</v>
      </c>
      <c r="G1419">
        <v>3.07999</v>
      </c>
      <c r="H1419">
        <v>3.2511199999999998</v>
      </c>
      <c r="I1419" t="s">
        <v>5888</v>
      </c>
      <c r="J1419" s="4" t="s">
        <v>2498</v>
      </c>
      <c r="K1419" t="s">
        <v>40</v>
      </c>
      <c r="L1419" t="str">
        <f>HYPERLINK(".\links\KOG\AGAP010065-PA-KOG.txt","KOG")</f>
        <v>KOG</v>
      </c>
      <c r="M1419">
        <v>2E-79</v>
      </c>
      <c r="N1419">
        <v>98</v>
      </c>
    </row>
    <row r="1420" spans="1:14" x14ac:dyDescent="0.25">
      <c r="A1420" t="s">
        <v>2495</v>
      </c>
      <c r="B1420" t="s">
        <v>2496</v>
      </c>
      <c r="C1420">
        <v>4.9007199999999997</v>
      </c>
      <c r="D1420">
        <v>5.1604000000000001</v>
      </c>
      <c r="E1420">
        <v>5.1614300000000002</v>
      </c>
      <c r="F1420">
        <v>5.0713299999999997</v>
      </c>
      <c r="G1420">
        <v>4.9932400000000001</v>
      </c>
      <c r="H1420">
        <v>4.82714</v>
      </c>
      <c r="I1420" t="s">
        <v>2497</v>
      </c>
      <c r="J1420" s="4" t="s">
        <v>2498</v>
      </c>
      <c r="K1420" t="s">
        <v>40</v>
      </c>
      <c r="L1420" t="str">
        <f>HYPERLINK(".\links\REFSEQ-INVERTEBRATE\AGAP003768-PB-REFSEQ-INVERTEBRATE.txt","REFSEQ-INVERTEBRATE")</f>
        <v>REFSEQ-INVERTEBRATE</v>
      </c>
      <c r="M1420">
        <v>0</v>
      </c>
      <c r="N1420">
        <v>100</v>
      </c>
    </row>
    <row r="1421" spans="1:14" x14ac:dyDescent="0.25">
      <c r="A1421" t="s">
        <v>6158</v>
      </c>
      <c r="B1421" t="s">
        <v>6158</v>
      </c>
      <c r="C1421">
        <v>6.8832500000000003</v>
      </c>
      <c r="D1421">
        <v>7.1613899999999999</v>
      </c>
      <c r="E1421">
        <v>7.1889900000000004</v>
      </c>
      <c r="F1421">
        <v>7.1781499999999996</v>
      </c>
      <c r="G1421">
        <v>7.2891199999999996</v>
      </c>
      <c r="H1421">
        <v>7.0813800000000002</v>
      </c>
      <c r="I1421" t="s">
        <v>6159</v>
      </c>
      <c r="J1421" s="4" t="s">
        <v>6160</v>
      </c>
      <c r="K1421" t="s">
        <v>40</v>
      </c>
      <c r="L1421" t="str">
        <f>HYPERLINK(".\links\KOG\AGAP010591-PA-KOG.txt","KOG")</f>
        <v>KOG</v>
      </c>
      <c r="M1421">
        <v>2.0000000000000002E-43</v>
      </c>
      <c r="N1421">
        <v>99.1</v>
      </c>
    </row>
    <row r="1422" spans="1:14" x14ac:dyDescent="0.25">
      <c r="A1422" t="s">
        <v>3319</v>
      </c>
      <c r="B1422" t="s">
        <v>3319</v>
      </c>
      <c r="C1422">
        <v>5.0393499999999998</v>
      </c>
      <c r="D1422">
        <v>4.7054799999999997</v>
      </c>
      <c r="E1422">
        <v>5.2113100000000001</v>
      </c>
      <c r="F1422">
        <v>5.3066700000000004</v>
      </c>
      <c r="G1422">
        <v>5.08826</v>
      </c>
      <c r="H1422">
        <v>5.1976399999999998</v>
      </c>
      <c r="I1422" t="s">
        <v>3320</v>
      </c>
      <c r="J1422" s="4" t="s">
        <v>3321</v>
      </c>
      <c r="K1422" t="s">
        <v>40</v>
      </c>
      <c r="L1422" t="str">
        <f>HYPERLINK(".\links\KOG\AGAP005131-PA-KOG.txt","KOG")</f>
        <v>KOG</v>
      </c>
      <c r="M1422">
        <v>8.0000000000000002E-46</v>
      </c>
      <c r="N1422">
        <v>96.9</v>
      </c>
    </row>
    <row r="1423" spans="1:14" x14ac:dyDescent="0.25">
      <c r="A1423" t="s">
        <v>4285</v>
      </c>
      <c r="B1423" t="s">
        <v>4285</v>
      </c>
      <c r="C1423">
        <v>5.4248799999999999</v>
      </c>
      <c r="D1423">
        <v>5.8476699999999999</v>
      </c>
      <c r="E1423">
        <v>5.6114100000000002</v>
      </c>
      <c r="F1423">
        <v>5.4289500000000004</v>
      </c>
      <c r="G1423">
        <v>5.6885300000000001</v>
      </c>
      <c r="H1423">
        <v>5.6597099999999996</v>
      </c>
      <c r="I1423" t="s">
        <v>4286</v>
      </c>
      <c r="J1423" s="4" t="s">
        <v>4287</v>
      </c>
      <c r="K1423" t="s">
        <v>40</v>
      </c>
      <c r="L1423" t="str">
        <f>HYPERLINK(".\links\CDD\AGAP007157-PA-CDD.txt","CDD")</f>
        <v>CDD</v>
      </c>
      <c r="M1423">
        <v>1.9999999999999999E-36</v>
      </c>
      <c r="N1423">
        <v>91.7</v>
      </c>
    </row>
    <row r="1424" spans="1:14" x14ac:dyDescent="0.25">
      <c r="A1424" t="s">
        <v>1259</v>
      </c>
      <c r="B1424" t="s">
        <v>1259</v>
      </c>
      <c r="C1424">
        <v>4.7507099999999998</v>
      </c>
      <c r="D1424">
        <v>5.0911600000000004</v>
      </c>
      <c r="E1424">
        <v>5.0346500000000001</v>
      </c>
      <c r="F1424">
        <v>5.0637999999999996</v>
      </c>
      <c r="G1424">
        <v>4.88103</v>
      </c>
      <c r="H1424">
        <v>4.7739599999999998</v>
      </c>
      <c r="I1424" t="s">
        <v>1260</v>
      </c>
      <c r="J1424" s="4" t="s">
        <v>1261</v>
      </c>
      <c r="K1424" t="s">
        <v>40</v>
      </c>
      <c r="L1424" t="str">
        <f>HYPERLINK(".\links\REFSEQ-INVERTEBRATE\AGAP001910-PA-REFSEQ-INVERTEBRATE.txt","REFSEQ-INVERTEBRATE")</f>
        <v>REFSEQ-INVERTEBRATE</v>
      </c>
      <c r="M1424">
        <v>0</v>
      </c>
      <c r="N1424">
        <v>99.1</v>
      </c>
    </row>
    <row r="1425" spans="1:14" x14ac:dyDescent="0.25">
      <c r="A1425" t="s">
        <v>2341</v>
      </c>
      <c r="B1425" t="s">
        <v>2341</v>
      </c>
      <c r="C1425">
        <v>4.5688899999999997</v>
      </c>
      <c r="D1425">
        <v>4.7332599999999996</v>
      </c>
      <c r="E1425">
        <v>4.8729699999999996</v>
      </c>
      <c r="F1425">
        <v>4.7310699999999999</v>
      </c>
      <c r="G1425">
        <v>4.5737899999999998</v>
      </c>
      <c r="H1425">
        <v>4.5648299999999997</v>
      </c>
      <c r="I1425" t="s">
        <v>2342</v>
      </c>
      <c r="J1425" s="4" t="s">
        <v>2343</v>
      </c>
      <c r="K1425" t="s">
        <v>40</v>
      </c>
      <c r="L1425" t="str">
        <f>HYPERLINK(".\links\KOG\AGAP003532-PA-KOG.txt","KOG")</f>
        <v>KOG</v>
      </c>
      <c r="M1425">
        <v>8.9999999999999998E-89</v>
      </c>
      <c r="N1425">
        <v>100</v>
      </c>
    </row>
    <row r="1426" spans="1:14" x14ac:dyDescent="0.25">
      <c r="A1426" t="s">
        <v>4109</v>
      </c>
      <c r="B1426" t="s">
        <v>4109</v>
      </c>
      <c r="C1426">
        <v>4.6439700000000004</v>
      </c>
      <c r="D1426">
        <v>4.8844399999999997</v>
      </c>
      <c r="E1426">
        <v>4.9447299999999998</v>
      </c>
      <c r="F1426">
        <v>4.8830900000000002</v>
      </c>
      <c r="G1426">
        <v>4.8626500000000004</v>
      </c>
      <c r="H1426">
        <v>4.7555500000000004</v>
      </c>
      <c r="I1426" t="s">
        <v>4110</v>
      </c>
      <c r="J1426" s="4" t="s">
        <v>4111</v>
      </c>
      <c r="K1426" t="s">
        <v>40</v>
      </c>
      <c r="L1426" t="str">
        <f>HYPERLINK(".\links\REFSEQ-INVERTEBRATE\AGAP006871-PA-REFSEQ-INVERTEBRATE.txt","REFSEQ-INVERTEBRATE")</f>
        <v>REFSEQ-INVERTEBRATE</v>
      </c>
      <c r="M1426">
        <v>0</v>
      </c>
      <c r="N1426">
        <v>99.6</v>
      </c>
    </row>
    <row r="1427" spans="1:14" x14ac:dyDescent="0.25">
      <c r="A1427" t="s">
        <v>1910</v>
      </c>
      <c r="B1427" t="s">
        <v>1910</v>
      </c>
      <c r="C1427">
        <v>5.1843899999999996</v>
      </c>
      <c r="D1427">
        <v>5.3713899999999999</v>
      </c>
      <c r="E1427">
        <v>5.3180100000000001</v>
      </c>
      <c r="F1427">
        <v>5.2100400000000002</v>
      </c>
      <c r="G1427">
        <v>5.2727199999999996</v>
      </c>
      <c r="H1427">
        <v>4.9325599999999996</v>
      </c>
      <c r="I1427" t="s">
        <v>1911</v>
      </c>
      <c r="J1427" s="4" t="s">
        <v>1912</v>
      </c>
      <c r="K1427" t="s">
        <v>40</v>
      </c>
      <c r="L1427" t="str">
        <f>HYPERLINK(".\links\KOG\AGAP002919-PA-KOG.txt","KOG")</f>
        <v>KOG</v>
      </c>
      <c r="M1427">
        <v>1.0000000000000001E-68</v>
      </c>
      <c r="N1427">
        <v>100.4</v>
      </c>
    </row>
    <row r="1428" spans="1:14" x14ac:dyDescent="0.25">
      <c r="A1428" t="s">
        <v>1614</v>
      </c>
      <c r="B1428" t="s">
        <v>1614</v>
      </c>
      <c r="C1428">
        <v>4.4477500000000001</v>
      </c>
      <c r="D1428">
        <v>4.9298000000000002</v>
      </c>
      <c r="E1428">
        <v>5.1420199999999996</v>
      </c>
      <c r="F1428">
        <v>5.1206399999999999</v>
      </c>
      <c r="G1428">
        <v>4.9933399999999999</v>
      </c>
      <c r="H1428">
        <v>4.8318300000000001</v>
      </c>
      <c r="I1428" t="s">
        <v>1615</v>
      </c>
      <c r="J1428" s="4" t="s">
        <v>1616</v>
      </c>
      <c r="K1428" t="s">
        <v>40</v>
      </c>
      <c r="L1428" t="str">
        <f>HYPERLINK(".\links\CDD\AGAP002437-PA-CDD.txt","CDD")</f>
        <v>CDD</v>
      </c>
      <c r="M1428">
        <v>8.0000000000000002E-91</v>
      </c>
      <c r="N1428">
        <v>100</v>
      </c>
    </row>
    <row r="1429" spans="1:14" x14ac:dyDescent="0.25">
      <c r="A1429" t="s">
        <v>3266</v>
      </c>
      <c r="B1429" t="s">
        <v>3267</v>
      </c>
      <c r="C1429">
        <v>6.2977499999999997</v>
      </c>
      <c r="D1429">
        <v>6.46767</v>
      </c>
      <c r="E1429">
        <v>4.7218200000000001</v>
      </c>
      <c r="F1429">
        <v>5.6535200000000003</v>
      </c>
      <c r="G1429">
        <v>4.9940300000000004</v>
      </c>
      <c r="H1429">
        <v>5.4503899999999996</v>
      </c>
      <c r="I1429" t="s">
        <v>3268</v>
      </c>
      <c r="J1429" s="4" t="s">
        <v>3269</v>
      </c>
      <c r="K1429" t="s">
        <v>40</v>
      </c>
      <c r="L1429" t="str">
        <f>HYPERLINK(".\links\CDD\AGAP005061-PB-CDD.txt","CDD")</f>
        <v>CDD</v>
      </c>
      <c r="M1429">
        <v>7.9999999999999997E-82</v>
      </c>
      <c r="N1429">
        <v>97.7</v>
      </c>
    </row>
    <row r="1430" spans="1:14" x14ac:dyDescent="0.25">
      <c r="A1430" t="s">
        <v>6634</v>
      </c>
      <c r="B1430" t="s">
        <v>6634</v>
      </c>
      <c r="C1430">
        <v>5.3074899999999996</v>
      </c>
      <c r="D1430">
        <v>5.0158100000000001</v>
      </c>
      <c r="E1430">
        <v>5.1740399999999998</v>
      </c>
      <c r="F1430">
        <v>4.9706299999999999</v>
      </c>
      <c r="G1430">
        <v>5.2290900000000002</v>
      </c>
      <c r="H1430">
        <v>5.1954000000000002</v>
      </c>
      <c r="I1430" t="s">
        <v>6635</v>
      </c>
      <c r="J1430" s="4" t="s">
        <v>6636</v>
      </c>
      <c r="K1430" t="s">
        <v>40</v>
      </c>
      <c r="L1430" t="str">
        <f>HYPERLINK(".\links\CDD\AGAP011777-PA-CDD.txt","CDD")</f>
        <v>CDD</v>
      </c>
      <c r="M1430">
        <v>0</v>
      </c>
      <c r="N1430">
        <v>107.6</v>
      </c>
    </row>
    <row r="1431" spans="1:14" x14ac:dyDescent="0.25">
      <c r="A1431" t="s">
        <v>7046</v>
      </c>
      <c r="B1431" t="s">
        <v>7046</v>
      </c>
      <c r="C1431">
        <v>5.5049599999999996</v>
      </c>
      <c r="D1431">
        <v>5.5339</v>
      </c>
      <c r="E1431">
        <v>5.6989700000000001</v>
      </c>
      <c r="F1431">
        <v>5.7475300000000002</v>
      </c>
      <c r="G1431">
        <v>5.8641100000000002</v>
      </c>
      <c r="H1431">
        <v>5.7815399999999997</v>
      </c>
      <c r="I1431" t="s">
        <v>7047</v>
      </c>
      <c r="J1431" s="4" t="s">
        <v>7048</v>
      </c>
      <c r="K1431" t="s">
        <v>40</v>
      </c>
      <c r="L1431" t="str">
        <f>HYPERLINK(".\links\CDD\AGAP012990-PA-CDD.txt","CDD")</f>
        <v>CDD</v>
      </c>
      <c r="M1431">
        <v>1E-73</v>
      </c>
      <c r="N1431">
        <v>100</v>
      </c>
    </row>
    <row r="1432" spans="1:14" x14ac:dyDescent="0.25">
      <c r="A1432" t="s">
        <v>1166</v>
      </c>
      <c r="B1432" t="s">
        <v>1166</v>
      </c>
      <c r="C1432">
        <v>-1.3499699999999999</v>
      </c>
      <c r="D1432">
        <v>-0.85744900000000002</v>
      </c>
      <c r="E1432">
        <v>-0.75084499999999998</v>
      </c>
      <c r="F1432">
        <v>-1.19682</v>
      </c>
      <c r="G1432">
        <v>-1.3451200000000001</v>
      </c>
      <c r="H1432">
        <v>-1.28518</v>
      </c>
      <c r="I1432" t="s">
        <v>1167</v>
      </c>
      <c r="J1432" s="4" t="s">
        <v>1168</v>
      </c>
      <c r="K1432" t="s">
        <v>40</v>
      </c>
      <c r="L1432" t="str">
        <f>HYPERLINK(".\links\KOG\AGAP001738-PA-KOG.txt","KOG")</f>
        <v>KOG</v>
      </c>
      <c r="M1432">
        <v>9.9999999999999996E-81</v>
      </c>
      <c r="N1432">
        <v>98.7</v>
      </c>
    </row>
    <row r="1433" spans="1:14" x14ac:dyDescent="0.25">
      <c r="A1433" t="s">
        <v>2381</v>
      </c>
      <c r="B1433" t="s">
        <v>2382</v>
      </c>
      <c r="C1433">
        <v>4.1188599999999997</v>
      </c>
      <c r="D1433">
        <v>4.8065199999999999</v>
      </c>
      <c r="E1433">
        <v>4.7680400000000001</v>
      </c>
      <c r="F1433">
        <v>4.7131299999999996</v>
      </c>
      <c r="G1433">
        <v>4.7646199999999999</v>
      </c>
      <c r="H1433">
        <v>4.8717899999999998</v>
      </c>
      <c r="I1433" t="s">
        <v>2383</v>
      </c>
      <c r="J1433" s="4" t="s">
        <v>2384</v>
      </c>
      <c r="K1433" t="s">
        <v>40</v>
      </c>
      <c r="L1433" t="str">
        <f>HYPERLINK(".\links\REFSEQ-INVERTEBRATE\AGAP003592-PB-REFSEQ-INVERTEBRATE.txt","REFSEQ-INVERTEBRATE")</f>
        <v>REFSEQ-INVERTEBRATE</v>
      </c>
      <c r="M1433">
        <v>0</v>
      </c>
      <c r="N1433">
        <v>100.3</v>
      </c>
    </row>
    <row r="1434" spans="1:14" x14ac:dyDescent="0.25">
      <c r="A1434" t="s">
        <v>3443</v>
      </c>
      <c r="B1434" t="s">
        <v>3443</v>
      </c>
      <c r="C1434" t="s">
        <v>31</v>
      </c>
      <c r="D1434">
        <v>-1.0948199999999999</v>
      </c>
      <c r="E1434" t="s">
        <v>31</v>
      </c>
      <c r="F1434">
        <v>-1.3771899999999999</v>
      </c>
      <c r="G1434">
        <v>-1.2160599999999999</v>
      </c>
      <c r="H1434">
        <v>-1.3378399999999999</v>
      </c>
      <c r="I1434" t="s">
        <v>3444</v>
      </c>
      <c r="J1434" s="4" t="s">
        <v>3445</v>
      </c>
      <c r="K1434" t="s">
        <v>40</v>
      </c>
      <c r="L1434" t="str">
        <f>HYPERLINK(".\links\REFSEQ-INVERTEBRATE\AGAP005375-PA-REFSEQ-INVERTEBRATE.txt","REFSEQ-INVERTEBRATE")</f>
        <v>REFSEQ-INVERTEBRATE</v>
      </c>
      <c r="M1434">
        <v>0</v>
      </c>
      <c r="N1434">
        <v>100</v>
      </c>
    </row>
    <row r="1435" spans="1:14" x14ac:dyDescent="0.25">
      <c r="A1435" t="s">
        <v>1584</v>
      </c>
      <c r="B1435" t="s">
        <v>1585</v>
      </c>
      <c r="C1435">
        <v>5.2402899999999999</v>
      </c>
      <c r="D1435">
        <v>5.77041</v>
      </c>
      <c r="E1435">
        <v>4.61219</v>
      </c>
      <c r="F1435">
        <v>4.3152900000000001</v>
      </c>
      <c r="G1435">
        <v>4.2533099999999999</v>
      </c>
      <c r="H1435">
        <v>4.0333600000000001</v>
      </c>
      <c r="I1435" t="s">
        <v>1586</v>
      </c>
      <c r="J1435" s="4" t="s">
        <v>1587</v>
      </c>
      <c r="K1435" t="s">
        <v>40</v>
      </c>
      <c r="L1435" t="str">
        <f>HYPERLINK(".\links\CDD\AGAP002395-PA-CDD.txt","CDD")</f>
        <v>CDD</v>
      </c>
      <c r="M1435">
        <v>0</v>
      </c>
      <c r="N1435">
        <v>100</v>
      </c>
    </row>
    <row r="1436" spans="1:14" x14ac:dyDescent="0.25">
      <c r="A1436" t="s">
        <v>6444</v>
      </c>
      <c r="B1436" t="s">
        <v>6444</v>
      </c>
      <c r="C1436">
        <v>3.7256</v>
      </c>
      <c r="D1436">
        <v>3.92835</v>
      </c>
      <c r="E1436">
        <v>4.2906899999999997</v>
      </c>
      <c r="F1436">
        <v>4.2997399999999999</v>
      </c>
      <c r="G1436">
        <v>4.23881</v>
      </c>
      <c r="H1436">
        <v>4.2120499999999996</v>
      </c>
      <c r="I1436" t="s">
        <v>6445</v>
      </c>
      <c r="J1436" s="4" t="s">
        <v>6446</v>
      </c>
      <c r="K1436" t="s">
        <v>40</v>
      </c>
      <c r="L1436" t="str">
        <f>HYPERLINK(".\links\CDD\AGAP011298-PA-CDD.txt","CDD")</f>
        <v>CDD</v>
      </c>
      <c r="M1436">
        <v>9.999999999999999E-94</v>
      </c>
      <c r="N1436">
        <v>99.5</v>
      </c>
    </row>
    <row r="1437" spans="1:14" x14ac:dyDescent="0.25">
      <c r="A1437" t="s">
        <v>6401</v>
      </c>
      <c r="B1437" t="s">
        <v>6401</v>
      </c>
      <c r="C1437">
        <v>5.8437099999999997</v>
      </c>
      <c r="D1437">
        <v>6.26485</v>
      </c>
      <c r="E1437">
        <v>5.8929</v>
      </c>
      <c r="F1437">
        <v>6.1947999999999999</v>
      </c>
      <c r="G1437">
        <v>5.9012399999999996</v>
      </c>
      <c r="H1437">
        <v>6.1870599999999998</v>
      </c>
      <c r="I1437" t="s">
        <v>6402</v>
      </c>
      <c r="J1437" s="4" t="s">
        <v>6403</v>
      </c>
      <c r="K1437" t="s">
        <v>40</v>
      </c>
      <c r="L1437" t="str">
        <f>HYPERLINK(".\links\KOG\AGAP011173-PA-KOG.txt","KOG")</f>
        <v>KOG</v>
      </c>
      <c r="M1437">
        <v>6.9999999999999997E-91</v>
      </c>
      <c r="N1437">
        <v>100</v>
      </c>
    </row>
    <row r="1438" spans="1:14" x14ac:dyDescent="0.25">
      <c r="A1438" t="s">
        <v>5991</v>
      </c>
      <c r="B1438" t="s">
        <v>5991</v>
      </c>
      <c r="C1438">
        <v>3.3274400000000002</v>
      </c>
      <c r="D1438">
        <v>3.85318</v>
      </c>
      <c r="E1438">
        <v>3.7010000000000001</v>
      </c>
      <c r="F1438">
        <v>3.6459800000000002</v>
      </c>
      <c r="G1438">
        <v>3.4705599999999999</v>
      </c>
      <c r="H1438">
        <v>3.36137</v>
      </c>
      <c r="I1438" t="s">
        <v>5992</v>
      </c>
      <c r="J1438" s="4" t="s">
        <v>5993</v>
      </c>
      <c r="K1438" t="s">
        <v>40</v>
      </c>
      <c r="L1438" t="str">
        <f>HYPERLINK(".\links\CDD\AGAP010257-PA-CDD.txt","CDD")</f>
        <v>CDD</v>
      </c>
      <c r="M1438">
        <v>1.0000000000000001E-68</v>
      </c>
      <c r="N1438">
        <v>98.5</v>
      </c>
    </row>
    <row r="1439" spans="1:14" x14ac:dyDescent="0.25">
      <c r="A1439" t="s">
        <v>3755</v>
      </c>
      <c r="B1439" t="s">
        <v>3755</v>
      </c>
      <c r="C1439">
        <v>5.1111199999999997</v>
      </c>
      <c r="D1439">
        <v>5.0757300000000001</v>
      </c>
      <c r="E1439">
        <v>5.2297599999999997</v>
      </c>
      <c r="F1439">
        <v>5.10886</v>
      </c>
      <c r="G1439">
        <v>4.8510099999999996</v>
      </c>
      <c r="H1439">
        <v>4.8620700000000001</v>
      </c>
      <c r="I1439" t="s">
        <v>3756</v>
      </c>
      <c r="J1439" s="4" t="s">
        <v>3757</v>
      </c>
      <c r="K1439" t="s">
        <v>40</v>
      </c>
      <c r="L1439" t="str">
        <f>HYPERLINK(".\links\REFSEQ-INVERTEBRATE\AGAP005991-PA-REFSEQ-INVERTEBRATE.txt","REFSEQ-INVERTEBRATE")</f>
        <v>REFSEQ-INVERTEBRATE</v>
      </c>
      <c r="M1439">
        <v>5.9999999999999998E-69</v>
      </c>
      <c r="N1439">
        <v>96</v>
      </c>
    </row>
    <row r="1440" spans="1:14" x14ac:dyDescent="0.25">
      <c r="A1440" t="s">
        <v>3187</v>
      </c>
      <c r="B1440" t="s">
        <v>3187</v>
      </c>
      <c r="C1440">
        <v>4.3621699999999999</v>
      </c>
      <c r="D1440">
        <v>4.5945200000000002</v>
      </c>
      <c r="E1440">
        <v>4.7895500000000002</v>
      </c>
      <c r="F1440">
        <v>4.7164700000000002</v>
      </c>
      <c r="G1440">
        <v>4.6635299999999997</v>
      </c>
      <c r="H1440">
        <v>4.7490199999999998</v>
      </c>
      <c r="I1440" t="s">
        <v>3188</v>
      </c>
      <c r="J1440" s="4" t="s">
        <v>3189</v>
      </c>
      <c r="K1440" t="s">
        <v>40</v>
      </c>
      <c r="L1440" t="str">
        <f>HYPERLINK(".\links\KOG\AGAP004919-PA-KOG.txt","KOG")</f>
        <v>KOG</v>
      </c>
      <c r="M1440">
        <v>8.9999999999999995E-91</v>
      </c>
      <c r="N1440">
        <v>100</v>
      </c>
    </row>
    <row r="1441" spans="1:14" x14ac:dyDescent="0.25">
      <c r="A1441" t="s">
        <v>997</v>
      </c>
      <c r="B1441" t="s">
        <v>998</v>
      </c>
      <c r="C1441">
        <v>6.07789</v>
      </c>
      <c r="D1441">
        <v>2.8805000000000001</v>
      </c>
      <c r="E1441">
        <v>5.2281700000000004</v>
      </c>
      <c r="F1441">
        <v>5.1529800000000003</v>
      </c>
      <c r="G1441">
        <v>5.6424899999999996</v>
      </c>
      <c r="H1441">
        <v>5.0307199999999996</v>
      </c>
      <c r="I1441" t="s">
        <v>999</v>
      </c>
      <c r="J1441" s="4" t="s">
        <v>1000</v>
      </c>
      <c r="K1441" t="s">
        <v>40</v>
      </c>
      <c r="L1441" t="str">
        <f>HYPERLINK(".\links\CDD\AGAP001459-PC-CDD.txt","CDD")</f>
        <v>CDD</v>
      </c>
      <c r="M1441">
        <v>6.9999999999999997E-75</v>
      </c>
      <c r="N1441">
        <v>99.4</v>
      </c>
    </row>
    <row r="1442" spans="1:14" x14ac:dyDescent="0.25">
      <c r="A1442" t="s">
        <v>6906</v>
      </c>
      <c r="B1442" t="s">
        <v>6907</v>
      </c>
      <c r="C1442">
        <v>5.72072</v>
      </c>
      <c r="D1442">
        <v>6.01051</v>
      </c>
      <c r="E1442">
        <v>5.6946700000000003</v>
      </c>
      <c r="F1442">
        <v>5.8773999999999997</v>
      </c>
      <c r="G1442">
        <v>5.8242399999999996</v>
      </c>
      <c r="H1442">
        <v>5.9787699999999999</v>
      </c>
      <c r="I1442" t="s">
        <v>6908</v>
      </c>
      <c r="J1442" s="4" t="s">
        <v>6909</v>
      </c>
      <c r="K1442" t="s">
        <v>40</v>
      </c>
      <c r="L1442" t="str">
        <f>HYPERLINK(".\links\KOG\AGAP012284-PA-KOG.txt","KOG")</f>
        <v>KOG</v>
      </c>
      <c r="M1442">
        <v>2E-73</v>
      </c>
      <c r="N1442">
        <v>100</v>
      </c>
    </row>
    <row r="1443" spans="1:14" x14ac:dyDescent="0.25">
      <c r="A1443" t="s">
        <v>2872</v>
      </c>
      <c r="B1443" t="s">
        <v>2872</v>
      </c>
      <c r="C1443">
        <v>4.30159</v>
      </c>
      <c r="D1443">
        <v>4.2414100000000001</v>
      </c>
      <c r="E1443">
        <v>4.5615500000000004</v>
      </c>
      <c r="F1443">
        <v>4.5126200000000001</v>
      </c>
      <c r="G1443">
        <v>4.5001899999999999</v>
      </c>
      <c r="H1443">
        <v>4.3661000000000003</v>
      </c>
      <c r="I1443" t="s">
        <v>2873</v>
      </c>
      <c r="J1443" s="4" t="s">
        <v>2874</v>
      </c>
      <c r="K1443" t="s">
        <v>40</v>
      </c>
      <c r="L1443" t="str">
        <f>HYPERLINK(".\links\KOG\AGAP004422-PA-KOG.txt","KOG")</f>
        <v>KOG</v>
      </c>
      <c r="M1443">
        <v>5.0000000000000003E-64</v>
      </c>
      <c r="N1443">
        <v>100</v>
      </c>
    </row>
    <row r="1444" spans="1:14" x14ac:dyDescent="0.25">
      <c r="A1444" t="s">
        <v>6824</v>
      </c>
      <c r="B1444" t="s">
        <v>6824</v>
      </c>
      <c r="C1444">
        <v>5.6022999999999996</v>
      </c>
      <c r="D1444">
        <v>5.7300500000000003</v>
      </c>
      <c r="E1444">
        <v>5.5244799999999996</v>
      </c>
      <c r="F1444">
        <v>5.5631199999999996</v>
      </c>
      <c r="G1444">
        <v>5.6977000000000002</v>
      </c>
      <c r="H1444">
        <v>5.7314400000000001</v>
      </c>
      <c r="I1444" t="s">
        <v>6825</v>
      </c>
      <c r="J1444" s="4" t="s">
        <v>6826</v>
      </c>
      <c r="K1444" t="s">
        <v>40</v>
      </c>
      <c r="L1444" t="str">
        <f>HYPERLINK(".\links\CDD\AGAP012138-PA-CDD.txt","CDD")</f>
        <v>CDD</v>
      </c>
      <c r="M1444">
        <v>1E-52</v>
      </c>
      <c r="N1444">
        <v>101.8</v>
      </c>
    </row>
    <row r="1445" spans="1:14" x14ac:dyDescent="0.25">
      <c r="A1445" t="s">
        <v>3259</v>
      </c>
      <c r="B1445" t="s">
        <v>3260</v>
      </c>
      <c r="C1445">
        <v>6.1245099999999999</v>
      </c>
      <c r="D1445">
        <v>6.3397899999999998</v>
      </c>
      <c r="E1445">
        <v>6.29901</v>
      </c>
      <c r="F1445">
        <v>6.4577999999999998</v>
      </c>
      <c r="G1445">
        <v>6.5135699999999996</v>
      </c>
      <c r="H1445">
        <v>6.3060799999999997</v>
      </c>
      <c r="I1445" t="s">
        <v>3261</v>
      </c>
      <c r="J1445" s="4" t="s">
        <v>3262</v>
      </c>
      <c r="K1445" t="s">
        <v>40</v>
      </c>
      <c r="L1445" t="str">
        <f>HYPERLINK(".\links\KOG\AGAP005046-PB-KOG.txt","KOG")</f>
        <v>KOG</v>
      </c>
      <c r="M1445">
        <v>4.0000000000000002E-42</v>
      </c>
      <c r="N1445">
        <v>98</v>
      </c>
    </row>
    <row r="1446" spans="1:14" x14ac:dyDescent="0.25">
      <c r="A1446" t="s">
        <v>5985</v>
      </c>
      <c r="B1446" t="s">
        <v>5985</v>
      </c>
      <c r="C1446">
        <v>2.96496</v>
      </c>
      <c r="D1446">
        <v>3.1592199999999999</v>
      </c>
      <c r="E1446">
        <v>3.7185700000000002</v>
      </c>
      <c r="F1446">
        <v>3.24241</v>
      </c>
      <c r="G1446">
        <v>3.5271499999999998</v>
      </c>
      <c r="H1446">
        <v>3.4323299999999999</v>
      </c>
      <c r="I1446" t="s">
        <v>5986</v>
      </c>
      <c r="J1446" s="4" t="s">
        <v>5987</v>
      </c>
      <c r="K1446" t="s">
        <v>40</v>
      </c>
      <c r="L1446" t="str">
        <f>HYPERLINK(".\links\CDD\AGAP010252-PA-CDD.txt","CDD")</f>
        <v>CDD</v>
      </c>
      <c r="M1446">
        <v>6E-68</v>
      </c>
      <c r="N1446">
        <v>99.2</v>
      </c>
    </row>
    <row r="1447" spans="1:14" x14ac:dyDescent="0.25">
      <c r="A1447" t="s">
        <v>5961</v>
      </c>
      <c r="B1447" t="s">
        <v>5961</v>
      </c>
      <c r="C1447">
        <v>5.8357200000000002</v>
      </c>
      <c r="D1447">
        <v>5.7114599999999998</v>
      </c>
      <c r="E1447">
        <v>5.8403900000000002</v>
      </c>
      <c r="F1447">
        <v>5.9976000000000003</v>
      </c>
      <c r="G1447">
        <v>5.6909900000000002</v>
      </c>
      <c r="H1447">
        <v>5.7395699999999996</v>
      </c>
      <c r="I1447" t="s">
        <v>5962</v>
      </c>
      <c r="J1447" s="4" t="s">
        <v>5963</v>
      </c>
      <c r="K1447" t="s">
        <v>40</v>
      </c>
      <c r="L1447" t="str">
        <f>HYPERLINK(".\links\KOG\AGAP010216-PA-KOG.txt","KOG")</f>
        <v>KOG</v>
      </c>
      <c r="M1447">
        <v>1.0000000000000001E-32</v>
      </c>
      <c r="N1447">
        <v>100</v>
      </c>
    </row>
    <row r="1448" spans="1:14" x14ac:dyDescent="0.25">
      <c r="A1448" t="s">
        <v>6598</v>
      </c>
      <c r="B1448" t="s">
        <v>6598</v>
      </c>
      <c r="C1448">
        <v>5.71915</v>
      </c>
      <c r="D1448">
        <v>6.1994699999999998</v>
      </c>
      <c r="E1448">
        <v>6.0734899999999996</v>
      </c>
      <c r="F1448">
        <v>5.9297500000000003</v>
      </c>
      <c r="G1448">
        <v>5.9531400000000003</v>
      </c>
      <c r="H1448">
        <v>5.8476999999999997</v>
      </c>
      <c r="I1448" t="s">
        <v>6599</v>
      </c>
      <c r="J1448" s="4" t="s">
        <v>6600</v>
      </c>
      <c r="K1448" t="s">
        <v>40</v>
      </c>
      <c r="L1448" t="str">
        <f>HYPERLINK(".\links\KOG\AGAP011687-PA-KOG.txt","KOG")</f>
        <v>KOG</v>
      </c>
      <c r="M1448">
        <v>7.9999999999999996E-44</v>
      </c>
      <c r="N1448">
        <v>100</v>
      </c>
    </row>
    <row r="1449" spans="1:14" x14ac:dyDescent="0.25">
      <c r="A1449" t="s">
        <v>6605</v>
      </c>
      <c r="B1449" t="s">
        <v>6605</v>
      </c>
      <c r="C1449">
        <v>5.4350500000000004</v>
      </c>
      <c r="D1449">
        <v>5.1275399999999998</v>
      </c>
      <c r="E1449">
        <v>5.2231199999999998</v>
      </c>
      <c r="F1449">
        <v>5.43086</v>
      </c>
      <c r="G1449">
        <v>5.0709</v>
      </c>
      <c r="H1449">
        <v>5.1842499999999996</v>
      </c>
      <c r="I1449" t="s">
        <v>6606</v>
      </c>
      <c r="J1449" s="4" t="s">
        <v>6607</v>
      </c>
      <c r="K1449" t="s">
        <v>40</v>
      </c>
      <c r="L1449" t="str">
        <f>HYPERLINK(".\links\CDD\AGAP011706-PA-CDD.txt","CDD")</f>
        <v>CDD</v>
      </c>
      <c r="M1449">
        <v>1.0000000000000001E-63</v>
      </c>
      <c r="N1449">
        <v>97.9</v>
      </c>
    </row>
    <row r="1450" spans="1:14" x14ac:dyDescent="0.25">
      <c r="A1450" t="s">
        <v>2353</v>
      </c>
      <c r="B1450" t="s">
        <v>2353</v>
      </c>
      <c r="C1450">
        <v>4.4114699999999996</v>
      </c>
      <c r="D1450">
        <v>4.1478000000000002</v>
      </c>
      <c r="E1450">
        <v>4.4933399999999999</v>
      </c>
      <c r="F1450">
        <v>4.4019000000000004</v>
      </c>
      <c r="G1450">
        <v>4.4332500000000001</v>
      </c>
      <c r="H1450">
        <v>4.4314200000000001</v>
      </c>
      <c r="I1450" t="s">
        <v>2354</v>
      </c>
      <c r="J1450" s="4" t="s">
        <v>2355</v>
      </c>
      <c r="K1450" t="s">
        <v>40</v>
      </c>
      <c r="L1450" t="str">
        <f>HYPERLINK(".\links\REFSEQ-INVERTEBRATE\AGAP003556-PA-REFSEQ-INVERTEBRATE.txt","REFSEQ-INVERTEBRATE")</f>
        <v>REFSEQ-INVERTEBRATE</v>
      </c>
      <c r="M1450">
        <v>0</v>
      </c>
      <c r="N1450">
        <v>90.9</v>
      </c>
    </row>
    <row r="1451" spans="1:14" x14ac:dyDescent="0.25">
      <c r="A1451" t="s">
        <v>2532</v>
      </c>
      <c r="B1451" t="s">
        <v>2532</v>
      </c>
      <c r="C1451">
        <v>4.7885400000000002</v>
      </c>
      <c r="D1451">
        <v>5.1815499999999997</v>
      </c>
      <c r="E1451">
        <v>5.4194899999999997</v>
      </c>
      <c r="F1451">
        <v>5.0113399999999997</v>
      </c>
      <c r="G1451">
        <v>5.2643500000000003</v>
      </c>
      <c r="H1451">
        <v>5.1059799999999997</v>
      </c>
      <c r="I1451" t="s">
        <v>2533</v>
      </c>
      <c r="J1451" s="4" t="s">
        <v>2534</v>
      </c>
      <c r="K1451" t="s">
        <v>40</v>
      </c>
      <c r="L1451" t="str">
        <f>HYPERLINK(".\links\CDD\AGAP003816-PA-CDD.txt","CDD")</f>
        <v>CDD</v>
      </c>
      <c r="M1451">
        <v>4.9999999999999997E-50</v>
      </c>
      <c r="N1451">
        <v>99</v>
      </c>
    </row>
    <row r="1452" spans="1:14" x14ac:dyDescent="0.25">
      <c r="A1452" t="s">
        <v>1399</v>
      </c>
      <c r="B1452" t="s">
        <v>1399</v>
      </c>
      <c r="C1452">
        <v>5.5935100000000002</v>
      </c>
      <c r="D1452">
        <v>5.7266700000000004</v>
      </c>
      <c r="E1452">
        <v>5.8312200000000001</v>
      </c>
      <c r="F1452">
        <v>5.8636600000000003</v>
      </c>
      <c r="G1452">
        <v>5.7257300000000004</v>
      </c>
      <c r="H1452">
        <v>5.9292999999999996</v>
      </c>
      <c r="I1452" t="s">
        <v>1400</v>
      </c>
      <c r="J1452" s="4" t="s">
        <v>1401</v>
      </c>
      <c r="K1452" t="s">
        <v>40</v>
      </c>
      <c r="L1452" t="str">
        <f>HYPERLINK(".\links\KOG\AGAP002122-PA-KOG.txt","KOG")</f>
        <v>KOG</v>
      </c>
      <c r="M1452">
        <v>2E-52</v>
      </c>
      <c r="N1452">
        <v>100</v>
      </c>
    </row>
    <row r="1453" spans="1:14" x14ac:dyDescent="0.25">
      <c r="A1453" t="s">
        <v>1913</v>
      </c>
      <c r="B1453" t="s">
        <v>1914</v>
      </c>
      <c r="C1453">
        <v>3.9633400000000001</v>
      </c>
      <c r="D1453">
        <v>4.2691600000000003</v>
      </c>
      <c r="E1453">
        <v>4.2922000000000002</v>
      </c>
      <c r="F1453">
        <v>3.9623300000000001</v>
      </c>
      <c r="G1453">
        <v>4.14114</v>
      </c>
      <c r="H1453">
        <v>4.0570300000000001</v>
      </c>
      <c r="I1453" t="s">
        <v>1915</v>
      </c>
      <c r="J1453" s="4" t="s">
        <v>1916</v>
      </c>
      <c r="K1453" t="s">
        <v>40</v>
      </c>
      <c r="L1453" t="str">
        <f>HYPERLINK(".\links\NR-LIGHT\AGAP002921-PB-NR-LIGHT.txt","NR-LIGHT")</f>
        <v>NR-LIGHT</v>
      </c>
      <c r="M1453">
        <v>1.9999999999999999E-57</v>
      </c>
      <c r="N1453">
        <v>100</v>
      </c>
    </row>
    <row r="1454" spans="1:14" x14ac:dyDescent="0.25">
      <c r="A1454" t="s">
        <v>5794</v>
      </c>
      <c r="B1454" t="s">
        <v>5794</v>
      </c>
      <c r="C1454">
        <v>2.2740800000000001</v>
      </c>
      <c r="D1454">
        <v>2.8032900000000001</v>
      </c>
      <c r="E1454">
        <v>2.6544500000000002</v>
      </c>
      <c r="F1454">
        <v>2.4963700000000002</v>
      </c>
      <c r="G1454">
        <v>2.6937500000000001</v>
      </c>
      <c r="H1454">
        <v>2.4704000000000002</v>
      </c>
      <c r="I1454" t="s">
        <v>5795</v>
      </c>
      <c r="J1454" s="4" t="s">
        <v>5796</v>
      </c>
      <c r="K1454" t="s">
        <v>40</v>
      </c>
      <c r="L1454" t="str">
        <f>HYPERLINK(".\links\KOG\AGAP009920-PA-KOG.txt","KOG")</f>
        <v>KOG</v>
      </c>
      <c r="M1454">
        <v>4.0000000000000002E-33</v>
      </c>
      <c r="N1454">
        <v>96.7</v>
      </c>
    </row>
    <row r="1455" spans="1:14" x14ac:dyDescent="0.25">
      <c r="A1455" t="s">
        <v>1513</v>
      </c>
      <c r="B1455" t="s">
        <v>1513</v>
      </c>
      <c r="C1455">
        <v>5.4089200000000002</v>
      </c>
      <c r="D1455">
        <v>5.5093500000000004</v>
      </c>
      <c r="E1455">
        <v>5.7194900000000004</v>
      </c>
      <c r="F1455">
        <v>5.6764099999999997</v>
      </c>
      <c r="G1455">
        <v>5.6543299999999999</v>
      </c>
      <c r="H1455">
        <v>5.58847</v>
      </c>
      <c r="I1455" t="s">
        <v>1514</v>
      </c>
      <c r="J1455" s="4" t="s">
        <v>1515</v>
      </c>
      <c r="K1455" t="s">
        <v>40</v>
      </c>
      <c r="L1455" t="str">
        <f>HYPERLINK(".\links\CDD\AGAP002306-PA-CDD.txt","CDD")</f>
        <v>CDD</v>
      </c>
      <c r="M1455">
        <v>0</v>
      </c>
      <c r="N1455">
        <v>97.6</v>
      </c>
    </row>
    <row r="1456" spans="1:14" x14ac:dyDescent="0.25">
      <c r="A1456" t="s">
        <v>5300</v>
      </c>
      <c r="B1456" t="s">
        <v>5300</v>
      </c>
      <c r="C1456">
        <v>4.9805000000000001</v>
      </c>
      <c r="D1456">
        <v>5.17136</v>
      </c>
      <c r="E1456">
        <v>5.4647899999999998</v>
      </c>
      <c r="F1456">
        <v>5.29209</v>
      </c>
      <c r="G1456">
        <v>5.3467399999999996</v>
      </c>
      <c r="H1456">
        <v>4.9929600000000001</v>
      </c>
      <c r="I1456" t="s">
        <v>5301</v>
      </c>
      <c r="J1456" s="4" t="s">
        <v>5302</v>
      </c>
      <c r="K1456" t="s">
        <v>40</v>
      </c>
      <c r="L1456" t="str">
        <f>HYPERLINK(".\links\REFSEQ-INVERTEBRATE\AGAP009031-PA-REFSEQ-INVERTEBRATE.txt","REFSEQ-INVERTEBRATE")</f>
        <v>REFSEQ-INVERTEBRATE</v>
      </c>
      <c r="M1456">
        <v>0</v>
      </c>
      <c r="N1456">
        <v>100</v>
      </c>
    </row>
    <row r="1457" spans="1:14" x14ac:dyDescent="0.25">
      <c r="A1457" t="s">
        <v>1262</v>
      </c>
      <c r="B1457" t="s">
        <v>1263</v>
      </c>
      <c r="C1457">
        <v>4.4597499999999997</v>
      </c>
      <c r="D1457">
        <v>4.8089000000000004</v>
      </c>
      <c r="E1457">
        <v>4.8247</v>
      </c>
      <c r="F1457">
        <v>4.6757299999999997</v>
      </c>
      <c r="G1457">
        <v>4.4321299999999999</v>
      </c>
      <c r="H1457">
        <v>4.4930399999999997</v>
      </c>
      <c r="I1457" t="s">
        <v>1264</v>
      </c>
      <c r="J1457" s="4" t="s">
        <v>1265</v>
      </c>
      <c r="K1457" t="s">
        <v>40</v>
      </c>
      <c r="L1457" t="str">
        <f>HYPERLINK(".\links\NR-LIGHT\AGAP001911-PA-NR-LIGHT.txt","NR-LIGHT")</f>
        <v>NR-LIGHT</v>
      </c>
      <c r="M1457">
        <v>2E-90</v>
      </c>
      <c r="N1457">
        <v>102.6</v>
      </c>
    </row>
    <row r="1458" spans="1:14" x14ac:dyDescent="0.25">
      <c r="A1458" t="s">
        <v>5548</v>
      </c>
      <c r="B1458" t="s">
        <v>5548</v>
      </c>
      <c r="C1458">
        <v>5.0866400000000001</v>
      </c>
      <c r="D1458">
        <v>5.3860700000000001</v>
      </c>
      <c r="E1458">
        <v>4.1590199999999999</v>
      </c>
      <c r="F1458">
        <v>3.8687100000000001</v>
      </c>
      <c r="G1458">
        <v>3.8705699999999998</v>
      </c>
      <c r="H1458">
        <v>3.72336</v>
      </c>
      <c r="I1458" t="s">
        <v>5549</v>
      </c>
      <c r="J1458" s="4" t="s">
        <v>1265</v>
      </c>
      <c r="K1458" t="s">
        <v>40</v>
      </c>
      <c r="L1458" t="str">
        <f>HYPERLINK(".\links\CDD\AGAP009508-PA-CDD.txt","CDD")</f>
        <v>CDD</v>
      </c>
      <c r="M1458">
        <v>4.0000000000000003E-68</v>
      </c>
      <c r="N1458">
        <v>100</v>
      </c>
    </row>
    <row r="1459" spans="1:14" x14ac:dyDescent="0.25">
      <c r="A1459" t="s">
        <v>4537</v>
      </c>
      <c r="B1459" t="s">
        <v>4537</v>
      </c>
      <c r="C1459">
        <v>-0.46810299999999999</v>
      </c>
      <c r="D1459">
        <v>-0.205151</v>
      </c>
      <c r="E1459">
        <v>-0.39880399999999999</v>
      </c>
      <c r="F1459">
        <v>-0.29097400000000001</v>
      </c>
      <c r="G1459">
        <v>-0.36064099999999999</v>
      </c>
      <c r="H1459">
        <v>-0.40369500000000003</v>
      </c>
      <c r="I1459" t="s">
        <v>4538</v>
      </c>
      <c r="J1459" s="4" t="s">
        <v>4538</v>
      </c>
      <c r="K1459" t="s">
        <v>40</v>
      </c>
      <c r="L1459" t="str">
        <f>HYPERLINK(".\links\REFSEQ-INVERTEBRATE\AGAP007635-PA-REFSEQ-INVERTEBRATE.txt","REFSEQ-INVERTEBRATE")</f>
        <v>REFSEQ-INVERTEBRATE</v>
      </c>
      <c r="M1459">
        <v>3.0000000000000002E-66</v>
      </c>
      <c r="N1459">
        <v>101.5</v>
      </c>
    </row>
    <row r="1460" spans="1:14" x14ac:dyDescent="0.25">
      <c r="A1460" t="s">
        <v>3741</v>
      </c>
      <c r="B1460" t="s">
        <v>3741</v>
      </c>
      <c r="C1460">
        <v>4.3041299999999998</v>
      </c>
      <c r="D1460">
        <v>4.89682</v>
      </c>
      <c r="E1460">
        <v>4.7909899999999999</v>
      </c>
      <c r="F1460">
        <v>4.6507199999999997</v>
      </c>
      <c r="G1460">
        <v>4.44984</v>
      </c>
      <c r="H1460">
        <v>4.4868300000000003</v>
      </c>
      <c r="I1460" t="s">
        <v>3742</v>
      </c>
      <c r="J1460" s="4" t="s">
        <v>3743</v>
      </c>
      <c r="K1460" t="s">
        <v>40</v>
      </c>
      <c r="L1460" t="str">
        <f>HYPERLINK(".\links\CDD\AGAP005960-PA-CDD.txt","CDD")</f>
        <v>CDD</v>
      </c>
      <c r="M1460">
        <v>3.9999999999999997E-65</v>
      </c>
      <c r="N1460">
        <v>100</v>
      </c>
    </row>
    <row r="1461" spans="1:14" x14ac:dyDescent="0.25">
      <c r="A1461" t="s">
        <v>3656</v>
      </c>
      <c r="B1461" t="s">
        <v>3656</v>
      </c>
      <c r="C1461">
        <v>4.5699300000000003</v>
      </c>
      <c r="D1461">
        <v>5.0091999999999999</v>
      </c>
      <c r="E1461">
        <v>5.0264100000000003</v>
      </c>
      <c r="F1461">
        <v>4.7634800000000004</v>
      </c>
      <c r="G1461">
        <v>4.8051399999999997</v>
      </c>
      <c r="H1461">
        <v>4.8133800000000004</v>
      </c>
      <c r="I1461" t="s">
        <v>3657</v>
      </c>
      <c r="J1461" s="4" t="s">
        <v>3658</v>
      </c>
      <c r="K1461" t="s">
        <v>40</v>
      </c>
      <c r="L1461" t="str">
        <f>HYPERLINK(".\links\REFSEQ-INVERTEBRATE\AGAP005802-PA-REFSEQ-INVERTEBRATE.txt","REFSEQ-INVERTEBRATE")</f>
        <v>REFSEQ-INVERTEBRATE</v>
      </c>
      <c r="M1461">
        <v>0</v>
      </c>
      <c r="N1461">
        <v>100</v>
      </c>
    </row>
    <row r="1462" spans="1:14" x14ac:dyDescent="0.25">
      <c r="A1462" t="s">
        <v>5253</v>
      </c>
      <c r="B1462" t="s">
        <v>5253</v>
      </c>
      <c r="C1462">
        <v>5.1743600000000001</v>
      </c>
      <c r="D1462">
        <v>5.5829899999999997</v>
      </c>
      <c r="E1462">
        <v>5.5824699999999998</v>
      </c>
      <c r="F1462">
        <v>5.4847900000000003</v>
      </c>
      <c r="G1462">
        <v>5.38666</v>
      </c>
      <c r="H1462">
        <v>5.3516300000000001</v>
      </c>
      <c r="I1462" t="s">
        <v>5254</v>
      </c>
      <c r="J1462" s="4" t="s">
        <v>5255</v>
      </c>
      <c r="K1462" t="s">
        <v>40</v>
      </c>
      <c r="L1462" t="str">
        <f>HYPERLINK(".\links\CDD\AGAP008916-PA-CDD.txt","CDD")</f>
        <v>CDD</v>
      </c>
      <c r="M1462">
        <v>9.9999999999999994E-68</v>
      </c>
      <c r="N1462">
        <v>100</v>
      </c>
    </row>
    <row r="1463" spans="1:14" x14ac:dyDescent="0.25">
      <c r="A1463" t="s">
        <v>1423</v>
      </c>
      <c r="B1463" t="s">
        <v>1424</v>
      </c>
      <c r="C1463">
        <v>-1.5125900000000001</v>
      </c>
      <c r="D1463" t="s">
        <v>31</v>
      </c>
      <c r="E1463">
        <v>-1.5711299999999999</v>
      </c>
      <c r="F1463">
        <v>-1.4375199999999999</v>
      </c>
      <c r="G1463">
        <v>-1.95729</v>
      </c>
      <c r="H1463">
        <v>-1.5584499999999999</v>
      </c>
      <c r="I1463" t="s">
        <v>1425</v>
      </c>
      <c r="J1463" s="4" t="s">
        <v>1423</v>
      </c>
      <c r="K1463" t="s">
        <v>40</v>
      </c>
      <c r="L1463" t="str">
        <f>HYPERLINK(".\links\REFSEQ-INVERTEBRATE\AGAP002167-PB-REFSEQ-INVERTEBRATE.txt","REFSEQ-INVERTEBRATE")</f>
        <v>REFSEQ-INVERTEBRATE</v>
      </c>
      <c r="M1463">
        <v>0</v>
      </c>
      <c r="N1463">
        <v>100</v>
      </c>
    </row>
    <row r="1464" spans="1:14" x14ac:dyDescent="0.25">
      <c r="A1464" t="s">
        <v>4965</v>
      </c>
      <c r="B1464" t="s">
        <v>4965</v>
      </c>
      <c r="C1464">
        <v>-2.0815399999999999</v>
      </c>
      <c r="D1464" t="s">
        <v>31</v>
      </c>
      <c r="E1464" t="s">
        <v>31</v>
      </c>
      <c r="F1464">
        <v>-2.3614000000000002</v>
      </c>
      <c r="G1464">
        <v>-2.2399900000000001</v>
      </c>
      <c r="H1464">
        <v>-2.6293000000000002</v>
      </c>
      <c r="I1464" t="s">
        <v>4966</v>
      </c>
      <c r="J1464" s="4" t="s">
        <v>4965</v>
      </c>
      <c r="K1464" t="s">
        <v>40</v>
      </c>
      <c r="L1464" t="str">
        <f>HYPERLINK(".\links\REFSEQ-INVERTEBRATE\AGAP008337-PA-REFSEQ-INVERTEBRATE.txt","REFSEQ-INVERTEBRATE")</f>
        <v>REFSEQ-INVERTEBRATE</v>
      </c>
      <c r="M1464">
        <v>0</v>
      </c>
      <c r="N1464">
        <v>100</v>
      </c>
    </row>
    <row r="1465" spans="1:14" x14ac:dyDescent="0.25">
      <c r="A1465" t="s">
        <v>5292</v>
      </c>
      <c r="B1465" t="s">
        <v>5292</v>
      </c>
      <c r="C1465">
        <v>-1.24959</v>
      </c>
      <c r="D1465">
        <v>-0.48041200000000001</v>
      </c>
      <c r="E1465">
        <v>-1.0803700000000001</v>
      </c>
      <c r="F1465">
        <v>-0.57128299999999999</v>
      </c>
      <c r="G1465">
        <v>-0.64781500000000003</v>
      </c>
      <c r="H1465">
        <v>-0.41177999999999998</v>
      </c>
      <c r="I1465" t="s">
        <v>5293</v>
      </c>
      <c r="J1465" s="4" t="s">
        <v>5292</v>
      </c>
      <c r="K1465" t="s">
        <v>40</v>
      </c>
      <c r="L1465" t="str">
        <f>HYPERLINK(".\links\REFSEQ-INVERTEBRATE\AGAP009004-PA-REFSEQ-INVERTEBRATE.txt","REFSEQ-INVERTEBRATE")</f>
        <v>REFSEQ-INVERTEBRATE</v>
      </c>
      <c r="M1465">
        <v>0</v>
      </c>
      <c r="N1465">
        <v>100</v>
      </c>
    </row>
    <row r="1466" spans="1:14" x14ac:dyDescent="0.25">
      <c r="A1466" t="s">
        <v>3463</v>
      </c>
      <c r="B1466" t="s">
        <v>3463</v>
      </c>
      <c r="C1466">
        <v>-0.97101400000000004</v>
      </c>
      <c r="D1466">
        <v>-0.53118299999999996</v>
      </c>
      <c r="E1466">
        <v>-0.56833100000000003</v>
      </c>
      <c r="F1466">
        <v>-0.37387799999999999</v>
      </c>
      <c r="G1466">
        <v>-0.72099400000000002</v>
      </c>
      <c r="H1466">
        <v>-0.43530200000000002</v>
      </c>
      <c r="I1466" t="s">
        <v>3464</v>
      </c>
      <c r="J1466" s="4" t="s">
        <v>3465</v>
      </c>
      <c r="K1466" t="s">
        <v>40</v>
      </c>
      <c r="L1466" t="str">
        <f>HYPERLINK(".\links\REFSEQ-INVERTEBRATE\AGAP005418-PA-REFSEQ-INVERTEBRATE.txt","REFSEQ-INVERTEBRATE")</f>
        <v>REFSEQ-INVERTEBRATE</v>
      </c>
      <c r="M1466">
        <v>0</v>
      </c>
      <c r="N1466">
        <v>101.8</v>
      </c>
    </row>
    <row r="1467" spans="1:14" x14ac:dyDescent="0.25">
      <c r="A1467" t="s">
        <v>870</v>
      </c>
      <c r="B1467" t="s">
        <v>870</v>
      </c>
      <c r="C1467">
        <v>1.8867499999999999E-2</v>
      </c>
      <c r="D1467" t="s">
        <v>31</v>
      </c>
      <c r="E1467" t="s">
        <v>31</v>
      </c>
      <c r="F1467">
        <v>-8.1590700000000002E-2</v>
      </c>
      <c r="G1467">
        <v>-1.30901</v>
      </c>
      <c r="H1467">
        <v>-0.46639700000000001</v>
      </c>
      <c r="I1467" t="s">
        <v>871</v>
      </c>
      <c r="J1467" s="4" t="s">
        <v>871</v>
      </c>
      <c r="K1467" t="s">
        <v>40</v>
      </c>
      <c r="L1467" t="str">
        <f>HYPERLINK(".\links\CDD\AGAP001276-PA-CDD.txt","CDD")</f>
        <v>CDD</v>
      </c>
      <c r="M1467">
        <v>0</v>
      </c>
      <c r="N1467">
        <v>102</v>
      </c>
    </row>
    <row r="1468" spans="1:14" x14ac:dyDescent="0.25">
      <c r="A1468" t="s">
        <v>6451</v>
      </c>
      <c r="B1468" t="s">
        <v>6451</v>
      </c>
      <c r="C1468">
        <v>2.0127899999999999</v>
      </c>
      <c r="D1468">
        <v>2.0429300000000001</v>
      </c>
      <c r="E1468">
        <v>1.9004300000000001</v>
      </c>
      <c r="F1468">
        <v>2.1091600000000001</v>
      </c>
      <c r="G1468">
        <v>2.22966</v>
      </c>
      <c r="H1468">
        <v>1.93102</v>
      </c>
      <c r="I1468" t="s">
        <v>6452</v>
      </c>
      <c r="J1468" s="4" t="s">
        <v>6453</v>
      </c>
      <c r="K1468" t="s">
        <v>40</v>
      </c>
      <c r="L1468" t="str">
        <f>HYPERLINK(".\links\CDD\AGAP011315-PA-CDD.txt","CDD")</f>
        <v>CDD</v>
      </c>
      <c r="M1468">
        <v>4.9999999999999998E-73</v>
      </c>
      <c r="N1468">
        <v>106.3</v>
      </c>
    </row>
    <row r="1469" spans="1:14" x14ac:dyDescent="0.25">
      <c r="A1469" t="s">
        <v>7062</v>
      </c>
      <c r="B1469" t="s">
        <v>7063</v>
      </c>
      <c r="C1469">
        <v>0.70286599999999999</v>
      </c>
      <c r="D1469">
        <v>0.82200200000000001</v>
      </c>
      <c r="E1469">
        <v>0.56492200000000004</v>
      </c>
      <c r="F1469">
        <v>0.36390899999999998</v>
      </c>
      <c r="G1469">
        <v>0.606931</v>
      </c>
      <c r="H1469">
        <v>0.197242</v>
      </c>
      <c r="I1469" t="s">
        <v>7064</v>
      </c>
      <c r="J1469" s="4" t="s">
        <v>6453</v>
      </c>
      <c r="K1469" t="s">
        <v>40</v>
      </c>
      <c r="L1469" t="str">
        <f>HYPERLINK(".\links\CDD\AGAP013161-PA-CDD.txt","CDD")</f>
        <v>CDD</v>
      </c>
      <c r="M1469">
        <v>6.0000000000000003E-77</v>
      </c>
      <c r="N1469">
        <v>106.3</v>
      </c>
    </row>
    <row r="1470" spans="1:14" x14ac:dyDescent="0.25">
      <c r="A1470" t="s">
        <v>3809</v>
      </c>
      <c r="B1470" t="s">
        <v>3809</v>
      </c>
      <c r="C1470">
        <v>-1.9371499999999999</v>
      </c>
      <c r="D1470" t="s">
        <v>31</v>
      </c>
      <c r="E1470">
        <v>-1.4581500000000001</v>
      </c>
      <c r="F1470">
        <v>-1.3646100000000001</v>
      </c>
      <c r="G1470">
        <v>-1.59205</v>
      </c>
      <c r="H1470" t="s">
        <v>31</v>
      </c>
      <c r="I1470" t="s">
        <v>3810</v>
      </c>
      <c r="J1470" s="4" t="s">
        <v>3811</v>
      </c>
      <c r="K1470" t="s">
        <v>40</v>
      </c>
      <c r="L1470" t="str">
        <f>HYPERLINK(".\links\KOG\AGAP006125-PA-KOG.txt","KOG")</f>
        <v>KOG</v>
      </c>
      <c r="M1470">
        <v>2.0000000000000001E-53</v>
      </c>
      <c r="N1470">
        <v>106.2</v>
      </c>
    </row>
    <row r="1471" spans="1:14" x14ac:dyDescent="0.25">
      <c r="A1471" t="s">
        <v>2865</v>
      </c>
      <c r="B1471" t="s">
        <v>2865</v>
      </c>
      <c r="C1471">
        <v>-1.6574599999999999</v>
      </c>
      <c r="D1471" t="s">
        <v>31</v>
      </c>
      <c r="E1471">
        <v>-1.7285200000000001</v>
      </c>
      <c r="F1471">
        <v>-1.3206599999999999</v>
      </c>
      <c r="G1471">
        <v>-1.60301</v>
      </c>
      <c r="H1471">
        <v>-1.4322299999999999</v>
      </c>
      <c r="I1471" t="s">
        <v>2866</v>
      </c>
      <c r="J1471" s="4" t="s">
        <v>2867</v>
      </c>
      <c r="K1471" t="s">
        <v>40</v>
      </c>
      <c r="L1471" t="str">
        <f>HYPERLINK(".\links\KOG\AGAP004412-PA-KOG.txt","KOG")</f>
        <v>KOG</v>
      </c>
      <c r="M1471">
        <v>0</v>
      </c>
      <c r="N1471">
        <v>102.9</v>
      </c>
    </row>
    <row r="1472" spans="1:14" x14ac:dyDescent="0.25">
      <c r="A1472" t="s">
        <v>4401</v>
      </c>
      <c r="B1472" t="s">
        <v>4402</v>
      </c>
      <c r="C1472">
        <v>7.1425200000000002</v>
      </c>
      <c r="D1472">
        <v>7.27982</v>
      </c>
      <c r="E1472">
        <v>7.4394200000000001</v>
      </c>
      <c r="F1472">
        <v>7.5188800000000002</v>
      </c>
      <c r="G1472">
        <v>7.1498699999999999</v>
      </c>
      <c r="H1472">
        <v>7.3988399999999999</v>
      </c>
      <c r="I1472" t="s">
        <v>4403</v>
      </c>
      <c r="J1472" s="4" t="s">
        <v>4404</v>
      </c>
      <c r="K1472" t="s">
        <v>40</v>
      </c>
      <c r="L1472" t="str">
        <f>HYPERLINK(".\links\REFSEQ-INVERTEBRATE\AGAP007406-PA-REFSEQ-INVERTEBRATE.txt","REFSEQ-INVERTEBRATE")</f>
        <v>REFSEQ-INVERTEBRATE</v>
      </c>
      <c r="M1472">
        <v>0</v>
      </c>
      <c r="N1472">
        <v>96</v>
      </c>
    </row>
    <row r="1473" spans="1:14" x14ac:dyDescent="0.25">
      <c r="A1473" t="s">
        <v>6595</v>
      </c>
      <c r="B1473" t="s">
        <v>6595</v>
      </c>
      <c r="C1473">
        <v>-1.2166399999999999</v>
      </c>
      <c r="D1473">
        <v>-0.70143299999999997</v>
      </c>
      <c r="E1473">
        <v>-0.30960700000000002</v>
      </c>
      <c r="F1473">
        <v>-1.07219</v>
      </c>
      <c r="G1473">
        <v>-0.48718499999999998</v>
      </c>
      <c r="H1473">
        <v>-0.41295100000000001</v>
      </c>
      <c r="I1473" t="s">
        <v>19</v>
      </c>
      <c r="J1473" s="4" t="s">
        <v>5509</v>
      </c>
      <c r="K1473" t="s">
        <v>40</v>
      </c>
      <c r="L1473" t="str">
        <f>HYPERLINK(".\links\REFSEQ-INVERTEBRATE\AGAP011677-PA-REFSEQ-INVERTEBRATE.txt","REFSEQ-INVERTEBRATE")</f>
        <v>REFSEQ-INVERTEBRATE</v>
      </c>
      <c r="M1473">
        <v>0</v>
      </c>
      <c r="N1473">
        <v>100</v>
      </c>
    </row>
    <row r="1474" spans="1:14" x14ac:dyDescent="0.25">
      <c r="A1474" t="s">
        <v>5507</v>
      </c>
      <c r="B1474" t="s">
        <v>5508</v>
      </c>
      <c r="C1474">
        <v>5.3648100000000003</v>
      </c>
      <c r="D1474">
        <v>5.1824000000000003</v>
      </c>
      <c r="E1474">
        <v>5.3031800000000002</v>
      </c>
      <c r="F1474">
        <v>5.3069899999999999</v>
      </c>
      <c r="G1474">
        <v>5.2232000000000003</v>
      </c>
      <c r="H1474">
        <v>5.1535700000000002</v>
      </c>
      <c r="I1474" t="s">
        <v>5509</v>
      </c>
      <c r="J1474" s="4" t="s">
        <v>5510</v>
      </c>
      <c r="K1474" t="s">
        <v>40</v>
      </c>
      <c r="L1474" t="str">
        <f>HYPERLINK(".\links\REFSEQ-INVERTEBRATE\AGAP009441-PB-REFSEQ-INVERTEBRATE.txt","REFSEQ-INVERTEBRATE")</f>
        <v>REFSEQ-INVERTEBRATE</v>
      </c>
      <c r="M1474">
        <v>0</v>
      </c>
      <c r="N1474">
        <v>100</v>
      </c>
    </row>
    <row r="1475" spans="1:14" x14ac:dyDescent="0.25">
      <c r="A1475" t="s">
        <v>4701</v>
      </c>
      <c r="B1475" t="s">
        <v>4701</v>
      </c>
      <c r="C1475">
        <v>-2.9156599999999999</v>
      </c>
      <c r="D1475">
        <v>-2.7758099999999999</v>
      </c>
      <c r="E1475">
        <v>-2.8201000000000001</v>
      </c>
      <c r="F1475">
        <v>-2.7606999999999999</v>
      </c>
      <c r="G1475">
        <v>-2.6553900000000001</v>
      </c>
      <c r="H1475">
        <v>-2.3928400000000001</v>
      </c>
      <c r="I1475" t="s">
        <v>4702</v>
      </c>
      <c r="J1475" s="4" t="s">
        <v>4703</v>
      </c>
      <c r="K1475" t="s">
        <v>40</v>
      </c>
      <c r="L1475" t="str">
        <f>HYPERLINK(".\links\REFSEQ-INVERTEBRATE\AGAP007894-PA-REFSEQ-INVERTEBRATE.txt","REFSEQ-INVERTEBRATE")</f>
        <v>REFSEQ-INVERTEBRATE</v>
      </c>
      <c r="M1475">
        <v>0</v>
      </c>
      <c r="N1475">
        <v>100.5</v>
      </c>
    </row>
    <row r="1476" spans="1:14" x14ac:dyDescent="0.25">
      <c r="A1476" t="s">
        <v>5676</v>
      </c>
      <c r="B1476" t="s">
        <v>5676</v>
      </c>
      <c r="C1476">
        <v>-0.120279</v>
      </c>
      <c r="D1476" t="s">
        <v>31</v>
      </c>
      <c r="E1476">
        <v>-0.77708200000000005</v>
      </c>
      <c r="F1476">
        <v>-0.58004</v>
      </c>
      <c r="G1476" t="s">
        <v>31</v>
      </c>
      <c r="H1476">
        <v>-0.269011</v>
      </c>
      <c r="I1476" t="s">
        <v>5677</v>
      </c>
      <c r="J1476" s="4" t="s">
        <v>5678</v>
      </c>
      <c r="K1476" t="s">
        <v>40</v>
      </c>
      <c r="L1476" t="str">
        <f>HYPERLINK(".\links\REFSEQ-INVERTEBRATE\AGAP009737-PA-REFSEQ-INVERTEBRATE.txt","REFSEQ-INVERTEBRATE")</f>
        <v>REFSEQ-INVERTEBRATE</v>
      </c>
      <c r="M1476">
        <v>0</v>
      </c>
      <c r="N1476">
        <v>100</v>
      </c>
    </row>
    <row r="1477" spans="1:14" x14ac:dyDescent="0.25">
      <c r="A1477" t="s">
        <v>4190</v>
      </c>
      <c r="B1477" t="s">
        <v>4191</v>
      </c>
      <c r="C1477">
        <v>3.0676999999999999</v>
      </c>
      <c r="D1477">
        <v>3.05118</v>
      </c>
      <c r="E1477">
        <v>2.89242</v>
      </c>
      <c r="F1477">
        <v>3.1243799999999999</v>
      </c>
      <c r="G1477">
        <v>3.15395</v>
      </c>
      <c r="H1477">
        <v>2.91832</v>
      </c>
      <c r="I1477" t="s">
        <v>4192</v>
      </c>
      <c r="J1477" s="4" t="s">
        <v>4193</v>
      </c>
      <c r="K1477" t="s">
        <v>40</v>
      </c>
      <c r="L1477" t="str">
        <f>HYPERLINK(".\links\CDD\AGAP006996-PA-CDD.txt","CDD")</f>
        <v>CDD</v>
      </c>
      <c r="M1477">
        <v>0</v>
      </c>
      <c r="N1477">
        <v>99.2</v>
      </c>
    </row>
    <row r="1478" spans="1:14" x14ac:dyDescent="0.25">
      <c r="A1478" t="s">
        <v>4958</v>
      </c>
      <c r="B1478" t="s">
        <v>4959</v>
      </c>
      <c r="C1478">
        <v>3.7041200000000001</v>
      </c>
      <c r="D1478">
        <v>3.7186300000000001</v>
      </c>
      <c r="E1478">
        <v>3.9702500000000001</v>
      </c>
      <c r="F1478">
        <v>4.1061800000000002</v>
      </c>
      <c r="G1478">
        <v>3.98109</v>
      </c>
      <c r="H1478">
        <v>4.10039</v>
      </c>
      <c r="I1478" t="s">
        <v>4960</v>
      </c>
      <c r="J1478" s="4" t="s">
        <v>4961</v>
      </c>
      <c r="K1478" t="s">
        <v>40</v>
      </c>
      <c r="L1478" t="str">
        <f>HYPERLINK(".\links\CDD\AGAP008329-PC-CDD.txt","CDD")</f>
        <v>CDD</v>
      </c>
      <c r="M1478">
        <v>0</v>
      </c>
      <c r="N1478">
        <v>101</v>
      </c>
    </row>
    <row r="1479" spans="1:14" x14ac:dyDescent="0.25">
      <c r="A1479" t="s">
        <v>3190</v>
      </c>
      <c r="B1479" t="s">
        <v>3190</v>
      </c>
      <c r="C1479">
        <v>-0.85653299999999999</v>
      </c>
      <c r="D1479">
        <v>-0.78222800000000003</v>
      </c>
      <c r="E1479">
        <v>-0.58630400000000005</v>
      </c>
      <c r="F1479">
        <v>-5.2301399999999998E-2</v>
      </c>
      <c r="G1479">
        <v>-0.46766000000000002</v>
      </c>
      <c r="H1479">
        <v>-0.102954</v>
      </c>
      <c r="I1479" t="s">
        <v>3191</v>
      </c>
      <c r="J1479" s="4" t="s">
        <v>3192</v>
      </c>
      <c r="K1479" t="s">
        <v>40</v>
      </c>
      <c r="L1479" t="str">
        <f>HYPERLINK(".\links\REFSEQ-INVERTEBRATE\AGAP004929-PA-REFSEQ-INVERTEBRATE.txt","REFSEQ-INVERTEBRATE")</f>
        <v>REFSEQ-INVERTEBRATE</v>
      </c>
      <c r="M1479">
        <v>7.0000000000000002E-59</v>
      </c>
      <c r="N1479">
        <v>99.4</v>
      </c>
    </row>
    <row r="1480" spans="1:14" x14ac:dyDescent="0.25">
      <c r="A1480" t="s">
        <v>2075</v>
      </c>
      <c r="B1480" t="s">
        <v>2075</v>
      </c>
      <c r="C1480">
        <v>1.36185</v>
      </c>
      <c r="D1480">
        <v>1.98767</v>
      </c>
      <c r="E1480">
        <v>2.62344</v>
      </c>
      <c r="F1480">
        <v>2.5395300000000001</v>
      </c>
      <c r="G1480">
        <v>2.32416</v>
      </c>
      <c r="H1480">
        <v>2.1983799999999998</v>
      </c>
      <c r="I1480" t="s">
        <v>2076</v>
      </c>
      <c r="J1480" s="4" t="s">
        <v>2077</v>
      </c>
      <c r="K1480" t="s">
        <v>40</v>
      </c>
      <c r="L1480" t="str">
        <f>HYPERLINK(".\links\CDD\AGAP003119-PA-CDD.txt","CDD")</f>
        <v>CDD</v>
      </c>
      <c r="M1480">
        <v>1E-59</v>
      </c>
      <c r="N1480">
        <v>92.2</v>
      </c>
    </row>
    <row r="1481" spans="1:14" x14ac:dyDescent="0.25">
      <c r="A1481" t="s">
        <v>6406</v>
      </c>
      <c r="B1481" t="s">
        <v>6406</v>
      </c>
      <c r="C1481">
        <v>2.1994400000000001</v>
      </c>
      <c r="D1481">
        <v>2.5381499999999999</v>
      </c>
      <c r="E1481">
        <v>1.80799</v>
      </c>
      <c r="F1481">
        <v>1.4699199999999999</v>
      </c>
      <c r="G1481">
        <v>2.0412400000000002</v>
      </c>
      <c r="H1481">
        <v>1.9801800000000001</v>
      </c>
      <c r="I1481" t="s">
        <v>6407</v>
      </c>
      <c r="J1481" s="4" t="s">
        <v>6408</v>
      </c>
      <c r="K1481" t="s">
        <v>40</v>
      </c>
      <c r="L1481" t="str">
        <f>HYPERLINK(".\links\REFSEQ-INVERTEBRATE\AGAP011190-PA-REFSEQ-INVERTEBRATE.txt","REFSEQ-INVERTEBRATE")</f>
        <v>REFSEQ-INVERTEBRATE</v>
      </c>
      <c r="M1481">
        <v>0</v>
      </c>
      <c r="N1481">
        <v>100.2</v>
      </c>
    </row>
    <row r="1482" spans="1:14" x14ac:dyDescent="0.25">
      <c r="A1482" t="s">
        <v>2391</v>
      </c>
      <c r="B1482" t="s">
        <v>2391</v>
      </c>
      <c r="C1482">
        <v>1.7133</v>
      </c>
      <c r="D1482">
        <v>1.861</v>
      </c>
      <c r="E1482">
        <v>1.8881600000000001</v>
      </c>
      <c r="F1482">
        <v>1.8278799999999999</v>
      </c>
      <c r="G1482">
        <v>1.9359999999999999</v>
      </c>
      <c r="H1482">
        <v>1.7263299999999999</v>
      </c>
      <c r="I1482" t="s">
        <v>2392</v>
      </c>
      <c r="J1482" s="4" t="s">
        <v>2393</v>
      </c>
      <c r="K1482" t="s">
        <v>40</v>
      </c>
      <c r="L1482" t="str">
        <f>HYPERLINK(".\links\REFSEQ-INVERTEBRATE\AGAP003597-PB-REFSEQ-INVERTEBRATE.txt","REFSEQ-INVERTEBRATE")</f>
        <v>REFSEQ-INVERTEBRATE</v>
      </c>
      <c r="M1482">
        <v>0</v>
      </c>
      <c r="N1482">
        <v>100.2</v>
      </c>
    </row>
    <row r="1483" spans="1:14" x14ac:dyDescent="0.25">
      <c r="A1483" t="s">
        <v>1676</v>
      </c>
      <c r="B1483" t="s">
        <v>1676</v>
      </c>
      <c r="C1483">
        <v>-0.60668800000000001</v>
      </c>
      <c r="D1483">
        <v>-0.97572499999999995</v>
      </c>
      <c r="E1483">
        <v>-1.0113000000000001</v>
      </c>
      <c r="F1483">
        <v>-0.87016499999999997</v>
      </c>
      <c r="G1483">
        <v>-0.75733099999999998</v>
      </c>
      <c r="H1483">
        <v>-1.13344</v>
      </c>
      <c r="I1483" t="s">
        <v>1677</v>
      </c>
      <c r="J1483" s="4" t="s">
        <v>1678</v>
      </c>
      <c r="K1483" t="s">
        <v>40</v>
      </c>
      <c r="L1483" t="str">
        <f>HYPERLINK(".\links\REFSEQ-INVERTEBRATE\AGAP002525-PA-REFSEQ-INVERTEBRATE.txt","REFSEQ-INVERTEBRATE")</f>
        <v>REFSEQ-INVERTEBRATE</v>
      </c>
      <c r="M1483">
        <v>0</v>
      </c>
      <c r="N1483">
        <v>102.3</v>
      </c>
    </row>
    <row r="1484" spans="1:14" x14ac:dyDescent="0.25">
      <c r="A1484" t="s">
        <v>4008</v>
      </c>
      <c r="B1484" t="s">
        <v>4009</v>
      </c>
      <c r="C1484">
        <v>-0.27998899999999999</v>
      </c>
      <c r="D1484">
        <v>-0.75850899999999999</v>
      </c>
      <c r="E1484">
        <v>2.20261E-2</v>
      </c>
      <c r="F1484">
        <v>4.8839599999999997E-2</v>
      </c>
      <c r="G1484">
        <v>0.47098299999999998</v>
      </c>
      <c r="H1484">
        <v>0.39041799999999999</v>
      </c>
      <c r="I1484" t="s">
        <v>4010</v>
      </c>
      <c r="J1484" s="4" t="s">
        <v>4011</v>
      </c>
      <c r="K1484" t="s">
        <v>40</v>
      </c>
      <c r="L1484" t="str">
        <f>HYPERLINK(".\links\NR-LIGHT\AGAP006613-PB-NR-LIGHT.txt","NR-LIGHT")</f>
        <v>NR-LIGHT</v>
      </c>
      <c r="M1484">
        <v>0</v>
      </c>
      <c r="N1484">
        <v>100.4</v>
      </c>
    </row>
    <row r="1485" spans="1:14" x14ac:dyDescent="0.25">
      <c r="A1485" t="s">
        <v>3052</v>
      </c>
      <c r="B1485" t="s">
        <v>3052</v>
      </c>
      <c r="C1485">
        <v>3.0562100000000001</v>
      </c>
      <c r="D1485">
        <v>3.1993999999999998</v>
      </c>
      <c r="E1485">
        <v>4.15097</v>
      </c>
      <c r="F1485">
        <v>3.7607499999999998</v>
      </c>
      <c r="G1485">
        <v>3.1976300000000002</v>
      </c>
      <c r="H1485">
        <v>3.5403899999999999</v>
      </c>
      <c r="I1485" t="s">
        <v>3053</v>
      </c>
      <c r="J1485" s="4" t="s">
        <v>3054</v>
      </c>
      <c r="K1485" t="s">
        <v>40</v>
      </c>
      <c r="L1485" t="str">
        <f>HYPERLINK(".\links\REFSEQ-INVERTEBRATE\AGAP004725-PA-REFSEQ-INVERTEBRATE.txt","REFSEQ-INVERTEBRATE")</f>
        <v>REFSEQ-INVERTEBRATE</v>
      </c>
      <c r="M1485">
        <v>0</v>
      </c>
      <c r="N1485">
        <v>103</v>
      </c>
    </row>
    <row r="1486" spans="1:14" x14ac:dyDescent="0.25">
      <c r="A1486" t="s">
        <v>6827</v>
      </c>
      <c r="B1486" t="s">
        <v>6827</v>
      </c>
      <c r="C1486">
        <v>1.7685</v>
      </c>
      <c r="D1486">
        <v>1.73491</v>
      </c>
      <c r="E1486">
        <v>1.8846499999999999</v>
      </c>
      <c r="F1486">
        <v>1.7014199999999999</v>
      </c>
      <c r="G1486">
        <v>1.8606400000000001</v>
      </c>
      <c r="H1486">
        <v>1.8499099999999999</v>
      </c>
      <c r="I1486" t="s">
        <v>6828</v>
      </c>
      <c r="J1486" s="4" t="s">
        <v>6829</v>
      </c>
      <c r="K1486" t="s">
        <v>40</v>
      </c>
      <c r="L1486" t="str">
        <f>HYPERLINK(".\links\REFSEQ-INVERTEBRATE\AGAP012140-PA-REFSEQ-INVERTEBRATE.txt","REFSEQ-INVERTEBRATE")</f>
        <v>REFSEQ-INVERTEBRATE</v>
      </c>
      <c r="M1486">
        <v>0</v>
      </c>
      <c r="N1486">
        <v>100.4</v>
      </c>
    </row>
    <row r="1487" spans="1:14" x14ac:dyDescent="0.25">
      <c r="A1487" t="s">
        <v>1539</v>
      </c>
      <c r="B1487" t="s">
        <v>1539</v>
      </c>
      <c r="C1487">
        <v>3.57775</v>
      </c>
      <c r="D1487">
        <v>3.4041299999999999</v>
      </c>
      <c r="E1487">
        <v>3.46794</v>
      </c>
      <c r="F1487">
        <v>3.22662</v>
      </c>
      <c r="G1487">
        <v>3.4560900000000001</v>
      </c>
      <c r="H1487">
        <v>3.3360400000000001</v>
      </c>
      <c r="I1487" t="s">
        <v>1540</v>
      </c>
      <c r="J1487" s="4" t="s">
        <v>1541</v>
      </c>
      <c r="K1487" t="s">
        <v>40</v>
      </c>
      <c r="L1487" t="str">
        <f>HYPERLINK(".\links\REFSEQ-INVERTEBRATE\AGAP002340-PA-REFSEQ-INVERTEBRATE.txt","REFSEQ-INVERTEBRATE")</f>
        <v>REFSEQ-INVERTEBRATE</v>
      </c>
      <c r="M1487">
        <v>0</v>
      </c>
      <c r="N1487">
        <v>102.7</v>
      </c>
    </row>
    <row r="1488" spans="1:14" x14ac:dyDescent="0.25">
      <c r="A1488" t="s">
        <v>1533</v>
      </c>
      <c r="B1488" t="s">
        <v>1533</v>
      </c>
      <c r="C1488">
        <v>3.22194</v>
      </c>
      <c r="D1488">
        <v>2.7515000000000001</v>
      </c>
      <c r="E1488">
        <v>2.9274300000000002</v>
      </c>
      <c r="F1488">
        <v>2.93106</v>
      </c>
      <c r="G1488">
        <v>2.8928099999999999</v>
      </c>
      <c r="H1488">
        <v>2.7692700000000001</v>
      </c>
      <c r="I1488" t="s">
        <v>1534</v>
      </c>
      <c r="J1488" s="4" t="s">
        <v>1535</v>
      </c>
      <c r="K1488" t="s">
        <v>40</v>
      </c>
      <c r="L1488" t="str">
        <f>HYPERLINK(".\links\REFSEQ-INVERTEBRATE\AGAP002337-PA-REFSEQ-INVERTEBRATE.txt","REFSEQ-INVERTEBRATE")</f>
        <v>REFSEQ-INVERTEBRATE</v>
      </c>
      <c r="M1488">
        <v>0</v>
      </c>
      <c r="N1488">
        <v>94.8</v>
      </c>
    </row>
    <row r="1489" spans="1:14" x14ac:dyDescent="0.25">
      <c r="A1489" t="s">
        <v>4160</v>
      </c>
      <c r="B1489" t="s">
        <v>4160</v>
      </c>
      <c r="C1489">
        <v>1.83456</v>
      </c>
      <c r="D1489">
        <v>1.71394</v>
      </c>
      <c r="E1489">
        <v>2.2843900000000001</v>
      </c>
      <c r="F1489">
        <v>2.3970400000000001</v>
      </c>
      <c r="G1489">
        <v>2.2898900000000002</v>
      </c>
      <c r="H1489">
        <v>1.9790099999999999</v>
      </c>
      <c r="I1489" t="s">
        <v>4161</v>
      </c>
      <c r="J1489" s="4" t="s">
        <v>4162</v>
      </c>
      <c r="K1489" t="s">
        <v>40</v>
      </c>
      <c r="L1489" t="str">
        <f>HYPERLINK(".\links\REFSEQ-INVERTEBRATE\AGAP006944-PA-REFSEQ-INVERTEBRATE.txt","REFSEQ-INVERTEBRATE")</f>
        <v>REFSEQ-INVERTEBRATE</v>
      </c>
      <c r="M1489">
        <v>0</v>
      </c>
      <c r="N1489">
        <v>100</v>
      </c>
    </row>
    <row r="1490" spans="1:14" x14ac:dyDescent="0.25">
      <c r="A1490" t="s">
        <v>1937</v>
      </c>
      <c r="B1490" t="s">
        <v>1937</v>
      </c>
      <c r="C1490">
        <v>2.0356900000000002</v>
      </c>
      <c r="D1490">
        <v>1.84527</v>
      </c>
      <c r="E1490">
        <v>2.1602299999999999</v>
      </c>
      <c r="F1490">
        <v>2.06019</v>
      </c>
      <c r="G1490">
        <v>1.9836499999999999</v>
      </c>
      <c r="H1490">
        <v>2.02136</v>
      </c>
      <c r="I1490" t="s">
        <v>1938</v>
      </c>
      <c r="J1490" s="4" t="s">
        <v>1939</v>
      </c>
      <c r="K1490" t="s">
        <v>40</v>
      </c>
      <c r="L1490" t="str">
        <f>HYPERLINK(".\links\REFSEQ-INVERTEBRATE\AGAP002935-PA-REFSEQ-INVERTEBRATE.txt","REFSEQ-INVERTEBRATE")</f>
        <v>REFSEQ-INVERTEBRATE</v>
      </c>
      <c r="M1490">
        <v>0</v>
      </c>
      <c r="N1490">
        <v>100</v>
      </c>
    </row>
    <row r="1491" spans="1:14" x14ac:dyDescent="0.25">
      <c r="A1491" t="s">
        <v>5423</v>
      </c>
      <c r="B1491" t="s">
        <v>5423</v>
      </c>
      <c r="C1491">
        <v>1.92805</v>
      </c>
      <c r="D1491">
        <v>2.2381500000000001</v>
      </c>
      <c r="E1491">
        <v>1.8356600000000001</v>
      </c>
      <c r="F1491">
        <v>1.83155</v>
      </c>
      <c r="G1491">
        <v>1.90903</v>
      </c>
      <c r="H1491">
        <v>1.9154</v>
      </c>
      <c r="I1491" t="s">
        <v>5424</v>
      </c>
      <c r="J1491" s="4" t="s">
        <v>5425</v>
      </c>
      <c r="K1491" t="s">
        <v>40</v>
      </c>
      <c r="L1491" t="str">
        <f>HYPERLINK(".\links\REFSEQ-INVERTEBRATE\AGAP009204-PA-REFSEQ-INVERTEBRATE.txt","REFSEQ-INVERTEBRATE")</f>
        <v>REFSEQ-INVERTEBRATE</v>
      </c>
      <c r="M1491">
        <v>0</v>
      </c>
      <c r="N1491">
        <v>100</v>
      </c>
    </row>
    <row r="1492" spans="1:14" x14ac:dyDescent="0.25">
      <c r="A1492" t="s">
        <v>4005</v>
      </c>
      <c r="B1492" t="s">
        <v>4005</v>
      </c>
      <c r="C1492">
        <v>1.9104399999999999</v>
      </c>
      <c r="D1492">
        <v>2.0455299999999998</v>
      </c>
      <c r="E1492">
        <v>2.0240999999999998</v>
      </c>
      <c r="F1492">
        <v>2.0632000000000001</v>
      </c>
      <c r="G1492">
        <v>1.94336</v>
      </c>
      <c r="H1492">
        <v>1.74291</v>
      </c>
      <c r="I1492" t="s">
        <v>4006</v>
      </c>
      <c r="J1492" s="4" t="s">
        <v>4007</v>
      </c>
      <c r="K1492" t="s">
        <v>40</v>
      </c>
      <c r="L1492" t="str">
        <f>HYPERLINK(".\links\REFSEQ-INVERTEBRATE\AGAP006607-PA-REFSEQ-INVERTEBRATE.txt","REFSEQ-INVERTEBRATE")</f>
        <v>REFSEQ-INVERTEBRATE</v>
      </c>
      <c r="M1492">
        <v>0</v>
      </c>
      <c r="N1492">
        <v>100.3</v>
      </c>
    </row>
    <row r="1493" spans="1:14" x14ac:dyDescent="0.25">
      <c r="A1493" t="s">
        <v>6566</v>
      </c>
      <c r="B1493" t="s">
        <v>6566</v>
      </c>
      <c r="C1493">
        <v>2.6444800000000002</v>
      </c>
      <c r="D1493">
        <v>2.5268600000000001</v>
      </c>
      <c r="E1493">
        <v>1.51814</v>
      </c>
      <c r="F1493">
        <v>1.98902</v>
      </c>
      <c r="G1493">
        <v>1.47814</v>
      </c>
      <c r="H1493">
        <v>1.84914</v>
      </c>
      <c r="I1493" t="s">
        <v>6567</v>
      </c>
      <c r="J1493" s="4" t="s">
        <v>6568</v>
      </c>
      <c r="K1493" t="s">
        <v>40</v>
      </c>
      <c r="L1493" t="str">
        <f>HYPERLINK(".\links\REFSEQ-INVERTEBRATE\AGAP011580-PA-REFSEQ-INVERTEBRATE.txt","REFSEQ-INVERTEBRATE")</f>
        <v>REFSEQ-INVERTEBRATE</v>
      </c>
      <c r="M1493">
        <v>0</v>
      </c>
      <c r="N1493">
        <v>100</v>
      </c>
    </row>
    <row r="1494" spans="1:14" x14ac:dyDescent="0.25">
      <c r="A1494" t="s">
        <v>3812</v>
      </c>
      <c r="B1494" t="s">
        <v>3812</v>
      </c>
      <c r="C1494">
        <v>1.40341</v>
      </c>
      <c r="D1494">
        <v>1.53657</v>
      </c>
      <c r="E1494">
        <v>1.52637</v>
      </c>
      <c r="F1494">
        <v>1.4744200000000001</v>
      </c>
      <c r="G1494">
        <v>1.7063299999999999</v>
      </c>
      <c r="H1494">
        <v>1.6417600000000001</v>
      </c>
      <c r="I1494" t="s">
        <v>3813</v>
      </c>
      <c r="J1494" s="4" t="s">
        <v>3814</v>
      </c>
      <c r="K1494" t="s">
        <v>40</v>
      </c>
      <c r="L1494" t="str">
        <f>HYPERLINK(".\links\REFSEQ-INVERTEBRATE\AGAP006130-PA-REFSEQ-INVERTEBRATE.txt","REFSEQ-INVERTEBRATE")</f>
        <v>REFSEQ-INVERTEBRATE</v>
      </c>
      <c r="M1494">
        <v>0</v>
      </c>
      <c r="N1494">
        <v>100</v>
      </c>
    </row>
    <row r="1495" spans="1:14" x14ac:dyDescent="0.25">
      <c r="A1495" t="s">
        <v>6898</v>
      </c>
      <c r="B1495" t="s">
        <v>6898</v>
      </c>
      <c r="C1495">
        <v>0.54966499999999996</v>
      </c>
      <c r="D1495">
        <v>1.36025</v>
      </c>
      <c r="E1495">
        <v>0.80765500000000001</v>
      </c>
      <c r="F1495">
        <v>1.06342</v>
      </c>
      <c r="G1495">
        <v>0.85328800000000005</v>
      </c>
      <c r="H1495">
        <v>0.71300799999999998</v>
      </c>
      <c r="I1495" t="s">
        <v>6899</v>
      </c>
      <c r="J1495" s="4" t="s">
        <v>6900</v>
      </c>
      <c r="K1495" t="s">
        <v>40</v>
      </c>
      <c r="L1495" t="str">
        <f>HYPERLINK(".\links\REFSEQ-INVERTEBRATE\AGAP012281-PA-REFSEQ-INVERTEBRATE.txt","REFSEQ-INVERTEBRATE")</f>
        <v>REFSEQ-INVERTEBRATE</v>
      </c>
      <c r="M1495">
        <v>0</v>
      </c>
      <c r="N1495">
        <v>100</v>
      </c>
    </row>
    <row r="1496" spans="1:14" x14ac:dyDescent="0.25">
      <c r="A1496" t="s">
        <v>3078</v>
      </c>
      <c r="B1496" t="s">
        <v>3079</v>
      </c>
      <c r="C1496">
        <v>0.553782</v>
      </c>
      <c r="D1496">
        <v>0.781864</v>
      </c>
      <c r="E1496">
        <v>0.89625500000000002</v>
      </c>
      <c r="F1496">
        <v>0.75437399999999999</v>
      </c>
      <c r="G1496">
        <v>0.737626</v>
      </c>
      <c r="H1496">
        <v>0.875247</v>
      </c>
      <c r="I1496" t="s">
        <v>3080</v>
      </c>
      <c r="J1496" s="4" t="s">
        <v>3081</v>
      </c>
      <c r="K1496" t="s">
        <v>40</v>
      </c>
      <c r="L1496" t="str">
        <f>HYPERLINK(".\links\REFSEQ-INVERTEBRATE\AGAP004750-PB-REFSEQ-INVERTEBRATE.txt","REFSEQ-INVERTEBRATE")</f>
        <v>REFSEQ-INVERTEBRATE</v>
      </c>
      <c r="M1496">
        <v>0</v>
      </c>
      <c r="N1496">
        <v>117.2</v>
      </c>
    </row>
    <row r="1497" spans="1:14" x14ac:dyDescent="0.25">
      <c r="A1497" t="s">
        <v>364</v>
      </c>
      <c r="B1497" t="s">
        <v>364</v>
      </c>
      <c r="C1497">
        <v>1.5123899999999999</v>
      </c>
      <c r="D1497">
        <v>1.2865599999999999</v>
      </c>
      <c r="E1497">
        <v>1.48241</v>
      </c>
      <c r="F1497">
        <v>1.45045</v>
      </c>
      <c r="G1497">
        <v>1.44546</v>
      </c>
      <c r="H1497">
        <v>1.35816</v>
      </c>
      <c r="I1497" t="s">
        <v>365</v>
      </c>
      <c r="J1497" s="4" t="s">
        <v>366</v>
      </c>
      <c r="K1497" t="s">
        <v>40</v>
      </c>
      <c r="L1497" t="str">
        <f>HYPERLINK(".\links\REFSEQ-INVERTEBRATE\AGAP000526-PA-REFSEQ-INVERTEBRATE.txt","REFSEQ-INVERTEBRATE")</f>
        <v>REFSEQ-INVERTEBRATE</v>
      </c>
      <c r="M1497">
        <v>5.0000000000000004E-87</v>
      </c>
      <c r="N1497">
        <v>101.2</v>
      </c>
    </row>
    <row r="1498" spans="1:14" x14ac:dyDescent="0.25">
      <c r="A1498" t="s">
        <v>5535</v>
      </c>
      <c r="B1498" t="s">
        <v>5535</v>
      </c>
      <c r="C1498">
        <v>-0.96282000000000001</v>
      </c>
      <c r="D1498">
        <v>-1.07822</v>
      </c>
      <c r="E1498">
        <v>-1.07443</v>
      </c>
      <c r="F1498">
        <v>-0.67529899999999998</v>
      </c>
      <c r="G1498">
        <v>-0.789636</v>
      </c>
      <c r="H1498">
        <v>-0.567832</v>
      </c>
      <c r="I1498" t="s">
        <v>19</v>
      </c>
      <c r="J1498" s="4" t="s">
        <v>5536</v>
      </c>
      <c r="K1498" t="s">
        <v>40</v>
      </c>
      <c r="L1498" t="str">
        <f>HYPERLINK(".\links\REFSEQ-INVERTEBRATE\AGAP009496-PA-REFSEQ-INVERTEBRATE.txt","REFSEQ-INVERTEBRATE")</f>
        <v>REFSEQ-INVERTEBRATE</v>
      </c>
      <c r="M1498">
        <v>0</v>
      </c>
      <c r="N1498">
        <v>105.4</v>
      </c>
    </row>
    <row r="1499" spans="1:14" x14ac:dyDescent="0.25">
      <c r="A1499" t="s">
        <v>6414</v>
      </c>
      <c r="B1499" t="s">
        <v>6414</v>
      </c>
      <c r="C1499">
        <v>0.41995199999999999</v>
      </c>
      <c r="D1499">
        <v>0.41060799999999997</v>
      </c>
      <c r="E1499">
        <v>0.19916200000000001</v>
      </c>
      <c r="F1499">
        <v>0.44775799999999999</v>
      </c>
      <c r="G1499">
        <v>0.68692500000000001</v>
      </c>
      <c r="H1499">
        <v>0.321488</v>
      </c>
      <c r="I1499" t="s">
        <v>6415</v>
      </c>
      <c r="J1499" s="4" t="s">
        <v>6416</v>
      </c>
      <c r="K1499" t="s">
        <v>40</v>
      </c>
      <c r="L1499" t="str">
        <f>HYPERLINK(".\links\REFSEQ-INVERTEBRATE\AGAP011203-PA-REFSEQ-INVERTEBRATE.txt","REFSEQ-INVERTEBRATE")</f>
        <v>REFSEQ-INVERTEBRATE</v>
      </c>
      <c r="M1499">
        <v>0</v>
      </c>
      <c r="N1499">
        <v>102.2</v>
      </c>
    </row>
    <row r="1500" spans="1:14" x14ac:dyDescent="0.25">
      <c r="A1500" t="s">
        <v>939</v>
      </c>
      <c r="B1500" t="s">
        <v>939</v>
      </c>
      <c r="C1500">
        <v>0.78333900000000001</v>
      </c>
      <c r="D1500">
        <v>0.73731199999999997</v>
      </c>
      <c r="E1500">
        <v>0.57559199999999999</v>
      </c>
      <c r="F1500">
        <v>0.70281400000000005</v>
      </c>
      <c r="G1500">
        <v>0.60815699999999995</v>
      </c>
      <c r="H1500">
        <v>1.1072299999999999</v>
      </c>
      <c r="I1500" t="s">
        <v>940</v>
      </c>
      <c r="J1500" s="4" t="s">
        <v>941</v>
      </c>
      <c r="K1500" t="s">
        <v>40</v>
      </c>
      <c r="L1500" t="str">
        <f>HYPERLINK(".\links\REFSEQ-INVERTEBRATE\AGAP001380-PA-REFSEQ-INVERTEBRATE.txt","REFSEQ-INVERTEBRATE")</f>
        <v>REFSEQ-INVERTEBRATE</v>
      </c>
      <c r="M1500">
        <v>0</v>
      </c>
      <c r="N1500">
        <v>100</v>
      </c>
    </row>
    <row r="1501" spans="1:14" x14ac:dyDescent="0.25">
      <c r="A1501" t="s">
        <v>4687</v>
      </c>
      <c r="B1501" t="s">
        <v>4687</v>
      </c>
      <c r="C1501">
        <v>-0.50954600000000005</v>
      </c>
      <c r="D1501">
        <v>-0.15912599999999999</v>
      </c>
      <c r="E1501">
        <v>-0.54216399999999998</v>
      </c>
      <c r="F1501">
        <v>-0.57892999999999994</v>
      </c>
      <c r="G1501">
        <v>-0.34741100000000003</v>
      </c>
      <c r="H1501">
        <v>-0.71678299999999995</v>
      </c>
      <c r="I1501" t="s">
        <v>4688</v>
      </c>
      <c r="J1501" s="4" t="s">
        <v>4689</v>
      </c>
      <c r="K1501" t="s">
        <v>40</v>
      </c>
      <c r="L1501" t="str">
        <f>HYPERLINK(".\links\KOG\AGAP007882-PA-KOG.txt","KOG")</f>
        <v>KOG</v>
      </c>
      <c r="M1501">
        <v>1.9999999999999998E-96</v>
      </c>
      <c r="N1501">
        <v>99</v>
      </c>
    </row>
    <row r="1502" spans="1:14" x14ac:dyDescent="0.25">
      <c r="A1502" t="s">
        <v>6648</v>
      </c>
      <c r="B1502" t="s">
        <v>6648</v>
      </c>
      <c r="C1502">
        <v>-1.1966699999999999</v>
      </c>
      <c r="D1502">
        <v>-1.1549100000000001</v>
      </c>
      <c r="E1502">
        <v>-1.1007199999999999</v>
      </c>
      <c r="F1502">
        <v>-1.2610399999999999</v>
      </c>
      <c r="G1502">
        <v>-0.990981</v>
      </c>
      <c r="H1502">
        <v>-1.5622400000000001</v>
      </c>
      <c r="I1502" t="s">
        <v>6649</v>
      </c>
      <c r="J1502" s="4" t="s">
        <v>6650</v>
      </c>
      <c r="K1502" t="s">
        <v>40</v>
      </c>
      <c r="L1502" t="str">
        <f>HYPERLINK(".\links\KOG\AGAP011804-PA-KOG.txt","KOG")</f>
        <v>KOG</v>
      </c>
      <c r="M1502">
        <v>3.9999999999999998E-75</v>
      </c>
      <c r="N1502">
        <v>107.8</v>
      </c>
    </row>
    <row r="1503" spans="1:14" x14ac:dyDescent="0.25">
      <c r="A1503" t="s">
        <v>5084</v>
      </c>
      <c r="B1503" t="s">
        <v>5085</v>
      </c>
      <c r="C1503">
        <v>1.8112600000000001</v>
      </c>
      <c r="D1503">
        <v>1.4436899999999999</v>
      </c>
      <c r="E1503">
        <v>1.4855499999999999</v>
      </c>
      <c r="F1503">
        <v>1.67313</v>
      </c>
      <c r="G1503">
        <v>1.6688099999999999</v>
      </c>
      <c r="H1503">
        <v>1.50153</v>
      </c>
      <c r="I1503" t="s">
        <v>5086</v>
      </c>
      <c r="J1503" s="4" t="s">
        <v>5086</v>
      </c>
      <c r="K1503" t="s">
        <v>40</v>
      </c>
      <c r="L1503" t="str">
        <f>HYPERLINK(".\links\REFSEQ-INVERTEBRATE\AGAP008604-PB-REFSEQ-INVERTEBRATE.txt","REFSEQ-INVERTEBRATE")</f>
        <v>REFSEQ-INVERTEBRATE</v>
      </c>
      <c r="M1503">
        <v>0</v>
      </c>
      <c r="N1503">
        <v>96</v>
      </c>
    </row>
    <row r="1504" spans="1:14" x14ac:dyDescent="0.25">
      <c r="A1504" t="s">
        <v>490</v>
      </c>
      <c r="B1504" t="s">
        <v>491</v>
      </c>
      <c r="C1504">
        <v>1.7824500000000001</v>
      </c>
      <c r="D1504">
        <v>1.5925</v>
      </c>
      <c r="E1504">
        <v>1.8998600000000001</v>
      </c>
      <c r="F1504">
        <v>1.8961399999999999</v>
      </c>
      <c r="G1504">
        <v>1.86022</v>
      </c>
      <c r="H1504">
        <v>1.7997000000000001</v>
      </c>
      <c r="I1504" t="s">
        <v>492</v>
      </c>
      <c r="J1504" s="4" t="s">
        <v>493</v>
      </c>
      <c r="K1504" t="s">
        <v>40</v>
      </c>
      <c r="L1504" t="str">
        <f>HYPERLINK(".\links\KOG\AGAP000672-PB-KOG.txt","KOG")</f>
        <v>KOG</v>
      </c>
      <c r="M1504">
        <v>0</v>
      </c>
      <c r="N1504">
        <v>100.5</v>
      </c>
    </row>
    <row r="1505" spans="1:14" x14ac:dyDescent="0.25">
      <c r="A1505" t="s">
        <v>6534</v>
      </c>
      <c r="B1505" t="s">
        <v>6534</v>
      </c>
      <c r="C1505">
        <v>-0.38381199999999999</v>
      </c>
      <c r="D1505">
        <v>-0.62452700000000005</v>
      </c>
      <c r="E1505">
        <v>-0.48955700000000002</v>
      </c>
      <c r="F1505">
        <v>-0.406721</v>
      </c>
      <c r="G1505">
        <v>-0.29838300000000001</v>
      </c>
      <c r="H1505">
        <v>-0.88928300000000005</v>
      </c>
      <c r="I1505" t="s">
        <v>6535</v>
      </c>
      <c r="J1505" s="4" t="s">
        <v>6536</v>
      </c>
      <c r="K1505" t="s">
        <v>40</v>
      </c>
      <c r="L1505" t="str">
        <f>HYPERLINK(".\links\KOG\AGAP011471-PA-KOG.txt","KOG")</f>
        <v>KOG</v>
      </c>
      <c r="M1505">
        <v>0</v>
      </c>
      <c r="N1505">
        <v>103</v>
      </c>
    </row>
    <row r="1506" spans="1:14" x14ac:dyDescent="0.25">
      <c r="A1506" t="s">
        <v>1405</v>
      </c>
      <c r="B1506" t="s">
        <v>1405</v>
      </c>
      <c r="C1506" t="s">
        <v>31</v>
      </c>
      <c r="D1506">
        <v>-1.51776</v>
      </c>
      <c r="E1506" t="s">
        <v>31</v>
      </c>
      <c r="F1506">
        <v>-0.97340000000000004</v>
      </c>
      <c r="G1506">
        <v>-1.4606600000000001</v>
      </c>
      <c r="H1506">
        <v>-1.3582000000000001</v>
      </c>
      <c r="I1506" t="s">
        <v>1406</v>
      </c>
      <c r="J1506" s="4" t="s">
        <v>1407</v>
      </c>
      <c r="K1506" t="s">
        <v>40</v>
      </c>
      <c r="L1506" t="str">
        <f>HYPERLINK(".\links\KOG\AGAP002129-PA-KOG.txt","KOG")</f>
        <v>KOG</v>
      </c>
      <c r="M1506">
        <v>0</v>
      </c>
      <c r="N1506">
        <v>99.6</v>
      </c>
    </row>
    <row r="1507" spans="1:14" x14ac:dyDescent="0.25">
      <c r="A1507" t="s">
        <v>529</v>
      </c>
      <c r="B1507" t="s">
        <v>530</v>
      </c>
      <c r="C1507">
        <v>-0.77776100000000004</v>
      </c>
      <c r="D1507">
        <v>-0.62324299999999999</v>
      </c>
      <c r="E1507">
        <v>-0.75305</v>
      </c>
      <c r="F1507">
        <v>-0.86757499999999999</v>
      </c>
      <c r="G1507">
        <v>-0.55003100000000005</v>
      </c>
      <c r="H1507">
        <v>-0.56182200000000004</v>
      </c>
      <c r="I1507" t="s">
        <v>531</v>
      </c>
      <c r="J1507" s="4" t="s">
        <v>532</v>
      </c>
      <c r="K1507" t="s">
        <v>40</v>
      </c>
      <c r="L1507" t="str">
        <f>HYPERLINK(".\links\CDD\AGAP000735-PB-CDD.txt","CDD")</f>
        <v>CDD</v>
      </c>
      <c r="M1507">
        <v>0</v>
      </c>
      <c r="N1507">
        <v>60.4</v>
      </c>
    </row>
    <row r="1508" spans="1:14" x14ac:dyDescent="0.25">
      <c r="A1508" t="s">
        <v>2113</v>
      </c>
      <c r="B1508" t="s">
        <v>2113</v>
      </c>
      <c r="C1508">
        <v>-2.0484300000000002</v>
      </c>
      <c r="D1508">
        <v>-1.8238000000000001</v>
      </c>
      <c r="E1508">
        <v>-2.0071099999999999</v>
      </c>
      <c r="F1508">
        <v>-2.0289600000000001</v>
      </c>
      <c r="G1508">
        <v>-1.56586</v>
      </c>
      <c r="H1508">
        <v>-2.15259</v>
      </c>
      <c r="I1508" t="s">
        <v>1390</v>
      </c>
      <c r="J1508" s="4" t="s">
        <v>1390</v>
      </c>
      <c r="K1508" t="s">
        <v>40</v>
      </c>
      <c r="L1508" t="str">
        <f>HYPERLINK(".\links\CDD\AGAP003156-PA-CDD.txt","CDD")</f>
        <v>CDD</v>
      </c>
      <c r="M1508">
        <v>0</v>
      </c>
      <c r="N1508">
        <v>108</v>
      </c>
    </row>
    <row r="1509" spans="1:14" x14ac:dyDescent="0.25">
      <c r="A1509" t="s">
        <v>3476</v>
      </c>
      <c r="B1509" t="s">
        <v>3476</v>
      </c>
      <c r="C1509">
        <v>6.2194500000000001</v>
      </c>
      <c r="D1509">
        <v>6.3927699999999996</v>
      </c>
      <c r="E1509">
        <v>6.5515299999999996</v>
      </c>
      <c r="F1509">
        <v>6.4797599999999997</v>
      </c>
      <c r="G1509">
        <v>6.4940699999999998</v>
      </c>
      <c r="H1509">
        <v>6.5687699999999998</v>
      </c>
      <c r="I1509" t="s">
        <v>3477</v>
      </c>
      <c r="J1509" s="4" t="s">
        <v>3478</v>
      </c>
      <c r="K1509" t="s">
        <v>40</v>
      </c>
      <c r="L1509" t="str">
        <f>HYPERLINK(".\links\NR-LIGHT\AGAP005427-PA-NR-LIGHT.txt","NR-LIGHT")</f>
        <v>NR-LIGHT</v>
      </c>
      <c r="M1509">
        <v>1E-56</v>
      </c>
      <c r="N1509">
        <v>100</v>
      </c>
    </row>
    <row r="1510" spans="1:14" x14ac:dyDescent="0.25">
      <c r="A1510" t="s">
        <v>228</v>
      </c>
      <c r="B1510" t="s">
        <v>229</v>
      </c>
      <c r="C1510">
        <v>1.4076500000000001</v>
      </c>
      <c r="D1510">
        <v>1.2569399999999999</v>
      </c>
      <c r="E1510">
        <v>1.38951</v>
      </c>
      <c r="F1510">
        <v>1.2684500000000001</v>
      </c>
      <c r="G1510">
        <v>1.36144</v>
      </c>
      <c r="H1510">
        <v>1.1127800000000001</v>
      </c>
      <c r="I1510" t="s">
        <v>230</v>
      </c>
      <c r="J1510" s="4" t="s">
        <v>231</v>
      </c>
      <c r="K1510" t="s">
        <v>40</v>
      </c>
      <c r="L1510" t="str">
        <f>HYPERLINK(".\links\REFSEQ-INVERTEBRATE\AGAP000325-PA-REFSEQ-INVERTEBRATE.txt","REFSEQ-INVERTEBRATE")</f>
        <v>REFSEQ-INVERTEBRATE</v>
      </c>
      <c r="M1510">
        <v>0</v>
      </c>
      <c r="N1510">
        <v>97.9</v>
      </c>
    </row>
    <row r="1511" spans="1:14" x14ac:dyDescent="0.25">
      <c r="A1511" t="s">
        <v>4694</v>
      </c>
      <c r="B1511" t="s">
        <v>4694</v>
      </c>
      <c r="C1511">
        <v>0.69759000000000004</v>
      </c>
      <c r="D1511">
        <v>0.96815300000000004</v>
      </c>
      <c r="E1511">
        <v>1.46597</v>
      </c>
      <c r="F1511">
        <v>0.81716699999999998</v>
      </c>
      <c r="G1511">
        <v>0.98371399999999998</v>
      </c>
      <c r="H1511">
        <v>1.1319699999999999</v>
      </c>
      <c r="I1511" t="s">
        <v>4695</v>
      </c>
      <c r="J1511" s="4" t="s">
        <v>4696</v>
      </c>
      <c r="K1511" t="s">
        <v>40</v>
      </c>
      <c r="L1511" t="str">
        <f>HYPERLINK(".\links\CDD\AGAP007891-PA-CDD.txt","CDD")</f>
        <v>CDD</v>
      </c>
      <c r="M1511">
        <v>0</v>
      </c>
      <c r="N1511">
        <v>79.7</v>
      </c>
    </row>
    <row r="1512" spans="1:14" x14ac:dyDescent="0.25">
      <c r="A1512" t="s">
        <v>5163</v>
      </c>
      <c r="B1512" t="s">
        <v>5164</v>
      </c>
      <c r="C1512">
        <v>-2.5580599999999998</v>
      </c>
      <c r="D1512">
        <v>-1.5471600000000001</v>
      </c>
      <c r="E1512">
        <v>-1.86283</v>
      </c>
      <c r="F1512">
        <v>-1.17377</v>
      </c>
      <c r="G1512">
        <v>-2.0188000000000001</v>
      </c>
      <c r="H1512">
        <v>-1.90029</v>
      </c>
      <c r="I1512" t="s">
        <v>19</v>
      </c>
      <c r="J1512" s="4" t="s">
        <v>5165</v>
      </c>
      <c r="K1512" t="s">
        <v>40</v>
      </c>
      <c r="L1512" t="str">
        <f>HYPERLINK(".\links\KOG\AGAP008763-PB-KOG.txt","KOG")</f>
        <v>KOG</v>
      </c>
      <c r="M1512">
        <v>1E-50</v>
      </c>
      <c r="N1512">
        <v>74.7</v>
      </c>
    </row>
    <row r="1513" spans="1:14" x14ac:dyDescent="0.25">
      <c r="A1513" t="s">
        <v>5843</v>
      </c>
      <c r="B1513" t="s">
        <v>5843</v>
      </c>
      <c r="C1513">
        <v>-2.4097499999999998</v>
      </c>
      <c r="D1513">
        <v>-2.39676</v>
      </c>
      <c r="E1513">
        <v>-1.69157</v>
      </c>
      <c r="F1513">
        <v>-1.5946100000000001</v>
      </c>
      <c r="G1513">
        <v>-1.77871</v>
      </c>
      <c r="H1513">
        <v>-2.0623</v>
      </c>
      <c r="I1513" t="s">
        <v>5844</v>
      </c>
      <c r="J1513" s="4" t="s">
        <v>5845</v>
      </c>
      <c r="K1513" t="s">
        <v>40</v>
      </c>
      <c r="L1513" t="str">
        <f>HYPERLINK(".\links\KOG\AGAP009988-PA-KOG.txt","KOG")</f>
        <v>KOG</v>
      </c>
      <c r="M1513">
        <v>3.9999999999999997E-49</v>
      </c>
      <c r="N1513">
        <v>101.2</v>
      </c>
    </row>
    <row r="1514" spans="1:14" x14ac:dyDescent="0.25">
      <c r="A1514" t="s">
        <v>6040</v>
      </c>
      <c r="B1514" t="s">
        <v>6040</v>
      </c>
      <c r="C1514">
        <v>-0.69481999999999999</v>
      </c>
      <c r="D1514">
        <v>-0.77026600000000001</v>
      </c>
      <c r="E1514">
        <v>-0.45746799999999999</v>
      </c>
      <c r="F1514">
        <v>-0.36219800000000002</v>
      </c>
      <c r="G1514">
        <v>-0.12743699999999999</v>
      </c>
      <c r="H1514">
        <v>-0.28179599999999999</v>
      </c>
      <c r="I1514" t="s">
        <v>6041</v>
      </c>
      <c r="J1514" s="4" t="s">
        <v>6042</v>
      </c>
      <c r="K1514" t="s">
        <v>40</v>
      </c>
      <c r="L1514" t="str">
        <f>HYPERLINK(".\links\KOG\AGAP010338-PA-KOG.txt","KOG")</f>
        <v>KOG</v>
      </c>
      <c r="M1514">
        <v>9.0000000000000002E-35</v>
      </c>
      <c r="N1514">
        <v>98.7</v>
      </c>
    </row>
    <row r="1515" spans="1:14" x14ac:dyDescent="0.25">
      <c r="A1515" t="s">
        <v>6155</v>
      </c>
      <c r="B1515" t="s">
        <v>6155</v>
      </c>
      <c r="C1515">
        <v>4.8463800000000001E-2</v>
      </c>
      <c r="D1515">
        <v>9.0354900000000002E-2</v>
      </c>
      <c r="E1515">
        <v>0.31536700000000001</v>
      </c>
      <c r="F1515">
        <v>-8.7738E-3</v>
      </c>
      <c r="G1515">
        <v>0.131909</v>
      </c>
      <c r="H1515">
        <v>0.17150000000000001</v>
      </c>
      <c r="I1515" t="s">
        <v>6156</v>
      </c>
      <c r="J1515" s="4" t="s">
        <v>6157</v>
      </c>
      <c r="K1515" t="s">
        <v>40</v>
      </c>
      <c r="L1515" t="str">
        <f>HYPERLINK(".\links\KOG\AGAP010590-PA-KOG.txt","KOG")</f>
        <v>KOG</v>
      </c>
      <c r="M1515">
        <v>8.0000000000000001E-35</v>
      </c>
      <c r="N1515">
        <v>93.4</v>
      </c>
    </row>
    <row r="1516" spans="1:14" x14ac:dyDescent="0.25">
      <c r="A1516" t="s">
        <v>665</v>
      </c>
      <c r="B1516" t="s">
        <v>665</v>
      </c>
      <c r="C1516">
        <v>-1.6883600000000001</v>
      </c>
      <c r="D1516">
        <v>-1.8296399999999999</v>
      </c>
      <c r="E1516">
        <v>-1.4357</v>
      </c>
      <c r="F1516">
        <v>-1.8413200000000001</v>
      </c>
      <c r="G1516">
        <v>-1.2534799999999999</v>
      </c>
      <c r="H1516">
        <v>-1.91211</v>
      </c>
      <c r="I1516" t="s">
        <v>666</v>
      </c>
      <c r="J1516" s="4" t="s">
        <v>667</v>
      </c>
      <c r="K1516" t="s">
        <v>40</v>
      </c>
      <c r="L1516" t="str">
        <f>HYPERLINK(".\links\KOG\AGAP000950-PA-KOG.txt","KOG")</f>
        <v>KOG</v>
      </c>
      <c r="M1516">
        <v>6E-51</v>
      </c>
      <c r="N1516">
        <v>95</v>
      </c>
    </row>
    <row r="1517" spans="1:14" x14ac:dyDescent="0.25">
      <c r="A1517" t="s">
        <v>6821</v>
      </c>
      <c r="B1517" t="s">
        <v>6821</v>
      </c>
      <c r="C1517">
        <v>-0.63945600000000002</v>
      </c>
      <c r="D1517">
        <v>-0.83132899999999998</v>
      </c>
      <c r="E1517" t="s">
        <v>31</v>
      </c>
      <c r="F1517" t="s">
        <v>31</v>
      </c>
      <c r="G1517">
        <v>-0.105645</v>
      </c>
      <c r="H1517">
        <v>0.13583100000000001</v>
      </c>
      <c r="I1517" t="s">
        <v>6822</v>
      </c>
      <c r="J1517" s="4" t="s">
        <v>6823</v>
      </c>
      <c r="K1517" t="s">
        <v>40</v>
      </c>
      <c r="L1517" t="str">
        <f>HYPERLINK(".\links\KOG\AGAP012136-PA-KOG.txt","KOG")</f>
        <v>KOG</v>
      </c>
      <c r="M1517">
        <v>9.9999999999999996E-75</v>
      </c>
      <c r="N1517">
        <v>98.8</v>
      </c>
    </row>
    <row r="1518" spans="1:14" x14ac:dyDescent="0.25">
      <c r="A1518" t="s">
        <v>4090</v>
      </c>
      <c r="B1518" t="s">
        <v>4090</v>
      </c>
      <c r="C1518">
        <v>-0.70648599999999995</v>
      </c>
      <c r="D1518">
        <v>-0.46308100000000002</v>
      </c>
      <c r="E1518">
        <v>-0.67561099999999996</v>
      </c>
      <c r="F1518">
        <v>-0.74456199999999995</v>
      </c>
      <c r="G1518">
        <v>-0.87193399999999999</v>
      </c>
      <c r="H1518" t="s">
        <v>31</v>
      </c>
      <c r="I1518" t="s">
        <v>4091</v>
      </c>
      <c r="J1518" s="4" t="s">
        <v>4092</v>
      </c>
      <c r="K1518" t="s">
        <v>40</v>
      </c>
      <c r="L1518" t="str">
        <f>HYPERLINK(".\links\KOG\AGAP006802-PA-KOG.txt","KOG")</f>
        <v>KOG</v>
      </c>
      <c r="M1518">
        <v>9.0000000000000006E-75</v>
      </c>
      <c r="N1518">
        <v>84.4</v>
      </c>
    </row>
    <row r="1519" spans="1:14" x14ac:dyDescent="0.25">
      <c r="A1519" t="s">
        <v>5434</v>
      </c>
      <c r="B1519" t="s">
        <v>5434</v>
      </c>
      <c r="C1519" t="s">
        <v>31</v>
      </c>
      <c r="D1519">
        <v>-1.93191</v>
      </c>
      <c r="E1519">
        <v>-1.73356</v>
      </c>
      <c r="F1519">
        <v>-1.08847</v>
      </c>
      <c r="G1519">
        <v>-1.10931</v>
      </c>
      <c r="H1519">
        <v>-1.3097399999999999</v>
      </c>
      <c r="I1519" t="s">
        <v>5435</v>
      </c>
      <c r="J1519" s="4" t="s">
        <v>5436</v>
      </c>
      <c r="K1519" t="s">
        <v>40</v>
      </c>
      <c r="L1519" t="str">
        <f>HYPERLINK(".\links\KOG\AGAP009234-PA-KOG.txt","KOG")</f>
        <v>KOG</v>
      </c>
      <c r="M1519">
        <v>1.9999999999999998E-71</v>
      </c>
      <c r="N1519">
        <v>88.8</v>
      </c>
    </row>
    <row r="1520" spans="1:14" x14ac:dyDescent="0.25">
      <c r="A1520" t="s">
        <v>6706</v>
      </c>
      <c r="B1520" t="s">
        <v>6706</v>
      </c>
      <c r="C1520" t="s">
        <v>31</v>
      </c>
      <c r="D1520">
        <v>-1.21113</v>
      </c>
      <c r="E1520">
        <v>-1.1077600000000001</v>
      </c>
      <c r="F1520">
        <v>-1.40239</v>
      </c>
      <c r="G1520">
        <v>-1.3147200000000001</v>
      </c>
      <c r="H1520" t="s">
        <v>31</v>
      </c>
      <c r="I1520" t="s">
        <v>6707</v>
      </c>
      <c r="J1520" s="4" t="s">
        <v>6708</v>
      </c>
      <c r="K1520" t="s">
        <v>40</v>
      </c>
      <c r="L1520" t="str">
        <f>HYPERLINK(".\links\KOG\AGAP011946-PA-KOG.txt","KOG")</f>
        <v>KOG</v>
      </c>
      <c r="M1520">
        <v>8.9999999999999992E-87</v>
      </c>
      <c r="N1520">
        <v>102.9</v>
      </c>
    </row>
    <row r="1521" spans="1:14" x14ac:dyDescent="0.25">
      <c r="A1521" t="s">
        <v>6080</v>
      </c>
      <c r="B1521" t="s">
        <v>6080</v>
      </c>
      <c r="C1521">
        <v>-0.56973600000000002</v>
      </c>
      <c r="D1521" t="s">
        <v>31</v>
      </c>
      <c r="E1521">
        <v>-0.93722499999999997</v>
      </c>
      <c r="F1521">
        <v>0.33035300000000001</v>
      </c>
      <c r="G1521">
        <v>-0.49337500000000001</v>
      </c>
      <c r="H1521">
        <v>-0.67943299999999995</v>
      </c>
      <c r="I1521" t="s">
        <v>6081</v>
      </c>
      <c r="J1521" s="4" t="s">
        <v>6082</v>
      </c>
      <c r="K1521" t="s">
        <v>40</v>
      </c>
      <c r="L1521" t="str">
        <f>HYPERLINK(".\links\KOG\AGAP010450-PA-KOG.txt","KOG")</f>
        <v>KOG</v>
      </c>
      <c r="M1521">
        <v>1.9999999999999999E-69</v>
      </c>
      <c r="N1521">
        <v>92.6</v>
      </c>
    </row>
    <row r="1522" spans="1:14" x14ac:dyDescent="0.25">
      <c r="A1522" t="s">
        <v>354</v>
      </c>
      <c r="B1522" t="s">
        <v>354</v>
      </c>
      <c r="C1522">
        <v>-0.54802899999999999</v>
      </c>
      <c r="D1522">
        <v>-1.9963900000000001</v>
      </c>
      <c r="E1522">
        <v>-0.88962699999999995</v>
      </c>
      <c r="F1522">
        <v>-0.65346099999999996</v>
      </c>
      <c r="G1522">
        <v>-1.08843</v>
      </c>
      <c r="H1522">
        <v>-0.79686500000000005</v>
      </c>
      <c r="I1522" t="s">
        <v>355</v>
      </c>
      <c r="J1522" s="4" t="s">
        <v>356</v>
      </c>
      <c r="K1522" t="s">
        <v>40</v>
      </c>
      <c r="L1522" t="str">
        <f>HYPERLINK(".\links\KOG\AGAP000508-PA-KOG.txt","KOG")</f>
        <v>KOG</v>
      </c>
      <c r="M1522">
        <v>3.9999999999999998E-36</v>
      </c>
      <c r="N1522">
        <v>77.900000000000006</v>
      </c>
    </row>
    <row r="1523" spans="1:14" x14ac:dyDescent="0.25">
      <c r="A1523" t="s">
        <v>576</v>
      </c>
      <c r="B1523" t="s">
        <v>576</v>
      </c>
      <c r="C1523">
        <v>-0.36471199999999998</v>
      </c>
      <c r="D1523">
        <v>-7.5782799999999997E-2</v>
      </c>
      <c r="E1523">
        <v>-0.43463499999999999</v>
      </c>
      <c r="F1523">
        <v>-0.24943499999999999</v>
      </c>
      <c r="G1523">
        <v>-0.33817999999999998</v>
      </c>
      <c r="H1523">
        <v>-0.25941599999999998</v>
      </c>
      <c r="I1523" t="s">
        <v>577</v>
      </c>
      <c r="J1523" s="4" t="s">
        <v>578</v>
      </c>
      <c r="K1523" t="s">
        <v>40</v>
      </c>
      <c r="L1523" t="str">
        <f>HYPERLINK(".\links\KOG\AGAP000857-PA-KOG.txt","KOG")</f>
        <v>KOG</v>
      </c>
      <c r="M1523">
        <v>3.0000000000000002E-90</v>
      </c>
      <c r="N1523">
        <v>107.4</v>
      </c>
    </row>
    <row r="1524" spans="1:14" x14ac:dyDescent="0.25">
      <c r="A1524" t="s">
        <v>4727</v>
      </c>
      <c r="B1524" t="s">
        <v>4727</v>
      </c>
      <c r="C1524">
        <v>-1.20617</v>
      </c>
      <c r="D1524">
        <v>-1.2810999999999999</v>
      </c>
      <c r="E1524">
        <v>-1.26224</v>
      </c>
      <c r="F1524">
        <v>-1.1499200000000001</v>
      </c>
      <c r="G1524">
        <v>-1.6172800000000001</v>
      </c>
      <c r="H1524" t="s">
        <v>31</v>
      </c>
      <c r="I1524" t="s">
        <v>4728</v>
      </c>
      <c r="J1524" s="4" t="s">
        <v>4729</v>
      </c>
      <c r="K1524" t="s">
        <v>40</v>
      </c>
      <c r="L1524" t="str">
        <f>HYPERLINK(".\links\KOG\AGAP007937-PA-KOG.txt","KOG")</f>
        <v>KOG</v>
      </c>
      <c r="M1524">
        <v>1.9999999999999998E-71</v>
      </c>
      <c r="N1524">
        <v>76.5</v>
      </c>
    </row>
    <row r="1525" spans="1:14" x14ac:dyDescent="0.25">
      <c r="A1525" t="s">
        <v>1601</v>
      </c>
      <c r="B1525" t="s">
        <v>1601</v>
      </c>
      <c r="C1525">
        <v>-1.6108899999999999</v>
      </c>
      <c r="D1525">
        <v>-1.55358</v>
      </c>
      <c r="E1525">
        <v>-1.6204799999999999</v>
      </c>
      <c r="F1525">
        <v>-1.70851</v>
      </c>
      <c r="G1525">
        <v>-1.5496399999999999</v>
      </c>
      <c r="H1525">
        <v>-1.77179</v>
      </c>
      <c r="I1525" t="s">
        <v>1602</v>
      </c>
      <c r="J1525" s="4" t="s">
        <v>1603</v>
      </c>
      <c r="K1525" t="s">
        <v>40</v>
      </c>
      <c r="L1525" t="str">
        <f>HYPERLINK(".\links\KOG\AGAP002412-PA-KOG.txt","KOG")</f>
        <v>KOG</v>
      </c>
      <c r="M1525">
        <v>8.0000000000000001E-87</v>
      </c>
      <c r="N1525">
        <v>87</v>
      </c>
    </row>
    <row r="1526" spans="1:14" x14ac:dyDescent="0.25">
      <c r="A1526" t="s">
        <v>2420</v>
      </c>
      <c r="B1526" t="s">
        <v>2420</v>
      </c>
      <c r="C1526">
        <v>0.50601200000000002</v>
      </c>
      <c r="D1526" t="s">
        <v>31</v>
      </c>
      <c r="E1526">
        <v>0.88697400000000004</v>
      </c>
      <c r="F1526">
        <v>0.64908600000000005</v>
      </c>
      <c r="G1526">
        <v>0.130324</v>
      </c>
      <c r="H1526">
        <v>0.435527</v>
      </c>
      <c r="I1526" t="s">
        <v>2421</v>
      </c>
      <c r="J1526" s="4" t="s">
        <v>2422</v>
      </c>
      <c r="K1526" t="s">
        <v>40</v>
      </c>
      <c r="L1526" t="str">
        <f>HYPERLINK(".\links\KOG\AGAP003644-PA-KOG.txt","KOG")</f>
        <v>KOG</v>
      </c>
      <c r="M1526">
        <v>2.0000000000000001E-56</v>
      </c>
      <c r="N1526">
        <v>92.1</v>
      </c>
    </row>
    <row r="1527" spans="1:14" x14ac:dyDescent="0.25">
      <c r="A1527" t="s">
        <v>6003</v>
      </c>
      <c r="B1527" t="s">
        <v>6003</v>
      </c>
      <c r="C1527">
        <v>-3.4191100000000002E-2</v>
      </c>
      <c r="D1527">
        <v>0.26610800000000001</v>
      </c>
      <c r="E1527">
        <v>-0.54397600000000002</v>
      </c>
      <c r="F1527">
        <v>-0.81303999999999998</v>
      </c>
      <c r="G1527">
        <v>-1.7771700000000001E-2</v>
      </c>
      <c r="H1527">
        <v>-0.30077300000000001</v>
      </c>
      <c r="I1527" t="s">
        <v>6004</v>
      </c>
      <c r="J1527" s="4" t="s">
        <v>6005</v>
      </c>
      <c r="K1527" t="s">
        <v>40</v>
      </c>
      <c r="L1527" t="str">
        <f>HYPERLINK(".\links\KOG\AGAP010268-PA-KOG.txt","KOG")</f>
        <v>KOG</v>
      </c>
      <c r="M1527">
        <v>9.0000000000000002E-59</v>
      </c>
      <c r="N1527">
        <v>126.5</v>
      </c>
    </row>
    <row r="1528" spans="1:14" x14ac:dyDescent="0.25">
      <c r="A1528" t="s">
        <v>3302</v>
      </c>
      <c r="B1528" t="s">
        <v>3302</v>
      </c>
      <c r="C1528">
        <v>0.18986500000000001</v>
      </c>
      <c r="D1528">
        <v>0.14799899999999999</v>
      </c>
      <c r="E1528">
        <v>0.123114</v>
      </c>
      <c r="F1528">
        <v>0.200542</v>
      </c>
      <c r="G1528">
        <v>-9.9980399999999997E-2</v>
      </c>
      <c r="H1528">
        <v>0.22797700000000001</v>
      </c>
      <c r="I1528" t="s">
        <v>3303</v>
      </c>
      <c r="J1528" s="4" t="s">
        <v>3304</v>
      </c>
      <c r="K1528" t="s">
        <v>40</v>
      </c>
      <c r="L1528" t="str">
        <f>HYPERLINK(".\links\KOG\AGAP005118-PA-KOG.txt","KOG")</f>
        <v>KOG</v>
      </c>
      <c r="M1528">
        <v>2E-51</v>
      </c>
      <c r="N1528">
        <v>96.6</v>
      </c>
    </row>
    <row r="1529" spans="1:14" x14ac:dyDescent="0.25">
      <c r="A1529" t="s">
        <v>1503</v>
      </c>
      <c r="B1529" t="s">
        <v>1503</v>
      </c>
      <c r="C1529">
        <v>-1.48811</v>
      </c>
      <c r="D1529">
        <v>-1.0909899999999999</v>
      </c>
      <c r="E1529">
        <v>-1.1774199999999999</v>
      </c>
      <c r="F1529">
        <v>-1.1171199999999999</v>
      </c>
      <c r="G1529">
        <v>-1.2625999999999999</v>
      </c>
      <c r="H1529">
        <v>-1.2607299999999999</v>
      </c>
      <c r="I1529" t="s">
        <v>1504</v>
      </c>
      <c r="J1529" s="4" t="s">
        <v>1505</v>
      </c>
      <c r="K1529" t="s">
        <v>40</v>
      </c>
      <c r="L1529" t="str">
        <f>HYPERLINK(".\links\REFSEQ-INVERTEBRATE\AGAP002290-PA-REFSEQ-INVERTEBRATE.txt","REFSEQ-INVERTEBRATE")</f>
        <v>REFSEQ-INVERTEBRATE</v>
      </c>
      <c r="M1529">
        <v>0</v>
      </c>
      <c r="N1529">
        <v>112.9</v>
      </c>
    </row>
    <row r="1530" spans="1:14" x14ac:dyDescent="0.25">
      <c r="A1530" t="s">
        <v>2563</v>
      </c>
      <c r="B1530" t="s">
        <v>2563</v>
      </c>
      <c r="C1530">
        <v>-0.89818399999999998</v>
      </c>
      <c r="D1530">
        <v>-1.1305700000000001</v>
      </c>
      <c r="E1530">
        <v>-2.39622</v>
      </c>
      <c r="F1530">
        <v>-1.54945</v>
      </c>
      <c r="G1530">
        <v>-1.71776</v>
      </c>
      <c r="H1530">
        <v>-1.75458</v>
      </c>
      <c r="I1530" t="s">
        <v>2564</v>
      </c>
      <c r="J1530" s="4" t="s">
        <v>2564</v>
      </c>
      <c r="K1530" t="s">
        <v>40</v>
      </c>
      <c r="L1530" t="str">
        <f>HYPERLINK(".\links\KOG\AGAP003861-PA-KOG.txt","KOG")</f>
        <v>KOG</v>
      </c>
      <c r="M1530">
        <v>7.9999999999999996E-44</v>
      </c>
      <c r="N1530">
        <v>79</v>
      </c>
    </row>
    <row r="1531" spans="1:14" x14ac:dyDescent="0.25">
      <c r="A1531" t="s">
        <v>5009</v>
      </c>
      <c r="B1531" t="s">
        <v>5009</v>
      </c>
      <c r="C1531">
        <v>-0.14135</v>
      </c>
      <c r="D1531">
        <v>-0.122946</v>
      </c>
      <c r="E1531">
        <v>-0.367807</v>
      </c>
      <c r="F1531">
        <v>-0.335789</v>
      </c>
      <c r="G1531">
        <v>-0.44630300000000001</v>
      </c>
      <c r="H1531">
        <v>-0.38279800000000003</v>
      </c>
      <c r="I1531" t="s">
        <v>5010</v>
      </c>
      <c r="J1531" s="4" t="s">
        <v>5011</v>
      </c>
      <c r="K1531" t="s">
        <v>40</v>
      </c>
      <c r="L1531" t="str">
        <f>HYPERLINK(".\links\KOG\AGAP008425-PA-KOG.txt","KOG")</f>
        <v>KOG</v>
      </c>
      <c r="M1531">
        <v>9.9999999999999994E-50</v>
      </c>
      <c r="N1531">
        <v>100</v>
      </c>
    </row>
    <row r="1532" spans="1:14" x14ac:dyDescent="0.25">
      <c r="A1532" t="s">
        <v>1847</v>
      </c>
      <c r="B1532" t="s">
        <v>1847</v>
      </c>
      <c r="C1532">
        <v>-2.6162899999999998</v>
      </c>
      <c r="D1532">
        <v>-1.33917</v>
      </c>
      <c r="E1532">
        <v>-0.70732899999999999</v>
      </c>
      <c r="F1532">
        <v>-1.8414600000000001</v>
      </c>
      <c r="G1532">
        <v>-1.9457</v>
      </c>
      <c r="H1532">
        <v>-1.58843</v>
      </c>
      <c r="I1532" t="s">
        <v>1848</v>
      </c>
      <c r="J1532" s="4" t="s">
        <v>1849</v>
      </c>
      <c r="K1532" t="s">
        <v>40</v>
      </c>
      <c r="L1532" t="str">
        <f>HYPERLINK(".\links\KOG\AGAP002808-PA-KOG.txt","KOG")</f>
        <v>KOG</v>
      </c>
      <c r="M1532">
        <v>2.0000000000000001E-89</v>
      </c>
      <c r="N1532">
        <v>100.8</v>
      </c>
    </row>
    <row r="1533" spans="1:14" x14ac:dyDescent="0.25">
      <c r="A1533" t="s">
        <v>4329</v>
      </c>
      <c r="B1533" t="s">
        <v>4329</v>
      </c>
      <c r="C1533">
        <v>-0.86252399999999996</v>
      </c>
      <c r="D1533">
        <v>-0.51690100000000005</v>
      </c>
      <c r="E1533">
        <v>-0.16342499999999999</v>
      </c>
      <c r="F1533">
        <v>-0.140823</v>
      </c>
      <c r="G1533">
        <v>-0.306701</v>
      </c>
      <c r="H1533">
        <v>-0.91114499999999998</v>
      </c>
      <c r="I1533" t="s">
        <v>4330</v>
      </c>
      <c r="J1533" s="4" t="s">
        <v>4331</v>
      </c>
      <c r="K1533" t="s">
        <v>40</v>
      </c>
      <c r="L1533" t="str">
        <f>HYPERLINK(".\links\REFSEQ-INVERTEBRATE\AGAP007254-PA-REFSEQ-INVERTEBRATE.txt","REFSEQ-INVERTEBRATE")</f>
        <v>REFSEQ-INVERTEBRATE</v>
      </c>
      <c r="M1533">
        <v>4.9999999999999999E-86</v>
      </c>
      <c r="N1533">
        <v>109</v>
      </c>
    </row>
    <row r="1534" spans="1:14" x14ac:dyDescent="0.25">
      <c r="A1534" t="s">
        <v>4491</v>
      </c>
      <c r="B1534" t="s">
        <v>4492</v>
      </c>
      <c r="C1534">
        <v>5.52813</v>
      </c>
      <c r="D1534">
        <v>5.5107600000000003</v>
      </c>
      <c r="E1534">
        <v>5.1466099999999999</v>
      </c>
      <c r="F1534">
        <v>5.4995000000000003</v>
      </c>
      <c r="G1534">
        <v>5.00197</v>
      </c>
      <c r="H1534">
        <v>5.2736999999999998</v>
      </c>
      <c r="I1534" t="s">
        <v>4493</v>
      </c>
      <c r="J1534" s="4" t="s">
        <v>4494</v>
      </c>
      <c r="K1534" t="s">
        <v>40</v>
      </c>
      <c r="L1534" t="str">
        <f>HYPERLINK(".\links\PFAM\AGAP007580-PB-PFAM.txt","PFAM")</f>
        <v>PFAM</v>
      </c>
      <c r="M1534">
        <v>4.0000000000000001E-87</v>
      </c>
      <c r="N1534">
        <v>100.5</v>
      </c>
    </row>
    <row r="1535" spans="1:14" x14ac:dyDescent="0.25">
      <c r="A1535" t="s">
        <v>5782</v>
      </c>
      <c r="B1535" t="s">
        <v>5782</v>
      </c>
      <c r="C1535">
        <v>0.56528900000000004</v>
      </c>
      <c r="D1535">
        <v>0.51891900000000002</v>
      </c>
      <c r="E1535" t="s">
        <v>31</v>
      </c>
      <c r="F1535">
        <v>0.59989000000000003</v>
      </c>
      <c r="G1535">
        <v>0.71266099999999999</v>
      </c>
      <c r="H1535">
        <v>0.42507499999999998</v>
      </c>
      <c r="I1535" t="s">
        <v>5783</v>
      </c>
      <c r="J1535" s="4" t="s">
        <v>5784</v>
      </c>
      <c r="K1535" t="s">
        <v>40</v>
      </c>
      <c r="L1535" t="str">
        <f>HYPERLINK(".\links\PFAM\AGAP009908-PA-PFAM.txt","PFAM")</f>
        <v>PFAM</v>
      </c>
      <c r="M1535">
        <v>3.9999999999999999E-45</v>
      </c>
      <c r="N1535">
        <v>100.7</v>
      </c>
    </row>
    <row r="1536" spans="1:14" x14ac:dyDescent="0.25">
      <c r="A1536" t="s">
        <v>1223</v>
      </c>
      <c r="B1536" t="s">
        <v>1223</v>
      </c>
      <c r="C1536">
        <v>4.8854100000000003</v>
      </c>
      <c r="D1536">
        <v>5.4420400000000004</v>
      </c>
      <c r="E1536">
        <v>5.3426999999999998</v>
      </c>
      <c r="F1536">
        <v>5.2719399999999998</v>
      </c>
      <c r="G1536">
        <v>5.0866100000000003</v>
      </c>
      <c r="H1536">
        <v>5.0399500000000002</v>
      </c>
      <c r="I1536" t="s">
        <v>1224</v>
      </c>
      <c r="J1536" s="4" t="s">
        <v>1225</v>
      </c>
      <c r="K1536" t="s">
        <v>40</v>
      </c>
      <c r="L1536" t="str">
        <f>HYPERLINK(".\links\PFAM\AGAP001805-PA-PFAM.txt","PFAM")</f>
        <v>PFAM</v>
      </c>
      <c r="M1536">
        <v>9.9999999999999996E-75</v>
      </c>
      <c r="N1536">
        <v>100.5</v>
      </c>
    </row>
    <row r="1537" spans="1:14" x14ac:dyDescent="0.25">
      <c r="A1537" t="s">
        <v>1631</v>
      </c>
      <c r="B1537" t="s">
        <v>1631</v>
      </c>
      <c r="C1537">
        <v>5.2779999999999996</v>
      </c>
      <c r="D1537">
        <v>5.7895399999999997</v>
      </c>
      <c r="E1537">
        <v>5.2787300000000004</v>
      </c>
      <c r="F1537">
        <v>5.4631400000000001</v>
      </c>
      <c r="G1537">
        <v>5.4198500000000003</v>
      </c>
      <c r="H1537">
        <v>5.5314199999999998</v>
      </c>
      <c r="I1537" t="s">
        <v>1632</v>
      </c>
      <c r="J1537" s="4" t="s">
        <v>1633</v>
      </c>
      <c r="K1537" t="s">
        <v>40</v>
      </c>
      <c r="L1537" t="str">
        <f>HYPERLINK(".\links\PFAM\AGAP002468-PA-PFAM.txt","PFAM")</f>
        <v>PFAM</v>
      </c>
      <c r="M1537">
        <v>3E-52</v>
      </c>
      <c r="N1537">
        <v>100.8</v>
      </c>
    </row>
    <row r="1538" spans="1:14" x14ac:dyDescent="0.25">
      <c r="A1538" t="s">
        <v>6692</v>
      </c>
      <c r="B1538" t="s">
        <v>6692</v>
      </c>
      <c r="C1538">
        <v>6.3740899999999998</v>
      </c>
      <c r="D1538">
        <v>6.6083699999999999</v>
      </c>
      <c r="E1538">
        <v>6.5360899999999997</v>
      </c>
      <c r="F1538">
        <v>6.5190999999999999</v>
      </c>
      <c r="G1538">
        <v>6.4379499999999998</v>
      </c>
      <c r="H1538">
        <v>6.3429200000000003</v>
      </c>
      <c r="I1538" t="s">
        <v>6693</v>
      </c>
      <c r="J1538" s="4" t="s">
        <v>6694</v>
      </c>
      <c r="K1538" t="s">
        <v>40</v>
      </c>
      <c r="L1538" t="str">
        <f>HYPERLINK(".\links\PFAM\AGAP011896-PA-PFAM.txt","PFAM")</f>
        <v>PFAM</v>
      </c>
      <c r="M1538">
        <v>3E-37</v>
      </c>
      <c r="N1538">
        <v>100</v>
      </c>
    </row>
    <row r="1539" spans="1:14" x14ac:dyDescent="0.25">
      <c r="A1539" t="s">
        <v>5482</v>
      </c>
      <c r="B1539" t="s">
        <v>5482</v>
      </c>
      <c r="C1539">
        <v>5.7915700000000001</v>
      </c>
      <c r="D1539">
        <v>6.0501199999999997</v>
      </c>
      <c r="E1539">
        <v>5.7240799999999998</v>
      </c>
      <c r="F1539">
        <v>5.9863499999999998</v>
      </c>
      <c r="G1539">
        <v>5.9863799999999996</v>
      </c>
      <c r="H1539">
        <v>5.9803800000000003</v>
      </c>
      <c r="I1539" t="s">
        <v>5483</v>
      </c>
      <c r="J1539" s="4" t="s">
        <v>5484</v>
      </c>
      <c r="K1539" t="s">
        <v>40</v>
      </c>
      <c r="L1539" t="str">
        <f>HYPERLINK(".\links\PFAM\AGAP009324-PA-PFAM.txt","PFAM")</f>
        <v>PFAM</v>
      </c>
      <c r="M1539">
        <v>3E-34</v>
      </c>
      <c r="N1539">
        <v>100</v>
      </c>
    </row>
    <row r="1540" spans="1:14" x14ac:dyDescent="0.25">
      <c r="A1540" t="s">
        <v>1817</v>
      </c>
      <c r="B1540" t="s">
        <v>1817</v>
      </c>
      <c r="C1540">
        <v>5.0620399999999997</v>
      </c>
      <c r="D1540">
        <v>5.5325199999999999</v>
      </c>
      <c r="E1540">
        <v>4.7251399999999997</v>
      </c>
      <c r="F1540">
        <v>4.04542</v>
      </c>
      <c r="G1540">
        <v>4.0228900000000003</v>
      </c>
      <c r="H1540">
        <v>4.0127899999999999</v>
      </c>
      <c r="I1540" t="s">
        <v>1818</v>
      </c>
      <c r="J1540" s="4" t="s">
        <v>1819</v>
      </c>
      <c r="K1540" t="s">
        <v>40</v>
      </c>
      <c r="L1540" t="str">
        <f>HYPERLINK(".\links\PFAM\AGAP002754-PA-PFAM.txt","PFAM")</f>
        <v>PFAM</v>
      </c>
      <c r="M1540">
        <v>1.9999999999999999E-38</v>
      </c>
      <c r="N1540">
        <v>106.3</v>
      </c>
    </row>
    <row r="1541" spans="1:14" x14ac:dyDescent="0.25">
      <c r="A1541" t="s">
        <v>5494</v>
      </c>
      <c r="B1541" t="s">
        <v>5495</v>
      </c>
      <c r="C1541">
        <v>2.7047599999999998</v>
      </c>
      <c r="D1541">
        <v>3.37934</v>
      </c>
      <c r="E1541">
        <v>3.1701100000000002</v>
      </c>
      <c r="F1541">
        <v>3.1566200000000002</v>
      </c>
      <c r="G1541">
        <v>3.3788499999999999</v>
      </c>
      <c r="H1541">
        <v>3.2009699999999999</v>
      </c>
      <c r="I1541" t="s">
        <v>5496</v>
      </c>
      <c r="J1541" s="4" t="s">
        <v>5497</v>
      </c>
      <c r="K1541" t="s">
        <v>40</v>
      </c>
      <c r="L1541" t="str">
        <f>HYPERLINK(".\links\PFAM\AGAP009431-PB-PFAM.txt","PFAM")</f>
        <v>PFAM</v>
      </c>
      <c r="M1541">
        <v>3.0000000000000003E-39</v>
      </c>
      <c r="N1541">
        <v>101.2</v>
      </c>
    </row>
    <row r="1542" spans="1:14" x14ac:dyDescent="0.25">
      <c r="A1542" t="s">
        <v>6795</v>
      </c>
      <c r="B1542" t="s">
        <v>6795</v>
      </c>
      <c r="C1542">
        <v>6.31867</v>
      </c>
      <c r="D1542">
        <v>6.8335299999999997</v>
      </c>
      <c r="E1542">
        <v>6.6908799999999999</v>
      </c>
      <c r="F1542">
        <v>6.4418100000000003</v>
      </c>
      <c r="G1542">
        <v>6.42293</v>
      </c>
      <c r="H1542">
        <v>6.3866300000000003</v>
      </c>
      <c r="I1542" t="s">
        <v>6796</v>
      </c>
      <c r="J1542" s="4" t="s">
        <v>6797</v>
      </c>
      <c r="K1542" t="s">
        <v>40</v>
      </c>
      <c r="L1542" t="str">
        <f>HYPERLINK(".\links\PFAM\AGAP012100-PA-PFAM.txt","PFAM")</f>
        <v>PFAM</v>
      </c>
      <c r="M1542">
        <v>7E-45</v>
      </c>
      <c r="N1542">
        <v>99</v>
      </c>
    </row>
    <row r="1543" spans="1:14" x14ac:dyDescent="0.25">
      <c r="A1543" t="s">
        <v>2696</v>
      </c>
      <c r="B1543" t="s">
        <v>2696</v>
      </c>
      <c r="C1543">
        <v>-1.10408</v>
      </c>
      <c r="D1543">
        <v>-1.23291</v>
      </c>
      <c r="E1543">
        <v>-1.7658199999999999</v>
      </c>
      <c r="F1543">
        <v>-1.0658099999999999</v>
      </c>
      <c r="G1543">
        <v>-0.87278999999999995</v>
      </c>
      <c r="H1543">
        <v>-1.4726600000000001</v>
      </c>
      <c r="I1543" t="s">
        <v>2697</v>
      </c>
      <c r="J1543" s="4" t="s">
        <v>2698</v>
      </c>
      <c r="K1543" t="s">
        <v>40</v>
      </c>
      <c r="L1543" t="str">
        <f>HYPERLINK(".\links\KOG\AGAP004091-PA-KOG.txt","KOG")</f>
        <v>KOG</v>
      </c>
      <c r="M1543">
        <v>1.9999999999999999E-48</v>
      </c>
      <c r="N1543">
        <v>92.1</v>
      </c>
    </row>
    <row r="1544" spans="1:14" x14ac:dyDescent="0.25">
      <c r="A1544" t="s">
        <v>6161</v>
      </c>
      <c r="B1544" t="s">
        <v>6161</v>
      </c>
      <c r="C1544">
        <v>5.9898800000000003</v>
      </c>
      <c r="D1544">
        <v>6.1942300000000001</v>
      </c>
      <c r="E1544">
        <v>5.8538100000000002</v>
      </c>
      <c r="F1544">
        <v>6.0870499999999996</v>
      </c>
      <c r="G1544">
        <v>5.9727300000000003</v>
      </c>
      <c r="H1544">
        <v>6.0196300000000003</v>
      </c>
      <c r="I1544" t="s">
        <v>6162</v>
      </c>
      <c r="J1544" s="4" t="s">
        <v>6163</v>
      </c>
      <c r="K1544" t="s">
        <v>40</v>
      </c>
      <c r="L1544" t="str">
        <f>HYPERLINK(".\links\PFAM\AGAP010592-PA-PFAM.txt","PFAM")</f>
        <v>PFAM</v>
      </c>
      <c r="M1544">
        <v>5.0000000000000002E-84</v>
      </c>
      <c r="N1544">
        <v>101</v>
      </c>
    </row>
    <row r="1545" spans="1:14" x14ac:dyDescent="0.25">
      <c r="A1545" t="s">
        <v>3164</v>
      </c>
      <c r="B1545" t="s">
        <v>3164</v>
      </c>
      <c r="C1545">
        <v>5.1257900000000003</v>
      </c>
      <c r="D1545">
        <v>5.2323899999999997</v>
      </c>
      <c r="E1545">
        <v>5.6678800000000003</v>
      </c>
      <c r="F1545">
        <v>5.4888300000000001</v>
      </c>
      <c r="G1545">
        <v>5.7549599999999996</v>
      </c>
      <c r="H1545">
        <v>5.7380500000000003</v>
      </c>
      <c r="I1545" t="s">
        <v>3165</v>
      </c>
      <c r="J1545" s="4" t="s">
        <v>3166</v>
      </c>
      <c r="K1545" t="s">
        <v>40</v>
      </c>
      <c r="L1545" t="str">
        <f>HYPERLINK(".\links\PFAM\AGAP004887-PA-PFAM.txt","PFAM")</f>
        <v>PFAM</v>
      </c>
      <c r="M1545">
        <v>6E-57</v>
      </c>
      <c r="N1545">
        <v>99.1</v>
      </c>
    </row>
    <row r="1546" spans="1:14" x14ac:dyDescent="0.25">
      <c r="A1546" t="s">
        <v>3693</v>
      </c>
      <c r="B1546" t="s">
        <v>3693</v>
      </c>
      <c r="C1546">
        <v>-2.35459</v>
      </c>
      <c r="D1546">
        <v>-2.75719</v>
      </c>
      <c r="E1546">
        <v>-2.6176499999999998</v>
      </c>
      <c r="F1546" t="s">
        <v>31</v>
      </c>
      <c r="G1546">
        <v>-2.43832</v>
      </c>
      <c r="H1546">
        <v>-2.29068</v>
      </c>
      <c r="I1546" t="s">
        <v>3694</v>
      </c>
      <c r="J1546" s="4" t="s">
        <v>3695</v>
      </c>
      <c r="K1546" t="s">
        <v>40</v>
      </c>
      <c r="L1546" t="str">
        <f>HYPERLINK(".\links\REFSEQ-INVERTEBRATE\AGAP005871-PA-REFSEQ-INVERTEBRATE.txt","REFSEQ-INVERTEBRATE")</f>
        <v>REFSEQ-INVERTEBRATE</v>
      </c>
      <c r="M1546">
        <v>0</v>
      </c>
      <c r="N1546">
        <v>102</v>
      </c>
    </row>
    <row r="1547" spans="1:14" x14ac:dyDescent="0.25">
      <c r="A1547" t="s">
        <v>4270</v>
      </c>
      <c r="B1547" t="s">
        <v>4270</v>
      </c>
      <c r="C1547">
        <v>-0.11360000000000001</v>
      </c>
      <c r="D1547">
        <v>-0.219553</v>
      </c>
      <c r="E1547">
        <v>0.49101099999999998</v>
      </c>
      <c r="F1547">
        <v>0.16272900000000001</v>
      </c>
      <c r="G1547">
        <v>-2.2986400000000001E-2</v>
      </c>
      <c r="H1547">
        <v>-0.138513</v>
      </c>
      <c r="I1547" t="s">
        <v>4271</v>
      </c>
      <c r="J1547" s="4" t="s">
        <v>4272</v>
      </c>
      <c r="K1547" t="s">
        <v>40</v>
      </c>
      <c r="L1547" t="str">
        <f>HYPERLINK(".\links\REFSEQ-INVERTEBRATE\AGAP007128-PA-REFSEQ-INVERTEBRATE.txt","REFSEQ-INVERTEBRATE")</f>
        <v>REFSEQ-INVERTEBRATE</v>
      </c>
      <c r="M1547">
        <v>0</v>
      </c>
      <c r="N1547">
        <v>101.3</v>
      </c>
    </row>
    <row r="1548" spans="1:14" x14ac:dyDescent="0.25">
      <c r="A1548" t="s">
        <v>1521</v>
      </c>
      <c r="B1548" t="s">
        <v>1521</v>
      </c>
      <c r="C1548">
        <v>-0.52052900000000002</v>
      </c>
      <c r="D1548" t="s">
        <v>31</v>
      </c>
      <c r="E1548">
        <v>8.1644099999999997E-2</v>
      </c>
      <c r="F1548">
        <v>0.38309500000000002</v>
      </c>
      <c r="G1548">
        <v>0.20208799999999999</v>
      </c>
      <c r="H1548">
        <v>0.14418900000000001</v>
      </c>
      <c r="I1548" t="s">
        <v>1522</v>
      </c>
      <c r="J1548" s="4" t="s">
        <v>1523</v>
      </c>
      <c r="K1548" t="s">
        <v>40</v>
      </c>
      <c r="L1548" t="str">
        <f>HYPERLINK(".\links\KOG\AGAP002330-PA-KOG.txt","KOG")</f>
        <v>KOG</v>
      </c>
      <c r="M1548">
        <v>9.9999999999999996E-82</v>
      </c>
      <c r="N1548">
        <v>99.4</v>
      </c>
    </row>
    <row r="1549" spans="1:14" x14ac:dyDescent="0.25">
      <c r="A1549" t="s">
        <v>186</v>
      </c>
      <c r="B1549" t="s">
        <v>186</v>
      </c>
      <c r="C1549">
        <v>-0.74535200000000001</v>
      </c>
      <c r="D1549">
        <v>-0.93203000000000003</v>
      </c>
      <c r="E1549">
        <v>-0.78676400000000002</v>
      </c>
      <c r="F1549">
        <v>-0.42991600000000002</v>
      </c>
      <c r="G1549">
        <v>-0.68243900000000002</v>
      </c>
      <c r="H1549">
        <v>-0.47823399999999999</v>
      </c>
      <c r="I1549" t="s">
        <v>187</v>
      </c>
      <c r="J1549" s="4" t="s">
        <v>188</v>
      </c>
      <c r="K1549" t="s">
        <v>40</v>
      </c>
      <c r="L1549" t="str">
        <f>HYPERLINK(".\links\SWISSP\AGAP000270-PA-SWISSP.txt","SWISSP")</f>
        <v>SWISSP</v>
      </c>
      <c r="M1549">
        <v>3E-49</v>
      </c>
      <c r="N1549">
        <v>94.5</v>
      </c>
    </row>
    <row r="1550" spans="1:14" x14ac:dyDescent="0.25">
      <c r="A1550" t="s">
        <v>4095</v>
      </c>
      <c r="B1550" t="s">
        <v>4095</v>
      </c>
      <c r="C1550">
        <v>-1.5140400000000001</v>
      </c>
      <c r="D1550">
        <v>-0.97900600000000004</v>
      </c>
      <c r="E1550">
        <v>-0.75095599999999996</v>
      </c>
      <c r="F1550">
        <v>-0.70957000000000003</v>
      </c>
      <c r="G1550">
        <v>-0.71484499999999995</v>
      </c>
      <c r="H1550">
        <v>-0.64429599999999998</v>
      </c>
      <c r="I1550" t="s">
        <v>4096</v>
      </c>
      <c r="J1550" s="4" t="s">
        <v>4097</v>
      </c>
      <c r="K1550" t="s">
        <v>40</v>
      </c>
      <c r="L1550" t="str">
        <f>HYPERLINK(".\links\PFAM\AGAP006808-PA-PFAM.txt","PFAM")</f>
        <v>PFAM</v>
      </c>
      <c r="M1550">
        <v>2.0000000000000001E-54</v>
      </c>
      <c r="N1550">
        <v>100.6</v>
      </c>
    </row>
    <row r="1551" spans="1:14" x14ac:dyDescent="0.25">
      <c r="A1551" t="s">
        <v>4460</v>
      </c>
      <c r="B1551" t="s">
        <v>4460</v>
      </c>
      <c r="C1551">
        <v>1.4561900000000001</v>
      </c>
      <c r="D1551">
        <v>1.17249</v>
      </c>
      <c r="E1551">
        <v>1.2414799999999999</v>
      </c>
      <c r="F1551">
        <v>1.3506199999999999</v>
      </c>
      <c r="G1551">
        <v>1.3225100000000001</v>
      </c>
      <c r="H1551">
        <v>1.1529499999999999</v>
      </c>
      <c r="I1551" t="s">
        <v>4461</v>
      </c>
      <c r="J1551" s="4" t="s">
        <v>4462</v>
      </c>
      <c r="K1551" t="s">
        <v>40</v>
      </c>
      <c r="L1551" t="str">
        <f>HYPERLINK(".\links\CDD\AGAP007541-PA-CDD.txt","CDD")</f>
        <v>CDD</v>
      </c>
      <c r="M1551">
        <v>6E-49</v>
      </c>
      <c r="N1551">
        <v>86</v>
      </c>
    </row>
    <row r="1552" spans="1:14" x14ac:dyDescent="0.25">
      <c r="A1552" t="s">
        <v>2028</v>
      </c>
      <c r="B1552" t="s">
        <v>2028</v>
      </c>
      <c r="C1552">
        <v>1.0533699999999999</v>
      </c>
      <c r="D1552">
        <v>1.2138500000000001</v>
      </c>
      <c r="E1552">
        <v>2.14195</v>
      </c>
      <c r="F1552">
        <v>1.44865</v>
      </c>
      <c r="G1552">
        <v>1.41869</v>
      </c>
      <c r="H1552">
        <v>1.54854</v>
      </c>
      <c r="I1552" t="s">
        <v>19</v>
      </c>
      <c r="J1552" s="4" t="s">
        <v>2029</v>
      </c>
      <c r="K1552" t="s">
        <v>40</v>
      </c>
      <c r="L1552" t="str">
        <f>HYPERLINK(".\links\REFSEQ-INVERTEBRATE\AGAP003043-PA-REFSEQ-INVERTEBRATE.txt","REFSEQ-INVERTEBRATE")</f>
        <v>REFSEQ-INVERTEBRATE</v>
      </c>
      <c r="M1552">
        <v>0</v>
      </c>
      <c r="N1552">
        <v>108.4</v>
      </c>
    </row>
    <row r="1553" spans="1:14" x14ac:dyDescent="0.25">
      <c r="A1553" t="s">
        <v>3429</v>
      </c>
      <c r="B1553" t="s">
        <v>3429</v>
      </c>
      <c r="C1553">
        <v>-0.45141999999999999</v>
      </c>
      <c r="D1553">
        <v>-0.65417499999999995</v>
      </c>
      <c r="E1553">
        <v>-0.26762399999999997</v>
      </c>
      <c r="F1553">
        <v>-0.46062999999999998</v>
      </c>
      <c r="G1553">
        <v>-0.36846400000000001</v>
      </c>
      <c r="H1553">
        <v>-0.104701</v>
      </c>
      <c r="I1553" t="s">
        <v>3430</v>
      </c>
      <c r="J1553" s="4" t="s">
        <v>3431</v>
      </c>
      <c r="K1553" t="s">
        <v>40</v>
      </c>
      <c r="L1553" t="str">
        <f>HYPERLINK(".\links\KOG\AGAP005365-PA-KOG.txt","KOG")</f>
        <v>KOG</v>
      </c>
      <c r="M1553">
        <v>6.0000000000000005E-97</v>
      </c>
      <c r="N1553">
        <v>101</v>
      </c>
    </row>
    <row r="1554" spans="1:14" x14ac:dyDescent="0.25">
      <c r="A1554" t="s">
        <v>2230</v>
      </c>
      <c r="B1554" t="s">
        <v>2230</v>
      </c>
      <c r="C1554">
        <v>0.77363800000000005</v>
      </c>
      <c r="D1554">
        <v>0.92749000000000004</v>
      </c>
      <c r="E1554">
        <v>0.96571499999999999</v>
      </c>
      <c r="F1554">
        <v>1.0063</v>
      </c>
      <c r="G1554">
        <v>0.91564500000000004</v>
      </c>
      <c r="H1554">
        <v>0.87217999999999996</v>
      </c>
      <c r="I1554" t="s">
        <v>2231</v>
      </c>
      <c r="J1554" s="4" t="s">
        <v>2232</v>
      </c>
      <c r="K1554" t="s">
        <v>40</v>
      </c>
      <c r="L1554" t="str">
        <f>HYPERLINK(".\links\KOG\AGAP003344-PA-KOG.txt","KOG")</f>
        <v>KOG</v>
      </c>
      <c r="M1554">
        <v>3.9999999999999998E-81</v>
      </c>
      <c r="N1554">
        <v>100</v>
      </c>
    </row>
    <row r="1555" spans="1:14" x14ac:dyDescent="0.25">
      <c r="A1555" t="s">
        <v>2026</v>
      </c>
      <c r="B1555" t="s">
        <v>2026</v>
      </c>
      <c r="C1555" t="s">
        <v>31</v>
      </c>
      <c r="D1555">
        <v>-1.74844</v>
      </c>
      <c r="E1555">
        <v>-2.15049</v>
      </c>
      <c r="F1555">
        <v>-1.65612</v>
      </c>
      <c r="G1555" t="s">
        <v>31</v>
      </c>
      <c r="H1555">
        <v>-1.89933</v>
      </c>
      <c r="I1555" t="s">
        <v>19</v>
      </c>
      <c r="J1555" s="4" t="s">
        <v>2027</v>
      </c>
      <c r="K1555" t="s">
        <v>40</v>
      </c>
      <c r="L1555" t="str">
        <f>HYPERLINK(".\links\PFAM\AGAP003041-PA-PFAM.txt","PFAM")</f>
        <v>PFAM</v>
      </c>
      <c r="M1555">
        <v>7.9999999999999998E-19</v>
      </c>
      <c r="N1555">
        <v>123.7</v>
      </c>
    </row>
    <row r="1556" spans="1:14" x14ac:dyDescent="0.25">
      <c r="A1556" t="s">
        <v>2901</v>
      </c>
      <c r="B1556" t="s">
        <v>2901</v>
      </c>
      <c r="C1556">
        <v>5.0062600000000002</v>
      </c>
      <c r="D1556">
        <v>5.6448799999999997</v>
      </c>
      <c r="E1556">
        <v>5.8316800000000004</v>
      </c>
      <c r="F1556">
        <v>5.3534100000000002</v>
      </c>
      <c r="G1556">
        <v>5.6725199999999996</v>
      </c>
      <c r="H1556">
        <v>5.5575999999999999</v>
      </c>
      <c r="I1556" t="s">
        <v>2902</v>
      </c>
      <c r="J1556" s="4" t="s">
        <v>2903</v>
      </c>
      <c r="K1556" t="s">
        <v>40</v>
      </c>
      <c r="L1556" t="str">
        <f>HYPERLINK(".\links\PFAM\AGAP004462-PA-PFAM.txt","PFAM")</f>
        <v>PFAM</v>
      </c>
      <c r="M1556">
        <v>9.9999999999999996E-39</v>
      </c>
      <c r="N1556">
        <v>100</v>
      </c>
    </row>
    <row r="1557" spans="1:14" x14ac:dyDescent="0.25">
      <c r="A1557" t="s">
        <v>595</v>
      </c>
      <c r="B1557" t="s">
        <v>595</v>
      </c>
      <c r="C1557">
        <v>4.0136700000000003</v>
      </c>
      <c r="D1557">
        <v>3.8988800000000001</v>
      </c>
      <c r="E1557">
        <v>4.0458100000000004</v>
      </c>
      <c r="F1557">
        <v>4.1719900000000001</v>
      </c>
      <c r="G1557">
        <v>4.0160099999999996</v>
      </c>
      <c r="H1557">
        <v>3.9912800000000002</v>
      </c>
      <c r="I1557" t="s">
        <v>596</v>
      </c>
      <c r="J1557" s="4" t="s">
        <v>597</v>
      </c>
      <c r="K1557" t="s">
        <v>40</v>
      </c>
      <c r="L1557" t="str">
        <f>HYPERLINK(".\links\KOG\AGAP000883-PA-KOG.txt","KOG")</f>
        <v>KOG</v>
      </c>
      <c r="M1557">
        <v>4.9999999999999996E-72</v>
      </c>
      <c r="N1557">
        <v>100</v>
      </c>
    </row>
    <row r="1558" spans="1:14" x14ac:dyDescent="0.25">
      <c r="A1558" t="s">
        <v>1722</v>
      </c>
      <c r="B1558" t="s">
        <v>1722</v>
      </c>
      <c r="C1558">
        <v>-1.1637299999999999</v>
      </c>
      <c r="D1558" t="s">
        <v>31</v>
      </c>
      <c r="E1558">
        <v>-1.4222999999999999</v>
      </c>
      <c r="F1558" t="s">
        <v>31</v>
      </c>
      <c r="G1558">
        <v>-0.99310600000000004</v>
      </c>
      <c r="H1558">
        <v>-1.32805</v>
      </c>
      <c r="I1558" t="s">
        <v>1723</v>
      </c>
      <c r="J1558" s="4" t="s">
        <v>1724</v>
      </c>
      <c r="K1558" t="s">
        <v>40</v>
      </c>
      <c r="L1558" t="str">
        <f>HYPERLINK(".\links\CDD\AGAP002603-PA-CDD.txt","CDD")</f>
        <v>CDD</v>
      </c>
      <c r="M1558">
        <v>0</v>
      </c>
      <c r="N1558">
        <v>100</v>
      </c>
    </row>
    <row r="1559" spans="1:14" x14ac:dyDescent="0.25">
      <c r="A1559" t="s">
        <v>5475</v>
      </c>
      <c r="B1559" t="s">
        <v>5475</v>
      </c>
      <c r="C1559">
        <v>1.89445</v>
      </c>
      <c r="D1559">
        <v>1.6429100000000001</v>
      </c>
      <c r="E1559">
        <v>1.67208</v>
      </c>
      <c r="F1559">
        <v>1.78983</v>
      </c>
      <c r="G1559">
        <v>1.82528</v>
      </c>
      <c r="H1559">
        <v>1.6069899999999999</v>
      </c>
      <c r="I1559" t="s">
        <v>5476</v>
      </c>
      <c r="J1559" s="4" t="s">
        <v>5477</v>
      </c>
      <c r="K1559" t="s">
        <v>40</v>
      </c>
      <c r="L1559" t="str">
        <f>HYPERLINK(".\links\CDD\AGAP009310-PA-CDD.txt","CDD")</f>
        <v>CDD</v>
      </c>
      <c r="M1559">
        <v>0</v>
      </c>
      <c r="N1559">
        <v>100</v>
      </c>
    </row>
    <row r="1560" spans="1:14" x14ac:dyDescent="0.25">
      <c r="A1560" t="s">
        <v>4311</v>
      </c>
      <c r="B1560" t="s">
        <v>4311</v>
      </c>
      <c r="C1560">
        <v>0.86772700000000003</v>
      </c>
      <c r="D1560">
        <v>0.76902199999999998</v>
      </c>
      <c r="E1560">
        <v>0.83319900000000002</v>
      </c>
      <c r="F1560">
        <v>1.0550900000000001</v>
      </c>
      <c r="G1560">
        <v>1.1642999999999999</v>
      </c>
      <c r="H1560">
        <v>0.92188199999999998</v>
      </c>
      <c r="I1560" t="s">
        <v>4312</v>
      </c>
      <c r="J1560" s="4" t="s">
        <v>4313</v>
      </c>
      <c r="K1560" t="s">
        <v>40</v>
      </c>
      <c r="L1560" t="str">
        <f>HYPERLINK(".\links\KOG\AGAP007218-PA-KOG.txt","KOG")</f>
        <v>KOG</v>
      </c>
      <c r="M1560">
        <v>4E-78</v>
      </c>
      <c r="N1560">
        <v>100.8</v>
      </c>
    </row>
    <row r="1561" spans="1:14" x14ac:dyDescent="0.25">
      <c r="A1561" t="s">
        <v>4236</v>
      </c>
      <c r="B1561" t="s">
        <v>4236</v>
      </c>
      <c r="C1561">
        <v>-0.51126499999999997</v>
      </c>
      <c r="D1561">
        <v>-0.90034499999999995</v>
      </c>
      <c r="E1561">
        <v>-0.76646400000000003</v>
      </c>
      <c r="F1561">
        <v>-0.31656800000000002</v>
      </c>
      <c r="G1561">
        <v>-0.335229</v>
      </c>
      <c r="H1561">
        <v>-0.30838300000000002</v>
      </c>
      <c r="I1561" t="s">
        <v>4237</v>
      </c>
      <c r="J1561" s="4" t="s">
        <v>4238</v>
      </c>
      <c r="K1561" t="s">
        <v>40</v>
      </c>
      <c r="L1561" t="str">
        <f>HYPERLINK(".\links\KOG\AGAP007097-PA-KOG.txt","KOG")</f>
        <v>KOG</v>
      </c>
      <c r="M1561">
        <v>6.9999999999999997E-99</v>
      </c>
      <c r="N1561">
        <v>97.7</v>
      </c>
    </row>
    <row r="1562" spans="1:14" x14ac:dyDescent="0.25">
      <c r="A1562" t="s">
        <v>3363</v>
      </c>
      <c r="B1562" t="s">
        <v>3363</v>
      </c>
      <c r="C1562" t="s">
        <v>31</v>
      </c>
      <c r="D1562">
        <v>-1.25766</v>
      </c>
      <c r="E1562">
        <v>-1.04454</v>
      </c>
      <c r="F1562">
        <v>-1.4883299999999999</v>
      </c>
      <c r="G1562">
        <v>-0.95687999999999995</v>
      </c>
      <c r="H1562">
        <v>-1.0753699999999999</v>
      </c>
      <c r="I1562" t="s">
        <v>3364</v>
      </c>
      <c r="J1562" s="4" t="s">
        <v>3365</v>
      </c>
      <c r="K1562" t="s">
        <v>40</v>
      </c>
      <c r="L1562" t="str">
        <f>HYPERLINK(".\links\KOG\AGAP005210-PA-KOG.txt","KOG")</f>
        <v>KOG</v>
      </c>
      <c r="M1562">
        <v>2E-99</v>
      </c>
      <c r="N1562">
        <v>104.6</v>
      </c>
    </row>
    <row r="1563" spans="1:14" x14ac:dyDescent="0.25">
      <c r="A1563" t="s">
        <v>6417</v>
      </c>
      <c r="B1563" t="s">
        <v>6417</v>
      </c>
      <c r="C1563">
        <v>-0.79385799999999995</v>
      </c>
      <c r="D1563">
        <v>-0.79129400000000005</v>
      </c>
      <c r="E1563">
        <v>-0.85297999999999996</v>
      </c>
      <c r="F1563">
        <v>-1.0295099999999999</v>
      </c>
      <c r="G1563">
        <v>-0.86219100000000004</v>
      </c>
      <c r="H1563">
        <v>-1.0644199999999999</v>
      </c>
      <c r="I1563" t="s">
        <v>6418</v>
      </c>
      <c r="J1563" s="4" t="s">
        <v>5552</v>
      </c>
      <c r="K1563" t="s">
        <v>40</v>
      </c>
      <c r="L1563" t="str">
        <f>HYPERLINK(".\links\KOG\AGAP011204-PA-KOG.txt","KOG")</f>
        <v>KOG</v>
      </c>
      <c r="M1563">
        <v>3.9999999999999999E-64</v>
      </c>
      <c r="N1563">
        <v>96.3</v>
      </c>
    </row>
    <row r="1564" spans="1:14" x14ac:dyDescent="0.25">
      <c r="A1564" t="s">
        <v>5550</v>
      </c>
      <c r="B1564" t="s">
        <v>5550</v>
      </c>
      <c r="C1564">
        <v>-0.99056599999999995</v>
      </c>
      <c r="D1564">
        <v>-1.0675699999999999</v>
      </c>
      <c r="E1564">
        <v>-1.42486</v>
      </c>
      <c r="F1564">
        <v>-0.87634999999999996</v>
      </c>
      <c r="G1564">
        <v>-0.90969900000000004</v>
      </c>
      <c r="H1564">
        <v>-0.77665600000000001</v>
      </c>
      <c r="I1564" t="s">
        <v>5551</v>
      </c>
      <c r="J1564" s="4" t="s">
        <v>5552</v>
      </c>
      <c r="K1564" t="s">
        <v>40</v>
      </c>
      <c r="L1564" t="str">
        <f>HYPERLINK(".\links\KOG\AGAP009509-PA-KOG.txt","KOG")</f>
        <v>KOG</v>
      </c>
      <c r="M1564">
        <v>3.9999999999999998E-67</v>
      </c>
      <c r="N1564">
        <v>98.8</v>
      </c>
    </row>
    <row r="1565" spans="1:14" x14ac:dyDescent="0.25">
      <c r="A1565" t="s">
        <v>4563</v>
      </c>
      <c r="B1565" t="s">
        <v>4563</v>
      </c>
      <c r="C1565">
        <v>0.90808900000000004</v>
      </c>
      <c r="D1565">
        <v>0.93863300000000005</v>
      </c>
      <c r="E1565">
        <v>1.1846000000000001</v>
      </c>
      <c r="F1565">
        <v>1.1232500000000001</v>
      </c>
      <c r="G1565">
        <v>1.2244699999999999</v>
      </c>
      <c r="H1565">
        <v>0.90686500000000003</v>
      </c>
      <c r="I1565" t="s">
        <v>4564</v>
      </c>
      <c r="J1565" s="4" t="s">
        <v>4565</v>
      </c>
      <c r="K1565" t="s">
        <v>40</v>
      </c>
      <c r="L1565" t="str">
        <f>HYPERLINK(".\links\KOG\AGAP007668-PA-KOG.txt","KOG")</f>
        <v>KOG</v>
      </c>
      <c r="M1565">
        <v>3.9999999999999998E-94</v>
      </c>
      <c r="N1565">
        <v>100</v>
      </c>
    </row>
    <row r="1566" spans="1:14" x14ac:dyDescent="0.25">
      <c r="A1566" t="s">
        <v>4294</v>
      </c>
      <c r="B1566" t="s">
        <v>4295</v>
      </c>
      <c r="C1566">
        <v>0.98733700000000002</v>
      </c>
      <c r="D1566">
        <v>1.57646</v>
      </c>
      <c r="E1566">
        <v>1.0132000000000001</v>
      </c>
      <c r="F1566">
        <v>0.54900400000000005</v>
      </c>
      <c r="G1566">
        <v>0.89737</v>
      </c>
      <c r="H1566">
        <v>0.79338200000000003</v>
      </c>
      <c r="I1566" t="s">
        <v>4296</v>
      </c>
      <c r="J1566" s="4" t="s">
        <v>4297</v>
      </c>
      <c r="K1566" t="s">
        <v>40</v>
      </c>
      <c r="L1566" t="str">
        <f>HYPERLINK(".\links\KOG\AGAP007172-PB-KOG.txt","KOG")</f>
        <v>KOG</v>
      </c>
      <c r="M1566">
        <v>1.9999999999999999E-67</v>
      </c>
      <c r="N1566">
        <v>102.8</v>
      </c>
    </row>
    <row r="1567" spans="1:14" x14ac:dyDescent="0.25">
      <c r="A1567" t="s">
        <v>1655</v>
      </c>
      <c r="B1567" t="s">
        <v>1655</v>
      </c>
      <c r="C1567">
        <v>1.2057599999999999</v>
      </c>
      <c r="D1567">
        <v>0.90394799999999997</v>
      </c>
      <c r="E1567">
        <v>1.2790600000000001</v>
      </c>
      <c r="F1567">
        <v>1.54426</v>
      </c>
      <c r="G1567">
        <v>1.13842</v>
      </c>
      <c r="H1567">
        <v>1.2945199999999999</v>
      </c>
      <c r="I1567" t="s">
        <v>1656</v>
      </c>
      <c r="J1567" s="4" t="s">
        <v>1657</v>
      </c>
      <c r="K1567" t="s">
        <v>40</v>
      </c>
      <c r="L1567" t="str">
        <f>HYPERLINK(".\links\KOG\AGAP002502-PA-KOG.txt","KOG")</f>
        <v>KOG</v>
      </c>
      <c r="M1567">
        <v>8.9999999999999998E-48</v>
      </c>
      <c r="N1567">
        <v>75.900000000000006</v>
      </c>
    </row>
    <row r="1568" spans="1:14" x14ac:dyDescent="0.25">
      <c r="A1568" t="s">
        <v>7139</v>
      </c>
      <c r="B1568" t="s">
        <v>7139</v>
      </c>
      <c r="C1568">
        <v>0.35036699999999998</v>
      </c>
      <c r="D1568">
        <v>6.18439E-2</v>
      </c>
      <c r="E1568">
        <v>0.28253400000000001</v>
      </c>
      <c r="F1568">
        <v>0.33362599999999998</v>
      </c>
      <c r="G1568">
        <v>0.45231300000000002</v>
      </c>
      <c r="H1568">
        <v>0.14651400000000001</v>
      </c>
      <c r="I1568" t="s">
        <v>19</v>
      </c>
      <c r="J1568" s="4" t="s">
        <v>7140</v>
      </c>
      <c r="K1568" t="s">
        <v>40</v>
      </c>
      <c r="L1568" t="str">
        <f>HYPERLINK(".\links\KOG\AGAP028093-PA-KOG.txt","KOG")</f>
        <v>KOG</v>
      </c>
      <c r="M1568">
        <v>7.9999999999999998E-48</v>
      </c>
      <c r="N1568">
        <v>47.4</v>
      </c>
    </row>
    <row r="1569" spans="1:14" x14ac:dyDescent="0.25">
      <c r="A1569" t="s">
        <v>6431</v>
      </c>
      <c r="B1569" t="s">
        <v>6431</v>
      </c>
      <c r="C1569">
        <v>4.3526899999999999</v>
      </c>
      <c r="D1569">
        <v>4.5579099999999997</v>
      </c>
      <c r="E1569">
        <v>4.6227</v>
      </c>
      <c r="F1569">
        <v>5.0688300000000002</v>
      </c>
      <c r="G1569">
        <v>5.2858400000000003</v>
      </c>
      <c r="H1569">
        <v>5.1447000000000003</v>
      </c>
      <c r="I1569" t="s">
        <v>6432</v>
      </c>
      <c r="J1569" s="4" t="s">
        <v>6433</v>
      </c>
      <c r="K1569" t="s">
        <v>40</v>
      </c>
      <c r="L1569" t="str">
        <f>HYPERLINK(".\links\KOG\AGAP011284-PA-KOG.txt","KOG")</f>
        <v>KOG</v>
      </c>
      <c r="M1569">
        <v>1.9999999999999999E-67</v>
      </c>
      <c r="N1569">
        <v>100.6</v>
      </c>
    </row>
    <row r="1570" spans="1:14" x14ac:dyDescent="0.25">
      <c r="A1570" t="s">
        <v>1604</v>
      </c>
      <c r="B1570" t="s">
        <v>1605</v>
      </c>
      <c r="C1570">
        <v>1.8915599999999999</v>
      </c>
      <c r="D1570">
        <v>1.66551</v>
      </c>
      <c r="E1570">
        <v>1.6957199999999999</v>
      </c>
      <c r="F1570">
        <v>1.8768100000000001</v>
      </c>
      <c r="G1570">
        <v>1.96593</v>
      </c>
      <c r="H1570">
        <v>1.6763999999999999</v>
      </c>
      <c r="I1570" t="s">
        <v>1606</v>
      </c>
      <c r="J1570" s="4" t="s">
        <v>1607</v>
      </c>
      <c r="K1570" t="s">
        <v>40</v>
      </c>
      <c r="L1570" t="str">
        <f>HYPERLINK(".\links\NR-LIGHT\AGAP002413-PD-NR-LIGHT.txt","NR-LIGHT")</f>
        <v>NR-LIGHT</v>
      </c>
      <c r="M1570">
        <v>0</v>
      </c>
      <c r="N1570">
        <v>100</v>
      </c>
    </row>
    <row r="1571" spans="1:14" x14ac:dyDescent="0.25">
      <c r="A1571" t="s">
        <v>1069</v>
      </c>
      <c r="B1571" t="s">
        <v>1069</v>
      </c>
      <c r="C1571">
        <v>3.5801400000000001</v>
      </c>
      <c r="D1571">
        <v>3.5391499999999998</v>
      </c>
      <c r="E1571">
        <v>3.7688600000000001</v>
      </c>
      <c r="F1571">
        <v>3.65164</v>
      </c>
      <c r="G1571">
        <v>3.8477399999999999</v>
      </c>
      <c r="H1571">
        <v>3.4776500000000001</v>
      </c>
      <c r="I1571" t="s">
        <v>1070</v>
      </c>
      <c r="J1571" s="4" t="s">
        <v>1071</v>
      </c>
      <c r="K1571" t="s">
        <v>40</v>
      </c>
      <c r="L1571" t="str">
        <f>HYPERLINK(".\links\REFSEQ-PROTOZOA\AGAP001589-PA-REFSEQ-PROTOZOA.txt","REFSEQ-PROTOZOA")</f>
        <v>REFSEQ-PROTOZOA</v>
      </c>
      <c r="M1571">
        <v>0</v>
      </c>
      <c r="N1571">
        <v>94</v>
      </c>
    </row>
    <row r="1572" spans="1:14" x14ac:dyDescent="0.25">
      <c r="A1572" t="s">
        <v>3733</v>
      </c>
      <c r="B1572" t="s">
        <v>3733</v>
      </c>
      <c r="C1572">
        <v>2.9942700000000002</v>
      </c>
      <c r="D1572">
        <v>2.8481200000000002</v>
      </c>
      <c r="E1572">
        <v>2.6292800000000001</v>
      </c>
      <c r="F1572">
        <v>2.9024399999999999</v>
      </c>
      <c r="G1572">
        <v>3.14167</v>
      </c>
      <c r="H1572">
        <v>2.77373</v>
      </c>
      <c r="I1572" t="s">
        <v>3734</v>
      </c>
      <c r="J1572" s="4" t="s">
        <v>3735</v>
      </c>
      <c r="K1572" t="s">
        <v>40</v>
      </c>
      <c r="L1572" t="str">
        <f>HYPERLINK(".\links\REFSEQ-INVERTEBRATE\AGAP005937-PA-REFSEQ-INVERTEBRATE.txt","REFSEQ-INVERTEBRATE")</f>
        <v>REFSEQ-INVERTEBRATE</v>
      </c>
      <c r="M1572">
        <v>0</v>
      </c>
      <c r="N1572">
        <v>110.5</v>
      </c>
    </row>
    <row r="1573" spans="1:14" x14ac:dyDescent="0.25">
      <c r="A1573" t="s">
        <v>73</v>
      </c>
      <c r="B1573" t="s">
        <v>73</v>
      </c>
      <c r="C1573">
        <v>-0.42380699999999999</v>
      </c>
      <c r="D1573">
        <v>-0.180174</v>
      </c>
      <c r="E1573">
        <v>0.32835799999999998</v>
      </c>
      <c r="F1573">
        <v>-0.10029399999999999</v>
      </c>
      <c r="G1573">
        <v>-0.358155</v>
      </c>
      <c r="H1573">
        <v>0.43987599999999999</v>
      </c>
      <c r="I1573" t="s">
        <v>74</v>
      </c>
      <c r="J1573" s="4" t="s">
        <v>75</v>
      </c>
      <c r="K1573" t="s">
        <v>40</v>
      </c>
      <c r="L1573" t="str">
        <f>HYPERLINK(".\links\REFSEQ-INVERTEBRATE\AGAP000082-PA-REFSEQ-INVERTEBRATE.txt","REFSEQ-INVERTEBRATE")</f>
        <v>REFSEQ-INVERTEBRATE</v>
      </c>
      <c r="M1573">
        <v>0</v>
      </c>
      <c r="N1573">
        <v>99.8</v>
      </c>
    </row>
    <row r="1574" spans="1:14" x14ac:dyDescent="0.25">
      <c r="A1574" t="s">
        <v>3122</v>
      </c>
      <c r="B1574" t="s">
        <v>3122</v>
      </c>
      <c r="C1574">
        <v>1.19262</v>
      </c>
      <c r="D1574">
        <v>1.25081</v>
      </c>
      <c r="E1574">
        <v>1.15598</v>
      </c>
      <c r="F1574">
        <v>9.6174200000000001E-2</v>
      </c>
      <c r="G1574">
        <v>7.9852099999999995E-2</v>
      </c>
      <c r="H1574">
        <v>-0.24305599999999999</v>
      </c>
      <c r="I1574" t="s">
        <v>3123</v>
      </c>
      <c r="J1574" s="4" t="s">
        <v>1105</v>
      </c>
      <c r="K1574" t="s">
        <v>40</v>
      </c>
      <c r="L1574" t="str">
        <f>HYPERLINK(".\links\CDD\AGAP004824-PA-CDD.txt","CDD")</f>
        <v>CDD</v>
      </c>
      <c r="M1574">
        <v>0</v>
      </c>
      <c r="N1574">
        <v>100</v>
      </c>
    </row>
    <row r="1575" spans="1:14" x14ac:dyDescent="0.25">
      <c r="A1575" t="s">
        <v>1104</v>
      </c>
      <c r="B1575" t="s">
        <v>1104</v>
      </c>
      <c r="C1575">
        <v>-1.47271</v>
      </c>
      <c r="D1575">
        <v>-2.0800299999999998</v>
      </c>
      <c r="E1575">
        <v>-1.9202300000000001</v>
      </c>
      <c r="F1575">
        <v>-2.5116800000000001</v>
      </c>
      <c r="G1575">
        <v>-2.0186600000000001</v>
      </c>
      <c r="H1575">
        <v>-1.92232</v>
      </c>
      <c r="I1575" t="s">
        <v>1105</v>
      </c>
      <c r="J1575" s="4" t="s">
        <v>1106</v>
      </c>
      <c r="K1575" t="s">
        <v>40</v>
      </c>
      <c r="L1575" t="str">
        <f>HYPERLINK(".\links\REFSEQ-INVERTEBRATE\AGAP001670-PA-REFSEQ-INVERTEBRATE.txt","REFSEQ-INVERTEBRATE")</f>
        <v>REFSEQ-INVERTEBRATE</v>
      </c>
      <c r="M1575">
        <v>0</v>
      </c>
      <c r="N1575">
        <v>100.1</v>
      </c>
    </row>
    <row r="1576" spans="1:14" x14ac:dyDescent="0.25">
      <c r="A1576" t="s">
        <v>1296</v>
      </c>
      <c r="B1576" t="s">
        <v>1296</v>
      </c>
      <c r="C1576" t="s">
        <v>31</v>
      </c>
      <c r="D1576">
        <v>-1.8209</v>
      </c>
      <c r="E1576">
        <v>-2.17659</v>
      </c>
      <c r="F1576">
        <v>-2.1974399999999998</v>
      </c>
      <c r="G1576">
        <v>-2.8436400000000002</v>
      </c>
      <c r="H1576" t="s">
        <v>31</v>
      </c>
      <c r="I1576" t="s">
        <v>19</v>
      </c>
      <c r="J1576" s="4" t="s">
        <v>1297</v>
      </c>
      <c r="K1576" t="s">
        <v>40</v>
      </c>
      <c r="L1576" t="str">
        <f>HYPERLINK(".\links\KOG\AGAP001943-PA-KOG.txt","KOG")</f>
        <v>KOG</v>
      </c>
      <c r="M1576">
        <v>6.9999999999999997E-31</v>
      </c>
      <c r="N1576">
        <v>109.4</v>
      </c>
    </row>
    <row r="1577" spans="1:14" x14ac:dyDescent="0.25">
      <c r="A1577" t="s">
        <v>3417</v>
      </c>
      <c r="B1577" t="s">
        <v>3417</v>
      </c>
      <c r="C1577">
        <v>5.1226000000000003</v>
      </c>
      <c r="D1577">
        <v>5.4214500000000001</v>
      </c>
      <c r="E1577">
        <v>5.5761700000000003</v>
      </c>
      <c r="F1577">
        <v>4.7321900000000001</v>
      </c>
      <c r="G1577">
        <v>5.2161799999999996</v>
      </c>
      <c r="H1577">
        <v>5.0074100000000001</v>
      </c>
      <c r="I1577" t="s">
        <v>3418</v>
      </c>
      <c r="J1577" s="4" t="s">
        <v>1297</v>
      </c>
      <c r="K1577" t="s">
        <v>40</v>
      </c>
      <c r="L1577" t="str">
        <f>HYPERLINK(".\links\KOG\AGAP005327-PA-KOG.txt","KOG")</f>
        <v>KOG</v>
      </c>
      <c r="M1577">
        <v>3E-32</v>
      </c>
      <c r="N1577">
        <v>96.3</v>
      </c>
    </row>
    <row r="1578" spans="1:14" x14ac:dyDescent="0.25">
      <c r="A1578" t="s">
        <v>6030</v>
      </c>
      <c r="B1578" t="s">
        <v>6030</v>
      </c>
      <c r="C1578">
        <v>1.47817</v>
      </c>
      <c r="D1578">
        <v>1.6210800000000001</v>
      </c>
      <c r="E1578">
        <v>1.46343</v>
      </c>
      <c r="F1578">
        <v>1.67848</v>
      </c>
      <c r="G1578">
        <v>1.7475000000000001</v>
      </c>
      <c r="H1578">
        <v>1.3900600000000001</v>
      </c>
      <c r="I1578" t="s">
        <v>6031</v>
      </c>
      <c r="J1578" s="4" t="s">
        <v>6032</v>
      </c>
      <c r="K1578" t="s">
        <v>40</v>
      </c>
      <c r="L1578" t="str">
        <f>HYPERLINK(".\links\REFSEQ-PROTOZOA\AGAP010310-PA-REFSEQ-PROTOZOA.txt","REFSEQ-PROTOZOA")</f>
        <v>REFSEQ-PROTOZOA</v>
      </c>
      <c r="M1578">
        <v>0</v>
      </c>
      <c r="N1578">
        <v>98.6</v>
      </c>
    </row>
    <row r="1579" spans="1:14" x14ac:dyDescent="0.25">
      <c r="A1579" t="s">
        <v>1132</v>
      </c>
      <c r="B1579" t="s">
        <v>1132</v>
      </c>
      <c r="C1579">
        <v>0.53330200000000005</v>
      </c>
      <c r="D1579">
        <v>0.81673600000000002</v>
      </c>
      <c r="E1579">
        <v>0.33714300000000003</v>
      </c>
      <c r="F1579">
        <v>0.16947200000000001</v>
      </c>
      <c r="G1579">
        <v>0.72899000000000003</v>
      </c>
      <c r="H1579">
        <v>0.74854600000000004</v>
      </c>
      <c r="I1579" t="s">
        <v>1133</v>
      </c>
      <c r="J1579" s="4" t="s">
        <v>1134</v>
      </c>
      <c r="K1579" t="s">
        <v>40</v>
      </c>
      <c r="L1579" t="str">
        <f>HYPERLINK(".\links\NR-LIGHT\AGAP001700-PA-NR-LIGHT.txt","NR-LIGHT")</f>
        <v>NR-LIGHT</v>
      </c>
      <c r="M1579">
        <v>0</v>
      </c>
      <c r="N1579">
        <v>100.1</v>
      </c>
    </row>
    <row r="1580" spans="1:14" x14ac:dyDescent="0.25">
      <c r="A1580" t="s">
        <v>1762</v>
      </c>
      <c r="B1580" t="s">
        <v>1762</v>
      </c>
      <c r="C1580">
        <v>2.5662099999999999</v>
      </c>
      <c r="D1580">
        <v>2.98489</v>
      </c>
      <c r="E1580">
        <v>2.7023100000000002</v>
      </c>
      <c r="F1580">
        <v>3.38435</v>
      </c>
      <c r="G1580">
        <v>3.5532599999999999</v>
      </c>
      <c r="H1580">
        <v>3.5054599999999998</v>
      </c>
      <c r="I1580" t="s">
        <v>1763</v>
      </c>
      <c r="J1580" s="4" t="s">
        <v>1764</v>
      </c>
      <c r="K1580" t="s">
        <v>40</v>
      </c>
      <c r="L1580" t="str">
        <f>HYPERLINK(".\links\PFAM\AGAP002667-PA-PFAM.txt","PFAM")</f>
        <v>PFAM</v>
      </c>
      <c r="M1580">
        <v>8.0000000000000003E-61</v>
      </c>
      <c r="N1580">
        <v>102.4</v>
      </c>
    </row>
    <row r="1581" spans="1:14" x14ac:dyDescent="0.25">
      <c r="A1581" t="s">
        <v>1661</v>
      </c>
      <c r="B1581" t="s">
        <v>1661</v>
      </c>
      <c r="C1581">
        <v>-0.46485500000000002</v>
      </c>
      <c r="D1581">
        <v>-0.56662199999999996</v>
      </c>
      <c r="E1581">
        <v>-0.164524</v>
      </c>
      <c r="F1581">
        <v>-0.406273</v>
      </c>
      <c r="G1581">
        <v>-0.37633</v>
      </c>
      <c r="H1581">
        <v>-0.34145799999999998</v>
      </c>
      <c r="I1581" t="s">
        <v>1662</v>
      </c>
      <c r="J1581" s="4" t="s">
        <v>1663</v>
      </c>
      <c r="K1581" t="s">
        <v>40</v>
      </c>
      <c r="L1581" t="str">
        <f>HYPERLINK(".\links\REFSEQ-INVERTEBRATE\AGAP002504-PA-REFSEQ-INVERTEBRATE.txt","REFSEQ-INVERTEBRATE")</f>
        <v>REFSEQ-INVERTEBRATE</v>
      </c>
      <c r="M1581">
        <v>0</v>
      </c>
      <c r="N1581">
        <v>95.6</v>
      </c>
    </row>
    <row r="1582" spans="1:14" x14ac:dyDescent="0.25">
      <c r="A1582" t="s">
        <v>6956</v>
      </c>
      <c r="B1582" t="s">
        <v>6956</v>
      </c>
      <c r="C1582" t="s">
        <v>31</v>
      </c>
      <c r="D1582">
        <v>-1.4174800000000001</v>
      </c>
      <c r="E1582">
        <v>-1.68116</v>
      </c>
      <c r="F1582">
        <v>-1.2495799999999999</v>
      </c>
      <c r="G1582">
        <v>-1.6656299999999999</v>
      </c>
      <c r="H1582">
        <v>-1.6726399999999999</v>
      </c>
      <c r="I1582" t="s">
        <v>6957</v>
      </c>
      <c r="J1582" s="4" t="s">
        <v>6958</v>
      </c>
      <c r="K1582" t="s">
        <v>40</v>
      </c>
      <c r="L1582" t="str">
        <f>HYPERLINK(".\links\REFSEQ-INVERTEBRATE\AGAP012408-PA-REFSEQ-INVERTEBRATE.txt","REFSEQ-INVERTEBRATE")</f>
        <v>REFSEQ-INVERTEBRATE</v>
      </c>
      <c r="M1582">
        <v>0</v>
      </c>
      <c r="N1582">
        <v>95.6</v>
      </c>
    </row>
    <row r="1583" spans="1:14" x14ac:dyDescent="0.25">
      <c r="A1583" t="s">
        <v>7301</v>
      </c>
      <c r="B1583" t="s">
        <v>7301</v>
      </c>
      <c r="C1583">
        <v>-2.91893</v>
      </c>
      <c r="D1583">
        <v>-2.97072</v>
      </c>
      <c r="E1583">
        <v>-2.5450499999999998</v>
      </c>
      <c r="F1583">
        <v>-2.3756300000000001</v>
      </c>
      <c r="G1583">
        <v>-2.9231600000000002</v>
      </c>
      <c r="H1583" t="s">
        <v>31</v>
      </c>
      <c r="I1583" t="s">
        <v>19</v>
      </c>
      <c r="J1583" s="4" t="s">
        <v>7302</v>
      </c>
      <c r="K1583" t="s">
        <v>40</v>
      </c>
      <c r="L1583" t="str">
        <f>HYPERLINK(".\links\CDD\AGAP029577-PA-CDD.txt","CDD")</f>
        <v>CDD</v>
      </c>
      <c r="M1583">
        <v>2.0000000000000001E-17</v>
      </c>
      <c r="N1583">
        <v>89.9</v>
      </c>
    </row>
    <row r="1584" spans="1:14" x14ac:dyDescent="0.25">
      <c r="A1584" t="s">
        <v>4166</v>
      </c>
      <c r="B1584" t="s">
        <v>4166</v>
      </c>
      <c r="C1584">
        <v>1.0883499999999999</v>
      </c>
      <c r="D1584">
        <v>1.0835699999999999</v>
      </c>
      <c r="E1584">
        <v>0.71465299999999998</v>
      </c>
      <c r="F1584">
        <v>1.1915500000000001</v>
      </c>
      <c r="G1584">
        <v>1.1691199999999999</v>
      </c>
      <c r="H1584">
        <v>0.67113999999999996</v>
      </c>
      <c r="I1584" t="s">
        <v>4167</v>
      </c>
      <c r="J1584" s="4" t="s">
        <v>4168</v>
      </c>
      <c r="K1584" t="s">
        <v>40</v>
      </c>
      <c r="L1584" t="str">
        <f>HYPERLINK(".\links\REFSEQ-INVERTEBRATE\AGAP006952-PA-REFSEQ-INVERTEBRATE.txt","REFSEQ-INVERTEBRATE")</f>
        <v>REFSEQ-INVERTEBRATE</v>
      </c>
      <c r="M1584">
        <v>0</v>
      </c>
      <c r="N1584">
        <v>100.8</v>
      </c>
    </row>
    <row r="1585" spans="1:14" x14ac:dyDescent="0.25">
      <c r="A1585" t="s">
        <v>1719</v>
      </c>
      <c r="B1585" t="s">
        <v>1719</v>
      </c>
      <c r="C1585">
        <v>-1.6911400000000001</v>
      </c>
      <c r="D1585">
        <v>-1.78704</v>
      </c>
      <c r="E1585">
        <v>-1.86354</v>
      </c>
      <c r="F1585">
        <v>-1.83131</v>
      </c>
      <c r="G1585">
        <v>-1.7470300000000001</v>
      </c>
      <c r="H1585">
        <v>-1.98007</v>
      </c>
      <c r="I1585" t="s">
        <v>1720</v>
      </c>
      <c r="J1585" s="4" t="s">
        <v>1721</v>
      </c>
      <c r="K1585" t="s">
        <v>40</v>
      </c>
      <c r="L1585" t="str">
        <f>HYPERLINK(".\links\KOG\AGAP002600-PA-KOG.txt","KOG")</f>
        <v>KOG</v>
      </c>
      <c r="M1585">
        <v>9.0000000000000006E-81</v>
      </c>
      <c r="N1585">
        <v>100.2</v>
      </c>
    </row>
    <row r="1586" spans="1:14" x14ac:dyDescent="0.25">
      <c r="A1586" t="s">
        <v>3626</v>
      </c>
      <c r="B1586" t="s">
        <v>3626</v>
      </c>
      <c r="C1586">
        <v>-0.62351599999999996</v>
      </c>
      <c r="D1586">
        <v>-1.1409899999999999</v>
      </c>
      <c r="E1586">
        <v>-1.4043600000000001</v>
      </c>
      <c r="F1586">
        <v>-0.93325000000000002</v>
      </c>
      <c r="G1586">
        <v>-1.23014</v>
      </c>
      <c r="H1586">
        <v>-0.78573099999999996</v>
      </c>
      <c r="I1586" t="s">
        <v>3627</v>
      </c>
      <c r="J1586" s="4" t="s">
        <v>3628</v>
      </c>
      <c r="K1586" t="s">
        <v>40</v>
      </c>
      <c r="L1586" t="str">
        <f>HYPERLINK(".\links\REFSEQ-INVERTEBRATE\AGAP005743-PA-REFSEQ-INVERTEBRATE.txt","REFSEQ-INVERTEBRATE")</f>
        <v>REFSEQ-INVERTEBRATE</v>
      </c>
      <c r="M1586">
        <v>0</v>
      </c>
      <c r="N1586">
        <v>96.2</v>
      </c>
    </row>
    <row r="1587" spans="1:14" x14ac:dyDescent="0.25">
      <c r="A1587" t="s">
        <v>5776</v>
      </c>
      <c r="B1587" t="s">
        <v>5776</v>
      </c>
      <c r="C1587">
        <v>-0.54830699999999999</v>
      </c>
      <c r="D1587">
        <v>-0.327515</v>
      </c>
      <c r="E1587">
        <v>-0.52953899999999998</v>
      </c>
      <c r="F1587">
        <v>-0.242867</v>
      </c>
      <c r="G1587">
        <v>6.8497699999999995E-2</v>
      </c>
      <c r="H1587">
        <v>-0.24626600000000001</v>
      </c>
      <c r="I1587" t="s">
        <v>5777</v>
      </c>
      <c r="J1587" s="4" t="s">
        <v>5778</v>
      </c>
      <c r="K1587" t="s">
        <v>40</v>
      </c>
      <c r="L1587" t="str">
        <f>HYPERLINK(".\links\KOG\AGAP009904-PA-KOG.txt","KOG")</f>
        <v>KOG</v>
      </c>
      <c r="M1587">
        <v>2E-95</v>
      </c>
      <c r="N1587">
        <v>96.2</v>
      </c>
    </row>
    <row r="1588" spans="1:14" x14ac:dyDescent="0.25">
      <c r="A1588" t="s">
        <v>6146</v>
      </c>
      <c r="B1588" t="s">
        <v>6146</v>
      </c>
      <c r="C1588">
        <v>0.33841100000000002</v>
      </c>
      <c r="D1588">
        <v>0.67256700000000003</v>
      </c>
      <c r="E1588">
        <v>0.97903099999999998</v>
      </c>
      <c r="F1588">
        <v>1.34039</v>
      </c>
      <c r="G1588">
        <v>1.0323199999999999</v>
      </c>
      <c r="H1588">
        <v>0.96612299999999995</v>
      </c>
      <c r="I1588" t="s">
        <v>6147</v>
      </c>
      <c r="J1588" s="4" t="s">
        <v>6148</v>
      </c>
      <c r="K1588" t="s">
        <v>40</v>
      </c>
      <c r="L1588" t="str">
        <f>HYPERLINK(".\links\KOG\AGAP010586-PA-KOG.txt","KOG")</f>
        <v>KOG</v>
      </c>
      <c r="M1588">
        <v>5.0000000000000002E-62</v>
      </c>
      <c r="N1588">
        <v>101.1</v>
      </c>
    </row>
    <row r="1589" spans="1:14" x14ac:dyDescent="0.25">
      <c r="A1589" t="s">
        <v>5379</v>
      </c>
      <c r="B1589" t="s">
        <v>5379</v>
      </c>
      <c r="C1589">
        <v>-1.9048499999999999</v>
      </c>
      <c r="D1589">
        <v>-2.5544099999999998</v>
      </c>
      <c r="E1589">
        <v>-2.42265</v>
      </c>
      <c r="F1589">
        <v>-2.55321</v>
      </c>
      <c r="G1589">
        <v>-1.9582299999999999</v>
      </c>
      <c r="H1589" t="s">
        <v>31</v>
      </c>
      <c r="I1589" t="s">
        <v>5380</v>
      </c>
      <c r="J1589" s="4" t="s">
        <v>5381</v>
      </c>
      <c r="K1589" t="s">
        <v>40</v>
      </c>
      <c r="L1589" t="str">
        <f>HYPERLINK(".\links\CDD\AGAP009171-PA-CDD.txt","CDD")</f>
        <v>CDD</v>
      </c>
      <c r="M1589">
        <v>4.0000000000000002E-56</v>
      </c>
      <c r="N1589">
        <v>89.1</v>
      </c>
    </row>
    <row r="1590" spans="1:14" x14ac:dyDescent="0.25">
      <c r="A1590" t="s">
        <v>4847</v>
      </c>
      <c r="B1590" t="s">
        <v>4847</v>
      </c>
      <c r="C1590">
        <v>-1.7699400000000001</v>
      </c>
      <c r="D1590">
        <v>-1.0338499999999999</v>
      </c>
      <c r="E1590">
        <v>-1.2586200000000001</v>
      </c>
      <c r="F1590">
        <v>-1.4616199999999999</v>
      </c>
      <c r="G1590">
        <v>-1.16692</v>
      </c>
      <c r="H1590">
        <v>-1.3916299999999999</v>
      </c>
      <c r="I1590" t="s">
        <v>4848</v>
      </c>
      <c r="J1590" s="4" t="s">
        <v>4848</v>
      </c>
      <c r="K1590" t="s">
        <v>40</v>
      </c>
      <c r="L1590" t="str">
        <f>HYPERLINK(".\links\REFSEQ-INVERTEBRATE\AGAP008147-PA-REFSEQ-INVERTEBRATE.txt","REFSEQ-INVERTEBRATE")</f>
        <v>REFSEQ-INVERTEBRATE</v>
      </c>
      <c r="M1590">
        <v>0</v>
      </c>
      <c r="N1590">
        <v>100</v>
      </c>
    </row>
    <row r="1591" spans="1:14" x14ac:dyDescent="0.25">
      <c r="A1591" t="s">
        <v>2212</v>
      </c>
      <c r="B1591" t="s">
        <v>2212</v>
      </c>
      <c r="C1591">
        <v>0.31939899999999999</v>
      </c>
      <c r="D1591">
        <v>0.61886799999999997</v>
      </c>
      <c r="E1591">
        <v>0.41791499999999998</v>
      </c>
      <c r="F1591">
        <v>0.65630299999999997</v>
      </c>
      <c r="G1591">
        <v>0.62176200000000004</v>
      </c>
      <c r="H1591">
        <v>0.73306800000000005</v>
      </c>
      <c r="I1591" t="s">
        <v>2213</v>
      </c>
      <c r="J1591" s="4" t="s">
        <v>2213</v>
      </c>
      <c r="K1591" t="s">
        <v>40</v>
      </c>
      <c r="L1591" t="str">
        <f>HYPERLINK(".\links\REFSEQ-INVERTEBRATE\AGAP003315-PA-REFSEQ-INVERTEBRATE.txt","REFSEQ-INVERTEBRATE")</f>
        <v>REFSEQ-INVERTEBRATE</v>
      </c>
      <c r="M1591">
        <v>0</v>
      </c>
      <c r="N1591">
        <v>99.7</v>
      </c>
    </row>
    <row r="1592" spans="1:14" x14ac:dyDescent="0.25">
      <c r="A1592" t="s">
        <v>1981</v>
      </c>
      <c r="B1592" t="s">
        <v>1981</v>
      </c>
      <c r="C1592">
        <v>0.182888</v>
      </c>
      <c r="D1592">
        <v>0.23921200000000001</v>
      </c>
      <c r="E1592">
        <v>9.8070099999999993E-2</v>
      </c>
      <c r="F1592">
        <v>0.17707800000000001</v>
      </c>
      <c r="G1592">
        <v>0.45021299999999997</v>
      </c>
      <c r="H1592">
        <v>0.13724800000000001</v>
      </c>
      <c r="I1592" t="s">
        <v>1982</v>
      </c>
      <c r="J1592" s="4" t="s">
        <v>1983</v>
      </c>
      <c r="K1592" t="s">
        <v>40</v>
      </c>
      <c r="L1592" t="str">
        <f>HYPERLINK(".\links\CDD\AGAP003003-PA-CDD.txt","CDD")</f>
        <v>CDD</v>
      </c>
      <c r="M1592">
        <v>7.0000000000000002E-88</v>
      </c>
      <c r="N1592">
        <v>99</v>
      </c>
    </row>
    <row r="1593" spans="1:14" x14ac:dyDescent="0.25">
      <c r="A1593" t="s">
        <v>1962</v>
      </c>
      <c r="B1593" t="s">
        <v>1962</v>
      </c>
      <c r="C1593">
        <v>-0.44760299999999997</v>
      </c>
      <c r="D1593">
        <v>-0.38409799999999999</v>
      </c>
      <c r="E1593">
        <v>-0.48808699999999999</v>
      </c>
      <c r="F1593">
        <v>-0.16727600000000001</v>
      </c>
      <c r="G1593">
        <v>-0.189134</v>
      </c>
      <c r="H1593">
        <v>-2.9240599999999999E-2</v>
      </c>
      <c r="I1593" t="s">
        <v>1963</v>
      </c>
      <c r="J1593" s="4" t="s">
        <v>548</v>
      </c>
      <c r="K1593" t="s">
        <v>40</v>
      </c>
      <c r="L1593" t="str">
        <f>HYPERLINK(".\links\KOG\AGAP002961-PA-KOG.txt","KOG")</f>
        <v>KOG</v>
      </c>
      <c r="M1593">
        <v>0</v>
      </c>
      <c r="N1593">
        <v>110.4</v>
      </c>
    </row>
    <row r="1594" spans="1:14" x14ac:dyDescent="0.25">
      <c r="A1594" t="s">
        <v>4023</v>
      </c>
      <c r="B1594" t="s">
        <v>4023</v>
      </c>
      <c r="C1594" t="s">
        <v>31</v>
      </c>
      <c r="D1594">
        <v>-1.59565</v>
      </c>
      <c r="E1594">
        <v>-2.39818</v>
      </c>
      <c r="F1594">
        <v>-1.4373400000000001</v>
      </c>
      <c r="G1594">
        <v>-1.7159199999999999</v>
      </c>
      <c r="H1594" t="s">
        <v>31</v>
      </c>
      <c r="I1594" t="s">
        <v>4024</v>
      </c>
      <c r="J1594" s="4" t="s">
        <v>4025</v>
      </c>
      <c r="K1594" t="s">
        <v>40</v>
      </c>
      <c r="L1594" t="str">
        <f>HYPERLINK(".\links\CDD\AGAP006624-PA-CDD.txt","CDD")</f>
        <v>CDD</v>
      </c>
      <c r="M1594">
        <v>0</v>
      </c>
      <c r="N1594">
        <v>99</v>
      </c>
    </row>
    <row r="1595" spans="1:14" x14ac:dyDescent="0.25">
      <c r="A1595" t="s">
        <v>6071</v>
      </c>
      <c r="B1595" t="s">
        <v>6071</v>
      </c>
      <c r="C1595">
        <v>1.1048</v>
      </c>
      <c r="D1595">
        <v>0.98722299999999996</v>
      </c>
      <c r="E1595">
        <v>1.6858599999999999</v>
      </c>
      <c r="F1595">
        <v>0.70368600000000003</v>
      </c>
      <c r="G1595">
        <v>1.3513200000000001</v>
      </c>
      <c r="H1595">
        <v>1.33527</v>
      </c>
      <c r="I1595" t="s">
        <v>4024</v>
      </c>
      <c r="J1595" s="4" t="s">
        <v>4025</v>
      </c>
      <c r="K1595" t="s">
        <v>40</v>
      </c>
      <c r="L1595" t="str">
        <f>HYPERLINK(".\links\CDD\AGAP010420-PA-CDD.txt","CDD")</f>
        <v>CDD</v>
      </c>
      <c r="M1595">
        <v>0</v>
      </c>
      <c r="N1595">
        <v>99</v>
      </c>
    </row>
    <row r="1596" spans="1:14" x14ac:dyDescent="0.25">
      <c r="A1596" t="s">
        <v>5664</v>
      </c>
      <c r="B1596" t="s">
        <v>5665</v>
      </c>
      <c r="C1596">
        <v>-1.1509799999999999</v>
      </c>
      <c r="D1596">
        <v>-1.50851</v>
      </c>
      <c r="E1596">
        <v>-1.9111100000000001</v>
      </c>
      <c r="F1596">
        <v>-1.36215</v>
      </c>
      <c r="G1596">
        <v>-1.0737399999999999</v>
      </c>
      <c r="H1596">
        <v>-1.22038</v>
      </c>
      <c r="J1596" s="7" t="s">
        <v>5666</v>
      </c>
      <c r="K1596" t="s">
        <v>40</v>
      </c>
      <c r="L1596" t="str">
        <f>HYPERLINK(".\links\COG\AGAP009693-PB-COG.txt","COG")</f>
        <v>COG</v>
      </c>
      <c r="M1596" s="5">
        <v>3.0000000000000002E-33</v>
      </c>
      <c r="N1596">
        <v>82</v>
      </c>
    </row>
    <row r="1597" spans="1:14" x14ac:dyDescent="0.25">
      <c r="A1597" t="s">
        <v>5788</v>
      </c>
      <c r="B1597" t="s">
        <v>5788</v>
      </c>
      <c r="C1597">
        <v>8.9213500000000003</v>
      </c>
      <c r="D1597">
        <v>8.3118300000000005</v>
      </c>
      <c r="E1597">
        <v>8.9028899999999993</v>
      </c>
      <c r="F1597">
        <v>8.5422799999999999</v>
      </c>
      <c r="G1597">
        <v>7.9201100000000002</v>
      </c>
      <c r="H1597">
        <v>7.7399500000000003</v>
      </c>
      <c r="I1597" t="s">
        <v>5789</v>
      </c>
      <c r="J1597" s="4" t="s">
        <v>5790</v>
      </c>
      <c r="K1597" t="s">
        <v>4546</v>
      </c>
      <c r="L1597" t="str">
        <f>HYPERLINK(".\links\CDD\AGAP009918-PA-CDD.txt","CDD")</f>
        <v>CDD</v>
      </c>
      <c r="M1597">
        <v>4.9999999999999997E-21</v>
      </c>
      <c r="N1597">
        <v>102</v>
      </c>
    </row>
    <row r="1598" spans="1:14" x14ac:dyDescent="0.25">
      <c r="A1598" t="s">
        <v>5785</v>
      </c>
      <c r="B1598" t="s">
        <v>5785</v>
      </c>
      <c r="C1598">
        <v>9.0432500000000005</v>
      </c>
      <c r="D1598">
        <v>8.5030599999999996</v>
      </c>
      <c r="E1598">
        <v>8.9527599999999996</v>
      </c>
      <c r="F1598">
        <v>8.6963799999999996</v>
      </c>
      <c r="G1598">
        <v>8.07104</v>
      </c>
      <c r="H1598">
        <v>7.8244699999999998</v>
      </c>
      <c r="I1598" t="s">
        <v>5786</v>
      </c>
      <c r="J1598" s="4" t="s">
        <v>5787</v>
      </c>
      <c r="K1598" t="s">
        <v>4546</v>
      </c>
      <c r="L1598" t="str">
        <f>HYPERLINK(".\links\CDD\AGAP009917-PA-CDD.txt","CDD")</f>
        <v>CDD</v>
      </c>
      <c r="M1598">
        <v>2.9999999999999999E-21</v>
      </c>
      <c r="N1598">
        <v>102</v>
      </c>
    </row>
    <row r="1599" spans="1:14" x14ac:dyDescent="0.25">
      <c r="A1599" t="s">
        <v>2578</v>
      </c>
      <c r="B1599" t="s">
        <v>2578</v>
      </c>
      <c r="C1599">
        <v>0.36103800000000003</v>
      </c>
      <c r="D1599">
        <v>0.57402600000000004</v>
      </c>
      <c r="E1599" t="s">
        <v>31</v>
      </c>
      <c r="F1599">
        <v>0.906389</v>
      </c>
      <c r="G1599">
        <v>1.1880299999999999</v>
      </c>
      <c r="H1599">
        <v>1.00928</v>
      </c>
      <c r="I1599" t="s">
        <v>2579</v>
      </c>
      <c r="J1599" s="4" t="s">
        <v>2580</v>
      </c>
      <c r="K1599" t="s">
        <v>2581</v>
      </c>
      <c r="L1599" t="str">
        <f>HYPERLINK(".\links\NR-LIGHT\AGAP003883-PA-NR-LIGHT.txt","NR-LIGHT")</f>
        <v>NR-LIGHT</v>
      </c>
      <c r="M1599">
        <v>5.0000000000000003E-64</v>
      </c>
      <c r="N1599">
        <v>101.1</v>
      </c>
    </row>
    <row r="1600" spans="1:14" x14ac:dyDescent="0.25">
      <c r="A1600" t="s">
        <v>5838</v>
      </c>
      <c r="B1600" t="s">
        <v>5838</v>
      </c>
      <c r="C1600">
        <v>7.63497</v>
      </c>
      <c r="D1600">
        <v>7.6624800000000004</v>
      </c>
      <c r="E1600">
        <v>8.0125499999999992</v>
      </c>
      <c r="F1600">
        <v>7.3266600000000004</v>
      </c>
      <c r="G1600">
        <v>7.5619399999999999</v>
      </c>
      <c r="H1600">
        <v>7.3345900000000004</v>
      </c>
      <c r="I1600" t="s">
        <v>5839</v>
      </c>
      <c r="J1600" s="4" t="s">
        <v>5840</v>
      </c>
      <c r="K1600" t="s">
        <v>907</v>
      </c>
      <c r="L1600" t="str">
        <f>HYPERLINK(".\links\REFSEQ-INVERTEBRATE\AGAP009974-PA-REFSEQ-INVERTEBRATE.txt","REFSEQ-INVERTEBRATE")</f>
        <v>REFSEQ-INVERTEBRATE</v>
      </c>
      <c r="M1600">
        <v>2.0000000000000001E-33</v>
      </c>
      <c r="N1600">
        <v>100</v>
      </c>
    </row>
    <row r="1601" spans="1:14" x14ac:dyDescent="0.25">
      <c r="A1601" t="s">
        <v>2210</v>
      </c>
      <c r="B1601" t="s">
        <v>2210</v>
      </c>
      <c r="C1601">
        <v>1.4867900000000001</v>
      </c>
      <c r="D1601">
        <v>1.70505</v>
      </c>
      <c r="E1601">
        <v>1.47784</v>
      </c>
      <c r="F1601">
        <v>1.63917</v>
      </c>
      <c r="G1601">
        <v>1.8130299999999999</v>
      </c>
      <c r="H1601">
        <v>1.6899599999999999</v>
      </c>
      <c r="I1601" t="s">
        <v>2211</v>
      </c>
      <c r="J1601" s="4" t="s">
        <v>2210</v>
      </c>
      <c r="K1601" t="s">
        <v>907</v>
      </c>
      <c r="L1601" t="str">
        <f>HYPERLINK(".\links\REFSEQ-INVERTEBRATE\AGAP003313-PA-REFSEQ-INVERTEBRATE.txt","REFSEQ-INVERTEBRATE")</f>
        <v>REFSEQ-INVERTEBRATE</v>
      </c>
      <c r="M1601">
        <v>8.0000000000000003E-89</v>
      </c>
      <c r="N1601">
        <v>100</v>
      </c>
    </row>
    <row r="1602" spans="1:14" x14ac:dyDescent="0.25">
      <c r="A1602" t="s">
        <v>4916</v>
      </c>
      <c r="B1602" t="s">
        <v>4916</v>
      </c>
      <c r="C1602">
        <v>8.6466499999999993</v>
      </c>
      <c r="D1602">
        <v>8.9085199999999993</v>
      </c>
      <c r="E1602">
        <v>8.8234999999999992</v>
      </c>
      <c r="F1602">
        <v>8.4256899999999995</v>
      </c>
      <c r="G1602">
        <v>8.3148700000000009</v>
      </c>
      <c r="H1602">
        <v>8.1571999999999996</v>
      </c>
      <c r="I1602" t="s">
        <v>4917</v>
      </c>
      <c r="J1602" s="4" t="s">
        <v>4918</v>
      </c>
      <c r="K1602" t="s">
        <v>907</v>
      </c>
      <c r="L1602" t="str">
        <f>HYPERLINK(".\links\NR-LIGHT\AGAP008278-PA-NR-LIGHT.txt","NR-LIGHT")</f>
        <v>NR-LIGHT</v>
      </c>
      <c r="M1602">
        <v>0</v>
      </c>
      <c r="N1602">
        <v>100</v>
      </c>
    </row>
    <row r="1603" spans="1:14" x14ac:dyDescent="0.25">
      <c r="A1603" t="s">
        <v>4935</v>
      </c>
      <c r="B1603" t="s">
        <v>4935</v>
      </c>
      <c r="C1603">
        <v>10.5448</v>
      </c>
      <c r="D1603">
        <v>11.099299999999999</v>
      </c>
      <c r="E1603">
        <v>11.000299999999999</v>
      </c>
      <c r="F1603">
        <v>9.9313000000000002</v>
      </c>
      <c r="G1603">
        <v>10.360900000000001</v>
      </c>
      <c r="H1603">
        <v>10.061299999999999</v>
      </c>
      <c r="I1603" t="s">
        <v>4936</v>
      </c>
      <c r="J1603" s="4" t="s">
        <v>4937</v>
      </c>
      <c r="K1603" t="s">
        <v>907</v>
      </c>
      <c r="L1603" t="str">
        <f>HYPERLINK(".\links\NR-LIGHT\AGAP008284-PA-NR-LIGHT.txt","NR-LIGHT")</f>
        <v>NR-LIGHT</v>
      </c>
      <c r="M1603">
        <v>9.9999999999999999E-91</v>
      </c>
      <c r="N1603">
        <v>100</v>
      </c>
    </row>
    <row r="1604" spans="1:14" x14ac:dyDescent="0.25">
      <c r="A1604" t="s">
        <v>4932</v>
      </c>
      <c r="B1604" t="s">
        <v>4932</v>
      </c>
      <c r="C1604">
        <v>6.7583399999999996</v>
      </c>
      <c r="D1604">
        <v>7.1621899999999998</v>
      </c>
      <c r="E1604">
        <v>7.1918600000000001</v>
      </c>
      <c r="F1604">
        <v>5.9688800000000004</v>
      </c>
      <c r="G1604">
        <v>6.07829</v>
      </c>
      <c r="H1604">
        <v>6.0244299999999997</v>
      </c>
      <c r="I1604" t="s">
        <v>4933</v>
      </c>
      <c r="J1604" s="4" t="s">
        <v>4934</v>
      </c>
      <c r="K1604" t="s">
        <v>907</v>
      </c>
      <c r="L1604" t="str">
        <f>HYPERLINK(".\links\NR-LIGHT\AGAP008283-PA-NR-LIGHT.txt","NR-LIGHT")</f>
        <v>NR-LIGHT</v>
      </c>
      <c r="M1604">
        <v>5.0000000000000001E-92</v>
      </c>
      <c r="N1604">
        <v>100</v>
      </c>
    </row>
    <row r="1605" spans="1:14" x14ac:dyDescent="0.25">
      <c r="A1605" t="s">
        <v>4922</v>
      </c>
      <c r="B1605" t="s">
        <v>4922</v>
      </c>
      <c r="C1605">
        <v>4.5173500000000004</v>
      </c>
      <c r="D1605">
        <v>4.5545799999999996</v>
      </c>
      <c r="E1605">
        <v>5.1103800000000001</v>
      </c>
      <c r="F1605">
        <v>4.5227599999999999</v>
      </c>
      <c r="G1605">
        <v>4.8724400000000001</v>
      </c>
      <c r="H1605">
        <v>4.66432</v>
      </c>
      <c r="I1605" t="s">
        <v>4923</v>
      </c>
      <c r="J1605" s="4" t="s">
        <v>4924</v>
      </c>
      <c r="K1605" t="s">
        <v>907</v>
      </c>
      <c r="L1605" t="str">
        <f>HYPERLINK(".\links\NR-LIGHT\AGAP008280-PA-NR-LIGHT.txt","NR-LIGHT")</f>
        <v>NR-LIGHT</v>
      </c>
      <c r="M1605">
        <v>5.9999999999999999E-88</v>
      </c>
      <c r="N1605">
        <v>100</v>
      </c>
    </row>
    <row r="1606" spans="1:14" x14ac:dyDescent="0.25">
      <c r="A1606" t="s">
        <v>6437</v>
      </c>
      <c r="B1606" t="s">
        <v>6438</v>
      </c>
      <c r="C1606">
        <v>-0.74758899999999995</v>
      </c>
      <c r="D1606">
        <v>-1.1500699999999999</v>
      </c>
      <c r="E1606">
        <v>-0.93496900000000005</v>
      </c>
      <c r="F1606">
        <v>-0.464447</v>
      </c>
      <c r="G1606">
        <v>-0.41837000000000002</v>
      </c>
      <c r="H1606">
        <v>-0.86109100000000005</v>
      </c>
      <c r="I1606" t="s">
        <v>6439</v>
      </c>
      <c r="J1606" s="4" t="s">
        <v>6440</v>
      </c>
      <c r="K1606" t="s">
        <v>907</v>
      </c>
      <c r="L1606" t="str">
        <f>HYPERLINK(".\links\REFSEQ-INVERTEBRATE\AGAP011287-PB-REFSEQ-INVERTEBRATE.txt","REFSEQ-INVERTEBRATE")</f>
        <v>REFSEQ-INVERTEBRATE</v>
      </c>
      <c r="M1606">
        <v>2E-99</v>
      </c>
      <c r="N1606">
        <v>104.9</v>
      </c>
    </row>
    <row r="1607" spans="1:14" x14ac:dyDescent="0.25">
      <c r="A1607" t="s">
        <v>6596</v>
      </c>
      <c r="B1607" t="s">
        <v>6596</v>
      </c>
      <c r="C1607">
        <v>2.0210599999999999</v>
      </c>
      <c r="D1607">
        <v>1.63944</v>
      </c>
      <c r="E1607">
        <v>1.77898</v>
      </c>
      <c r="F1607">
        <v>2.02562</v>
      </c>
      <c r="G1607">
        <v>2.0946400000000001</v>
      </c>
      <c r="H1607">
        <v>1.7111099999999999</v>
      </c>
      <c r="I1607" t="s">
        <v>19</v>
      </c>
      <c r="J1607" s="4" t="s">
        <v>6597</v>
      </c>
      <c r="K1607" t="s">
        <v>907</v>
      </c>
      <c r="L1607" t="str">
        <f>HYPERLINK(".\links\netoglyc\AGAP011685-PA-netoglyc.txt","netoglyc")</f>
        <v>netoglyc</v>
      </c>
    </row>
    <row r="1608" spans="1:14" x14ac:dyDescent="0.25">
      <c r="A1608" t="s">
        <v>4919</v>
      </c>
      <c r="B1608" t="s">
        <v>4919</v>
      </c>
      <c r="C1608">
        <v>9.6491699999999998</v>
      </c>
      <c r="D1608">
        <v>10.054</v>
      </c>
      <c r="E1608">
        <v>9.8191299999999995</v>
      </c>
      <c r="F1608">
        <v>9.6167200000000008</v>
      </c>
      <c r="G1608">
        <v>9.6641999999999992</v>
      </c>
      <c r="H1608">
        <v>9.5778599999999994</v>
      </c>
      <c r="I1608" t="s">
        <v>4920</v>
      </c>
      <c r="J1608" s="4" t="s">
        <v>4921</v>
      </c>
      <c r="K1608" t="s">
        <v>907</v>
      </c>
      <c r="L1608" t="str">
        <f>HYPERLINK(".\links\NR-LIGHT\AGAP008279-PA-NR-LIGHT.txt","NR-LIGHT")</f>
        <v>NR-LIGHT</v>
      </c>
      <c r="M1608">
        <v>0</v>
      </c>
      <c r="N1608">
        <v>100</v>
      </c>
    </row>
    <row r="1609" spans="1:14" x14ac:dyDescent="0.25">
      <c r="A1609" t="s">
        <v>7005</v>
      </c>
      <c r="B1609" t="s">
        <v>7006</v>
      </c>
      <c r="C1609">
        <v>0.848244</v>
      </c>
      <c r="D1609">
        <v>1.66995</v>
      </c>
      <c r="E1609">
        <v>1.9142699999999999</v>
      </c>
      <c r="F1609">
        <v>1.00057</v>
      </c>
      <c r="G1609">
        <v>2.2652299999999999</v>
      </c>
      <c r="H1609">
        <v>2.6184400000000001</v>
      </c>
      <c r="I1609" t="s">
        <v>19</v>
      </c>
      <c r="J1609" s="4" t="s">
        <v>7007</v>
      </c>
      <c r="K1609" t="s">
        <v>907</v>
      </c>
      <c r="L1609" t="str">
        <f>HYPERLINK(".\links\REFSEQ-INVERTEBRATE\AGAP012666-PA-REFSEQ-INVERTEBRATE.txt","REFSEQ-INVERTEBRATE")</f>
        <v>REFSEQ-INVERTEBRATE</v>
      </c>
      <c r="M1609">
        <v>0</v>
      </c>
      <c r="N1609">
        <v>89</v>
      </c>
    </row>
    <row r="1610" spans="1:14" x14ac:dyDescent="0.25">
      <c r="A1610" t="s">
        <v>6124</v>
      </c>
      <c r="B1610" t="s">
        <v>6124</v>
      </c>
      <c r="C1610">
        <v>-0.72232600000000002</v>
      </c>
      <c r="D1610">
        <v>-0.91706799999999999</v>
      </c>
      <c r="E1610">
        <v>-0.54712899999999998</v>
      </c>
      <c r="F1610">
        <v>-1.1130899999999999</v>
      </c>
      <c r="G1610">
        <v>-0.67645</v>
      </c>
      <c r="H1610">
        <v>-0.50383299999999998</v>
      </c>
      <c r="I1610" t="s">
        <v>6125</v>
      </c>
      <c r="J1610" s="4" t="s">
        <v>6126</v>
      </c>
      <c r="K1610" t="s">
        <v>907</v>
      </c>
      <c r="L1610" t="str">
        <f>HYPERLINK(".\links\PFAM\AGAP010543-PA-PFAM.txt","PFAM")</f>
        <v>PFAM</v>
      </c>
      <c r="M1610">
        <v>9.9999999999999994E-50</v>
      </c>
      <c r="N1610">
        <v>105.2</v>
      </c>
    </row>
    <row r="1611" spans="1:14" x14ac:dyDescent="0.25">
      <c r="A1611" t="s">
        <v>1743</v>
      </c>
      <c r="B1611" t="s">
        <v>1743</v>
      </c>
      <c r="C1611">
        <v>-2.2850000000000001</v>
      </c>
      <c r="D1611">
        <v>-2.00475</v>
      </c>
      <c r="E1611">
        <v>-2.0515599999999998</v>
      </c>
      <c r="F1611">
        <v>-1.9932399999999999</v>
      </c>
      <c r="G1611">
        <v>-1.4899</v>
      </c>
      <c r="H1611">
        <v>-1.9026700000000001</v>
      </c>
      <c r="I1611" t="s">
        <v>19</v>
      </c>
      <c r="J1611" s="4" t="s">
        <v>1744</v>
      </c>
      <c r="K1611" t="s">
        <v>907</v>
      </c>
      <c r="L1611" t="str">
        <f>HYPERLINK(".\links\REFSEQ-INVERTEBRATE\AGAP002649-PA-REFSEQ-INVERTEBRATE.txt","REFSEQ-INVERTEBRATE")</f>
        <v>REFSEQ-INVERTEBRATE</v>
      </c>
      <c r="M1611">
        <v>0</v>
      </c>
      <c r="N1611">
        <v>125.2</v>
      </c>
    </row>
    <row r="1612" spans="1:14" x14ac:dyDescent="0.25">
      <c r="A1612" t="s">
        <v>4206</v>
      </c>
      <c r="B1612" t="s">
        <v>4206</v>
      </c>
      <c r="C1612">
        <v>-0.199018</v>
      </c>
      <c r="D1612">
        <v>2.7799600000000001E-2</v>
      </c>
      <c r="E1612">
        <v>0.118898</v>
      </c>
      <c r="F1612">
        <v>-0.40564499999999998</v>
      </c>
      <c r="G1612">
        <v>-6.14233E-2</v>
      </c>
      <c r="H1612">
        <v>-8.7906799999999993E-2</v>
      </c>
      <c r="I1612" t="s">
        <v>19</v>
      </c>
      <c r="J1612" s="4" t="s">
        <v>4207</v>
      </c>
      <c r="K1612" t="s">
        <v>907</v>
      </c>
      <c r="L1612" t="str">
        <f>HYPERLINK(".\links\REFSEQ-INVERTEBRATE\AGAP007022-PA-REFSEQ-INVERTEBRATE.txt","REFSEQ-INVERTEBRATE")</f>
        <v>REFSEQ-INVERTEBRATE</v>
      </c>
      <c r="M1612">
        <v>0</v>
      </c>
      <c r="N1612">
        <v>110.3</v>
      </c>
    </row>
    <row r="1613" spans="1:14" x14ac:dyDescent="0.25">
      <c r="A1613" t="s">
        <v>7248</v>
      </c>
      <c r="B1613" t="s">
        <v>7249</v>
      </c>
      <c r="C1613">
        <v>4.8560600000000003</v>
      </c>
      <c r="D1613">
        <v>4.94346</v>
      </c>
      <c r="E1613">
        <v>4.8435899999999998</v>
      </c>
      <c r="F1613">
        <v>4.9328099999999999</v>
      </c>
      <c r="G1613">
        <v>4.9955999999999996</v>
      </c>
      <c r="H1613">
        <v>5.1186100000000003</v>
      </c>
      <c r="I1613" t="s">
        <v>19</v>
      </c>
      <c r="J1613" s="4" t="s">
        <v>7250</v>
      </c>
      <c r="K1613" t="s">
        <v>907</v>
      </c>
      <c r="L1613" t="str">
        <f>HYPERLINK(".\links\REFSEQ-INVERTEBRATE\AGAP029488-PC-REFSEQ-INVERTEBRATE.txt","REFSEQ-INVERTEBRATE")</f>
        <v>REFSEQ-INVERTEBRATE</v>
      </c>
      <c r="M1613">
        <v>0</v>
      </c>
      <c r="N1613">
        <v>107.2</v>
      </c>
    </row>
    <row r="1614" spans="1:14" x14ac:dyDescent="0.25">
      <c r="A1614" t="s">
        <v>5250</v>
      </c>
      <c r="B1614" t="s">
        <v>5251</v>
      </c>
      <c r="C1614">
        <v>1.3838999999999999</v>
      </c>
      <c r="D1614">
        <v>2.0405000000000002</v>
      </c>
      <c r="E1614">
        <v>1.4330799999999999</v>
      </c>
      <c r="F1614">
        <v>1.8126800000000001</v>
      </c>
      <c r="G1614">
        <v>1.93126</v>
      </c>
      <c r="H1614">
        <v>1.70638</v>
      </c>
      <c r="I1614" t="s">
        <v>19</v>
      </c>
      <c r="J1614" s="4" t="s">
        <v>5252</v>
      </c>
      <c r="K1614" t="s">
        <v>907</v>
      </c>
      <c r="L1614" t="str">
        <f>HYPERLINK(".\links\NR-LIGHT\AGAP008909-PA-NR-LIGHT.txt","NR-LIGHT")</f>
        <v>NR-LIGHT</v>
      </c>
      <c r="M1614">
        <v>0</v>
      </c>
      <c r="N1614">
        <v>100</v>
      </c>
    </row>
    <row r="1615" spans="1:14" x14ac:dyDescent="0.25">
      <c r="A1615" t="s">
        <v>2373</v>
      </c>
      <c r="B1615" t="s">
        <v>2373</v>
      </c>
      <c r="C1615">
        <v>0.41919099999999998</v>
      </c>
      <c r="D1615">
        <v>-2.5604200000000001E-2</v>
      </c>
      <c r="E1615">
        <v>4.1177699999999998E-2</v>
      </c>
      <c r="F1615">
        <v>0.60318400000000005</v>
      </c>
      <c r="G1615">
        <v>0.21198</v>
      </c>
      <c r="H1615">
        <v>0.27024900000000002</v>
      </c>
      <c r="I1615" t="s">
        <v>19</v>
      </c>
      <c r="J1615" s="4" t="s">
        <v>2374</v>
      </c>
      <c r="K1615" t="s">
        <v>907</v>
      </c>
      <c r="L1615" t="str">
        <f>HYPERLINK(".\links\SWISSP\AGAP003580-PA-SWISSP.txt","SWISSP")</f>
        <v>SWISSP</v>
      </c>
      <c r="M1615">
        <v>5E-36</v>
      </c>
      <c r="N1615">
        <v>78.7</v>
      </c>
    </row>
    <row r="1616" spans="1:14" x14ac:dyDescent="0.25">
      <c r="A1616" t="s">
        <v>4925</v>
      </c>
      <c r="B1616" t="s">
        <v>4925</v>
      </c>
      <c r="C1616">
        <v>10.814299999999999</v>
      </c>
      <c r="D1616">
        <v>11.2036</v>
      </c>
      <c r="E1616">
        <v>11.2094</v>
      </c>
      <c r="F1616">
        <v>10.344200000000001</v>
      </c>
      <c r="G1616">
        <v>10.658799999999999</v>
      </c>
      <c r="H1616">
        <v>10.510400000000001</v>
      </c>
      <c r="I1616" t="s">
        <v>4926</v>
      </c>
      <c r="J1616" s="4" t="s">
        <v>4927</v>
      </c>
      <c r="K1616" t="s">
        <v>907</v>
      </c>
      <c r="L1616" t="str">
        <f>HYPERLINK(".\links\NR-LIGHT\AGAP008281-PA-NR-LIGHT.txt","NR-LIGHT")</f>
        <v>NR-LIGHT</v>
      </c>
      <c r="M1616">
        <v>8.0000000000000005E-63</v>
      </c>
      <c r="N1616">
        <v>99.3</v>
      </c>
    </row>
    <row r="1617" spans="1:14" x14ac:dyDescent="0.25">
      <c r="A1617" t="s">
        <v>905</v>
      </c>
      <c r="B1617" t="s">
        <v>905</v>
      </c>
      <c r="C1617">
        <v>1.6357999999999999</v>
      </c>
      <c r="D1617">
        <v>1.4966299999999999</v>
      </c>
      <c r="E1617">
        <v>1.56419</v>
      </c>
      <c r="F1617">
        <v>1.25753</v>
      </c>
      <c r="G1617">
        <v>1.6506099999999999</v>
      </c>
      <c r="H1617">
        <v>1.5386200000000001</v>
      </c>
      <c r="I1617" t="s">
        <v>19</v>
      </c>
      <c r="J1617" s="4" t="s">
        <v>906</v>
      </c>
      <c r="K1617" t="s">
        <v>907</v>
      </c>
      <c r="L1617" t="str">
        <f>HYPERLINK(".\links\PFAM\AGAP001315-PE-PFAM.txt","PFAM")</f>
        <v>PFAM</v>
      </c>
      <c r="M1617">
        <v>4.0000000000000001E-10</v>
      </c>
      <c r="N1617">
        <v>47.4</v>
      </c>
    </row>
    <row r="1618" spans="1:14" x14ac:dyDescent="0.25">
      <c r="A1618" t="s">
        <v>2280</v>
      </c>
      <c r="B1618" t="s">
        <v>2280</v>
      </c>
      <c r="C1618">
        <v>-0.43595699999999998</v>
      </c>
      <c r="D1618">
        <v>-0.421288</v>
      </c>
      <c r="E1618">
        <v>-0.39449499999999998</v>
      </c>
      <c r="F1618">
        <v>-0.47154600000000002</v>
      </c>
      <c r="G1618">
        <v>0.21094199999999999</v>
      </c>
      <c r="H1618">
        <v>-0.76556100000000005</v>
      </c>
      <c r="I1618" t="s">
        <v>2281</v>
      </c>
      <c r="J1618" s="4" t="s">
        <v>2282</v>
      </c>
      <c r="K1618" t="s">
        <v>907</v>
      </c>
      <c r="L1618" t="str">
        <f>HYPERLINK(".\links\PFAM\AGAP003445-PA-PFAM.txt","PFAM")</f>
        <v>PFAM</v>
      </c>
      <c r="M1618">
        <v>2.9999999999999997E-8</v>
      </c>
      <c r="N1618">
        <v>79.2</v>
      </c>
    </row>
    <row r="1619" spans="1:14" x14ac:dyDescent="0.25">
      <c r="A1619" t="s">
        <v>7328</v>
      </c>
      <c r="B1619" t="s">
        <v>7328</v>
      </c>
      <c r="C1619">
        <v>-0.79286800000000002</v>
      </c>
      <c r="D1619">
        <v>-1.10429</v>
      </c>
      <c r="E1619">
        <v>-1.05362</v>
      </c>
      <c r="F1619">
        <v>-1.3079499999999999</v>
      </c>
      <c r="G1619">
        <v>-0.88507000000000002</v>
      </c>
      <c r="H1619">
        <v>-0.86404499999999995</v>
      </c>
      <c r="I1619" t="s">
        <v>7329</v>
      </c>
      <c r="J1619" s="4" t="s">
        <v>7330</v>
      </c>
      <c r="K1619" t="s">
        <v>907</v>
      </c>
      <c r="L1619" t="str">
        <f>HYPERLINK(".\links\SWISSP\AGAP029632-PA-SWISSP.txt","SWISSP")</f>
        <v>SWISSP</v>
      </c>
      <c r="M1619">
        <v>6.0000000000000002E-27</v>
      </c>
      <c r="N1619">
        <v>74.099999999999994</v>
      </c>
    </row>
    <row r="1620" spans="1:14" x14ac:dyDescent="0.25">
      <c r="A1620" t="s">
        <v>3923</v>
      </c>
      <c r="B1620" t="s">
        <v>3924</v>
      </c>
      <c r="C1620">
        <v>2.33426</v>
      </c>
      <c r="D1620">
        <v>2.15123</v>
      </c>
      <c r="E1620">
        <v>2.3619599999999998</v>
      </c>
      <c r="F1620">
        <v>2.4274900000000001</v>
      </c>
      <c r="G1620">
        <v>2.5757300000000001</v>
      </c>
      <c r="H1620">
        <v>2.5164499999999999</v>
      </c>
      <c r="I1620" t="s">
        <v>3925</v>
      </c>
      <c r="J1620" s="4" t="s">
        <v>3926</v>
      </c>
      <c r="K1620" t="s">
        <v>3927</v>
      </c>
      <c r="L1620" t="str">
        <f>HYPERLINK(".\links\NR-LIGHT\AGAP006419-PA-NR-LIGHT.txt","NR-LIGHT")</f>
        <v>NR-LIGHT</v>
      </c>
      <c r="M1620">
        <v>0</v>
      </c>
      <c r="N1620">
        <v>100</v>
      </c>
    </row>
    <row r="1621" spans="1:14" x14ac:dyDescent="0.25">
      <c r="A1621" t="s">
        <v>4495</v>
      </c>
      <c r="B1621" t="s">
        <v>4495</v>
      </c>
      <c r="C1621">
        <v>-1.22851</v>
      </c>
      <c r="D1621">
        <v>-0.61017399999999999</v>
      </c>
      <c r="E1621">
        <v>-0.86724100000000004</v>
      </c>
      <c r="F1621">
        <v>-0.81505799999999995</v>
      </c>
      <c r="G1621">
        <v>-0.81513899999999995</v>
      </c>
      <c r="H1621">
        <v>-0.80204900000000001</v>
      </c>
      <c r="I1621" t="s">
        <v>19</v>
      </c>
      <c r="J1621" s="4" t="s">
        <v>4496</v>
      </c>
      <c r="K1621" t="s">
        <v>3927</v>
      </c>
      <c r="L1621" t="str">
        <f>HYPERLINK(".\links\CDD\AGAP007584-PA-CDD.txt","CDD")</f>
        <v>CDD</v>
      </c>
      <c r="M1621">
        <v>8E-55</v>
      </c>
      <c r="N1621">
        <v>106</v>
      </c>
    </row>
    <row r="1622" spans="1:14" x14ac:dyDescent="0.25">
      <c r="A1622" t="s">
        <v>3931</v>
      </c>
      <c r="B1622" t="s">
        <v>3931</v>
      </c>
      <c r="C1622">
        <v>11.6729</v>
      </c>
      <c r="D1622">
        <v>10.657999999999999</v>
      </c>
      <c r="E1622">
        <v>11.749599999999999</v>
      </c>
      <c r="F1622">
        <v>11.0669</v>
      </c>
      <c r="G1622">
        <v>11.159800000000001</v>
      </c>
      <c r="H1622">
        <v>11.1412</v>
      </c>
      <c r="I1622" t="s">
        <v>3932</v>
      </c>
      <c r="J1622" s="4" t="s">
        <v>3930</v>
      </c>
      <c r="K1622" t="s">
        <v>3927</v>
      </c>
      <c r="L1622" t="str">
        <f>HYPERLINK(".\links\CDD\AGAP006421-PA-CDD.txt","CDD")</f>
        <v>CDD</v>
      </c>
      <c r="M1622">
        <v>9.9999999999999996E-39</v>
      </c>
      <c r="N1622">
        <v>105.5</v>
      </c>
    </row>
    <row r="1623" spans="1:14" x14ac:dyDescent="0.25">
      <c r="A1623" t="s">
        <v>3928</v>
      </c>
      <c r="B1623" t="s">
        <v>3928</v>
      </c>
      <c r="C1623">
        <v>-1.2414400000000001</v>
      </c>
      <c r="D1623">
        <v>-1.02339</v>
      </c>
      <c r="E1623">
        <v>-0.93709900000000002</v>
      </c>
      <c r="F1623">
        <v>-0.94581599999999999</v>
      </c>
      <c r="G1623">
        <v>-0.96663399999999999</v>
      </c>
      <c r="H1623" t="s">
        <v>31</v>
      </c>
      <c r="I1623" t="s">
        <v>3929</v>
      </c>
      <c r="J1623" s="4" t="s">
        <v>3930</v>
      </c>
      <c r="K1623" t="s">
        <v>3927</v>
      </c>
      <c r="L1623" t="str">
        <f>HYPERLINK(".\links\CDD\AGAP006420-PA-CDD.txt","CDD")</f>
        <v>CDD</v>
      </c>
      <c r="M1623">
        <v>6.0000000000000003E-36</v>
      </c>
      <c r="N1623">
        <v>106.2</v>
      </c>
    </row>
    <row r="1624" spans="1:14" x14ac:dyDescent="0.25">
      <c r="A1624" t="s">
        <v>2215</v>
      </c>
      <c r="B1624" t="s">
        <v>2215</v>
      </c>
      <c r="C1624">
        <v>-1.00783</v>
      </c>
      <c r="D1624">
        <v>-1.0810599999999999</v>
      </c>
      <c r="E1624">
        <v>-1.5366599999999999</v>
      </c>
      <c r="F1624">
        <v>-1.7451000000000001</v>
      </c>
      <c r="G1624" t="s">
        <v>31</v>
      </c>
      <c r="H1624">
        <v>-1.2912999999999999</v>
      </c>
      <c r="I1624" t="s">
        <v>19</v>
      </c>
      <c r="J1624" s="4" t="s">
        <v>2216</v>
      </c>
      <c r="K1624" t="s">
        <v>2217</v>
      </c>
      <c r="L1624" t="str">
        <f>HYPERLINK(".\links\REFSEQ-INVERTEBRATE\AGAP003319-PA-REFSEQ-INVERTEBRATE.txt","REFSEQ-INVERTEBRATE")</f>
        <v>REFSEQ-INVERTEBRATE</v>
      </c>
      <c r="M1624">
        <v>3.9999999999999999E-60</v>
      </c>
      <c r="N1624">
        <v>91</v>
      </c>
    </row>
    <row r="1625" spans="1:14" x14ac:dyDescent="0.25">
      <c r="A1625" t="s">
        <v>3638</v>
      </c>
      <c r="B1625" t="s">
        <v>3638</v>
      </c>
      <c r="C1625">
        <v>-1.2474799999999999</v>
      </c>
      <c r="D1625">
        <v>-1.0189600000000001</v>
      </c>
      <c r="E1625">
        <v>-0.76679799999999998</v>
      </c>
      <c r="F1625" t="s">
        <v>31</v>
      </c>
      <c r="G1625" t="s">
        <v>31</v>
      </c>
      <c r="H1625">
        <v>-1.25705</v>
      </c>
      <c r="I1625" t="s">
        <v>3639</v>
      </c>
      <c r="J1625" s="4" t="s">
        <v>3441</v>
      </c>
      <c r="K1625" t="s">
        <v>3442</v>
      </c>
      <c r="L1625" t="str">
        <f>HYPERLINK(".\links\CDD\AGAP005757-PA-CDD.txt","CDD")</f>
        <v>CDD</v>
      </c>
      <c r="M1625">
        <v>9.9999999999999999E-93</v>
      </c>
      <c r="N1625">
        <v>107.5</v>
      </c>
    </row>
    <row r="1626" spans="1:14" x14ac:dyDescent="0.25">
      <c r="A1626" t="s">
        <v>3438</v>
      </c>
      <c r="B1626" t="s">
        <v>3439</v>
      </c>
      <c r="C1626">
        <v>0.19553200000000001</v>
      </c>
      <c r="D1626">
        <v>0.15307999999999999</v>
      </c>
      <c r="E1626">
        <v>1.38149E-2</v>
      </c>
      <c r="F1626">
        <v>-0.20679700000000001</v>
      </c>
      <c r="G1626">
        <v>-0.54077200000000003</v>
      </c>
      <c r="H1626">
        <v>5.3078699999999999E-2</v>
      </c>
      <c r="I1626" t="s">
        <v>3440</v>
      </c>
      <c r="J1626" s="4" t="s">
        <v>3441</v>
      </c>
      <c r="K1626" t="s">
        <v>3442</v>
      </c>
      <c r="L1626" t="str">
        <f>HYPERLINK(".\links\CDD\AGAP005372-PA-CDD.txt","CDD")</f>
        <v>CDD</v>
      </c>
      <c r="M1626">
        <v>0</v>
      </c>
      <c r="N1626">
        <v>98.5</v>
      </c>
    </row>
    <row r="1627" spans="1:14" x14ac:dyDescent="0.25">
      <c r="A1627" t="s">
        <v>3111</v>
      </c>
      <c r="B1627" t="s">
        <v>3112</v>
      </c>
      <c r="C1627">
        <v>0.66707399999999994</v>
      </c>
      <c r="D1627">
        <v>0.78216200000000002</v>
      </c>
      <c r="E1627">
        <v>0.58317200000000002</v>
      </c>
      <c r="F1627">
        <v>0.84198399999999995</v>
      </c>
      <c r="G1627">
        <v>0.90395099999999995</v>
      </c>
      <c r="H1627">
        <v>0.687083</v>
      </c>
      <c r="I1627" t="s">
        <v>3113</v>
      </c>
      <c r="J1627" s="4" t="s">
        <v>3114</v>
      </c>
      <c r="K1627" t="s">
        <v>3115</v>
      </c>
      <c r="L1627" t="str">
        <f>HYPERLINK(".\links\CDD\AGAP004812-PA-CDD.txt","CDD")</f>
        <v>CDD</v>
      </c>
      <c r="M1627">
        <v>0</v>
      </c>
      <c r="N1627">
        <v>100.6</v>
      </c>
    </row>
    <row r="1628" spans="1:14" x14ac:dyDescent="0.25">
      <c r="A1628" t="s">
        <v>6315</v>
      </c>
      <c r="B1628" t="s">
        <v>6315</v>
      </c>
      <c r="C1628">
        <v>11.690300000000001</v>
      </c>
      <c r="D1628">
        <v>12.070600000000001</v>
      </c>
      <c r="E1628">
        <v>12.127000000000001</v>
      </c>
      <c r="F1628">
        <v>11.9032</v>
      </c>
      <c r="G1628">
        <v>11.716200000000001</v>
      </c>
      <c r="H1628">
        <v>11.1738</v>
      </c>
      <c r="I1628" t="s">
        <v>6316</v>
      </c>
      <c r="J1628" s="4" t="s">
        <v>6317</v>
      </c>
      <c r="K1628" t="s">
        <v>6318</v>
      </c>
      <c r="L1628" t="str">
        <f>HYPERLINK(".\links\CDD\AGAP011026-PA-CDD.txt","CDD")</f>
        <v>CDD</v>
      </c>
      <c r="M1628">
        <v>0</v>
      </c>
      <c r="N1628">
        <v>104</v>
      </c>
    </row>
    <row r="1629" spans="1:14" x14ac:dyDescent="0.25">
      <c r="A1629" t="s">
        <v>6717</v>
      </c>
      <c r="B1629" t="s">
        <v>6717</v>
      </c>
      <c r="C1629">
        <v>8.0416600000000003</v>
      </c>
      <c r="D1629">
        <v>8.1320599999999992</v>
      </c>
      <c r="E1629">
        <v>8.1018100000000004</v>
      </c>
      <c r="F1629">
        <v>7.5611199999999998</v>
      </c>
      <c r="G1629">
        <v>7.49085</v>
      </c>
      <c r="H1629">
        <v>7.4901</v>
      </c>
      <c r="I1629" t="s">
        <v>6718</v>
      </c>
      <c r="J1629" s="4" t="s">
        <v>6317</v>
      </c>
      <c r="K1629" t="s">
        <v>6318</v>
      </c>
      <c r="L1629" t="str">
        <f>HYPERLINK(".\links\CDD\AGAP011971-PA-CDD.txt","CDD")</f>
        <v>CDD</v>
      </c>
      <c r="M1629">
        <v>0</v>
      </c>
      <c r="N1629">
        <v>103.5</v>
      </c>
    </row>
    <row r="1630" spans="1:14" x14ac:dyDescent="0.25">
      <c r="A1630" t="s">
        <v>4607</v>
      </c>
      <c r="B1630" t="s">
        <v>4607</v>
      </c>
      <c r="C1630">
        <v>0.65623500000000001</v>
      </c>
      <c r="D1630">
        <v>0.87740300000000004</v>
      </c>
      <c r="E1630">
        <v>0.55986800000000003</v>
      </c>
      <c r="F1630">
        <v>0.54734000000000005</v>
      </c>
      <c r="G1630">
        <v>0.65500899999999995</v>
      </c>
      <c r="H1630">
        <v>0.31448100000000001</v>
      </c>
      <c r="I1630" t="s">
        <v>19</v>
      </c>
      <c r="J1630" s="4" t="s">
        <v>4608</v>
      </c>
      <c r="K1630" t="s">
        <v>4609</v>
      </c>
      <c r="L1630" t="str">
        <f>HYPERLINK(".\links\NR-LIGHT\AGAP007737-PA-NR-LIGHT.txt","NR-LIGHT")</f>
        <v>NR-LIGHT</v>
      </c>
      <c r="M1630">
        <v>0</v>
      </c>
      <c r="N1630">
        <v>66</v>
      </c>
    </row>
    <row r="1631" spans="1:14" x14ac:dyDescent="0.25">
      <c r="A1631" t="s">
        <v>1923</v>
      </c>
      <c r="B1631" t="s">
        <v>1924</v>
      </c>
      <c r="C1631">
        <v>1.0886499999999999</v>
      </c>
      <c r="D1631">
        <v>-2.1064500000000002</v>
      </c>
      <c r="E1631">
        <v>0.240757</v>
      </c>
      <c r="F1631">
        <v>3.0168400000000002</v>
      </c>
      <c r="G1631">
        <v>3.02617</v>
      </c>
      <c r="H1631">
        <v>3.0419399999999999</v>
      </c>
      <c r="I1631" t="s">
        <v>1925</v>
      </c>
      <c r="J1631" s="4" t="s">
        <v>1926</v>
      </c>
      <c r="K1631" t="s">
        <v>1927</v>
      </c>
      <c r="L1631" t="str">
        <f>HYPERLINK(".\links\SWISSP\AGAP002925-PC-SWISSP.txt","SWISSP")</f>
        <v>SWISSP</v>
      </c>
      <c r="M1631">
        <v>0</v>
      </c>
      <c r="N1631">
        <v>95.6</v>
      </c>
    </row>
    <row r="1632" spans="1:14" x14ac:dyDescent="0.25">
      <c r="A1632" t="s">
        <v>7314</v>
      </c>
      <c r="B1632" t="s">
        <v>7314</v>
      </c>
      <c r="C1632">
        <v>-0.38754499999999997</v>
      </c>
      <c r="D1632">
        <v>-0.76862699999999995</v>
      </c>
      <c r="E1632">
        <v>-0.217588</v>
      </c>
      <c r="F1632">
        <v>-0.188362</v>
      </c>
      <c r="G1632">
        <v>-0.18548500000000001</v>
      </c>
      <c r="H1632">
        <v>-0.65108600000000005</v>
      </c>
      <c r="I1632" t="s">
        <v>19</v>
      </c>
      <c r="J1632" s="4" t="s">
        <v>7315</v>
      </c>
      <c r="K1632" t="s">
        <v>301</v>
      </c>
      <c r="L1632" t="str">
        <f>HYPERLINK(".\links\KOG\AGAP029604-PA-KOG.txt","KOG")</f>
        <v>KOG</v>
      </c>
      <c r="M1632">
        <v>0</v>
      </c>
      <c r="N1632">
        <v>80.099999999999994</v>
      </c>
    </row>
    <row r="1633" spans="1:14" x14ac:dyDescent="0.25">
      <c r="A1633" t="s">
        <v>1872</v>
      </c>
      <c r="B1633" t="s">
        <v>1873</v>
      </c>
      <c r="C1633">
        <v>1.73159</v>
      </c>
      <c r="D1633">
        <v>1.6455</v>
      </c>
      <c r="E1633">
        <v>2.2155800000000001</v>
      </c>
      <c r="F1633">
        <v>2.0944500000000001</v>
      </c>
      <c r="G1633">
        <v>2.20519</v>
      </c>
      <c r="H1633">
        <v>2.0055399999999999</v>
      </c>
      <c r="I1633" t="s">
        <v>1874</v>
      </c>
      <c r="J1633" s="4" t="s">
        <v>1875</v>
      </c>
      <c r="K1633" t="s">
        <v>301</v>
      </c>
      <c r="L1633" t="str">
        <f>HYPERLINK(".\links\SWISSP\AGAP002879-PB-SWISSP.txt","SWISSP")</f>
        <v>SWISSP</v>
      </c>
      <c r="M1633">
        <v>0</v>
      </c>
      <c r="N1633">
        <v>83.7</v>
      </c>
    </row>
    <row r="1634" spans="1:14" x14ac:dyDescent="0.25">
      <c r="A1634" t="s">
        <v>298</v>
      </c>
      <c r="B1634" t="s">
        <v>298</v>
      </c>
      <c r="C1634" t="s">
        <v>31</v>
      </c>
      <c r="D1634">
        <v>-1.2725900000000001</v>
      </c>
      <c r="E1634">
        <v>-1.33267</v>
      </c>
      <c r="F1634">
        <v>-1.2688999999999999</v>
      </c>
      <c r="G1634">
        <v>-0.94718999999999998</v>
      </c>
      <c r="H1634">
        <v>-1.04921</v>
      </c>
      <c r="I1634" t="s">
        <v>299</v>
      </c>
      <c r="J1634" s="4" t="s">
        <v>300</v>
      </c>
      <c r="K1634" t="s">
        <v>301</v>
      </c>
      <c r="L1634" t="str">
        <f>HYPERLINK(".\links\netoglyc\AGAP000415-PA-netoglyc.txt","netoglyc")</f>
        <v>netoglyc</v>
      </c>
    </row>
    <row r="1635" spans="1:14" x14ac:dyDescent="0.25">
      <c r="A1635" t="s">
        <v>1093</v>
      </c>
      <c r="B1635" t="s">
        <v>1093</v>
      </c>
      <c r="C1635">
        <v>0.175371</v>
      </c>
      <c r="D1635">
        <v>0.21446000000000001</v>
      </c>
      <c r="E1635">
        <v>0.73611499999999996</v>
      </c>
      <c r="F1635">
        <v>6.0804400000000002E-2</v>
      </c>
      <c r="G1635">
        <v>0.30280400000000002</v>
      </c>
      <c r="H1635">
        <v>0.13681699999999999</v>
      </c>
      <c r="I1635" t="s">
        <v>1094</v>
      </c>
      <c r="J1635" s="4" t="s">
        <v>1095</v>
      </c>
      <c r="K1635" t="s">
        <v>301</v>
      </c>
      <c r="L1635" t="str">
        <f>HYPERLINK(".\links\KOG\AGAP001652-PA-KOG.txt","KOG")</f>
        <v>KOG</v>
      </c>
      <c r="M1635">
        <v>0</v>
      </c>
      <c r="N1635">
        <v>95.2</v>
      </c>
    </row>
    <row r="1636" spans="1:14" x14ac:dyDescent="0.25">
      <c r="A1636" t="s">
        <v>4928</v>
      </c>
      <c r="B1636" t="s">
        <v>4928</v>
      </c>
      <c r="C1636">
        <v>10.1746</v>
      </c>
      <c r="D1636">
        <v>9.9113900000000008</v>
      </c>
      <c r="E1636">
        <v>10.8597</v>
      </c>
      <c r="F1636">
        <v>9.43614</v>
      </c>
      <c r="G1636">
        <v>9.4530100000000008</v>
      </c>
      <c r="H1636">
        <v>9.5291999999999994</v>
      </c>
      <c r="I1636" t="s">
        <v>4929</v>
      </c>
      <c r="J1636" s="4" t="s">
        <v>4930</v>
      </c>
      <c r="K1636" t="s">
        <v>4931</v>
      </c>
      <c r="L1636" t="str">
        <f>HYPERLINK(".\links\SMART\AGAP008282-PA-SMART.txt","SMART")</f>
        <v>SMART</v>
      </c>
      <c r="M1636">
        <v>9.9999999999999994E-12</v>
      </c>
      <c r="N1636">
        <v>100</v>
      </c>
    </row>
    <row r="1637" spans="1:14" x14ac:dyDescent="0.25">
      <c r="A1637" t="s">
        <v>2953</v>
      </c>
      <c r="B1637" t="s">
        <v>2953</v>
      </c>
      <c r="C1637">
        <v>3.5024600000000001</v>
      </c>
      <c r="D1637">
        <v>3.6680000000000001</v>
      </c>
      <c r="E1637">
        <v>3.5293899999999998</v>
      </c>
      <c r="F1637">
        <v>3.5974300000000001</v>
      </c>
      <c r="G1637">
        <v>3.5586000000000002</v>
      </c>
      <c r="H1637">
        <v>3.3706900000000002</v>
      </c>
      <c r="I1637" t="s">
        <v>2954</v>
      </c>
      <c r="J1637" s="4" t="s">
        <v>2955</v>
      </c>
      <c r="K1637" t="s">
        <v>693</v>
      </c>
      <c r="L1637" t="str">
        <f>HYPERLINK(".\links\REFSEQ-INVERTEBRATE\AGAP004533-PA-REFSEQ-INVERTEBRATE.txt","REFSEQ-INVERTEBRATE")</f>
        <v>REFSEQ-INVERTEBRATE</v>
      </c>
      <c r="M1637">
        <v>0</v>
      </c>
      <c r="N1637">
        <v>98.8</v>
      </c>
    </row>
    <row r="1638" spans="1:14" x14ac:dyDescent="0.25">
      <c r="A1638" t="s">
        <v>2192</v>
      </c>
      <c r="B1638" t="s">
        <v>2193</v>
      </c>
      <c r="C1638">
        <v>4.30185</v>
      </c>
      <c r="D1638">
        <v>4.5373000000000001</v>
      </c>
      <c r="E1638">
        <v>4.2036199999999999</v>
      </c>
      <c r="F1638">
        <v>3.8321000000000001</v>
      </c>
      <c r="G1638">
        <v>3.90855</v>
      </c>
      <c r="H1638">
        <v>3.94591</v>
      </c>
      <c r="I1638" t="s">
        <v>2194</v>
      </c>
      <c r="J1638" s="4" t="s">
        <v>2195</v>
      </c>
      <c r="K1638" t="s">
        <v>693</v>
      </c>
      <c r="L1638" t="str">
        <f>HYPERLINK(".\links\REFSEQ-PROTOZOA\AGAP003277-PD-REFSEQ-PROTOZOA.txt","REFSEQ-PROTOZOA")</f>
        <v>REFSEQ-PROTOZOA</v>
      </c>
      <c r="M1638">
        <v>0</v>
      </c>
      <c r="N1638">
        <v>100.5</v>
      </c>
    </row>
    <row r="1639" spans="1:14" x14ac:dyDescent="0.25">
      <c r="A1639" t="s">
        <v>6983</v>
      </c>
      <c r="B1639" t="s">
        <v>6984</v>
      </c>
      <c r="C1639">
        <v>2.7052399999999999</v>
      </c>
      <c r="D1639">
        <v>2.9844900000000001</v>
      </c>
      <c r="E1639">
        <v>2.7676099999999999</v>
      </c>
      <c r="F1639">
        <v>2.9683000000000002</v>
      </c>
      <c r="G1639">
        <v>2.9215599999999999</v>
      </c>
      <c r="H1639">
        <v>2.8027500000000001</v>
      </c>
      <c r="I1639" t="s">
        <v>19</v>
      </c>
      <c r="J1639" s="4" t="s">
        <v>6985</v>
      </c>
      <c r="K1639" t="s">
        <v>693</v>
      </c>
      <c r="L1639" t="str">
        <f>HYPERLINK(".\links\REFSEQ-INVERTEBRATE\AGAP012577-PA-REFSEQ-INVERTEBRATE.txt","REFSEQ-INVERTEBRATE")</f>
        <v>REFSEQ-INVERTEBRATE</v>
      </c>
      <c r="M1639">
        <v>0</v>
      </c>
      <c r="N1639">
        <v>100</v>
      </c>
    </row>
    <row r="1640" spans="1:14" x14ac:dyDescent="0.25">
      <c r="A1640" t="s">
        <v>6664</v>
      </c>
      <c r="B1640" t="s">
        <v>6664</v>
      </c>
      <c r="C1640">
        <v>3.8344999999999998</v>
      </c>
      <c r="D1640">
        <v>3.8632599999999999</v>
      </c>
      <c r="E1640">
        <v>3.7898299999999998</v>
      </c>
      <c r="F1640">
        <v>4.18222</v>
      </c>
      <c r="G1640">
        <v>3.91675</v>
      </c>
      <c r="H1640">
        <v>3.6075900000000001</v>
      </c>
      <c r="I1640" t="s">
        <v>6665</v>
      </c>
      <c r="J1640" s="4" t="s">
        <v>6666</v>
      </c>
      <c r="K1640" t="s">
        <v>693</v>
      </c>
      <c r="L1640" t="str">
        <f>HYPERLINK(".\links\REFSEQ-INVERTEBRATE\AGAP011828-PA-REFSEQ-INVERTEBRATE.txt","REFSEQ-INVERTEBRATE")</f>
        <v>REFSEQ-INVERTEBRATE</v>
      </c>
      <c r="M1640">
        <v>0</v>
      </c>
      <c r="N1640">
        <v>101.1</v>
      </c>
    </row>
    <row r="1641" spans="1:14" x14ac:dyDescent="0.25">
      <c r="A1641" t="s">
        <v>7288</v>
      </c>
      <c r="B1641" t="s">
        <v>7288</v>
      </c>
      <c r="C1641">
        <v>-1.4512799999999999</v>
      </c>
      <c r="D1641">
        <v>-1.80037</v>
      </c>
      <c r="E1641">
        <v>-1.8826799999999999</v>
      </c>
      <c r="F1641">
        <v>-1.2285200000000001</v>
      </c>
      <c r="G1641">
        <v>-1.7586900000000001</v>
      </c>
      <c r="H1641">
        <v>-2.1410499999999999</v>
      </c>
      <c r="I1641" t="s">
        <v>19</v>
      </c>
      <c r="J1641" s="4" t="s">
        <v>7289</v>
      </c>
      <c r="K1641" t="s">
        <v>693</v>
      </c>
      <c r="L1641" t="str">
        <f>HYPERLINK(".\links\NR-LIGHT\AGAP029563-PB-NR-LIGHT.txt","NR-LIGHT")</f>
        <v>NR-LIGHT</v>
      </c>
      <c r="M1641">
        <v>0</v>
      </c>
      <c r="N1641">
        <v>98.5</v>
      </c>
    </row>
    <row r="1642" spans="1:14" x14ac:dyDescent="0.25">
      <c r="A1642" t="s">
        <v>3481</v>
      </c>
      <c r="B1642" t="s">
        <v>3481</v>
      </c>
      <c r="C1642">
        <v>-1.02105</v>
      </c>
      <c r="D1642">
        <v>-0.96667899999999995</v>
      </c>
      <c r="E1642">
        <v>-1.04901</v>
      </c>
      <c r="F1642">
        <v>-0.95495200000000002</v>
      </c>
      <c r="G1642">
        <v>-2.06975</v>
      </c>
      <c r="H1642">
        <v>-1.0380400000000001</v>
      </c>
      <c r="I1642" t="s">
        <v>3482</v>
      </c>
      <c r="J1642" s="4" t="s">
        <v>3483</v>
      </c>
      <c r="K1642" t="s">
        <v>693</v>
      </c>
      <c r="L1642" t="str">
        <f>HYPERLINK(".\links\PFAM\AGAP005434-PA-PFAM.txt","PFAM")</f>
        <v>PFAM</v>
      </c>
      <c r="M1642">
        <v>4.9999999999999999E-93</v>
      </c>
      <c r="N1642">
        <v>99</v>
      </c>
    </row>
    <row r="1643" spans="1:14" x14ac:dyDescent="0.25">
      <c r="A1643" t="s">
        <v>4441</v>
      </c>
      <c r="B1643" t="s">
        <v>4441</v>
      </c>
      <c r="C1643">
        <v>2.1042900000000002</v>
      </c>
      <c r="D1643">
        <v>2.29358</v>
      </c>
      <c r="E1643">
        <v>1.9534499999999999</v>
      </c>
      <c r="F1643">
        <v>1.8430800000000001</v>
      </c>
      <c r="G1643">
        <v>1.7790600000000001</v>
      </c>
      <c r="H1643">
        <v>2.1968899999999998</v>
      </c>
      <c r="I1643" t="s">
        <v>3482</v>
      </c>
      <c r="J1643" s="4" t="s">
        <v>3483</v>
      </c>
      <c r="K1643" t="s">
        <v>693</v>
      </c>
      <c r="L1643" t="str">
        <f>HYPERLINK(".\links\PFAM\AGAP007505-PA-PFAM.txt","PFAM")</f>
        <v>PFAM</v>
      </c>
      <c r="M1643">
        <v>2E-99</v>
      </c>
      <c r="N1643">
        <v>99.7</v>
      </c>
    </row>
    <row r="1644" spans="1:14" x14ac:dyDescent="0.25">
      <c r="A1644" t="s">
        <v>6697</v>
      </c>
      <c r="B1644" t="s">
        <v>6697</v>
      </c>
      <c r="C1644">
        <v>1.24329</v>
      </c>
      <c r="D1644">
        <v>1.7383900000000001</v>
      </c>
      <c r="E1644">
        <v>1.58158</v>
      </c>
      <c r="F1644">
        <v>1.4417</v>
      </c>
      <c r="G1644">
        <v>1.4900100000000001</v>
      </c>
      <c r="H1644">
        <v>1.2723</v>
      </c>
      <c r="I1644" t="s">
        <v>19</v>
      </c>
      <c r="J1644" s="4" t="s">
        <v>2191</v>
      </c>
      <c r="K1644" t="s">
        <v>693</v>
      </c>
      <c r="L1644" t="str">
        <f>HYPERLINK(".\links\CDD\AGAP011908-PA-CDD.txt","CDD")</f>
        <v>CDD</v>
      </c>
      <c r="M1644">
        <v>2E-51</v>
      </c>
      <c r="N1644">
        <v>102.1</v>
      </c>
    </row>
    <row r="1645" spans="1:14" x14ac:dyDescent="0.25">
      <c r="A1645" t="s">
        <v>6698</v>
      </c>
      <c r="B1645" t="s">
        <v>6698</v>
      </c>
      <c r="C1645" t="s">
        <v>31</v>
      </c>
      <c r="D1645">
        <v>-1.3149900000000001</v>
      </c>
      <c r="E1645">
        <v>-0.87550499999999998</v>
      </c>
      <c r="F1645">
        <v>-1.7066600000000001</v>
      </c>
      <c r="G1645">
        <v>-1.1356599999999999</v>
      </c>
      <c r="H1645" t="s">
        <v>31</v>
      </c>
      <c r="I1645" t="s">
        <v>19</v>
      </c>
      <c r="J1645" s="4" t="s">
        <v>2191</v>
      </c>
      <c r="K1645" t="s">
        <v>693</v>
      </c>
      <c r="L1645" t="str">
        <f>HYPERLINK(".\links\SMART\AGAP011913-PA-SMART.txt","SMART")</f>
        <v>SMART</v>
      </c>
      <c r="M1645">
        <v>1E-46</v>
      </c>
      <c r="N1645">
        <v>103</v>
      </c>
    </row>
    <row r="1646" spans="1:14" x14ac:dyDescent="0.25">
      <c r="A1646" t="s">
        <v>6699</v>
      </c>
      <c r="B1646" t="s">
        <v>6699</v>
      </c>
      <c r="C1646">
        <v>1.87616</v>
      </c>
      <c r="D1646">
        <v>2.0055000000000001</v>
      </c>
      <c r="E1646">
        <v>2.1707700000000001</v>
      </c>
      <c r="F1646">
        <v>1.6031</v>
      </c>
      <c r="G1646">
        <v>1.7243299999999999</v>
      </c>
      <c r="H1646">
        <v>1.64734</v>
      </c>
      <c r="I1646" t="s">
        <v>19</v>
      </c>
      <c r="J1646" s="4" t="s">
        <v>2191</v>
      </c>
      <c r="K1646" t="s">
        <v>693</v>
      </c>
      <c r="L1646" t="str">
        <f>HYPERLINK(".\links\CDD\AGAP011914-PA-CDD.txt","CDD")</f>
        <v>CDD</v>
      </c>
      <c r="M1646">
        <v>6.9999999999999996E-47</v>
      </c>
      <c r="N1646">
        <v>103</v>
      </c>
    </row>
    <row r="1647" spans="1:14" x14ac:dyDescent="0.25">
      <c r="A1647" t="s">
        <v>4573</v>
      </c>
      <c r="B1647" t="s">
        <v>4574</v>
      </c>
      <c r="C1647">
        <v>2.4171</v>
      </c>
      <c r="D1647">
        <v>2.7147800000000002</v>
      </c>
      <c r="E1647">
        <v>2.7252700000000001</v>
      </c>
      <c r="F1647">
        <v>2.0663900000000002</v>
      </c>
      <c r="G1647">
        <v>2.8064800000000001</v>
      </c>
      <c r="H1647">
        <v>3.1926999999999999</v>
      </c>
      <c r="I1647" t="s">
        <v>4575</v>
      </c>
      <c r="J1647" s="4" t="s">
        <v>4576</v>
      </c>
      <c r="K1647" t="s">
        <v>693</v>
      </c>
      <c r="L1647" t="str">
        <f>HYPERLINK(".\links\REFSEQ-INVERTEBRATE\AGAP007684-PB-REFSEQ-INVERTEBRATE.txt","REFSEQ-INVERTEBRATE")</f>
        <v>REFSEQ-INVERTEBRATE</v>
      </c>
      <c r="M1647">
        <v>0</v>
      </c>
      <c r="N1647">
        <v>98.4</v>
      </c>
    </row>
    <row r="1648" spans="1:14" x14ac:dyDescent="0.25">
      <c r="A1648" t="s">
        <v>265</v>
      </c>
      <c r="B1648" t="s">
        <v>266</v>
      </c>
      <c r="C1648">
        <v>-0.79926299999999995</v>
      </c>
      <c r="D1648">
        <v>-1.0609999999999999</v>
      </c>
      <c r="E1648">
        <v>-1.04901</v>
      </c>
      <c r="F1648">
        <v>-1.3239399999999999</v>
      </c>
      <c r="G1648">
        <v>-1.10514</v>
      </c>
      <c r="H1648">
        <v>-1.1470499999999999</v>
      </c>
      <c r="I1648" t="s">
        <v>19</v>
      </c>
      <c r="J1648" s="4" t="s">
        <v>267</v>
      </c>
      <c r="K1648" t="s">
        <v>268</v>
      </c>
      <c r="L1648" t="str">
        <f>HYPERLINK(".\links\KOG\AGAP000385-PD-KOG.txt","KOG")</f>
        <v>KOG</v>
      </c>
      <c r="M1648">
        <v>1.7999999999999999E-2</v>
      </c>
      <c r="N1648">
        <v>38.299999999999997</v>
      </c>
    </row>
    <row r="1649" spans="1:14" x14ac:dyDescent="0.25">
      <c r="A1649" t="s">
        <v>1868</v>
      </c>
      <c r="B1649" t="s">
        <v>1868</v>
      </c>
      <c r="C1649">
        <v>4.6098600000000003</v>
      </c>
      <c r="D1649">
        <v>4.9371400000000003</v>
      </c>
      <c r="E1649">
        <v>4.8889500000000004</v>
      </c>
      <c r="F1649">
        <v>4.9477900000000004</v>
      </c>
      <c r="G1649">
        <v>5.2901300000000004</v>
      </c>
      <c r="H1649">
        <v>4.9496599999999997</v>
      </c>
      <c r="I1649" t="s">
        <v>1869</v>
      </c>
      <c r="J1649" s="4" t="s">
        <v>1870</v>
      </c>
      <c r="K1649" t="s">
        <v>1871</v>
      </c>
      <c r="L1649" t="str">
        <f>HYPERLINK(".\links\NR-LIGHT\AGAP002878-PA-NR-LIGHT.txt","NR-LIGHT")</f>
        <v>NR-LIGHT</v>
      </c>
      <c r="M1649">
        <v>9.9999999999999997E-29</v>
      </c>
      <c r="N1649">
        <v>91.1</v>
      </c>
    </row>
    <row r="1650" spans="1:14" x14ac:dyDescent="0.25">
      <c r="A1650" t="s">
        <v>1100</v>
      </c>
      <c r="B1650" t="s">
        <v>1101</v>
      </c>
      <c r="C1650">
        <v>2.3535300000000001</v>
      </c>
      <c r="D1650">
        <v>2.43065</v>
      </c>
      <c r="E1650">
        <v>2.2294700000000001</v>
      </c>
      <c r="F1650">
        <v>2.3540899999999998</v>
      </c>
      <c r="G1650">
        <v>2.5523500000000001</v>
      </c>
      <c r="H1650">
        <v>1.9216299999999999</v>
      </c>
      <c r="I1650" t="s">
        <v>19</v>
      </c>
      <c r="J1650" s="4" t="s">
        <v>1102</v>
      </c>
      <c r="K1650" t="s">
        <v>1103</v>
      </c>
      <c r="L1650" t="str">
        <f>HYPERLINK(".\links\KOG\AGAP001662-PA-KOG.txt","KOG")</f>
        <v>KOG</v>
      </c>
      <c r="M1650">
        <v>2.0000000000000001E-62</v>
      </c>
      <c r="N1650">
        <v>47.8</v>
      </c>
    </row>
    <row r="1651" spans="1:14" x14ac:dyDescent="0.25">
      <c r="A1651" t="s">
        <v>166</v>
      </c>
      <c r="B1651" t="s">
        <v>166</v>
      </c>
      <c r="C1651">
        <v>-0.61931599999999998</v>
      </c>
      <c r="D1651">
        <v>-1.12009</v>
      </c>
      <c r="E1651">
        <v>-1.4734700000000001</v>
      </c>
      <c r="F1651">
        <v>-1.4085700000000001</v>
      </c>
      <c r="G1651">
        <v>-1.38964</v>
      </c>
      <c r="H1651">
        <v>-1.43987</v>
      </c>
      <c r="I1651" t="s">
        <v>19</v>
      </c>
      <c r="J1651" s="4" t="s">
        <v>119</v>
      </c>
      <c r="K1651" t="s">
        <v>120</v>
      </c>
      <c r="L1651" t="str">
        <f>HYPERLINK(".\links\REFSEQ-INVERTEBRATE\AGAP000238-PA-REFSEQ-INVERTEBRATE.txt","REFSEQ-INVERTEBRATE")</f>
        <v>REFSEQ-INVERTEBRATE</v>
      </c>
      <c r="M1651">
        <v>0</v>
      </c>
    </row>
    <row r="1652" spans="1:14" x14ac:dyDescent="0.25">
      <c r="A1652" t="s">
        <v>3496</v>
      </c>
      <c r="B1652" t="s">
        <v>3496</v>
      </c>
      <c r="C1652">
        <v>-4.2236700000000003</v>
      </c>
      <c r="D1652" t="s">
        <v>31</v>
      </c>
      <c r="E1652">
        <v>-4.4270100000000001</v>
      </c>
      <c r="F1652">
        <v>-4.3448399999999996</v>
      </c>
      <c r="G1652">
        <v>-3.9733000000000001</v>
      </c>
      <c r="H1652" t="s">
        <v>31</v>
      </c>
      <c r="I1652" t="s">
        <v>19</v>
      </c>
      <c r="J1652" s="4" t="s">
        <v>119</v>
      </c>
      <c r="K1652" t="s">
        <v>120</v>
      </c>
      <c r="L1652" t="str">
        <f>HYPERLINK(".\links\KOG\AGAP005472-PA-KOG.txt","KOG")</f>
        <v>KOG</v>
      </c>
      <c r="M1652">
        <v>0</v>
      </c>
      <c r="N1652">
        <v>106.7</v>
      </c>
    </row>
    <row r="1653" spans="1:14" x14ac:dyDescent="0.25">
      <c r="A1653" t="s">
        <v>3668</v>
      </c>
      <c r="B1653" t="s">
        <v>3668</v>
      </c>
      <c r="C1653">
        <v>5.9198500000000003</v>
      </c>
      <c r="D1653">
        <v>6.2676800000000004</v>
      </c>
      <c r="E1653">
        <v>6.6437900000000001</v>
      </c>
      <c r="F1653">
        <v>5.1310799999999999</v>
      </c>
      <c r="G1653">
        <v>5.8471599999999997</v>
      </c>
      <c r="H1653">
        <v>6.0867199999999997</v>
      </c>
      <c r="I1653" t="s">
        <v>19</v>
      </c>
      <c r="J1653" s="4" t="s">
        <v>119</v>
      </c>
      <c r="K1653" t="s">
        <v>120</v>
      </c>
      <c r="L1653" t="str">
        <f>HYPERLINK(".\links\REFSEQ-INVERTEBRATE\AGAP005822-PA-REFSEQ-INVERTEBRATE.txt","REFSEQ-INVERTEBRATE")</f>
        <v>REFSEQ-INVERTEBRATE</v>
      </c>
      <c r="M1653">
        <v>0</v>
      </c>
    </row>
    <row r="1654" spans="1:14" x14ac:dyDescent="0.25">
      <c r="A1654" t="s">
        <v>3754</v>
      </c>
      <c r="B1654" t="s">
        <v>3754</v>
      </c>
      <c r="C1654">
        <v>-0.98213600000000001</v>
      </c>
      <c r="D1654">
        <v>-1.23099</v>
      </c>
      <c r="E1654">
        <v>-1.1592100000000001</v>
      </c>
      <c r="F1654" t="s">
        <v>31</v>
      </c>
      <c r="G1654" t="s">
        <v>31</v>
      </c>
      <c r="H1654">
        <v>-0.741475</v>
      </c>
      <c r="I1654" t="s">
        <v>19</v>
      </c>
      <c r="J1654" s="4" t="s">
        <v>119</v>
      </c>
      <c r="K1654" t="s">
        <v>120</v>
      </c>
      <c r="L1654" t="str">
        <f>HYPERLINK(".\links\REFSEQ-INVERTEBRATE\AGAP005987-PA-REFSEQ-INVERTEBRATE.txt","REFSEQ-INVERTEBRATE")</f>
        <v>REFSEQ-INVERTEBRATE</v>
      </c>
      <c r="M1654">
        <v>0</v>
      </c>
    </row>
    <row r="1655" spans="1:14" x14ac:dyDescent="0.25">
      <c r="A1655" t="s">
        <v>4133</v>
      </c>
      <c r="B1655" t="s">
        <v>4133</v>
      </c>
      <c r="C1655">
        <v>-0.87144500000000003</v>
      </c>
      <c r="D1655">
        <v>-0.15562400000000001</v>
      </c>
      <c r="E1655" t="s">
        <v>31</v>
      </c>
      <c r="F1655">
        <v>-0.72110200000000002</v>
      </c>
      <c r="G1655">
        <v>-0.62611099999999997</v>
      </c>
      <c r="H1655">
        <v>-0.81045599999999995</v>
      </c>
      <c r="I1655" t="s">
        <v>19</v>
      </c>
      <c r="J1655" s="4" t="s">
        <v>119</v>
      </c>
      <c r="K1655" t="s">
        <v>120</v>
      </c>
      <c r="L1655" t="str">
        <f>HYPERLINK(".\links\REFSEQ-INVERTEBRATE\AGAP006915-PA-REFSEQ-INVERTEBRATE.txt","REFSEQ-INVERTEBRATE")</f>
        <v>REFSEQ-INVERTEBRATE</v>
      </c>
      <c r="M1655">
        <v>0</v>
      </c>
    </row>
    <row r="1656" spans="1:14" x14ac:dyDescent="0.25">
      <c r="A1656" t="s">
        <v>4360</v>
      </c>
      <c r="B1656" t="s">
        <v>4360</v>
      </c>
      <c r="C1656">
        <v>1.24444</v>
      </c>
      <c r="D1656">
        <v>1.56179</v>
      </c>
      <c r="E1656">
        <v>1.8475699999999999</v>
      </c>
      <c r="F1656">
        <v>0.49960300000000002</v>
      </c>
      <c r="G1656">
        <v>1.7283299999999999</v>
      </c>
      <c r="H1656">
        <v>2.2909600000000001</v>
      </c>
      <c r="I1656" t="s">
        <v>19</v>
      </c>
      <c r="J1656" s="4" t="s">
        <v>119</v>
      </c>
      <c r="K1656" t="s">
        <v>120</v>
      </c>
      <c r="L1656" t="str">
        <f>HYPERLINK(".\links\REFSEQ-INVERTEBRATE\AGAP007349-PA-REFSEQ-INVERTEBRATE.txt","REFSEQ-INVERTEBRATE")</f>
        <v>REFSEQ-INVERTEBRATE</v>
      </c>
      <c r="M1656">
        <v>0</v>
      </c>
    </row>
    <row r="1657" spans="1:14" x14ac:dyDescent="0.25">
      <c r="A1657" t="s">
        <v>4667</v>
      </c>
      <c r="B1657" t="s">
        <v>4668</v>
      </c>
      <c r="C1657">
        <v>-0.97350499999999995</v>
      </c>
      <c r="D1657">
        <v>-0.741587</v>
      </c>
      <c r="E1657">
        <v>-0.66187300000000004</v>
      </c>
      <c r="F1657">
        <v>-0.74162300000000003</v>
      </c>
      <c r="G1657">
        <v>-0.76400699999999999</v>
      </c>
      <c r="H1657">
        <v>-0.92625000000000002</v>
      </c>
      <c r="I1657" t="s">
        <v>19</v>
      </c>
      <c r="J1657" s="4" t="s">
        <v>119</v>
      </c>
      <c r="K1657" t="s">
        <v>120</v>
      </c>
      <c r="L1657" t="str">
        <f>HYPERLINK(".\links\REFSEQ-INVERTEBRATE\AGAP007860-PA-REFSEQ-INVERTEBRATE.txt","REFSEQ-INVERTEBRATE")</f>
        <v>REFSEQ-INVERTEBRATE</v>
      </c>
      <c r="M1657">
        <v>0</v>
      </c>
    </row>
    <row r="1658" spans="1:14" x14ac:dyDescent="0.25">
      <c r="A1658" t="s">
        <v>4948</v>
      </c>
      <c r="B1658" t="s">
        <v>4948</v>
      </c>
      <c r="C1658">
        <v>2.8035899999999998</v>
      </c>
      <c r="D1658">
        <v>3.2597299999999998</v>
      </c>
      <c r="E1658">
        <v>3.2390699999999999</v>
      </c>
      <c r="F1658">
        <v>2.5721500000000002</v>
      </c>
      <c r="G1658">
        <v>2.9986100000000002</v>
      </c>
      <c r="H1658">
        <v>2.7087300000000001</v>
      </c>
      <c r="I1658" t="s">
        <v>19</v>
      </c>
      <c r="J1658" s="4" t="s">
        <v>119</v>
      </c>
      <c r="K1658" t="s">
        <v>120</v>
      </c>
      <c r="L1658" t="str">
        <f>HYPERLINK(".\links\REFSEQ-INVERTEBRATE\AGAP008307-PA-REFSEQ-INVERTEBRATE.txt","REFSEQ-INVERTEBRATE")</f>
        <v>REFSEQ-INVERTEBRATE</v>
      </c>
      <c r="M1658">
        <v>4.9999999999999999E-46</v>
      </c>
    </row>
    <row r="1659" spans="1:14" x14ac:dyDescent="0.25">
      <c r="A1659" t="s">
        <v>7068</v>
      </c>
      <c r="B1659" t="s">
        <v>7068</v>
      </c>
      <c r="C1659">
        <v>0.43853599999999998</v>
      </c>
      <c r="D1659">
        <v>0.29804599999999998</v>
      </c>
      <c r="E1659">
        <v>9.1569899999999996E-2</v>
      </c>
      <c r="F1659">
        <v>-0.39966400000000002</v>
      </c>
      <c r="G1659">
        <v>-0.56595700000000004</v>
      </c>
      <c r="H1659">
        <v>0.17672099999999999</v>
      </c>
      <c r="I1659" t="s">
        <v>19</v>
      </c>
      <c r="J1659" s="4" t="s">
        <v>119</v>
      </c>
      <c r="K1659" t="s">
        <v>120</v>
      </c>
      <c r="L1659" t="str">
        <f>HYPERLINK(".\links\REFSEQ-INVERTEBRATE\AGAP013179-PA-REFSEQ-INVERTEBRATE.txt","REFSEQ-INVERTEBRATE")</f>
        <v>REFSEQ-INVERTEBRATE</v>
      </c>
      <c r="M1659">
        <v>0</v>
      </c>
    </row>
    <row r="1660" spans="1:14" x14ac:dyDescent="0.25">
      <c r="A1660" t="s">
        <v>7102</v>
      </c>
      <c r="B1660" t="s">
        <v>7102</v>
      </c>
      <c r="C1660">
        <v>-0.45055000000000001</v>
      </c>
      <c r="D1660">
        <v>-0.30066500000000002</v>
      </c>
      <c r="E1660">
        <v>-1.9178400000000002E-2</v>
      </c>
      <c r="F1660">
        <v>6.9004099999999999E-2</v>
      </c>
      <c r="G1660">
        <v>-0.13496900000000001</v>
      </c>
      <c r="H1660">
        <v>-1.8845600000000001E-2</v>
      </c>
      <c r="I1660" t="s">
        <v>19</v>
      </c>
      <c r="J1660" s="4" t="s">
        <v>119</v>
      </c>
      <c r="K1660" t="s">
        <v>120</v>
      </c>
      <c r="L1660" t="str">
        <f>HYPERLINK(".\links\KOG\AGAP013419-PA-KOG.txt","KOG")</f>
        <v>KOG</v>
      </c>
      <c r="M1660">
        <v>0</v>
      </c>
      <c r="N1660">
        <v>100</v>
      </c>
    </row>
    <row r="1661" spans="1:14" x14ac:dyDescent="0.25">
      <c r="A1661" t="s">
        <v>5173</v>
      </c>
      <c r="B1661" t="s">
        <v>5173</v>
      </c>
      <c r="C1661">
        <v>4.2594599999999998</v>
      </c>
      <c r="D1661">
        <v>4.8906700000000001</v>
      </c>
      <c r="E1661">
        <v>3.5684399999999998</v>
      </c>
      <c r="F1661">
        <v>2.88672</v>
      </c>
      <c r="G1661">
        <v>3.2697400000000001</v>
      </c>
      <c r="H1661">
        <v>3.5417900000000002</v>
      </c>
      <c r="I1661" t="s">
        <v>5174</v>
      </c>
      <c r="J1661" s="4" t="s">
        <v>119</v>
      </c>
      <c r="K1661" t="s">
        <v>120</v>
      </c>
      <c r="L1661" t="str">
        <f>HYPERLINK(".\links\REFSEQ-INVERTEBRATE\AGAP008782-PA-REFSEQ-INVERTEBRATE.txt","REFSEQ-INVERTEBRATE")</f>
        <v>REFSEQ-INVERTEBRATE</v>
      </c>
      <c r="M1661">
        <v>0</v>
      </c>
    </row>
    <row r="1662" spans="1:14" x14ac:dyDescent="0.25">
      <c r="A1662" t="s">
        <v>5854</v>
      </c>
      <c r="B1662" t="s">
        <v>5854</v>
      </c>
      <c r="C1662">
        <v>0.52811399999999997</v>
      </c>
      <c r="D1662">
        <v>-6.8977399999999994E-2</v>
      </c>
      <c r="E1662">
        <v>0.41340100000000002</v>
      </c>
      <c r="F1662">
        <v>0.245388</v>
      </c>
      <c r="G1662">
        <v>1.0360400000000001</v>
      </c>
      <c r="H1662">
        <v>0.77212999999999998</v>
      </c>
      <c r="I1662" t="s">
        <v>5855</v>
      </c>
      <c r="J1662" s="4" t="s">
        <v>119</v>
      </c>
      <c r="K1662" t="s">
        <v>120</v>
      </c>
      <c r="L1662" t="str">
        <f>HYPERLINK(".\links\KOG\AGAP010007-PA-KOG.txt","KOG")</f>
        <v>KOG</v>
      </c>
      <c r="M1662">
        <v>0</v>
      </c>
      <c r="N1662">
        <v>107.2</v>
      </c>
    </row>
    <row r="1663" spans="1:14" x14ac:dyDescent="0.25">
      <c r="A1663" t="s">
        <v>7097</v>
      </c>
      <c r="B1663" t="s">
        <v>7097</v>
      </c>
      <c r="C1663">
        <v>0.35290500000000002</v>
      </c>
      <c r="D1663">
        <v>-0.74684700000000004</v>
      </c>
      <c r="E1663">
        <v>0.135681</v>
      </c>
      <c r="F1663">
        <v>0.225885</v>
      </c>
      <c r="G1663">
        <v>0.58537399999999995</v>
      </c>
      <c r="H1663">
        <v>0.33561400000000002</v>
      </c>
      <c r="I1663" t="s">
        <v>7098</v>
      </c>
      <c r="J1663" s="4" t="s">
        <v>119</v>
      </c>
      <c r="K1663" t="s">
        <v>120</v>
      </c>
      <c r="L1663" t="str">
        <f>HYPERLINK(".\links\KOG\AGAP013398-PA-KOG.txt","KOG")</f>
        <v>KOG</v>
      </c>
      <c r="M1663">
        <v>0</v>
      </c>
      <c r="N1663">
        <v>100</v>
      </c>
    </row>
    <row r="1664" spans="1:14" x14ac:dyDescent="0.25">
      <c r="A1664" t="s">
        <v>1322</v>
      </c>
      <c r="B1664" t="s">
        <v>1322</v>
      </c>
      <c r="C1664">
        <v>2.3753600000000001</v>
      </c>
      <c r="D1664">
        <v>-5.8441200000000004E-3</v>
      </c>
      <c r="E1664">
        <v>1.7919</v>
      </c>
      <c r="F1664">
        <v>2.1183200000000002</v>
      </c>
      <c r="G1664">
        <v>2.5464199999999999</v>
      </c>
      <c r="H1664">
        <v>2.5819200000000002</v>
      </c>
      <c r="I1664" t="s">
        <v>1323</v>
      </c>
      <c r="J1664" s="4" t="s">
        <v>119</v>
      </c>
      <c r="K1664" t="s">
        <v>120</v>
      </c>
      <c r="L1664" t="str">
        <f>HYPERLINK(".\links\REFSEQ-INVERTEBRATE\AGAP001988-PA-REFSEQ-INVERTEBRATE.txt","REFSEQ-INVERTEBRATE")</f>
        <v>REFSEQ-INVERTEBRATE</v>
      </c>
      <c r="M1664">
        <v>0</v>
      </c>
    </row>
    <row r="1665" spans="1:13" x14ac:dyDescent="0.25">
      <c r="A1665" t="s">
        <v>428</v>
      </c>
      <c r="B1665" t="s">
        <v>428</v>
      </c>
      <c r="C1665">
        <v>9.1049900000000008</v>
      </c>
      <c r="D1665">
        <v>9.4087200000000006</v>
      </c>
      <c r="E1665">
        <v>9.4749400000000001</v>
      </c>
      <c r="F1665">
        <v>9.5485500000000005</v>
      </c>
      <c r="G1665">
        <v>9.2785200000000003</v>
      </c>
      <c r="H1665">
        <v>9.0477500000000006</v>
      </c>
      <c r="I1665" t="s">
        <v>429</v>
      </c>
      <c r="J1665" s="4" t="s">
        <v>119</v>
      </c>
      <c r="K1665" t="s">
        <v>120</v>
      </c>
      <c r="L1665" t="str">
        <f>HYPERLINK(".\links\REFSEQ-INVERTEBRATE\AGAP000612-PA-REFSEQ-INVERTEBRATE.txt","REFSEQ-INVERTEBRATE")</f>
        <v>REFSEQ-INVERTEBRATE</v>
      </c>
      <c r="M1665">
        <v>0</v>
      </c>
    </row>
    <row r="1666" spans="1:13" x14ac:dyDescent="0.25">
      <c r="A1666" t="s">
        <v>379</v>
      </c>
      <c r="B1666" t="s">
        <v>379</v>
      </c>
      <c r="C1666">
        <v>9.9522600000000008</v>
      </c>
      <c r="D1666">
        <v>10.0152</v>
      </c>
      <c r="E1666">
        <v>10.4832</v>
      </c>
      <c r="F1666">
        <v>10.086600000000001</v>
      </c>
      <c r="G1666">
        <v>10.116</v>
      </c>
      <c r="H1666">
        <v>10.154</v>
      </c>
      <c r="I1666" t="s">
        <v>380</v>
      </c>
      <c r="J1666" s="4" t="s">
        <v>119</v>
      </c>
      <c r="K1666" t="s">
        <v>120</v>
      </c>
      <c r="L1666" t="str">
        <f>HYPERLINK(".\links\REFSEQ-INVERTEBRATE\AGAP000548-PA-REFSEQ-INVERTEBRATE.txt","REFSEQ-INVERTEBRATE")</f>
        <v>REFSEQ-INVERTEBRATE</v>
      </c>
      <c r="M1666">
        <v>0</v>
      </c>
    </row>
    <row r="1667" spans="1:13" x14ac:dyDescent="0.25">
      <c r="A1667" t="s">
        <v>419</v>
      </c>
      <c r="B1667" t="s">
        <v>419</v>
      </c>
      <c r="C1667">
        <v>11.6706</v>
      </c>
      <c r="D1667">
        <v>11.6149</v>
      </c>
      <c r="E1667">
        <v>11.593999999999999</v>
      </c>
      <c r="F1667">
        <v>11.261100000000001</v>
      </c>
      <c r="G1667">
        <v>11.8475</v>
      </c>
      <c r="H1667">
        <v>11.911799999999999</v>
      </c>
      <c r="I1667" t="s">
        <v>420</v>
      </c>
      <c r="J1667" s="4" t="s">
        <v>119</v>
      </c>
      <c r="K1667" t="s">
        <v>120</v>
      </c>
      <c r="L1667" t="str">
        <f>HYPERLINK(".\links\REFSEQ-INVERTEBRATE\AGAP000607-PA-REFSEQ-INVERTEBRATE.txt","REFSEQ-INVERTEBRATE")</f>
        <v>REFSEQ-INVERTEBRATE</v>
      </c>
      <c r="M1667">
        <v>0</v>
      </c>
    </row>
    <row r="1668" spans="1:13" x14ac:dyDescent="0.25">
      <c r="A1668" t="s">
        <v>421</v>
      </c>
      <c r="B1668" t="s">
        <v>421</v>
      </c>
      <c r="C1668">
        <v>10.3371</v>
      </c>
      <c r="D1668">
        <v>10.1866</v>
      </c>
      <c r="E1668">
        <v>10.933</v>
      </c>
      <c r="F1668">
        <v>10.665900000000001</v>
      </c>
      <c r="G1668">
        <v>10.233599999999999</v>
      </c>
      <c r="H1668">
        <v>10.5014</v>
      </c>
      <c r="I1668" t="s">
        <v>422</v>
      </c>
      <c r="J1668" s="4" t="s">
        <v>119</v>
      </c>
      <c r="K1668" t="s">
        <v>120</v>
      </c>
      <c r="L1668" t="str">
        <f>HYPERLINK(".\links\REFSEQ-INVERTEBRATE\AGAP000609-PA-REFSEQ-INVERTEBRATE.txt","REFSEQ-INVERTEBRATE")</f>
        <v>REFSEQ-INVERTEBRATE</v>
      </c>
      <c r="M1668">
        <v>0</v>
      </c>
    </row>
    <row r="1669" spans="1:13" x14ac:dyDescent="0.25">
      <c r="A1669" t="s">
        <v>423</v>
      </c>
      <c r="B1669" t="s">
        <v>423</v>
      </c>
      <c r="C1669">
        <v>10.538500000000001</v>
      </c>
      <c r="D1669">
        <v>10.4056</v>
      </c>
      <c r="E1669">
        <v>10.6364</v>
      </c>
      <c r="F1669">
        <v>10.4695</v>
      </c>
      <c r="G1669">
        <v>10.186500000000001</v>
      </c>
      <c r="H1669">
        <v>10.320399999999999</v>
      </c>
      <c r="I1669" t="s">
        <v>424</v>
      </c>
      <c r="J1669" s="4" t="s">
        <v>119</v>
      </c>
      <c r="K1669" t="s">
        <v>120</v>
      </c>
      <c r="L1669" t="str">
        <f>HYPERLINK(".\links\REFSEQ-INVERTEBRATE\AGAP000610-PA-REFSEQ-INVERTEBRATE.txt","REFSEQ-INVERTEBRATE")</f>
        <v>REFSEQ-INVERTEBRATE</v>
      </c>
      <c r="M1669">
        <v>0</v>
      </c>
    </row>
    <row r="1670" spans="1:13" x14ac:dyDescent="0.25">
      <c r="A1670" t="s">
        <v>2825</v>
      </c>
      <c r="B1670" t="s">
        <v>2825</v>
      </c>
      <c r="C1670">
        <v>6.8008899999999999</v>
      </c>
      <c r="D1670">
        <v>6.76471</v>
      </c>
      <c r="E1670">
        <v>7.1779999999999999</v>
      </c>
      <c r="F1670">
        <v>7.0555599999999998</v>
      </c>
      <c r="G1670">
        <v>6.9966699999999999</v>
      </c>
      <c r="H1670">
        <v>6.8717800000000002</v>
      </c>
      <c r="I1670" t="s">
        <v>2826</v>
      </c>
      <c r="J1670" s="4" t="s">
        <v>119</v>
      </c>
      <c r="K1670" t="s">
        <v>120</v>
      </c>
      <c r="L1670" t="str">
        <f>HYPERLINK(".\links\REFSEQ-INVERTEBRATE\AGAP004334-PA-REFSEQ-INVERTEBRATE.txt","REFSEQ-INVERTEBRATE")</f>
        <v>REFSEQ-INVERTEBRATE</v>
      </c>
      <c r="M1670">
        <v>0</v>
      </c>
    </row>
    <row r="1671" spans="1:13" x14ac:dyDescent="0.25">
      <c r="A1671" t="s">
        <v>117</v>
      </c>
      <c r="B1671" t="s">
        <v>117</v>
      </c>
      <c r="C1671">
        <v>9.9831500000000002</v>
      </c>
      <c r="D1671">
        <v>10.629200000000001</v>
      </c>
      <c r="E1671">
        <v>10.1938</v>
      </c>
      <c r="F1671">
        <v>9.7409499999999998</v>
      </c>
      <c r="G1671">
        <v>10.0524</v>
      </c>
      <c r="H1671">
        <v>9.7662200000000006</v>
      </c>
      <c r="I1671" t="s">
        <v>118</v>
      </c>
      <c r="J1671" s="4" t="s">
        <v>119</v>
      </c>
      <c r="K1671" t="s">
        <v>120</v>
      </c>
      <c r="L1671" t="str">
        <f>HYPERLINK(".\links\REFSEQ-INVERTEBRATE\AGAP000150-PA-REFSEQ-INVERTEBRATE.txt","REFSEQ-INVERTEBRATE")</f>
        <v>REFSEQ-INVERTEBRATE</v>
      </c>
      <c r="M1671">
        <v>3.0000000000000001E-64</v>
      </c>
    </row>
    <row r="1672" spans="1:13" x14ac:dyDescent="0.25">
      <c r="A1672" t="s">
        <v>4883</v>
      </c>
      <c r="B1672" t="s">
        <v>4883</v>
      </c>
      <c r="C1672">
        <v>8.1650600000000004</v>
      </c>
      <c r="D1672">
        <v>8.8229500000000005</v>
      </c>
      <c r="E1672">
        <v>8.4646399999999993</v>
      </c>
      <c r="F1672">
        <v>7.9489900000000002</v>
      </c>
      <c r="G1672">
        <v>8.6206499999999995</v>
      </c>
      <c r="H1672">
        <v>8.4059799999999996</v>
      </c>
      <c r="I1672" t="s">
        <v>4884</v>
      </c>
      <c r="J1672" s="4" t="s">
        <v>119</v>
      </c>
      <c r="K1672" t="s">
        <v>120</v>
      </c>
      <c r="L1672" t="str">
        <f>HYPERLINK(".\links\REFSEQ-INVERTEBRATE\AGAP008216-PA-REFSEQ-INVERTEBRATE.txt","REFSEQ-INVERTEBRATE")</f>
        <v>REFSEQ-INVERTEBRATE</v>
      </c>
      <c r="M1672">
        <v>6E-79</v>
      </c>
    </row>
    <row r="1673" spans="1:13" x14ac:dyDescent="0.25">
      <c r="A1673" t="s">
        <v>4881</v>
      </c>
      <c r="B1673" t="s">
        <v>4881</v>
      </c>
      <c r="C1673">
        <v>10.066700000000001</v>
      </c>
      <c r="D1673">
        <v>10.4201</v>
      </c>
      <c r="E1673">
        <v>10.5008</v>
      </c>
      <c r="F1673">
        <v>10.0327</v>
      </c>
      <c r="G1673">
        <v>9.9965399999999995</v>
      </c>
      <c r="H1673">
        <v>10.1754</v>
      </c>
      <c r="I1673" t="s">
        <v>4882</v>
      </c>
      <c r="J1673" s="4" t="s">
        <v>119</v>
      </c>
      <c r="K1673" t="s">
        <v>120</v>
      </c>
      <c r="L1673" t="str">
        <f>HYPERLINK(".\links\REFSEQ-INVERTEBRATE\AGAP008215-PA-REFSEQ-INVERTEBRATE.txt","REFSEQ-INVERTEBRATE")</f>
        <v>REFSEQ-INVERTEBRATE</v>
      </c>
      <c r="M1673">
        <v>5E-53</v>
      </c>
    </row>
    <row r="1674" spans="1:13" x14ac:dyDescent="0.25">
      <c r="A1674" t="s">
        <v>7121</v>
      </c>
      <c r="B1674" t="s">
        <v>7121</v>
      </c>
      <c r="C1674">
        <v>9.7540999999999993</v>
      </c>
      <c r="D1674">
        <v>10.250500000000001</v>
      </c>
      <c r="E1674">
        <v>10.185</v>
      </c>
      <c r="F1674">
        <v>9.2150999999999996</v>
      </c>
      <c r="G1674">
        <v>10.1616</v>
      </c>
      <c r="H1674">
        <v>9.6447699999999994</v>
      </c>
      <c r="I1674" t="s">
        <v>7122</v>
      </c>
      <c r="J1674" s="4" t="s">
        <v>119</v>
      </c>
      <c r="K1674" t="s">
        <v>120</v>
      </c>
      <c r="L1674" t="str">
        <f>HYPERLINK(".\links\REFSEQ-INVERTEBRATE\AGAP013724-PA-REFSEQ-INVERTEBRATE.txt","REFSEQ-INVERTEBRATE")</f>
        <v>REFSEQ-INVERTEBRATE</v>
      </c>
      <c r="M1674">
        <v>1.9999999999999999E-48</v>
      </c>
    </row>
    <row r="1675" spans="1:13" x14ac:dyDescent="0.25">
      <c r="A1675" t="s">
        <v>6186</v>
      </c>
      <c r="B1675" t="s">
        <v>6186</v>
      </c>
      <c r="C1675">
        <v>-0.46968500000000002</v>
      </c>
      <c r="D1675">
        <v>-0.58525099999999997</v>
      </c>
      <c r="E1675">
        <v>-0.194328</v>
      </c>
      <c r="F1675">
        <v>-7.9305600000000004E-2</v>
      </c>
      <c r="G1675">
        <v>-0.19845299999999999</v>
      </c>
      <c r="H1675">
        <v>-0.35585899999999998</v>
      </c>
      <c r="I1675" t="s">
        <v>6187</v>
      </c>
      <c r="J1675" s="4" t="s">
        <v>119</v>
      </c>
      <c r="K1675" t="s">
        <v>120</v>
      </c>
      <c r="L1675" t="str">
        <f>HYPERLINK(".\links\REFSEQ-INVERTEBRATE\AGAP010647-PA-REFSEQ-INVERTEBRATE.txt","REFSEQ-INVERTEBRATE")</f>
        <v>REFSEQ-INVERTEBRATE</v>
      </c>
      <c r="M1675">
        <v>2E-66</v>
      </c>
    </row>
    <row r="1676" spans="1:13" x14ac:dyDescent="0.25">
      <c r="A1676" t="s">
        <v>7103</v>
      </c>
      <c r="B1676" t="s">
        <v>7103</v>
      </c>
      <c r="C1676">
        <v>0.62572899999999998</v>
      </c>
      <c r="D1676">
        <v>0.64299600000000001</v>
      </c>
      <c r="E1676">
        <v>1.0855999999999999</v>
      </c>
      <c r="F1676">
        <v>0.64382200000000001</v>
      </c>
      <c r="G1676">
        <v>0.30971599999999999</v>
      </c>
      <c r="H1676">
        <v>0.81259300000000001</v>
      </c>
      <c r="I1676" t="s">
        <v>7104</v>
      </c>
      <c r="J1676" s="4" t="s">
        <v>119</v>
      </c>
      <c r="K1676" t="s">
        <v>120</v>
      </c>
      <c r="L1676" t="str">
        <f>HYPERLINK(".\links\REFSEQ-INVERTEBRATE\AGAP013423-PA-REFSEQ-INVERTEBRATE.txt","REFSEQ-INVERTEBRATE")</f>
        <v>REFSEQ-INVERTEBRATE</v>
      </c>
      <c r="M1676">
        <v>0</v>
      </c>
    </row>
    <row r="1677" spans="1:13" x14ac:dyDescent="0.25">
      <c r="A1677" t="s">
        <v>4885</v>
      </c>
      <c r="B1677" t="s">
        <v>4885</v>
      </c>
      <c r="C1677">
        <v>-0.375301</v>
      </c>
      <c r="D1677">
        <v>-0.30842000000000003</v>
      </c>
      <c r="E1677">
        <v>-0.119307</v>
      </c>
      <c r="F1677">
        <v>8.9525199999999999E-2</v>
      </c>
      <c r="G1677">
        <v>0.449382</v>
      </c>
      <c r="H1677">
        <v>0.18078900000000001</v>
      </c>
      <c r="I1677" t="s">
        <v>4886</v>
      </c>
      <c r="J1677" s="4" t="s">
        <v>119</v>
      </c>
      <c r="K1677" t="s">
        <v>120</v>
      </c>
      <c r="L1677" t="str">
        <f>HYPERLINK(".\links\REFSEQ-INVERTEBRATE\AGAP008225-PA-REFSEQ-INVERTEBRATE.txt","REFSEQ-INVERTEBRATE")</f>
        <v>REFSEQ-INVERTEBRATE</v>
      </c>
      <c r="M1677">
        <v>0</v>
      </c>
    </row>
    <row r="1678" spans="1:13" x14ac:dyDescent="0.25">
      <c r="A1678" t="s">
        <v>937</v>
      </c>
      <c r="B1678" t="s">
        <v>937</v>
      </c>
      <c r="C1678">
        <v>7.3864799999999997</v>
      </c>
      <c r="D1678">
        <v>7.8762699999999999</v>
      </c>
      <c r="E1678">
        <v>7.5561699999999998</v>
      </c>
      <c r="F1678">
        <v>7.4415699999999996</v>
      </c>
      <c r="G1678">
        <v>7.52616</v>
      </c>
      <c r="H1678">
        <v>7.3931300000000002</v>
      </c>
      <c r="I1678" t="s">
        <v>938</v>
      </c>
      <c r="J1678" s="4" t="s">
        <v>119</v>
      </c>
      <c r="K1678" t="s">
        <v>120</v>
      </c>
      <c r="L1678" t="str">
        <f>HYPERLINK(".\links\REFSEQ-INVERTEBRATE\AGAP001374-PA-REFSEQ-INVERTEBRATE.txt","REFSEQ-INVERTEBRATE")</f>
        <v>REFSEQ-INVERTEBRATE</v>
      </c>
      <c r="M1678">
        <v>0</v>
      </c>
    </row>
    <row r="1679" spans="1:13" x14ac:dyDescent="0.25">
      <c r="A1679" t="s">
        <v>7220</v>
      </c>
      <c r="B1679" t="s">
        <v>7220</v>
      </c>
      <c r="C1679">
        <v>2.5096699999999998</v>
      </c>
      <c r="D1679">
        <v>2.7664599999999999</v>
      </c>
      <c r="E1679">
        <v>2.81629</v>
      </c>
      <c r="F1679">
        <v>2.1937799999999998</v>
      </c>
      <c r="G1679">
        <v>3.1574</v>
      </c>
      <c r="H1679">
        <v>3.5563699999999998</v>
      </c>
      <c r="I1679" t="s">
        <v>19</v>
      </c>
      <c r="J1679" s="4" t="s">
        <v>346</v>
      </c>
      <c r="K1679" s="6" t="s">
        <v>347</v>
      </c>
    </row>
    <row r="1680" spans="1:13" x14ac:dyDescent="0.25">
      <c r="A1680" t="s">
        <v>343</v>
      </c>
      <c r="B1680" t="s">
        <v>344</v>
      </c>
      <c r="C1680">
        <v>0.19830300000000001</v>
      </c>
      <c r="D1680">
        <v>0.37354500000000002</v>
      </c>
      <c r="E1680">
        <v>0.97823099999999996</v>
      </c>
      <c r="F1680">
        <v>-0.25088100000000002</v>
      </c>
      <c r="G1680">
        <v>6.1411899999999998E-2</v>
      </c>
      <c r="H1680">
        <v>0.13933999999999999</v>
      </c>
      <c r="I1680" t="s">
        <v>345</v>
      </c>
      <c r="J1680" s="4" t="s">
        <v>346</v>
      </c>
      <c r="K1680" t="s">
        <v>347</v>
      </c>
    </row>
    <row r="1681" spans="1:14" x14ac:dyDescent="0.25">
      <c r="A1681" t="s">
        <v>425</v>
      </c>
      <c r="B1681" t="s">
        <v>425</v>
      </c>
      <c r="C1681">
        <v>9.3053000000000008</v>
      </c>
      <c r="D1681">
        <v>9.3931699999999996</v>
      </c>
      <c r="E1681">
        <v>9.3549900000000008</v>
      </c>
      <c r="F1681">
        <v>9.0879399999999997</v>
      </c>
      <c r="G1681">
        <v>9.2818400000000008</v>
      </c>
      <c r="H1681">
        <v>9.1728000000000005</v>
      </c>
      <c r="I1681" t="s">
        <v>426</v>
      </c>
      <c r="J1681" s="4" t="s">
        <v>425</v>
      </c>
      <c r="K1681" t="s">
        <v>427</v>
      </c>
      <c r="L1681" t="str">
        <f>HYPERLINK(".\links\REFSEQ-INVERTEBRATE\AGAP000611-PA-REFSEQ-INVERTEBRATE.txt","REFSEQ-INVERTEBRATE")</f>
        <v>REFSEQ-INVERTEBRATE</v>
      </c>
      <c r="M1681">
        <v>0</v>
      </c>
      <c r="N1681">
        <v>100</v>
      </c>
    </row>
    <row r="1682" spans="1:14" x14ac:dyDescent="0.25">
      <c r="A1682" t="s">
        <v>3381</v>
      </c>
      <c r="B1682" t="s">
        <v>3382</v>
      </c>
      <c r="C1682">
        <v>2.9379499999999998</v>
      </c>
      <c r="D1682">
        <v>3.2269700000000001</v>
      </c>
      <c r="E1682">
        <v>2.7227899999999998</v>
      </c>
      <c r="F1682">
        <v>3.3494600000000001</v>
      </c>
      <c r="G1682">
        <v>2.87744</v>
      </c>
      <c r="H1682">
        <v>2.53281</v>
      </c>
      <c r="I1682" t="s">
        <v>3383</v>
      </c>
      <c r="J1682" s="4" t="s">
        <v>3384</v>
      </c>
      <c r="K1682" t="s">
        <v>2098</v>
      </c>
      <c r="L1682" t="str">
        <f>HYPERLINK(".\links\CDD\AGAP005246-PA-CDD.txt","CDD")</f>
        <v>CDD</v>
      </c>
      <c r="M1682">
        <v>0</v>
      </c>
      <c r="N1682">
        <v>100.2</v>
      </c>
    </row>
    <row r="1683" spans="1:14" x14ac:dyDescent="0.25">
      <c r="A1683" t="s">
        <v>5653</v>
      </c>
      <c r="B1683" t="s">
        <v>5653</v>
      </c>
      <c r="C1683">
        <v>1.26647</v>
      </c>
      <c r="D1683">
        <v>1.29786</v>
      </c>
      <c r="E1683">
        <v>1.0727100000000001</v>
      </c>
      <c r="F1683">
        <v>1.3435600000000001</v>
      </c>
      <c r="G1683">
        <v>1.6023000000000001</v>
      </c>
      <c r="H1683">
        <v>1.48719</v>
      </c>
      <c r="I1683" t="s">
        <v>5654</v>
      </c>
      <c r="J1683" s="4" t="s">
        <v>2097</v>
      </c>
      <c r="K1683" t="s">
        <v>2098</v>
      </c>
      <c r="L1683" t="str">
        <f>HYPERLINK(".\links\CDD\AGAP009670-PC-CDD.txt","CDD")</f>
        <v>CDD</v>
      </c>
      <c r="M1683">
        <v>6.0000000000000002E-61</v>
      </c>
      <c r="N1683">
        <v>95</v>
      </c>
    </row>
    <row r="1684" spans="1:14" x14ac:dyDescent="0.25">
      <c r="A1684" t="s">
        <v>5429</v>
      </c>
      <c r="B1684" t="s">
        <v>5429</v>
      </c>
      <c r="C1684">
        <v>-0.58928700000000001</v>
      </c>
      <c r="D1684">
        <v>-0.55208000000000002</v>
      </c>
      <c r="E1684" t="s">
        <v>31</v>
      </c>
      <c r="F1684">
        <v>-1.3332399999999999E-2</v>
      </c>
      <c r="G1684">
        <v>-5.19762E-2</v>
      </c>
      <c r="H1684">
        <v>-0.29079700000000003</v>
      </c>
      <c r="I1684" t="s">
        <v>5430</v>
      </c>
      <c r="J1684" s="4" t="s">
        <v>2097</v>
      </c>
      <c r="K1684" t="s">
        <v>2098</v>
      </c>
      <c r="L1684" t="str">
        <f>HYPERLINK(".\links\CDD\AGAP009212-PA-CDD.txt","CDD")</f>
        <v>CDD</v>
      </c>
      <c r="M1684">
        <v>1.9999999999999998E-93</v>
      </c>
      <c r="N1684">
        <v>110.1</v>
      </c>
    </row>
    <row r="1685" spans="1:14" x14ac:dyDescent="0.25">
      <c r="A1685" t="s">
        <v>2095</v>
      </c>
      <c r="B1685" t="s">
        <v>2095</v>
      </c>
      <c r="C1685">
        <v>3.03653</v>
      </c>
      <c r="D1685">
        <v>2.9373300000000002</v>
      </c>
      <c r="E1685">
        <v>2.9102899999999998</v>
      </c>
      <c r="F1685">
        <v>2.78809</v>
      </c>
      <c r="G1685">
        <v>2.9052500000000001</v>
      </c>
      <c r="H1685">
        <v>2.6869200000000002</v>
      </c>
      <c r="I1685" t="s">
        <v>2096</v>
      </c>
      <c r="J1685" s="4" t="s">
        <v>2097</v>
      </c>
      <c r="K1685" t="s">
        <v>2098</v>
      </c>
      <c r="L1685" t="str">
        <f>HYPERLINK(".\links\CDD\AGAP003139-PA-CDD.txt","CDD")</f>
        <v>CDD</v>
      </c>
      <c r="M1685">
        <v>2.0000000000000001E-97</v>
      </c>
      <c r="N1685">
        <v>106.8</v>
      </c>
    </row>
    <row r="1686" spans="1:14" x14ac:dyDescent="0.25">
      <c r="A1686" t="s">
        <v>5111</v>
      </c>
      <c r="B1686" t="s">
        <v>5111</v>
      </c>
      <c r="C1686" t="s">
        <v>31</v>
      </c>
      <c r="D1686">
        <v>-2.7231000000000001</v>
      </c>
      <c r="E1686">
        <v>-1.5970599999999999</v>
      </c>
      <c r="F1686">
        <v>-2.2138900000000001</v>
      </c>
      <c r="G1686">
        <v>-2.58691</v>
      </c>
      <c r="H1686">
        <v>-2.3179699999999999</v>
      </c>
      <c r="I1686" t="s">
        <v>19</v>
      </c>
      <c r="J1686" s="4" t="s">
        <v>5112</v>
      </c>
      <c r="K1686" t="s">
        <v>2098</v>
      </c>
      <c r="L1686" t="str">
        <f>HYPERLINK(".\links\NR-LIGHT\AGAP008639-PA-NR-LIGHT.txt","NR-LIGHT")</f>
        <v>NR-LIGHT</v>
      </c>
      <c r="M1686">
        <v>0</v>
      </c>
      <c r="N1686">
        <v>101.2</v>
      </c>
    </row>
    <row r="1687" spans="1:14" x14ac:dyDescent="0.25">
      <c r="A1687" t="s">
        <v>3199</v>
      </c>
      <c r="B1687" t="s">
        <v>3199</v>
      </c>
      <c r="C1687">
        <v>-3.5560800000000001</v>
      </c>
      <c r="D1687">
        <v>-3.4673799999999999</v>
      </c>
      <c r="E1687">
        <v>-3.1891099999999999</v>
      </c>
      <c r="F1687">
        <v>-3.4156499999999999</v>
      </c>
      <c r="G1687">
        <v>-3.09646</v>
      </c>
      <c r="H1687">
        <v>-3.0129000000000001</v>
      </c>
      <c r="I1687" t="s">
        <v>19</v>
      </c>
      <c r="J1687" s="4" t="s">
        <v>3200</v>
      </c>
      <c r="K1687" t="s">
        <v>44</v>
      </c>
      <c r="L1687" t="str">
        <f>HYPERLINK(".\links\KOG\AGAP004935-PA-KOG.txt","KOG")</f>
        <v>KOG</v>
      </c>
      <c r="M1687">
        <v>6.9999999999999996E-10</v>
      </c>
      <c r="N1687">
        <v>55.3</v>
      </c>
    </row>
    <row r="1688" spans="1:14" x14ac:dyDescent="0.25">
      <c r="A1688" t="s">
        <v>3522</v>
      </c>
      <c r="B1688" t="s">
        <v>3522</v>
      </c>
      <c r="C1688">
        <v>-2.2144299999999999E-2</v>
      </c>
      <c r="D1688">
        <v>0.25771699999999997</v>
      </c>
      <c r="E1688">
        <v>0.13245999999999999</v>
      </c>
      <c r="F1688">
        <v>0.25871699999999997</v>
      </c>
      <c r="G1688">
        <v>0.39476099999999997</v>
      </c>
      <c r="H1688">
        <v>0.285497</v>
      </c>
      <c r="I1688" t="s">
        <v>3523</v>
      </c>
      <c r="J1688" s="4" t="s">
        <v>3524</v>
      </c>
      <c r="K1688" t="s">
        <v>44</v>
      </c>
      <c r="L1688" t="str">
        <f>HYPERLINK(".\links\KOG\AGAP005536-PA-KOG.txt","KOG")</f>
        <v>KOG</v>
      </c>
      <c r="M1688">
        <v>6E-51</v>
      </c>
      <c r="N1688">
        <v>46.8</v>
      </c>
    </row>
    <row r="1689" spans="1:14" x14ac:dyDescent="0.25">
      <c r="A1689" t="s">
        <v>7246</v>
      </c>
      <c r="B1689" t="s">
        <v>7246</v>
      </c>
      <c r="C1689">
        <v>0.74788699999999997</v>
      </c>
      <c r="D1689">
        <v>0.51255399999999995</v>
      </c>
      <c r="E1689">
        <v>0.80761700000000003</v>
      </c>
      <c r="F1689">
        <v>0.34494399999999997</v>
      </c>
      <c r="G1689">
        <v>0.49074499999999999</v>
      </c>
      <c r="H1689">
        <v>0.32996999999999999</v>
      </c>
      <c r="I1689" t="s">
        <v>3523</v>
      </c>
      <c r="J1689" s="4" t="s">
        <v>7247</v>
      </c>
      <c r="K1689" t="s">
        <v>44</v>
      </c>
      <c r="L1689" t="str">
        <f>HYPERLINK(".\links\KOG\AGAP029487-PA-KOG.txt","KOG")</f>
        <v>KOG</v>
      </c>
      <c r="M1689">
        <v>3.0000000000000003E-42</v>
      </c>
      <c r="N1689">
        <v>40.1</v>
      </c>
    </row>
    <row r="1690" spans="1:14" x14ac:dyDescent="0.25">
      <c r="A1690" t="s">
        <v>3472</v>
      </c>
      <c r="B1690" t="s">
        <v>3473</v>
      </c>
      <c r="C1690">
        <v>1.59473</v>
      </c>
      <c r="D1690">
        <v>1.6681600000000001</v>
      </c>
      <c r="E1690">
        <v>1.7201500000000001</v>
      </c>
      <c r="F1690">
        <v>1.6077999999999999</v>
      </c>
      <c r="G1690">
        <v>2.0171600000000001</v>
      </c>
      <c r="H1690">
        <v>2.13768</v>
      </c>
      <c r="I1690" t="s">
        <v>3474</v>
      </c>
      <c r="J1690" s="4" t="s">
        <v>3475</v>
      </c>
      <c r="K1690" t="s">
        <v>44</v>
      </c>
      <c r="L1690" t="str">
        <f>HYPERLINK(".\links\KOG\AGAP005425-PA-KOG.txt","KOG")</f>
        <v>KOG</v>
      </c>
      <c r="M1690">
        <v>0</v>
      </c>
      <c r="N1690">
        <v>107.3</v>
      </c>
    </row>
    <row r="1691" spans="1:14" x14ac:dyDescent="0.25">
      <c r="A1691" t="s">
        <v>2769</v>
      </c>
      <c r="B1691" t="s">
        <v>2769</v>
      </c>
      <c r="C1691">
        <v>-0.77286900000000003</v>
      </c>
      <c r="D1691">
        <v>-0.86735200000000001</v>
      </c>
      <c r="E1691">
        <v>0.20189699999999999</v>
      </c>
      <c r="F1691">
        <v>-0.41039700000000001</v>
      </c>
      <c r="G1691">
        <v>-0.627969</v>
      </c>
      <c r="H1691">
        <v>-0.31022699999999997</v>
      </c>
      <c r="I1691" t="s">
        <v>19</v>
      </c>
      <c r="J1691" s="4" t="s">
        <v>2770</v>
      </c>
      <c r="K1691" t="s">
        <v>44</v>
      </c>
      <c r="L1691" t="str">
        <f>HYPERLINK(".\links\KOG\AGAP004211-PA-KOG.txt","KOG")</f>
        <v>KOG</v>
      </c>
      <c r="M1691">
        <v>4.9999999999999999E-48</v>
      </c>
      <c r="N1691">
        <v>52.1</v>
      </c>
    </row>
    <row r="1692" spans="1:14" x14ac:dyDescent="0.25">
      <c r="A1692" t="s">
        <v>4130</v>
      </c>
      <c r="B1692" t="s">
        <v>4131</v>
      </c>
      <c r="C1692">
        <v>-1.11147</v>
      </c>
      <c r="D1692">
        <v>-0.71957599999999999</v>
      </c>
      <c r="E1692">
        <v>-0.92536399999999996</v>
      </c>
      <c r="F1692">
        <v>-1.42405</v>
      </c>
      <c r="G1692">
        <v>-0.89596500000000001</v>
      </c>
      <c r="H1692">
        <v>-1.2230000000000001</v>
      </c>
      <c r="I1692" t="s">
        <v>19</v>
      </c>
      <c r="J1692" s="4" t="s">
        <v>4132</v>
      </c>
      <c r="K1692" t="s">
        <v>44</v>
      </c>
      <c r="L1692" t="str">
        <f>HYPERLINK(".\links\KOG\AGAP006901-PB-KOG.txt","KOG")</f>
        <v>KOG</v>
      </c>
      <c r="M1692">
        <v>9.9999999999999997E-49</v>
      </c>
      <c r="N1692">
        <v>36.9</v>
      </c>
    </row>
    <row r="1693" spans="1:14" x14ac:dyDescent="0.25">
      <c r="A1693" t="s">
        <v>6627</v>
      </c>
      <c r="B1693" t="s">
        <v>6627</v>
      </c>
      <c r="C1693">
        <v>1.91984</v>
      </c>
      <c r="D1693">
        <v>2.1680199999999998</v>
      </c>
      <c r="E1693">
        <v>0.40393099999999998</v>
      </c>
      <c r="F1693">
        <v>1.3707400000000001</v>
      </c>
      <c r="G1693">
        <v>0.95585900000000001</v>
      </c>
      <c r="H1693">
        <v>1.1693</v>
      </c>
      <c r="I1693" t="s">
        <v>6628</v>
      </c>
      <c r="J1693" s="4" t="s">
        <v>6629</v>
      </c>
      <c r="K1693" t="s">
        <v>44</v>
      </c>
      <c r="L1693" t="str">
        <f>HYPERLINK(".\links\KOG\AGAP011768-PA-KOG.txt","KOG")</f>
        <v>KOG</v>
      </c>
      <c r="M1693">
        <v>9.9999999999999993E-89</v>
      </c>
      <c r="N1693">
        <v>99</v>
      </c>
    </row>
    <row r="1694" spans="1:14" x14ac:dyDescent="0.25">
      <c r="A1694" t="s">
        <v>4791</v>
      </c>
      <c r="B1694" t="s">
        <v>4791</v>
      </c>
      <c r="C1694">
        <v>0.79656400000000005</v>
      </c>
      <c r="D1694">
        <v>0.47804799999999997</v>
      </c>
      <c r="E1694">
        <v>0.44663799999999998</v>
      </c>
      <c r="F1694">
        <v>0.59426500000000004</v>
      </c>
      <c r="G1694">
        <v>1.1586000000000001</v>
      </c>
      <c r="H1694">
        <v>0.84872300000000001</v>
      </c>
      <c r="I1694" t="s">
        <v>4792</v>
      </c>
      <c r="J1694" s="4" t="s">
        <v>4793</v>
      </c>
      <c r="K1694" t="s">
        <v>44</v>
      </c>
      <c r="L1694" t="str">
        <f>HYPERLINK(".\links\KOG\AGAP008046-PA-KOG.txt","KOG")</f>
        <v>KOG</v>
      </c>
      <c r="M1694">
        <v>0</v>
      </c>
      <c r="N1694">
        <v>105.5</v>
      </c>
    </row>
    <row r="1695" spans="1:14" x14ac:dyDescent="0.25">
      <c r="A1695" t="s">
        <v>716</v>
      </c>
      <c r="B1695" t="s">
        <v>716</v>
      </c>
      <c r="C1695">
        <v>-1.4469799999999999</v>
      </c>
      <c r="D1695">
        <v>-1.33951</v>
      </c>
      <c r="E1695">
        <v>-1.67944</v>
      </c>
      <c r="F1695" t="s">
        <v>31</v>
      </c>
      <c r="G1695">
        <v>-1.9504900000000001</v>
      </c>
      <c r="H1695" t="s">
        <v>31</v>
      </c>
      <c r="I1695" t="s">
        <v>717</v>
      </c>
      <c r="J1695" s="4" t="s">
        <v>718</v>
      </c>
      <c r="K1695" t="s">
        <v>44</v>
      </c>
      <c r="L1695" t="str">
        <f>HYPERLINK(".\links\REFSEQ-INVERTEBRATE\AGAP001035-PA-REFSEQ-INVERTEBRATE.txt","REFSEQ-INVERTEBRATE")</f>
        <v>REFSEQ-INVERTEBRATE</v>
      </c>
      <c r="M1695">
        <v>0</v>
      </c>
      <c r="N1695">
        <v>105.2</v>
      </c>
    </row>
    <row r="1696" spans="1:14" x14ac:dyDescent="0.25">
      <c r="A1696" t="s">
        <v>1379</v>
      </c>
      <c r="B1696" t="s">
        <v>1379</v>
      </c>
      <c r="C1696">
        <v>-0.82908099999999996</v>
      </c>
      <c r="D1696">
        <v>-0.38870399999999999</v>
      </c>
      <c r="E1696">
        <v>-0.126863</v>
      </c>
      <c r="F1696">
        <v>-0.48850300000000002</v>
      </c>
      <c r="G1696">
        <v>-7.7117000000000005E-2</v>
      </c>
      <c r="H1696">
        <v>-0.15598600000000001</v>
      </c>
      <c r="I1696" t="s">
        <v>1380</v>
      </c>
      <c r="J1696" s="4" t="s">
        <v>1379</v>
      </c>
      <c r="K1696" t="s">
        <v>44</v>
      </c>
      <c r="L1696" t="str">
        <f>HYPERLINK(".\links\REFSEQ-INVERTEBRATE\AGAP002078-PA-REFSEQ-INVERTEBRATE.txt","REFSEQ-INVERTEBRATE")</f>
        <v>REFSEQ-INVERTEBRATE</v>
      </c>
      <c r="M1696">
        <v>2E-66</v>
      </c>
      <c r="N1696">
        <v>100</v>
      </c>
    </row>
    <row r="1697" spans="1:14" x14ac:dyDescent="0.25">
      <c r="A1697" t="s">
        <v>2034</v>
      </c>
      <c r="B1697" t="s">
        <v>2035</v>
      </c>
      <c r="C1697">
        <v>-1.44167</v>
      </c>
      <c r="D1697">
        <v>-1.2192000000000001</v>
      </c>
      <c r="E1697">
        <v>-1.2643</v>
      </c>
      <c r="F1697">
        <v>-0.92643200000000003</v>
      </c>
      <c r="G1697">
        <v>-1.1617900000000001</v>
      </c>
      <c r="H1697">
        <v>-0.75021800000000005</v>
      </c>
      <c r="I1697" t="s">
        <v>2036</v>
      </c>
      <c r="J1697" s="4" t="s">
        <v>2034</v>
      </c>
      <c r="K1697" t="s">
        <v>44</v>
      </c>
      <c r="L1697" t="str">
        <f>HYPERLINK(".\links\REFSEQ-INVERTEBRATE\AGAP003063-PA-REFSEQ-INVERTEBRATE.txt","REFSEQ-INVERTEBRATE")</f>
        <v>REFSEQ-INVERTEBRATE</v>
      </c>
      <c r="M1697">
        <v>0</v>
      </c>
      <c r="N1697">
        <v>100</v>
      </c>
    </row>
    <row r="1698" spans="1:14" x14ac:dyDescent="0.25">
      <c r="A1698" t="s">
        <v>2185</v>
      </c>
      <c r="B1698" t="s">
        <v>2186</v>
      </c>
      <c r="C1698">
        <v>4.55307</v>
      </c>
      <c r="D1698">
        <v>4.6494600000000004</v>
      </c>
      <c r="E1698">
        <v>4.11911</v>
      </c>
      <c r="F1698">
        <v>3.83995</v>
      </c>
      <c r="G1698">
        <v>4.4264599999999996</v>
      </c>
      <c r="H1698">
        <v>4.3155799999999997</v>
      </c>
      <c r="I1698" t="s">
        <v>2187</v>
      </c>
      <c r="J1698" s="4" t="s">
        <v>2185</v>
      </c>
      <c r="K1698" t="s">
        <v>44</v>
      </c>
      <c r="L1698" t="str">
        <f>HYPERLINK(".\links\REFSEQ-INVERTEBRATE\AGAP003238-PC-REFSEQ-INVERTEBRATE.txt","REFSEQ-INVERTEBRATE")</f>
        <v>REFSEQ-INVERTEBRATE</v>
      </c>
      <c r="M1698">
        <v>0</v>
      </c>
      <c r="N1698">
        <v>94.2</v>
      </c>
    </row>
    <row r="1699" spans="1:14" x14ac:dyDescent="0.25">
      <c r="A1699" t="s">
        <v>3273</v>
      </c>
      <c r="B1699" t="s">
        <v>3273</v>
      </c>
      <c r="C1699" t="s">
        <v>31</v>
      </c>
      <c r="D1699">
        <v>-1.93472</v>
      </c>
      <c r="E1699">
        <v>-1.74996</v>
      </c>
      <c r="F1699">
        <v>-1.60066</v>
      </c>
      <c r="G1699">
        <v>-2.0322800000000001</v>
      </c>
      <c r="H1699">
        <v>-2.4196200000000001</v>
      </c>
      <c r="I1699" t="s">
        <v>3274</v>
      </c>
      <c r="J1699" s="4" t="s">
        <v>3273</v>
      </c>
      <c r="K1699" t="s">
        <v>44</v>
      </c>
      <c r="L1699" t="str">
        <f>HYPERLINK(".\links\REFSEQ-INVERTEBRATE\AGAP005063-PA-REFSEQ-INVERTEBRATE.txt","REFSEQ-INVERTEBRATE")</f>
        <v>REFSEQ-INVERTEBRATE</v>
      </c>
      <c r="M1699">
        <v>0</v>
      </c>
      <c r="N1699">
        <v>100</v>
      </c>
    </row>
    <row r="1700" spans="1:14" x14ac:dyDescent="0.25">
      <c r="A1700" t="s">
        <v>3460</v>
      </c>
      <c r="B1700" t="s">
        <v>3460</v>
      </c>
      <c r="C1700">
        <v>-1.78915</v>
      </c>
      <c r="D1700">
        <v>-2.0237500000000002</v>
      </c>
      <c r="E1700">
        <v>-2.15387</v>
      </c>
      <c r="F1700">
        <v>-2.0791900000000001</v>
      </c>
      <c r="G1700">
        <v>-1.6199399999999999</v>
      </c>
      <c r="H1700">
        <v>-1.7985599999999999</v>
      </c>
      <c r="I1700" t="s">
        <v>3461</v>
      </c>
      <c r="J1700" s="4" t="s">
        <v>3462</v>
      </c>
      <c r="K1700" t="s">
        <v>44</v>
      </c>
      <c r="L1700" t="str">
        <f>HYPERLINK(".\links\REFSEQ-INVERTEBRATE\AGAP005414-PA-REFSEQ-INVERTEBRATE.txt","REFSEQ-INVERTEBRATE")</f>
        <v>REFSEQ-INVERTEBRATE</v>
      </c>
      <c r="M1700">
        <v>0</v>
      </c>
      <c r="N1700">
        <v>100</v>
      </c>
    </row>
    <row r="1701" spans="1:14" x14ac:dyDescent="0.25">
      <c r="A1701" t="s">
        <v>4439</v>
      </c>
      <c r="B1701" t="s">
        <v>4439</v>
      </c>
      <c r="C1701">
        <v>-1.38259</v>
      </c>
      <c r="D1701">
        <v>-2.1049000000000002</v>
      </c>
      <c r="E1701">
        <v>-1.4783500000000001</v>
      </c>
      <c r="F1701">
        <v>-0.96243500000000004</v>
      </c>
      <c r="G1701">
        <v>-1.43032</v>
      </c>
      <c r="H1701" t="s">
        <v>31</v>
      </c>
      <c r="I1701" t="s">
        <v>2724</v>
      </c>
      <c r="J1701" s="4" t="s">
        <v>4440</v>
      </c>
      <c r="K1701" t="s">
        <v>44</v>
      </c>
      <c r="L1701" t="str">
        <f>HYPERLINK(".\links\REFSEQ-INVERTEBRATE\AGAP007503-PA-REFSEQ-INVERTEBRATE.txt","REFSEQ-INVERTEBRATE")</f>
        <v>REFSEQ-INVERTEBRATE</v>
      </c>
      <c r="M1701">
        <v>0</v>
      </c>
      <c r="N1701">
        <v>87.3</v>
      </c>
    </row>
    <row r="1702" spans="1:14" x14ac:dyDescent="0.25">
      <c r="A1702" t="s">
        <v>4837</v>
      </c>
      <c r="B1702" t="s">
        <v>4837</v>
      </c>
      <c r="C1702">
        <v>-2.4244400000000002</v>
      </c>
      <c r="D1702" t="s">
        <v>31</v>
      </c>
      <c r="E1702">
        <v>-2.30416</v>
      </c>
      <c r="F1702">
        <v>-2.51037</v>
      </c>
      <c r="G1702" t="s">
        <v>31</v>
      </c>
      <c r="H1702">
        <v>-2.6704400000000001</v>
      </c>
      <c r="I1702" t="s">
        <v>4838</v>
      </c>
      <c r="J1702" s="4" t="s">
        <v>4839</v>
      </c>
      <c r="K1702" t="s">
        <v>44</v>
      </c>
      <c r="L1702" t="str">
        <f>HYPERLINK(".\links\REFSEQ-INVERTEBRATE\AGAP008130-PA-REFSEQ-INVERTEBRATE.txt","REFSEQ-INVERTEBRATE")</f>
        <v>REFSEQ-INVERTEBRATE</v>
      </c>
      <c r="M1702">
        <v>0</v>
      </c>
      <c r="N1702">
        <v>98.1</v>
      </c>
    </row>
    <row r="1703" spans="1:14" x14ac:dyDescent="0.25">
      <c r="A1703" t="s">
        <v>5105</v>
      </c>
      <c r="B1703" t="s">
        <v>5105</v>
      </c>
      <c r="C1703">
        <v>-1.1294200000000001</v>
      </c>
      <c r="D1703">
        <v>-0.95371099999999998</v>
      </c>
      <c r="E1703">
        <v>-1.1192299999999999</v>
      </c>
      <c r="F1703">
        <v>-1.20625</v>
      </c>
      <c r="G1703">
        <v>-0.78054500000000004</v>
      </c>
      <c r="H1703">
        <v>-1.00302</v>
      </c>
      <c r="I1703" t="s">
        <v>5106</v>
      </c>
      <c r="J1703" s="4" t="s">
        <v>5107</v>
      </c>
      <c r="K1703" t="s">
        <v>44</v>
      </c>
      <c r="L1703" t="str">
        <f>HYPERLINK(".\links\REFSEQ-INVERTEBRATE\AGAP008634-PA-REFSEQ-INVERTEBRATE.txt","REFSEQ-INVERTEBRATE")</f>
        <v>REFSEQ-INVERTEBRATE</v>
      </c>
      <c r="M1703">
        <v>0</v>
      </c>
      <c r="N1703">
        <v>100</v>
      </c>
    </row>
    <row r="1704" spans="1:14" x14ac:dyDescent="0.25">
      <c r="A1704" t="s">
        <v>325</v>
      </c>
      <c r="B1704" t="s">
        <v>325</v>
      </c>
      <c r="C1704">
        <v>-2.05227</v>
      </c>
      <c r="D1704">
        <v>-2.3375499999999998</v>
      </c>
      <c r="E1704">
        <v>-2.59524</v>
      </c>
      <c r="F1704">
        <v>-2.7207499999999998</v>
      </c>
      <c r="G1704">
        <v>-1.9725699999999999</v>
      </c>
      <c r="H1704">
        <v>-1.66313</v>
      </c>
      <c r="I1704" t="s">
        <v>19</v>
      </c>
      <c r="J1704" s="4" t="s">
        <v>326</v>
      </c>
      <c r="K1704" t="s">
        <v>44</v>
      </c>
      <c r="L1704" t="str">
        <f>HYPERLINK(".\links\REFSEQ-INVERTEBRATE\AGAP000453-PA-REFSEQ-INVERTEBRATE.txt","REFSEQ-INVERTEBRATE")</f>
        <v>REFSEQ-INVERTEBRATE</v>
      </c>
      <c r="M1704">
        <v>0</v>
      </c>
      <c r="N1704">
        <v>105.3</v>
      </c>
    </row>
    <row r="1705" spans="1:14" x14ac:dyDescent="0.25">
      <c r="A1705" t="s">
        <v>3988</v>
      </c>
      <c r="B1705" t="s">
        <v>3988</v>
      </c>
      <c r="C1705">
        <v>-0.11463</v>
      </c>
      <c r="D1705">
        <v>7.2061500000000001E-2</v>
      </c>
      <c r="E1705">
        <v>0.17111799999999999</v>
      </c>
      <c r="F1705">
        <v>-0.142313</v>
      </c>
      <c r="G1705">
        <v>8.41417E-2</v>
      </c>
      <c r="H1705">
        <v>0.31328299999999998</v>
      </c>
      <c r="I1705" t="s">
        <v>19</v>
      </c>
      <c r="J1705" s="4" t="s">
        <v>3989</v>
      </c>
      <c r="K1705" t="s">
        <v>44</v>
      </c>
      <c r="L1705" t="str">
        <f>HYPERLINK(".\links\SWISSP\AGAP006534-PA-SWISSP.txt","SWISSP")</f>
        <v>SWISSP</v>
      </c>
      <c r="M1705">
        <v>5.0000000000000004E-18</v>
      </c>
      <c r="N1705">
        <v>40.299999999999997</v>
      </c>
    </row>
    <row r="1706" spans="1:14" x14ac:dyDescent="0.25">
      <c r="A1706" t="s">
        <v>5639</v>
      </c>
      <c r="B1706" t="s">
        <v>5639</v>
      </c>
      <c r="C1706">
        <v>-1.19051</v>
      </c>
      <c r="D1706">
        <v>-0.600912</v>
      </c>
      <c r="E1706">
        <v>-1.1003000000000001</v>
      </c>
      <c r="F1706">
        <v>-0.35164600000000001</v>
      </c>
      <c r="G1706">
        <v>-0.90656599999999998</v>
      </c>
      <c r="H1706">
        <v>-0.45196799999999998</v>
      </c>
      <c r="I1706" t="s">
        <v>5640</v>
      </c>
      <c r="J1706" s="4" t="s">
        <v>5641</v>
      </c>
      <c r="K1706" t="s">
        <v>44</v>
      </c>
      <c r="L1706" t="str">
        <f>HYPERLINK(".\links\KOG\AGAP009645-PA-KOG.txt","KOG")</f>
        <v>KOG</v>
      </c>
      <c r="M1706">
        <v>0</v>
      </c>
      <c r="N1706">
        <v>117.1</v>
      </c>
    </row>
    <row r="1707" spans="1:14" x14ac:dyDescent="0.25">
      <c r="A1707" t="s">
        <v>724</v>
      </c>
      <c r="B1707" t="s">
        <v>724</v>
      </c>
      <c r="C1707">
        <v>0.84534799999999999</v>
      </c>
      <c r="D1707">
        <v>0.75591299999999995</v>
      </c>
      <c r="E1707">
        <v>0.82431600000000005</v>
      </c>
      <c r="F1707">
        <v>0.68737999999999999</v>
      </c>
      <c r="G1707">
        <v>0.81751200000000002</v>
      </c>
      <c r="H1707">
        <v>0.75886600000000004</v>
      </c>
      <c r="I1707" t="s">
        <v>725</v>
      </c>
      <c r="J1707" s="4" t="s">
        <v>726</v>
      </c>
      <c r="K1707" t="s">
        <v>44</v>
      </c>
      <c r="L1707" t="str">
        <f>HYPERLINK(".\links\KOG\AGAP001043-PA-KOG.txt","KOG")</f>
        <v>KOG</v>
      </c>
      <c r="M1707">
        <v>9.0000000000000004E-95</v>
      </c>
      <c r="N1707">
        <v>112.4</v>
      </c>
    </row>
    <row r="1708" spans="1:14" x14ac:dyDescent="0.25">
      <c r="A1708" t="s">
        <v>3361</v>
      </c>
      <c r="B1708" t="s">
        <v>3361</v>
      </c>
      <c r="C1708" t="s">
        <v>31</v>
      </c>
      <c r="D1708">
        <v>-1.8399799999999999</v>
      </c>
      <c r="E1708">
        <v>-2.01146</v>
      </c>
      <c r="F1708">
        <v>-1.46773</v>
      </c>
      <c r="G1708">
        <v>-1.8021799999999999</v>
      </c>
      <c r="H1708">
        <v>-1.4267000000000001</v>
      </c>
      <c r="I1708" t="s">
        <v>3362</v>
      </c>
      <c r="J1708" s="4" t="s">
        <v>726</v>
      </c>
      <c r="K1708" t="s">
        <v>44</v>
      </c>
      <c r="L1708" t="str">
        <f>HYPERLINK(".\links\KOG\AGAP005209-PA-KOG.txt","KOG")</f>
        <v>KOG</v>
      </c>
      <c r="M1708">
        <v>0</v>
      </c>
      <c r="N1708">
        <v>101.2</v>
      </c>
    </row>
    <row r="1709" spans="1:14" x14ac:dyDescent="0.25">
      <c r="A1709" t="s">
        <v>2571</v>
      </c>
      <c r="B1709" t="s">
        <v>2572</v>
      </c>
      <c r="C1709" t="s">
        <v>31</v>
      </c>
      <c r="D1709">
        <v>0.281586</v>
      </c>
      <c r="E1709">
        <v>-0.44173200000000001</v>
      </c>
      <c r="F1709">
        <v>6.0996999999999996E-3</v>
      </c>
      <c r="G1709">
        <v>-3.2038700000000003E-2</v>
      </c>
      <c r="H1709">
        <v>-0.30469800000000002</v>
      </c>
      <c r="I1709" t="s">
        <v>2573</v>
      </c>
      <c r="J1709" s="4" t="s">
        <v>2574</v>
      </c>
      <c r="K1709" t="s">
        <v>44</v>
      </c>
      <c r="L1709" t="str">
        <f>HYPERLINK(".\links\KOG\AGAP003874-PB-KOG.txt","KOG")</f>
        <v>KOG</v>
      </c>
      <c r="M1709">
        <v>6.0000000000000003E-71</v>
      </c>
      <c r="N1709">
        <v>45</v>
      </c>
    </row>
    <row r="1710" spans="1:14" x14ac:dyDescent="0.25">
      <c r="A1710" t="s">
        <v>6490</v>
      </c>
      <c r="B1710" t="s">
        <v>6490</v>
      </c>
      <c r="C1710">
        <v>-0.62841800000000003</v>
      </c>
      <c r="D1710">
        <v>-0.80937400000000004</v>
      </c>
      <c r="E1710">
        <v>-0.83336600000000005</v>
      </c>
      <c r="F1710" t="s">
        <v>31</v>
      </c>
      <c r="G1710">
        <v>-0.43019800000000002</v>
      </c>
      <c r="H1710">
        <v>-0.91446000000000005</v>
      </c>
      <c r="I1710" t="s">
        <v>6491</v>
      </c>
      <c r="J1710" s="4" t="s">
        <v>6492</v>
      </c>
      <c r="K1710" t="s">
        <v>44</v>
      </c>
      <c r="L1710" t="str">
        <f>HYPERLINK(".\links\KOG\AGAP011360-PA-KOG.txt","KOG")</f>
        <v>KOG</v>
      </c>
      <c r="M1710">
        <v>0</v>
      </c>
      <c r="N1710">
        <v>106.2</v>
      </c>
    </row>
    <row r="1711" spans="1:14" x14ac:dyDescent="0.25">
      <c r="A1711" t="s">
        <v>1250</v>
      </c>
      <c r="B1711" t="s">
        <v>1250</v>
      </c>
      <c r="C1711">
        <v>1.5467299999999999</v>
      </c>
      <c r="D1711">
        <v>1.6317299999999999</v>
      </c>
      <c r="E1711">
        <v>1.5375799999999999</v>
      </c>
      <c r="F1711">
        <v>1.6023799999999999</v>
      </c>
      <c r="G1711">
        <v>1.61019</v>
      </c>
      <c r="H1711">
        <v>1.4093</v>
      </c>
      <c r="I1711" t="s">
        <v>1251</v>
      </c>
      <c r="J1711" s="4" t="s">
        <v>1252</v>
      </c>
      <c r="K1711" t="s">
        <v>44</v>
      </c>
      <c r="L1711" t="str">
        <f>HYPERLINK(".\links\REFSEQ-INVERTEBRATE\AGAP001894-PA-REFSEQ-INVERTEBRATE.txt","REFSEQ-INVERTEBRATE")</f>
        <v>REFSEQ-INVERTEBRATE</v>
      </c>
      <c r="M1711">
        <v>0</v>
      </c>
      <c r="N1711">
        <v>101.4</v>
      </c>
    </row>
    <row r="1712" spans="1:14" x14ac:dyDescent="0.25">
      <c r="A1712" t="s">
        <v>1781</v>
      </c>
      <c r="B1712" t="s">
        <v>1781</v>
      </c>
      <c r="C1712">
        <v>-1.4003000000000001</v>
      </c>
      <c r="D1712">
        <v>-0.94159899999999996</v>
      </c>
      <c r="E1712">
        <v>-0.61931400000000003</v>
      </c>
      <c r="F1712">
        <v>-1.0620000000000001</v>
      </c>
      <c r="G1712">
        <v>-1.2105300000000001</v>
      </c>
      <c r="H1712">
        <v>-0.78246800000000005</v>
      </c>
      <c r="I1712" t="s">
        <v>1782</v>
      </c>
      <c r="J1712" s="4" t="s">
        <v>1783</v>
      </c>
      <c r="K1712" t="s">
        <v>44</v>
      </c>
      <c r="L1712" t="str">
        <f>HYPERLINK(".\links\REFSEQ-INVERTEBRATE\AGAP002691-PA-REFSEQ-INVERTEBRATE.txt","REFSEQ-INVERTEBRATE")</f>
        <v>REFSEQ-INVERTEBRATE</v>
      </c>
      <c r="M1712">
        <v>0</v>
      </c>
      <c r="N1712">
        <v>100</v>
      </c>
    </row>
    <row r="1713" spans="1:14" x14ac:dyDescent="0.25">
      <c r="A1713" t="s">
        <v>642</v>
      </c>
      <c r="B1713" t="s">
        <v>642</v>
      </c>
      <c r="C1713">
        <v>-1.7378100000000001</v>
      </c>
      <c r="D1713" t="s">
        <v>31</v>
      </c>
      <c r="E1713">
        <v>-2.1855600000000002</v>
      </c>
      <c r="F1713">
        <v>-1.8323400000000001</v>
      </c>
      <c r="G1713">
        <v>-2.3926500000000002</v>
      </c>
      <c r="H1713">
        <v>-1.5345800000000001</v>
      </c>
      <c r="I1713" t="s">
        <v>643</v>
      </c>
      <c r="J1713" s="4" t="s">
        <v>644</v>
      </c>
      <c r="K1713" t="s">
        <v>44</v>
      </c>
      <c r="L1713" t="str">
        <f>HYPERLINK(".\links\KOG\AGAP000939-PA-KOG.txt","KOG")</f>
        <v>KOG</v>
      </c>
      <c r="M1713">
        <v>1.9999999999999999E-38</v>
      </c>
      <c r="N1713">
        <v>99</v>
      </c>
    </row>
    <row r="1714" spans="1:14" x14ac:dyDescent="0.25">
      <c r="A1714" t="s">
        <v>475</v>
      </c>
      <c r="B1714" t="s">
        <v>475</v>
      </c>
      <c r="C1714" t="s">
        <v>31</v>
      </c>
      <c r="D1714">
        <v>-4.7741699999999998</v>
      </c>
      <c r="E1714">
        <v>-5.4693100000000001</v>
      </c>
      <c r="F1714" t="s">
        <v>31</v>
      </c>
      <c r="G1714">
        <v>-5.3324999999999996</v>
      </c>
      <c r="H1714">
        <v>-4.3672199999999997</v>
      </c>
      <c r="I1714" t="s">
        <v>476</v>
      </c>
      <c r="J1714" s="4" t="s">
        <v>477</v>
      </c>
      <c r="K1714" t="s">
        <v>44</v>
      </c>
      <c r="L1714" t="str">
        <f>HYPERLINK(".\links\KOG\AGAP000659-PA-KOG.txt","KOG")</f>
        <v>KOG</v>
      </c>
      <c r="M1714">
        <v>9.0000000000000002E-40</v>
      </c>
      <c r="N1714">
        <v>60.7</v>
      </c>
    </row>
    <row r="1715" spans="1:14" x14ac:dyDescent="0.25">
      <c r="A1715" t="s">
        <v>4370</v>
      </c>
      <c r="B1715" t="s">
        <v>4370</v>
      </c>
      <c r="C1715">
        <v>-0.97338100000000005</v>
      </c>
      <c r="D1715">
        <v>-1.2861</v>
      </c>
      <c r="E1715">
        <v>-2.2336800000000001</v>
      </c>
      <c r="F1715">
        <v>-1.3071999999999999</v>
      </c>
      <c r="G1715">
        <v>-2.22119</v>
      </c>
      <c r="H1715">
        <v>-0.12967000000000001</v>
      </c>
      <c r="I1715" t="s">
        <v>19</v>
      </c>
      <c r="J1715" s="4" t="s">
        <v>4371</v>
      </c>
      <c r="K1715" t="s">
        <v>44</v>
      </c>
      <c r="L1715" t="str">
        <f>HYPERLINK(".\links\KOG\AGAP007375-PA-KOG.txt","KOG")</f>
        <v>KOG</v>
      </c>
      <c r="M1715">
        <v>1.9999999999999999E-80</v>
      </c>
      <c r="N1715">
        <v>89.6</v>
      </c>
    </row>
    <row r="1716" spans="1:14" x14ac:dyDescent="0.25">
      <c r="A1716" t="s">
        <v>1184</v>
      </c>
      <c r="B1716" t="s">
        <v>1184</v>
      </c>
      <c r="C1716">
        <v>2.0839400000000001</v>
      </c>
      <c r="D1716">
        <v>2.2430400000000001</v>
      </c>
      <c r="E1716">
        <v>2.48949</v>
      </c>
      <c r="F1716">
        <v>3.0340099999999999</v>
      </c>
      <c r="G1716">
        <v>2.9978600000000002</v>
      </c>
      <c r="H1716">
        <v>2.98996</v>
      </c>
      <c r="I1716" t="s">
        <v>1185</v>
      </c>
      <c r="J1716" s="4" t="s">
        <v>1186</v>
      </c>
      <c r="K1716" t="s">
        <v>44</v>
      </c>
      <c r="L1716" t="str">
        <f>HYPERLINK(".\links\KOG\AGAP001760-PA-KOG.txt","KOG")</f>
        <v>KOG</v>
      </c>
      <c r="M1716">
        <v>7.0000000000000004E-46</v>
      </c>
      <c r="N1716">
        <v>104.2</v>
      </c>
    </row>
    <row r="1717" spans="1:14" x14ac:dyDescent="0.25">
      <c r="A1717" t="s">
        <v>3860</v>
      </c>
      <c r="B1717" t="s">
        <v>3860</v>
      </c>
      <c r="C1717">
        <v>-0.32057799999999997</v>
      </c>
      <c r="D1717">
        <v>6.0676599999999997E-2</v>
      </c>
      <c r="E1717">
        <v>-1.2902499999999999</v>
      </c>
      <c r="F1717">
        <v>-0.77613600000000005</v>
      </c>
      <c r="G1717">
        <v>-0.38032199999999999</v>
      </c>
      <c r="H1717">
        <v>-8.84104E-2</v>
      </c>
      <c r="I1717" t="s">
        <v>3861</v>
      </c>
      <c r="J1717" s="4" t="s">
        <v>3862</v>
      </c>
      <c r="K1717" t="s">
        <v>44</v>
      </c>
      <c r="L1717" t="str">
        <f>HYPERLINK(".\links\KOG\AGAP006246-PA-KOG.txt","KOG")</f>
        <v>KOG</v>
      </c>
      <c r="M1717">
        <v>2.0000000000000001E-59</v>
      </c>
      <c r="N1717">
        <v>94.1</v>
      </c>
    </row>
    <row r="1718" spans="1:14" x14ac:dyDescent="0.25">
      <c r="A1718" t="s">
        <v>1022</v>
      </c>
      <c r="B1718" t="s">
        <v>1023</v>
      </c>
      <c r="C1718">
        <v>0.63929000000000002</v>
      </c>
      <c r="D1718">
        <v>1.0228900000000001</v>
      </c>
      <c r="E1718">
        <v>0.66967600000000005</v>
      </c>
      <c r="F1718">
        <v>0.61632900000000002</v>
      </c>
      <c r="G1718">
        <v>0.43981500000000001</v>
      </c>
      <c r="H1718">
        <v>0.57446200000000003</v>
      </c>
      <c r="I1718" t="s">
        <v>1024</v>
      </c>
      <c r="J1718" s="4" t="s">
        <v>1025</v>
      </c>
      <c r="K1718" t="s">
        <v>44</v>
      </c>
      <c r="L1718" t="str">
        <f>HYPERLINK(".\links\KOG\AGAP001501-PB-KOG.txt","KOG")</f>
        <v>KOG</v>
      </c>
      <c r="M1718">
        <v>1E-70</v>
      </c>
      <c r="N1718">
        <v>99</v>
      </c>
    </row>
    <row r="1719" spans="1:14" x14ac:dyDescent="0.25">
      <c r="A1719" t="s">
        <v>177</v>
      </c>
      <c r="B1719" t="s">
        <v>178</v>
      </c>
      <c r="C1719">
        <v>1.4454800000000001</v>
      </c>
      <c r="D1719">
        <v>1.15046</v>
      </c>
      <c r="E1719">
        <v>1.30592</v>
      </c>
      <c r="F1719">
        <v>1.27583</v>
      </c>
      <c r="G1719">
        <v>1.39578</v>
      </c>
      <c r="H1719">
        <v>1.2166300000000001</v>
      </c>
      <c r="I1719" t="s">
        <v>179</v>
      </c>
      <c r="J1719" s="4" t="s">
        <v>180</v>
      </c>
      <c r="K1719" t="s">
        <v>44</v>
      </c>
      <c r="L1719" t="str">
        <f>HYPERLINK(".\links\KOG\AGAP000255-PB-KOG.txt","KOG")</f>
        <v>KOG</v>
      </c>
      <c r="M1719">
        <v>1E-70</v>
      </c>
      <c r="N1719">
        <v>91.1</v>
      </c>
    </row>
    <row r="1720" spans="1:14" x14ac:dyDescent="0.25">
      <c r="A1720" t="s">
        <v>1792</v>
      </c>
      <c r="B1720" t="s">
        <v>1793</v>
      </c>
      <c r="C1720">
        <v>-1.2085399999999999</v>
      </c>
      <c r="D1720">
        <v>-0.66928100000000001</v>
      </c>
      <c r="E1720">
        <v>-0.77988999999999997</v>
      </c>
      <c r="F1720">
        <v>-0.44961400000000001</v>
      </c>
      <c r="G1720">
        <v>-0.61553500000000005</v>
      </c>
      <c r="H1720">
        <v>-0.51095500000000005</v>
      </c>
      <c r="I1720" t="s">
        <v>1794</v>
      </c>
      <c r="J1720" s="4" t="s">
        <v>180</v>
      </c>
      <c r="K1720" t="s">
        <v>44</v>
      </c>
      <c r="L1720" t="str">
        <f>HYPERLINK(".\links\KOG\AGAP002711-PB-KOG.txt","KOG")</f>
        <v>KOG</v>
      </c>
      <c r="M1720">
        <v>0</v>
      </c>
      <c r="N1720">
        <v>83.5</v>
      </c>
    </row>
    <row r="1721" spans="1:14" x14ac:dyDescent="0.25">
      <c r="A1721" t="s">
        <v>6350</v>
      </c>
      <c r="B1721" t="s">
        <v>6350</v>
      </c>
      <c r="C1721">
        <v>0.52524899999999997</v>
      </c>
      <c r="D1721">
        <v>0.81112300000000004</v>
      </c>
      <c r="E1721">
        <v>0.273733</v>
      </c>
      <c r="F1721">
        <v>0.201071</v>
      </c>
      <c r="G1721">
        <v>0.32546900000000001</v>
      </c>
      <c r="H1721">
        <v>0.46584599999999998</v>
      </c>
      <c r="I1721" t="s">
        <v>6351</v>
      </c>
      <c r="J1721" s="4" t="s">
        <v>6352</v>
      </c>
      <c r="K1721" t="s">
        <v>44</v>
      </c>
      <c r="L1721" t="str">
        <f>HYPERLINK(".\links\KOG\AGAP011105-PA-KOG.txt","KOG")</f>
        <v>KOG</v>
      </c>
      <c r="M1721">
        <v>1.0000000000000001E-43</v>
      </c>
      <c r="N1721">
        <v>34.6</v>
      </c>
    </row>
    <row r="1722" spans="1:14" x14ac:dyDescent="0.25">
      <c r="A1722" t="s">
        <v>6149</v>
      </c>
      <c r="B1722" t="s">
        <v>6149</v>
      </c>
      <c r="C1722">
        <v>0.171766</v>
      </c>
      <c r="D1722">
        <v>1.40305E-2</v>
      </c>
      <c r="E1722">
        <v>0.172398</v>
      </c>
      <c r="F1722">
        <v>8.6984599999999995E-2</v>
      </c>
      <c r="G1722">
        <v>5.3454399999999999E-2</v>
      </c>
      <c r="H1722">
        <v>1.5122399999999999E-2</v>
      </c>
      <c r="I1722" t="s">
        <v>6150</v>
      </c>
      <c r="J1722" s="4" t="s">
        <v>6151</v>
      </c>
      <c r="K1722" t="s">
        <v>44</v>
      </c>
      <c r="L1722" t="str">
        <f>HYPERLINK(".\links\KOG\AGAP010587-PA-KOG.txt","KOG")</f>
        <v>KOG</v>
      </c>
      <c r="M1722">
        <v>0</v>
      </c>
      <c r="N1722">
        <v>101.1</v>
      </c>
    </row>
    <row r="1723" spans="1:14" x14ac:dyDescent="0.25">
      <c r="A1723" t="s">
        <v>755</v>
      </c>
      <c r="B1723" t="s">
        <v>755</v>
      </c>
      <c r="C1723">
        <v>-1.86317</v>
      </c>
      <c r="D1723">
        <v>-1.7837099999999999</v>
      </c>
      <c r="E1723">
        <v>-1.6149199999999999</v>
      </c>
      <c r="F1723">
        <v>-1.3945399999999999</v>
      </c>
      <c r="G1723">
        <v>-1.3819600000000001</v>
      </c>
      <c r="H1723">
        <v>-1.3488100000000001</v>
      </c>
      <c r="I1723" t="s">
        <v>756</v>
      </c>
      <c r="J1723" s="4" t="s">
        <v>757</v>
      </c>
      <c r="K1723" t="s">
        <v>44</v>
      </c>
      <c r="L1723" t="str">
        <f>HYPERLINK(".\links\KOG\AGAP001102-PA-KOG.txt","KOG")</f>
        <v>KOG</v>
      </c>
      <c r="M1723">
        <v>0</v>
      </c>
      <c r="N1723">
        <v>84.4</v>
      </c>
    </row>
    <row r="1724" spans="1:14" x14ac:dyDescent="0.25">
      <c r="A1724" t="s">
        <v>6520</v>
      </c>
      <c r="B1724" t="s">
        <v>6520</v>
      </c>
      <c r="C1724">
        <v>-0.629498</v>
      </c>
      <c r="D1724">
        <v>-0.36738399999999999</v>
      </c>
      <c r="E1724">
        <v>-7.5048400000000001E-2</v>
      </c>
      <c r="F1724">
        <v>0.205236</v>
      </c>
      <c r="G1724">
        <v>0.22128999999999999</v>
      </c>
      <c r="H1724">
        <v>0.13200500000000001</v>
      </c>
      <c r="I1724" t="s">
        <v>6521</v>
      </c>
      <c r="J1724" s="4" t="s">
        <v>6522</v>
      </c>
      <c r="K1724" t="s">
        <v>44</v>
      </c>
      <c r="L1724" t="str">
        <f>HYPERLINK(".\links\KOG\AGAP011438-PA-KOG.txt","KOG")</f>
        <v>KOG</v>
      </c>
      <c r="M1724">
        <v>0</v>
      </c>
      <c r="N1724">
        <v>100</v>
      </c>
    </row>
    <row r="1725" spans="1:14" x14ac:dyDescent="0.25">
      <c r="A1725" t="s">
        <v>6302</v>
      </c>
      <c r="B1725" t="s">
        <v>6302</v>
      </c>
      <c r="C1725">
        <v>2.0955300000000001</v>
      </c>
      <c r="D1725">
        <v>1.95299</v>
      </c>
      <c r="E1725">
        <v>1.56304</v>
      </c>
      <c r="F1725">
        <v>2.3854500000000001</v>
      </c>
      <c r="G1725">
        <v>2.6208300000000002</v>
      </c>
      <c r="H1725">
        <v>2.3029500000000001</v>
      </c>
      <c r="I1725" t="s">
        <v>19</v>
      </c>
      <c r="J1725" s="4" t="s">
        <v>6303</v>
      </c>
      <c r="K1725" t="s">
        <v>44</v>
      </c>
      <c r="L1725" t="str">
        <f>HYPERLINK(".\links\KOG\AGAP010934-PA-KOG.txt","KOG")</f>
        <v>KOG</v>
      </c>
      <c r="M1725">
        <v>5.0000000000000002E-11</v>
      </c>
      <c r="N1725">
        <v>26.5</v>
      </c>
    </row>
    <row r="1726" spans="1:14" x14ac:dyDescent="0.25">
      <c r="A1726" t="s">
        <v>2128</v>
      </c>
      <c r="B1726" t="s">
        <v>2128</v>
      </c>
      <c r="C1726">
        <v>-1.4374199999999999</v>
      </c>
      <c r="D1726">
        <v>-1.2173799999999999</v>
      </c>
      <c r="E1726">
        <v>-1.3297399999999999</v>
      </c>
      <c r="F1726">
        <v>-1.1678200000000001</v>
      </c>
      <c r="G1726">
        <v>-1.1916800000000001</v>
      </c>
      <c r="H1726">
        <v>-1.32968</v>
      </c>
      <c r="I1726" t="s">
        <v>19</v>
      </c>
      <c r="J1726" s="4" t="s">
        <v>2129</v>
      </c>
      <c r="K1726" t="s">
        <v>44</v>
      </c>
      <c r="L1726" t="str">
        <f>HYPERLINK(".\links\CDD\AGAP003174-PA-CDD.txt","CDD")</f>
        <v>CDD</v>
      </c>
      <c r="M1726">
        <v>0</v>
      </c>
      <c r="N1726">
        <v>100</v>
      </c>
    </row>
    <row r="1727" spans="1:14" x14ac:dyDescent="0.25">
      <c r="A1727" t="s">
        <v>3552</v>
      </c>
      <c r="B1727" t="s">
        <v>3552</v>
      </c>
      <c r="C1727">
        <v>2.6553100000000001</v>
      </c>
      <c r="D1727">
        <v>1.6225400000000001</v>
      </c>
      <c r="E1727">
        <v>2.7469800000000002</v>
      </c>
      <c r="F1727">
        <v>2.5154000000000001</v>
      </c>
      <c r="G1727">
        <v>2.7402700000000002</v>
      </c>
      <c r="H1727">
        <v>2.7071700000000001</v>
      </c>
      <c r="I1727" t="s">
        <v>3553</v>
      </c>
      <c r="J1727" s="4" t="s">
        <v>3554</v>
      </c>
      <c r="K1727" t="s">
        <v>44</v>
      </c>
      <c r="L1727" t="str">
        <f>HYPERLINK(".\links\CDD\AGAP005569-PA-CDD.txt","CDD")</f>
        <v>CDD</v>
      </c>
      <c r="M1727">
        <v>9.9999999999999994E-68</v>
      </c>
      <c r="N1727">
        <v>118.4</v>
      </c>
    </row>
    <row r="1728" spans="1:14" x14ac:dyDescent="0.25">
      <c r="A1728" t="s">
        <v>7343</v>
      </c>
      <c r="B1728" t="s">
        <v>7343</v>
      </c>
      <c r="C1728">
        <v>-1.4535</v>
      </c>
      <c r="D1728">
        <v>-1.8929</v>
      </c>
      <c r="E1728">
        <v>-1.68238</v>
      </c>
      <c r="F1728">
        <v>-1.63957</v>
      </c>
      <c r="G1728">
        <v>-1.63012</v>
      </c>
      <c r="H1728">
        <v>-1.86469</v>
      </c>
      <c r="I1728" t="s">
        <v>7344</v>
      </c>
      <c r="J1728" s="4" t="s">
        <v>7345</v>
      </c>
      <c r="K1728" t="s">
        <v>44</v>
      </c>
      <c r="L1728" t="str">
        <f>HYPERLINK(".\links\CDD\AGAP029681-PA-CDD.txt","CDD")</f>
        <v>CDD</v>
      </c>
      <c r="M1728">
        <v>0</v>
      </c>
      <c r="N1728">
        <v>99.6</v>
      </c>
    </row>
    <row r="1729" spans="1:14" x14ac:dyDescent="0.25">
      <c r="A1729" t="s">
        <v>1634</v>
      </c>
      <c r="B1729" t="s">
        <v>1634</v>
      </c>
      <c r="C1729">
        <v>-2.2293699999999999</v>
      </c>
      <c r="D1729">
        <v>-1.84653</v>
      </c>
      <c r="E1729">
        <v>-2.1595900000000001</v>
      </c>
      <c r="F1729">
        <v>-1.6329800000000001</v>
      </c>
      <c r="G1729">
        <v>-2.0760999999999998</v>
      </c>
      <c r="H1729">
        <v>-2.3123399999999998</v>
      </c>
      <c r="I1729" t="s">
        <v>1635</v>
      </c>
      <c r="J1729" s="4" t="s">
        <v>1636</v>
      </c>
      <c r="K1729" t="s">
        <v>44</v>
      </c>
      <c r="L1729" t="str">
        <f>HYPERLINK(".\links\CDD\AGAP002469-PA-CDD.txt","CDD")</f>
        <v>CDD</v>
      </c>
      <c r="M1729">
        <v>1E-91</v>
      </c>
      <c r="N1729">
        <v>99.2</v>
      </c>
    </row>
    <row r="1730" spans="1:14" x14ac:dyDescent="0.25">
      <c r="A1730" t="s">
        <v>3877</v>
      </c>
      <c r="B1730" t="s">
        <v>3877</v>
      </c>
      <c r="C1730">
        <v>-0.77906799999999998</v>
      </c>
      <c r="D1730">
        <v>-0.506575</v>
      </c>
      <c r="E1730">
        <v>-1.83589</v>
      </c>
      <c r="F1730">
        <v>-0.80558399999999997</v>
      </c>
      <c r="G1730">
        <v>-0.64520200000000005</v>
      </c>
      <c r="H1730">
        <v>-1.09771</v>
      </c>
      <c r="I1730" t="s">
        <v>3878</v>
      </c>
      <c r="J1730" s="4" t="s">
        <v>3879</v>
      </c>
      <c r="K1730" t="s">
        <v>44</v>
      </c>
      <c r="L1730" t="str">
        <f>HYPERLINK(".\links\CDD\AGAP006270-PA-CDD.txt","CDD")</f>
        <v>CDD</v>
      </c>
      <c r="M1730">
        <v>0</v>
      </c>
      <c r="N1730">
        <v>100</v>
      </c>
    </row>
    <row r="1731" spans="1:14" x14ac:dyDescent="0.25">
      <c r="A1731" t="s">
        <v>5823</v>
      </c>
      <c r="B1731" t="s">
        <v>5823</v>
      </c>
      <c r="C1731">
        <v>-0.89901200000000003</v>
      </c>
      <c r="D1731">
        <v>-1.26952</v>
      </c>
      <c r="E1731">
        <v>-1.21332</v>
      </c>
      <c r="F1731">
        <v>-1.3278700000000001</v>
      </c>
      <c r="G1731">
        <v>-1.17964</v>
      </c>
      <c r="H1731">
        <v>-1.06315</v>
      </c>
      <c r="I1731" t="s">
        <v>5824</v>
      </c>
      <c r="J1731" s="4" t="s">
        <v>5825</v>
      </c>
      <c r="K1731" t="s">
        <v>44</v>
      </c>
      <c r="L1731" t="str">
        <f>HYPERLINK(".\links\CDD\AGAP009961-PA-CDD.txt","CDD")</f>
        <v>CDD</v>
      </c>
      <c r="M1731">
        <v>0</v>
      </c>
      <c r="N1731">
        <v>81.7</v>
      </c>
    </row>
    <row r="1732" spans="1:14" x14ac:dyDescent="0.25">
      <c r="A1732" t="s">
        <v>3621</v>
      </c>
      <c r="B1732" t="s">
        <v>3621</v>
      </c>
      <c r="C1732">
        <v>0.50784499999999999</v>
      </c>
      <c r="D1732">
        <v>0.57785399999999998</v>
      </c>
      <c r="E1732">
        <v>0.32475500000000002</v>
      </c>
      <c r="F1732">
        <v>0.70766099999999998</v>
      </c>
      <c r="G1732">
        <v>0.83921100000000004</v>
      </c>
      <c r="H1732">
        <v>0.43507499999999999</v>
      </c>
      <c r="I1732" t="s">
        <v>3622</v>
      </c>
      <c r="J1732" s="4" t="s">
        <v>3623</v>
      </c>
      <c r="K1732" t="s">
        <v>44</v>
      </c>
      <c r="L1732" t="str">
        <f>HYPERLINK(".\links\CDD\AGAP005729-PA-CDD.txt","CDD")</f>
        <v>CDD</v>
      </c>
      <c r="M1732">
        <v>0</v>
      </c>
      <c r="N1732">
        <v>100</v>
      </c>
    </row>
    <row r="1733" spans="1:14" x14ac:dyDescent="0.25">
      <c r="A1733" t="s">
        <v>6215</v>
      </c>
      <c r="B1733" t="s">
        <v>6216</v>
      </c>
      <c r="C1733">
        <v>-1.56223</v>
      </c>
      <c r="D1733">
        <v>-1.4221999999999999</v>
      </c>
      <c r="E1733">
        <v>-1.57413</v>
      </c>
      <c r="F1733">
        <v>-1.5801400000000001</v>
      </c>
      <c r="G1733">
        <v>-1.3960699999999999</v>
      </c>
      <c r="H1733">
        <v>-1.6023499999999999</v>
      </c>
      <c r="I1733" t="s">
        <v>6217</v>
      </c>
      <c r="J1733" s="4" t="s">
        <v>6218</v>
      </c>
      <c r="K1733" t="s">
        <v>44</v>
      </c>
      <c r="L1733" t="str">
        <f>HYPERLINK(".\links\CDD\AGAP010710-PB-CDD.txt","CDD")</f>
        <v>CDD</v>
      </c>
      <c r="M1733">
        <v>0</v>
      </c>
      <c r="N1733">
        <v>108.5</v>
      </c>
    </row>
    <row r="1734" spans="1:14" x14ac:dyDescent="0.25">
      <c r="A1734" t="s">
        <v>4057</v>
      </c>
      <c r="B1734" t="s">
        <v>4057</v>
      </c>
      <c r="C1734">
        <v>2.19625</v>
      </c>
      <c r="D1734">
        <v>1.8575600000000001</v>
      </c>
      <c r="E1734">
        <v>1.6486799999999999</v>
      </c>
      <c r="F1734">
        <v>2.34985</v>
      </c>
      <c r="G1734">
        <v>1.6888099999999999</v>
      </c>
      <c r="H1734">
        <v>1.9386699999999999</v>
      </c>
      <c r="I1734" t="s">
        <v>4058</v>
      </c>
      <c r="J1734" s="4" t="s">
        <v>4059</v>
      </c>
      <c r="K1734" t="s">
        <v>44</v>
      </c>
      <c r="L1734" t="str">
        <f>HYPERLINK(".\links\CDD\AGAP006715-PA-CDD.txt","CDD")</f>
        <v>CDD</v>
      </c>
      <c r="M1734">
        <v>3.9999999999999998E-94</v>
      </c>
      <c r="N1734">
        <v>108.6</v>
      </c>
    </row>
    <row r="1735" spans="1:14" x14ac:dyDescent="0.25">
      <c r="A1735" t="s">
        <v>6127</v>
      </c>
      <c r="B1735" t="s">
        <v>6128</v>
      </c>
      <c r="C1735">
        <v>7.8548400000000004E-2</v>
      </c>
      <c r="D1735">
        <v>4.9077999999999997E-2</v>
      </c>
      <c r="E1735">
        <v>-0.38463199999999997</v>
      </c>
      <c r="F1735">
        <v>-0.77972799999999998</v>
      </c>
      <c r="G1735">
        <v>0.10602300000000001</v>
      </c>
      <c r="H1735">
        <v>0.132129</v>
      </c>
      <c r="I1735" t="s">
        <v>6129</v>
      </c>
      <c r="J1735" s="4" t="s">
        <v>6130</v>
      </c>
      <c r="K1735" t="s">
        <v>44</v>
      </c>
      <c r="L1735" t="str">
        <f>HYPERLINK(".\links\CDD\AGAP010551-PA-CDD.txt","CDD")</f>
        <v>CDD</v>
      </c>
      <c r="M1735">
        <v>0</v>
      </c>
      <c r="N1735">
        <v>100</v>
      </c>
    </row>
    <row r="1736" spans="1:14" x14ac:dyDescent="0.25">
      <c r="A1736" t="s">
        <v>6810</v>
      </c>
      <c r="B1736" t="s">
        <v>6810</v>
      </c>
      <c r="C1736">
        <v>1.40103</v>
      </c>
      <c r="D1736" t="s">
        <v>31</v>
      </c>
      <c r="E1736">
        <v>1.28511</v>
      </c>
      <c r="F1736" t="s">
        <v>31</v>
      </c>
      <c r="G1736">
        <v>1.30118</v>
      </c>
      <c r="H1736">
        <v>0.70355900000000005</v>
      </c>
      <c r="I1736" t="s">
        <v>6811</v>
      </c>
      <c r="J1736" s="4" t="s">
        <v>6812</v>
      </c>
      <c r="K1736" t="s">
        <v>44</v>
      </c>
      <c r="L1736" t="str">
        <f>HYPERLINK(".\links\CDD\AGAP012121-PA-CDD.txt","CDD")</f>
        <v>CDD</v>
      </c>
      <c r="M1736">
        <v>0</v>
      </c>
      <c r="N1736">
        <v>100</v>
      </c>
    </row>
    <row r="1737" spans="1:14" x14ac:dyDescent="0.25">
      <c r="A1737" t="s">
        <v>758</v>
      </c>
      <c r="B1737" t="s">
        <v>758</v>
      </c>
      <c r="C1737">
        <v>-1.6910799999999999</v>
      </c>
      <c r="D1737">
        <v>-1.43038</v>
      </c>
      <c r="E1737">
        <v>-1.2060900000000001</v>
      </c>
      <c r="F1737">
        <v>-1.5783700000000001</v>
      </c>
      <c r="G1737">
        <v>-1.59056</v>
      </c>
      <c r="H1737">
        <v>-1.1508499999999999</v>
      </c>
      <c r="I1737" t="s">
        <v>759</v>
      </c>
      <c r="J1737" s="4" t="s">
        <v>760</v>
      </c>
      <c r="K1737" t="s">
        <v>44</v>
      </c>
      <c r="L1737" t="str">
        <f>HYPERLINK(".\links\CDD\AGAP001103-PA-CDD.txt","CDD")</f>
        <v>CDD</v>
      </c>
      <c r="M1737">
        <v>0</v>
      </c>
      <c r="N1737">
        <v>100</v>
      </c>
    </row>
    <row r="1738" spans="1:14" x14ac:dyDescent="0.25">
      <c r="A1738" t="s">
        <v>2237</v>
      </c>
      <c r="B1738" t="s">
        <v>2237</v>
      </c>
      <c r="C1738">
        <v>-1.4494100000000001</v>
      </c>
      <c r="D1738">
        <v>-1.4264300000000001</v>
      </c>
      <c r="E1738">
        <v>-1.2477100000000001</v>
      </c>
      <c r="F1738">
        <v>-0.94803000000000004</v>
      </c>
      <c r="G1738">
        <v>-1.3631800000000001</v>
      </c>
      <c r="H1738">
        <v>-1.01885</v>
      </c>
      <c r="I1738" t="s">
        <v>2238</v>
      </c>
      <c r="J1738" s="4" t="s">
        <v>760</v>
      </c>
      <c r="K1738" t="s">
        <v>44</v>
      </c>
      <c r="L1738" t="str">
        <f>HYPERLINK(".\links\CDD\AGAP003365-PA-CDD.txt","CDD")</f>
        <v>CDD</v>
      </c>
      <c r="M1738">
        <v>0</v>
      </c>
      <c r="N1738">
        <v>100.3</v>
      </c>
    </row>
    <row r="1739" spans="1:14" x14ac:dyDescent="0.25">
      <c r="A1739" t="s">
        <v>216</v>
      </c>
      <c r="B1739" t="s">
        <v>216</v>
      </c>
      <c r="C1739">
        <v>-1.1105100000000001</v>
      </c>
      <c r="D1739">
        <v>-1.45635</v>
      </c>
      <c r="E1739">
        <v>-0.81240500000000004</v>
      </c>
      <c r="F1739" t="s">
        <v>31</v>
      </c>
      <c r="G1739">
        <v>-1.3367</v>
      </c>
      <c r="H1739">
        <v>-0.54908500000000005</v>
      </c>
      <c r="I1739" t="s">
        <v>217</v>
      </c>
      <c r="J1739" s="4" t="s">
        <v>218</v>
      </c>
      <c r="K1739" t="s">
        <v>44</v>
      </c>
      <c r="L1739" t="str">
        <f>HYPERLINK(".\links\CDD\AGAP000310-PA-CDD.txt","CDD")</f>
        <v>CDD</v>
      </c>
      <c r="M1739">
        <v>0</v>
      </c>
      <c r="N1739">
        <v>100.3</v>
      </c>
    </row>
    <row r="1740" spans="1:14" x14ac:dyDescent="0.25">
      <c r="A1740" t="s">
        <v>6355</v>
      </c>
      <c r="B1740" t="s">
        <v>6355</v>
      </c>
      <c r="C1740">
        <v>0.84799800000000003</v>
      </c>
      <c r="D1740">
        <v>1.14557</v>
      </c>
      <c r="E1740">
        <v>0.582735</v>
      </c>
      <c r="F1740">
        <v>0.67732000000000003</v>
      </c>
      <c r="G1740">
        <v>0.89869600000000005</v>
      </c>
      <c r="H1740">
        <v>0.78472200000000003</v>
      </c>
      <c r="I1740" t="s">
        <v>6356</v>
      </c>
      <c r="J1740" s="4" t="s">
        <v>6357</v>
      </c>
      <c r="K1740" t="s">
        <v>44</v>
      </c>
      <c r="L1740" t="str">
        <f>HYPERLINK(".\links\CDD\AGAP011118-PA-CDD.txt","CDD")</f>
        <v>CDD</v>
      </c>
      <c r="M1740">
        <v>0</v>
      </c>
      <c r="N1740">
        <v>111.4</v>
      </c>
    </row>
    <row r="1741" spans="1:14" x14ac:dyDescent="0.25">
      <c r="A1741" t="s">
        <v>6632</v>
      </c>
      <c r="B1741" t="s">
        <v>6632</v>
      </c>
      <c r="C1741">
        <v>-1.5733200000000001</v>
      </c>
      <c r="D1741">
        <v>-2.7263199999999999</v>
      </c>
      <c r="E1741">
        <v>-1.5781700000000001</v>
      </c>
      <c r="F1741">
        <v>-1.20008</v>
      </c>
      <c r="G1741">
        <v>-1.4790300000000001</v>
      </c>
      <c r="H1741">
        <v>-1.70085</v>
      </c>
      <c r="I1741" t="s">
        <v>6633</v>
      </c>
      <c r="J1741" s="4" t="s">
        <v>6357</v>
      </c>
      <c r="K1741" t="s">
        <v>44</v>
      </c>
      <c r="L1741" t="str">
        <f>HYPERLINK(".\links\CDD\AGAP011776-PA-CDD.txt","CDD")</f>
        <v>CDD</v>
      </c>
      <c r="M1741">
        <v>0</v>
      </c>
      <c r="N1741">
        <v>99.2</v>
      </c>
    </row>
    <row r="1742" spans="1:14" x14ac:dyDescent="0.25">
      <c r="A1742" t="s">
        <v>5190</v>
      </c>
      <c r="B1742" t="s">
        <v>5190</v>
      </c>
      <c r="C1742">
        <v>-0.295574</v>
      </c>
      <c r="D1742">
        <v>-0.14679900000000001</v>
      </c>
      <c r="E1742">
        <v>-0.23435600000000001</v>
      </c>
      <c r="F1742">
        <v>5.8601399999999998E-2</v>
      </c>
      <c r="G1742">
        <v>0.18726599999999999</v>
      </c>
      <c r="H1742">
        <v>-2.6894600000000001E-2</v>
      </c>
      <c r="I1742" t="s">
        <v>5191</v>
      </c>
      <c r="J1742" s="4" t="s">
        <v>5192</v>
      </c>
      <c r="K1742" t="s">
        <v>44</v>
      </c>
      <c r="L1742" t="str">
        <f>HYPERLINK(".\links\CDD\AGAP008813-PA-CDD.txt","CDD")</f>
        <v>CDD</v>
      </c>
      <c r="M1742">
        <v>1.9999999999999999E-88</v>
      </c>
      <c r="N1742">
        <v>111.3</v>
      </c>
    </row>
    <row r="1743" spans="1:14" x14ac:dyDescent="0.25">
      <c r="A1743" t="s">
        <v>6276</v>
      </c>
      <c r="B1743" t="s">
        <v>6276</v>
      </c>
      <c r="C1743">
        <v>-1.3017300000000001</v>
      </c>
      <c r="D1743">
        <v>-1.81273</v>
      </c>
      <c r="E1743">
        <v>-1.06989</v>
      </c>
      <c r="F1743">
        <v>-1.0162</v>
      </c>
      <c r="G1743">
        <v>-1.62385</v>
      </c>
      <c r="H1743" t="s">
        <v>31</v>
      </c>
      <c r="I1743" t="s">
        <v>19</v>
      </c>
      <c r="J1743" s="4" t="s">
        <v>539</v>
      </c>
      <c r="K1743" t="s">
        <v>44</v>
      </c>
      <c r="L1743" t="str">
        <f>HYPERLINK(".\links\CDD\AGAP010874-PA-CDD.txt","CDD")</f>
        <v>CDD</v>
      </c>
      <c r="M1743">
        <v>0</v>
      </c>
      <c r="N1743">
        <v>100</v>
      </c>
    </row>
    <row r="1744" spans="1:14" x14ac:dyDescent="0.25">
      <c r="A1744" t="s">
        <v>7236</v>
      </c>
      <c r="B1744" t="s">
        <v>7237</v>
      </c>
      <c r="C1744">
        <v>2.0949599999999999</v>
      </c>
      <c r="D1744">
        <v>1.5396099999999999</v>
      </c>
      <c r="E1744">
        <v>1.75922</v>
      </c>
      <c r="F1744">
        <v>1.7883</v>
      </c>
      <c r="G1744">
        <v>1.93299</v>
      </c>
      <c r="H1744">
        <v>1.8292900000000001</v>
      </c>
      <c r="I1744" t="s">
        <v>19</v>
      </c>
      <c r="J1744" s="4" t="s">
        <v>539</v>
      </c>
      <c r="K1744" t="s">
        <v>44</v>
      </c>
      <c r="L1744" t="str">
        <f>HYPERLINK(".\links\CDD\AGAP029459-PB-CDD.txt","CDD")</f>
        <v>CDD</v>
      </c>
      <c r="M1744">
        <v>0</v>
      </c>
      <c r="N1744">
        <v>100.3</v>
      </c>
    </row>
    <row r="1745" spans="1:14" x14ac:dyDescent="0.25">
      <c r="A1745" t="s">
        <v>6748</v>
      </c>
      <c r="B1745" t="s">
        <v>6749</v>
      </c>
      <c r="C1745">
        <v>-0.68590499999999999</v>
      </c>
      <c r="D1745">
        <v>-0.71231299999999997</v>
      </c>
      <c r="E1745">
        <v>-0.81551200000000001</v>
      </c>
      <c r="F1745">
        <v>-0.72388799999999998</v>
      </c>
      <c r="G1745">
        <v>-1.2487600000000001</v>
      </c>
      <c r="H1745">
        <v>-0.86453899999999995</v>
      </c>
      <c r="I1745" t="s">
        <v>6750</v>
      </c>
      <c r="J1745" s="4" t="s">
        <v>539</v>
      </c>
      <c r="K1745" t="s">
        <v>44</v>
      </c>
      <c r="L1745" t="str">
        <f>HYPERLINK(".\links\CDD\AGAP012026-PB-CDD.txt","CDD")</f>
        <v>CDD</v>
      </c>
      <c r="M1745">
        <v>0</v>
      </c>
      <c r="N1745">
        <v>100.2</v>
      </c>
    </row>
    <row r="1746" spans="1:14" x14ac:dyDescent="0.25">
      <c r="A1746" t="s">
        <v>3408</v>
      </c>
      <c r="B1746" t="s">
        <v>3408</v>
      </c>
      <c r="C1746">
        <v>0.887432</v>
      </c>
      <c r="D1746">
        <v>0.86091200000000001</v>
      </c>
      <c r="E1746">
        <v>0.761517</v>
      </c>
      <c r="F1746">
        <v>0.90035799999999999</v>
      </c>
      <c r="G1746">
        <v>0.81455299999999997</v>
      </c>
      <c r="H1746">
        <v>0.95718700000000001</v>
      </c>
      <c r="I1746" t="s">
        <v>3409</v>
      </c>
      <c r="J1746" s="4" t="s">
        <v>72</v>
      </c>
      <c r="K1746" t="s">
        <v>44</v>
      </c>
      <c r="L1746" t="str">
        <f>HYPERLINK(".\links\CDD\AGAP005306-PA-CDD.txt","CDD")</f>
        <v>CDD</v>
      </c>
      <c r="M1746">
        <v>0</v>
      </c>
      <c r="N1746">
        <v>108.4</v>
      </c>
    </row>
    <row r="1747" spans="1:14" x14ac:dyDescent="0.25">
      <c r="A1747" t="s">
        <v>1112</v>
      </c>
      <c r="B1747" t="s">
        <v>1112</v>
      </c>
      <c r="C1747">
        <v>0.16061600000000001</v>
      </c>
      <c r="D1747">
        <v>0.32438699999999998</v>
      </c>
      <c r="E1747">
        <v>9.9903099999999995E-2</v>
      </c>
      <c r="F1747">
        <v>0.42248200000000002</v>
      </c>
      <c r="G1747">
        <v>0.43107499999999999</v>
      </c>
      <c r="H1747">
        <v>0.27333499999999999</v>
      </c>
      <c r="I1747" t="s">
        <v>1113</v>
      </c>
      <c r="J1747" s="4" t="s">
        <v>539</v>
      </c>
      <c r="K1747" t="s">
        <v>44</v>
      </c>
      <c r="L1747" t="str">
        <f>HYPERLINK(".\links\CDD\AGAP001683-PA-CDD.txt","CDD")</f>
        <v>CDD</v>
      </c>
      <c r="M1747">
        <v>0</v>
      </c>
      <c r="N1747">
        <v>100.6</v>
      </c>
    </row>
    <row r="1748" spans="1:14" x14ac:dyDescent="0.25">
      <c r="A1748" t="s">
        <v>6843</v>
      </c>
      <c r="B1748" t="s">
        <v>6844</v>
      </c>
      <c r="C1748">
        <v>1.4125300000000001</v>
      </c>
      <c r="D1748">
        <v>0.82768200000000003</v>
      </c>
      <c r="E1748">
        <v>0.41167799999999999</v>
      </c>
      <c r="F1748">
        <v>0.43202400000000002</v>
      </c>
      <c r="G1748">
        <v>1.1636200000000001</v>
      </c>
      <c r="H1748">
        <v>1.0723</v>
      </c>
      <c r="I1748" t="s">
        <v>6845</v>
      </c>
      <c r="J1748" s="4" t="s">
        <v>539</v>
      </c>
      <c r="K1748" t="s">
        <v>44</v>
      </c>
      <c r="L1748" t="str">
        <f>HYPERLINK(".\links\CDD\AGAP012148-PA-CDD.txt","CDD")</f>
        <v>CDD</v>
      </c>
      <c r="M1748">
        <v>0</v>
      </c>
      <c r="N1748">
        <v>100.5</v>
      </c>
    </row>
    <row r="1749" spans="1:14" x14ac:dyDescent="0.25">
      <c r="A1749" t="s">
        <v>7285</v>
      </c>
      <c r="B1749" t="s">
        <v>7286</v>
      </c>
      <c r="C1749">
        <v>-1.0060500000000001</v>
      </c>
      <c r="D1749">
        <v>-0.65457699999999996</v>
      </c>
      <c r="E1749">
        <v>-0.98139600000000005</v>
      </c>
      <c r="F1749">
        <v>-1.71655</v>
      </c>
      <c r="G1749">
        <v>-0.94230599999999998</v>
      </c>
      <c r="H1749">
        <v>-1.1185700000000001</v>
      </c>
      <c r="I1749" t="s">
        <v>7287</v>
      </c>
      <c r="J1749" s="4" t="s">
        <v>539</v>
      </c>
      <c r="K1749" t="s">
        <v>44</v>
      </c>
      <c r="L1749" t="str">
        <f>HYPERLINK(".\links\CDD\AGAP029555-PC-CDD.txt","CDD")</f>
        <v>CDD</v>
      </c>
      <c r="M1749">
        <v>0</v>
      </c>
      <c r="N1749">
        <v>100</v>
      </c>
    </row>
    <row r="1750" spans="1:14" x14ac:dyDescent="0.25">
      <c r="A1750" t="s">
        <v>536</v>
      </c>
      <c r="B1750" t="s">
        <v>537</v>
      </c>
      <c r="C1750">
        <v>-2.3928099999999999</v>
      </c>
      <c r="D1750">
        <v>-2.30084</v>
      </c>
      <c r="E1750">
        <v>-1.8124499999999999</v>
      </c>
      <c r="F1750">
        <v>-2.1050499999999999</v>
      </c>
      <c r="G1750">
        <v>-1.99377</v>
      </c>
      <c r="H1750">
        <v>-1.68024</v>
      </c>
      <c r="I1750" t="s">
        <v>538</v>
      </c>
      <c r="J1750" s="4" t="s">
        <v>539</v>
      </c>
      <c r="K1750" t="s">
        <v>44</v>
      </c>
      <c r="L1750" t="str">
        <f>HYPERLINK(".\links\CDD\AGAP000747-PA-CDD.txt","CDD")</f>
        <v>CDD</v>
      </c>
      <c r="M1750">
        <v>0</v>
      </c>
      <c r="N1750">
        <v>100</v>
      </c>
    </row>
    <row r="1751" spans="1:14" x14ac:dyDescent="0.25">
      <c r="A1751" t="s">
        <v>1416</v>
      </c>
      <c r="B1751" t="s">
        <v>1417</v>
      </c>
      <c r="C1751">
        <v>0.88695100000000004</v>
      </c>
      <c r="D1751">
        <v>1.0019199999999999</v>
      </c>
      <c r="E1751">
        <v>1.9171199999999999</v>
      </c>
      <c r="F1751">
        <v>1.30783</v>
      </c>
      <c r="G1751">
        <v>0.94077</v>
      </c>
      <c r="H1751">
        <v>1.04867</v>
      </c>
      <c r="I1751" t="s">
        <v>1418</v>
      </c>
      <c r="J1751" s="4" t="s">
        <v>539</v>
      </c>
      <c r="K1751" t="s">
        <v>44</v>
      </c>
      <c r="L1751" t="str">
        <f>HYPERLINK(".\links\CDD\AGAP002154-PB-CDD.txt","CDD")</f>
        <v>CDD</v>
      </c>
      <c r="M1751">
        <v>0</v>
      </c>
      <c r="N1751">
        <v>100</v>
      </c>
    </row>
    <row r="1752" spans="1:14" x14ac:dyDescent="0.25">
      <c r="A1752" t="s">
        <v>1207</v>
      </c>
      <c r="B1752" t="s">
        <v>1207</v>
      </c>
      <c r="C1752">
        <v>-1.03712</v>
      </c>
      <c r="D1752">
        <v>-1.89662</v>
      </c>
      <c r="E1752">
        <v>-1.5081500000000001</v>
      </c>
      <c r="F1752">
        <v>-1.5857300000000001</v>
      </c>
      <c r="G1752">
        <v>-2.0155799999999999</v>
      </c>
      <c r="H1752">
        <v>-0.93619300000000005</v>
      </c>
      <c r="I1752" t="s">
        <v>1208</v>
      </c>
      <c r="J1752" s="4" t="s">
        <v>539</v>
      </c>
      <c r="K1752" t="s">
        <v>44</v>
      </c>
      <c r="L1752" t="str">
        <f>HYPERLINK(".\links\CDD\AGAP001790-PA-CDD.txt","CDD")</f>
        <v>CDD</v>
      </c>
      <c r="M1752">
        <v>0</v>
      </c>
      <c r="N1752">
        <v>100.7</v>
      </c>
    </row>
    <row r="1753" spans="1:14" x14ac:dyDescent="0.25">
      <c r="A1753" t="s">
        <v>4351</v>
      </c>
      <c r="B1753" t="s">
        <v>4351</v>
      </c>
      <c r="C1753" t="s">
        <v>31</v>
      </c>
      <c r="D1753">
        <v>-0.73399899999999996</v>
      </c>
      <c r="E1753">
        <v>-0.87130700000000005</v>
      </c>
      <c r="F1753">
        <v>-0.41705300000000001</v>
      </c>
      <c r="G1753">
        <v>-0.35755599999999998</v>
      </c>
      <c r="H1753">
        <v>-1.60307</v>
      </c>
      <c r="I1753" t="s">
        <v>4352</v>
      </c>
      <c r="J1753" s="4" t="s">
        <v>539</v>
      </c>
      <c r="K1753" t="s">
        <v>44</v>
      </c>
      <c r="L1753" t="str">
        <f>HYPERLINK(".\links\CDD\AGAP007333-PA-CDD.txt","CDD")</f>
        <v>CDD</v>
      </c>
      <c r="M1753">
        <v>0</v>
      </c>
      <c r="N1753">
        <v>99.6</v>
      </c>
    </row>
    <row r="1754" spans="1:14" x14ac:dyDescent="0.25">
      <c r="A1754" t="s">
        <v>1741</v>
      </c>
      <c r="B1754" t="s">
        <v>1741</v>
      </c>
      <c r="C1754">
        <v>-1.0280199999999999</v>
      </c>
      <c r="D1754">
        <v>-0.56472599999999995</v>
      </c>
      <c r="E1754">
        <v>-8.0713300000000002E-2</v>
      </c>
      <c r="F1754">
        <v>-0.22720699999999999</v>
      </c>
      <c r="G1754">
        <v>-0.87953099999999995</v>
      </c>
      <c r="H1754">
        <v>-0.491118</v>
      </c>
      <c r="I1754" t="s">
        <v>1742</v>
      </c>
      <c r="J1754" s="4" t="s">
        <v>539</v>
      </c>
      <c r="K1754" t="s">
        <v>44</v>
      </c>
      <c r="L1754" t="str">
        <f>HYPERLINK(".\links\CDD\AGAP002647-PA-CDD.txt","CDD")</f>
        <v>CDD</v>
      </c>
      <c r="M1754">
        <v>0</v>
      </c>
      <c r="N1754">
        <v>100</v>
      </c>
    </row>
    <row r="1755" spans="1:14" x14ac:dyDescent="0.25">
      <c r="A1755" t="s">
        <v>69</v>
      </c>
      <c r="B1755" t="s">
        <v>70</v>
      </c>
      <c r="C1755">
        <v>-1.2388600000000001</v>
      </c>
      <c r="D1755">
        <v>-1.3545100000000001</v>
      </c>
      <c r="E1755">
        <v>-1.7045699999999999</v>
      </c>
      <c r="F1755">
        <v>-1.16465</v>
      </c>
      <c r="G1755">
        <v>-1.5466899999999999</v>
      </c>
      <c r="H1755">
        <v>-0.123019</v>
      </c>
      <c r="I1755" t="s">
        <v>71</v>
      </c>
      <c r="J1755" s="4" t="s">
        <v>72</v>
      </c>
      <c r="K1755" t="s">
        <v>44</v>
      </c>
      <c r="L1755" t="str">
        <f>HYPERLINK(".\links\CDD\AGAP000070-PB-CDD.txt","CDD")</f>
        <v>CDD</v>
      </c>
      <c r="M1755">
        <v>0</v>
      </c>
      <c r="N1755">
        <v>100</v>
      </c>
    </row>
    <row r="1756" spans="1:14" x14ac:dyDescent="0.25">
      <c r="A1756" t="s">
        <v>2114</v>
      </c>
      <c r="B1756" t="s">
        <v>2115</v>
      </c>
      <c r="C1756">
        <v>-1.71963</v>
      </c>
      <c r="D1756">
        <v>-1.1692499999999999</v>
      </c>
      <c r="E1756">
        <v>-1.39432</v>
      </c>
      <c r="F1756">
        <v>-1.2941800000000001</v>
      </c>
      <c r="G1756">
        <v>-1.70414</v>
      </c>
      <c r="H1756">
        <v>-1.24692</v>
      </c>
      <c r="I1756" t="s">
        <v>2116</v>
      </c>
      <c r="J1756" s="4" t="s">
        <v>72</v>
      </c>
      <c r="K1756" t="s">
        <v>44</v>
      </c>
      <c r="L1756" t="str">
        <f>HYPERLINK(".\links\CDD\AGAP003158-PA-CDD.txt","CDD")</f>
        <v>CDD</v>
      </c>
      <c r="M1756">
        <v>0</v>
      </c>
      <c r="N1756">
        <v>100</v>
      </c>
    </row>
    <row r="1757" spans="1:14" x14ac:dyDescent="0.25">
      <c r="A1757" t="s">
        <v>5716</v>
      </c>
      <c r="B1757" t="s">
        <v>5716</v>
      </c>
      <c r="C1757">
        <v>1.9025099999999999</v>
      </c>
      <c r="D1757">
        <v>1.80772</v>
      </c>
      <c r="E1757">
        <v>1.80413</v>
      </c>
      <c r="F1757">
        <v>1.47214</v>
      </c>
      <c r="G1757">
        <v>1.4935</v>
      </c>
      <c r="H1757">
        <v>1.4709099999999999</v>
      </c>
      <c r="I1757" t="s">
        <v>5717</v>
      </c>
      <c r="J1757" s="4" t="s">
        <v>5718</v>
      </c>
      <c r="K1757" t="s">
        <v>44</v>
      </c>
      <c r="L1757" t="str">
        <f>HYPERLINK(".\links\CDD\AGAP009798-PA-CDD.txt","CDD")</f>
        <v>CDD</v>
      </c>
      <c r="M1757">
        <v>0</v>
      </c>
      <c r="N1757">
        <v>100</v>
      </c>
    </row>
    <row r="1758" spans="1:14" x14ac:dyDescent="0.25">
      <c r="A1758" t="s">
        <v>1969</v>
      </c>
      <c r="B1758" t="s">
        <v>1969</v>
      </c>
      <c r="C1758">
        <v>-0.95590399999999998</v>
      </c>
      <c r="D1758">
        <v>0.145567</v>
      </c>
      <c r="E1758">
        <v>-1.1712</v>
      </c>
      <c r="F1758">
        <v>-1.2363</v>
      </c>
      <c r="G1758">
        <v>-1.05725</v>
      </c>
      <c r="H1758">
        <v>-1.5425599999999999</v>
      </c>
      <c r="I1758" t="s">
        <v>1208</v>
      </c>
      <c r="J1758" s="4" t="s">
        <v>1970</v>
      </c>
      <c r="K1758" t="s">
        <v>44</v>
      </c>
      <c r="L1758" t="str">
        <f>HYPERLINK(".\links\CDD\AGAP002986-PA-CDD.txt","CDD")</f>
        <v>CDD</v>
      </c>
      <c r="M1758">
        <v>0</v>
      </c>
      <c r="N1758">
        <v>100</v>
      </c>
    </row>
    <row r="1759" spans="1:14" x14ac:dyDescent="0.25">
      <c r="A1759" t="s">
        <v>1470</v>
      </c>
      <c r="B1759" t="s">
        <v>1471</v>
      </c>
      <c r="C1759">
        <v>-1.5283100000000001</v>
      </c>
      <c r="D1759">
        <v>-1.23044</v>
      </c>
      <c r="E1759">
        <v>-1.82341</v>
      </c>
      <c r="F1759">
        <v>-1.3261700000000001</v>
      </c>
      <c r="G1759">
        <v>-1.1185099999999999</v>
      </c>
      <c r="H1759">
        <v>-1.5511299999999999</v>
      </c>
      <c r="I1759" t="s">
        <v>1472</v>
      </c>
      <c r="J1759" s="4" t="s">
        <v>1473</v>
      </c>
      <c r="K1759" t="s">
        <v>44</v>
      </c>
      <c r="L1759" t="str">
        <f>HYPERLINK(".\links\CDD\AGAP002250-PA-CDD.txt","CDD")</f>
        <v>CDD</v>
      </c>
      <c r="M1759">
        <v>0</v>
      </c>
      <c r="N1759">
        <v>102.9</v>
      </c>
    </row>
    <row r="1760" spans="1:14" x14ac:dyDescent="0.25">
      <c r="A1760" t="s">
        <v>7205</v>
      </c>
      <c r="B1760" t="s">
        <v>7205</v>
      </c>
      <c r="C1760">
        <v>-3.08216</v>
      </c>
      <c r="D1760">
        <v>-2.56921</v>
      </c>
      <c r="E1760">
        <v>-3.2146499999999998</v>
      </c>
      <c r="F1760">
        <v>-3.1867899999999998</v>
      </c>
      <c r="G1760">
        <v>-3.4449900000000002</v>
      </c>
      <c r="H1760">
        <v>-2.7926799999999998</v>
      </c>
      <c r="I1760" t="s">
        <v>19</v>
      </c>
      <c r="J1760" s="4" t="s">
        <v>2154</v>
      </c>
      <c r="K1760" t="s">
        <v>44</v>
      </c>
      <c r="L1760" t="str">
        <f>HYPERLINK(".\links\CDD\AGAP029102-PA-CDD.txt","CDD")</f>
        <v>CDD</v>
      </c>
      <c r="M1760">
        <v>0</v>
      </c>
      <c r="N1760">
        <v>100</v>
      </c>
    </row>
    <row r="1761" spans="1:14" x14ac:dyDescent="0.25">
      <c r="A1761" t="s">
        <v>2151</v>
      </c>
      <c r="B1761" t="s">
        <v>2152</v>
      </c>
      <c r="C1761">
        <v>-2.7138399999999998</v>
      </c>
      <c r="D1761">
        <v>-1.95597</v>
      </c>
      <c r="E1761">
        <v>-1.94059</v>
      </c>
      <c r="F1761">
        <v>-2.2671299999999999</v>
      </c>
      <c r="G1761">
        <v>-2.0318800000000001</v>
      </c>
      <c r="H1761">
        <v>-2.4118499999999998</v>
      </c>
      <c r="I1761" t="s">
        <v>2153</v>
      </c>
      <c r="J1761" s="4" t="s">
        <v>2154</v>
      </c>
      <c r="K1761" t="s">
        <v>44</v>
      </c>
      <c r="L1761" t="str">
        <f>HYPERLINK(".\links\CDD\AGAP003202-PA-CDD.txt","CDD")</f>
        <v>CDD</v>
      </c>
      <c r="M1761">
        <v>0</v>
      </c>
      <c r="N1761">
        <v>100</v>
      </c>
    </row>
    <row r="1762" spans="1:14" x14ac:dyDescent="0.25">
      <c r="A1762" t="s">
        <v>7242</v>
      </c>
      <c r="B1762" t="s">
        <v>7242</v>
      </c>
      <c r="C1762">
        <v>0.81270799999999999</v>
      </c>
      <c r="D1762">
        <v>0.82800700000000005</v>
      </c>
      <c r="E1762">
        <v>0.88895400000000002</v>
      </c>
      <c r="F1762">
        <v>0.52728299999999995</v>
      </c>
      <c r="G1762">
        <v>0.76566599999999996</v>
      </c>
      <c r="H1762">
        <v>0.67084200000000005</v>
      </c>
      <c r="I1762" t="s">
        <v>7240</v>
      </c>
      <c r="J1762" s="4" t="s">
        <v>7243</v>
      </c>
      <c r="K1762" t="s">
        <v>44</v>
      </c>
      <c r="L1762" t="str">
        <f>HYPERLINK(".\links\CDD\AGAP029469-PC-CDD.txt","CDD")</f>
        <v>CDD</v>
      </c>
      <c r="M1762">
        <v>0</v>
      </c>
      <c r="N1762">
        <v>100</v>
      </c>
    </row>
    <row r="1763" spans="1:14" x14ac:dyDescent="0.25">
      <c r="A1763" t="s">
        <v>7263</v>
      </c>
      <c r="B1763" t="s">
        <v>7263</v>
      </c>
      <c r="C1763" t="s">
        <v>31</v>
      </c>
      <c r="D1763">
        <v>-3.4494899999999999</v>
      </c>
      <c r="E1763">
        <v>-3.42083</v>
      </c>
      <c r="F1763">
        <v>-3.3263600000000002</v>
      </c>
      <c r="G1763" t="s">
        <v>31</v>
      </c>
      <c r="H1763">
        <v>-2.3756300000000001</v>
      </c>
      <c r="I1763" t="s">
        <v>19</v>
      </c>
      <c r="J1763" s="4" t="s">
        <v>7264</v>
      </c>
      <c r="K1763" t="s">
        <v>44</v>
      </c>
      <c r="L1763" t="str">
        <f>HYPERLINK(".\links\CDD\AGAP029513-PA-CDD.txt","CDD")</f>
        <v>CDD</v>
      </c>
      <c r="M1763">
        <v>0</v>
      </c>
      <c r="N1763">
        <v>101.5</v>
      </c>
    </row>
    <row r="1764" spans="1:14" x14ac:dyDescent="0.25">
      <c r="A1764" t="s">
        <v>7238</v>
      </c>
      <c r="B1764" t="s">
        <v>7239</v>
      </c>
      <c r="C1764">
        <v>-0.776999</v>
      </c>
      <c r="D1764">
        <v>-0.60685199999999995</v>
      </c>
      <c r="E1764">
        <v>-0.87058800000000003</v>
      </c>
      <c r="F1764">
        <v>-0.96322399999999997</v>
      </c>
      <c r="G1764">
        <v>-0.98119299999999998</v>
      </c>
      <c r="H1764">
        <v>-0.88240099999999999</v>
      </c>
      <c r="I1764" t="s">
        <v>7240</v>
      </c>
      <c r="J1764" s="4" t="s">
        <v>7241</v>
      </c>
      <c r="K1764" t="s">
        <v>44</v>
      </c>
      <c r="L1764" t="str">
        <f>HYPERLINK(".\links\CDD\AGAP029469-PB-CDD.txt","CDD")</f>
        <v>CDD</v>
      </c>
      <c r="M1764">
        <v>0</v>
      </c>
      <c r="N1764">
        <v>100</v>
      </c>
    </row>
    <row r="1765" spans="1:14" x14ac:dyDescent="0.25">
      <c r="A1765" t="s">
        <v>2646</v>
      </c>
      <c r="B1765" t="s">
        <v>2647</v>
      </c>
      <c r="C1765">
        <v>-0.87063000000000001</v>
      </c>
      <c r="D1765">
        <v>-0.77804799999999996</v>
      </c>
      <c r="E1765">
        <v>-0.80598099999999995</v>
      </c>
      <c r="F1765">
        <v>-1.0594600000000001</v>
      </c>
      <c r="G1765">
        <v>-0.59652799999999995</v>
      </c>
      <c r="H1765">
        <v>-0.70669099999999996</v>
      </c>
      <c r="I1765" t="s">
        <v>2648</v>
      </c>
      <c r="J1765" s="4" t="s">
        <v>2649</v>
      </c>
      <c r="K1765" t="s">
        <v>44</v>
      </c>
      <c r="L1765" t="str">
        <f>HYPERLINK(".\links\CDD\AGAP003997-PB-CDD.txt","CDD")</f>
        <v>CDD</v>
      </c>
      <c r="M1765">
        <v>0</v>
      </c>
      <c r="N1765">
        <v>102.4</v>
      </c>
    </row>
    <row r="1766" spans="1:14" x14ac:dyDescent="0.25">
      <c r="A1766" t="s">
        <v>2463</v>
      </c>
      <c r="B1766" t="s">
        <v>2463</v>
      </c>
      <c r="C1766">
        <v>-1.07917</v>
      </c>
      <c r="D1766">
        <v>-0.76873599999999997</v>
      </c>
      <c r="E1766">
        <v>-0.97314599999999996</v>
      </c>
      <c r="F1766">
        <v>-0.82914900000000002</v>
      </c>
      <c r="G1766">
        <v>-0.76083500000000004</v>
      </c>
      <c r="H1766">
        <v>-0.93761700000000003</v>
      </c>
      <c r="I1766" t="s">
        <v>2464</v>
      </c>
      <c r="J1766" s="4" t="s">
        <v>2465</v>
      </c>
      <c r="K1766" t="s">
        <v>44</v>
      </c>
      <c r="L1766" t="str">
        <f>HYPERLINK(".\links\CDD\AGAP003715-PA-CDD.txt","CDD")</f>
        <v>CDD</v>
      </c>
      <c r="M1766">
        <v>0</v>
      </c>
      <c r="N1766">
        <v>101</v>
      </c>
    </row>
    <row r="1767" spans="1:14" x14ac:dyDescent="0.25">
      <c r="A1767" t="s">
        <v>7235</v>
      </c>
      <c r="B1767" t="s">
        <v>7235</v>
      </c>
      <c r="C1767">
        <v>-0.38083099999999998</v>
      </c>
      <c r="D1767">
        <v>-0.64883999999999997</v>
      </c>
      <c r="E1767">
        <v>-0.75791399999999998</v>
      </c>
      <c r="F1767">
        <v>-0.25966800000000001</v>
      </c>
      <c r="G1767" t="s">
        <v>31</v>
      </c>
      <c r="H1767">
        <v>-0.573766</v>
      </c>
      <c r="I1767" t="s">
        <v>19</v>
      </c>
      <c r="J1767" s="4" t="s">
        <v>452</v>
      </c>
      <c r="K1767" t="s">
        <v>44</v>
      </c>
      <c r="L1767" t="str">
        <f>HYPERLINK(".\links\CDD\AGAP029456-PA-CDD.txt","CDD")</f>
        <v>CDD</v>
      </c>
      <c r="M1767">
        <v>0</v>
      </c>
      <c r="N1767">
        <v>100</v>
      </c>
    </row>
    <row r="1768" spans="1:14" x14ac:dyDescent="0.25">
      <c r="A1768" t="s">
        <v>449</v>
      </c>
      <c r="B1768" t="s">
        <v>450</v>
      </c>
      <c r="C1768">
        <v>2.0247899999999999</v>
      </c>
      <c r="D1768">
        <v>2.45621</v>
      </c>
      <c r="E1768">
        <v>2.3362599999999998</v>
      </c>
      <c r="F1768">
        <v>2.2377600000000002</v>
      </c>
      <c r="G1768">
        <v>2.27644</v>
      </c>
      <c r="H1768">
        <v>2.1403400000000001</v>
      </c>
      <c r="I1768" t="s">
        <v>451</v>
      </c>
      <c r="J1768" s="4" t="s">
        <v>452</v>
      </c>
      <c r="K1768" t="s">
        <v>44</v>
      </c>
      <c r="L1768" t="str">
        <f>HYPERLINK(".\links\CDD\AGAP000627-PC-CDD.txt","CDD")</f>
        <v>CDD</v>
      </c>
      <c r="M1768">
        <v>0</v>
      </c>
      <c r="N1768">
        <v>100</v>
      </c>
    </row>
    <row r="1769" spans="1:14" x14ac:dyDescent="0.25">
      <c r="A1769" t="s">
        <v>6590</v>
      </c>
      <c r="B1769" t="s">
        <v>6590</v>
      </c>
      <c r="C1769">
        <v>-5.8536500000000002E-3</v>
      </c>
      <c r="D1769">
        <v>-0.129801</v>
      </c>
      <c r="E1769">
        <v>-0.53978199999999998</v>
      </c>
      <c r="F1769">
        <v>8.1058500000000006E-2</v>
      </c>
      <c r="G1769">
        <v>0.28898699999999999</v>
      </c>
      <c r="H1769">
        <v>-0.239455</v>
      </c>
      <c r="I1769" t="s">
        <v>6591</v>
      </c>
      <c r="J1769" s="4" t="s">
        <v>6592</v>
      </c>
      <c r="K1769" t="s">
        <v>44</v>
      </c>
      <c r="L1769" t="str">
        <f>HYPERLINK(".\links\CDD\AGAP011644-PA-CDD.txt","CDD")</f>
        <v>CDD</v>
      </c>
      <c r="M1769">
        <v>0</v>
      </c>
      <c r="N1769">
        <v>102.3</v>
      </c>
    </row>
    <row r="1770" spans="1:14" x14ac:dyDescent="0.25">
      <c r="A1770" t="s">
        <v>946</v>
      </c>
      <c r="B1770" t="s">
        <v>946</v>
      </c>
      <c r="C1770">
        <v>3.4399899999999999</v>
      </c>
      <c r="D1770">
        <v>3.1703700000000001</v>
      </c>
      <c r="E1770">
        <v>3.1959200000000001</v>
      </c>
      <c r="F1770">
        <v>2.8251599999999999</v>
      </c>
      <c r="G1770">
        <v>3.5567299999999999</v>
      </c>
      <c r="H1770">
        <v>3.18282</v>
      </c>
      <c r="I1770" t="s">
        <v>947</v>
      </c>
      <c r="J1770" s="4" t="s">
        <v>948</v>
      </c>
      <c r="K1770" t="s">
        <v>44</v>
      </c>
      <c r="L1770" t="str">
        <f>HYPERLINK(".\links\CDD\AGAP001384-PA-CDD.txt","CDD")</f>
        <v>CDD</v>
      </c>
      <c r="M1770">
        <v>0</v>
      </c>
      <c r="N1770">
        <v>100</v>
      </c>
    </row>
    <row r="1771" spans="1:14" x14ac:dyDescent="0.25">
      <c r="A1771" t="s">
        <v>4341</v>
      </c>
      <c r="B1771" t="s">
        <v>4341</v>
      </c>
      <c r="C1771">
        <v>-1.3390200000000001</v>
      </c>
      <c r="D1771">
        <v>-0.75970099999999996</v>
      </c>
      <c r="E1771">
        <v>-1.2650699999999999</v>
      </c>
      <c r="F1771">
        <v>-0.253054</v>
      </c>
      <c r="G1771">
        <v>-0.542327</v>
      </c>
      <c r="H1771">
        <v>-0.911273</v>
      </c>
      <c r="I1771" t="s">
        <v>19</v>
      </c>
      <c r="J1771" s="4" t="s">
        <v>4342</v>
      </c>
      <c r="K1771" t="s">
        <v>44</v>
      </c>
      <c r="L1771" t="str">
        <f>HYPERLINK(".\links\KOG\AGAP007298-PA-KOG.txt","KOG")</f>
        <v>KOG</v>
      </c>
      <c r="M1771">
        <v>7.0000000000000005E-8</v>
      </c>
      <c r="N1771">
        <v>29.5</v>
      </c>
    </row>
    <row r="1772" spans="1:14" x14ac:dyDescent="0.25">
      <c r="A1772" t="s">
        <v>5721</v>
      </c>
      <c r="B1772" t="s">
        <v>5721</v>
      </c>
      <c r="C1772">
        <v>0.77694099999999999</v>
      </c>
      <c r="D1772">
        <v>0.14609</v>
      </c>
      <c r="E1772">
        <v>-6.9334000000000007E-2</v>
      </c>
      <c r="F1772">
        <v>0.89898299999999998</v>
      </c>
      <c r="G1772">
        <v>0.30145</v>
      </c>
      <c r="H1772">
        <v>0.84311000000000003</v>
      </c>
      <c r="I1772" t="s">
        <v>5722</v>
      </c>
      <c r="J1772" s="4" t="s">
        <v>5723</v>
      </c>
      <c r="K1772" t="s">
        <v>44</v>
      </c>
      <c r="L1772" t="str">
        <f>HYPERLINK(".\links\KOG\AGAP009811-PA-KOG.txt","KOG")</f>
        <v>KOG</v>
      </c>
      <c r="M1772">
        <v>0</v>
      </c>
      <c r="N1772">
        <v>102.1</v>
      </c>
    </row>
    <row r="1773" spans="1:14" x14ac:dyDescent="0.25">
      <c r="A1773" t="s">
        <v>6099</v>
      </c>
      <c r="B1773" t="s">
        <v>6099</v>
      </c>
      <c r="C1773">
        <v>-0.114561</v>
      </c>
      <c r="D1773">
        <v>0.33819199999999999</v>
      </c>
      <c r="E1773">
        <v>1.9832599999999999E-2</v>
      </c>
      <c r="F1773">
        <v>0.222301</v>
      </c>
      <c r="G1773">
        <v>-0.116246</v>
      </c>
      <c r="H1773">
        <v>5.84507E-3</v>
      </c>
      <c r="I1773" t="s">
        <v>6100</v>
      </c>
      <c r="J1773" s="4" t="s">
        <v>6101</v>
      </c>
      <c r="K1773" t="s">
        <v>44</v>
      </c>
      <c r="L1773" t="str">
        <f>HYPERLINK(".\links\KOG\AGAP010494-PA-KOG.txt","KOG")</f>
        <v>KOG</v>
      </c>
      <c r="M1773">
        <v>0</v>
      </c>
      <c r="N1773">
        <v>82</v>
      </c>
    </row>
    <row r="1774" spans="1:14" x14ac:dyDescent="0.25">
      <c r="A1774" t="s">
        <v>5225</v>
      </c>
      <c r="B1774" t="s">
        <v>5225</v>
      </c>
      <c r="C1774">
        <v>0.504938</v>
      </c>
      <c r="D1774">
        <v>-7.2593700000000002E-3</v>
      </c>
      <c r="E1774">
        <v>0.23342499999999999</v>
      </c>
      <c r="F1774">
        <v>0.233431</v>
      </c>
      <c r="G1774">
        <v>0.13780899999999999</v>
      </c>
      <c r="H1774">
        <v>0.204488</v>
      </c>
      <c r="I1774" t="s">
        <v>19</v>
      </c>
      <c r="J1774" s="4" t="s">
        <v>5226</v>
      </c>
      <c r="K1774" t="s">
        <v>44</v>
      </c>
      <c r="L1774" t="str">
        <f>HYPERLINK(".\links\REFSEQ-INVERTEBRATE\AGAP008864-PA-REFSEQ-INVERTEBRATE.txt","REFSEQ-INVERTEBRATE")</f>
        <v>REFSEQ-INVERTEBRATE</v>
      </c>
      <c r="M1774">
        <v>0</v>
      </c>
      <c r="N1774">
        <v>102.2</v>
      </c>
    </row>
    <row r="1775" spans="1:14" x14ac:dyDescent="0.25">
      <c r="A1775" t="s">
        <v>3202</v>
      </c>
      <c r="B1775" t="s">
        <v>3203</v>
      </c>
      <c r="C1775">
        <v>3.6746300000000001</v>
      </c>
      <c r="D1775">
        <v>3.5482200000000002</v>
      </c>
      <c r="E1775">
        <v>3.6515399999999998</v>
      </c>
      <c r="F1775">
        <v>3.7829000000000002</v>
      </c>
      <c r="G1775">
        <v>3.7473399999999999</v>
      </c>
      <c r="H1775">
        <v>3.60676</v>
      </c>
      <c r="I1775" t="s">
        <v>3204</v>
      </c>
      <c r="J1775" s="4" t="s">
        <v>3205</v>
      </c>
      <c r="K1775" t="s">
        <v>44</v>
      </c>
      <c r="L1775" t="str">
        <f>HYPERLINK(".\links\KOG\AGAP004940-PA-KOG.txt","KOG")</f>
        <v>KOG</v>
      </c>
      <c r="M1775">
        <v>8.0000000000000006E-43</v>
      </c>
      <c r="N1775">
        <v>41.6</v>
      </c>
    </row>
    <row r="1776" spans="1:14" x14ac:dyDescent="0.25">
      <c r="A1776" t="s">
        <v>5889</v>
      </c>
      <c r="B1776" t="s">
        <v>5889</v>
      </c>
      <c r="C1776">
        <v>2.0878800000000002</v>
      </c>
      <c r="D1776">
        <v>1.8873599999999999</v>
      </c>
      <c r="E1776">
        <v>2.2416999999999998</v>
      </c>
      <c r="F1776">
        <v>1.80409</v>
      </c>
      <c r="G1776">
        <v>1.84426</v>
      </c>
      <c r="H1776">
        <v>1.6527400000000001</v>
      </c>
      <c r="I1776" t="s">
        <v>5890</v>
      </c>
      <c r="J1776" s="4" t="s">
        <v>5891</v>
      </c>
      <c r="K1776" t="s">
        <v>44</v>
      </c>
      <c r="L1776" t="str">
        <f>HYPERLINK(".\links\KOG\AGAP010087-PA-KOG.txt","KOG")</f>
        <v>KOG</v>
      </c>
      <c r="M1776">
        <v>1E-99</v>
      </c>
      <c r="N1776">
        <v>108.3</v>
      </c>
    </row>
    <row r="1777" spans="1:14" x14ac:dyDescent="0.25">
      <c r="A1777" t="s">
        <v>7279</v>
      </c>
      <c r="B1777" t="s">
        <v>7279</v>
      </c>
      <c r="C1777">
        <v>-2.1400999999999999</v>
      </c>
      <c r="D1777">
        <v>-1.84701</v>
      </c>
      <c r="E1777">
        <v>-1.89096</v>
      </c>
      <c r="F1777">
        <v>-1.7066300000000001</v>
      </c>
      <c r="G1777">
        <v>-1.86572</v>
      </c>
      <c r="H1777">
        <v>-1.9459200000000001</v>
      </c>
      <c r="I1777" t="s">
        <v>19</v>
      </c>
      <c r="J1777" s="4" t="s">
        <v>7280</v>
      </c>
      <c r="K1777" t="s">
        <v>44</v>
      </c>
      <c r="L1777" t="str">
        <f>HYPERLINK(".\links\KOG\AGAP029543-PA-KOG.txt","KOG")</f>
        <v>KOG</v>
      </c>
      <c r="M1777">
        <v>2.0000000000000001E-61</v>
      </c>
      <c r="N1777">
        <v>44</v>
      </c>
    </row>
    <row r="1778" spans="1:14" x14ac:dyDescent="0.25">
      <c r="A1778" t="s">
        <v>3951</v>
      </c>
      <c r="B1778" t="s">
        <v>3951</v>
      </c>
      <c r="C1778">
        <v>-0.70038400000000001</v>
      </c>
      <c r="D1778">
        <v>-0.33379900000000001</v>
      </c>
      <c r="E1778">
        <v>-0.43057099999999998</v>
      </c>
      <c r="F1778">
        <v>-0.72054700000000005</v>
      </c>
      <c r="G1778">
        <v>-0.55669500000000005</v>
      </c>
      <c r="H1778">
        <v>-0.42000100000000001</v>
      </c>
      <c r="I1778" t="s">
        <v>19</v>
      </c>
      <c r="J1778" s="4" t="s">
        <v>3952</v>
      </c>
      <c r="K1778" t="s">
        <v>44</v>
      </c>
      <c r="L1778" t="str">
        <f>HYPERLINK(".\links\KOG\AGAP006460-PA-KOG.txt","KOG")</f>
        <v>KOG</v>
      </c>
      <c r="M1778">
        <v>3.0000000000000002E-66</v>
      </c>
      <c r="N1778">
        <v>92.5</v>
      </c>
    </row>
    <row r="1779" spans="1:14" x14ac:dyDescent="0.25">
      <c r="A1779" t="s">
        <v>4288</v>
      </c>
      <c r="B1779" t="s">
        <v>4289</v>
      </c>
      <c r="C1779">
        <v>0.64474299999999996</v>
      </c>
      <c r="D1779">
        <v>0.490143</v>
      </c>
      <c r="E1779">
        <v>0.70033999999999996</v>
      </c>
      <c r="F1779">
        <v>0.62318600000000002</v>
      </c>
      <c r="G1779">
        <v>0.50290599999999996</v>
      </c>
      <c r="H1779">
        <v>0.71052599999999999</v>
      </c>
      <c r="I1779" t="s">
        <v>4290</v>
      </c>
      <c r="J1779" s="4" t="s">
        <v>2712</v>
      </c>
      <c r="K1779" t="s">
        <v>44</v>
      </c>
      <c r="L1779" t="str">
        <f>HYPERLINK(".\links\KOG\AGAP007163-PA-KOG.txt","KOG")</f>
        <v>KOG</v>
      </c>
      <c r="M1779">
        <v>7.9999999999999995E-49</v>
      </c>
      <c r="N1779">
        <v>62.8</v>
      </c>
    </row>
    <row r="1780" spans="1:14" x14ac:dyDescent="0.25">
      <c r="A1780" t="s">
        <v>4943</v>
      </c>
      <c r="B1780" t="s">
        <v>4943</v>
      </c>
      <c r="C1780">
        <v>-1.83202</v>
      </c>
      <c r="D1780">
        <v>-2.4223400000000002</v>
      </c>
      <c r="E1780">
        <v>-2.1250200000000001</v>
      </c>
      <c r="F1780">
        <v>-1.6646799999999999</v>
      </c>
      <c r="G1780">
        <v>-1.5173399999999999</v>
      </c>
      <c r="H1780">
        <v>-1.91553</v>
      </c>
      <c r="I1780" t="s">
        <v>4290</v>
      </c>
      <c r="J1780" s="4" t="s">
        <v>2712</v>
      </c>
      <c r="K1780" t="s">
        <v>44</v>
      </c>
      <c r="L1780" t="str">
        <f>HYPERLINK(".\links\KOG\AGAP008304-PA-KOG.txt","KOG")</f>
        <v>KOG</v>
      </c>
      <c r="M1780">
        <v>5E-36</v>
      </c>
      <c r="N1780">
        <v>48.7</v>
      </c>
    </row>
    <row r="1781" spans="1:14" x14ac:dyDescent="0.25">
      <c r="A1781" t="s">
        <v>2709</v>
      </c>
      <c r="B1781" t="s">
        <v>2710</v>
      </c>
      <c r="C1781">
        <v>-0.17236299999999999</v>
      </c>
      <c r="D1781">
        <v>-0.37584099999999998</v>
      </c>
      <c r="E1781">
        <v>-0.108255</v>
      </c>
      <c r="F1781">
        <v>-0.14529800000000001</v>
      </c>
      <c r="G1781">
        <v>-5.6206699999999998E-2</v>
      </c>
      <c r="H1781">
        <v>-0.48988199999999998</v>
      </c>
      <c r="I1781" t="s">
        <v>2711</v>
      </c>
      <c r="J1781" s="4" t="s">
        <v>2712</v>
      </c>
      <c r="K1781" t="s">
        <v>44</v>
      </c>
      <c r="L1781" t="str">
        <f>HYPERLINK(".\links\KOG\AGAP004119-PA-KOG.txt","KOG")</f>
        <v>KOG</v>
      </c>
      <c r="M1781">
        <v>3.9999999999999998E-38</v>
      </c>
      <c r="N1781">
        <v>64.599999999999994</v>
      </c>
    </row>
    <row r="1782" spans="1:14" x14ac:dyDescent="0.25">
      <c r="A1782" t="s">
        <v>5113</v>
      </c>
      <c r="B1782" t="s">
        <v>5114</v>
      </c>
      <c r="C1782">
        <v>-3.43587</v>
      </c>
      <c r="D1782">
        <v>-2.8694999999999999</v>
      </c>
      <c r="E1782">
        <v>-2.9490099999999999</v>
      </c>
      <c r="F1782">
        <v>-2.1591100000000001</v>
      </c>
      <c r="G1782">
        <v>-2.3489599999999999</v>
      </c>
      <c r="H1782">
        <v>-2.8527499999999999</v>
      </c>
      <c r="I1782" t="s">
        <v>5115</v>
      </c>
      <c r="J1782" s="4" t="s">
        <v>2712</v>
      </c>
      <c r="K1782" t="s">
        <v>44</v>
      </c>
      <c r="L1782" t="str">
        <f>HYPERLINK(".\links\KOG\AGAP008646-PB-KOG.txt","KOG")</f>
        <v>KOG</v>
      </c>
      <c r="M1782">
        <v>6.9999999999999997E-32</v>
      </c>
      <c r="N1782">
        <v>63.1</v>
      </c>
    </row>
    <row r="1783" spans="1:14" x14ac:dyDescent="0.25">
      <c r="A1783" t="s">
        <v>5277</v>
      </c>
      <c r="B1783" t="s">
        <v>5277</v>
      </c>
      <c r="C1783">
        <v>-0.89688100000000004</v>
      </c>
      <c r="D1783">
        <v>-0.42377900000000002</v>
      </c>
      <c r="E1783">
        <v>-0.636513</v>
      </c>
      <c r="F1783">
        <v>-0.40573500000000001</v>
      </c>
      <c r="G1783">
        <v>-0.51344400000000001</v>
      </c>
      <c r="H1783">
        <v>-0.79463099999999998</v>
      </c>
      <c r="I1783" t="s">
        <v>5278</v>
      </c>
      <c r="J1783" s="4" t="s">
        <v>5279</v>
      </c>
      <c r="K1783" t="s">
        <v>44</v>
      </c>
      <c r="L1783" t="str">
        <f>HYPERLINK(".\links\KOG\AGAP008969-PA-KOG.txt","KOG")</f>
        <v>KOG</v>
      </c>
      <c r="M1783">
        <v>0</v>
      </c>
      <c r="N1783">
        <v>105.8</v>
      </c>
    </row>
    <row r="1784" spans="1:14" x14ac:dyDescent="0.25">
      <c r="A1784" t="s">
        <v>3135</v>
      </c>
      <c r="B1784" t="s">
        <v>3136</v>
      </c>
      <c r="C1784">
        <v>3.4138899999999999</v>
      </c>
      <c r="D1784">
        <v>3.2423600000000001</v>
      </c>
      <c r="E1784">
        <v>3.5044599999999999</v>
      </c>
      <c r="F1784">
        <v>3.3325900000000002</v>
      </c>
      <c r="G1784">
        <v>3.43445</v>
      </c>
      <c r="H1784">
        <v>3.3845700000000001</v>
      </c>
      <c r="I1784" t="s">
        <v>3137</v>
      </c>
      <c r="J1784" s="4" t="s">
        <v>3138</v>
      </c>
      <c r="K1784" t="s">
        <v>44</v>
      </c>
      <c r="L1784" t="str">
        <f>HYPERLINK(".\links\KOG\AGAP004852-PB-KOG.txt","KOG")</f>
        <v>KOG</v>
      </c>
      <c r="M1784">
        <v>9.9999999999999992E-66</v>
      </c>
      <c r="N1784">
        <v>89.5</v>
      </c>
    </row>
    <row r="1785" spans="1:14" x14ac:dyDescent="0.25">
      <c r="A1785" t="s">
        <v>6774</v>
      </c>
      <c r="B1785" t="s">
        <v>6775</v>
      </c>
      <c r="C1785">
        <v>-6.6747699999999993E-2</v>
      </c>
      <c r="D1785">
        <v>-0.403887</v>
      </c>
      <c r="E1785">
        <v>-0.34251599999999999</v>
      </c>
      <c r="F1785">
        <v>-0.63687899999999997</v>
      </c>
      <c r="G1785">
        <v>-0.32909100000000002</v>
      </c>
      <c r="H1785">
        <v>-0.59437099999999998</v>
      </c>
      <c r="I1785" t="s">
        <v>6776</v>
      </c>
      <c r="J1785" s="4" t="s">
        <v>6777</v>
      </c>
      <c r="K1785" t="s">
        <v>44</v>
      </c>
      <c r="L1785" t="str">
        <f>HYPERLINK(".\links\KOG\AGAP012066-PA-KOG.txt","KOG")</f>
        <v>KOG</v>
      </c>
      <c r="M1785">
        <v>0</v>
      </c>
      <c r="N1785">
        <v>80.8</v>
      </c>
    </row>
    <row r="1786" spans="1:14" x14ac:dyDescent="0.25">
      <c r="A1786" t="s">
        <v>4071</v>
      </c>
      <c r="B1786" t="s">
        <v>4071</v>
      </c>
      <c r="C1786">
        <v>0.78981999999999997</v>
      </c>
      <c r="D1786">
        <v>0.613182</v>
      </c>
      <c r="E1786">
        <v>0.69460699999999997</v>
      </c>
      <c r="F1786">
        <v>0.73372700000000002</v>
      </c>
      <c r="G1786">
        <v>0.74190400000000001</v>
      </c>
      <c r="H1786">
        <v>0.55297799999999997</v>
      </c>
      <c r="I1786" t="s">
        <v>362</v>
      </c>
      <c r="J1786" s="4" t="s">
        <v>4072</v>
      </c>
      <c r="K1786" t="s">
        <v>44</v>
      </c>
      <c r="L1786" t="str">
        <f>HYPERLINK(".\links\KOG\AGAP006762-PA-KOG.txt","KOG")</f>
        <v>KOG</v>
      </c>
      <c r="M1786">
        <v>9.0000000000000004E-62</v>
      </c>
      <c r="N1786">
        <v>30.1</v>
      </c>
    </row>
    <row r="1787" spans="1:14" x14ac:dyDescent="0.25">
      <c r="A1787" t="s">
        <v>5042</v>
      </c>
      <c r="B1787" t="s">
        <v>5042</v>
      </c>
      <c r="C1787">
        <v>0.85035899999999998</v>
      </c>
      <c r="D1787">
        <v>1.29677</v>
      </c>
      <c r="E1787">
        <v>1.2467299999999999</v>
      </c>
      <c r="F1787">
        <v>1.2966</v>
      </c>
      <c r="G1787">
        <v>1.3498000000000001</v>
      </c>
      <c r="H1787">
        <v>1.4684699999999999</v>
      </c>
      <c r="I1787" t="s">
        <v>5043</v>
      </c>
      <c r="J1787" s="4" t="s">
        <v>5044</v>
      </c>
      <c r="K1787" t="s">
        <v>44</v>
      </c>
      <c r="L1787" t="str">
        <f>HYPERLINK(".\links\KOG\AGAP008495-PA-KOG.txt","KOG")</f>
        <v>KOG</v>
      </c>
      <c r="M1787">
        <v>8.0000000000000004E-22</v>
      </c>
      <c r="N1787">
        <v>94.4</v>
      </c>
    </row>
    <row r="1788" spans="1:14" x14ac:dyDescent="0.25">
      <c r="A1788" t="s">
        <v>5859</v>
      </c>
      <c r="B1788" t="s">
        <v>5859</v>
      </c>
      <c r="C1788">
        <v>-0.70835300000000001</v>
      </c>
      <c r="D1788">
        <v>-0.35290700000000003</v>
      </c>
      <c r="E1788">
        <v>-0.63732699999999998</v>
      </c>
      <c r="F1788">
        <v>-0.71576899999999999</v>
      </c>
      <c r="G1788">
        <v>-1.1149899999999999</v>
      </c>
      <c r="H1788">
        <v>-1.2011799999999999</v>
      </c>
      <c r="I1788" t="s">
        <v>5860</v>
      </c>
      <c r="J1788" s="4" t="s">
        <v>5861</v>
      </c>
      <c r="K1788" t="s">
        <v>44</v>
      </c>
      <c r="L1788" t="str">
        <f>HYPERLINK(".\links\KOG\AGAP010011-PA-KOG.txt","KOG")</f>
        <v>KOG</v>
      </c>
      <c r="M1788">
        <v>0</v>
      </c>
      <c r="N1788">
        <v>100</v>
      </c>
    </row>
    <row r="1789" spans="1:14" x14ac:dyDescent="0.25">
      <c r="A1789" t="s">
        <v>2621</v>
      </c>
      <c r="B1789" t="s">
        <v>2621</v>
      </c>
      <c r="C1789">
        <v>-4.4391699999999998</v>
      </c>
      <c r="D1789">
        <v>-4.8120099999999999</v>
      </c>
      <c r="E1789" t="s">
        <v>31</v>
      </c>
      <c r="F1789">
        <v>-4.6504099999999999</v>
      </c>
      <c r="G1789">
        <v>-4.3973599999999999</v>
      </c>
      <c r="H1789" t="s">
        <v>31</v>
      </c>
      <c r="I1789" t="s">
        <v>2622</v>
      </c>
      <c r="J1789" s="4" t="s">
        <v>2623</v>
      </c>
      <c r="K1789" t="s">
        <v>44</v>
      </c>
      <c r="L1789" t="str">
        <f>HYPERLINK(".\links\REFSEQ-INVERTEBRATE\AGAP003967-PA-REFSEQ-INVERTEBRATE.txt","REFSEQ-INVERTEBRATE")</f>
        <v>REFSEQ-INVERTEBRATE</v>
      </c>
      <c r="M1789">
        <v>0</v>
      </c>
      <c r="N1789">
        <v>106.2</v>
      </c>
    </row>
    <row r="1790" spans="1:14" x14ac:dyDescent="0.25">
      <c r="A1790" t="s">
        <v>5319</v>
      </c>
      <c r="B1790" t="s">
        <v>5319</v>
      </c>
      <c r="C1790">
        <v>-1.04064</v>
      </c>
      <c r="D1790">
        <v>-0.96242700000000003</v>
      </c>
      <c r="E1790">
        <v>-1.01712</v>
      </c>
      <c r="F1790">
        <v>-1.3445499999999999</v>
      </c>
      <c r="G1790">
        <v>-1.13686</v>
      </c>
      <c r="H1790">
        <v>-1.0475300000000001</v>
      </c>
      <c r="I1790" t="s">
        <v>19</v>
      </c>
      <c r="J1790" s="4" t="s">
        <v>5320</v>
      </c>
      <c r="K1790" t="s">
        <v>44</v>
      </c>
      <c r="L1790" t="str">
        <f>HYPERLINK(".\links\KOG\AGAP009037-PA-KOG.txt","KOG")</f>
        <v>KOG</v>
      </c>
      <c r="M1790">
        <v>0</v>
      </c>
      <c r="N1790">
        <v>96.1</v>
      </c>
    </row>
    <row r="1791" spans="1:14" x14ac:dyDescent="0.25">
      <c r="A1791" t="s">
        <v>5409</v>
      </c>
      <c r="B1791" t="s">
        <v>5410</v>
      </c>
      <c r="C1791">
        <v>-1.10517</v>
      </c>
      <c r="D1791">
        <v>-0.90082399999999996</v>
      </c>
      <c r="E1791">
        <v>-1.1086100000000001</v>
      </c>
      <c r="F1791">
        <v>-0.97313499999999997</v>
      </c>
      <c r="G1791">
        <v>-1.06925</v>
      </c>
      <c r="H1791">
        <v>-1.0092699999999999</v>
      </c>
      <c r="I1791" t="s">
        <v>19</v>
      </c>
      <c r="J1791" s="4" t="s">
        <v>5411</v>
      </c>
      <c r="K1791" t="s">
        <v>44</v>
      </c>
      <c r="L1791" t="str">
        <f>HYPERLINK(".\links\KOG\AGAP009189-PA-KOG.txt","KOG")</f>
        <v>KOG</v>
      </c>
      <c r="M1791">
        <v>4.9999999999999999E-49</v>
      </c>
      <c r="N1791">
        <v>43.6</v>
      </c>
    </row>
    <row r="1792" spans="1:14" x14ac:dyDescent="0.25">
      <c r="A1792" t="s">
        <v>2989</v>
      </c>
      <c r="B1792" t="s">
        <v>2990</v>
      </c>
      <c r="C1792">
        <v>2.2038600000000002</v>
      </c>
      <c r="D1792">
        <v>2.3930699999999998</v>
      </c>
      <c r="E1792">
        <v>2.21035</v>
      </c>
      <c r="F1792">
        <v>2.4616099999999999</v>
      </c>
      <c r="G1792">
        <v>2.54779</v>
      </c>
      <c r="H1792">
        <v>2.2819400000000001</v>
      </c>
      <c r="I1792" t="s">
        <v>2991</v>
      </c>
      <c r="J1792" s="4" t="s">
        <v>2992</v>
      </c>
      <c r="K1792" t="s">
        <v>44</v>
      </c>
      <c r="L1792" t="str">
        <f>HYPERLINK(".\links\KOG\AGAP004593-PA-KOG.txt","KOG")</f>
        <v>KOG</v>
      </c>
      <c r="M1792">
        <v>0</v>
      </c>
      <c r="N1792">
        <v>104.3</v>
      </c>
    </row>
    <row r="1793" spans="1:14" x14ac:dyDescent="0.25">
      <c r="A1793" t="s">
        <v>6463</v>
      </c>
      <c r="B1793" t="s">
        <v>6463</v>
      </c>
      <c r="C1793">
        <v>1.14663</v>
      </c>
      <c r="D1793">
        <v>1.46696</v>
      </c>
      <c r="E1793">
        <v>1.28216</v>
      </c>
      <c r="F1793">
        <v>1.6981200000000001</v>
      </c>
      <c r="G1793">
        <v>1.7803</v>
      </c>
      <c r="H1793">
        <v>0.87735099999999999</v>
      </c>
      <c r="I1793" t="s">
        <v>6464</v>
      </c>
      <c r="J1793" s="4" t="s">
        <v>6465</v>
      </c>
      <c r="K1793" t="s">
        <v>44</v>
      </c>
      <c r="L1793" t="str">
        <f>HYPERLINK(".\links\KOG\AGAP011334-PA-KOG.txt","KOG")</f>
        <v>KOG</v>
      </c>
      <c r="M1793">
        <v>1.9999999999999999E-76</v>
      </c>
      <c r="N1793">
        <v>91.8</v>
      </c>
    </row>
    <row r="1794" spans="1:14" x14ac:dyDescent="0.25">
      <c r="A1794" t="s">
        <v>1717</v>
      </c>
      <c r="B1794" t="s">
        <v>1717</v>
      </c>
      <c r="C1794">
        <v>-2.2645300000000002</v>
      </c>
      <c r="D1794">
        <v>-2.1775500000000001</v>
      </c>
      <c r="E1794">
        <v>-2.3739499999999998</v>
      </c>
      <c r="F1794">
        <v>-2.29549</v>
      </c>
      <c r="G1794" t="s">
        <v>31</v>
      </c>
      <c r="H1794" t="s">
        <v>31</v>
      </c>
      <c r="I1794" t="s">
        <v>19</v>
      </c>
      <c r="J1794" s="4" t="s">
        <v>1718</v>
      </c>
      <c r="K1794" t="s">
        <v>44</v>
      </c>
      <c r="L1794" t="str">
        <f>HYPERLINK(".\links\REFSEQ-INVERTEBRATE\AGAP002598-PA-REFSEQ-INVERTEBRATE.txt","REFSEQ-INVERTEBRATE")</f>
        <v>REFSEQ-INVERTEBRATE</v>
      </c>
      <c r="M1794">
        <v>0</v>
      </c>
      <c r="N1794">
        <v>90.9</v>
      </c>
    </row>
    <row r="1795" spans="1:14" x14ac:dyDescent="0.25">
      <c r="A1795" t="s">
        <v>1372</v>
      </c>
      <c r="B1795" t="s">
        <v>1372</v>
      </c>
      <c r="C1795">
        <v>-1.09022</v>
      </c>
      <c r="D1795">
        <v>-1.1536299999999999</v>
      </c>
      <c r="E1795">
        <v>-1.23855</v>
      </c>
      <c r="F1795">
        <v>-0.97765000000000002</v>
      </c>
      <c r="G1795">
        <v>-1.0169600000000001</v>
      </c>
      <c r="H1795">
        <v>-1.23034</v>
      </c>
      <c r="I1795" t="s">
        <v>1373</v>
      </c>
      <c r="J1795" s="4" t="s">
        <v>1374</v>
      </c>
      <c r="K1795" t="s">
        <v>44</v>
      </c>
      <c r="L1795" t="str">
        <f>HYPERLINK(".\links\SWISSP\AGAP002067-PA-SWISSP.txt","SWISSP")</f>
        <v>SWISSP</v>
      </c>
      <c r="M1795">
        <v>8.9999999999999999E-18</v>
      </c>
      <c r="N1795">
        <v>62.5</v>
      </c>
    </row>
    <row r="1796" spans="1:14" x14ac:dyDescent="0.25">
      <c r="A1796" t="s">
        <v>1809</v>
      </c>
      <c r="B1796" t="s">
        <v>1809</v>
      </c>
      <c r="C1796">
        <v>0.657887</v>
      </c>
      <c r="D1796">
        <v>0.27524399999999999</v>
      </c>
      <c r="E1796">
        <v>0.71317699999999995</v>
      </c>
      <c r="F1796">
        <v>0.86626999999999998</v>
      </c>
      <c r="G1796">
        <v>0.45231300000000002</v>
      </c>
      <c r="H1796">
        <v>-4.6620399999999999E-2</v>
      </c>
      <c r="I1796" t="s">
        <v>19</v>
      </c>
      <c r="J1796" s="4" t="s">
        <v>1810</v>
      </c>
      <c r="K1796" t="s">
        <v>44</v>
      </c>
      <c r="L1796" t="str">
        <f>HYPERLINK(".\links\KOG\AGAP002739-PA-KOG.txt","KOG")</f>
        <v>KOG</v>
      </c>
      <c r="M1796">
        <v>3E-34</v>
      </c>
      <c r="N1796">
        <v>97.3</v>
      </c>
    </row>
    <row r="1797" spans="1:14" x14ac:dyDescent="0.25">
      <c r="A1797" t="s">
        <v>5064</v>
      </c>
      <c r="B1797" t="s">
        <v>5064</v>
      </c>
      <c r="C1797">
        <v>0.55347999999999997</v>
      </c>
      <c r="D1797">
        <v>-0.56529399999999996</v>
      </c>
      <c r="E1797">
        <v>-1.1045199999999999</v>
      </c>
      <c r="F1797">
        <v>-0.24742900000000001</v>
      </c>
      <c r="G1797">
        <v>-0.123139</v>
      </c>
      <c r="H1797">
        <v>0.32511400000000001</v>
      </c>
      <c r="I1797" t="s">
        <v>5065</v>
      </c>
      <c r="J1797" s="4" t="s">
        <v>5066</v>
      </c>
      <c r="K1797" t="s">
        <v>44</v>
      </c>
      <c r="L1797" t="str">
        <f>HYPERLINK(".\links\KOG\AGAP008532-PA-KOG.txt","KOG")</f>
        <v>KOG</v>
      </c>
      <c r="M1797">
        <v>4.9999999999999996E-40</v>
      </c>
      <c r="N1797">
        <v>71.900000000000006</v>
      </c>
    </row>
    <row r="1798" spans="1:14" x14ac:dyDescent="0.25">
      <c r="A1798" t="s">
        <v>7294</v>
      </c>
      <c r="B1798" t="s">
        <v>7294</v>
      </c>
      <c r="C1798">
        <v>-0.67684</v>
      </c>
      <c r="D1798">
        <v>-0.34003299999999997</v>
      </c>
      <c r="E1798">
        <v>-0.30693100000000001</v>
      </c>
      <c r="F1798">
        <v>-0.391401</v>
      </c>
      <c r="G1798">
        <v>-0.34537400000000001</v>
      </c>
      <c r="H1798">
        <v>-0.21543599999999999</v>
      </c>
      <c r="I1798" t="s">
        <v>19</v>
      </c>
      <c r="J1798" s="4" t="s">
        <v>7295</v>
      </c>
      <c r="K1798" t="s">
        <v>44</v>
      </c>
      <c r="L1798" t="str">
        <f>HYPERLINK(".\links\KOG\AGAP029568-PB-KOG.txt","KOG")</f>
        <v>KOG</v>
      </c>
      <c r="M1798">
        <v>0</v>
      </c>
      <c r="N1798">
        <v>93.1</v>
      </c>
    </row>
    <row r="1799" spans="1:14" x14ac:dyDescent="0.25">
      <c r="A1799" t="s">
        <v>5934</v>
      </c>
      <c r="B1799" t="s">
        <v>5934</v>
      </c>
      <c r="C1799">
        <v>5.0506099999999998</v>
      </c>
      <c r="D1799">
        <v>5.2611299999999996</v>
      </c>
      <c r="E1799">
        <v>5.21244</v>
      </c>
      <c r="F1799">
        <v>5.2874800000000004</v>
      </c>
      <c r="G1799">
        <v>5.1302199999999996</v>
      </c>
      <c r="H1799">
        <v>4.9818600000000002</v>
      </c>
      <c r="I1799" t="s">
        <v>5935</v>
      </c>
      <c r="J1799" s="4" t="s">
        <v>5936</v>
      </c>
      <c r="K1799" t="s">
        <v>44</v>
      </c>
      <c r="L1799" t="str">
        <f>HYPERLINK(".\links\KOG\AGAP010173-PA-KOG.txt","KOG")</f>
        <v>KOG</v>
      </c>
      <c r="M1799">
        <v>0</v>
      </c>
      <c r="N1799">
        <v>100</v>
      </c>
    </row>
    <row r="1800" spans="1:14" x14ac:dyDescent="0.25">
      <c r="A1800" t="s">
        <v>5863</v>
      </c>
      <c r="B1800" t="s">
        <v>5863</v>
      </c>
      <c r="C1800">
        <v>2.84422</v>
      </c>
      <c r="D1800">
        <v>2.6658400000000002</v>
      </c>
      <c r="E1800">
        <v>2.6952500000000001</v>
      </c>
      <c r="F1800">
        <v>2.81291</v>
      </c>
      <c r="G1800">
        <v>2.7946</v>
      </c>
      <c r="H1800">
        <v>2.67869</v>
      </c>
      <c r="I1800" t="s">
        <v>5864</v>
      </c>
      <c r="J1800" s="4" t="s">
        <v>5865</v>
      </c>
      <c r="K1800" t="s">
        <v>44</v>
      </c>
      <c r="L1800" t="str">
        <f>HYPERLINK(".\links\KOG\AGAP010025-PA-KOG.txt","KOG")</f>
        <v>KOG</v>
      </c>
      <c r="M1800">
        <v>3E-49</v>
      </c>
      <c r="N1800">
        <v>76.7</v>
      </c>
    </row>
    <row r="1801" spans="1:14" x14ac:dyDescent="0.25">
      <c r="A1801" t="s">
        <v>7208</v>
      </c>
      <c r="B1801" t="s">
        <v>7209</v>
      </c>
      <c r="C1801">
        <v>1.86747</v>
      </c>
      <c r="D1801">
        <v>1.4477800000000001</v>
      </c>
      <c r="E1801">
        <v>1.8264800000000001</v>
      </c>
      <c r="F1801">
        <v>2.0187499999999998</v>
      </c>
      <c r="G1801">
        <v>2.1111599999999999</v>
      </c>
      <c r="H1801">
        <v>1.60992</v>
      </c>
      <c r="I1801" t="s">
        <v>7210</v>
      </c>
      <c r="J1801" s="4" t="s">
        <v>3282</v>
      </c>
      <c r="K1801" t="s">
        <v>44</v>
      </c>
      <c r="L1801" t="str">
        <f>HYPERLINK(".\links\CDD\AGAP029122-PA-CDD.txt","CDD")</f>
        <v>CDD</v>
      </c>
      <c r="M1801">
        <v>0</v>
      </c>
      <c r="N1801">
        <v>105.3</v>
      </c>
    </row>
    <row r="1802" spans="1:14" x14ac:dyDescent="0.25">
      <c r="A1802" t="s">
        <v>3715</v>
      </c>
      <c r="B1802" t="s">
        <v>3715</v>
      </c>
      <c r="C1802">
        <v>0.815056</v>
      </c>
      <c r="D1802">
        <v>1.01973</v>
      </c>
      <c r="E1802">
        <v>0.82139200000000001</v>
      </c>
      <c r="F1802">
        <v>1.08256</v>
      </c>
      <c r="G1802">
        <v>0.782107</v>
      </c>
      <c r="H1802">
        <v>0.95519699999999996</v>
      </c>
      <c r="I1802" t="s">
        <v>3716</v>
      </c>
      <c r="J1802" s="4" t="s">
        <v>3282</v>
      </c>
      <c r="K1802" t="s">
        <v>44</v>
      </c>
      <c r="L1802" t="str">
        <f>HYPERLINK(".\links\CDD\AGAP005904-PA-CDD.txt","CDD")</f>
        <v>CDD</v>
      </c>
      <c r="M1802">
        <v>0</v>
      </c>
      <c r="N1802">
        <v>100.3</v>
      </c>
    </row>
    <row r="1803" spans="1:14" x14ac:dyDescent="0.25">
      <c r="A1803" t="s">
        <v>3643</v>
      </c>
      <c r="B1803" t="s">
        <v>3644</v>
      </c>
      <c r="C1803">
        <v>1.64839</v>
      </c>
      <c r="D1803">
        <v>2.1179899999999998</v>
      </c>
      <c r="E1803">
        <v>1.71252</v>
      </c>
      <c r="F1803">
        <v>1.74116</v>
      </c>
      <c r="G1803">
        <v>1.66486</v>
      </c>
      <c r="H1803">
        <v>1.4398500000000001</v>
      </c>
      <c r="I1803" t="s">
        <v>3645</v>
      </c>
      <c r="J1803" s="4" t="s">
        <v>3282</v>
      </c>
      <c r="K1803" t="s">
        <v>44</v>
      </c>
      <c r="L1803" t="str">
        <f>HYPERLINK(".\links\CDD\AGAP005773-PB-CDD.txt","CDD")</f>
        <v>CDD</v>
      </c>
      <c r="M1803">
        <v>0</v>
      </c>
      <c r="N1803">
        <v>101.5</v>
      </c>
    </row>
    <row r="1804" spans="1:14" x14ac:dyDescent="0.25">
      <c r="A1804" t="s">
        <v>3279</v>
      </c>
      <c r="B1804" t="s">
        <v>3280</v>
      </c>
      <c r="C1804">
        <v>2.5468899999999999</v>
      </c>
      <c r="D1804">
        <v>2.8140800000000001</v>
      </c>
      <c r="E1804">
        <v>2.6184400000000001</v>
      </c>
      <c r="F1804">
        <v>2.5528300000000002</v>
      </c>
      <c r="G1804">
        <v>2.5225599999999999</v>
      </c>
      <c r="H1804">
        <v>2.6384799999999999</v>
      </c>
      <c r="I1804" t="s">
        <v>3281</v>
      </c>
      <c r="J1804" s="4" t="s">
        <v>3282</v>
      </c>
      <c r="K1804" t="s">
        <v>44</v>
      </c>
      <c r="L1804" t="str">
        <f>HYPERLINK(".\links\CDD\AGAP005079-PI-CDD.txt","CDD")</f>
        <v>CDD</v>
      </c>
      <c r="M1804">
        <v>0</v>
      </c>
      <c r="N1804">
        <v>100</v>
      </c>
    </row>
    <row r="1805" spans="1:14" x14ac:dyDescent="0.25">
      <c r="A1805" t="s">
        <v>719</v>
      </c>
      <c r="B1805" t="s">
        <v>720</v>
      </c>
      <c r="C1805" t="s">
        <v>31</v>
      </c>
      <c r="D1805">
        <v>-1.6231800000000001</v>
      </c>
      <c r="E1805">
        <v>-1.62364</v>
      </c>
      <c r="F1805">
        <v>-1.71699</v>
      </c>
      <c r="G1805">
        <v>-1.61222</v>
      </c>
      <c r="H1805" t="s">
        <v>31</v>
      </c>
      <c r="I1805" t="s">
        <v>721</v>
      </c>
      <c r="J1805" s="4" t="s">
        <v>722</v>
      </c>
      <c r="K1805" t="s">
        <v>44</v>
      </c>
      <c r="L1805" t="str">
        <f>HYPERLINK(".\links\KOG\AGAP001036-PB-KOG.txt","KOG")</f>
        <v>KOG</v>
      </c>
      <c r="M1805">
        <v>9.9999999999999996E-95</v>
      </c>
      <c r="N1805">
        <v>99.3</v>
      </c>
    </row>
    <row r="1806" spans="1:14" x14ac:dyDescent="0.25">
      <c r="A1806" t="s">
        <v>6653</v>
      </c>
      <c r="B1806" t="s">
        <v>6653</v>
      </c>
      <c r="C1806">
        <v>-1.4220200000000001</v>
      </c>
      <c r="D1806">
        <v>-2.16934</v>
      </c>
      <c r="E1806">
        <v>-1.4908399999999999</v>
      </c>
      <c r="F1806">
        <v>-1.5346</v>
      </c>
      <c r="G1806" t="s">
        <v>31</v>
      </c>
      <c r="H1806">
        <v>-1.88941</v>
      </c>
      <c r="I1806" t="s">
        <v>6654</v>
      </c>
      <c r="J1806" s="4" t="s">
        <v>6655</v>
      </c>
      <c r="K1806" t="s">
        <v>44</v>
      </c>
      <c r="L1806" t="str">
        <f>HYPERLINK(".\links\KOG\AGAP011814-PA-KOG.txt","KOG")</f>
        <v>KOG</v>
      </c>
      <c r="M1806">
        <v>2.0000000000000001E-68</v>
      </c>
      <c r="N1806">
        <v>103.7</v>
      </c>
    </row>
    <row r="1807" spans="1:14" x14ac:dyDescent="0.25">
      <c r="A1807" t="s">
        <v>3566</v>
      </c>
      <c r="B1807" t="s">
        <v>3566</v>
      </c>
      <c r="C1807">
        <v>1.5075099999999999</v>
      </c>
      <c r="D1807">
        <v>1.0925499999999999</v>
      </c>
      <c r="E1807">
        <v>1.1353800000000001</v>
      </c>
      <c r="F1807">
        <v>1.26058</v>
      </c>
      <c r="G1807">
        <v>1.2639</v>
      </c>
      <c r="H1807">
        <v>0.89937100000000003</v>
      </c>
      <c r="I1807" t="s">
        <v>3567</v>
      </c>
      <c r="J1807" s="4" t="s">
        <v>3568</v>
      </c>
      <c r="K1807" t="s">
        <v>44</v>
      </c>
      <c r="L1807" t="str">
        <f>HYPERLINK(".\links\KOG\AGAP005609-PA-KOG.txt","KOG")</f>
        <v>KOG</v>
      </c>
      <c r="M1807">
        <v>9.9999999999999996E-76</v>
      </c>
      <c r="N1807">
        <v>85</v>
      </c>
    </row>
    <row r="1808" spans="1:14" x14ac:dyDescent="0.25">
      <c r="A1808" t="s">
        <v>401</v>
      </c>
      <c r="B1808" t="s">
        <v>401</v>
      </c>
      <c r="C1808">
        <v>-1.4605999999999999</v>
      </c>
      <c r="D1808">
        <v>-1.43483</v>
      </c>
      <c r="E1808">
        <v>-0.40442699999999998</v>
      </c>
      <c r="F1808">
        <v>-0.75193600000000005</v>
      </c>
      <c r="G1808">
        <v>-1.0771200000000001</v>
      </c>
      <c r="H1808">
        <v>-1.0136400000000001</v>
      </c>
      <c r="I1808" t="s">
        <v>402</v>
      </c>
      <c r="J1808" s="4" t="s">
        <v>403</v>
      </c>
      <c r="K1808" t="s">
        <v>44</v>
      </c>
      <c r="L1808" t="str">
        <f>HYPERLINK(".\links\KOG\AGAP000563-PA-KOG.txt","KOG")</f>
        <v>KOG</v>
      </c>
      <c r="M1808">
        <v>6.0000000000000003E-36</v>
      </c>
      <c r="N1808">
        <v>55.7</v>
      </c>
    </row>
    <row r="1809" spans="1:14" x14ac:dyDescent="0.25">
      <c r="A1809" t="s">
        <v>1552</v>
      </c>
      <c r="B1809" t="s">
        <v>1552</v>
      </c>
      <c r="C1809">
        <v>-2.25352</v>
      </c>
      <c r="D1809">
        <v>-2.6147999999999998</v>
      </c>
      <c r="E1809">
        <v>-2.4433699999999998</v>
      </c>
      <c r="F1809">
        <v>-2.36137</v>
      </c>
      <c r="G1809">
        <v>-2.4521000000000002</v>
      </c>
      <c r="H1809">
        <v>-2.0364599999999999</v>
      </c>
      <c r="I1809" t="s">
        <v>1553</v>
      </c>
      <c r="J1809" s="4" t="s">
        <v>1308</v>
      </c>
      <c r="K1809" t="s">
        <v>44</v>
      </c>
      <c r="L1809" t="str">
        <f>HYPERLINK(".\links\CDD\AGAP002354-PA-CDD.txt","CDD")</f>
        <v>CDD</v>
      </c>
      <c r="M1809">
        <v>3.9999999999999997E-39</v>
      </c>
      <c r="N1809">
        <v>73.3</v>
      </c>
    </row>
    <row r="1810" spans="1:14" x14ac:dyDescent="0.25">
      <c r="A1810" t="s">
        <v>1306</v>
      </c>
      <c r="B1810" t="s">
        <v>1306</v>
      </c>
      <c r="C1810">
        <v>-0.62782899999999997</v>
      </c>
      <c r="D1810">
        <v>-0.93496699999999999</v>
      </c>
      <c r="E1810">
        <v>-0.43277900000000002</v>
      </c>
      <c r="F1810">
        <v>0.118122</v>
      </c>
      <c r="G1810">
        <v>-0.39385900000000001</v>
      </c>
      <c r="H1810">
        <v>-1.3230299999999999</v>
      </c>
      <c r="I1810" t="s">
        <v>1307</v>
      </c>
      <c r="J1810" s="4" t="s">
        <v>1308</v>
      </c>
      <c r="K1810" t="s">
        <v>44</v>
      </c>
      <c r="L1810" t="str">
        <f>HYPERLINK(".\links\CDD\AGAP001953-PA-CDD.txt","CDD")</f>
        <v>CDD</v>
      </c>
      <c r="M1810">
        <v>1.9999999999999999E-49</v>
      </c>
      <c r="N1810">
        <v>62</v>
      </c>
    </row>
    <row r="1811" spans="1:14" x14ac:dyDescent="0.25">
      <c r="A1811" t="s">
        <v>3803</v>
      </c>
      <c r="B1811" t="s">
        <v>3803</v>
      </c>
      <c r="C1811">
        <v>0.330706</v>
      </c>
      <c r="D1811">
        <v>0.30288500000000002</v>
      </c>
      <c r="E1811">
        <v>4.1112900000000001E-2</v>
      </c>
      <c r="F1811">
        <v>0.12853800000000001</v>
      </c>
      <c r="G1811">
        <v>0.181449</v>
      </c>
      <c r="H1811">
        <v>0.120091</v>
      </c>
      <c r="I1811" t="s">
        <v>3804</v>
      </c>
      <c r="J1811" s="4" t="s">
        <v>1308</v>
      </c>
      <c r="K1811" t="s">
        <v>44</v>
      </c>
      <c r="L1811" t="str">
        <f>HYPERLINK(".\links\CDD\AGAP006116-PA-CDD.txt","CDD")</f>
        <v>CDD</v>
      </c>
      <c r="M1811">
        <v>4E-41</v>
      </c>
      <c r="N1811">
        <v>63.3</v>
      </c>
    </row>
    <row r="1812" spans="1:14" x14ac:dyDescent="0.25">
      <c r="A1812" t="s">
        <v>5673</v>
      </c>
      <c r="B1812" t="s">
        <v>5673</v>
      </c>
      <c r="C1812">
        <v>-0.84576200000000001</v>
      </c>
      <c r="D1812">
        <v>-0.73133700000000001</v>
      </c>
      <c r="E1812">
        <v>-0.64518900000000001</v>
      </c>
      <c r="F1812">
        <v>-0.71266600000000002</v>
      </c>
      <c r="G1812">
        <v>-0.36510599999999999</v>
      </c>
      <c r="H1812">
        <v>-0.45558599999999999</v>
      </c>
      <c r="I1812" t="s">
        <v>5674</v>
      </c>
      <c r="J1812" s="4" t="s">
        <v>5675</v>
      </c>
      <c r="K1812" t="s">
        <v>44</v>
      </c>
      <c r="L1812" t="str">
        <f>HYPERLINK(".\links\KOG\AGAP009727-PA-KOG.txt","KOG")</f>
        <v>KOG</v>
      </c>
      <c r="M1812">
        <v>2.9999999999999999E-48</v>
      </c>
      <c r="N1812">
        <v>64</v>
      </c>
    </row>
    <row r="1813" spans="1:14" x14ac:dyDescent="0.25">
      <c r="A1813" t="s">
        <v>1441</v>
      </c>
      <c r="B1813" t="s">
        <v>1441</v>
      </c>
      <c r="C1813">
        <v>-0.52792700000000004</v>
      </c>
      <c r="D1813">
        <v>-0.476572</v>
      </c>
      <c r="E1813">
        <v>-1.1934499999999999</v>
      </c>
      <c r="F1813">
        <v>-1.1203000000000001</v>
      </c>
      <c r="G1813">
        <v>-0.47934399999999999</v>
      </c>
      <c r="H1813">
        <v>-0.69963600000000004</v>
      </c>
      <c r="I1813" t="s">
        <v>1442</v>
      </c>
      <c r="J1813" s="4" t="s">
        <v>1443</v>
      </c>
      <c r="K1813" t="s">
        <v>44</v>
      </c>
      <c r="L1813" t="str">
        <f>HYPERLINK(".\links\KOG\AGAP002185-PA-KOG.txt","KOG")</f>
        <v>KOG</v>
      </c>
      <c r="M1813">
        <v>0</v>
      </c>
      <c r="N1813">
        <v>101.1</v>
      </c>
    </row>
    <row r="1814" spans="1:14" x14ac:dyDescent="0.25">
      <c r="A1814" t="s">
        <v>6174</v>
      </c>
      <c r="B1814" t="s">
        <v>6174</v>
      </c>
      <c r="C1814">
        <v>0.45461499999999999</v>
      </c>
      <c r="D1814">
        <v>0.30802000000000002</v>
      </c>
      <c r="E1814">
        <v>0.28377000000000002</v>
      </c>
      <c r="F1814">
        <v>0.32825700000000002</v>
      </c>
      <c r="G1814">
        <v>0.12194199999999999</v>
      </c>
      <c r="H1814">
        <v>0.17047799999999999</v>
      </c>
      <c r="I1814" t="s">
        <v>6175</v>
      </c>
      <c r="J1814" s="4" t="s">
        <v>6176</v>
      </c>
      <c r="K1814" t="s">
        <v>44</v>
      </c>
      <c r="L1814" t="str">
        <f>HYPERLINK(".\links\KOG\AGAP010624-PA-KOG.txt","KOG")</f>
        <v>KOG</v>
      </c>
      <c r="M1814">
        <v>0</v>
      </c>
      <c r="N1814">
        <v>99.7</v>
      </c>
    </row>
    <row r="1815" spans="1:14" x14ac:dyDescent="0.25">
      <c r="A1815" t="s">
        <v>4587</v>
      </c>
      <c r="B1815" t="s">
        <v>4588</v>
      </c>
      <c r="C1815">
        <v>-2.36273</v>
      </c>
      <c r="D1815">
        <v>-2.1053700000000002</v>
      </c>
      <c r="E1815">
        <v>-2.1555599999999999</v>
      </c>
      <c r="F1815">
        <v>-1.52701</v>
      </c>
      <c r="G1815">
        <v>-1.89093</v>
      </c>
      <c r="H1815">
        <v>-2.1275499999999998</v>
      </c>
      <c r="I1815" t="s">
        <v>4589</v>
      </c>
      <c r="J1815" s="4" t="s">
        <v>4590</v>
      </c>
      <c r="K1815" t="s">
        <v>44</v>
      </c>
      <c r="L1815" t="str">
        <f>HYPERLINK(".\links\KOG\AGAP007712-PB-KOG.txt","KOG")</f>
        <v>KOG</v>
      </c>
      <c r="M1815">
        <v>0</v>
      </c>
      <c r="N1815">
        <v>97.5</v>
      </c>
    </row>
    <row r="1816" spans="1:14" x14ac:dyDescent="0.25">
      <c r="A1816" t="s">
        <v>6244</v>
      </c>
      <c r="B1816" t="s">
        <v>6244</v>
      </c>
      <c r="C1816">
        <v>-1.8840300000000001</v>
      </c>
      <c r="D1816">
        <v>-8.0789600000000003E-2</v>
      </c>
      <c r="E1816">
        <v>-0.57650800000000002</v>
      </c>
      <c r="F1816">
        <v>-0.32162499999999999</v>
      </c>
      <c r="G1816">
        <v>-0.212699</v>
      </c>
      <c r="H1816">
        <v>-0.104337</v>
      </c>
      <c r="I1816" t="s">
        <v>19</v>
      </c>
      <c r="J1816" s="4" t="s">
        <v>6245</v>
      </c>
      <c r="K1816" t="s">
        <v>44</v>
      </c>
      <c r="L1816" t="str">
        <f>HYPERLINK(".\links\KOG\AGAP010767-PA-KOG.txt","KOG")</f>
        <v>KOG</v>
      </c>
      <c r="M1816">
        <v>0</v>
      </c>
      <c r="N1816">
        <v>71.5</v>
      </c>
    </row>
    <row r="1817" spans="1:14" x14ac:dyDescent="0.25">
      <c r="A1817" t="s">
        <v>5400</v>
      </c>
      <c r="B1817" t="s">
        <v>5400</v>
      </c>
      <c r="C1817">
        <v>-2.4819599999999999</v>
      </c>
      <c r="D1817">
        <v>-2.4031600000000002</v>
      </c>
      <c r="E1817">
        <v>-2.2844500000000001</v>
      </c>
      <c r="F1817">
        <v>-2.0024700000000002</v>
      </c>
      <c r="G1817">
        <v>-2.2309399999999999</v>
      </c>
      <c r="H1817">
        <v>-2.1267499999999999</v>
      </c>
      <c r="I1817" t="s">
        <v>5401</v>
      </c>
      <c r="J1817" s="4" t="s">
        <v>5402</v>
      </c>
      <c r="K1817" t="s">
        <v>44</v>
      </c>
      <c r="L1817" t="str">
        <f>HYPERLINK(".\links\CDD\AGAP009180-PA-CDD.txt","CDD")</f>
        <v>CDD</v>
      </c>
      <c r="M1817">
        <v>1.9999999999999999E-64</v>
      </c>
      <c r="N1817">
        <v>102.5</v>
      </c>
    </row>
    <row r="1818" spans="1:14" x14ac:dyDescent="0.25">
      <c r="A1818" t="s">
        <v>3516</v>
      </c>
      <c r="B1818" t="s">
        <v>3516</v>
      </c>
      <c r="C1818">
        <v>-3.7648600000000001</v>
      </c>
      <c r="D1818">
        <v>-4.22227</v>
      </c>
      <c r="E1818">
        <v>-3.7630400000000002</v>
      </c>
      <c r="F1818">
        <v>-4.0268699999999997</v>
      </c>
      <c r="G1818" t="s">
        <v>31</v>
      </c>
      <c r="H1818" t="s">
        <v>31</v>
      </c>
      <c r="I1818" t="s">
        <v>3517</v>
      </c>
      <c r="J1818" s="4" t="s">
        <v>3518</v>
      </c>
      <c r="K1818" t="s">
        <v>44</v>
      </c>
      <c r="L1818" t="str">
        <f>HYPERLINK(".\links\KOG\AGAP005533-PA-KOG.txt","KOG")</f>
        <v>KOG</v>
      </c>
      <c r="M1818">
        <v>0</v>
      </c>
      <c r="N1818">
        <v>93.7</v>
      </c>
    </row>
    <row r="1819" spans="1:14" x14ac:dyDescent="0.25">
      <c r="A1819" t="s">
        <v>5359</v>
      </c>
      <c r="B1819" t="s">
        <v>5359</v>
      </c>
      <c r="C1819">
        <v>0.14427200000000001</v>
      </c>
      <c r="D1819">
        <v>0.23361000000000001</v>
      </c>
      <c r="E1819">
        <v>0.279839</v>
      </c>
      <c r="F1819">
        <v>0.22831000000000001</v>
      </c>
      <c r="G1819">
        <v>0.55028100000000002</v>
      </c>
      <c r="H1819">
        <v>0.18918699999999999</v>
      </c>
      <c r="I1819" t="s">
        <v>5360</v>
      </c>
      <c r="J1819" s="4" t="s">
        <v>5361</v>
      </c>
      <c r="K1819" t="s">
        <v>44</v>
      </c>
      <c r="L1819" t="str">
        <f>HYPERLINK(".\links\KOG\AGAP009119-PA-KOG.txt","KOG")</f>
        <v>KOG</v>
      </c>
      <c r="M1819">
        <v>5E-80</v>
      </c>
      <c r="N1819">
        <v>102.1</v>
      </c>
    </row>
    <row r="1820" spans="1:14" x14ac:dyDescent="0.25">
      <c r="A1820" t="s">
        <v>3029</v>
      </c>
      <c r="B1820" t="s">
        <v>3029</v>
      </c>
      <c r="C1820">
        <v>0.984259</v>
      </c>
      <c r="D1820">
        <v>1.08951</v>
      </c>
      <c r="E1820">
        <v>1.16553</v>
      </c>
      <c r="F1820">
        <v>1.5515399999999999</v>
      </c>
      <c r="G1820">
        <v>1.4788600000000001</v>
      </c>
      <c r="H1820">
        <v>1.35819</v>
      </c>
      <c r="I1820" t="s">
        <v>3030</v>
      </c>
      <c r="J1820" s="4" t="s">
        <v>3031</v>
      </c>
      <c r="K1820" t="s">
        <v>44</v>
      </c>
      <c r="L1820" t="str">
        <f>HYPERLINK(".\links\KOG\AGAP004654-PA-KOG.txt","KOG")</f>
        <v>KOG</v>
      </c>
      <c r="M1820">
        <v>2.0000000000000001E-37</v>
      </c>
      <c r="N1820">
        <v>87.1</v>
      </c>
    </row>
    <row r="1821" spans="1:14" x14ac:dyDescent="0.25">
      <c r="A1821" t="s">
        <v>99</v>
      </c>
      <c r="B1821" t="s">
        <v>99</v>
      </c>
      <c r="C1821" t="s">
        <v>31</v>
      </c>
      <c r="D1821">
        <v>-2.7426599999999999</v>
      </c>
      <c r="E1821">
        <v>-2.9344700000000001</v>
      </c>
      <c r="F1821">
        <v>-2.5233599999999998</v>
      </c>
      <c r="G1821">
        <v>-3.0008400000000002</v>
      </c>
      <c r="H1821" t="s">
        <v>31</v>
      </c>
      <c r="I1821" t="s">
        <v>100</v>
      </c>
      <c r="J1821" s="4" t="s">
        <v>101</v>
      </c>
      <c r="K1821" t="s">
        <v>44</v>
      </c>
      <c r="L1821" t="str">
        <f>HYPERLINK(".\links\KOG\AGAP000124-PA-KOG.txt","KOG")</f>
        <v>KOG</v>
      </c>
      <c r="M1821">
        <v>9.9999999999999994E-50</v>
      </c>
      <c r="N1821">
        <v>42.9</v>
      </c>
    </row>
    <row r="1822" spans="1:14" x14ac:dyDescent="0.25">
      <c r="A1822" t="s">
        <v>5222</v>
      </c>
      <c r="B1822" t="s">
        <v>5223</v>
      </c>
      <c r="C1822" t="s">
        <v>31</v>
      </c>
      <c r="D1822">
        <v>-1.4775499999999999</v>
      </c>
      <c r="E1822">
        <v>-1.4950399999999999</v>
      </c>
      <c r="F1822">
        <v>-1.6195299999999999</v>
      </c>
      <c r="G1822">
        <v>-1.46106</v>
      </c>
      <c r="H1822">
        <v>-1.26447</v>
      </c>
      <c r="I1822" t="s">
        <v>19</v>
      </c>
      <c r="J1822" s="4" t="s">
        <v>5224</v>
      </c>
      <c r="K1822" t="s">
        <v>44</v>
      </c>
      <c r="L1822" t="str">
        <f>HYPERLINK(".\links\REFSEQ-INVERTEBRATE\AGAP008859-PB-REFSEQ-INVERTEBRATE.txt","REFSEQ-INVERTEBRATE")</f>
        <v>REFSEQ-INVERTEBRATE</v>
      </c>
      <c r="M1822">
        <v>0</v>
      </c>
      <c r="N1822">
        <v>116.1</v>
      </c>
    </row>
    <row r="1823" spans="1:14" x14ac:dyDescent="0.25">
      <c r="A1823" t="s">
        <v>935</v>
      </c>
      <c r="B1823" t="s">
        <v>935</v>
      </c>
      <c r="C1823">
        <v>1.1865699999999999</v>
      </c>
      <c r="D1823">
        <v>0.97758900000000004</v>
      </c>
      <c r="E1823">
        <v>1.2975000000000001</v>
      </c>
      <c r="F1823">
        <v>0.80349499999999996</v>
      </c>
      <c r="G1823">
        <v>1.04105</v>
      </c>
      <c r="H1823">
        <v>1.18892</v>
      </c>
      <c r="I1823" t="s">
        <v>19</v>
      </c>
      <c r="J1823" s="4" t="s">
        <v>936</v>
      </c>
      <c r="K1823" t="s">
        <v>44</v>
      </c>
      <c r="L1823" t="str">
        <f>HYPERLINK(".\links\NR-LIGHT\AGAP001369-PA-NR-LIGHT.txt","NR-LIGHT")</f>
        <v>NR-LIGHT</v>
      </c>
      <c r="M1823">
        <v>0</v>
      </c>
      <c r="N1823">
        <v>100.6</v>
      </c>
    </row>
    <row r="1824" spans="1:14" x14ac:dyDescent="0.25">
      <c r="A1824" t="s">
        <v>566</v>
      </c>
      <c r="B1824" t="s">
        <v>567</v>
      </c>
      <c r="C1824">
        <v>-0.73358199999999996</v>
      </c>
      <c r="D1824">
        <v>-0.631857</v>
      </c>
      <c r="E1824">
        <v>-0.99099199999999998</v>
      </c>
      <c r="F1824">
        <v>-0.62996300000000005</v>
      </c>
      <c r="G1824">
        <v>-0.26189299999999999</v>
      </c>
      <c r="H1824">
        <v>-0.342059</v>
      </c>
      <c r="I1824" t="s">
        <v>568</v>
      </c>
      <c r="J1824" s="4" t="s">
        <v>569</v>
      </c>
      <c r="K1824" t="s">
        <v>44</v>
      </c>
      <c r="L1824" t="str">
        <f>HYPERLINK(".\links\KOG\AGAP000815-PB-KOG.txt","KOG")</f>
        <v>KOG</v>
      </c>
      <c r="M1824">
        <v>0</v>
      </c>
      <c r="N1824">
        <v>106.7</v>
      </c>
    </row>
    <row r="1825" spans="1:14" x14ac:dyDescent="0.25">
      <c r="A1825" t="s">
        <v>5974</v>
      </c>
      <c r="B1825" t="s">
        <v>5974</v>
      </c>
      <c r="C1825">
        <v>1.01953</v>
      </c>
      <c r="D1825">
        <v>0.39801999999999998</v>
      </c>
      <c r="E1825">
        <v>0.69791999999999998</v>
      </c>
      <c r="F1825">
        <v>0.67398100000000005</v>
      </c>
      <c r="G1825">
        <v>0.73830700000000005</v>
      </c>
      <c r="H1825">
        <v>0.50688100000000003</v>
      </c>
      <c r="I1825" t="s">
        <v>5975</v>
      </c>
      <c r="J1825" s="4" t="s">
        <v>569</v>
      </c>
      <c r="K1825" t="s">
        <v>44</v>
      </c>
      <c r="L1825" t="str">
        <f>HYPERLINK(".\links\KOG\AGAP010233-PA-KOG.txt","KOG")</f>
        <v>KOG</v>
      </c>
      <c r="M1825">
        <v>0</v>
      </c>
      <c r="N1825">
        <v>103.4</v>
      </c>
    </row>
    <row r="1826" spans="1:14" x14ac:dyDescent="0.25">
      <c r="A1826" t="s">
        <v>3254</v>
      </c>
      <c r="B1826" t="s">
        <v>3254</v>
      </c>
      <c r="C1826">
        <v>-1.44753</v>
      </c>
      <c r="D1826">
        <v>-1.27708</v>
      </c>
      <c r="E1826">
        <v>-1.4118999999999999</v>
      </c>
      <c r="F1826">
        <v>-1.4580500000000001</v>
      </c>
      <c r="G1826">
        <v>-1.34263</v>
      </c>
      <c r="H1826">
        <v>-1.19736</v>
      </c>
      <c r="I1826" t="s">
        <v>19</v>
      </c>
      <c r="J1826" s="4" t="s">
        <v>3255</v>
      </c>
      <c r="K1826" t="s">
        <v>44</v>
      </c>
      <c r="L1826" t="str">
        <f>HYPERLINK(".\links\KOG\AGAP005042-PA-KOG.txt","KOG")</f>
        <v>KOG</v>
      </c>
      <c r="M1826">
        <v>0</v>
      </c>
      <c r="N1826">
        <v>116.8</v>
      </c>
    </row>
    <row r="1827" spans="1:14" x14ac:dyDescent="0.25">
      <c r="A1827" t="s">
        <v>2584</v>
      </c>
      <c r="B1827" t="s">
        <v>2585</v>
      </c>
      <c r="C1827">
        <v>-6.9944400000000004E-2</v>
      </c>
      <c r="D1827">
        <v>-0.42188799999999999</v>
      </c>
      <c r="E1827">
        <v>-0.24851999999999999</v>
      </c>
      <c r="F1827">
        <v>-0.41642200000000001</v>
      </c>
      <c r="G1827">
        <v>-0.16108800000000001</v>
      </c>
      <c r="H1827">
        <v>-0.36716700000000002</v>
      </c>
      <c r="I1827" t="s">
        <v>2586</v>
      </c>
      <c r="J1827" s="4" t="s">
        <v>2587</v>
      </c>
      <c r="K1827" t="s">
        <v>44</v>
      </c>
      <c r="L1827" t="str">
        <f>HYPERLINK(".\links\SWISSP\AGAP003886-PA-SWISSP.txt","SWISSP")</f>
        <v>SWISSP</v>
      </c>
      <c r="M1827">
        <v>9.9999999999999994E-12</v>
      </c>
      <c r="N1827">
        <v>41</v>
      </c>
    </row>
    <row r="1828" spans="1:14" x14ac:dyDescent="0.25">
      <c r="A1828" t="s">
        <v>1408</v>
      </c>
      <c r="B1828" t="s">
        <v>1408</v>
      </c>
      <c r="C1828">
        <v>-0.74758899999999995</v>
      </c>
      <c r="D1828">
        <v>-0.91961099999999996</v>
      </c>
      <c r="E1828">
        <v>-0.806782</v>
      </c>
      <c r="F1828">
        <v>-0.86412800000000001</v>
      </c>
      <c r="G1828">
        <v>-1.0269999999999999</v>
      </c>
      <c r="H1828">
        <v>-1.2127300000000001</v>
      </c>
      <c r="I1828" t="s">
        <v>19</v>
      </c>
      <c r="J1828" s="4" t="s">
        <v>1409</v>
      </c>
      <c r="K1828" t="s">
        <v>44</v>
      </c>
      <c r="L1828" t="str">
        <f>HYPERLINK(".\links\REFSEQ-INVERTEBRATE\AGAP002136-PA-REFSEQ-INVERTEBRATE.txt","REFSEQ-INVERTEBRATE")</f>
        <v>REFSEQ-INVERTEBRATE</v>
      </c>
      <c r="M1828">
        <v>0</v>
      </c>
      <c r="N1828">
        <v>101.1</v>
      </c>
    </row>
    <row r="1829" spans="1:14" x14ac:dyDescent="0.25">
      <c r="A1829" t="s">
        <v>1410</v>
      </c>
      <c r="B1829" t="s">
        <v>1410</v>
      </c>
      <c r="C1829">
        <v>-0.162521</v>
      </c>
      <c r="D1829">
        <v>-0.48291600000000001</v>
      </c>
      <c r="E1829">
        <v>-6.8304100000000006E-2</v>
      </c>
      <c r="F1829">
        <v>-0.21242</v>
      </c>
      <c r="G1829">
        <v>-0.46480100000000002</v>
      </c>
      <c r="H1829">
        <v>-0.46864400000000001</v>
      </c>
      <c r="I1829" t="s">
        <v>19</v>
      </c>
      <c r="J1829" s="4" t="s">
        <v>1409</v>
      </c>
      <c r="K1829" t="s">
        <v>44</v>
      </c>
      <c r="L1829" t="str">
        <f>HYPERLINK(".\links\NR-LIGHT\AGAP002137-PA-NR-LIGHT.txt","NR-LIGHT")</f>
        <v>NR-LIGHT</v>
      </c>
      <c r="M1829">
        <v>0</v>
      </c>
      <c r="N1829">
        <v>100.2</v>
      </c>
    </row>
    <row r="1830" spans="1:14" x14ac:dyDescent="0.25">
      <c r="A1830" t="s">
        <v>2177</v>
      </c>
      <c r="B1830" t="s">
        <v>2178</v>
      </c>
      <c r="C1830">
        <v>-0.18581</v>
      </c>
      <c r="D1830">
        <v>-0.18738199999999999</v>
      </c>
      <c r="E1830" t="s">
        <v>31</v>
      </c>
      <c r="F1830">
        <v>-0.194378</v>
      </c>
      <c r="G1830">
        <v>-0.40301199999999998</v>
      </c>
      <c r="H1830">
        <v>-0.128411</v>
      </c>
      <c r="I1830" t="s">
        <v>19</v>
      </c>
      <c r="J1830" s="4" t="s">
        <v>1409</v>
      </c>
      <c r="K1830" t="s">
        <v>44</v>
      </c>
      <c r="L1830" t="str">
        <f>HYPERLINK(".\links\NR-LIGHT\AGAP003220-PA-NR-LIGHT.txt","NR-LIGHT")</f>
        <v>NR-LIGHT</v>
      </c>
      <c r="M1830">
        <v>0</v>
      </c>
      <c r="N1830">
        <v>100.2</v>
      </c>
    </row>
    <row r="1831" spans="1:14" x14ac:dyDescent="0.25">
      <c r="A1831" t="s">
        <v>7075</v>
      </c>
      <c r="B1831" t="s">
        <v>7075</v>
      </c>
      <c r="C1831">
        <v>-0.41488799999999998</v>
      </c>
      <c r="D1831">
        <v>-0.24948699999999999</v>
      </c>
      <c r="E1831">
        <v>-0.67697099999999999</v>
      </c>
      <c r="F1831">
        <v>-0.55740199999999995</v>
      </c>
      <c r="G1831">
        <v>-0.36519099999999999</v>
      </c>
      <c r="H1831">
        <v>-0.31898599999999999</v>
      </c>
      <c r="I1831" t="s">
        <v>7076</v>
      </c>
      <c r="J1831" s="4" t="s">
        <v>7077</v>
      </c>
      <c r="K1831" t="s">
        <v>44</v>
      </c>
      <c r="L1831" t="str">
        <f>HYPERLINK(".\links\NR-LIGHT\AGAP013243-PA-NR-LIGHT.txt","NR-LIGHT")</f>
        <v>NR-LIGHT</v>
      </c>
      <c r="M1831">
        <v>0</v>
      </c>
      <c r="N1831">
        <v>68.900000000000006</v>
      </c>
    </row>
    <row r="1832" spans="1:14" x14ac:dyDescent="0.25">
      <c r="A1832" t="s">
        <v>2491</v>
      </c>
      <c r="B1832" t="s">
        <v>2491</v>
      </c>
      <c r="C1832">
        <v>-2.1723499999999998</v>
      </c>
      <c r="D1832">
        <v>-1.78104</v>
      </c>
      <c r="E1832">
        <v>-1.88384</v>
      </c>
      <c r="F1832">
        <v>-1.909</v>
      </c>
      <c r="G1832">
        <v>-2.0261800000000001</v>
      </c>
      <c r="H1832">
        <v>-1.8442400000000001</v>
      </c>
      <c r="I1832" t="s">
        <v>19</v>
      </c>
      <c r="J1832" s="4" t="s">
        <v>2492</v>
      </c>
      <c r="K1832" t="s">
        <v>44</v>
      </c>
      <c r="L1832" t="str">
        <f>HYPERLINK(".\links\SWISSP\AGAP003755-PA-SWISSP.txt","SWISSP")</f>
        <v>SWISSP</v>
      </c>
      <c r="M1832">
        <v>9.9999999999999994E-37</v>
      </c>
      <c r="N1832">
        <v>54.1</v>
      </c>
    </row>
    <row r="1833" spans="1:14" x14ac:dyDescent="0.25">
      <c r="A1833" t="s">
        <v>6043</v>
      </c>
      <c r="B1833" t="s">
        <v>6043</v>
      </c>
      <c r="C1833">
        <v>-0.55035400000000001</v>
      </c>
      <c r="D1833">
        <v>-0.66887300000000005</v>
      </c>
      <c r="E1833">
        <v>-0.52152799999999999</v>
      </c>
      <c r="F1833">
        <v>-0.88817800000000002</v>
      </c>
      <c r="G1833">
        <v>-0.509351</v>
      </c>
      <c r="H1833">
        <v>-0.51481900000000003</v>
      </c>
      <c r="I1833" t="s">
        <v>19</v>
      </c>
      <c r="J1833" s="4" t="s">
        <v>6044</v>
      </c>
      <c r="K1833" t="s">
        <v>44</v>
      </c>
      <c r="L1833" t="str">
        <f>HYPERLINK(".\links\KOG\AGAP010342-PA-KOG.txt","KOG")</f>
        <v>KOG</v>
      </c>
      <c r="M1833">
        <v>0</v>
      </c>
      <c r="N1833">
        <v>52</v>
      </c>
    </row>
    <row r="1834" spans="1:14" x14ac:dyDescent="0.25">
      <c r="A1834" t="s">
        <v>4777</v>
      </c>
      <c r="B1834" t="s">
        <v>4777</v>
      </c>
      <c r="C1834">
        <v>-0.56052800000000003</v>
      </c>
      <c r="D1834">
        <v>-1.0526</v>
      </c>
      <c r="E1834">
        <v>-1.05226</v>
      </c>
      <c r="F1834">
        <v>-1.0704800000000001</v>
      </c>
      <c r="G1834">
        <v>-0.97382800000000003</v>
      </c>
      <c r="H1834">
        <v>-0.55623500000000003</v>
      </c>
      <c r="I1834" t="s">
        <v>4778</v>
      </c>
      <c r="J1834" s="4" t="s">
        <v>4779</v>
      </c>
      <c r="K1834" t="s">
        <v>44</v>
      </c>
      <c r="L1834" t="str">
        <f>HYPERLINK(".\links\REFSEQ-INVERTEBRATE\AGAP008006-PA-REFSEQ-INVERTEBRATE.txt","REFSEQ-INVERTEBRATE")</f>
        <v>REFSEQ-INVERTEBRATE</v>
      </c>
      <c r="M1834">
        <v>0</v>
      </c>
      <c r="N1834">
        <v>100.4</v>
      </c>
    </row>
    <row r="1835" spans="1:14" x14ac:dyDescent="0.25">
      <c r="A1835" t="s">
        <v>41</v>
      </c>
      <c r="B1835" t="s">
        <v>42</v>
      </c>
      <c r="C1835">
        <v>-0.20596100000000001</v>
      </c>
      <c r="D1835">
        <v>-0.155554</v>
      </c>
      <c r="E1835">
        <v>-0.45441399999999998</v>
      </c>
      <c r="F1835">
        <v>-1.0558099999999999</v>
      </c>
      <c r="G1835">
        <v>-1.29137E-2</v>
      </c>
      <c r="H1835">
        <v>-6.0468400000000004</v>
      </c>
      <c r="I1835" t="s">
        <v>19</v>
      </c>
      <c r="J1835" s="4" t="s">
        <v>43</v>
      </c>
      <c r="K1835" t="s">
        <v>44</v>
      </c>
      <c r="L1835" t="str">
        <f>HYPERLINK(".\links\KOG\AGAP000017-PC-KOG.txt","KOG")</f>
        <v>KOG</v>
      </c>
      <c r="M1835">
        <v>1.9999999999999998E-65</v>
      </c>
      <c r="N1835">
        <v>58</v>
      </c>
    </row>
    <row r="1836" spans="1:14" x14ac:dyDescent="0.25">
      <c r="A1836" t="s">
        <v>2246</v>
      </c>
      <c r="B1836" t="s">
        <v>2246</v>
      </c>
      <c r="C1836">
        <v>-2.4986999999999999</v>
      </c>
      <c r="D1836">
        <v>-2.39974</v>
      </c>
      <c r="E1836">
        <v>-2.6458900000000001</v>
      </c>
      <c r="F1836">
        <v>-2.0870299999999999</v>
      </c>
      <c r="G1836">
        <v>-2.1640799999999998</v>
      </c>
      <c r="H1836" t="s">
        <v>31</v>
      </c>
      <c r="I1836" t="s">
        <v>19</v>
      </c>
      <c r="J1836" s="4" t="s">
        <v>43</v>
      </c>
      <c r="K1836" t="s">
        <v>44</v>
      </c>
      <c r="L1836" t="str">
        <f>HYPERLINK(".\links\KOG\AGAP003389-PA-KOG.txt","KOG")</f>
        <v>KOG</v>
      </c>
      <c r="M1836">
        <v>3.0000000000000002E-76</v>
      </c>
      <c r="N1836">
        <v>35.799999999999997</v>
      </c>
    </row>
    <row r="1837" spans="1:14" x14ac:dyDescent="0.25">
      <c r="A1837" t="s">
        <v>5235</v>
      </c>
      <c r="B1837" t="s">
        <v>5235</v>
      </c>
      <c r="C1837">
        <v>-0.460567</v>
      </c>
      <c r="D1837">
        <v>-0.311838</v>
      </c>
      <c r="E1837">
        <v>-1.1398600000000001</v>
      </c>
      <c r="F1837">
        <v>-0.39957399999999998</v>
      </c>
      <c r="G1837">
        <v>-0.49827300000000002</v>
      </c>
      <c r="H1837">
        <v>-0.61901399999999995</v>
      </c>
      <c r="I1837" t="s">
        <v>5236</v>
      </c>
      <c r="J1837" s="4" t="s">
        <v>5237</v>
      </c>
      <c r="K1837" t="s">
        <v>44</v>
      </c>
      <c r="L1837" t="str">
        <f>HYPERLINK(".\links\KOG\AGAP008887-PA-KOG.txt","KOG")</f>
        <v>KOG</v>
      </c>
      <c r="M1837">
        <v>0</v>
      </c>
      <c r="N1837">
        <v>106.3</v>
      </c>
    </row>
    <row r="1838" spans="1:14" x14ac:dyDescent="0.25">
      <c r="A1838" t="s">
        <v>3206</v>
      </c>
      <c r="B1838" t="s">
        <v>3206</v>
      </c>
      <c r="C1838">
        <v>-1.4670799999999999</v>
      </c>
      <c r="D1838">
        <v>-0.615761</v>
      </c>
      <c r="E1838">
        <v>-0.69032700000000002</v>
      </c>
      <c r="F1838">
        <v>-0.91327100000000005</v>
      </c>
      <c r="G1838">
        <v>-0.70251200000000003</v>
      </c>
      <c r="H1838">
        <v>-0.46088899999999999</v>
      </c>
      <c r="I1838" t="s">
        <v>3207</v>
      </c>
      <c r="J1838" s="4" t="s">
        <v>3208</v>
      </c>
      <c r="K1838" t="s">
        <v>44</v>
      </c>
      <c r="L1838" t="str">
        <f>HYPERLINK(".\links\KOG\AGAP004946-PA-KOG.txt","KOG")</f>
        <v>KOG</v>
      </c>
      <c r="M1838">
        <v>0</v>
      </c>
      <c r="N1838">
        <v>100.3</v>
      </c>
    </row>
    <row r="1839" spans="1:14" x14ac:dyDescent="0.25">
      <c r="A1839" t="s">
        <v>543</v>
      </c>
      <c r="B1839" t="s">
        <v>543</v>
      </c>
      <c r="C1839">
        <v>1.4109700000000001</v>
      </c>
      <c r="D1839">
        <v>1.8553999999999999</v>
      </c>
      <c r="E1839">
        <v>1.6271599999999999</v>
      </c>
      <c r="F1839">
        <v>1.9652700000000001</v>
      </c>
      <c r="G1839">
        <v>1.8193299999999999</v>
      </c>
      <c r="H1839">
        <v>1.59738</v>
      </c>
      <c r="I1839" t="s">
        <v>544</v>
      </c>
      <c r="J1839" s="4" t="s">
        <v>545</v>
      </c>
      <c r="K1839" t="s">
        <v>44</v>
      </c>
      <c r="L1839" t="str">
        <f>HYPERLINK(".\links\REFSEQ-INVERTEBRATE\AGAP000767-PA-REFSEQ-INVERTEBRATE.txt","REFSEQ-INVERTEBRATE")</f>
        <v>REFSEQ-INVERTEBRATE</v>
      </c>
      <c r="M1839">
        <v>4.9999999999999996E-72</v>
      </c>
      <c r="N1839">
        <v>87.8</v>
      </c>
    </row>
    <row r="1840" spans="1:14" x14ac:dyDescent="0.25">
      <c r="A1840" t="s">
        <v>6319</v>
      </c>
      <c r="B1840" t="s">
        <v>6319</v>
      </c>
      <c r="C1840" t="s">
        <v>31</v>
      </c>
      <c r="D1840">
        <v>-2.9468000000000001</v>
      </c>
      <c r="E1840">
        <v>-3.0284599999999999</v>
      </c>
      <c r="F1840">
        <v>-3.6318700000000002</v>
      </c>
      <c r="G1840">
        <v>-3.03803</v>
      </c>
      <c r="H1840">
        <v>-2.9515400000000001</v>
      </c>
      <c r="I1840" t="s">
        <v>6320</v>
      </c>
      <c r="J1840" s="4" t="s">
        <v>6321</v>
      </c>
      <c r="K1840" t="s">
        <v>44</v>
      </c>
      <c r="L1840" t="str">
        <f>HYPERLINK(".\links\KOG\AGAP011030-PA-KOG.txt","KOG")</f>
        <v>KOG</v>
      </c>
      <c r="M1840">
        <v>0</v>
      </c>
      <c r="N1840">
        <v>41.4</v>
      </c>
    </row>
    <row r="1841" spans="1:14" x14ac:dyDescent="0.25">
      <c r="A1841" t="s">
        <v>5458</v>
      </c>
      <c r="B1841" t="s">
        <v>5459</v>
      </c>
      <c r="C1841">
        <v>-1.7887999999999999</v>
      </c>
      <c r="D1841">
        <v>-1.7170700000000001</v>
      </c>
      <c r="E1841">
        <v>-1.6835</v>
      </c>
      <c r="F1841">
        <v>-1.9284399999999999</v>
      </c>
      <c r="G1841">
        <v>-1.6093500000000001</v>
      </c>
      <c r="H1841">
        <v>-1.95492</v>
      </c>
      <c r="I1841" t="s">
        <v>19</v>
      </c>
      <c r="J1841" s="4" t="s">
        <v>5460</v>
      </c>
      <c r="K1841" t="s">
        <v>44</v>
      </c>
      <c r="L1841" t="str">
        <f>HYPERLINK(".\links\REFSEQ-INVERTEBRATE\AGAP009285-PA-REFSEQ-INVERTEBRATE.txt","REFSEQ-INVERTEBRATE")</f>
        <v>REFSEQ-INVERTEBRATE</v>
      </c>
      <c r="M1841">
        <v>0</v>
      </c>
      <c r="N1841">
        <v>106.4</v>
      </c>
    </row>
    <row r="1842" spans="1:14" x14ac:dyDescent="0.25">
      <c r="A1842" t="s">
        <v>6733</v>
      </c>
      <c r="B1842" t="s">
        <v>6733</v>
      </c>
      <c r="C1842">
        <v>2.7930899999999999</v>
      </c>
      <c r="D1842">
        <v>3.2691300000000001</v>
      </c>
      <c r="E1842">
        <v>2.6421299999999999</v>
      </c>
      <c r="F1842">
        <v>2.7875000000000001</v>
      </c>
      <c r="G1842">
        <v>3.12852</v>
      </c>
      <c r="H1842">
        <v>2.9573800000000001</v>
      </c>
      <c r="I1842" t="s">
        <v>19</v>
      </c>
      <c r="J1842" s="4" t="s">
        <v>6734</v>
      </c>
      <c r="K1842" t="s">
        <v>44</v>
      </c>
      <c r="L1842" t="str">
        <f>HYPERLINK(".\links\REFSEQ-INVERTEBRATE\AGAP012008-PA-REFSEQ-INVERTEBRATE.txt","REFSEQ-INVERTEBRATE")</f>
        <v>REFSEQ-INVERTEBRATE</v>
      </c>
      <c r="M1842">
        <v>9.0000000000000001E-78</v>
      </c>
      <c r="N1842">
        <v>109.3</v>
      </c>
    </row>
    <row r="1843" spans="1:14" x14ac:dyDescent="0.25">
      <c r="A1843" t="s">
        <v>3531</v>
      </c>
      <c r="B1843" t="s">
        <v>3531</v>
      </c>
      <c r="C1843">
        <v>-1.01847</v>
      </c>
      <c r="D1843">
        <v>-1.25312</v>
      </c>
      <c r="E1843">
        <v>-0.65732400000000002</v>
      </c>
      <c r="F1843">
        <v>-1.7363200000000001</v>
      </c>
      <c r="G1843" t="s">
        <v>31</v>
      </c>
      <c r="H1843" t="s">
        <v>31</v>
      </c>
      <c r="I1843" t="s">
        <v>3532</v>
      </c>
      <c r="J1843" s="4" t="s">
        <v>3533</v>
      </c>
      <c r="K1843" t="s">
        <v>44</v>
      </c>
      <c r="L1843" t="str">
        <f>HYPERLINK(".\links\REFSEQ-INVERTEBRATE\AGAP005544-PA-REFSEQ-INVERTEBRATE.txt","REFSEQ-INVERTEBRATE")</f>
        <v>REFSEQ-INVERTEBRATE</v>
      </c>
      <c r="M1843">
        <v>0</v>
      </c>
      <c r="N1843">
        <v>100.1</v>
      </c>
    </row>
    <row r="1844" spans="1:14" x14ac:dyDescent="0.25">
      <c r="A1844" t="s">
        <v>258</v>
      </c>
      <c r="B1844" t="s">
        <v>258</v>
      </c>
      <c r="C1844">
        <v>1.4622200000000001</v>
      </c>
      <c r="D1844">
        <v>1.73468</v>
      </c>
      <c r="E1844">
        <v>2.1401300000000001</v>
      </c>
      <c r="F1844">
        <v>1.9087799999999999</v>
      </c>
      <c r="G1844">
        <v>1.46238</v>
      </c>
      <c r="H1844">
        <v>1.75926</v>
      </c>
      <c r="I1844" t="s">
        <v>259</v>
      </c>
      <c r="J1844" s="4" t="s">
        <v>260</v>
      </c>
      <c r="K1844" t="s">
        <v>44</v>
      </c>
      <c r="L1844" t="str">
        <f>HYPERLINK(".\links\KOG\AGAP000378-PA-KOG.txt","KOG")</f>
        <v>KOG</v>
      </c>
      <c r="M1844">
        <v>2.0000000000000001E-83</v>
      </c>
      <c r="N1844">
        <v>58.2</v>
      </c>
    </row>
    <row r="1845" spans="1:14" x14ac:dyDescent="0.25">
      <c r="A1845" t="s">
        <v>4660</v>
      </c>
      <c r="B1845" t="s">
        <v>4661</v>
      </c>
      <c r="C1845">
        <v>-2.5576099999999999</v>
      </c>
      <c r="D1845">
        <v>-1.07565</v>
      </c>
      <c r="E1845">
        <v>-2.16736</v>
      </c>
      <c r="F1845">
        <v>-4.1585400000000003</v>
      </c>
      <c r="G1845">
        <v>-1.20103</v>
      </c>
      <c r="H1845">
        <v>-0.61144200000000004</v>
      </c>
      <c r="I1845" t="s">
        <v>4662</v>
      </c>
      <c r="J1845" s="4" t="s">
        <v>4663</v>
      </c>
      <c r="K1845" t="s">
        <v>44</v>
      </c>
      <c r="L1845" t="str">
        <f>HYPERLINK(".\links\KOG\AGAP007849-PA-KOG.txt","KOG")</f>
        <v>KOG</v>
      </c>
      <c r="M1845">
        <v>9.9999999999999997E-65</v>
      </c>
      <c r="N1845">
        <v>78.5</v>
      </c>
    </row>
    <row r="1846" spans="1:14" x14ac:dyDescent="0.25">
      <c r="A1846" t="s">
        <v>7181</v>
      </c>
      <c r="B1846" t="s">
        <v>7181</v>
      </c>
      <c r="C1846">
        <v>0.54000099999999995</v>
      </c>
      <c r="D1846">
        <v>0.75932500000000003</v>
      </c>
      <c r="E1846">
        <v>0.67317000000000005</v>
      </c>
      <c r="F1846">
        <v>0.90458499999999997</v>
      </c>
      <c r="G1846">
        <v>0.99313799999999997</v>
      </c>
      <c r="H1846">
        <v>1.1585099999999999</v>
      </c>
      <c r="I1846" t="s">
        <v>19</v>
      </c>
      <c r="J1846" s="4" t="s">
        <v>7182</v>
      </c>
      <c r="K1846" t="s">
        <v>44</v>
      </c>
      <c r="L1846" t="str">
        <f>HYPERLINK(".\links\KOG\AGAP028624-PA-KOG.txt","KOG")</f>
        <v>KOG</v>
      </c>
      <c r="M1846">
        <v>1.9999999999999999E-77</v>
      </c>
      <c r="N1846">
        <v>41.8</v>
      </c>
    </row>
    <row r="1847" spans="1:14" x14ac:dyDescent="0.25">
      <c r="A1847" t="s">
        <v>1489</v>
      </c>
      <c r="B1847" t="s">
        <v>1489</v>
      </c>
      <c r="C1847">
        <v>-3.4027799999999999</v>
      </c>
      <c r="D1847" t="s">
        <v>31</v>
      </c>
      <c r="E1847">
        <v>-3.4288400000000001</v>
      </c>
      <c r="F1847" t="s">
        <v>31</v>
      </c>
      <c r="G1847">
        <v>-3.2214399999999999</v>
      </c>
      <c r="H1847">
        <v>-2.74234</v>
      </c>
      <c r="I1847" t="s">
        <v>19</v>
      </c>
      <c r="J1847" s="4" t="s">
        <v>1490</v>
      </c>
      <c r="K1847" t="s">
        <v>44</v>
      </c>
      <c r="L1847" t="str">
        <f>HYPERLINK(".\links\KOG\AGAP002268-PA-KOG.txt","KOG")</f>
        <v>KOG</v>
      </c>
      <c r="M1847">
        <v>9.9999999999999997E-48</v>
      </c>
      <c r="N1847">
        <v>57.9</v>
      </c>
    </row>
    <row r="1848" spans="1:14" x14ac:dyDescent="0.25">
      <c r="A1848" t="s">
        <v>7324</v>
      </c>
      <c r="B1848" t="s">
        <v>7324</v>
      </c>
      <c r="C1848">
        <v>0.56679000000000002</v>
      </c>
      <c r="D1848">
        <v>0.63497000000000003</v>
      </c>
      <c r="E1848">
        <v>0.57633999999999996</v>
      </c>
      <c r="F1848">
        <v>0.77176500000000003</v>
      </c>
      <c r="G1848">
        <v>1.0046299999999999</v>
      </c>
      <c r="H1848">
        <v>1.0055400000000001</v>
      </c>
      <c r="I1848" t="s">
        <v>19</v>
      </c>
      <c r="J1848" s="4" t="s">
        <v>7325</v>
      </c>
      <c r="K1848" t="s">
        <v>44</v>
      </c>
      <c r="L1848" t="str">
        <f>HYPERLINK(".\links\KOG\AGAP029629-PA-KOG.txt","KOG")</f>
        <v>KOG</v>
      </c>
      <c r="M1848">
        <v>7.9999999999999997E-38</v>
      </c>
      <c r="N1848">
        <v>40.5</v>
      </c>
    </row>
    <row r="1849" spans="1:14" x14ac:dyDescent="0.25">
      <c r="A1849" t="s">
        <v>4469</v>
      </c>
      <c r="B1849" t="s">
        <v>4470</v>
      </c>
      <c r="C1849">
        <v>2.0691299999999999</v>
      </c>
      <c r="D1849">
        <v>2.0661399999999999</v>
      </c>
      <c r="E1849">
        <v>1.97411</v>
      </c>
      <c r="F1849">
        <v>2.1439900000000001</v>
      </c>
      <c r="G1849">
        <v>2.2282299999999999</v>
      </c>
      <c r="H1849">
        <v>2.0929199999999999</v>
      </c>
      <c r="I1849" t="s">
        <v>4471</v>
      </c>
      <c r="J1849" s="4" t="s">
        <v>4472</v>
      </c>
      <c r="K1849" t="s">
        <v>44</v>
      </c>
      <c r="L1849" t="str">
        <f>HYPERLINK(".\links\KOG\AGAP007545-PA-KOG.txt","KOG")</f>
        <v>KOG</v>
      </c>
      <c r="M1849">
        <v>0</v>
      </c>
      <c r="N1849">
        <v>100.1</v>
      </c>
    </row>
    <row r="1850" spans="1:14" x14ac:dyDescent="0.25">
      <c r="A1850" t="s">
        <v>3885</v>
      </c>
      <c r="B1850" t="s">
        <v>3886</v>
      </c>
      <c r="C1850">
        <v>-2.2198799999999999</v>
      </c>
      <c r="D1850">
        <v>-0.96680500000000003</v>
      </c>
      <c r="E1850">
        <v>-0.77629899999999996</v>
      </c>
      <c r="F1850">
        <v>-1.13931</v>
      </c>
      <c r="G1850">
        <v>-1.3541700000000001</v>
      </c>
      <c r="H1850">
        <v>-1.2543200000000001</v>
      </c>
      <c r="I1850" t="s">
        <v>3887</v>
      </c>
      <c r="J1850" s="4" t="s">
        <v>3888</v>
      </c>
      <c r="K1850" t="s">
        <v>44</v>
      </c>
      <c r="L1850" t="str">
        <f>HYPERLINK(".\links\CDD\AGAP006340-PA-CDD.txt","CDD")</f>
        <v>CDD</v>
      </c>
      <c r="M1850">
        <v>0</v>
      </c>
      <c r="N1850">
        <v>100</v>
      </c>
    </row>
    <row r="1851" spans="1:14" x14ac:dyDescent="0.25">
      <c r="A1851" t="s">
        <v>2023</v>
      </c>
      <c r="B1851" t="s">
        <v>2023</v>
      </c>
      <c r="C1851">
        <v>-2.9463699999999999</v>
      </c>
      <c r="D1851">
        <v>-1.28535</v>
      </c>
      <c r="E1851">
        <v>-1.2853399999999999</v>
      </c>
      <c r="F1851" t="s">
        <v>31</v>
      </c>
      <c r="G1851">
        <v>-2.1814200000000001</v>
      </c>
      <c r="H1851" t="s">
        <v>31</v>
      </c>
      <c r="I1851" t="s">
        <v>2024</v>
      </c>
      <c r="J1851" s="4" t="s">
        <v>2025</v>
      </c>
      <c r="K1851" t="s">
        <v>44</v>
      </c>
      <c r="L1851" t="str">
        <f>HYPERLINK(".\links\CDD\AGAP003040-PA-CDD.txt","CDD")</f>
        <v>CDD</v>
      </c>
      <c r="M1851">
        <v>0</v>
      </c>
      <c r="N1851">
        <v>100</v>
      </c>
    </row>
    <row r="1852" spans="1:14" x14ac:dyDescent="0.25">
      <c r="A1852" t="s">
        <v>748</v>
      </c>
      <c r="B1852" t="s">
        <v>749</v>
      </c>
      <c r="C1852">
        <v>-1.2363299999999999</v>
      </c>
      <c r="D1852">
        <v>-0.70195399999999997</v>
      </c>
      <c r="E1852">
        <v>-1.1763300000000001</v>
      </c>
      <c r="F1852">
        <v>-1.4295</v>
      </c>
      <c r="G1852">
        <v>-0.81925700000000001</v>
      </c>
      <c r="H1852">
        <v>-0.22395000000000001</v>
      </c>
      <c r="I1852" t="s">
        <v>750</v>
      </c>
      <c r="J1852" s="4" t="s">
        <v>751</v>
      </c>
      <c r="K1852" t="s">
        <v>44</v>
      </c>
      <c r="L1852" t="str">
        <f>HYPERLINK(".\links\REFSEQ-INVERTEBRATE\AGAP001091-PA-REFSEQ-INVERTEBRATE.txt","REFSEQ-INVERTEBRATE")</f>
        <v>REFSEQ-INVERTEBRATE</v>
      </c>
      <c r="M1852">
        <v>0</v>
      </c>
      <c r="N1852">
        <v>99.1</v>
      </c>
    </row>
    <row r="1853" spans="1:14" x14ac:dyDescent="0.25">
      <c r="A1853" t="s">
        <v>3805</v>
      </c>
      <c r="B1853" t="s">
        <v>3805</v>
      </c>
      <c r="C1853">
        <v>-0.25097799999999998</v>
      </c>
      <c r="D1853">
        <v>-0.64312400000000003</v>
      </c>
      <c r="E1853">
        <v>-0.49102800000000002</v>
      </c>
      <c r="F1853">
        <v>-0.25579299999999999</v>
      </c>
      <c r="G1853">
        <v>-0.33119100000000001</v>
      </c>
      <c r="H1853">
        <v>-0.48788700000000002</v>
      </c>
      <c r="I1853" t="s">
        <v>19</v>
      </c>
      <c r="J1853" s="4" t="s">
        <v>3806</v>
      </c>
      <c r="K1853" t="s">
        <v>44</v>
      </c>
      <c r="L1853" t="str">
        <f>HYPERLINK(".\links\KOG\AGAP006117-PA-KOG.txt","KOG")</f>
        <v>KOG</v>
      </c>
      <c r="M1853">
        <v>9.9999999999999999E-56</v>
      </c>
      <c r="N1853">
        <v>101.6</v>
      </c>
    </row>
    <row r="1854" spans="1:14" x14ac:dyDescent="0.25">
      <c r="A1854" t="s">
        <v>6256</v>
      </c>
      <c r="B1854" t="s">
        <v>6256</v>
      </c>
      <c r="C1854">
        <v>0.32913799999999999</v>
      </c>
      <c r="D1854">
        <v>0.60953100000000004</v>
      </c>
      <c r="E1854">
        <v>0.45592899999999997</v>
      </c>
      <c r="F1854">
        <v>0.59658800000000001</v>
      </c>
      <c r="G1854">
        <v>0.46581899999999998</v>
      </c>
      <c r="H1854">
        <v>0.61980500000000005</v>
      </c>
      <c r="I1854" t="s">
        <v>6257</v>
      </c>
      <c r="J1854" s="4" t="s">
        <v>6258</v>
      </c>
      <c r="K1854" t="s">
        <v>44</v>
      </c>
      <c r="L1854" t="str">
        <f>HYPERLINK(".\links\PFAM\AGAP010801-PA-PFAM.txt","PFAM")</f>
        <v>PFAM</v>
      </c>
      <c r="M1854">
        <v>3.9999999999999999E-48</v>
      </c>
      <c r="N1854">
        <v>102</v>
      </c>
    </row>
    <row r="1855" spans="1:14" x14ac:dyDescent="0.25">
      <c r="A1855" t="s">
        <v>6322</v>
      </c>
      <c r="B1855" t="s">
        <v>6323</v>
      </c>
      <c r="C1855">
        <v>-2.4230700000000001</v>
      </c>
      <c r="D1855">
        <v>-2.5244200000000001</v>
      </c>
      <c r="E1855">
        <v>-1.5976699999999999</v>
      </c>
      <c r="F1855">
        <v>-1.03739</v>
      </c>
      <c r="G1855" t="s">
        <v>31</v>
      </c>
      <c r="H1855" t="s">
        <v>31</v>
      </c>
      <c r="I1855" t="s">
        <v>6324</v>
      </c>
      <c r="J1855" s="4" t="s">
        <v>6325</v>
      </c>
      <c r="K1855" t="s">
        <v>44</v>
      </c>
      <c r="L1855" t="str">
        <f>HYPERLINK(".\links\KOG\AGAP011036-PA-KOG.txt","KOG")</f>
        <v>KOG</v>
      </c>
      <c r="M1855">
        <v>7.0000000000000003E-74</v>
      </c>
      <c r="N1855">
        <v>70.400000000000006</v>
      </c>
    </row>
    <row r="1856" spans="1:14" x14ac:dyDescent="0.25">
      <c r="A1856" t="s">
        <v>2078</v>
      </c>
      <c r="B1856" t="s">
        <v>2078</v>
      </c>
      <c r="C1856">
        <v>-2.5186899999999999</v>
      </c>
      <c r="D1856">
        <v>-2.1764800000000002</v>
      </c>
      <c r="E1856">
        <v>-2.0945299999999998</v>
      </c>
      <c r="F1856">
        <v>-2.02888</v>
      </c>
      <c r="G1856">
        <v>-2.25203</v>
      </c>
      <c r="H1856">
        <v>-2.8616299999999999</v>
      </c>
      <c r="I1856" t="s">
        <v>2079</v>
      </c>
      <c r="J1856" s="4" t="s">
        <v>2080</v>
      </c>
      <c r="K1856" t="s">
        <v>44</v>
      </c>
      <c r="L1856" t="str">
        <f>HYPERLINK(".\links\KOG\AGAP003121-PA-KOG.txt","KOG")</f>
        <v>KOG</v>
      </c>
      <c r="M1856">
        <v>6.9999999999999997E-91</v>
      </c>
      <c r="N1856">
        <v>129.30000000000001</v>
      </c>
    </row>
    <row r="1857" spans="1:14" x14ac:dyDescent="0.25">
      <c r="A1857" t="s">
        <v>3369</v>
      </c>
      <c r="B1857" t="s">
        <v>3369</v>
      </c>
      <c r="C1857" t="s">
        <v>31</v>
      </c>
      <c r="D1857">
        <v>-2.41764</v>
      </c>
      <c r="E1857" t="s">
        <v>31</v>
      </c>
      <c r="F1857">
        <v>-2.4872299999999998</v>
      </c>
      <c r="G1857">
        <v>-2.6470799999999999</v>
      </c>
      <c r="H1857">
        <v>-2.3081499999999999</v>
      </c>
      <c r="I1857" t="s">
        <v>3370</v>
      </c>
      <c r="J1857" s="4" t="s">
        <v>3371</v>
      </c>
      <c r="K1857" t="s">
        <v>44</v>
      </c>
      <c r="L1857" t="str">
        <f>HYPERLINK(".\links\KOG\AGAP005216-PA-KOG.txt","KOG")</f>
        <v>KOG</v>
      </c>
      <c r="M1857">
        <v>0</v>
      </c>
      <c r="N1857">
        <v>91.1</v>
      </c>
    </row>
    <row r="1858" spans="1:14" x14ac:dyDescent="0.25">
      <c r="A1858" t="s">
        <v>1281</v>
      </c>
      <c r="B1858" t="s">
        <v>1282</v>
      </c>
      <c r="C1858">
        <v>-1.58931</v>
      </c>
      <c r="D1858">
        <v>-1.2934699999999999</v>
      </c>
      <c r="E1858">
        <v>-1.6823600000000001</v>
      </c>
      <c r="F1858">
        <v>-1.68563</v>
      </c>
      <c r="G1858">
        <v>-1.38826</v>
      </c>
      <c r="H1858">
        <v>-1.5108600000000001</v>
      </c>
      <c r="I1858" t="s">
        <v>1283</v>
      </c>
      <c r="J1858" s="4" t="s">
        <v>1284</v>
      </c>
      <c r="K1858" t="s">
        <v>44</v>
      </c>
      <c r="L1858" t="str">
        <f>HYPERLINK(".\links\KOG\AGAP001936-PB-KOG.txt","KOG")</f>
        <v>KOG</v>
      </c>
      <c r="M1858">
        <v>0</v>
      </c>
      <c r="N1858">
        <v>104.6</v>
      </c>
    </row>
    <row r="1859" spans="1:14" x14ac:dyDescent="0.25">
      <c r="A1859" t="s">
        <v>5356</v>
      </c>
      <c r="B1859" t="s">
        <v>5357</v>
      </c>
      <c r="C1859">
        <v>-1.86338</v>
      </c>
      <c r="D1859" t="s">
        <v>31</v>
      </c>
      <c r="E1859">
        <v>-1.8774999999999999</v>
      </c>
      <c r="F1859">
        <v>-2.2606099999999998</v>
      </c>
      <c r="G1859">
        <v>-2.0070800000000002</v>
      </c>
      <c r="H1859">
        <v>-1.92957</v>
      </c>
      <c r="I1859" t="s">
        <v>1283</v>
      </c>
      <c r="J1859" s="4" t="s">
        <v>5358</v>
      </c>
      <c r="K1859" t="s">
        <v>44</v>
      </c>
      <c r="L1859" t="str">
        <f>HYPERLINK(".\links\KOG\AGAP009115-PB-KOG.txt","KOG")</f>
        <v>KOG</v>
      </c>
      <c r="M1859">
        <v>9.9999999999999993E-77</v>
      </c>
      <c r="N1859">
        <v>58.4</v>
      </c>
    </row>
    <row r="1860" spans="1:14" x14ac:dyDescent="0.25">
      <c r="A1860" t="s">
        <v>2728</v>
      </c>
      <c r="B1860" t="s">
        <v>2728</v>
      </c>
      <c r="C1860">
        <v>5.9963200000000001E-2</v>
      </c>
      <c r="D1860">
        <v>0.25996599999999997</v>
      </c>
      <c r="E1860">
        <v>-0.123936</v>
      </c>
      <c r="F1860">
        <v>0.13273399999999999</v>
      </c>
      <c r="G1860">
        <v>0.33291100000000001</v>
      </c>
      <c r="H1860">
        <v>-0.28938999999999998</v>
      </c>
      <c r="I1860" t="s">
        <v>2729</v>
      </c>
      <c r="J1860" s="4" t="s">
        <v>2730</v>
      </c>
      <c r="K1860" t="s">
        <v>44</v>
      </c>
      <c r="L1860" t="str">
        <f>HYPERLINK(".\links\CDD\AGAP004151-PA-CDD.txt","CDD")</f>
        <v>CDD</v>
      </c>
      <c r="M1860">
        <v>0</v>
      </c>
      <c r="N1860">
        <v>100</v>
      </c>
    </row>
    <row r="1861" spans="1:14" x14ac:dyDescent="0.25">
      <c r="A1861" t="s">
        <v>4788</v>
      </c>
      <c r="B1861" t="s">
        <v>4788</v>
      </c>
      <c r="C1861">
        <v>-0.32280199999999998</v>
      </c>
      <c r="D1861">
        <v>-0.52066400000000002</v>
      </c>
      <c r="E1861">
        <v>-0.39820100000000003</v>
      </c>
      <c r="F1861">
        <v>-0.491728</v>
      </c>
      <c r="G1861">
        <v>-0.76412100000000005</v>
      </c>
      <c r="H1861">
        <v>-0.97399800000000003</v>
      </c>
      <c r="I1861" t="s">
        <v>4789</v>
      </c>
      <c r="J1861" s="4" t="s">
        <v>4790</v>
      </c>
      <c r="K1861" t="s">
        <v>44</v>
      </c>
      <c r="L1861" t="str">
        <f>HYPERLINK(".\links\KOG\AGAP008044-PA-KOG.txt","KOG")</f>
        <v>KOG</v>
      </c>
      <c r="M1861">
        <v>0</v>
      </c>
      <c r="N1861">
        <v>80.400000000000006</v>
      </c>
    </row>
    <row r="1862" spans="1:14" x14ac:dyDescent="0.25">
      <c r="A1862" t="s">
        <v>2385</v>
      </c>
      <c r="B1862" t="s">
        <v>2385</v>
      </c>
      <c r="C1862">
        <v>-0.70845599999999997</v>
      </c>
      <c r="D1862">
        <v>-0.581121</v>
      </c>
      <c r="E1862">
        <v>-0.89655899999999999</v>
      </c>
      <c r="F1862">
        <v>-0.77232599999999996</v>
      </c>
      <c r="G1862">
        <v>-0.63003299999999995</v>
      </c>
      <c r="H1862">
        <v>-1.18231</v>
      </c>
      <c r="I1862" t="s">
        <v>2386</v>
      </c>
      <c r="J1862" s="4" t="s">
        <v>2387</v>
      </c>
      <c r="K1862" t="s">
        <v>44</v>
      </c>
      <c r="L1862" t="str">
        <f>HYPERLINK(".\links\KOG\AGAP003593-PA-KOG.txt","KOG")</f>
        <v>KOG</v>
      </c>
      <c r="M1862">
        <v>0</v>
      </c>
      <c r="N1862">
        <v>89.3</v>
      </c>
    </row>
    <row r="1863" spans="1:14" x14ac:dyDescent="0.25">
      <c r="A1863" t="s">
        <v>2291</v>
      </c>
      <c r="B1863" t="s">
        <v>2291</v>
      </c>
      <c r="C1863">
        <v>0.55909500000000001</v>
      </c>
      <c r="D1863">
        <v>0.42824400000000001</v>
      </c>
      <c r="E1863">
        <v>0.58979999999999999</v>
      </c>
      <c r="F1863">
        <v>0.385681</v>
      </c>
      <c r="G1863">
        <v>0.30166500000000002</v>
      </c>
      <c r="H1863">
        <v>0.62367700000000004</v>
      </c>
      <c r="I1863" t="s">
        <v>2292</v>
      </c>
      <c r="J1863" s="4" t="s">
        <v>2293</v>
      </c>
      <c r="K1863" t="s">
        <v>44</v>
      </c>
      <c r="L1863" t="str">
        <f>HYPERLINK(".\links\KOG\AGAP003462-PA-KOG.txt","KOG")</f>
        <v>KOG</v>
      </c>
      <c r="M1863">
        <v>0</v>
      </c>
      <c r="N1863">
        <v>99.4</v>
      </c>
    </row>
    <row r="1864" spans="1:14" x14ac:dyDescent="0.25">
      <c r="A1864" t="s">
        <v>2543</v>
      </c>
      <c r="B1864" t="s">
        <v>2544</v>
      </c>
      <c r="C1864">
        <v>-1.9753799999999999</v>
      </c>
      <c r="D1864">
        <v>-1.9211400000000001</v>
      </c>
      <c r="E1864">
        <v>-1.9356199999999999</v>
      </c>
      <c r="F1864">
        <v>-2.0413600000000001</v>
      </c>
      <c r="G1864">
        <v>-1.35853</v>
      </c>
      <c r="H1864">
        <v>-2.0596999999999999</v>
      </c>
      <c r="I1864" t="s">
        <v>2545</v>
      </c>
      <c r="J1864" s="4" t="s">
        <v>2546</v>
      </c>
      <c r="K1864" t="s">
        <v>44</v>
      </c>
      <c r="L1864" t="str">
        <f>HYPERLINK(".\links\KOG\AGAP003823-PB-KOG.txt","KOG")</f>
        <v>KOG</v>
      </c>
      <c r="M1864">
        <v>3.9999999999999999E-72</v>
      </c>
      <c r="N1864">
        <v>106</v>
      </c>
    </row>
    <row r="1865" spans="1:14" x14ac:dyDescent="0.25">
      <c r="A1865" t="s">
        <v>1414</v>
      </c>
      <c r="B1865" t="s">
        <v>1414</v>
      </c>
      <c r="C1865">
        <v>-2.5720399999999999</v>
      </c>
      <c r="D1865" t="s">
        <v>31</v>
      </c>
      <c r="E1865">
        <v>-1.6138699999999999</v>
      </c>
      <c r="F1865">
        <v>-1.3768899999999999</v>
      </c>
      <c r="G1865">
        <v>-2.2399900000000001</v>
      </c>
      <c r="H1865" t="s">
        <v>31</v>
      </c>
      <c r="I1865" t="s">
        <v>19</v>
      </c>
      <c r="J1865" s="4" t="s">
        <v>1415</v>
      </c>
      <c r="K1865" t="s">
        <v>44</v>
      </c>
      <c r="L1865" t="str">
        <f>HYPERLINK(".\links\KOG\AGAP002142-PA-KOG.txt","KOG")</f>
        <v>KOG</v>
      </c>
      <c r="M1865">
        <v>1E-97</v>
      </c>
      <c r="N1865">
        <v>111.8</v>
      </c>
    </row>
    <row r="1866" spans="1:14" x14ac:dyDescent="0.25">
      <c r="A1866" t="s">
        <v>7270</v>
      </c>
      <c r="B1866" t="s">
        <v>7270</v>
      </c>
      <c r="C1866">
        <v>-1.3306899999999999</v>
      </c>
      <c r="D1866">
        <v>-0.46847899999999998</v>
      </c>
      <c r="E1866">
        <v>-0.84143800000000002</v>
      </c>
      <c r="F1866">
        <v>-0.100872</v>
      </c>
      <c r="G1866">
        <v>-0.66613500000000003</v>
      </c>
      <c r="H1866">
        <v>-0.83803099999999997</v>
      </c>
      <c r="I1866" t="s">
        <v>7271</v>
      </c>
      <c r="J1866" s="4" t="s">
        <v>1415</v>
      </c>
      <c r="K1866" t="s">
        <v>44</v>
      </c>
      <c r="L1866" t="str">
        <f>HYPERLINK(".\links\KOG\AGAP029532-PA-KOG.txt","KOG")</f>
        <v>KOG</v>
      </c>
      <c r="M1866">
        <v>0</v>
      </c>
      <c r="N1866">
        <v>90.8</v>
      </c>
    </row>
    <row r="1867" spans="1:14" x14ac:dyDescent="0.25">
      <c r="A1867" t="s">
        <v>5303</v>
      </c>
      <c r="B1867" t="s">
        <v>5303</v>
      </c>
      <c r="C1867">
        <v>-2.5392199999999998</v>
      </c>
      <c r="D1867">
        <v>-1.4679500000000001</v>
      </c>
      <c r="E1867">
        <v>-1.97845</v>
      </c>
      <c r="F1867" t="s">
        <v>31</v>
      </c>
      <c r="G1867">
        <v>-2.3644500000000002</v>
      </c>
      <c r="H1867" t="s">
        <v>31</v>
      </c>
      <c r="I1867" t="s">
        <v>5304</v>
      </c>
      <c r="J1867" s="4" t="s">
        <v>5305</v>
      </c>
      <c r="K1867" t="s">
        <v>44</v>
      </c>
      <c r="L1867" t="str">
        <f>HYPERLINK(".\links\KOG\AGAP009032-PA-KOG.txt","KOG")</f>
        <v>KOG</v>
      </c>
      <c r="M1867">
        <v>1E-70</v>
      </c>
      <c r="N1867">
        <v>59.8</v>
      </c>
    </row>
    <row r="1868" spans="1:14" x14ac:dyDescent="0.25">
      <c r="A1868" t="s">
        <v>96</v>
      </c>
      <c r="B1868" t="s">
        <v>96</v>
      </c>
      <c r="C1868">
        <v>-2.8315199999999998</v>
      </c>
      <c r="D1868">
        <v>-2.0305200000000001</v>
      </c>
      <c r="E1868">
        <v>-1.90568</v>
      </c>
      <c r="F1868">
        <v>-1.7683599999999999</v>
      </c>
      <c r="G1868">
        <v>-2.23075</v>
      </c>
      <c r="H1868">
        <v>-1.9675499999999999</v>
      </c>
      <c r="I1868" t="s">
        <v>97</v>
      </c>
      <c r="J1868" s="4" t="s">
        <v>98</v>
      </c>
      <c r="K1868" t="s">
        <v>44</v>
      </c>
      <c r="L1868" t="str">
        <f>HYPERLINK(".\links\SMART\AGAP000116-PA-SMART.txt","SMART")</f>
        <v>SMART</v>
      </c>
      <c r="M1868">
        <v>8.9999999999999995E-14</v>
      </c>
      <c r="N1868">
        <v>96</v>
      </c>
    </row>
    <row r="1869" spans="1:14" x14ac:dyDescent="0.25">
      <c r="A1869" t="s">
        <v>3005</v>
      </c>
      <c r="B1869" t="s">
        <v>3005</v>
      </c>
      <c r="C1869">
        <v>1.98275</v>
      </c>
      <c r="D1869">
        <v>1.6708400000000001</v>
      </c>
      <c r="E1869">
        <v>1.68763</v>
      </c>
      <c r="F1869">
        <v>1.68509</v>
      </c>
      <c r="G1869">
        <v>1.69526</v>
      </c>
      <c r="H1869">
        <v>1.3321000000000001</v>
      </c>
      <c r="I1869" t="s">
        <v>3006</v>
      </c>
      <c r="J1869" s="4" t="s">
        <v>3007</v>
      </c>
      <c r="K1869" t="s">
        <v>44</v>
      </c>
      <c r="L1869" t="str">
        <f>HYPERLINK(".\links\KOG\AGAP004609-PA-KOG.txt","KOG")</f>
        <v>KOG</v>
      </c>
      <c r="M1869">
        <v>6.9999999999999994E-89</v>
      </c>
      <c r="N1869">
        <v>112</v>
      </c>
    </row>
    <row r="1870" spans="1:14" x14ac:dyDescent="0.25">
      <c r="A1870" t="s">
        <v>416</v>
      </c>
      <c r="B1870" t="s">
        <v>416</v>
      </c>
      <c r="C1870" t="s">
        <v>31</v>
      </c>
      <c r="D1870">
        <v>-3.63408</v>
      </c>
      <c r="E1870">
        <v>-3.6598000000000002</v>
      </c>
      <c r="F1870" t="s">
        <v>31</v>
      </c>
      <c r="G1870">
        <v>-3.4302299999999999</v>
      </c>
      <c r="H1870">
        <v>-3.5064099999999998</v>
      </c>
      <c r="I1870" t="s">
        <v>417</v>
      </c>
      <c r="J1870" s="4" t="s">
        <v>418</v>
      </c>
      <c r="K1870" t="s">
        <v>44</v>
      </c>
      <c r="L1870" t="str">
        <f>HYPERLINK(".\links\KOG\AGAP000602-PA-KOG.txt","KOG")</f>
        <v>KOG</v>
      </c>
      <c r="M1870">
        <v>0</v>
      </c>
      <c r="N1870">
        <v>101.4</v>
      </c>
    </row>
    <row r="1871" spans="1:14" x14ac:dyDescent="0.25">
      <c r="A1871" t="s">
        <v>5744</v>
      </c>
      <c r="B1871" t="s">
        <v>5744</v>
      </c>
      <c r="C1871">
        <v>0.37364199999999997</v>
      </c>
      <c r="D1871">
        <v>1.00942</v>
      </c>
      <c r="E1871">
        <v>0.48919099999999999</v>
      </c>
      <c r="F1871">
        <v>1.0965499999999999</v>
      </c>
      <c r="G1871">
        <v>0.57442800000000005</v>
      </c>
      <c r="H1871">
        <v>0.53411799999999998</v>
      </c>
      <c r="I1871" t="s">
        <v>5745</v>
      </c>
      <c r="J1871" s="4" t="s">
        <v>5746</v>
      </c>
      <c r="K1871" t="s">
        <v>44</v>
      </c>
      <c r="L1871" t="str">
        <f>HYPERLINK(".\links\KOG\AGAP009839-PA-KOG.txt","KOG")</f>
        <v>KOG</v>
      </c>
      <c r="M1871">
        <v>2.9999999999999999E-41</v>
      </c>
      <c r="N1871">
        <v>82.8</v>
      </c>
    </row>
    <row r="1872" spans="1:14" x14ac:dyDescent="0.25">
      <c r="A1872" t="s">
        <v>4048</v>
      </c>
      <c r="B1872" t="s">
        <v>4049</v>
      </c>
      <c r="C1872">
        <v>-2.0396299999999998</v>
      </c>
      <c r="D1872">
        <v>-1.86385</v>
      </c>
      <c r="E1872" t="s">
        <v>31</v>
      </c>
      <c r="F1872">
        <v>-1.5545</v>
      </c>
      <c r="G1872">
        <v>-2.3281200000000002</v>
      </c>
      <c r="H1872">
        <v>-2.2769699999999999</v>
      </c>
      <c r="I1872" t="s">
        <v>19</v>
      </c>
      <c r="J1872" s="4" t="s">
        <v>4050</v>
      </c>
      <c r="K1872" t="s">
        <v>44</v>
      </c>
      <c r="L1872" t="str">
        <f>HYPERLINK(".\links\REFSEQ-INVERTEBRATE\AGAP006665-PB-REFSEQ-INVERTEBRATE.txt","REFSEQ-INVERTEBRATE")</f>
        <v>REFSEQ-INVERTEBRATE</v>
      </c>
      <c r="M1872">
        <v>0</v>
      </c>
      <c r="N1872">
        <v>110.7</v>
      </c>
    </row>
    <row r="1873" spans="1:14" x14ac:dyDescent="0.25">
      <c r="A1873" t="s">
        <v>979</v>
      </c>
      <c r="B1873" t="s">
        <v>979</v>
      </c>
      <c r="C1873">
        <v>-2.4588700000000001</v>
      </c>
      <c r="D1873">
        <v>-2.0662799999999999</v>
      </c>
      <c r="E1873">
        <v>-2.1233399999999998</v>
      </c>
      <c r="F1873">
        <v>-2.2475900000000002</v>
      </c>
      <c r="G1873" t="s">
        <v>31</v>
      </c>
      <c r="H1873" t="s">
        <v>31</v>
      </c>
      <c r="I1873" t="s">
        <v>19</v>
      </c>
      <c r="J1873" s="4" t="s">
        <v>980</v>
      </c>
      <c r="K1873" t="s">
        <v>44</v>
      </c>
      <c r="L1873" t="str">
        <f>HYPERLINK(".\links\SWISSP\AGAP001427-PA-SWISSP.txt","SWISSP")</f>
        <v>SWISSP</v>
      </c>
      <c r="M1873">
        <v>4E-51</v>
      </c>
      <c r="N1873">
        <v>33.700000000000003</v>
      </c>
    </row>
    <row r="1874" spans="1:14" x14ac:dyDescent="0.25">
      <c r="A1874" t="s">
        <v>872</v>
      </c>
      <c r="B1874" t="s">
        <v>872</v>
      </c>
      <c r="C1874">
        <v>1.3862300000000001</v>
      </c>
      <c r="D1874">
        <v>1.2675700000000001</v>
      </c>
      <c r="E1874">
        <v>1.18794</v>
      </c>
      <c r="F1874">
        <v>1.33836</v>
      </c>
      <c r="G1874">
        <v>1.6232800000000001</v>
      </c>
      <c r="H1874">
        <v>1.29488</v>
      </c>
      <c r="I1874" t="s">
        <v>873</v>
      </c>
      <c r="J1874" s="4" t="s">
        <v>874</v>
      </c>
      <c r="K1874" t="s">
        <v>44</v>
      </c>
      <c r="L1874" t="str">
        <f>HYPERLINK(".\links\CDD\AGAP001279-PA-CDD.txt","CDD")</f>
        <v>CDD</v>
      </c>
      <c r="M1874">
        <v>0</v>
      </c>
      <c r="N1874">
        <v>100.3</v>
      </c>
    </row>
    <row r="1875" spans="1:14" x14ac:dyDescent="0.25">
      <c r="A1875" t="s">
        <v>5353</v>
      </c>
      <c r="B1875" t="s">
        <v>5353</v>
      </c>
      <c r="C1875">
        <v>1.8680399999999999</v>
      </c>
      <c r="D1875">
        <v>1.6455200000000001</v>
      </c>
      <c r="E1875">
        <v>1.72865</v>
      </c>
      <c r="F1875">
        <v>1.5214399999999999</v>
      </c>
      <c r="G1875">
        <v>1.52519</v>
      </c>
      <c r="H1875">
        <v>1.9956100000000001</v>
      </c>
      <c r="I1875" t="s">
        <v>5354</v>
      </c>
      <c r="J1875" s="4" t="s">
        <v>5355</v>
      </c>
      <c r="K1875" t="s">
        <v>44</v>
      </c>
      <c r="L1875" t="str">
        <f>HYPERLINK(".\links\KOG\AGAP009105-PA-KOG.txt","KOG")</f>
        <v>KOG</v>
      </c>
      <c r="M1875">
        <v>0</v>
      </c>
      <c r="N1875">
        <v>77</v>
      </c>
    </row>
    <row r="1876" spans="1:14" x14ac:dyDescent="0.25">
      <c r="A1876" t="s">
        <v>4849</v>
      </c>
      <c r="B1876" t="s">
        <v>4849</v>
      </c>
      <c r="C1876">
        <v>-0.23272899999999999</v>
      </c>
      <c r="D1876">
        <v>4.5232799999999997E-2</v>
      </c>
      <c r="E1876">
        <v>-0.71849099999999999</v>
      </c>
      <c r="F1876">
        <v>-0.73295200000000005</v>
      </c>
      <c r="G1876">
        <v>-0.344356</v>
      </c>
      <c r="H1876">
        <v>-0.267627</v>
      </c>
      <c r="I1876" t="s">
        <v>4850</v>
      </c>
      <c r="J1876" s="4" t="s">
        <v>1488</v>
      </c>
      <c r="K1876" t="s">
        <v>44</v>
      </c>
      <c r="L1876" t="str">
        <f>HYPERLINK(".\links\PFAM\AGAP008149-PA-PFAM.txt","PFAM")</f>
        <v>PFAM</v>
      </c>
      <c r="M1876">
        <v>5.0000000000000003E-69</v>
      </c>
      <c r="N1876">
        <v>103.5</v>
      </c>
    </row>
    <row r="1877" spans="1:14" x14ac:dyDescent="0.25">
      <c r="A1877" t="s">
        <v>1485</v>
      </c>
      <c r="B1877" t="s">
        <v>1486</v>
      </c>
      <c r="C1877">
        <v>-1.3731899999999999</v>
      </c>
      <c r="D1877">
        <v>-1.0232600000000001</v>
      </c>
      <c r="E1877">
        <v>-1.5497700000000001</v>
      </c>
      <c r="F1877">
        <v>-1.54582</v>
      </c>
      <c r="G1877">
        <v>-0.95403000000000004</v>
      </c>
      <c r="H1877">
        <v>-1.4076200000000001</v>
      </c>
      <c r="I1877" t="s">
        <v>1487</v>
      </c>
      <c r="J1877" s="4" t="s">
        <v>1488</v>
      </c>
      <c r="K1877" t="s">
        <v>44</v>
      </c>
      <c r="L1877" t="str">
        <f>HYPERLINK(".\links\PFAM\AGAP002266-PB-PFAM.txt","PFAM")</f>
        <v>PFAM</v>
      </c>
      <c r="M1877">
        <v>1.9999999999999998E-65</v>
      </c>
      <c r="N1877">
        <v>101.1</v>
      </c>
    </row>
    <row r="1878" spans="1:14" x14ac:dyDescent="0.25">
      <c r="A1878" t="s">
        <v>3829</v>
      </c>
      <c r="B1878" t="s">
        <v>3829</v>
      </c>
      <c r="C1878">
        <v>2.7553600000000001E-2</v>
      </c>
      <c r="D1878">
        <v>2.9623E-2</v>
      </c>
      <c r="E1878">
        <v>1.1895800000000001</v>
      </c>
      <c r="F1878">
        <v>0.94349099999999997</v>
      </c>
      <c r="G1878">
        <v>0.37723400000000001</v>
      </c>
      <c r="H1878">
        <v>0.2049</v>
      </c>
      <c r="I1878" t="s">
        <v>3396</v>
      </c>
      <c r="J1878" s="4" t="s">
        <v>3830</v>
      </c>
      <c r="K1878" t="s">
        <v>44</v>
      </c>
      <c r="L1878" t="str">
        <f>HYPERLINK(".\links\PFAM\AGAP006171-PA-PFAM.txt","PFAM")</f>
        <v>PFAM</v>
      </c>
      <c r="M1878">
        <v>7.9999999999999995E-49</v>
      </c>
      <c r="N1878">
        <v>64.599999999999994</v>
      </c>
    </row>
    <row r="1879" spans="1:14" x14ac:dyDescent="0.25">
      <c r="A1879" t="s">
        <v>4971</v>
      </c>
      <c r="B1879" t="s">
        <v>4971</v>
      </c>
      <c r="C1879">
        <v>-1.6209800000000001</v>
      </c>
      <c r="D1879">
        <v>-2.3771599999999999</v>
      </c>
      <c r="E1879">
        <v>-1.22166</v>
      </c>
      <c r="F1879">
        <v>-1.6254999999999999</v>
      </c>
      <c r="G1879">
        <v>-1.0488</v>
      </c>
      <c r="H1879">
        <v>-1.5309299999999999</v>
      </c>
      <c r="I1879" t="s">
        <v>4972</v>
      </c>
      <c r="J1879" s="4" t="s">
        <v>4973</v>
      </c>
      <c r="K1879" t="s">
        <v>44</v>
      </c>
      <c r="L1879" t="str">
        <f>HYPERLINK(".\links\KOG\AGAP008349-PA-KOG.txt","KOG")</f>
        <v>KOG</v>
      </c>
      <c r="M1879">
        <v>2E-87</v>
      </c>
      <c r="N1879">
        <v>104.6</v>
      </c>
    </row>
    <row r="1880" spans="1:14" x14ac:dyDescent="0.25">
      <c r="A1880" t="s">
        <v>3659</v>
      </c>
      <c r="B1880" t="s">
        <v>3659</v>
      </c>
      <c r="C1880">
        <v>-0.46722399999999997</v>
      </c>
      <c r="D1880" t="s">
        <v>31</v>
      </c>
      <c r="E1880">
        <v>-0.95996899999999996</v>
      </c>
      <c r="F1880">
        <v>-0.66755299999999995</v>
      </c>
      <c r="G1880">
        <v>-0.42938900000000002</v>
      </c>
      <c r="H1880">
        <v>-0.22023899999999999</v>
      </c>
      <c r="I1880" t="s">
        <v>3660</v>
      </c>
      <c r="J1880" s="4" t="s">
        <v>3661</v>
      </c>
      <c r="K1880" t="s">
        <v>44</v>
      </c>
      <c r="L1880" t="str">
        <f>HYPERLINK(".\links\REFSEQ-INVERTEBRATE\AGAP005809-PA-REFSEQ-INVERTEBRATE.txt","REFSEQ-INVERTEBRATE")</f>
        <v>REFSEQ-INVERTEBRATE</v>
      </c>
      <c r="M1880">
        <v>7.0000000000000003E-68</v>
      </c>
      <c r="N1880">
        <v>102.3</v>
      </c>
    </row>
    <row r="1881" spans="1:14" x14ac:dyDescent="0.25">
      <c r="A1881" t="s">
        <v>4962</v>
      </c>
      <c r="B1881" t="s">
        <v>4962</v>
      </c>
      <c r="C1881">
        <v>-0.94718400000000003</v>
      </c>
      <c r="D1881">
        <v>-1.04637</v>
      </c>
      <c r="E1881">
        <v>-0.68022000000000005</v>
      </c>
      <c r="F1881" t="s">
        <v>31</v>
      </c>
      <c r="G1881">
        <v>-1.72505</v>
      </c>
      <c r="H1881" t="s">
        <v>31</v>
      </c>
      <c r="I1881" t="s">
        <v>4963</v>
      </c>
      <c r="J1881" s="4" t="s">
        <v>4964</v>
      </c>
      <c r="K1881" t="s">
        <v>44</v>
      </c>
      <c r="L1881" t="str">
        <f>HYPERLINK(".\links\REFSEQ-INVERTEBRATE\AGAP008336-PA-REFSEQ-INVERTEBRATE.txt","REFSEQ-INVERTEBRATE")</f>
        <v>REFSEQ-INVERTEBRATE</v>
      </c>
      <c r="M1881">
        <v>0</v>
      </c>
      <c r="N1881">
        <v>102</v>
      </c>
    </row>
    <row r="1882" spans="1:14" x14ac:dyDescent="0.25">
      <c r="A1882" t="s">
        <v>114</v>
      </c>
      <c r="B1882" t="s">
        <v>114</v>
      </c>
      <c r="C1882">
        <v>0.107428</v>
      </c>
      <c r="D1882">
        <v>-3.9829299999999998E-2</v>
      </c>
      <c r="E1882">
        <v>-4.6558399999999996E-3</v>
      </c>
      <c r="F1882">
        <v>0.115505</v>
      </c>
      <c r="G1882">
        <v>3.9551700000000002E-2</v>
      </c>
      <c r="H1882">
        <v>-6.5838800000000003E-2</v>
      </c>
      <c r="I1882" t="s">
        <v>115</v>
      </c>
      <c r="J1882" s="4" t="s">
        <v>116</v>
      </c>
      <c r="K1882" t="s">
        <v>44</v>
      </c>
      <c r="L1882" t="str">
        <f>HYPERLINK(".\links\NR-LIGHT\AGAP000147-PA-NR-LIGHT.txt","NR-LIGHT")</f>
        <v>NR-LIGHT</v>
      </c>
      <c r="M1882">
        <v>2.9999999999999999E-50</v>
      </c>
      <c r="N1882">
        <v>98.7</v>
      </c>
    </row>
    <row r="1883" spans="1:14" x14ac:dyDescent="0.25">
      <c r="A1883" t="s">
        <v>2689</v>
      </c>
      <c r="B1883" t="s">
        <v>2689</v>
      </c>
      <c r="C1883">
        <v>-1.0778300000000001</v>
      </c>
      <c r="D1883">
        <v>-1.7453799999999999</v>
      </c>
      <c r="E1883">
        <v>-0.17557300000000001</v>
      </c>
      <c r="F1883">
        <v>-0.70471799999999996</v>
      </c>
      <c r="G1883">
        <v>-0.43488399999999999</v>
      </c>
      <c r="H1883" t="s">
        <v>31</v>
      </c>
      <c r="I1883" t="s">
        <v>2690</v>
      </c>
      <c r="J1883" s="4" t="s">
        <v>2691</v>
      </c>
      <c r="K1883" t="s">
        <v>44</v>
      </c>
      <c r="L1883" t="str">
        <f>HYPERLINK(".\links\KOG\AGAP004079-PA-KOG.txt","KOG")</f>
        <v>KOG</v>
      </c>
      <c r="M1883">
        <v>4.9999999999999999E-49</v>
      </c>
      <c r="N1883">
        <v>97.4</v>
      </c>
    </row>
    <row r="1884" spans="1:14" x14ac:dyDescent="0.25">
      <c r="A1884" t="s">
        <v>767</v>
      </c>
      <c r="B1884" t="s">
        <v>767</v>
      </c>
      <c r="C1884">
        <v>-2.0212300000000001</v>
      </c>
      <c r="D1884">
        <v>-2.2879200000000002</v>
      </c>
      <c r="E1884">
        <v>-2.25502</v>
      </c>
      <c r="F1884">
        <v>-2.3132700000000002</v>
      </c>
      <c r="G1884">
        <v>-2.7966700000000002</v>
      </c>
      <c r="H1884" t="s">
        <v>31</v>
      </c>
      <c r="I1884" t="s">
        <v>768</v>
      </c>
      <c r="J1884" s="4" t="s">
        <v>769</v>
      </c>
      <c r="K1884" t="s">
        <v>44</v>
      </c>
      <c r="L1884" t="str">
        <f>HYPERLINK(".\links\KOG\AGAP001109-PA-KOG.txt","KOG")</f>
        <v>KOG</v>
      </c>
      <c r="M1884">
        <v>3.9999999999999999E-66</v>
      </c>
      <c r="N1884">
        <v>72.2</v>
      </c>
    </row>
    <row r="1885" spans="1:14" x14ac:dyDescent="0.25">
      <c r="A1885" t="s">
        <v>1617</v>
      </c>
      <c r="B1885" t="s">
        <v>1618</v>
      </c>
      <c r="C1885">
        <v>-1.75417</v>
      </c>
      <c r="D1885">
        <v>-1.4937400000000001</v>
      </c>
      <c r="E1885">
        <v>-1.01328</v>
      </c>
      <c r="F1885">
        <v>-1.1380600000000001</v>
      </c>
      <c r="G1885">
        <v>-1.0198</v>
      </c>
      <c r="H1885">
        <v>-1.29982</v>
      </c>
      <c r="I1885" t="s">
        <v>1619</v>
      </c>
      <c r="J1885" s="4" t="s">
        <v>1620</v>
      </c>
      <c r="K1885" t="s">
        <v>44</v>
      </c>
      <c r="L1885" t="str">
        <f>HYPERLINK(".\links\KOG\AGAP002438-PB-KOG.txt","KOG")</f>
        <v>KOG</v>
      </c>
      <c r="M1885">
        <v>9.0000000000000004E-49</v>
      </c>
      <c r="N1885">
        <v>52.6</v>
      </c>
    </row>
    <row r="1886" spans="1:14" x14ac:dyDescent="0.25">
      <c r="A1886" t="s">
        <v>3423</v>
      </c>
      <c r="B1886" t="s">
        <v>3423</v>
      </c>
      <c r="C1886">
        <v>1.39242</v>
      </c>
      <c r="D1886">
        <v>1.50404</v>
      </c>
      <c r="E1886">
        <v>0.92671000000000003</v>
      </c>
      <c r="F1886">
        <v>0.99712800000000001</v>
      </c>
      <c r="G1886">
        <v>0.56073099999999998</v>
      </c>
      <c r="H1886" t="s">
        <v>31</v>
      </c>
      <c r="I1886" t="s">
        <v>3424</v>
      </c>
      <c r="J1886" s="4" t="s">
        <v>3425</v>
      </c>
      <c r="K1886" t="s">
        <v>44</v>
      </c>
      <c r="L1886" t="str">
        <f>HYPERLINK(".\links\KOG\AGAP005352-PA-KOG.txt","KOG")</f>
        <v>KOG</v>
      </c>
      <c r="M1886">
        <v>6.0000000000000002E-59</v>
      </c>
      <c r="N1886">
        <v>69.5</v>
      </c>
    </row>
    <row r="1887" spans="1:14" x14ac:dyDescent="0.25">
      <c r="A1887" t="s">
        <v>2785</v>
      </c>
      <c r="B1887" t="s">
        <v>2786</v>
      </c>
      <c r="C1887">
        <v>1.8940300000000001</v>
      </c>
      <c r="D1887">
        <v>1.8149200000000001</v>
      </c>
      <c r="E1887">
        <v>1.8368</v>
      </c>
      <c r="F1887">
        <v>1.82077</v>
      </c>
      <c r="G1887">
        <v>1.9089</v>
      </c>
      <c r="H1887">
        <v>1.81758</v>
      </c>
      <c r="I1887" t="s">
        <v>2787</v>
      </c>
      <c r="J1887" s="4" t="s">
        <v>2788</v>
      </c>
      <c r="K1887" t="s">
        <v>44</v>
      </c>
      <c r="L1887" t="str">
        <f>HYPERLINK(".\links\KOG\AGAP004246-PC-KOG.txt","KOG")</f>
        <v>KOG</v>
      </c>
      <c r="M1887">
        <v>2.0000000000000001E-56</v>
      </c>
      <c r="N1887">
        <v>44.1</v>
      </c>
    </row>
    <row r="1888" spans="1:14" x14ac:dyDescent="0.25">
      <c r="A1888" t="s">
        <v>5140</v>
      </c>
      <c r="B1888" t="s">
        <v>5140</v>
      </c>
      <c r="C1888">
        <v>1.5080899999999999</v>
      </c>
      <c r="D1888">
        <v>1.2626900000000001</v>
      </c>
      <c r="E1888">
        <v>1.81074</v>
      </c>
      <c r="F1888">
        <v>1.73285</v>
      </c>
      <c r="G1888">
        <v>1.54267</v>
      </c>
      <c r="H1888">
        <v>1.6022700000000001</v>
      </c>
      <c r="I1888" t="s">
        <v>768</v>
      </c>
      <c r="J1888" s="4" t="s">
        <v>5141</v>
      </c>
      <c r="K1888" t="s">
        <v>44</v>
      </c>
      <c r="L1888" t="str">
        <f>HYPERLINK(".\links\KOG\AGAP008708-PA-KOG.txt","KOG")</f>
        <v>KOG</v>
      </c>
      <c r="M1888">
        <v>8.9999999999999998E-74</v>
      </c>
      <c r="N1888">
        <v>97.1</v>
      </c>
    </row>
    <row r="1889" spans="1:14" x14ac:dyDescent="0.25">
      <c r="A1889" t="s">
        <v>878</v>
      </c>
      <c r="B1889" t="s">
        <v>879</v>
      </c>
      <c r="C1889">
        <v>-6.94771E-2</v>
      </c>
      <c r="D1889">
        <v>-0.53415100000000004</v>
      </c>
      <c r="E1889">
        <v>4.0094400000000002E-2</v>
      </c>
      <c r="F1889">
        <v>-0.14552300000000001</v>
      </c>
      <c r="G1889">
        <v>-0.42884899999999998</v>
      </c>
      <c r="H1889">
        <v>-1.24444</v>
      </c>
      <c r="I1889" t="s">
        <v>19</v>
      </c>
      <c r="J1889" s="4" t="s">
        <v>880</v>
      </c>
      <c r="K1889" t="s">
        <v>44</v>
      </c>
      <c r="L1889" t="str">
        <f>HYPERLINK(".\links\KOG\AGAP001287-PA-KOG.txt","KOG")</f>
        <v>KOG</v>
      </c>
      <c r="M1889">
        <v>3E-65</v>
      </c>
      <c r="N1889">
        <v>59.1</v>
      </c>
    </row>
    <row r="1890" spans="1:14" x14ac:dyDescent="0.25">
      <c r="A1890" t="s">
        <v>5841</v>
      </c>
      <c r="B1890" t="s">
        <v>5841</v>
      </c>
      <c r="C1890">
        <v>-1.9799599999999999</v>
      </c>
      <c r="D1890">
        <v>-2.40448</v>
      </c>
      <c r="E1890">
        <v>-2.4999400000000001</v>
      </c>
      <c r="F1890">
        <v>-2.7585899999999999</v>
      </c>
      <c r="G1890">
        <v>-2.7622800000000001</v>
      </c>
      <c r="H1890">
        <v>-1.97248</v>
      </c>
      <c r="I1890" t="s">
        <v>768</v>
      </c>
      <c r="J1890" s="4" t="s">
        <v>5842</v>
      </c>
      <c r="K1890" t="s">
        <v>44</v>
      </c>
      <c r="L1890" t="str">
        <f>HYPERLINK(".\links\KOG\AGAP009975-PA-KOG.txt","KOG")</f>
        <v>KOG</v>
      </c>
      <c r="M1890">
        <v>8.9999999999999998E-89</v>
      </c>
      <c r="N1890">
        <v>56.4</v>
      </c>
    </row>
    <row r="1891" spans="1:14" x14ac:dyDescent="0.25">
      <c r="A1891" t="s">
        <v>4273</v>
      </c>
      <c r="B1891" t="s">
        <v>4273</v>
      </c>
      <c r="C1891">
        <v>-1.7520500000000001</v>
      </c>
      <c r="D1891">
        <v>-1.7661199999999999</v>
      </c>
      <c r="E1891">
        <v>-1.7459</v>
      </c>
      <c r="F1891">
        <v>-1.29836</v>
      </c>
      <c r="G1891">
        <v>-1.6276600000000001</v>
      </c>
      <c r="H1891">
        <v>-1.4036999999999999</v>
      </c>
      <c r="I1891" t="s">
        <v>768</v>
      </c>
      <c r="J1891" s="4" t="s">
        <v>4274</v>
      </c>
      <c r="K1891" t="s">
        <v>44</v>
      </c>
      <c r="L1891" t="str">
        <f>HYPERLINK(".\links\KOG\AGAP007130-PA-KOG.txt","KOG")</f>
        <v>KOG</v>
      </c>
      <c r="M1891">
        <v>0</v>
      </c>
      <c r="N1891">
        <v>64.5</v>
      </c>
    </row>
    <row r="1892" spans="1:14" x14ac:dyDescent="0.25">
      <c r="A1892" t="s">
        <v>4634</v>
      </c>
      <c r="B1892" t="s">
        <v>4634</v>
      </c>
      <c r="C1892">
        <v>-1.1891400000000001</v>
      </c>
      <c r="D1892">
        <v>-1.5522899999999999</v>
      </c>
      <c r="E1892">
        <v>-1.63056</v>
      </c>
      <c r="F1892">
        <v>-1.72807</v>
      </c>
      <c r="G1892">
        <v>-1.1429199999999999</v>
      </c>
      <c r="H1892">
        <v>-1.0365200000000001</v>
      </c>
      <c r="I1892" t="s">
        <v>4635</v>
      </c>
      <c r="J1892" s="4" t="s">
        <v>4636</v>
      </c>
      <c r="K1892" t="s">
        <v>44</v>
      </c>
      <c r="L1892" t="str">
        <f>HYPERLINK(".\links\CDD\AGAP007805-PA-CDD.txt","CDD")</f>
        <v>CDD</v>
      </c>
      <c r="M1892">
        <v>0</v>
      </c>
      <c r="N1892">
        <v>100</v>
      </c>
    </row>
    <row r="1893" spans="1:14" x14ac:dyDescent="0.25">
      <c r="A1893" t="s">
        <v>3341</v>
      </c>
      <c r="B1893" t="s">
        <v>3341</v>
      </c>
      <c r="C1893">
        <v>-3.1730700000000001</v>
      </c>
      <c r="D1893">
        <v>-2.3873799999999998</v>
      </c>
      <c r="E1893">
        <v>-1.7288300000000001</v>
      </c>
      <c r="F1893">
        <v>-2.1535099999999998</v>
      </c>
      <c r="G1893">
        <v>-2.3544499999999999</v>
      </c>
      <c r="H1893" t="s">
        <v>31</v>
      </c>
      <c r="I1893" t="s">
        <v>3342</v>
      </c>
      <c r="J1893" s="4" t="s">
        <v>3343</v>
      </c>
      <c r="K1893" t="s">
        <v>44</v>
      </c>
      <c r="L1893" t="str">
        <f>HYPERLINK(".\links\REFSEQ-INVERTEBRATE\AGAP005173-PA-REFSEQ-INVERTEBRATE.txt","REFSEQ-INVERTEBRATE")</f>
        <v>REFSEQ-INVERTEBRATE</v>
      </c>
      <c r="M1893">
        <v>0</v>
      </c>
      <c r="N1893">
        <v>101.3</v>
      </c>
    </row>
    <row r="1894" spans="1:14" x14ac:dyDescent="0.25">
      <c r="A1894" t="s">
        <v>1049</v>
      </c>
      <c r="B1894" t="s">
        <v>1049</v>
      </c>
      <c r="C1894">
        <v>-2.0219200000000002</v>
      </c>
      <c r="D1894">
        <v>-2.2452399999999999</v>
      </c>
      <c r="E1894">
        <v>-1.92489</v>
      </c>
      <c r="F1894">
        <v>-2.1550699999999998</v>
      </c>
      <c r="G1894">
        <v>-1.96028</v>
      </c>
      <c r="H1894">
        <v>-2.0869399999999998</v>
      </c>
      <c r="I1894" t="s">
        <v>1050</v>
      </c>
      <c r="J1894" s="4" t="s">
        <v>1051</v>
      </c>
      <c r="K1894" t="s">
        <v>44</v>
      </c>
      <c r="L1894" t="str">
        <f>HYPERLINK(".\links\CDD\AGAP001533-PA-CDD.txt","CDD")</f>
        <v>CDD</v>
      </c>
      <c r="M1894">
        <v>0</v>
      </c>
      <c r="N1894">
        <v>108.9</v>
      </c>
    </row>
    <row r="1895" spans="1:14" x14ac:dyDescent="0.25">
      <c r="A1895" t="s">
        <v>5637</v>
      </c>
      <c r="B1895" t="s">
        <v>5637</v>
      </c>
      <c r="C1895">
        <v>-1.1368</v>
      </c>
      <c r="D1895">
        <v>-1.55217</v>
      </c>
      <c r="E1895">
        <v>-1.2458800000000001</v>
      </c>
      <c r="F1895">
        <v>-0.89481699999999997</v>
      </c>
      <c r="G1895">
        <v>-1.2714099999999999</v>
      </c>
      <c r="H1895">
        <v>-1.7983</v>
      </c>
      <c r="I1895" t="s">
        <v>19</v>
      </c>
      <c r="J1895" s="4" t="s">
        <v>5638</v>
      </c>
      <c r="K1895" t="s">
        <v>44</v>
      </c>
      <c r="L1895" t="str">
        <f>HYPERLINK(".\links\KOG\AGAP009643-PA-KOG.txt","KOG")</f>
        <v>KOG</v>
      </c>
      <c r="M1895">
        <v>6.0000000000000002E-45</v>
      </c>
      <c r="N1895">
        <v>109.6</v>
      </c>
    </row>
    <row r="1896" spans="1:14" x14ac:dyDescent="0.25">
      <c r="A1896" t="s">
        <v>4719</v>
      </c>
      <c r="B1896" t="s">
        <v>4720</v>
      </c>
      <c r="C1896">
        <v>2.5732699999999999</v>
      </c>
      <c r="D1896">
        <v>2.9184600000000001</v>
      </c>
      <c r="E1896">
        <v>3.0440200000000002</v>
      </c>
      <c r="F1896">
        <v>2.7333799999999999</v>
      </c>
      <c r="G1896">
        <v>2.6265700000000001</v>
      </c>
      <c r="H1896">
        <v>2.7876300000000001</v>
      </c>
      <c r="I1896" t="s">
        <v>4721</v>
      </c>
      <c r="J1896" s="4" t="s">
        <v>4722</v>
      </c>
      <c r="K1896" t="s">
        <v>44</v>
      </c>
      <c r="L1896" t="str">
        <f>HYPERLINK(".\links\REFSEQ-INVERTEBRATE\AGAP007925-PB-REFSEQ-INVERTEBRATE.txt","REFSEQ-INVERTEBRATE")</f>
        <v>REFSEQ-INVERTEBRATE</v>
      </c>
      <c r="M1896">
        <v>0</v>
      </c>
      <c r="N1896">
        <v>101.2</v>
      </c>
    </row>
    <row r="1897" spans="1:14" x14ac:dyDescent="0.25">
      <c r="A1897" t="s">
        <v>5033</v>
      </c>
      <c r="B1897" t="s">
        <v>5033</v>
      </c>
      <c r="C1897">
        <v>-2.2685900000000001</v>
      </c>
      <c r="D1897">
        <v>-2.3556400000000002</v>
      </c>
      <c r="E1897">
        <v>-2.3761299999999999</v>
      </c>
      <c r="F1897">
        <v>-2.50806</v>
      </c>
      <c r="G1897">
        <v>-2.26613</v>
      </c>
      <c r="H1897">
        <v>-2.1245400000000001</v>
      </c>
      <c r="I1897" t="s">
        <v>19</v>
      </c>
      <c r="J1897" s="4" t="s">
        <v>5034</v>
      </c>
      <c r="K1897" t="s">
        <v>44</v>
      </c>
      <c r="L1897" t="str">
        <f>HYPERLINK(".\links\KOG\AGAP008488-PA-KOG.txt","KOG")</f>
        <v>KOG</v>
      </c>
      <c r="M1897">
        <v>0</v>
      </c>
      <c r="N1897">
        <v>92</v>
      </c>
    </row>
    <row r="1898" spans="1:14" x14ac:dyDescent="0.25">
      <c r="A1898" t="s">
        <v>2718</v>
      </c>
      <c r="B1898" t="s">
        <v>2718</v>
      </c>
      <c r="C1898">
        <v>-0.64133600000000002</v>
      </c>
      <c r="D1898">
        <v>-0.63962399999999997</v>
      </c>
      <c r="E1898">
        <v>-0.82917200000000002</v>
      </c>
      <c r="F1898">
        <v>-0.66145100000000001</v>
      </c>
      <c r="G1898">
        <v>-0.88420799999999999</v>
      </c>
      <c r="H1898">
        <v>-0.66916799999999999</v>
      </c>
      <c r="I1898" t="s">
        <v>19</v>
      </c>
      <c r="J1898" s="4" t="s">
        <v>2719</v>
      </c>
      <c r="K1898" t="s">
        <v>44</v>
      </c>
      <c r="L1898" t="str">
        <f>HYPERLINK(".\links\KOG\AGAP004143-PA-KOG.txt","KOG")</f>
        <v>KOG</v>
      </c>
      <c r="M1898">
        <v>2.0000000000000001E-54</v>
      </c>
      <c r="N1898">
        <v>38.299999999999997</v>
      </c>
    </row>
    <row r="1899" spans="1:14" x14ac:dyDescent="0.25">
      <c r="A1899" t="s">
        <v>5177</v>
      </c>
      <c r="B1899" t="s">
        <v>5177</v>
      </c>
      <c r="C1899">
        <v>-0.84542099999999998</v>
      </c>
      <c r="D1899">
        <v>-0.70247499999999996</v>
      </c>
      <c r="E1899">
        <v>-0.80472200000000005</v>
      </c>
      <c r="F1899">
        <v>-6.0729999999999999E-2</v>
      </c>
      <c r="G1899">
        <v>-0.384326</v>
      </c>
      <c r="H1899">
        <v>-0.21276400000000001</v>
      </c>
      <c r="I1899" t="s">
        <v>5178</v>
      </c>
      <c r="J1899" s="4" t="s">
        <v>5179</v>
      </c>
      <c r="K1899" t="s">
        <v>44</v>
      </c>
      <c r="L1899" t="str">
        <f>HYPERLINK(".\links\KOG\AGAP008785-PA-KOG.txt","KOG")</f>
        <v>KOG</v>
      </c>
      <c r="M1899">
        <v>0</v>
      </c>
      <c r="N1899">
        <v>103.7</v>
      </c>
    </row>
    <row r="1900" spans="1:14" x14ac:dyDescent="0.25">
      <c r="A1900" t="s">
        <v>287</v>
      </c>
      <c r="B1900" t="s">
        <v>287</v>
      </c>
      <c r="C1900">
        <v>1.0623400000000001</v>
      </c>
      <c r="D1900">
        <v>0.83146900000000001</v>
      </c>
      <c r="E1900">
        <v>0.76868199999999998</v>
      </c>
      <c r="F1900">
        <v>0.84837499999999999</v>
      </c>
      <c r="G1900">
        <v>0.876498</v>
      </c>
      <c r="H1900">
        <v>0.61034500000000003</v>
      </c>
      <c r="I1900" t="s">
        <v>19</v>
      </c>
      <c r="J1900" s="4" t="s">
        <v>288</v>
      </c>
      <c r="K1900" t="s">
        <v>44</v>
      </c>
      <c r="L1900" t="str">
        <f>HYPERLINK(".\links\KOG\AGAP000403-PA-KOG.txt","KOG")</f>
        <v>KOG</v>
      </c>
      <c r="M1900">
        <v>4E-41</v>
      </c>
      <c r="N1900">
        <v>32.200000000000003</v>
      </c>
    </row>
    <row r="1901" spans="1:14" x14ac:dyDescent="0.25">
      <c r="A1901" t="s">
        <v>1253</v>
      </c>
      <c r="B1901" t="s">
        <v>1253</v>
      </c>
      <c r="C1901">
        <v>2.17686</v>
      </c>
      <c r="D1901">
        <v>2.1722899999999998</v>
      </c>
      <c r="E1901">
        <v>2.1694599999999999</v>
      </c>
      <c r="F1901">
        <v>2.3956200000000001</v>
      </c>
      <c r="G1901">
        <v>2.1655199999999999</v>
      </c>
      <c r="H1901">
        <v>2.22085</v>
      </c>
      <c r="I1901" t="s">
        <v>1254</v>
      </c>
      <c r="J1901" s="4" t="s">
        <v>1255</v>
      </c>
      <c r="K1901" t="s">
        <v>44</v>
      </c>
      <c r="L1901" t="str">
        <f>HYPERLINK(".\links\KOG\AGAP001902-PA-KOG.txt","KOG")</f>
        <v>KOG</v>
      </c>
      <c r="M1901">
        <v>4.9999999999999997E-50</v>
      </c>
      <c r="N1901">
        <v>85</v>
      </c>
    </row>
    <row r="1902" spans="1:14" x14ac:dyDescent="0.25">
      <c r="A1902" t="s">
        <v>7244</v>
      </c>
      <c r="B1902" t="s">
        <v>7244</v>
      </c>
      <c r="C1902">
        <v>3.3062800000000001</v>
      </c>
      <c r="D1902">
        <v>3.44225</v>
      </c>
      <c r="E1902">
        <v>3.3261799999999999</v>
      </c>
      <c r="F1902">
        <v>3.5391300000000001</v>
      </c>
      <c r="G1902">
        <v>3.4236599999999999</v>
      </c>
      <c r="H1902">
        <v>3.4855299999999998</v>
      </c>
      <c r="I1902" t="s">
        <v>19</v>
      </c>
      <c r="J1902" s="4" t="s">
        <v>7245</v>
      </c>
      <c r="K1902" t="s">
        <v>44</v>
      </c>
      <c r="L1902" t="str">
        <f>HYPERLINK(".\links\REFSEQ-INVERTEBRATE\AGAP029473-PA-REFSEQ-INVERTEBRATE.txt","REFSEQ-INVERTEBRATE")</f>
        <v>REFSEQ-INVERTEBRATE</v>
      </c>
      <c r="M1902">
        <v>0</v>
      </c>
      <c r="N1902">
        <v>100</v>
      </c>
    </row>
    <row r="1903" spans="1:14" x14ac:dyDescent="0.25">
      <c r="A1903" t="s">
        <v>1621</v>
      </c>
      <c r="B1903" t="s">
        <v>1622</v>
      </c>
      <c r="C1903">
        <v>3.08074</v>
      </c>
      <c r="D1903">
        <v>2.3842599999999998</v>
      </c>
      <c r="E1903">
        <v>3.13239</v>
      </c>
      <c r="F1903">
        <v>3.1413899999999999</v>
      </c>
      <c r="G1903">
        <v>2.65971</v>
      </c>
      <c r="H1903">
        <v>2.9794399999999999</v>
      </c>
      <c r="I1903" t="s">
        <v>1623</v>
      </c>
      <c r="J1903" s="4" t="s">
        <v>1624</v>
      </c>
      <c r="K1903" t="s">
        <v>44</v>
      </c>
      <c r="L1903" t="str">
        <f>HYPERLINK(".\links\KOG\AGAP002440-PC-KOG.txt","KOG")</f>
        <v>KOG</v>
      </c>
      <c r="M1903">
        <v>3.9999999999999996E-96</v>
      </c>
      <c r="N1903">
        <v>94.9</v>
      </c>
    </row>
    <row r="1904" spans="1:14" x14ac:dyDescent="0.25">
      <c r="A1904" t="s">
        <v>1840</v>
      </c>
      <c r="B1904" t="s">
        <v>1841</v>
      </c>
      <c r="C1904">
        <v>-0.57672900000000005</v>
      </c>
      <c r="D1904">
        <v>-0.95172699999999999</v>
      </c>
      <c r="E1904">
        <v>-1.0093300000000001</v>
      </c>
      <c r="F1904">
        <v>-0.75683400000000001</v>
      </c>
      <c r="G1904">
        <v>-0.49487999999999999</v>
      </c>
      <c r="H1904">
        <v>-0.770289</v>
      </c>
      <c r="I1904" t="s">
        <v>1842</v>
      </c>
      <c r="J1904" s="4" t="s">
        <v>1843</v>
      </c>
      <c r="K1904" t="s">
        <v>44</v>
      </c>
      <c r="L1904" t="str">
        <f>HYPERLINK(".\links\KOG\AGAP002802-PB-KOG.txt","KOG")</f>
        <v>KOG</v>
      </c>
      <c r="M1904">
        <v>4.0000000000000003E-31</v>
      </c>
      <c r="N1904">
        <v>48</v>
      </c>
    </row>
    <row r="1905" spans="1:14" x14ac:dyDescent="0.25">
      <c r="A1905" t="s">
        <v>3212</v>
      </c>
      <c r="B1905" t="s">
        <v>3212</v>
      </c>
      <c r="C1905">
        <v>2.2292700000000001</v>
      </c>
      <c r="D1905">
        <v>1.9281999999999999</v>
      </c>
      <c r="E1905">
        <v>2.5156000000000001</v>
      </c>
      <c r="F1905">
        <v>2.3791000000000002</v>
      </c>
      <c r="G1905">
        <v>2.07775</v>
      </c>
      <c r="H1905">
        <v>2.07518</v>
      </c>
      <c r="I1905" t="s">
        <v>3213</v>
      </c>
      <c r="J1905" s="4" t="s">
        <v>3214</v>
      </c>
      <c r="K1905" t="s">
        <v>44</v>
      </c>
      <c r="L1905" t="str">
        <f>HYPERLINK(".\links\CDD\AGAP004954-PA-CDD.txt","CDD")</f>
        <v>CDD</v>
      </c>
      <c r="M1905">
        <v>9.9999999999999999E-56</v>
      </c>
      <c r="N1905">
        <v>107.8</v>
      </c>
    </row>
    <row r="1906" spans="1:14" x14ac:dyDescent="0.25">
      <c r="A1906" t="s">
        <v>7105</v>
      </c>
      <c r="B1906" t="s">
        <v>7105</v>
      </c>
      <c r="C1906">
        <v>-7.9643199999999997E-2</v>
      </c>
      <c r="D1906">
        <v>-0.16594100000000001</v>
      </c>
      <c r="E1906">
        <v>-0.172176</v>
      </c>
      <c r="F1906">
        <v>-0.249836</v>
      </c>
      <c r="G1906">
        <v>-0.21734899999999999</v>
      </c>
      <c r="H1906">
        <v>-0.243537</v>
      </c>
      <c r="I1906" t="s">
        <v>3213</v>
      </c>
      <c r="J1906" s="4" t="s">
        <v>3214</v>
      </c>
      <c r="K1906" t="s">
        <v>44</v>
      </c>
      <c r="L1906" t="str">
        <f>HYPERLINK(".\links\CDD\AGAP013449-PA-CDD.txt","CDD")</f>
        <v>CDD</v>
      </c>
      <c r="M1906">
        <v>1.9999999999999999E-36</v>
      </c>
      <c r="N1906">
        <v>119.2</v>
      </c>
    </row>
    <row r="1907" spans="1:14" x14ac:dyDescent="0.25">
      <c r="A1907" t="s">
        <v>5437</v>
      </c>
      <c r="B1907" t="s">
        <v>5437</v>
      </c>
      <c r="C1907">
        <v>-1.0306200000000001</v>
      </c>
      <c r="D1907">
        <v>-1.1011299999999999</v>
      </c>
      <c r="E1907">
        <v>-1.19539</v>
      </c>
      <c r="F1907">
        <v>-0.96322399999999997</v>
      </c>
      <c r="G1907">
        <v>-1.25509</v>
      </c>
      <c r="H1907">
        <v>-1.36727</v>
      </c>
      <c r="I1907" t="s">
        <v>5438</v>
      </c>
      <c r="J1907" s="4" t="s">
        <v>5439</v>
      </c>
      <c r="K1907" t="s">
        <v>44</v>
      </c>
      <c r="L1907" t="str">
        <f>HYPERLINK(".\links\KOG\AGAP009236-PA-KOG.txt","KOG")</f>
        <v>KOG</v>
      </c>
      <c r="M1907">
        <v>0</v>
      </c>
      <c r="N1907">
        <v>101.2</v>
      </c>
    </row>
    <row r="1908" spans="1:14" x14ac:dyDescent="0.25">
      <c r="A1908" t="s">
        <v>4757</v>
      </c>
      <c r="B1908" t="s">
        <v>4757</v>
      </c>
      <c r="C1908">
        <v>-0.54877299999999996</v>
      </c>
      <c r="D1908">
        <v>-0.430759</v>
      </c>
      <c r="E1908">
        <v>-0.73932500000000001</v>
      </c>
      <c r="F1908">
        <v>-0.46351399999999998</v>
      </c>
      <c r="G1908">
        <v>-0.20175100000000001</v>
      </c>
      <c r="H1908">
        <v>-0.67921699999999996</v>
      </c>
      <c r="I1908" t="s">
        <v>4758</v>
      </c>
      <c r="J1908" s="4" t="s">
        <v>4759</v>
      </c>
      <c r="K1908" t="s">
        <v>44</v>
      </c>
      <c r="L1908" t="str">
        <f>HYPERLINK(".\links\KOG\AGAP007977-PA-KOG.txt","KOG")</f>
        <v>KOG</v>
      </c>
      <c r="M1908">
        <v>3.0000000000000001E-58</v>
      </c>
      <c r="N1908">
        <v>103</v>
      </c>
    </row>
    <row r="1909" spans="1:14" x14ac:dyDescent="0.25">
      <c r="A1909" t="s">
        <v>3955</v>
      </c>
      <c r="B1909" t="s">
        <v>3955</v>
      </c>
      <c r="C1909">
        <v>-1.3237699999999999</v>
      </c>
      <c r="D1909">
        <v>-2.15089</v>
      </c>
      <c r="E1909">
        <v>-1.80575</v>
      </c>
      <c r="F1909">
        <v>-1.6235999999999999</v>
      </c>
      <c r="G1909">
        <v>-1.43964</v>
      </c>
      <c r="H1909">
        <v>-1.95303</v>
      </c>
      <c r="I1909" t="s">
        <v>3956</v>
      </c>
      <c r="J1909" s="4" t="s">
        <v>3957</v>
      </c>
      <c r="K1909" t="s">
        <v>44</v>
      </c>
      <c r="L1909" t="str">
        <f>HYPERLINK(".\links\KOG\AGAP006473-PA-KOG.txt","KOG")</f>
        <v>KOG</v>
      </c>
      <c r="M1909">
        <v>3.9999999999999997E-71</v>
      </c>
      <c r="N1909">
        <v>69.7</v>
      </c>
    </row>
    <row r="1910" spans="1:14" x14ac:dyDescent="0.25">
      <c r="A1910" t="s">
        <v>2269</v>
      </c>
      <c r="B1910" t="s">
        <v>2269</v>
      </c>
      <c r="C1910">
        <v>-1.59615</v>
      </c>
      <c r="D1910">
        <v>-2.2669100000000002</v>
      </c>
      <c r="E1910">
        <v>-1.4743599999999999</v>
      </c>
      <c r="F1910">
        <v>-1.53298</v>
      </c>
      <c r="G1910">
        <v>-1.5034099999999999</v>
      </c>
      <c r="H1910">
        <v>-1.6715599999999999</v>
      </c>
      <c r="I1910" t="s">
        <v>2270</v>
      </c>
      <c r="J1910" s="4" t="s">
        <v>2271</v>
      </c>
      <c r="K1910" t="s">
        <v>44</v>
      </c>
      <c r="L1910" t="str">
        <f>HYPERLINK(".\links\PFAM\AGAP003430-PA-PFAM.txt","PFAM")</f>
        <v>PFAM</v>
      </c>
      <c r="M1910">
        <v>5.9999999999999998E-41</v>
      </c>
      <c r="N1910">
        <v>102.1</v>
      </c>
    </row>
    <row r="1911" spans="1:14" x14ac:dyDescent="0.25">
      <c r="A1911" t="s">
        <v>4566</v>
      </c>
      <c r="B1911" t="s">
        <v>4567</v>
      </c>
      <c r="C1911">
        <v>-0.46783799999999998</v>
      </c>
      <c r="D1911">
        <v>-1.3013600000000001</v>
      </c>
      <c r="E1911">
        <v>-0.761683</v>
      </c>
      <c r="F1911">
        <v>-0.64995999999999998</v>
      </c>
      <c r="G1911">
        <v>-0.19807</v>
      </c>
      <c r="H1911">
        <v>-0.44319599999999998</v>
      </c>
      <c r="I1911" t="s">
        <v>4568</v>
      </c>
      <c r="J1911" s="4" t="s">
        <v>4569</v>
      </c>
      <c r="K1911" t="s">
        <v>44</v>
      </c>
      <c r="L1911" t="str">
        <f>HYPERLINK(".\links\KOG\AGAP007674-PB-KOG.txt","KOG")</f>
        <v>KOG</v>
      </c>
      <c r="M1911">
        <v>0</v>
      </c>
      <c r="N1911">
        <v>102</v>
      </c>
    </row>
    <row r="1912" spans="1:14" x14ac:dyDescent="0.25">
      <c r="A1912" t="s">
        <v>102</v>
      </c>
      <c r="B1912" t="s">
        <v>102</v>
      </c>
      <c r="C1912">
        <v>-2.4619499999999999</v>
      </c>
      <c r="D1912">
        <v>-1.47024</v>
      </c>
      <c r="E1912">
        <v>-1.74386</v>
      </c>
      <c r="F1912">
        <v>-1.58057</v>
      </c>
      <c r="G1912">
        <v>-1.5114000000000001</v>
      </c>
      <c r="H1912">
        <v>-1.38303</v>
      </c>
      <c r="I1912" t="s">
        <v>19</v>
      </c>
      <c r="J1912" s="4" t="s">
        <v>103</v>
      </c>
      <c r="K1912" t="s">
        <v>44</v>
      </c>
      <c r="L1912" t="str">
        <f>HYPERLINK(".\links\KOG\AGAP000126-PA-KOG.txt","KOG")</f>
        <v>KOG</v>
      </c>
      <c r="M1912">
        <v>5E-53</v>
      </c>
      <c r="N1912">
        <v>54</v>
      </c>
    </row>
    <row r="1913" spans="1:14" x14ac:dyDescent="0.25">
      <c r="A1913" t="s">
        <v>6854</v>
      </c>
      <c r="B1913" t="s">
        <v>6854</v>
      </c>
      <c r="C1913">
        <v>3.7409300000000001</v>
      </c>
      <c r="D1913">
        <v>3.6984400000000002</v>
      </c>
      <c r="E1913">
        <v>4.1010200000000001</v>
      </c>
      <c r="F1913">
        <v>4.22323</v>
      </c>
      <c r="G1913">
        <v>4.2486100000000002</v>
      </c>
      <c r="H1913">
        <v>4.0574399999999997</v>
      </c>
      <c r="I1913" t="s">
        <v>6855</v>
      </c>
      <c r="J1913" s="4" t="s">
        <v>6855</v>
      </c>
      <c r="K1913" t="s">
        <v>44</v>
      </c>
      <c r="L1913" t="str">
        <f>HYPERLINK(".\links\KOG\AGAP012168-PA-KOG.txt","KOG")</f>
        <v>KOG</v>
      </c>
      <c r="M1913">
        <v>3.9999999999999999E-72</v>
      </c>
      <c r="N1913">
        <v>100</v>
      </c>
    </row>
    <row r="1914" spans="1:14" x14ac:dyDescent="0.25">
      <c r="A1914" t="s">
        <v>3108</v>
      </c>
      <c r="B1914" t="s">
        <v>3109</v>
      </c>
      <c r="C1914">
        <v>0.28399999999999997</v>
      </c>
      <c r="D1914">
        <v>0.62295199999999995</v>
      </c>
      <c r="E1914">
        <v>0.61818499999999998</v>
      </c>
      <c r="F1914">
        <v>0.303898</v>
      </c>
      <c r="G1914">
        <v>0.28696300000000002</v>
      </c>
      <c r="H1914">
        <v>0.26383499999999999</v>
      </c>
      <c r="I1914" t="s">
        <v>19</v>
      </c>
      <c r="J1914" s="4" t="s">
        <v>3110</v>
      </c>
      <c r="K1914" t="s">
        <v>44</v>
      </c>
      <c r="L1914" t="str">
        <f>HYPERLINK(".\links\KOG\AGAP004805-PB-KOG.txt","KOG")</f>
        <v>KOG</v>
      </c>
      <c r="M1914">
        <v>8.0000000000000002E-53</v>
      </c>
      <c r="N1914">
        <v>76.7</v>
      </c>
    </row>
    <row r="1915" spans="1:14" x14ac:dyDescent="0.25">
      <c r="A1915" t="s">
        <v>2713</v>
      </c>
      <c r="B1915" t="s">
        <v>2713</v>
      </c>
      <c r="C1915">
        <v>0.32584800000000003</v>
      </c>
      <c r="D1915">
        <v>-8.1195799999999999E-2</v>
      </c>
      <c r="E1915">
        <v>0.28479199999999999</v>
      </c>
      <c r="F1915">
        <v>7.7030199999999993E-2</v>
      </c>
      <c r="G1915">
        <v>0.24187800000000001</v>
      </c>
      <c r="H1915">
        <v>0.33330599999999999</v>
      </c>
      <c r="I1915" t="s">
        <v>19</v>
      </c>
      <c r="J1915" s="4" t="s">
        <v>2714</v>
      </c>
      <c r="K1915" t="s">
        <v>44</v>
      </c>
      <c r="L1915" t="str">
        <f>HYPERLINK(".\links\KOG\AGAP004136-PA-KOG.txt","KOG")</f>
        <v>KOG</v>
      </c>
      <c r="M1915">
        <v>3.0000000000000001E-71</v>
      </c>
      <c r="N1915">
        <v>39.6</v>
      </c>
    </row>
    <row r="1916" spans="1:14" x14ac:dyDescent="0.25">
      <c r="A1916" t="s">
        <v>6863</v>
      </c>
      <c r="B1916" t="s">
        <v>6863</v>
      </c>
      <c r="C1916">
        <v>3.3311099999999998</v>
      </c>
      <c r="D1916">
        <v>3.3808199999999999</v>
      </c>
      <c r="E1916">
        <v>3.4771999999999998</v>
      </c>
      <c r="F1916">
        <v>3.2940700000000001</v>
      </c>
      <c r="G1916">
        <v>3.5286499999999998</v>
      </c>
      <c r="H1916">
        <v>3.5855399999999999</v>
      </c>
      <c r="I1916" t="s">
        <v>6864</v>
      </c>
      <c r="J1916" s="4" t="s">
        <v>2714</v>
      </c>
      <c r="K1916" t="s">
        <v>44</v>
      </c>
      <c r="L1916" t="str">
        <f>HYPERLINK(".\links\KOG\AGAP012185-PA-KOG.txt","KOG")</f>
        <v>KOG</v>
      </c>
      <c r="M1916">
        <v>4.9999999999999998E-83</v>
      </c>
      <c r="N1916">
        <v>31.5</v>
      </c>
    </row>
    <row r="1917" spans="1:14" x14ac:dyDescent="0.25">
      <c r="A1917" t="s">
        <v>6011</v>
      </c>
      <c r="B1917" t="s">
        <v>6012</v>
      </c>
      <c r="C1917">
        <v>-0.90923299999999996</v>
      </c>
      <c r="D1917">
        <v>-0.40236100000000002</v>
      </c>
      <c r="E1917">
        <v>-0.49628299999999997</v>
      </c>
      <c r="F1917">
        <v>-0.69812799999999997</v>
      </c>
      <c r="G1917">
        <v>-0.33826400000000001</v>
      </c>
      <c r="H1917">
        <v>-0.47239799999999998</v>
      </c>
      <c r="I1917" t="s">
        <v>6013</v>
      </c>
      <c r="J1917" s="4" t="s">
        <v>6014</v>
      </c>
      <c r="K1917" t="s">
        <v>44</v>
      </c>
      <c r="L1917" t="str">
        <f>HYPERLINK(".\links\KOG\AGAP010292-PB-KOG.txt","KOG")</f>
        <v>KOG</v>
      </c>
      <c r="M1917">
        <v>0</v>
      </c>
      <c r="N1917">
        <v>68.599999999999994</v>
      </c>
    </row>
    <row r="1918" spans="1:14" x14ac:dyDescent="0.25">
      <c r="A1918" t="s">
        <v>3388</v>
      </c>
      <c r="B1918" t="s">
        <v>3388</v>
      </c>
      <c r="C1918">
        <v>-1.8744000000000001</v>
      </c>
      <c r="D1918">
        <v>-2.4828100000000002</v>
      </c>
      <c r="E1918">
        <v>-2.1308600000000002</v>
      </c>
      <c r="F1918">
        <v>-2.4458700000000002</v>
      </c>
      <c r="G1918">
        <v>-1.8993500000000001</v>
      </c>
      <c r="H1918">
        <v>-1.82768</v>
      </c>
      <c r="I1918" t="s">
        <v>19</v>
      </c>
      <c r="J1918" s="4" t="s">
        <v>3389</v>
      </c>
      <c r="K1918" t="s">
        <v>44</v>
      </c>
      <c r="L1918" t="str">
        <f>HYPERLINK(".\links\KOG\AGAP005262-PA-KOG.txt","KOG")</f>
        <v>KOG</v>
      </c>
      <c r="M1918">
        <v>0</v>
      </c>
      <c r="N1918">
        <v>103.8</v>
      </c>
    </row>
    <row r="1919" spans="1:14" x14ac:dyDescent="0.25">
      <c r="A1919" t="s">
        <v>292</v>
      </c>
      <c r="B1919" t="s">
        <v>292</v>
      </c>
      <c r="C1919">
        <v>-0.72033700000000001</v>
      </c>
      <c r="D1919">
        <v>-0.89116300000000004</v>
      </c>
      <c r="E1919">
        <v>-0.66945500000000002</v>
      </c>
      <c r="F1919">
        <v>-0.49677100000000002</v>
      </c>
      <c r="G1919">
        <v>-0.63780499999999996</v>
      </c>
      <c r="H1919">
        <v>-0.54503000000000001</v>
      </c>
      <c r="I1919" t="s">
        <v>293</v>
      </c>
      <c r="J1919" s="4" t="s">
        <v>294</v>
      </c>
      <c r="K1919" t="s">
        <v>44</v>
      </c>
      <c r="L1919" t="str">
        <f>HYPERLINK(".\links\KOG\AGAP000406-PA-KOG.txt","KOG")</f>
        <v>KOG</v>
      </c>
      <c r="M1919">
        <v>0</v>
      </c>
      <c r="N1919">
        <v>102.5</v>
      </c>
    </row>
    <row r="1920" spans="1:14" x14ac:dyDescent="0.25">
      <c r="A1920" t="s">
        <v>6786</v>
      </c>
      <c r="B1920" t="s">
        <v>6786</v>
      </c>
      <c r="C1920">
        <v>-2.06311</v>
      </c>
      <c r="D1920">
        <v>-1.83117</v>
      </c>
      <c r="E1920">
        <v>-2.1053899999999999</v>
      </c>
      <c r="F1920">
        <v>-2.0976300000000001</v>
      </c>
      <c r="G1920">
        <v>-1.8609500000000001</v>
      </c>
      <c r="H1920">
        <v>-1.84945</v>
      </c>
      <c r="I1920" t="s">
        <v>6787</v>
      </c>
      <c r="J1920" s="4" t="s">
        <v>294</v>
      </c>
      <c r="K1920" t="s">
        <v>44</v>
      </c>
      <c r="L1920" t="str">
        <f>HYPERLINK(".\links\KOG\AGAP012090-PA-KOG.txt","KOG")</f>
        <v>KOG</v>
      </c>
      <c r="M1920">
        <v>0</v>
      </c>
      <c r="N1920">
        <v>114</v>
      </c>
    </row>
    <row r="1921" spans="1:14" x14ac:dyDescent="0.25">
      <c r="A1921" t="s">
        <v>2272</v>
      </c>
      <c r="B1921" t="s">
        <v>2273</v>
      </c>
      <c r="C1921">
        <v>-1.42171</v>
      </c>
      <c r="D1921">
        <v>-1.5202599999999999</v>
      </c>
      <c r="E1921">
        <v>-1.16757</v>
      </c>
      <c r="F1921">
        <v>-1.1173200000000001</v>
      </c>
      <c r="G1921">
        <v>-1.3524799999999999</v>
      </c>
      <c r="H1921">
        <v>-1.37452</v>
      </c>
      <c r="I1921" t="s">
        <v>2274</v>
      </c>
      <c r="J1921" s="4" t="s">
        <v>2275</v>
      </c>
      <c r="K1921" t="s">
        <v>44</v>
      </c>
      <c r="L1921" t="str">
        <f>HYPERLINK(".\links\KOG\AGAP003431-PB-KOG.txt","KOG")</f>
        <v>KOG</v>
      </c>
      <c r="M1921">
        <v>4E-52</v>
      </c>
      <c r="N1921">
        <v>108.4</v>
      </c>
    </row>
    <row r="1922" spans="1:14" x14ac:dyDescent="0.25">
      <c r="A1922" t="s">
        <v>5285</v>
      </c>
      <c r="B1922" t="s">
        <v>5285</v>
      </c>
      <c r="C1922">
        <v>-2.7075200000000001</v>
      </c>
      <c r="D1922">
        <v>-2.0984400000000001</v>
      </c>
      <c r="E1922">
        <v>-1.68079</v>
      </c>
      <c r="F1922">
        <v>-1.93129</v>
      </c>
      <c r="G1922">
        <v>-2.43085</v>
      </c>
      <c r="H1922">
        <v>-2.1949100000000001</v>
      </c>
      <c r="I1922" t="s">
        <v>19</v>
      </c>
      <c r="J1922" s="4" t="s">
        <v>5286</v>
      </c>
      <c r="K1922" t="s">
        <v>44</v>
      </c>
      <c r="L1922" t="str">
        <f>HYPERLINK(".\links\KOG\AGAP008983-PA-KOG.txt","KOG")</f>
        <v>KOG</v>
      </c>
      <c r="M1922">
        <v>2.0000000000000001E-22</v>
      </c>
      <c r="N1922">
        <v>33.5</v>
      </c>
    </row>
    <row r="1923" spans="1:14" x14ac:dyDescent="0.25">
      <c r="A1923" t="s">
        <v>3497</v>
      </c>
      <c r="B1923" t="s">
        <v>3498</v>
      </c>
      <c r="C1923">
        <v>-0.30002400000000001</v>
      </c>
      <c r="D1923">
        <v>-1.0381800000000001</v>
      </c>
      <c r="E1923" t="s">
        <v>31</v>
      </c>
      <c r="F1923">
        <v>-0.72824500000000003</v>
      </c>
      <c r="G1923">
        <v>-0.27702599999999999</v>
      </c>
      <c r="H1923">
        <v>-0.53990099999999996</v>
      </c>
      <c r="I1923" t="s">
        <v>3499</v>
      </c>
      <c r="J1923" s="4" t="s">
        <v>3500</v>
      </c>
      <c r="K1923" t="s">
        <v>44</v>
      </c>
      <c r="L1923" t="str">
        <f>HYPERLINK(".\links\PFAM\AGAP005504-PD-PFAM.txt","PFAM")</f>
        <v>PFAM</v>
      </c>
      <c r="M1923">
        <v>1.0000000000000001E-86</v>
      </c>
      <c r="N1923">
        <v>100.4</v>
      </c>
    </row>
    <row r="1924" spans="1:14" x14ac:dyDescent="0.25">
      <c r="A1924" t="s">
        <v>4743</v>
      </c>
      <c r="B1924" t="s">
        <v>4743</v>
      </c>
      <c r="C1924">
        <v>0.92564999999999997</v>
      </c>
      <c r="D1924">
        <v>1.0579099999999999</v>
      </c>
      <c r="E1924">
        <v>1.6775800000000001</v>
      </c>
      <c r="F1924">
        <v>1.8788100000000001</v>
      </c>
      <c r="G1924">
        <v>1.53294</v>
      </c>
      <c r="H1924">
        <v>1.4925600000000001</v>
      </c>
      <c r="I1924" t="s">
        <v>4744</v>
      </c>
      <c r="J1924" s="4" t="s">
        <v>4745</v>
      </c>
      <c r="K1924" t="s">
        <v>44</v>
      </c>
      <c r="L1924" t="str">
        <f>HYPERLINK(".\links\KOG\AGAP007967-PA-KOG.txt","KOG")</f>
        <v>KOG</v>
      </c>
      <c r="M1924">
        <v>0</v>
      </c>
      <c r="N1924">
        <v>100</v>
      </c>
    </row>
    <row r="1925" spans="1:14" x14ac:dyDescent="0.25">
      <c r="A1925" t="s">
        <v>171</v>
      </c>
      <c r="B1925" t="s">
        <v>171</v>
      </c>
      <c r="C1925">
        <v>-0.32685900000000001</v>
      </c>
      <c r="D1925">
        <v>-0.66236700000000004</v>
      </c>
      <c r="E1925">
        <v>-0.28434900000000002</v>
      </c>
      <c r="F1925">
        <v>-0.59945499999999996</v>
      </c>
      <c r="G1925">
        <v>-0.49008800000000002</v>
      </c>
      <c r="H1925">
        <v>-0.69601199999999996</v>
      </c>
      <c r="I1925" t="s">
        <v>172</v>
      </c>
      <c r="J1925" s="4" t="s">
        <v>173</v>
      </c>
      <c r="K1925" t="s">
        <v>44</v>
      </c>
      <c r="L1925" t="str">
        <f>HYPERLINK(".\links\KOG\AGAP000248-PA-KOG.txt","KOG")</f>
        <v>KOG</v>
      </c>
      <c r="M1925">
        <v>0</v>
      </c>
      <c r="N1925">
        <v>104.4</v>
      </c>
    </row>
    <row r="1926" spans="1:14" x14ac:dyDescent="0.25">
      <c r="A1926" t="s">
        <v>2922</v>
      </c>
      <c r="B1926" t="s">
        <v>2922</v>
      </c>
      <c r="C1926">
        <v>0.69087600000000005</v>
      </c>
      <c r="D1926">
        <v>0.47542200000000001</v>
      </c>
      <c r="E1926">
        <v>0.71779999999999999</v>
      </c>
      <c r="F1926">
        <v>0.82926900000000003</v>
      </c>
      <c r="G1926">
        <v>0.47223599999999999</v>
      </c>
      <c r="H1926">
        <v>1.1392500000000001</v>
      </c>
      <c r="I1926" t="s">
        <v>19</v>
      </c>
      <c r="J1926" s="4" t="s">
        <v>2923</v>
      </c>
      <c r="K1926" t="s">
        <v>44</v>
      </c>
      <c r="L1926" t="str">
        <f>HYPERLINK(".\links\KOG\AGAP004485-PA-KOG.txt","KOG")</f>
        <v>KOG</v>
      </c>
      <c r="M1926">
        <v>9.9999999999999993E-41</v>
      </c>
      <c r="N1926">
        <v>46</v>
      </c>
    </row>
    <row r="1927" spans="1:14" x14ac:dyDescent="0.25">
      <c r="A1927" t="s">
        <v>1811</v>
      </c>
      <c r="B1927" t="s">
        <v>1812</v>
      </c>
      <c r="C1927">
        <v>0.75783699999999998</v>
      </c>
      <c r="D1927">
        <v>0.24987000000000001</v>
      </c>
      <c r="E1927">
        <v>0.47569699999999998</v>
      </c>
      <c r="F1927">
        <v>0.51083400000000001</v>
      </c>
      <c r="G1927">
        <v>0.38200699999999999</v>
      </c>
      <c r="H1927">
        <v>0.53598699999999999</v>
      </c>
      <c r="I1927" t="s">
        <v>1813</v>
      </c>
      <c r="J1927" s="4" t="s">
        <v>1042</v>
      </c>
      <c r="K1927" t="s">
        <v>44</v>
      </c>
      <c r="L1927" t="str">
        <f>HYPERLINK(".\links\KOG\AGAP002748-PB-KOG.txt","KOG")</f>
        <v>KOG</v>
      </c>
      <c r="M1927">
        <v>0</v>
      </c>
      <c r="N1927">
        <v>83.8</v>
      </c>
    </row>
    <row r="1928" spans="1:14" x14ac:dyDescent="0.25">
      <c r="A1928" t="s">
        <v>1040</v>
      </c>
      <c r="B1928" t="s">
        <v>1040</v>
      </c>
      <c r="C1928">
        <v>-1.5024</v>
      </c>
      <c r="D1928" t="s">
        <v>31</v>
      </c>
      <c r="E1928">
        <v>-0.78045299999999995</v>
      </c>
      <c r="F1928">
        <v>-1.2901499999999999</v>
      </c>
      <c r="G1928">
        <v>-1.4752700000000001</v>
      </c>
      <c r="H1928">
        <v>-1.3162199999999999</v>
      </c>
      <c r="I1928" t="s">
        <v>1041</v>
      </c>
      <c r="J1928" s="4" t="s">
        <v>1042</v>
      </c>
      <c r="K1928" t="s">
        <v>44</v>
      </c>
      <c r="L1928" t="str">
        <f>HYPERLINK(".\links\KOG\AGAP001526-PA-KOG.txt","KOG")</f>
        <v>KOG</v>
      </c>
      <c r="M1928">
        <v>0</v>
      </c>
      <c r="N1928">
        <v>95</v>
      </c>
    </row>
    <row r="1929" spans="1:14" x14ac:dyDescent="0.25">
      <c r="A1929" t="s">
        <v>6888</v>
      </c>
      <c r="B1929" t="s">
        <v>6888</v>
      </c>
      <c r="C1929">
        <v>2.7305599999999999E-2</v>
      </c>
      <c r="D1929">
        <v>-0.61017399999999999</v>
      </c>
      <c r="E1929">
        <v>-0.37415700000000002</v>
      </c>
      <c r="F1929">
        <v>-0.34863300000000003</v>
      </c>
      <c r="G1929">
        <v>-0.38537300000000002</v>
      </c>
      <c r="H1929">
        <v>-0.24731</v>
      </c>
      <c r="I1929" t="s">
        <v>6889</v>
      </c>
      <c r="J1929" s="4" t="s">
        <v>1422</v>
      </c>
      <c r="K1929" t="s">
        <v>44</v>
      </c>
      <c r="L1929" t="str">
        <f>HYPERLINK(".\links\KOG\AGAP012252-PA-KOG.txt","KOG")</f>
        <v>KOG</v>
      </c>
      <c r="M1929">
        <v>0</v>
      </c>
      <c r="N1929">
        <v>56.3</v>
      </c>
    </row>
    <row r="1930" spans="1:14" x14ac:dyDescent="0.25">
      <c r="A1930" t="s">
        <v>7276</v>
      </c>
      <c r="B1930" t="s">
        <v>7277</v>
      </c>
      <c r="C1930">
        <v>4.8770899999999999E-2</v>
      </c>
      <c r="D1930">
        <v>-0.31605899999999998</v>
      </c>
      <c r="E1930">
        <v>-0.34550900000000001</v>
      </c>
      <c r="F1930">
        <v>-0.21226300000000001</v>
      </c>
      <c r="G1930">
        <v>-0.253749</v>
      </c>
      <c r="H1930">
        <v>-5.2786800000000002E-2</v>
      </c>
      <c r="I1930" t="s">
        <v>7278</v>
      </c>
      <c r="J1930" s="4" t="s">
        <v>1422</v>
      </c>
      <c r="K1930" t="s">
        <v>44</v>
      </c>
      <c r="L1930" t="str">
        <f>HYPERLINK(".\links\KOG\AGAP029538-PB-KOG.txt","KOG")</f>
        <v>KOG</v>
      </c>
      <c r="M1930">
        <v>0</v>
      </c>
      <c r="N1930">
        <v>46.5</v>
      </c>
    </row>
    <row r="1931" spans="1:14" x14ac:dyDescent="0.25">
      <c r="A1931" t="s">
        <v>4497</v>
      </c>
      <c r="B1931" t="s">
        <v>4498</v>
      </c>
      <c r="C1931">
        <v>-0.257191</v>
      </c>
      <c r="D1931">
        <v>-0.31965399999999999</v>
      </c>
      <c r="E1931">
        <v>-0.20923800000000001</v>
      </c>
      <c r="F1931">
        <v>-0.37878800000000001</v>
      </c>
      <c r="G1931">
        <v>-0.118274</v>
      </c>
      <c r="H1931">
        <v>-0.43640000000000001</v>
      </c>
      <c r="I1931" t="s">
        <v>4499</v>
      </c>
      <c r="J1931" s="4" t="s">
        <v>1422</v>
      </c>
      <c r="K1931" t="s">
        <v>44</v>
      </c>
      <c r="L1931" t="str">
        <f>HYPERLINK(".\links\KOG\AGAP007587-PB-KOG.txt","KOG")</f>
        <v>KOG</v>
      </c>
      <c r="M1931">
        <v>0</v>
      </c>
      <c r="N1931">
        <v>47.5</v>
      </c>
    </row>
    <row r="1932" spans="1:14" x14ac:dyDescent="0.25">
      <c r="A1932" t="s">
        <v>1419</v>
      </c>
      <c r="B1932" t="s">
        <v>1420</v>
      </c>
      <c r="C1932">
        <v>0.13186300000000001</v>
      </c>
      <c r="D1932">
        <v>0.41964499999999999</v>
      </c>
      <c r="E1932">
        <v>0.39584399999999997</v>
      </c>
      <c r="F1932">
        <v>0.652142</v>
      </c>
      <c r="G1932">
        <v>0.60447399999999996</v>
      </c>
      <c r="H1932">
        <v>0.37462899999999999</v>
      </c>
      <c r="I1932" t="s">
        <v>1421</v>
      </c>
      <c r="J1932" s="4" t="s">
        <v>1422</v>
      </c>
      <c r="K1932" t="s">
        <v>44</v>
      </c>
      <c r="L1932" t="str">
        <f>HYPERLINK(".\links\KOG\AGAP002161-PB-KOG.txt","KOG")</f>
        <v>KOG</v>
      </c>
      <c r="M1932">
        <v>0</v>
      </c>
      <c r="N1932">
        <v>47.8</v>
      </c>
    </row>
    <row r="1933" spans="1:14" x14ac:dyDescent="0.25">
      <c r="A1933" t="s">
        <v>4232</v>
      </c>
      <c r="B1933" t="s">
        <v>4233</v>
      </c>
      <c r="C1933">
        <v>-1.3645</v>
      </c>
      <c r="D1933">
        <v>-1.38415</v>
      </c>
      <c r="E1933">
        <v>-1.52484</v>
      </c>
      <c r="F1933">
        <v>-1.07988</v>
      </c>
      <c r="G1933">
        <v>-1.34558</v>
      </c>
      <c r="H1933">
        <v>-1.69312</v>
      </c>
      <c r="I1933" t="s">
        <v>4234</v>
      </c>
      <c r="J1933" s="4" t="s">
        <v>4235</v>
      </c>
      <c r="K1933" t="s">
        <v>44</v>
      </c>
      <c r="L1933" t="str">
        <f>HYPERLINK(".\links\KOG\AGAP007093-PA-KOG.txt","KOG")</f>
        <v>KOG</v>
      </c>
      <c r="M1933">
        <v>0</v>
      </c>
      <c r="N1933">
        <v>101</v>
      </c>
    </row>
    <row r="1934" spans="1:14" x14ac:dyDescent="0.25">
      <c r="A1934" t="s">
        <v>1411</v>
      </c>
      <c r="B1934" t="s">
        <v>1411</v>
      </c>
      <c r="C1934">
        <v>-1.52024</v>
      </c>
      <c r="D1934">
        <v>-1.31193</v>
      </c>
      <c r="E1934">
        <v>-1.35737</v>
      </c>
      <c r="F1934">
        <v>-1.4898899999999999</v>
      </c>
      <c r="G1934">
        <v>-1.7231799999999999</v>
      </c>
      <c r="H1934">
        <v>-1.58823</v>
      </c>
      <c r="I1934" t="s">
        <v>1412</v>
      </c>
      <c r="J1934" s="4" t="s">
        <v>1413</v>
      </c>
      <c r="K1934" t="s">
        <v>44</v>
      </c>
      <c r="L1934" t="str">
        <f>HYPERLINK(".\links\KOG\AGAP002141-PA-KOG.txt","KOG")</f>
        <v>KOG</v>
      </c>
      <c r="M1934">
        <v>0</v>
      </c>
      <c r="N1934">
        <v>80.900000000000006</v>
      </c>
    </row>
    <row r="1935" spans="1:14" x14ac:dyDescent="0.25">
      <c r="A1935" t="s">
        <v>7281</v>
      </c>
      <c r="B1935" t="s">
        <v>7281</v>
      </c>
      <c r="C1935">
        <v>1.3215399999999999</v>
      </c>
      <c r="D1935">
        <v>1.3838200000000001</v>
      </c>
      <c r="E1935">
        <v>1.3459300000000001</v>
      </c>
      <c r="F1935">
        <v>1.4020300000000001</v>
      </c>
      <c r="G1935">
        <v>1.7803599999999999</v>
      </c>
      <c r="H1935">
        <v>1.6933400000000001</v>
      </c>
      <c r="I1935" t="s">
        <v>19</v>
      </c>
      <c r="J1935" s="4" t="s">
        <v>7282</v>
      </c>
      <c r="K1935" t="s">
        <v>44</v>
      </c>
      <c r="L1935" t="str">
        <f>HYPERLINK(".\links\KOG\AGAP029545-PA-KOG.txt","KOG")</f>
        <v>KOG</v>
      </c>
      <c r="M1935">
        <v>7.9999999999999998E-47</v>
      </c>
      <c r="N1935">
        <v>80.900000000000006</v>
      </c>
    </row>
    <row r="1936" spans="1:14" x14ac:dyDescent="0.25">
      <c r="A1936" t="s">
        <v>2505</v>
      </c>
      <c r="B1936" t="s">
        <v>2505</v>
      </c>
      <c r="C1936">
        <v>-0.449596</v>
      </c>
      <c r="D1936">
        <v>-0.49587199999999998</v>
      </c>
      <c r="E1936">
        <v>-0.354437</v>
      </c>
      <c r="F1936">
        <v>-0.491728</v>
      </c>
      <c r="G1936" t="s">
        <v>31</v>
      </c>
      <c r="H1936" t="s">
        <v>31</v>
      </c>
      <c r="I1936" t="s">
        <v>2506</v>
      </c>
      <c r="J1936" s="4" t="s">
        <v>1991</v>
      </c>
      <c r="K1936" t="s">
        <v>44</v>
      </c>
      <c r="L1936" t="str">
        <f>HYPERLINK(".\links\KOG\AGAP003779-PA-KOG.txt","KOG")</f>
        <v>KOG</v>
      </c>
      <c r="M1936">
        <v>0</v>
      </c>
      <c r="N1936">
        <v>94.6</v>
      </c>
    </row>
    <row r="1937" spans="1:14" x14ac:dyDescent="0.25">
      <c r="A1937" t="s">
        <v>1989</v>
      </c>
      <c r="B1937" t="s">
        <v>1989</v>
      </c>
      <c r="C1937">
        <v>1.2565599999999999</v>
      </c>
      <c r="D1937">
        <v>0.11973</v>
      </c>
      <c r="E1937">
        <v>0.53897700000000004</v>
      </c>
      <c r="F1937">
        <v>-0.26136799999999999</v>
      </c>
      <c r="G1937">
        <v>-0.54700400000000005</v>
      </c>
      <c r="H1937">
        <v>-0.53400700000000001</v>
      </c>
      <c r="I1937" t="s">
        <v>1990</v>
      </c>
      <c r="J1937" s="4" t="s">
        <v>1991</v>
      </c>
      <c r="K1937" t="s">
        <v>44</v>
      </c>
      <c r="L1937" t="str">
        <f>HYPERLINK(".\links\KOG\AGAP003017-PA-KOG.txt","KOG")</f>
        <v>KOG</v>
      </c>
      <c r="M1937">
        <v>0</v>
      </c>
      <c r="N1937">
        <v>94.9</v>
      </c>
    </row>
    <row r="1938" spans="1:14" x14ac:dyDescent="0.25">
      <c r="A1938" t="s">
        <v>5486</v>
      </c>
      <c r="B1938" t="s">
        <v>5486</v>
      </c>
      <c r="C1938">
        <v>0.66190499999999997</v>
      </c>
      <c r="D1938">
        <v>0.12567500000000001</v>
      </c>
      <c r="E1938">
        <v>0.44202000000000002</v>
      </c>
      <c r="F1938">
        <v>0.49001699999999998</v>
      </c>
      <c r="G1938">
        <v>0.58038000000000001</v>
      </c>
      <c r="H1938">
        <v>0.226878</v>
      </c>
      <c r="I1938" t="s">
        <v>5487</v>
      </c>
      <c r="J1938" s="4" t="s">
        <v>2932</v>
      </c>
      <c r="K1938" t="s">
        <v>44</v>
      </c>
      <c r="L1938" t="str">
        <f>HYPERLINK(".\links\KOG\AGAP009341-PA-KOG.txt","KOG")</f>
        <v>KOG</v>
      </c>
      <c r="M1938">
        <v>0</v>
      </c>
      <c r="N1938">
        <v>98.2</v>
      </c>
    </row>
    <row r="1939" spans="1:14" x14ac:dyDescent="0.25">
      <c r="A1939" t="s">
        <v>2929</v>
      </c>
      <c r="B1939" t="s">
        <v>2930</v>
      </c>
      <c r="C1939">
        <v>-1.10931E-2</v>
      </c>
      <c r="D1939">
        <v>0.38610299999999997</v>
      </c>
      <c r="E1939">
        <v>4.1877699999999997E-2</v>
      </c>
      <c r="F1939">
        <v>3.5787600000000003E-2</v>
      </c>
      <c r="G1939">
        <v>0.28991600000000001</v>
      </c>
      <c r="H1939">
        <v>1.8606199999999999E-3</v>
      </c>
      <c r="I1939" t="s">
        <v>2931</v>
      </c>
      <c r="J1939" s="4" t="s">
        <v>2932</v>
      </c>
      <c r="K1939" t="s">
        <v>44</v>
      </c>
      <c r="L1939" t="str">
        <f>HYPERLINK(".\links\KOG\AGAP004502-PB-KOG.txt","KOG")</f>
        <v>KOG</v>
      </c>
      <c r="M1939">
        <v>0</v>
      </c>
      <c r="N1939">
        <v>102.7</v>
      </c>
    </row>
    <row r="1940" spans="1:14" x14ac:dyDescent="0.25">
      <c r="A1940" t="s">
        <v>2699</v>
      </c>
      <c r="B1940" t="s">
        <v>2700</v>
      </c>
      <c r="C1940">
        <v>1.16272</v>
      </c>
      <c r="D1940">
        <v>1.72525</v>
      </c>
      <c r="E1940">
        <v>1.675</v>
      </c>
      <c r="F1940">
        <v>1.92344</v>
      </c>
      <c r="G1940">
        <v>1.7346600000000001</v>
      </c>
      <c r="H1940">
        <v>1.14899</v>
      </c>
      <c r="I1940" t="s">
        <v>2701</v>
      </c>
      <c r="J1940" s="4" t="s">
        <v>2702</v>
      </c>
      <c r="K1940" t="s">
        <v>44</v>
      </c>
      <c r="L1940" t="str">
        <f>HYPERLINK(".\links\KOG\AGAP004096-PB-KOG.txt","KOG")</f>
        <v>KOG</v>
      </c>
      <c r="M1940">
        <v>0</v>
      </c>
      <c r="N1940">
        <v>98.4</v>
      </c>
    </row>
    <row r="1941" spans="1:14" x14ac:dyDescent="0.25">
      <c r="A1941" t="s">
        <v>5964</v>
      </c>
      <c r="B1941" t="s">
        <v>5965</v>
      </c>
      <c r="C1941">
        <v>-1.48028</v>
      </c>
      <c r="D1941">
        <v>-1.2036899999999999</v>
      </c>
      <c r="E1941">
        <v>-1.4847699999999999</v>
      </c>
      <c r="F1941">
        <v>-1.7874699999999999</v>
      </c>
      <c r="G1941">
        <v>-1.68143</v>
      </c>
      <c r="H1941">
        <v>-1.9661200000000001</v>
      </c>
      <c r="I1941" t="s">
        <v>5966</v>
      </c>
      <c r="J1941" s="4" t="s">
        <v>5967</v>
      </c>
      <c r="K1941" t="s">
        <v>44</v>
      </c>
      <c r="L1941" t="str">
        <f>HYPERLINK(".\links\REFSEQ-INVERTEBRATE\AGAP010218-PB-REFSEQ-INVERTEBRATE.txt","REFSEQ-INVERTEBRATE")</f>
        <v>REFSEQ-INVERTEBRATE</v>
      </c>
      <c r="M1941">
        <v>0</v>
      </c>
      <c r="N1941">
        <v>104.3</v>
      </c>
    </row>
    <row r="1942" spans="1:14" x14ac:dyDescent="0.25">
      <c r="A1942" t="s">
        <v>2535</v>
      </c>
      <c r="B1942" t="s">
        <v>2535</v>
      </c>
      <c r="C1942">
        <v>-0.67146899999999998</v>
      </c>
      <c r="D1942">
        <v>-0.11126900000000001</v>
      </c>
      <c r="E1942">
        <v>-0.22025500000000001</v>
      </c>
      <c r="F1942">
        <v>-0.26793899999999998</v>
      </c>
      <c r="G1942">
        <v>-3.2996200000000003E-2</v>
      </c>
      <c r="H1942">
        <v>-0.24554300000000001</v>
      </c>
      <c r="I1942" t="s">
        <v>19</v>
      </c>
      <c r="J1942" s="4" t="s">
        <v>2536</v>
      </c>
      <c r="K1942" t="s">
        <v>44</v>
      </c>
      <c r="L1942" t="str">
        <f>HYPERLINK(".\links\REFSEQ-INVERTEBRATE\AGAP003817-PA-REFSEQ-INVERTEBRATE.txt","REFSEQ-INVERTEBRATE")</f>
        <v>REFSEQ-INVERTEBRATE</v>
      </c>
      <c r="M1942">
        <v>0</v>
      </c>
      <c r="N1942">
        <v>114</v>
      </c>
    </row>
    <row r="1943" spans="1:14" x14ac:dyDescent="0.25">
      <c r="A1943" t="s">
        <v>1032</v>
      </c>
      <c r="B1943" t="s">
        <v>1032</v>
      </c>
      <c r="C1943">
        <v>-2.6892999999999998</v>
      </c>
      <c r="D1943" t="s">
        <v>31</v>
      </c>
      <c r="E1943">
        <v>-1.71698</v>
      </c>
      <c r="F1943">
        <v>-1.28277</v>
      </c>
      <c r="G1943">
        <v>-2.4092600000000002</v>
      </c>
      <c r="H1943" t="s">
        <v>31</v>
      </c>
      <c r="I1943" t="s">
        <v>19</v>
      </c>
      <c r="J1943" s="4" t="s">
        <v>1033</v>
      </c>
      <c r="K1943" t="s">
        <v>44</v>
      </c>
      <c r="L1943" t="str">
        <f>HYPERLINK(".\links\SWISSP\AGAP001518-PA-SWISSP.txt","SWISSP")</f>
        <v>SWISSP</v>
      </c>
      <c r="M1943">
        <v>2.9999999999999999E-21</v>
      </c>
      <c r="N1943">
        <v>39.4</v>
      </c>
    </row>
    <row r="1944" spans="1:14" x14ac:dyDescent="0.25">
      <c r="A1944" t="s">
        <v>5875</v>
      </c>
      <c r="B1944" t="s">
        <v>5875</v>
      </c>
      <c r="C1944">
        <v>-0.876915</v>
      </c>
      <c r="D1944">
        <v>-0.90766000000000002</v>
      </c>
      <c r="E1944">
        <v>-1.7298899999999999</v>
      </c>
      <c r="F1944">
        <v>-0.79933900000000002</v>
      </c>
      <c r="G1944">
        <v>-0.55179100000000003</v>
      </c>
      <c r="H1944">
        <v>-0.878911</v>
      </c>
      <c r="I1944" t="s">
        <v>19</v>
      </c>
      <c r="J1944" s="4" t="s">
        <v>5876</v>
      </c>
      <c r="K1944" t="s">
        <v>44</v>
      </c>
      <c r="L1944" t="str">
        <f>HYPERLINK(".\links\SWISSP\AGAP010050-PA-SWISSP.txt","SWISSP")</f>
        <v>SWISSP</v>
      </c>
      <c r="M1944">
        <v>3.9999999999999998E-11</v>
      </c>
      <c r="N1944">
        <v>46.2</v>
      </c>
    </row>
    <row r="1945" spans="1:14" x14ac:dyDescent="0.25">
      <c r="A1945" t="s">
        <v>2067</v>
      </c>
      <c r="B1945" t="s">
        <v>2068</v>
      </c>
      <c r="C1945">
        <v>0.321737</v>
      </c>
      <c r="D1945">
        <v>-0.40202300000000002</v>
      </c>
      <c r="E1945">
        <v>0.25459900000000002</v>
      </c>
      <c r="F1945">
        <v>0.32102999999999998</v>
      </c>
      <c r="G1945">
        <v>0.38272400000000001</v>
      </c>
      <c r="H1945">
        <v>0.17750099999999999</v>
      </c>
      <c r="I1945" t="s">
        <v>2069</v>
      </c>
      <c r="J1945" s="4" t="s">
        <v>2070</v>
      </c>
      <c r="K1945" t="s">
        <v>44</v>
      </c>
      <c r="L1945" t="str">
        <f>HYPERLINK(".\links\CDD\AGAP003114-PB-CDD.txt","CDD")</f>
        <v>CDD</v>
      </c>
      <c r="M1945">
        <v>0</v>
      </c>
      <c r="N1945">
        <v>92.1</v>
      </c>
    </row>
    <row r="1946" spans="1:14" x14ac:dyDescent="0.25">
      <c r="A1946" t="s">
        <v>7206</v>
      </c>
      <c r="B1946" t="s">
        <v>7206</v>
      </c>
      <c r="C1946">
        <v>-1.44573</v>
      </c>
      <c r="D1946">
        <v>-1.5082899999999999</v>
      </c>
      <c r="E1946">
        <v>-1.44983</v>
      </c>
      <c r="F1946">
        <v>-1.7152799999999999</v>
      </c>
      <c r="G1946">
        <v>-1.79556</v>
      </c>
      <c r="H1946">
        <v>-1.57379</v>
      </c>
      <c r="I1946" t="s">
        <v>19</v>
      </c>
      <c r="J1946" s="4" t="s">
        <v>7207</v>
      </c>
      <c r="K1946" t="s">
        <v>44</v>
      </c>
      <c r="L1946" t="str">
        <f>HYPERLINK(".\links\REFSEQ-INVERTEBRATE\AGAP029116-PA-REFSEQ-INVERTEBRATE.txt","REFSEQ-INVERTEBRATE")</f>
        <v>REFSEQ-INVERTEBRATE</v>
      </c>
      <c r="M1946">
        <v>0</v>
      </c>
      <c r="N1946">
        <v>90.2</v>
      </c>
    </row>
    <row r="1947" spans="1:14" x14ac:dyDescent="0.25">
      <c r="A1947" t="s">
        <v>1652</v>
      </c>
      <c r="B1947" t="s">
        <v>1652</v>
      </c>
      <c r="C1947">
        <v>-1.7872399999999999</v>
      </c>
      <c r="D1947">
        <v>-1.7538100000000001</v>
      </c>
      <c r="E1947">
        <v>-0.76412800000000003</v>
      </c>
      <c r="F1947">
        <v>-1.0952200000000001</v>
      </c>
      <c r="G1947">
        <v>-1.70916</v>
      </c>
      <c r="H1947">
        <v>-1.8575299999999999</v>
      </c>
      <c r="I1947" t="s">
        <v>1653</v>
      </c>
      <c r="J1947" s="4" t="s">
        <v>1654</v>
      </c>
      <c r="K1947" t="s">
        <v>44</v>
      </c>
      <c r="L1947" t="str">
        <f>HYPERLINK(".\links\REFSEQ-INVERTEBRATE\AGAP002501-PA-REFSEQ-INVERTEBRATE.txt","REFSEQ-INVERTEBRATE")</f>
        <v>REFSEQ-INVERTEBRATE</v>
      </c>
      <c r="M1947">
        <v>3.0000000000000001E-99</v>
      </c>
      <c r="N1947">
        <v>110.8</v>
      </c>
    </row>
    <row r="1948" spans="1:14" x14ac:dyDescent="0.25">
      <c r="A1948" t="s">
        <v>5039</v>
      </c>
      <c r="B1948" t="s">
        <v>5039</v>
      </c>
      <c r="C1948">
        <v>-1.13415</v>
      </c>
      <c r="D1948">
        <v>-1.5511600000000001</v>
      </c>
      <c r="E1948">
        <v>-1.2718100000000001</v>
      </c>
      <c r="F1948">
        <v>-1.6109800000000001</v>
      </c>
      <c r="G1948">
        <v>-1.33186</v>
      </c>
      <c r="H1948">
        <v>-1.49</v>
      </c>
      <c r="I1948" t="s">
        <v>5040</v>
      </c>
      <c r="J1948" s="4" t="s">
        <v>5041</v>
      </c>
      <c r="K1948" t="s">
        <v>44</v>
      </c>
      <c r="L1948" t="str">
        <f>HYPERLINK(".\links\KOG\AGAP008494-PA-KOG.txt","KOG")</f>
        <v>KOG</v>
      </c>
      <c r="M1948">
        <v>0</v>
      </c>
      <c r="N1948">
        <v>106.7</v>
      </c>
    </row>
    <row r="1949" spans="1:14" x14ac:dyDescent="0.25">
      <c r="A1949" t="s">
        <v>6192</v>
      </c>
      <c r="B1949" t="s">
        <v>6192</v>
      </c>
      <c r="C1949">
        <v>-2.2733400000000001</v>
      </c>
      <c r="D1949">
        <v>-2.0796199999999998</v>
      </c>
      <c r="E1949">
        <v>-1.90622</v>
      </c>
      <c r="F1949">
        <v>-2.60832</v>
      </c>
      <c r="G1949">
        <v>-1.97207</v>
      </c>
      <c r="H1949">
        <v>-1.9972700000000001</v>
      </c>
      <c r="I1949" t="s">
        <v>19</v>
      </c>
      <c r="J1949" s="4" t="s">
        <v>6193</v>
      </c>
      <c r="K1949" t="s">
        <v>44</v>
      </c>
      <c r="L1949" t="str">
        <f>HYPERLINK(".\links\KOG\AGAP010673-PA-KOG.txt","KOG")</f>
        <v>KOG</v>
      </c>
      <c r="M1949">
        <v>1.9999999999999999E-29</v>
      </c>
      <c r="N1949">
        <v>78</v>
      </c>
    </row>
    <row r="1950" spans="1:14" x14ac:dyDescent="0.25">
      <c r="A1950" t="s">
        <v>2817</v>
      </c>
      <c r="B1950" t="s">
        <v>2817</v>
      </c>
      <c r="C1950">
        <v>-1.16316</v>
      </c>
      <c r="D1950">
        <v>-1.03227</v>
      </c>
      <c r="E1950">
        <v>-1.04023</v>
      </c>
      <c r="F1950">
        <v>-0.92296999999999996</v>
      </c>
      <c r="G1950">
        <v>-0.80810599999999999</v>
      </c>
      <c r="H1950">
        <v>-0.92265200000000003</v>
      </c>
      <c r="I1950" t="s">
        <v>2818</v>
      </c>
      <c r="J1950" s="4" t="s">
        <v>2819</v>
      </c>
      <c r="K1950" t="s">
        <v>44</v>
      </c>
      <c r="L1950" t="str">
        <f>HYPERLINK(".\links\KOG\AGAP004320-PA-KOG.txt","KOG")</f>
        <v>KOG</v>
      </c>
      <c r="M1950">
        <v>0</v>
      </c>
      <c r="N1950">
        <v>106.9</v>
      </c>
    </row>
    <row r="1951" spans="1:14" x14ac:dyDescent="0.25">
      <c r="A1951" t="s">
        <v>675</v>
      </c>
      <c r="B1951" t="s">
        <v>675</v>
      </c>
      <c r="C1951">
        <v>-2.1391</v>
      </c>
      <c r="D1951" t="s">
        <v>31</v>
      </c>
      <c r="E1951">
        <v>-3.0730499999999998</v>
      </c>
      <c r="F1951">
        <v>-2.0756000000000001</v>
      </c>
      <c r="G1951">
        <v>-1.89249</v>
      </c>
      <c r="H1951">
        <v>-1.87012</v>
      </c>
      <c r="I1951" t="s">
        <v>676</v>
      </c>
      <c r="J1951" s="4" t="s">
        <v>677</v>
      </c>
      <c r="K1951" t="s">
        <v>44</v>
      </c>
      <c r="L1951" t="str">
        <f>HYPERLINK(".\links\KOG\AGAP000960-PA-KOG.txt","KOG")</f>
        <v>KOG</v>
      </c>
      <c r="M1951">
        <v>0</v>
      </c>
      <c r="N1951">
        <v>103</v>
      </c>
    </row>
    <row r="1952" spans="1:14" x14ac:dyDescent="0.25">
      <c r="A1952" t="s">
        <v>456</v>
      </c>
      <c r="B1952" t="s">
        <v>456</v>
      </c>
      <c r="C1952">
        <v>-0.349661</v>
      </c>
      <c r="D1952">
        <v>-0.385855</v>
      </c>
      <c r="E1952">
        <v>-0.47319600000000001</v>
      </c>
      <c r="F1952">
        <v>-0.14948800000000001</v>
      </c>
      <c r="G1952">
        <v>-0.45159100000000002</v>
      </c>
      <c r="H1952">
        <v>-0.34317700000000001</v>
      </c>
      <c r="I1952" t="s">
        <v>19</v>
      </c>
      <c r="J1952" s="4" t="s">
        <v>457</v>
      </c>
      <c r="K1952" t="s">
        <v>44</v>
      </c>
      <c r="L1952" t="str">
        <f>HYPERLINK(".\links\KOG\AGAP000633-PA-KOG.txt","KOG")</f>
        <v>KOG</v>
      </c>
      <c r="M1952">
        <v>9.9999999999999997E-48</v>
      </c>
      <c r="N1952">
        <v>63.5</v>
      </c>
    </row>
    <row r="1953" spans="1:14" x14ac:dyDescent="0.25">
      <c r="A1953" t="s">
        <v>4591</v>
      </c>
      <c r="B1953" t="s">
        <v>4592</v>
      </c>
      <c r="C1953">
        <v>-1.47566</v>
      </c>
      <c r="D1953">
        <v>-1.5235000000000001</v>
      </c>
      <c r="E1953">
        <v>-1.4760899999999999</v>
      </c>
      <c r="F1953">
        <v>-1.6116200000000001</v>
      </c>
      <c r="G1953">
        <v>-1.3931199999999999</v>
      </c>
      <c r="H1953">
        <v>-1.41171</v>
      </c>
      <c r="I1953" t="s">
        <v>19</v>
      </c>
      <c r="J1953" s="4" t="s">
        <v>4593</v>
      </c>
      <c r="K1953" t="s">
        <v>44</v>
      </c>
      <c r="L1953" t="str">
        <f>HYPERLINK(".\links\KOG\AGAP007717-PC-KOG.txt","KOG")</f>
        <v>KOG</v>
      </c>
      <c r="M1953">
        <v>7.9999999999999992E-93</v>
      </c>
      <c r="N1953">
        <v>100.8</v>
      </c>
    </row>
    <row r="1954" spans="1:14" x14ac:dyDescent="0.25">
      <c r="A1954" t="s">
        <v>3826</v>
      </c>
      <c r="B1954" t="s">
        <v>3826</v>
      </c>
      <c r="C1954">
        <v>-9.6855199999999995E-3</v>
      </c>
      <c r="D1954">
        <v>0.178785</v>
      </c>
      <c r="E1954">
        <v>-0.774393</v>
      </c>
      <c r="F1954">
        <v>0.167547</v>
      </c>
      <c r="G1954">
        <v>-0.399837</v>
      </c>
      <c r="H1954">
        <v>-9.1076900000000002E-2</v>
      </c>
      <c r="I1954" t="s">
        <v>3827</v>
      </c>
      <c r="J1954" s="4" t="s">
        <v>3828</v>
      </c>
      <c r="K1954" t="s">
        <v>44</v>
      </c>
      <c r="L1954" t="str">
        <f>HYPERLINK(".\links\KOG\AGAP006161-PA-KOG.txt","KOG")</f>
        <v>KOG</v>
      </c>
      <c r="M1954">
        <v>2.9999999999999999E-46</v>
      </c>
      <c r="N1954">
        <v>99.4</v>
      </c>
    </row>
    <row r="1955" spans="1:14" x14ac:dyDescent="0.25">
      <c r="A1955" t="s">
        <v>5309</v>
      </c>
      <c r="B1955" t="s">
        <v>5309</v>
      </c>
      <c r="C1955">
        <v>-2.5008900000000001</v>
      </c>
      <c r="D1955" t="s">
        <v>31</v>
      </c>
      <c r="E1955">
        <v>-2.51315</v>
      </c>
      <c r="F1955">
        <v>-2.45818</v>
      </c>
      <c r="G1955">
        <v>-2.2445400000000002</v>
      </c>
      <c r="H1955" t="s">
        <v>31</v>
      </c>
      <c r="I1955" t="s">
        <v>5310</v>
      </c>
      <c r="J1955" s="4" t="s">
        <v>5311</v>
      </c>
      <c r="K1955" t="s">
        <v>44</v>
      </c>
      <c r="L1955" t="str">
        <f>HYPERLINK(".\links\CDD\AGAP009034-PA-CDD.txt","CDD")</f>
        <v>CDD</v>
      </c>
      <c r="M1955">
        <v>3.0000000000000001E-95</v>
      </c>
      <c r="N1955">
        <v>101.5</v>
      </c>
    </row>
    <row r="1956" spans="1:14" x14ac:dyDescent="0.25">
      <c r="A1956" t="s">
        <v>2886</v>
      </c>
      <c r="B1956" t="s">
        <v>2887</v>
      </c>
      <c r="C1956">
        <v>1.4795199999999999</v>
      </c>
      <c r="D1956">
        <v>1.6936800000000001</v>
      </c>
      <c r="E1956">
        <v>1.32413</v>
      </c>
      <c r="F1956">
        <v>1.6582699999999999</v>
      </c>
      <c r="G1956">
        <v>1.78833</v>
      </c>
      <c r="H1956">
        <v>1.29132</v>
      </c>
      <c r="I1956" t="s">
        <v>2888</v>
      </c>
      <c r="J1956" s="4" t="s">
        <v>2889</v>
      </c>
      <c r="K1956" t="s">
        <v>44</v>
      </c>
      <c r="L1956" t="str">
        <f>HYPERLINK(".\links\CDD\AGAP004443-PB-CDD.txt","CDD")</f>
        <v>CDD</v>
      </c>
      <c r="M1956">
        <v>0</v>
      </c>
      <c r="N1956">
        <v>100</v>
      </c>
    </row>
    <row r="1957" spans="1:14" x14ac:dyDescent="0.25">
      <c r="A1957" t="s">
        <v>2285</v>
      </c>
      <c r="B1957" t="s">
        <v>2285</v>
      </c>
      <c r="C1957">
        <v>-0.87563299999999999</v>
      </c>
      <c r="D1957">
        <v>-0.654779</v>
      </c>
      <c r="E1957">
        <v>-0.62011899999999998</v>
      </c>
      <c r="F1957">
        <v>-0.86930099999999999</v>
      </c>
      <c r="G1957">
        <v>-0.75880000000000003</v>
      </c>
      <c r="H1957">
        <v>-0.83138900000000004</v>
      </c>
      <c r="I1957" t="s">
        <v>19</v>
      </c>
      <c r="J1957" s="4" t="s">
        <v>2286</v>
      </c>
      <c r="K1957" t="s">
        <v>44</v>
      </c>
      <c r="L1957" t="str">
        <f>HYPERLINK(".\links\REFSEQ-INVERTEBRATE\AGAP003457-PA-REFSEQ-INVERTEBRATE.txt","REFSEQ-INVERTEBRATE")</f>
        <v>REFSEQ-INVERTEBRATE</v>
      </c>
      <c r="M1957">
        <v>0</v>
      </c>
      <c r="N1957">
        <v>103.8</v>
      </c>
    </row>
    <row r="1958" spans="1:14" x14ac:dyDescent="0.25">
      <c r="A1958" t="s">
        <v>4673</v>
      </c>
      <c r="B1958" t="s">
        <v>4673</v>
      </c>
      <c r="C1958">
        <v>-2.4582099999999998</v>
      </c>
      <c r="D1958">
        <v>-1.77989</v>
      </c>
      <c r="E1958">
        <v>-2.0077500000000001</v>
      </c>
      <c r="F1958">
        <v>-2.0659800000000001</v>
      </c>
      <c r="G1958">
        <v>-2.19197</v>
      </c>
      <c r="H1958">
        <v>-1.49057</v>
      </c>
      <c r="I1958" t="s">
        <v>19</v>
      </c>
      <c r="J1958" s="4" t="s">
        <v>4674</v>
      </c>
      <c r="K1958" t="s">
        <v>44</v>
      </c>
      <c r="L1958" t="str">
        <f>HYPERLINK(".\links\KOG\AGAP007865-PA-KOG.txt","KOG")</f>
        <v>KOG</v>
      </c>
      <c r="M1958">
        <v>1.0000000000000001E-32</v>
      </c>
      <c r="N1958">
        <v>64.400000000000006</v>
      </c>
    </row>
    <row r="1959" spans="1:14" x14ac:dyDescent="0.25">
      <c r="A1959" t="s">
        <v>1163</v>
      </c>
      <c r="B1959" t="s">
        <v>1163</v>
      </c>
      <c r="C1959" t="s">
        <v>31</v>
      </c>
      <c r="D1959">
        <v>-1.34735</v>
      </c>
      <c r="E1959">
        <v>-1.2641</v>
      </c>
      <c r="F1959">
        <v>-1.16242</v>
      </c>
      <c r="G1959">
        <v>-1.03738</v>
      </c>
      <c r="H1959" t="s">
        <v>31</v>
      </c>
      <c r="I1959" t="s">
        <v>1164</v>
      </c>
      <c r="J1959" s="4" t="s">
        <v>1165</v>
      </c>
      <c r="K1959" t="s">
        <v>44</v>
      </c>
      <c r="L1959" t="str">
        <f>HYPERLINK(".\links\KOG\AGAP001734-PA-KOG.txt","KOG")</f>
        <v>KOG</v>
      </c>
      <c r="M1959">
        <v>0</v>
      </c>
      <c r="N1959">
        <v>112.5</v>
      </c>
    </row>
    <row r="1960" spans="1:14" x14ac:dyDescent="0.25">
      <c r="A1960" t="s">
        <v>6859</v>
      </c>
      <c r="B1960" t="s">
        <v>6859</v>
      </c>
      <c r="C1960">
        <v>-0.98000500000000001</v>
      </c>
      <c r="D1960">
        <v>-0.63992300000000002</v>
      </c>
      <c r="E1960">
        <v>-0.55884699999999998</v>
      </c>
      <c r="F1960">
        <v>-0.60653299999999999</v>
      </c>
      <c r="G1960">
        <v>-0.87095699999999998</v>
      </c>
      <c r="H1960">
        <v>-0.431643</v>
      </c>
      <c r="I1960" t="s">
        <v>19</v>
      </c>
      <c r="J1960" s="4" t="s">
        <v>6860</v>
      </c>
      <c r="K1960" t="s">
        <v>44</v>
      </c>
      <c r="L1960" t="str">
        <f>HYPERLINK(".\links\KOG\AGAP012183-PA-KOG.txt","KOG")</f>
        <v>KOG</v>
      </c>
      <c r="M1960">
        <v>0</v>
      </c>
      <c r="N1960">
        <v>99.8</v>
      </c>
    </row>
    <row r="1961" spans="1:14" x14ac:dyDescent="0.25">
      <c r="A1961" t="s">
        <v>6575</v>
      </c>
      <c r="B1961" t="s">
        <v>6575</v>
      </c>
      <c r="C1961">
        <v>-2.8294899999999998</v>
      </c>
      <c r="D1961">
        <v>-1.9207700000000001</v>
      </c>
      <c r="E1961">
        <v>-2.3949099999999999</v>
      </c>
      <c r="F1961">
        <v>-1.4598500000000001</v>
      </c>
      <c r="G1961">
        <v>-2.2895699999999999</v>
      </c>
      <c r="H1961">
        <v>-2.1190899999999999</v>
      </c>
      <c r="I1961" t="s">
        <v>6576</v>
      </c>
      <c r="J1961" s="4" t="s">
        <v>6577</v>
      </c>
      <c r="K1961" t="s">
        <v>44</v>
      </c>
      <c r="L1961" t="str">
        <f>HYPERLINK(".\links\REFSEQ-INVERTEBRATE\AGAP011586-PA-REFSEQ-INVERTEBRATE.txt","REFSEQ-INVERTEBRATE")</f>
        <v>REFSEQ-INVERTEBRATE</v>
      </c>
      <c r="M1961">
        <v>0</v>
      </c>
      <c r="N1961">
        <v>105.5</v>
      </c>
    </row>
    <row r="1962" spans="1:14" x14ac:dyDescent="0.25">
      <c r="A1962" t="s">
        <v>2624</v>
      </c>
      <c r="B1962" t="s">
        <v>2624</v>
      </c>
      <c r="C1962">
        <v>1.7420899999999999</v>
      </c>
      <c r="D1962">
        <v>1.5245899999999999</v>
      </c>
      <c r="E1962">
        <v>1.2908200000000001</v>
      </c>
      <c r="F1962">
        <v>1.88232</v>
      </c>
      <c r="G1962">
        <v>1.93086</v>
      </c>
      <c r="H1962">
        <v>1.83765</v>
      </c>
      <c r="I1962" t="s">
        <v>2625</v>
      </c>
      <c r="J1962" s="4" t="s">
        <v>2626</v>
      </c>
      <c r="K1962" t="s">
        <v>44</v>
      </c>
      <c r="L1962" t="str">
        <f>HYPERLINK(".\links\CDD\AGAP003968-PA-CDD.txt","CDD")</f>
        <v>CDD</v>
      </c>
      <c r="M1962">
        <v>2.9999999999999999E-78</v>
      </c>
      <c r="N1962">
        <v>101</v>
      </c>
    </row>
    <row r="1963" spans="1:14" x14ac:dyDescent="0.25">
      <c r="A1963" t="s">
        <v>546</v>
      </c>
      <c r="B1963" t="s">
        <v>546</v>
      </c>
      <c r="C1963">
        <v>-1.3812800000000001</v>
      </c>
      <c r="D1963">
        <v>-0.41571999999999998</v>
      </c>
      <c r="E1963">
        <v>-0.43481300000000001</v>
      </c>
      <c r="F1963">
        <v>-0.38080999999999998</v>
      </c>
      <c r="G1963">
        <v>-0.59531699999999999</v>
      </c>
      <c r="H1963">
        <v>-1.4620599999999999</v>
      </c>
      <c r="I1963" t="s">
        <v>547</v>
      </c>
      <c r="J1963" s="4" t="s">
        <v>548</v>
      </c>
      <c r="K1963" t="s">
        <v>44</v>
      </c>
      <c r="L1963" t="str">
        <f>HYPERLINK(".\links\KOG\AGAP000770-PA-KOG.txt","KOG")</f>
        <v>KOG</v>
      </c>
      <c r="M1963">
        <v>0</v>
      </c>
      <c r="N1963">
        <v>99.4</v>
      </c>
    </row>
    <row r="1964" spans="1:14" x14ac:dyDescent="0.25">
      <c r="A1964" t="s">
        <v>4199</v>
      </c>
      <c r="B1964" t="s">
        <v>4200</v>
      </c>
      <c r="C1964" t="s">
        <v>31</v>
      </c>
      <c r="D1964">
        <v>-2.94034</v>
      </c>
      <c r="E1964">
        <v>-4.1032799999999998</v>
      </c>
      <c r="F1964">
        <v>-2.4976099999999999</v>
      </c>
      <c r="G1964">
        <v>-3.46698</v>
      </c>
      <c r="H1964">
        <v>-2.90611</v>
      </c>
      <c r="I1964" t="s">
        <v>19</v>
      </c>
      <c r="J1964" s="4" t="s">
        <v>4201</v>
      </c>
      <c r="K1964" t="s">
        <v>44</v>
      </c>
      <c r="L1964" t="str">
        <f>HYPERLINK(".\links\KOG\AGAP007010-PC-KOG.txt","KOG")</f>
        <v>KOG</v>
      </c>
      <c r="M1964">
        <v>0</v>
      </c>
      <c r="N1964">
        <v>101.7</v>
      </c>
    </row>
    <row r="1965" spans="1:14" x14ac:dyDescent="0.25">
      <c r="A1965" t="s">
        <v>4707</v>
      </c>
      <c r="B1965" t="s">
        <v>4707</v>
      </c>
      <c r="C1965">
        <v>-1.8112900000000001</v>
      </c>
      <c r="D1965" t="s">
        <v>31</v>
      </c>
      <c r="E1965">
        <v>-1.97567</v>
      </c>
      <c r="F1965">
        <v>-1.9</v>
      </c>
      <c r="G1965">
        <v>-1.72675</v>
      </c>
      <c r="H1965">
        <v>-2.6182500000000002</v>
      </c>
      <c r="I1965" t="s">
        <v>19</v>
      </c>
      <c r="J1965" s="4" t="s">
        <v>4708</v>
      </c>
      <c r="K1965" t="s">
        <v>44</v>
      </c>
      <c r="L1965" t="str">
        <f>HYPERLINK(".\links\KOG\AGAP007911-PA-KOG.txt","KOG")</f>
        <v>KOG</v>
      </c>
      <c r="M1965">
        <v>3.9999999999999999E-48</v>
      </c>
      <c r="N1965">
        <v>45.9</v>
      </c>
    </row>
    <row r="1966" spans="1:14" x14ac:dyDescent="0.25">
      <c r="A1966" t="s">
        <v>2831</v>
      </c>
      <c r="B1966" t="s">
        <v>2831</v>
      </c>
      <c r="C1966">
        <v>0.62082099999999996</v>
      </c>
      <c r="D1966">
        <v>0.89952299999999996</v>
      </c>
      <c r="E1966">
        <v>0.42119600000000001</v>
      </c>
      <c r="F1966">
        <v>0.65643300000000004</v>
      </c>
      <c r="G1966">
        <v>0.74358100000000005</v>
      </c>
      <c r="H1966">
        <v>0.67105599999999999</v>
      </c>
      <c r="I1966" t="s">
        <v>19</v>
      </c>
      <c r="J1966" s="4" t="s">
        <v>2832</v>
      </c>
      <c r="K1966" t="s">
        <v>44</v>
      </c>
      <c r="L1966" t="str">
        <f>HYPERLINK(".\links\KOG\AGAP004340-PA-KOG.txt","KOG")</f>
        <v>KOG</v>
      </c>
      <c r="M1966">
        <v>4.9999999999999996E-77</v>
      </c>
      <c r="N1966">
        <v>86</v>
      </c>
    </row>
    <row r="1967" spans="1:14" x14ac:dyDescent="0.25">
      <c r="A1967" t="s">
        <v>5266</v>
      </c>
      <c r="B1967" t="s">
        <v>5266</v>
      </c>
      <c r="C1967">
        <v>0.34742499999999998</v>
      </c>
      <c r="D1967">
        <v>0.66061599999999998</v>
      </c>
      <c r="E1967">
        <v>4.5435000000000003E-2</v>
      </c>
      <c r="F1967">
        <v>0.25865899999999997</v>
      </c>
      <c r="G1967">
        <v>-5.5928199999999997E-2</v>
      </c>
      <c r="H1967">
        <v>-0.203378</v>
      </c>
      <c r="I1967" t="s">
        <v>5267</v>
      </c>
      <c r="J1967" s="4" t="s">
        <v>5268</v>
      </c>
      <c r="K1967" t="s">
        <v>44</v>
      </c>
      <c r="L1967" t="str">
        <f>HYPERLINK(".\links\KOG\AGAP008932-PA-KOG.txt","KOG")</f>
        <v>KOG</v>
      </c>
      <c r="M1967">
        <v>0</v>
      </c>
      <c r="N1967">
        <v>100.9</v>
      </c>
    </row>
    <row r="1968" spans="1:14" x14ac:dyDescent="0.25">
      <c r="A1968" t="s">
        <v>2871</v>
      </c>
      <c r="B1968" t="s">
        <v>2871</v>
      </c>
      <c r="C1968">
        <v>-1.1485799999999999</v>
      </c>
      <c r="D1968">
        <v>-0.84174300000000002</v>
      </c>
      <c r="E1968" t="s">
        <v>31</v>
      </c>
      <c r="F1968">
        <v>-0.74320399999999998</v>
      </c>
      <c r="G1968" t="s">
        <v>31</v>
      </c>
      <c r="H1968">
        <v>-1.6788099999999999</v>
      </c>
      <c r="I1968" t="s">
        <v>19</v>
      </c>
      <c r="J1968" s="4" t="s">
        <v>321</v>
      </c>
      <c r="K1968" t="s">
        <v>44</v>
      </c>
      <c r="L1968" t="str">
        <f>HYPERLINK(".\links\CDD\AGAP004418-PA-CDD.txt","CDD")</f>
        <v>CDD</v>
      </c>
      <c r="M1968">
        <v>3E-9</v>
      </c>
      <c r="N1968">
        <v>39.700000000000003</v>
      </c>
    </row>
    <row r="1969" spans="1:14" x14ac:dyDescent="0.25">
      <c r="A1969" t="s">
        <v>4614</v>
      </c>
      <c r="B1969" t="s">
        <v>4614</v>
      </c>
      <c r="C1969" t="s">
        <v>31</v>
      </c>
      <c r="D1969">
        <v>-2.79129</v>
      </c>
      <c r="E1969">
        <v>-3.4427300000000001</v>
      </c>
      <c r="F1969">
        <v>-2.1228600000000002</v>
      </c>
      <c r="G1969">
        <v>-2.8225099999999999</v>
      </c>
      <c r="H1969">
        <v>-2.85128</v>
      </c>
      <c r="I1969" t="s">
        <v>19</v>
      </c>
      <c r="J1969" s="4" t="s">
        <v>321</v>
      </c>
      <c r="K1969" t="s">
        <v>44</v>
      </c>
      <c r="L1969" t="str">
        <f>HYPERLINK(".\links\CDD\AGAP007763-PA-CDD.txt","CDD")</f>
        <v>CDD</v>
      </c>
      <c r="M1969">
        <v>7.9999999999999996E-20</v>
      </c>
      <c r="N1969">
        <v>98.2</v>
      </c>
    </row>
    <row r="1970" spans="1:14" x14ac:dyDescent="0.25">
      <c r="A1970" t="s">
        <v>319</v>
      </c>
      <c r="B1970" t="s">
        <v>319</v>
      </c>
      <c r="C1970">
        <v>4.8585900000000001E-2</v>
      </c>
      <c r="D1970" t="s">
        <v>31</v>
      </c>
      <c r="E1970">
        <v>-0.155891</v>
      </c>
      <c r="F1970">
        <v>0.131748</v>
      </c>
      <c r="G1970">
        <v>-0.47869200000000001</v>
      </c>
      <c r="H1970">
        <v>-0.21606300000000001</v>
      </c>
      <c r="I1970" t="s">
        <v>320</v>
      </c>
      <c r="J1970" s="4" t="s">
        <v>321</v>
      </c>
      <c r="K1970" t="s">
        <v>44</v>
      </c>
      <c r="L1970" t="str">
        <f>HYPERLINK(".\links\CDD\AGAP000444-PA-CDD.txt","CDD")</f>
        <v>CDD</v>
      </c>
      <c r="M1970">
        <v>4.0000000000000001E-58</v>
      </c>
      <c r="N1970">
        <v>114.5</v>
      </c>
    </row>
    <row r="1971" spans="1:14" x14ac:dyDescent="0.25">
      <c r="A1971" t="s">
        <v>7015</v>
      </c>
      <c r="B1971" t="s">
        <v>7016</v>
      </c>
      <c r="C1971" t="s">
        <v>31</v>
      </c>
      <c r="D1971">
        <v>-1.6985600000000001</v>
      </c>
      <c r="E1971" t="s">
        <v>31</v>
      </c>
      <c r="F1971">
        <v>-1.5582199999999999</v>
      </c>
      <c r="G1971">
        <v>-1.96278</v>
      </c>
      <c r="H1971">
        <v>-1.79128</v>
      </c>
      <c r="I1971" t="s">
        <v>7017</v>
      </c>
      <c r="J1971" s="4" t="s">
        <v>321</v>
      </c>
      <c r="K1971" t="s">
        <v>44</v>
      </c>
      <c r="L1971" t="str">
        <f>HYPERLINK(".\links\CDD\AGAP012731-PA-CDD.txt","CDD")</f>
        <v>CDD</v>
      </c>
      <c r="M1971">
        <v>4.0000000000000001E-84</v>
      </c>
      <c r="N1971">
        <v>102</v>
      </c>
    </row>
    <row r="1972" spans="1:14" x14ac:dyDescent="0.25">
      <c r="A1972" t="s">
        <v>1298</v>
      </c>
      <c r="B1972" t="s">
        <v>1298</v>
      </c>
      <c r="C1972">
        <v>-3.38409</v>
      </c>
      <c r="D1972">
        <v>-2.0184500000000001</v>
      </c>
      <c r="E1972">
        <v>-1.99516</v>
      </c>
      <c r="F1972">
        <v>-3.2737400000000001</v>
      </c>
      <c r="G1972">
        <v>-2.6501399999999999</v>
      </c>
      <c r="H1972" t="s">
        <v>31</v>
      </c>
      <c r="I1972" t="s">
        <v>1299</v>
      </c>
      <c r="J1972" s="4" t="s">
        <v>321</v>
      </c>
      <c r="K1972" t="s">
        <v>44</v>
      </c>
      <c r="L1972" t="str">
        <f>HYPERLINK(".\links\CDD\AGAP001944-PA-CDD.txt","CDD")</f>
        <v>CDD</v>
      </c>
      <c r="M1972">
        <v>1.9999999999999999E-64</v>
      </c>
      <c r="N1972">
        <v>101.3</v>
      </c>
    </row>
    <row r="1973" spans="1:14" x14ac:dyDescent="0.25">
      <c r="A1973" t="s">
        <v>3721</v>
      </c>
      <c r="B1973" t="s">
        <v>3722</v>
      </c>
      <c r="C1973">
        <v>3.0451700000000002</v>
      </c>
      <c r="D1973">
        <v>2.9565299999999999</v>
      </c>
      <c r="E1973">
        <v>3.1348500000000001</v>
      </c>
      <c r="F1973">
        <v>3.0604800000000001</v>
      </c>
      <c r="G1973">
        <v>3.0797599999999998</v>
      </c>
      <c r="H1973">
        <v>2.9658099999999998</v>
      </c>
      <c r="I1973" t="s">
        <v>3723</v>
      </c>
      <c r="J1973" s="4" t="s">
        <v>321</v>
      </c>
      <c r="K1973" t="s">
        <v>44</v>
      </c>
      <c r="L1973" t="str">
        <f>HYPERLINK(".\links\CDD\AGAP005913-PA-CDD.txt","CDD")</f>
        <v>CDD</v>
      </c>
      <c r="M1973">
        <v>3.9999999999999997E-76</v>
      </c>
      <c r="N1973">
        <v>103.8</v>
      </c>
    </row>
    <row r="1974" spans="1:14" x14ac:dyDescent="0.25">
      <c r="A1974" t="s">
        <v>6679</v>
      </c>
      <c r="B1974" t="s">
        <v>6679</v>
      </c>
      <c r="C1974">
        <v>-1.5888500000000001</v>
      </c>
      <c r="D1974">
        <v>-1.5481799999999999</v>
      </c>
      <c r="E1974">
        <v>-1.8877600000000001</v>
      </c>
      <c r="F1974">
        <v>-1.3030600000000001</v>
      </c>
      <c r="G1974">
        <v>-1.33538</v>
      </c>
      <c r="H1974">
        <v>-1.6028199999999999</v>
      </c>
      <c r="I1974" t="s">
        <v>6680</v>
      </c>
      <c r="J1974" s="4" t="s">
        <v>321</v>
      </c>
      <c r="K1974" t="s">
        <v>44</v>
      </c>
      <c r="L1974" t="str">
        <f>HYPERLINK(".\links\CDD\AGAP011849-PA-CDD.txt","CDD")</f>
        <v>CDD</v>
      </c>
      <c r="M1974">
        <v>2.9999999999999999E-88</v>
      </c>
      <c r="N1974">
        <v>107.2</v>
      </c>
    </row>
    <row r="1975" spans="1:14" x14ac:dyDescent="0.25">
      <c r="A1975" t="s">
        <v>4309</v>
      </c>
      <c r="B1975" t="s">
        <v>4309</v>
      </c>
      <c r="C1975">
        <v>1.5118100000000001</v>
      </c>
      <c r="D1975">
        <v>1.88358</v>
      </c>
      <c r="E1975">
        <v>1.58494</v>
      </c>
      <c r="F1975">
        <v>1.83172</v>
      </c>
      <c r="G1975">
        <v>1.68651</v>
      </c>
      <c r="H1975">
        <v>1.8067200000000001</v>
      </c>
      <c r="I1975" t="s">
        <v>4310</v>
      </c>
      <c r="J1975" s="4" t="s">
        <v>321</v>
      </c>
      <c r="K1975" t="s">
        <v>44</v>
      </c>
      <c r="L1975" t="str">
        <f>HYPERLINK(".\links\CDD\AGAP007217-PA-CDD.txt","CDD")</f>
        <v>CDD</v>
      </c>
      <c r="M1975">
        <v>9.9999999999999995E-45</v>
      </c>
      <c r="N1975">
        <v>102</v>
      </c>
    </row>
    <row r="1976" spans="1:14" x14ac:dyDescent="0.25">
      <c r="A1976" t="s">
        <v>5613</v>
      </c>
      <c r="B1976" t="s">
        <v>5613</v>
      </c>
      <c r="C1976">
        <v>-2.2900200000000002</v>
      </c>
      <c r="D1976">
        <v>-2.2756699999999999</v>
      </c>
      <c r="E1976">
        <v>-1.6122099999999999</v>
      </c>
      <c r="F1976" t="s">
        <v>31</v>
      </c>
      <c r="G1976">
        <v>-2.1975600000000002</v>
      </c>
      <c r="H1976">
        <v>-1.9395899999999999</v>
      </c>
      <c r="I1976" t="s">
        <v>5614</v>
      </c>
      <c r="J1976" s="4" t="s">
        <v>321</v>
      </c>
      <c r="K1976" t="s">
        <v>44</v>
      </c>
      <c r="L1976" t="str">
        <f>HYPERLINK(".\links\CDD\AGAP009615-PA-CDD.txt","CDD")</f>
        <v>CDD</v>
      </c>
      <c r="M1976">
        <v>6.9999999999999999E-53</v>
      </c>
      <c r="N1976">
        <v>106.5</v>
      </c>
    </row>
    <row r="1977" spans="1:14" x14ac:dyDescent="0.25">
      <c r="A1977" t="s">
        <v>4526</v>
      </c>
      <c r="B1977" t="s">
        <v>4526</v>
      </c>
      <c r="C1977">
        <v>-0.93523199999999995</v>
      </c>
      <c r="D1977">
        <v>-0.62334299999999998</v>
      </c>
      <c r="E1977">
        <v>-0.89716700000000005</v>
      </c>
      <c r="F1977">
        <v>-0.87078100000000003</v>
      </c>
      <c r="G1977">
        <v>-0.86595800000000001</v>
      </c>
      <c r="H1977">
        <v>-1.00207</v>
      </c>
      <c r="I1977" t="s">
        <v>4527</v>
      </c>
      <c r="J1977" s="4" t="s">
        <v>321</v>
      </c>
      <c r="K1977" t="s">
        <v>44</v>
      </c>
      <c r="L1977" t="str">
        <f>HYPERLINK(".\links\CDD\AGAP007626-PA-CDD.txt","CDD")</f>
        <v>CDD</v>
      </c>
      <c r="M1977">
        <v>6.0000000000000002E-58</v>
      </c>
      <c r="N1977">
        <v>94.4</v>
      </c>
    </row>
    <row r="1978" spans="1:14" x14ac:dyDescent="0.25">
      <c r="A1978" t="s">
        <v>5914</v>
      </c>
      <c r="B1978" t="s">
        <v>5914</v>
      </c>
      <c r="C1978">
        <v>-2.6221899999999998</v>
      </c>
      <c r="D1978">
        <v>-2.1924100000000002</v>
      </c>
      <c r="E1978">
        <v>-2.4424800000000002</v>
      </c>
      <c r="F1978">
        <v>-2.0385599999999999</v>
      </c>
      <c r="G1978">
        <v>-2.4750899999999998</v>
      </c>
      <c r="H1978">
        <v>-2.2569599999999999</v>
      </c>
      <c r="I1978" t="s">
        <v>5915</v>
      </c>
      <c r="J1978" s="4" t="s">
        <v>4776</v>
      </c>
      <c r="K1978" t="s">
        <v>44</v>
      </c>
      <c r="L1978" t="str">
        <f>HYPERLINK(".\links\CDD\AGAP010152-PA-CDD.txt","CDD")</f>
        <v>CDD</v>
      </c>
      <c r="M1978">
        <v>9.9999999999999994E-12</v>
      </c>
      <c r="N1978">
        <v>49.8</v>
      </c>
    </row>
    <row r="1979" spans="1:14" x14ac:dyDescent="0.25">
      <c r="A1979" t="s">
        <v>4774</v>
      </c>
      <c r="B1979" t="s">
        <v>4774</v>
      </c>
      <c r="C1979">
        <v>0.18607299999999999</v>
      </c>
      <c r="D1979">
        <v>0.47514499999999998</v>
      </c>
      <c r="E1979">
        <v>0.39976899999999999</v>
      </c>
      <c r="F1979">
        <v>0.33774799999999999</v>
      </c>
      <c r="G1979">
        <v>0.49865799999999999</v>
      </c>
      <c r="H1979">
        <v>0.52402800000000005</v>
      </c>
      <c r="I1979" t="s">
        <v>4775</v>
      </c>
      <c r="J1979" s="4" t="s">
        <v>4776</v>
      </c>
      <c r="K1979" t="s">
        <v>44</v>
      </c>
      <c r="L1979" t="str">
        <f>HYPERLINK(".\links\CDD\AGAP008003-PA-CDD.txt","CDD")</f>
        <v>CDD</v>
      </c>
      <c r="M1979">
        <v>2.0000000000000002E-15</v>
      </c>
      <c r="N1979">
        <v>66.7</v>
      </c>
    </row>
    <row r="1980" spans="1:14" x14ac:dyDescent="0.25">
      <c r="A1980" t="s">
        <v>108</v>
      </c>
      <c r="B1980" t="s">
        <v>108</v>
      </c>
      <c r="C1980">
        <v>-1.8170299999999999</v>
      </c>
      <c r="D1980">
        <v>-1.52295</v>
      </c>
      <c r="E1980">
        <v>-1.69157</v>
      </c>
      <c r="F1980">
        <v>-1.7137500000000001</v>
      </c>
      <c r="G1980">
        <v>-1.42058</v>
      </c>
      <c r="H1980">
        <v>-1.3545799999999999</v>
      </c>
      <c r="I1980" t="s">
        <v>19</v>
      </c>
      <c r="J1980" s="4" t="s">
        <v>109</v>
      </c>
      <c r="K1980" t="s">
        <v>44</v>
      </c>
      <c r="L1980" t="str">
        <f>HYPERLINK(".\links\KOG\AGAP000142-PA-KOG.txt","KOG")</f>
        <v>KOG</v>
      </c>
      <c r="M1980">
        <v>0</v>
      </c>
      <c r="N1980">
        <v>91</v>
      </c>
    </row>
    <row r="1981" spans="1:14" x14ac:dyDescent="0.25">
      <c r="A1981" t="s">
        <v>6639</v>
      </c>
      <c r="B1981" t="s">
        <v>6639</v>
      </c>
      <c r="C1981">
        <v>2.3891200000000001</v>
      </c>
      <c r="D1981">
        <v>2.5326300000000002</v>
      </c>
      <c r="E1981">
        <v>2.4405299999999999</v>
      </c>
      <c r="F1981">
        <v>2.2130100000000001</v>
      </c>
      <c r="G1981">
        <v>2.2848299999999999</v>
      </c>
      <c r="H1981">
        <v>2.2233900000000002</v>
      </c>
      <c r="I1981" t="s">
        <v>19</v>
      </c>
      <c r="J1981" s="4" t="s">
        <v>6640</v>
      </c>
      <c r="K1981" t="s">
        <v>44</v>
      </c>
      <c r="L1981" t="str">
        <f>HYPERLINK(".\links\KOG\AGAP011797-PA-KOG.txt","KOG")</f>
        <v>KOG</v>
      </c>
      <c r="M1981">
        <v>2.9999999999999999E-35</v>
      </c>
      <c r="N1981">
        <v>96.1</v>
      </c>
    </row>
    <row r="1982" spans="1:14" x14ac:dyDescent="0.25">
      <c r="A1982" t="s">
        <v>3897</v>
      </c>
      <c r="B1982" t="s">
        <v>3897</v>
      </c>
      <c r="C1982">
        <v>3.4256E-3</v>
      </c>
      <c r="D1982">
        <v>-0.59635000000000005</v>
      </c>
      <c r="E1982">
        <v>0.77405199999999996</v>
      </c>
      <c r="F1982">
        <v>-2.6962300000000002E-2</v>
      </c>
      <c r="G1982">
        <v>-6.6727599999999998E-2</v>
      </c>
      <c r="H1982">
        <v>-0.26022800000000001</v>
      </c>
      <c r="I1982" t="s">
        <v>3898</v>
      </c>
      <c r="J1982" s="4" t="s">
        <v>3899</v>
      </c>
      <c r="K1982" t="s">
        <v>44</v>
      </c>
      <c r="L1982" t="str">
        <f>HYPERLINK(".\links\KOG\AGAP006353-PA-KOG.txt","KOG")</f>
        <v>KOG</v>
      </c>
      <c r="M1982">
        <v>3.0000000000000002E-55</v>
      </c>
      <c r="N1982">
        <v>100</v>
      </c>
    </row>
    <row r="1983" spans="1:14" x14ac:dyDescent="0.25">
      <c r="A1983" t="s">
        <v>4583</v>
      </c>
      <c r="B1983" t="s">
        <v>4583</v>
      </c>
      <c r="C1983">
        <v>-0.15514600000000001</v>
      </c>
      <c r="D1983" t="s">
        <v>31</v>
      </c>
      <c r="E1983">
        <v>0.34298699999999999</v>
      </c>
      <c r="F1983">
        <v>-0.25112200000000001</v>
      </c>
      <c r="G1983">
        <v>-0.63572799999999996</v>
      </c>
      <c r="H1983">
        <v>-0.63869799999999999</v>
      </c>
      <c r="I1983" t="s">
        <v>3898</v>
      </c>
      <c r="J1983" s="4" t="s">
        <v>3899</v>
      </c>
      <c r="K1983" t="s">
        <v>44</v>
      </c>
      <c r="L1983" t="str">
        <f>HYPERLINK(".\links\KOG\AGAP007702-PA-KOG.txt","KOG")</f>
        <v>KOG</v>
      </c>
      <c r="M1983">
        <v>2E-41</v>
      </c>
      <c r="N1983">
        <v>87</v>
      </c>
    </row>
    <row r="1984" spans="1:14" x14ac:dyDescent="0.25">
      <c r="A1984" t="s">
        <v>585</v>
      </c>
      <c r="B1984" t="s">
        <v>586</v>
      </c>
      <c r="C1984">
        <v>-0.34828599999999998</v>
      </c>
      <c r="D1984">
        <v>-0.55565500000000001</v>
      </c>
      <c r="E1984">
        <v>-0.53911600000000004</v>
      </c>
      <c r="F1984">
        <v>-0.57178499999999999</v>
      </c>
      <c r="G1984">
        <v>-0.62004400000000004</v>
      </c>
      <c r="H1984">
        <v>-0.43557600000000002</v>
      </c>
      <c r="J1984" s="7" t="s">
        <v>588</v>
      </c>
      <c r="K1984" t="s">
        <v>44</v>
      </c>
      <c r="L1984" t="str">
        <f>HYPERLINK(".\links\EC\AGAP000865-PB-EC.txt","EC")</f>
        <v>EC</v>
      </c>
      <c r="M1984">
        <v>0</v>
      </c>
      <c r="N1984">
        <v>61.2</v>
      </c>
    </row>
    <row r="1985" spans="1:14" x14ac:dyDescent="0.25">
      <c r="A1985" t="s">
        <v>6396</v>
      </c>
      <c r="B1985" t="s">
        <v>6397</v>
      </c>
      <c r="C1985">
        <v>2.7886799999999998</v>
      </c>
      <c r="D1985">
        <v>2.9039799999999998</v>
      </c>
      <c r="E1985">
        <v>2.9110800000000001</v>
      </c>
      <c r="F1985">
        <v>2.9562499999999998</v>
      </c>
      <c r="G1985">
        <v>2.8986399999999999</v>
      </c>
      <c r="H1985">
        <v>2.9667599999999998</v>
      </c>
      <c r="J1985" s="7" t="s">
        <v>2071</v>
      </c>
      <c r="K1985" t="s">
        <v>44</v>
      </c>
      <c r="L1985" t="str">
        <f>HYPERLINK(".\links\REFSEQ-VIRUS\AGAP011166-PB-REFSEQ-VIRUS.txt","REFSEQ-VIRUS")</f>
        <v>REFSEQ-VIRUS</v>
      </c>
      <c r="M1985" s="5">
        <v>0</v>
      </c>
      <c r="N1985">
        <v>101.3</v>
      </c>
    </row>
    <row r="1986" spans="1:14" x14ac:dyDescent="0.25">
      <c r="A1986" t="s">
        <v>7383</v>
      </c>
      <c r="B1986" t="s">
        <v>7384</v>
      </c>
      <c r="C1986">
        <v>1.0247200000000001</v>
      </c>
      <c r="D1986">
        <v>1.1549799999999999</v>
      </c>
      <c r="E1986">
        <v>0.95322600000000002</v>
      </c>
      <c r="F1986">
        <v>1.0971900000000001</v>
      </c>
      <c r="G1986">
        <v>0.81758799999999998</v>
      </c>
      <c r="H1986">
        <v>1.1922999999999999</v>
      </c>
      <c r="J1986" s="7" t="s">
        <v>1114</v>
      </c>
      <c r="K1986" t="s">
        <v>44</v>
      </c>
      <c r="L1986" t="str">
        <f>HYPERLINK(".\links\EC\AGAP029909-PB-EC.txt","EC")</f>
        <v>EC</v>
      </c>
      <c r="M1986">
        <v>0</v>
      </c>
      <c r="N1986">
        <v>69.7</v>
      </c>
    </row>
    <row r="1987" spans="1:14" x14ac:dyDescent="0.25">
      <c r="A1987" t="s">
        <v>1892</v>
      </c>
      <c r="B1987" t="s">
        <v>1892</v>
      </c>
      <c r="C1987">
        <v>-1.82152</v>
      </c>
      <c r="D1987">
        <v>-2.4352100000000001</v>
      </c>
      <c r="E1987">
        <v>-2.6070000000000002</v>
      </c>
      <c r="F1987">
        <v>-1.7215499999999999</v>
      </c>
      <c r="G1987">
        <v>-1.5139</v>
      </c>
      <c r="H1987">
        <v>-3.66751</v>
      </c>
      <c r="I1987" t="s">
        <v>1893</v>
      </c>
      <c r="J1987" s="4" t="s">
        <v>1894</v>
      </c>
      <c r="K1987" t="s">
        <v>1895</v>
      </c>
      <c r="L1987" t="str">
        <f>HYPERLINK(".\links\KOG\AGAP002901-PA-KOG.txt","KOG")</f>
        <v>KOG</v>
      </c>
      <c r="M1987">
        <v>0</v>
      </c>
      <c r="N1987">
        <v>100</v>
      </c>
    </row>
    <row r="1988" spans="1:14" x14ac:dyDescent="0.25">
      <c r="A1988" t="s">
        <v>6412</v>
      </c>
      <c r="B1988" t="s">
        <v>6412</v>
      </c>
      <c r="C1988">
        <v>-1.5670999999999999</v>
      </c>
      <c r="D1988">
        <v>-1.4801599999999999</v>
      </c>
      <c r="E1988">
        <v>-1.5422400000000001</v>
      </c>
      <c r="F1988">
        <v>-1.5912900000000001</v>
      </c>
      <c r="G1988">
        <v>-1.1734</v>
      </c>
      <c r="H1988">
        <v>-1.1546700000000001</v>
      </c>
      <c r="I1988" t="s">
        <v>19</v>
      </c>
      <c r="J1988" s="4" t="s">
        <v>6413</v>
      </c>
      <c r="K1988" t="s">
        <v>1895</v>
      </c>
      <c r="L1988" t="str">
        <f>HYPERLINK(".\links\REFSEQ-INVERTEBRATE\AGAP011202-PA-REFSEQ-INVERTEBRATE.txt","REFSEQ-INVERTEBRATE")</f>
        <v>REFSEQ-INVERTEBRATE</v>
      </c>
      <c r="M1988">
        <v>2E-55</v>
      </c>
      <c r="N1988">
        <v>90</v>
      </c>
    </row>
    <row r="1989" spans="1:14" x14ac:dyDescent="0.25">
      <c r="A1989" t="s">
        <v>6134</v>
      </c>
      <c r="B1989" t="s">
        <v>6134</v>
      </c>
      <c r="C1989">
        <v>2.9426700000000001</v>
      </c>
      <c r="D1989">
        <v>3.4117999999999999</v>
      </c>
      <c r="E1989">
        <v>1.87799</v>
      </c>
      <c r="F1989">
        <v>2.1961400000000002</v>
      </c>
      <c r="G1989">
        <v>2.0531600000000001</v>
      </c>
      <c r="H1989">
        <v>2.1301000000000001</v>
      </c>
      <c r="I1989" t="s">
        <v>6135</v>
      </c>
      <c r="J1989" s="4" t="s">
        <v>6136</v>
      </c>
      <c r="K1989" t="s">
        <v>1895</v>
      </c>
      <c r="L1989" t="str">
        <f>HYPERLINK(".\links\PFAM\AGAP010557-PA-PFAM.txt","PFAM")</f>
        <v>PFAM</v>
      </c>
      <c r="M1989">
        <v>3.0000000000000001E-59</v>
      </c>
      <c r="N1989">
        <v>109.9</v>
      </c>
    </row>
    <row r="1990" spans="1:14" x14ac:dyDescent="0.25">
      <c r="A1990" t="s">
        <v>4746</v>
      </c>
      <c r="B1990" t="s">
        <v>4747</v>
      </c>
      <c r="C1990">
        <v>-2.3176800000000002</v>
      </c>
      <c r="D1990">
        <v>-1.9996700000000001</v>
      </c>
      <c r="E1990" t="s">
        <v>31</v>
      </c>
      <c r="F1990">
        <v>-1.5712999999999999</v>
      </c>
      <c r="G1990">
        <v>-1.47062</v>
      </c>
      <c r="H1990">
        <v>-1.7290099999999999</v>
      </c>
      <c r="I1990" t="s">
        <v>4748</v>
      </c>
      <c r="J1990" s="4" t="s">
        <v>4749</v>
      </c>
      <c r="K1990" t="s">
        <v>68</v>
      </c>
      <c r="L1990" t="str">
        <f>HYPERLINK(".\links\KOG\AGAP007968-PA-KOG.txt","KOG")</f>
        <v>KOG</v>
      </c>
      <c r="M1990">
        <v>0</v>
      </c>
      <c r="N1990">
        <v>100</v>
      </c>
    </row>
    <row r="1991" spans="1:14" x14ac:dyDescent="0.25">
      <c r="A1991" t="s">
        <v>516</v>
      </c>
      <c r="B1991" t="s">
        <v>517</v>
      </c>
      <c r="C1991">
        <v>3.4985400000000002</v>
      </c>
      <c r="D1991">
        <v>3.5591900000000001</v>
      </c>
      <c r="E1991">
        <v>3.5634100000000002</v>
      </c>
      <c r="F1991">
        <v>3.5967600000000002</v>
      </c>
      <c r="G1991">
        <v>3.6829299999999998</v>
      </c>
      <c r="H1991">
        <v>3.6514700000000002</v>
      </c>
      <c r="I1991" t="s">
        <v>518</v>
      </c>
      <c r="J1991" s="4" t="s">
        <v>519</v>
      </c>
      <c r="K1991" t="s">
        <v>68</v>
      </c>
      <c r="L1991" t="str">
        <f>HYPERLINK(".\links\KOG\AGAP000720-PB-KOG.txt","KOG")</f>
        <v>KOG</v>
      </c>
      <c r="M1991">
        <v>9.9999999999999993E-41</v>
      </c>
      <c r="N1991">
        <v>65</v>
      </c>
    </row>
    <row r="1992" spans="1:14" x14ac:dyDescent="0.25">
      <c r="A1992" t="s">
        <v>7306</v>
      </c>
      <c r="B1992" t="s">
        <v>7307</v>
      </c>
      <c r="C1992">
        <v>-0.88627800000000001</v>
      </c>
      <c r="D1992">
        <v>-1.1722999999999999</v>
      </c>
      <c r="E1992">
        <v>-1.1188100000000001</v>
      </c>
      <c r="F1992">
        <v>-1.2169300000000001</v>
      </c>
      <c r="G1992">
        <v>-0.96025400000000005</v>
      </c>
      <c r="H1992">
        <v>-0.745784</v>
      </c>
      <c r="I1992" t="s">
        <v>19</v>
      </c>
      <c r="J1992" s="4" t="s">
        <v>7308</v>
      </c>
      <c r="K1992" t="s">
        <v>68</v>
      </c>
      <c r="L1992" t="str">
        <f>HYPERLINK(".\links\KOG\AGAP029589-PA-KOG.txt","KOG")</f>
        <v>KOG</v>
      </c>
      <c r="M1992">
        <v>0</v>
      </c>
      <c r="N1992">
        <v>70</v>
      </c>
    </row>
    <row r="1993" spans="1:14" x14ac:dyDescent="0.25">
      <c r="A1993" t="s">
        <v>2370</v>
      </c>
      <c r="B1993" t="s">
        <v>2370</v>
      </c>
      <c r="C1993">
        <v>-0.72799499999999995</v>
      </c>
      <c r="D1993">
        <v>-0.82518400000000003</v>
      </c>
      <c r="E1993">
        <v>-0.82348399999999999</v>
      </c>
      <c r="F1993">
        <v>-0.70076000000000005</v>
      </c>
      <c r="G1993">
        <v>-0.50849599999999995</v>
      </c>
      <c r="H1993">
        <v>-0.70260900000000004</v>
      </c>
      <c r="I1993" t="s">
        <v>2371</v>
      </c>
      <c r="J1993" s="4" t="s">
        <v>2372</v>
      </c>
      <c r="K1993" t="s">
        <v>68</v>
      </c>
      <c r="L1993" t="str">
        <f>HYPERLINK(".\links\KOG\AGAP003579-PA-KOG.txt","KOG")</f>
        <v>KOG</v>
      </c>
      <c r="M1993">
        <v>0</v>
      </c>
      <c r="N1993">
        <v>36.1</v>
      </c>
    </row>
    <row r="1994" spans="1:14" x14ac:dyDescent="0.25">
      <c r="A1994" t="s">
        <v>4298</v>
      </c>
      <c r="B1994" t="s">
        <v>4299</v>
      </c>
      <c r="C1994">
        <v>1.2097199999999999</v>
      </c>
      <c r="D1994">
        <v>1.3020799999999999</v>
      </c>
      <c r="E1994">
        <v>1.4774099999999999</v>
      </c>
      <c r="F1994">
        <v>1.1866000000000001</v>
      </c>
      <c r="G1994">
        <v>1.2598400000000001</v>
      </c>
      <c r="H1994">
        <v>0.94478700000000004</v>
      </c>
      <c r="I1994" t="s">
        <v>4300</v>
      </c>
      <c r="J1994" s="4" t="s">
        <v>2372</v>
      </c>
      <c r="K1994" t="s">
        <v>68</v>
      </c>
      <c r="L1994" t="str">
        <f>HYPERLINK(".\links\KOG\AGAP007203-PA-KOG.txt","KOG")</f>
        <v>KOG</v>
      </c>
      <c r="M1994">
        <v>7.9999999999999992E-93</v>
      </c>
      <c r="N1994">
        <v>53</v>
      </c>
    </row>
    <row r="1995" spans="1:14" x14ac:dyDescent="0.25">
      <c r="A1995" t="s">
        <v>5196</v>
      </c>
      <c r="B1995" t="s">
        <v>5196</v>
      </c>
      <c r="C1995" t="s">
        <v>31</v>
      </c>
      <c r="D1995">
        <v>-2.3234699999999999</v>
      </c>
      <c r="E1995">
        <v>-2.4209000000000001</v>
      </c>
      <c r="F1995">
        <v>-1.9818100000000001</v>
      </c>
      <c r="G1995">
        <v>-2.3166000000000002</v>
      </c>
      <c r="H1995">
        <v>-1.9666699999999999</v>
      </c>
      <c r="I1995" t="s">
        <v>5197</v>
      </c>
      <c r="J1995" s="4" t="s">
        <v>5198</v>
      </c>
      <c r="K1995" t="s">
        <v>68</v>
      </c>
      <c r="L1995" t="str">
        <f>HYPERLINK(".\links\CDD\AGAP008819-PA-CDD.txt","CDD")</f>
        <v>CDD</v>
      </c>
      <c r="M1995">
        <v>0</v>
      </c>
      <c r="N1995">
        <v>100</v>
      </c>
    </row>
    <row r="1996" spans="1:14" x14ac:dyDescent="0.25">
      <c r="A1996" t="s">
        <v>6963</v>
      </c>
      <c r="B1996" t="s">
        <v>6963</v>
      </c>
      <c r="C1996">
        <v>0.47701100000000002</v>
      </c>
      <c r="D1996">
        <v>0.74034500000000003</v>
      </c>
      <c r="E1996">
        <v>0.415022</v>
      </c>
      <c r="F1996">
        <v>0.69953299999999996</v>
      </c>
      <c r="G1996">
        <v>0.65399099999999999</v>
      </c>
      <c r="H1996">
        <v>0.63749800000000001</v>
      </c>
      <c r="I1996" t="s">
        <v>6964</v>
      </c>
      <c r="J1996" s="4" t="s">
        <v>6965</v>
      </c>
      <c r="K1996" t="s">
        <v>68</v>
      </c>
      <c r="L1996" t="str">
        <f>HYPERLINK(".\links\CDD\AGAP012424-PA-CDD.txt","CDD")</f>
        <v>CDD</v>
      </c>
      <c r="M1996">
        <v>0</v>
      </c>
      <c r="N1996">
        <v>100.7</v>
      </c>
    </row>
    <row r="1997" spans="1:14" x14ac:dyDescent="0.25">
      <c r="A1997" t="s">
        <v>7316</v>
      </c>
      <c r="B1997" t="s">
        <v>7317</v>
      </c>
      <c r="C1997">
        <v>-2.7570299999999999</v>
      </c>
      <c r="D1997" t="s">
        <v>31</v>
      </c>
      <c r="E1997">
        <v>-2.38523</v>
      </c>
      <c r="F1997">
        <v>-2.3032699999999999</v>
      </c>
      <c r="G1997">
        <v>-2.27657</v>
      </c>
      <c r="H1997" t="s">
        <v>31</v>
      </c>
      <c r="I1997" t="s">
        <v>19</v>
      </c>
      <c r="J1997" s="4" t="s">
        <v>7318</v>
      </c>
      <c r="K1997" t="s">
        <v>68</v>
      </c>
      <c r="L1997" t="str">
        <f>HYPERLINK(".\links\REFSEQ-INVERTEBRATE\AGAP029605-PA-REFSEQ-INVERTEBRATE.txt","REFSEQ-INVERTEBRATE")</f>
        <v>REFSEQ-INVERTEBRATE</v>
      </c>
      <c r="M1997">
        <v>0</v>
      </c>
      <c r="N1997">
        <v>99.9</v>
      </c>
    </row>
    <row r="1998" spans="1:14" x14ac:dyDescent="0.25">
      <c r="A1998" t="s">
        <v>2568</v>
      </c>
      <c r="B1998" t="s">
        <v>2568</v>
      </c>
      <c r="C1998">
        <v>-0.67278499999999997</v>
      </c>
      <c r="D1998">
        <v>-6.6795300000000004E-3</v>
      </c>
      <c r="E1998">
        <v>-1.10565</v>
      </c>
      <c r="F1998">
        <v>-0.39530599999999999</v>
      </c>
      <c r="G1998">
        <v>-7.9443899999999998E-2</v>
      </c>
      <c r="H1998">
        <v>-0.19529199999999999</v>
      </c>
      <c r="I1998" t="s">
        <v>2569</v>
      </c>
      <c r="J1998" s="4" t="s">
        <v>2570</v>
      </c>
      <c r="K1998" t="s">
        <v>68</v>
      </c>
      <c r="L1998" t="str">
        <f>HYPERLINK(".\links\KOG\AGAP003873-PA-KOG.txt","KOG")</f>
        <v>KOG</v>
      </c>
      <c r="M1998">
        <v>5.9999999999999998E-21</v>
      </c>
      <c r="N1998">
        <v>97.7</v>
      </c>
    </row>
    <row r="1999" spans="1:14" x14ac:dyDescent="0.25">
      <c r="A1999" t="s">
        <v>5520</v>
      </c>
      <c r="B1999" t="s">
        <v>5520</v>
      </c>
      <c r="C1999">
        <v>-0.68723299999999998</v>
      </c>
      <c r="D1999">
        <v>-0.93459899999999996</v>
      </c>
      <c r="E1999">
        <v>-1.15801</v>
      </c>
      <c r="F1999">
        <v>-1.20112</v>
      </c>
      <c r="G1999">
        <v>-0.93182100000000001</v>
      </c>
      <c r="H1999">
        <v>-1.4174800000000001</v>
      </c>
      <c r="I1999" t="s">
        <v>5521</v>
      </c>
      <c r="J1999" s="4" t="s">
        <v>5522</v>
      </c>
      <c r="K1999" t="s">
        <v>68</v>
      </c>
      <c r="L1999" t="str">
        <f>HYPERLINK(".\links\KOG\AGAP009453-PA-KOG.txt","KOG")</f>
        <v>KOG</v>
      </c>
      <c r="M1999">
        <v>2.0000000000000001E-62</v>
      </c>
      <c r="N1999">
        <v>80.099999999999994</v>
      </c>
    </row>
    <row r="2000" spans="1:14" x14ac:dyDescent="0.25">
      <c r="A2000" t="s">
        <v>5764</v>
      </c>
      <c r="B2000" t="s">
        <v>5764</v>
      </c>
      <c r="C2000">
        <v>-0.18083399999999999</v>
      </c>
      <c r="D2000">
        <v>-0.43534499999999998</v>
      </c>
      <c r="E2000" t="s">
        <v>31</v>
      </c>
      <c r="F2000">
        <v>-0.70857599999999998</v>
      </c>
      <c r="G2000">
        <v>0.66826300000000005</v>
      </c>
      <c r="H2000" t="s">
        <v>31</v>
      </c>
      <c r="I2000" t="s">
        <v>19</v>
      </c>
      <c r="J2000" s="4" t="s">
        <v>5765</v>
      </c>
      <c r="K2000" t="s">
        <v>68</v>
      </c>
      <c r="L2000" t="str">
        <f>HYPERLINK(".\links\KOG\AGAP009883-PA-KOG.txt","KOG")</f>
        <v>KOG</v>
      </c>
      <c r="M2000">
        <v>0</v>
      </c>
      <c r="N2000">
        <v>102</v>
      </c>
    </row>
    <row r="2001" spans="1:14" x14ac:dyDescent="0.25">
      <c r="A2001" t="s">
        <v>4840</v>
      </c>
      <c r="B2001" t="s">
        <v>4841</v>
      </c>
      <c r="C2001">
        <v>-2.0142600000000002</v>
      </c>
      <c r="D2001">
        <v>-1.4321600000000001</v>
      </c>
      <c r="E2001">
        <v>-1.92808</v>
      </c>
      <c r="F2001">
        <v>-1.8103800000000001</v>
      </c>
      <c r="G2001">
        <v>-1.63581</v>
      </c>
      <c r="H2001">
        <v>-2.0706899999999999</v>
      </c>
      <c r="I2001" t="s">
        <v>4842</v>
      </c>
      <c r="J2001" s="4" t="s">
        <v>4843</v>
      </c>
      <c r="K2001" t="s">
        <v>68</v>
      </c>
      <c r="L2001" t="str">
        <f>HYPERLINK(".\links\KOG\AGAP008137-PB-KOG.txt","KOG")</f>
        <v>KOG</v>
      </c>
      <c r="M2001">
        <v>1E-58</v>
      </c>
      <c r="N2001">
        <v>65.5</v>
      </c>
    </row>
    <row r="2002" spans="1:14" x14ac:dyDescent="0.25">
      <c r="A2002" t="s">
        <v>5944</v>
      </c>
      <c r="B2002" t="s">
        <v>5944</v>
      </c>
      <c r="C2002">
        <v>-1.65419</v>
      </c>
      <c r="D2002">
        <v>-1.2638499999999999</v>
      </c>
      <c r="E2002">
        <v>-1.0838300000000001</v>
      </c>
      <c r="F2002">
        <v>-1.5269699999999999</v>
      </c>
      <c r="G2002">
        <v>-1.5624199999999999</v>
      </c>
      <c r="H2002">
        <v>-1.14018</v>
      </c>
      <c r="I2002" t="s">
        <v>5945</v>
      </c>
      <c r="J2002" s="4" t="s">
        <v>5946</v>
      </c>
      <c r="K2002" t="s">
        <v>68</v>
      </c>
      <c r="L2002" t="str">
        <f>HYPERLINK(".\links\KOG\AGAP010186-PA-KOG.txt","KOG")</f>
        <v>KOG</v>
      </c>
      <c r="M2002">
        <v>2.0000000000000001E-42</v>
      </c>
      <c r="N2002">
        <v>69.2</v>
      </c>
    </row>
    <row r="2003" spans="1:14" x14ac:dyDescent="0.25">
      <c r="A2003" t="s">
        <v>3612</v>
      </c>
      <c r="B2003" t="s">
        <v>3612</v>
      </c>
      <c r="C2003">
        <v>-2.6736499999999999</v>
      </c>
      <c r="D2003" t="s">
        <v>31</v>
      </c>
      <c r="E2003">
        <v>-2.1255299999999999</v>
      </c>
      <c r="F2003">
        <v>-1.81233</v>
      </c>
      <c r="G2003" t="s">
        <v>31</v>
      </c>
      <c r="H2003">
        <v>-2.3866999999999998</v>
      </c>
      <c r="I2003" t="s">
        <v>3613</v>
      </c>
      <c r="J2003" s="4" t="s">
        <v>3614</v>
      </c>
      <c r="K2003" t="s">
        <v>68</v>
      </c>
      <c r="L2003" t="str">
        <f>HYPERLINK(".\links\KOG\AGAP005716-PA-KOG.txt","KOG")</f>
        <v>KOG</v>
      </c>
      <c r="M2003">
        <v>5.9999999999999998E-82</v>
      </c>
      <c r="N2003">
        <v>106</v>
      </c>
    </row>
    <row r="2004" spans="1:14" x14ac:dyDescent="0.25">
      <c r="A2004" t="s">
        <v>5899</v>
      </c>
      <c r="B2004" t="s">
        <v>5899</v>
      </c>
      <c r="C2004">
        <v>-0.53978899999999996</v>
      </c>
      <c r="D2004">
        <v>-0.28465099999999999</v>
      </c>
      <c r="E2004">
        <v>-0.52397499999999997</v>
      </c>
      <c r="F2004">
        <v>-0.30792999999999998</v>
      </c>
      <c r="G2004">
        <v>-0.22528899999999999</v>
      </c>
      <c r="H2004">
        <v>-1.06287</v>
      </c>
      <c r="I2004" t="s">
        <v>5900</v>
      </c>
      <c r="J2004" s="4" t="s">
        <v>3614</v>
      </c>
      <c r="K2004" t="s">
        <v>68</v>
      </c>
      <c r="L2004" t="str">
        <f>HYPERLINK(".\links\KOG\AGAP010133-PA-KOG.txt","KOG")</f>
        <v>KOG</v>
      </c>
      <c r="M2004">
        <v>0</v>
      </c>
      <c r="N2004">
        <v>95</v>
      </c>
    </row>
    <row r="2005" spans="1:14" x14ac:dyDescent="0.25">
      <c r="A2005" t="s">
        <v>3131</v>
      </c>
      <c r="B2005" t="s">
        <v>3132</v>
      </c>
      <c r="C2005">
        <v>0.343725</v>
      </c>
      <c r="D2005">
        <v>0.29663800000000001</v>
      </c>
      <c r="E2005">
        <v>0.50052799999999997</v>
      </c>
      <c r="F2005">
        <v>0.32610299999999998</v>
      </c>
      <c r="G2005">
        <v>0.48058600000000001</v>
      </c>
      <c r="H2005">
        <v>0.159244</v>
      </c>
      <c r="I2005" t="s">
        <v>3133</v>
      </c>
      <c r="J2005" s="4" t="s">
        <v>3134</v>
      </c>
      <c r="K2005" t="s">
        <v>68</v>
      </c>
      <c r="L2005" t="str">
        <f>HYPERLINK(".\links\KOG\AGAP004846-PA-KOG.txt","KOG")</f>
        <v>KOG</v>
      </c>
      <c r="M2005">
        <v>0</v>
      </c>
      <c r="N2005">
        <v>100</v>
      </c>
    </row>
    <row r="2006" spans="1:14" x14ac:dyDescent="0.25">
      <c r="A2006" t="s">
        <v>65</v>
      </c>
      <c r="B2006" t="s">
        <v>65</v>
      </c>
      <c r="C2006">
        <v>-0.12069299999999999</v>
      </c>
      <c r="D2006">
        <v>0.174759</v>
      </c>
      <c r="E2006">
        <v>5.3405800000000003E-2</v>
      </c>
      <c r="F2006">
        <v>0.434776</v>
      </c>
      <c r="G2006">
        <v>0.45421699999999998</v>
      </c>
      <c r="H2006">
        <v>0.41439300000000001</v>
      </c>
      <c r="I2006" t="s">
        <v>66</v>
      </c>
      <c r="J2006" s="4" t="s">
        <v>67</v>
      </c>
      <c r="K2006" t="s">
        <v>68</v>
      </c>
      <c r="L2006" t="str">
        <f>HYPERLINK(".\links\KOG\AGAP000064-PA-KOG.txt","KOG")</f>
        <v>KOG</v>
      </c>
      <c r="M2006">
        <v>0</v>
      </c>
      <c r="N2006">
        <v>109.3</v>
      </c>
    </row>
    <row r="2007" spans="1:14" x14ac:dyDescent="0.25">
      <c r="A2007" t="s">
        <v>6871</v>
      </c>
      <c r="B2007" t="s">
        <v>6871</v>
      </c>
      <c r="C2007" t="s">
        <v>31</v>
      </c>
      <c r="D2007">
        <v>-1.21262</v>
      </c>
      <c r="E2007">
        <v>-0.92027499999999995</v>
      </c>
      <c r="F2007">
        <v>-1.1561699999999999</v>
      </c>
      <c r="G2007">
        <v>-1.9070199999999999</v>
      </c>
      <c r="H2007">
        <v>-0.44494699999999998</v>
      </c>
      <c r="I2007" t="s">
        <v>19</v>
      </c>
      <c r="J2007" s="4" t="s">
        <v>6872</v>
      </c>
      <c r="K2007" t="s">
        <v>68</v>
      </c>
      <c r="L2007" t="str">
        <f>HYPERLINK(".\links\SMART\AGAP012190-PA-SMART.txt","SMART")</f>
        <v>SMART</v>
      </c>
      <c r="M2007">
        <v>5.9999999999999995E-8</v>
      </c>
      <c r="N2007">
        <v>76</v>
      </c>
    </row>
    <row r="2008" spans="1:14" x14ac:dyDescent="0.25">
      <c r="A2008" t="s">
        <v>2630</v>
      </c>
      <c r="B2008" t="s">
        <v>2630</v>
      </c>
      <c r="C2008">
        <v>-1.4449000000000001</v>
      </c>
      <c r="D2008">
        <v>-1.22081</v>
      </c>
      <c r="E2008">
        <v>-1.28925</v>
      </c>
      <c r="F2008">
        <v>-1.3409500000000001</v>
      </c>
      <c r="G2008">
        <v>-1.14551</v>
      </c>
      <c r="H2008">
        <v>-1.32707</v>
      </c>
      <c r="I2008" t="s">
        <v>19</v>
      </c>
      <c r="J2008" s="4" t="s">
        <v>2631</v>
      </c>
      <c r="K2008" t="s">
        <v>68</v>
      </c>
      <c r="L2008" t="str">
        <f>HYPERLINK(".\links\KOG\AGAP003976-PA-KOG.txt","KOG")</f>
        <v>KOG</v>
      </c>
      <c r="M2008">
        <v>9.9999999999999994E-30</v>
      </c>
      <c r="N2008">
        <v>41.9</v>
      </c>
    </row>
    <row r="2009" spans="1:14" x14ac:dyDescent="0.25">
      <c r="A2009" t="s">
        <v>2141</v>
      </c>
      <c r="B2009" t="s">
        <v>2142</v>
      </c>
      <c r="C2009">
        <v>-1.4010800000000001</v>
      </c>
      <c r="D2009">
        <v>-1.7827999999999999</v>
      </c>
      <c r="E2009">
        <v>-1.5686800000000001</v>
      </c>
      <c r="F2009">
        <v>-1.8233299999999999</v>
      </c>
      <c r="G2009">
        <v>-1.7166399999999999</v>
      </c>
      <c r="H2009">
        <v>-1.9075800000000001</v>
      </c>
      <c r="I2009" t="s">
        <v>768</v>
      </c>
      <c r="J2009" s="4" t="s">
        <v>2143</v>
      </c>
      <c r="K2009" t="s">
        <v>68</v>
      </c>
      <c r="L2009" t="str">
        <f>HYPERLINK(".\links\KOG\AGAP003187-PA-KOG.txt","KOG")</f>
        <v>KOG</v>
      </c>
      <c r="M2009">
        <v>3.9999999999999999E-60</v>
      </c>
      <c r="N2009">
        <v>70</v>
      </c>
    </row>
    <row r="2010" spans="1:14" x14ac:dyDescent="0.25">
      <c r="A2010" t="s">
        <v>3055</v>
      </c>
      <c r="B2010" t="s">
        <v>3055</v>
      </c>
      <c r="C2010">
        <v>1.04748</v>
      </c>
      <c r="D2010">
        <v>0.73199700000000001</v>
      </c>
      <c r="E2010">
        <v>0.483068</v>
      </c>
      <c r="F2010">
        <v>0.67304799999999998</v>
      </c>
      <c r="G2010">
        <v>0.17979899999999999</v>
      </c>
      <c r="H2010">
        <v>-0.19018699999999999</v>
      </c>
      <c r="I2010" t="s">
        <v>3056</v>
      </c>
      <c r="J2010" s="4" t="s">
        <v>3057</v>
      </c>
      <c r="K2010" t="s">
        <v>68</v>
      </c>
      <c r="L2010" t="str">
        <f>HYPERLINK(".\links\KOG\AGAP004737-PA-KOG.txt","KOG")</f>
        <v>KOG</v>
      </c>
      <c r="M2010">
        <v>2.9999999999999999E-50</v>
      </c>
      <c r="N2010">
        <v>75.3</v>
      </c>
    </row>
    <row r="2011" spans="1:14" x14ac:dyDescent="0.25">
      <c r="A2011" t="s">
        <v>5366</v>
      </c>
      <c r="B2011" t="s">
        <v>5367</v>
      </c>
      <c r="C2011">
        <v>-0.36913499999999999</v>
      </c>
      <c r="D2011">
        <v>-0.37376399999999999</v>
      </c>
      <c r="E2011">
        <v>-0.34642400000000001</v>
      </c>
      <c r="F2011">
        <v>-0.497915</v>
      </c>
      <c r="G2011">
        <v>-0.37010300000000002</v>
      </c>
      <c r="H2011">
        <v>-0.44319599999999998</v>
      </c>
      <c r="I2011" t="s">
        <v>5368</v>
      </c>
      <c r="J2011" s="4" t="s">
        <v>5369</v>
      </c>
      <c r="K2011" t="s">
        <v>68</v>
      </c>
      <c r="L2011" t="str">
        <f>HYPERLINK(".\links\NR-LIGHT\AGAP009143-PA-NR-LIGHT.txt","NR-LIGHT")</f>
        <v>NR-LIGHT</v>
      </c>
      <c r="M2011">
        <v>0</v>
      </c>
      <c r="N2011">
        <v>85.3</v>
      </c>
    </row>
    <row r="2012" spans="1:14" x14ac:dyDescent="0.25">
      <c r="A2012" t="s">
        <v>5119</v>
      </c>
      <c r="B2012" t="s">
        <v>5120</v>
      </c>
      <c r="C2012">
        <v>-1.5325899999999999</v>
      </c>
      <c r="D2012">
        <v>-1.53016</v>
      </c>
      <c r="E2012">
        <v>-1.3327500000000001</v>
      </c>
      <c r="F2012">
        <v>-1.48343</v>
      </c>
      <c r="G2012">
        <v>-1.4844900000000001</v>
      </c>
      <c r="H2012">
        <v>-1.66964</v>
      </c>
      <c r="I2012" t="s">
        <v>5121</v>
      </c>
      <c r="J2012" s="4" t="s">
        <v>5122</v>
      </c>
      <c r="K2012" t="s">
        <v>68</v>
      </c>
      <c r="L2012" t="str">
        <f>HYPERLINK(".\links\KOG\AGAP008656-PA-KOG.txt","KOG")</f>
        <v>KOG</v>
      </c>
      <c r="M2012">
        <v>0</v>
      </c>
      <c r="N2012">
        <v>103.3</v>
      </c>
    </row>
    <row r="2013" spans="1:14" x14ac:dyDescent="0.25">
      <c r="A2013" t="s">
        <v>7178</v>
      </c>
      <c r="B2013" t="s">
        <v>7178</v>
      </c>
      <c r="C2013">
        <v>-0.24276400000000001</v>
      </c>
      <c r="D2013">
        <v>-0.140852</v>
      </c>
      <c r="E2013">
        <v>-0.82801100000000005</v>
      </c>
      <c r="F2013">
        <v>-0.76748799999999995</v>
      </c>
      <c r="G2013">
        <v>1.3855900000000001E-2</v>
      </c>
      <c r="H2013">
        <v>-0.20322299999999999</v>
      </c>
      <c r="I2013" t="s">
        <v>7179</v>
      </c>
      <c r="J2013" s="4" t="s">
        <v>7180</v>
      </c>
      <c r="K2013" t="s">
        <v>68</v>
      </c>
      <c r="L2013" t="str">
        <f>HYPERLINK(".\links\PFAM\AGAP028617-PA-PFAM.txt","PFAM")</f>
        <v>PFAM</v>
      </c>
      <c r="M2013">
        <v>0</v>
      </c>
      <c r="N2013">
        <v>107.6</v>
      </c>
    </row>
    <row r="2014" spans="1:14" x14ac:dyDescent="0.25">
      <c r="A2014" t="s">
        <v>4797</v>
      </c>
      <c r="B2014" t="s">
        <v>4797</v>
      </c>
      <c r="C2014">
        <v>-0.70131299999999996</v>
      </c>
      <c r="D2014">
        <v>-1.73932</v>
      </c>
      <c r="E2014">
        <v>-1.01938</v>
      </c>
      <c r="F2014">
        <v>-0.86658900000000005</v>
      </c>
      <c r="G2014">
        <v>-1.3762099999999999</v>
      </c>
      <c r="H2014">
        <v>-1.4151</v>
      </c>
      <c r="I2014" t="s">
        <v>4798</v>
      </c>
      <c r="J2014" s="4" t="s">
        <v>4799</v>
      </c>
      <c r="K2014" t="s">
        <v>68</v>
      </c>
      <c r="L2014" t="str">
        <f>HYPERLINK(".\links\KOG\AGAP008053-PA-KOG.txt","KOG")</f>
        <v>KOG</v>
      </c>
      <c r="M2014">
        <v>1E-97</v>
      </c>
      <c r="N2014">
        <v>99.7</v>
      </c>
    </row>
    <row r="2015" spans="1:14" x14ac:dyDescent="0.25">
      <c r="A2015" t="s">
        <v>3142</v>
      </c>
      <c r="B2015" t="s">
        <v>3142</v>
      </c>
      <c r="C2015">
        <v>-1.57904</v>
      </c>
      <c r="D2015">
        <v>-1.8698600000000001</v>
      </c>
      <c r="E2015">
        <v>-2.2818000000000001</v>
      </c>
      <c r="F2015">
        <v>0.13599600000000001</v>
      </c>
      <c r="G2015">
        <v>-1.6921600000000001</v>
      </c>
      <c r="H2015">
        <v>-0.16150200000000001</v>
      </c>
      <c r="I2015" t="s">
        <v>3143</v>
      </c>
      <c r="J2015" s="4" t="s">
        <v>3144</v>
      </c>
      <c r="K2015" t="s">
        <v>68</v>
      </c>
      <c r="L2015" t="str">
        <f>HYPERLINK(".\links\REFSEQ-INVERTEBRATE\AGAP004861-PA-REFSEQ-INVERTEBRATE.txt","REFSEQ-INVERTEBRATE")</f>
        <v>REFSEQ-INVERTEBRATE</v>
      </c>
      <c r="M2015">
        <v>0</v>
      </c>
      <c r="N2015">
        <v>100</v>
      </c>
    </row>
    <row r="2016" spans="1:14" x14ac:dyDescent="0.25">
      <c r="A2016" t="s">
        <v>698</v>
      </c>
      <c r="B2016" t="s">
        <v>698</v>
      </c>
      <c r="C2016">
        <v>-1.5317799999999999</v>
      </c>
      <c r="D2016">
        <v>-1.7312700000000001</v>
      </c>
      <c r="E2016">
        <v>-1.3486400000000001</v>
      </c>
      <c r="F2016">
        <v>-1.2541599999999999</v>
      </c>
      <c r="G2016">
        <v>-1.9863999999999999</v>
      </c>
      <c r="H2016">
        <v>-1.6819900000000001</v>
      </c>
      <c r="I2016" t="s">
        <v>19</v>
      </c>
      <c r="J2016" s="4" t="s">
        <v>699</v>
      </c>
      <c r="K2016" t="s">
        <v>68</v>
      </c>
      <c r="L2016" t="str">
        <f>HYPERLINK(".\links\REFSEQ-INVERTEBRATE\AGAP001011-PA-REFSEQ-INVERTEBRATE.txt","REFSEQ-INVERTEBRATE")</f>
        <v>REFSEQ-INVERTEBRATE</v>
      </c>
      <c r="M2016">
        <v>0</v>
      </c>
      <c r="N2016">
        <v>106.4</v>
      </c>
    </row>
    <row r="2017" spans="1:14" x14ac:dyDescent="0.25">
      <c r="A2017" t="s">
        <v>7108</v>
      </c>
      <c r="B2017" t="s">
        <v>7109</v>
      </c>
      <c r="C2017">
        <v>-2.4958999999999998</v>
      </c>
      <c r="D2017">
        <v>-2.1702599999999999</v>
      </c>
      <c r="E2017">
        <v>-2.5939700000000001</v>
      </c>
      <c r="F2017">
        <v>-1.93065</v>
      </c>
      <c r="G2017">
        <v>-2.3687200000000002</v>
      </c>
      <c r="H2017">
        <v>-2.05477</v>
      </c>
      <c r="I2017" t="s">
        <v>19</v>
      </c>
      <c r="J2017" s="4" t="s">
        <v>699</v>
      </c>
      <c r="K2017" t="s">
        <v>68</v>
      </c>
      <c r="L2017" t="str">
        <f>HYPERLINK(".\links\REFSEQ-INVERTEBRATE\AGAP013463-PA-REFSEQ-INVERTEBRATE.txt","REFSEQ-INVERTEBRATE")</f>
        <v>REFSEQ-INVERTEBRATE</v>
      </c>
      <c r="M2017">
        <v>0</v>
      </c>
      <c r="N2017">
        <v>99.5</v>
      </c>
    </row>
    <row r="2018" spans="1:14" x14ac:dyDescent="0.25">
      <c r="A2018" t="s">
        <v>4106</v>
      </c>
      <c r="B2018" t="s">
        <v>4106</v>
      </c>
      <c r="C2018">
        <v>-1.5221100000000001</v>
      </c>
      <c r="D2018">
        <v>-1.3906499999999999</v>
      </c>
      <c r="E2018">
        <v>-1.5255799999999999</v>
      </c>
      <c r="F2018">
        <v>-0.97884800000000005</v>
      </c>
      <c r="G2018">
        <v>-1.0738799999999999</v>
      </c>
      <c r="H2018">
        <v>-1.0529999999999999</v>
      </c>
      <c r="I2018" t="s">
        <v>4107</v>
      </c>
      <c r="J2018" s="4" t="s">
        <v>4108</v>
      </c>
      <c r="K2018" t="s">
        <v>68</v>
      </c>
      <c r="L2018" t="str">
        <f>HYPERLINK(".\links\REFSEQ-INVERTEBRATE\AGAP006825-PA-REFSEQ-INVERTEBRATE.txt","REFSEQ-INVERTEBRATE")</f>
        <v>REFSEQ-INVERTEBRATE</v>
      </c>
      <c r="M2018">
        <v>0</v>
      </c>
      <c r="N2018">
        <v>102.6</v>
      </c>
    </row>
    <row r="2019" spans="1:14" x14ac:dyDescent="0.25">
      <c r="A2019" t="s">
        <v>5019</v>
      </c>
      <c r="B2019" t="s">
        <v>5020</v>
      </c>
      <c r="C2019" t="s">
        <v>31</v>
      </c>
      <c r="D2019">
        <v>-2.0816599999999998</v>
      </c>
      <c r="E2019">
        <v>-2.7332200000000002</v>
      </c>
      <c r="F2019">
        <v>-1.3080000000000001</v>
      </c>
      <c r="G2019">
        <v>-1.75037</v>
      </c>
      <c r="H2019">
        <v>-2.1224099999999999</v>
      </c>
      <c r="I2019" t="s">
        <v>5021</v>
      </c>
      <c r="J2019" s="4" t="s">
        <v>5022</v>
      </c>
      <c r="K2019" t="s">
        <v>68</v>
      </c>
      <c r="L2019" t="str">
        <f>HYPERLINK(".\links\REFSEQ-INVERTEBRATE\AGAP008435-PB-REFSEQ-INVERTEBRATE.txt","REFSEQ-INVERTEBRATE")</f>
        <v>REFSEQ-INVERTEBRATE</v>
      </c>
      <c r="M2019">
        <v>0</v>
      </c>
      <c r="N2019">
        <v>107</v>
      </c>
    </row>
    <row r="2020" spans="1:14" x14ac:dyDescent="0.25">
      <c r="A2020" t="s">
        <v>3958</v>
      </c>
      <c r="B2020" t="s">
        <v>3959</v>
      </c>
      <c r="C2020">
        <v>-0.51579900000000001</v>
      </c>
      <c r="D2020">
        <v>-0.88392999999999999</v>
      </c>
      <c r="E2020">
        <v>-0.51496500000000001</v>
      </c>
      <c r="F2020">
        <v>-0.43977699999999997</v>
      </c>
      <c r="G2020">
        <v>-0.68522899999999998</v>
      </c>
      <c r="H2020">
        <v>-1.6861900000000001</v>
      </c>
      <c r="J2020" s="7" t="s">
        <v>3960</v>
      </c>
      <c r="K2020" t="s">
        <v>68</v>
      </c>
      <c r="L2020" t="str">
        <f>HYPERLINK(".\links\REFSEQ-PROTOZOA\AGAP006475-PB-REFSEQ-PROTOZOA.txt","REFSEQ-PROTOZOA")</f>
        <v>REFSEQ-PROTOZOA</v>
      </c>
      <c r="M2020">
        <v>0</v>
      </c>
      <c r="N2020">
        <v>40.1</v>
      </c>
    </row>
    <row r="2021" spans="1:14" x14ac:dyDescent="0.25">
      <c r="A2021" t="s">
        <v>5615</v>
      </c>
      <c r="B2021" t="s">
        <v>5615</v>
      </c>
      <c r="C2021">
        <v>-1.4666300000000001</v>
      </c>
      <c r="D2021">
        <v>-1.9455199999999999</v>
      </c>
      <c r="E2021">
        <v>-1.5902000000000001</v>
      </c>
      <c r="F2021">
        <v>-2.2266400000000002</v>
      </c>
      <c r="G2021">
        <v>-0.76491500000000001</v>
      </c>
      <c r="H2021">
        <v>-1.13001</v>
      </c>
      <c r="I2021" t="s">
        <v>19</v>
      </c>
      <c r="J2021" s="4" t="s">
        <v>5616</v>
      </c>
      <c r="K2021" t="s">
        <v>5617</v>
      </c>
      <c r="L2021" t="str">
        <f>HYPERLINK(".\links\CDD\AGAP009616-PA-CDD.txt","CDD")</f>
        <v>CDD</v>
      </c>
      <c r="M2021">
        <v>5.9999999999999996E-63</v>
      </c>
      <c r="N2021">
        <v>102</v>
      </c>
    </row>
    <row r="2022" spans="1:14" x14ac:dyDescent="0.25">
      <c r="A2022" t="s">
        <v>2603</v>
      </c>
      <c r="B2022" t="s">
        <v>2604</v>
      </c>
      <c r="C2022">
        <v>-1.4624600000000001</v>
      </c>
      <c r="D2022" t="s">
        <v>31</v>
      </c>
      <c r="E2022">
        <v>-1.8964399999999999</v>
      </c>
      <c r="F2022">
        <v>-2.1413600000000002</v>
      </c>
      <c r="G2022">
        <v>-1.46912</v>
      </c>
      <c r="H2022">
        <v>-1.57429</v>
      </c>
      <c r="I2022" t="s">
        <v>2605</v>
      </c>
      <c r="J2022" s="4" t="s">
        <v>2606</v>
      </c>
      <c r="K2022" t="s">
        <v>162</v>
      </c>
      <c r="L2022" t="str">
        <f>HYPERLINK(".\links\REFSEQ-INVERTEBRATE\AGAP003904-PA-REFSEQ-INVERTEBRATE.txt","REFSEQ-INVERTEBRATE")</f>
        <v>REFSEQ-INVERTEBRATE</v>
      </c>
      <c r="M2022">
        <v>0</v>
      </c>
      <c r="N2022">
        <v>95.9</v>
      </c>
    </row>
    <row r="2023" spans="1:14" x14ac:dyDescent="0.25">
      <c r="A2023" t="s">
        <v>6219</v>
      </c>
      <c r="B2023" t="s">
        <v>6219</v>
      </c>
      <c r="C2023">
        <v>-1.14577</v>
      </c>
      <c r="D2023">
        <v>-0.73069799999999996</v>
      </c>
      <c r="E2023">
        <v>-1.03512</v>
      </c>
      <c r="F2023">
        <v>-0.39370699999999997</v>
      </c>
      <c r="G2023">
        <v>-0.38467499999999999</v>
      </c>
      <c r="H2023">
        <v>-0.43392799999999998</v>
      </c>
      <c r="I2023" t="s">
        <v>6220</v>
      </c>
      <c r="J2023" s="4" t="s">
        <v>6221</v>
      </c>
      <c r="K2023" t="s">
        <v>162</v>
      </c>
      <c r="L2023" t="str">
        <f>HYPERLINK(".\links\CDD\AGAP010711-PA-CDD.txt","CDD")</f>
        <v>CDD</v>
      </c>
      <c r="M2023">
        <v>0</v>
      </c>
      <c r="N2023">
        <v>100.4</v>
      </c>
    </row>
    <row r="2024" spans="1:14" x14ac:dyDescent="0.25">
      <c r="A2024" t="s">
        <v>4137</v>
      </c>
      <c r="B2024" t="s">
        <v>4138</v>
      </c>
      <c r="C2024">
        <v>1.4158199999999999E-2</v>
      </c>
      <c r="D2024">
        <v>-0.30026999999999998</v>
      </c>
      <c r="E2024">
        <v>-0.29178399999999999</v>
      </c>
      <c r="F2024">
        <v>-0.16894500000000001</v>
      </c>
      <c r="G2024">
        <v>-0.17662700000000001</v>
      </c>
      <c r="H2024">
        <v>-0.75798500000000002</v>
      </c>
      <c r="I2024" t="s">
        <v>19</v>
      </c>
      <c r="J2024" s="4" t="s">
        <v>4139</v>
      </c>
      <c r="K2024" t="s">
        <v>162</v>
      </c>
      <c r="L2024" t="str">
        <f>HYPERLINK(".\links\CDD\AGAP006921-PA-CDD.txt","CDD")</f>
        <v>CDD</v>
      </c>
      <c r="M2024">
        <v>9.9999999999999997E-73</v>
      </c>
      <c r="N2024">
        <v>120.8</v>
      </c>
    </row>
    <row r="2025" spans="1:14" x14ac:dyDescent="0.25">
      <c r="A2025" t="s">
        <v>334</v>
      </c>
      <c r="B2025" t="s">
        <v>334</v>
      </c>
      <c r="C2025">
        <v>0.61507000000000001</v>
      </c>
      <c r="D2025">
        <v>0.79355600000000004</v>
      </c>
      <c r="E2025">
        <v>0.74152899999999999</v>
      </c>
      <c r="F2025">
        <v>0.61249200000000004</v>
      </c>
      <c r="G2025">
        <v>0.90794299999999994</v>
      </c>
      <c r="H2025">
        <v>0.85753199999999996</v>
      </c>
      <c r="I2025" t="s">
        <v>19</v>
      </c>
      <c r="J2025" s="4" t="s">
        <v>335</v>
      </c>
      <c r="K2025" t="s">
        <v>162</v>
      </c>
      <c r="L2025" t="str">
        <f>HYPERLINK(".\links\REFSEQ-INVERTEBRATE\AGAP000463-PA-REFSEQ-INVERTEBRATE.txt","REFSEQ-INVERTEBRATE")</f>
        <v>REFSEQ-INVERTEBRATE</v>
      </c>
      <c r="M2025">
        <v>0</v>
      </c>
      <c r="N2025">
        <v>103</v>
      </c>
    </row>
    <row r="2026" spans="1:14" x14ac:dyDescent="0.25">
      <c r="A2026" t="s">
        <v>159</v>
      </c>
      <c r="B2026" t="s">
        <v>159</v>
      </c>
      <c r="C2026">
        <v>-0.32510800000000001</v>
      </c>
      <c r="D2026">
        <v>-5.9862100000000001E-2</v>
      </c>
      <c r="E2026">
        <v>-0.35117500000000001</v>
      </c>
      <c r="F2026">
        <v>-7.7592800000000003E-2</v>
      </c>
      <c r="G2026">
        <v>-0.122775</v>
      </c>
      <c r="H2026">
        <v>-0.192195</v>
      </c>
      <c r="I2026" t="s">
        <v>160</v>
      </c>
      <c r="J2026" s="4" t="s">
        <v>161</v>
      </c>
      <c r="K2026" t="s">
        <v>162</v>
      </c>
      <c r="L2026" t="str">
        <f>HYPERLINK(".\links\REFSEQ-INVERTEBRATE\AGAP000195-PA-REFSEQ-INVERTEBRATE.txt","REFSEQ-INVERTEBRATE")</f>
        <v>REFSEQ-INVERTEBRATE</v>
      </c>
      <c r="M2026">
        <v>0</v>
      </c>
      <c r="N2026">
        <v>100</v>
      </c>
    </row>
    <row r="2027" spans="1:14" x14ac:dyDescent="0.25">
      <c r="A2027" t="s">
        <v>2927</v>
      </c>
      <c r="B2027" t="s">
        <v>2927</v>
      </c>
      <c r="C2027">
        <v>-1.45102</v>
      </c>
      <c r="D2027">
        <v>-1.1924399999999999</v>
      </c>
      <c r="E2027">
        <v>-1.1604399999999999</v>
      </c>
      <c r="F2027">
        <v>-1.13466</v>
      </c>
      <c r="G2027">
        <v>-1.27173</v>
      </c>
      <c r="H2027">
        <v>-1.3193600000000001</v>
      </c>
      <c r="I2027" t="s">
        <v>19</v>
      </c>
      <c r="J2027" s="4" t="s">
        <v>2928</v>
      </c>
      <c r="K2027" t="s">
        <v>162</v>
      </c>
      <c r="L2027" t="str">
        <f>HYPERLINK(".\links\KOG\AGAP004494-PA-KOG.txt","KOG")</f>
        <v>KOG</v>
      </c>
      <c r="M2027">
        <v>2.0000000000000001E-17</v>
      </c>
      <c r="N2027">
        <v>51.4</v>
      </c>
    </row>
    <row r="2028" spans="1:14" x14ac:dyDescent="0.25">
      <c r="A2028" t="s">
        <v>3513</v>
      </c>
      <c r="B2028" t="s">
        <v>3513</v>
      </c>
      <c r="C2028">
        <v>2.3578700000000001</v>
      </c>
      <c r="D2028">
        <v>2.20086</v>
      </c>
      <c r="E2028">
        <v>2.2230300000000001</v>
      </c>
      <c r="F2028">
        <v>2.4409800000000001</v>
      </c>
      <c r="G2028">
        <v>2.5244200000000001</v>
      </c>
      <c r="H2028">
        <v>2.3488600000000002</v>
      </c>
      <c r="I2028" t="s">
        <v>3514</v>
      </c>
      <c r="J2028" s="4" t="s">
        <v>3515</v>
      </c>
      <c r="K2028" t="s">
        <v>162</v>
      </c>
      <c r="L2028" t="str">
        <f>HYPERLINK(".\links\REFSEQ-INVERTEBRATE\AGAP005531-PA-REFSEQ-INVERTEBRATE.txt","REFSEQ-INVERTEBRATE")</f>
        <v>REFSEQ-INVERTEBRATE</v>
      </c>
      <c r="M2028">
        <v>0</v>
      </c>
      <c r="N2028">
        <v>101.3</v>
      </c>
    </row>
    <row r="2029" spans="1:14" x14ac:dyDescent="0.25">
      <c r="A2029" t="s">
        <v>2388</v>
      </c>
      <c r="B2029" t="s">
        <v>2388</v>
      </c>
      <c r="C2029">
        <v>-1.8551500000000001</v>
      </c>
      <c r="D2029">
        <v>-1.7573000000000001</v>
      </c>
      <c r="E2029">
        <v>-0.73582999999999998</v>
      </c>
      <c r="F2029">
        <v>-1.1043700000000001</v>
      </c>
      <c r="G2029">
        <v>-1.8428500000000001</v>
      </c>
      <c r="H2029">
        <v>-1.53644</v>
      </c>
      <c r="I2029" t="s">
        <v>2389</v>
      </c>
      <c r="J2029" s="4" t="s">
        <v>2390</v>
      </c>
      <c r="K2029" t="s">
        <v>162</v>
      </c>
      <c r="L2029" t="str">
        <f>HYPERLINK(".\links\REFSEQ-INVERTEBRATE\AGAP003595-PA-REFSEQ-INVERTEBRATE.txt","REFSEQ-INVERTEBRATE")</f>
        <v>REFSEQ-INVERTEBRATE</v>
      </c>
      <c r="M2029">
        <v>0</v>
      </c>
      <c r="N2029">
        <v>101.9</v>
      </c>
    </row>
    <row r="2030" spans="1:14" x14ac:dyDescent="0.25">
      <c r="A2030" t="s">
        <v>5724</v>
      </c>
      <c r="B2030" t="s">
        <v>5724</v>
      </c>
      <c r="C2030">
        <v>0.52104899999999998</v>
      </c>
      <c r="D2030">
        <v>0.45068900000000001</v>
      </c>
      <c r="E2030">
        <v>0.66679200000000005</v>
      </c>
      <c r="F2030">
        <v>0.69882599999999995</v>
      </c>
      <c r="G2030">
        <v>0.41638900000000001</v>
      </c>
      <c r="H2030">
        <v>0.40061099999999999</v>
      </c>
      <c r="I2030" t="s">
        <v>19</v>
      </c>
      <c r="J2030" s="4" t="s">
        <v>5725</v>
      </c>
      <c r="K2030" t="s">
        <v>162</v>
      </c>
      <c r="L2030" t="str">
        <f>HYPERLINK(".\links\CDD\AGAP009823-PA-CDD.txt","CDD")</f>
        <v>CDD</v>
      </c>
      <c r="M2030">
        <v>0</v>
      </c>
      <c r="N2030">
        <v>106.2</v>
      </c>
    </row>
    <row r="2031" spans="1:14" x14ac:dyDescent="0.25">
      <c r="A2031" t="s">
        <v>1775</v>
      </c>
      <c r="B2031" t="s">
        <v>1775</v>
      </c>
      <c r="C2031">
        <v>-1.01013</v>
      </c>
      <c r="D2031">
        <v>-0.39982200000000001</v>
      </c>
      <c r="E2031">
        <v>-1.0110399999999999</v>
      </c>
      <c r="F2031">
        <v>-0.458588</v>
      </c>
      <c r="G2031">
        <v>-0.68834600000000001</v>
      </c>
      <c r="H2031">
        <v>-0.3866</v>
      </c>
      <c r="I2031" t="s">
        <v>1776</v>
      </c>
      <c r="J2031" s="4" t="s">
        <v>1777</v>
      </c>
      <c r="K2031" t="s">
        <v>966</v>
      </c>
      <c r="L2031" t="str">
        <f>HYPERLINK(".\links\CDD\AGAP002686-PA-CDD.txt","CDD")</f>
        <v>CDD</v>
      </c>
      <c r="M2031">
        <v>0</v>
      </c>
      <c r="N2031">
        <v>100</v>
      </c>
    </row>
    <row r="2032" spans="1:14" x14ac:dyDescent="0.25">
      <c r="A2032" t="s">
        <v>2356</v>
      </c>
      <c r="B2032" t="s">
        <v>2356</v>
      </c>
      <c r="C2032">
        <v>-1.3439099999999999</v>
      </c>
      <c r="D2032">
        <v>-2.5486599999999999</v>
      </c>
      <c r="E2032">
        <v>-1.4643699999999999</v>
      </c>
      <c r="F2032">
        <v>-1.5151699999999999</v>
      </c>
      <c r="G2032">
        <v>-1.5495399999999999</v>
      </c>
      <c r="H2032">
        <v>-1.2055499999999999</v>
      </c>
      <c r="I2032" t="s">
        <v>19</v>
      </c>
      <c r="J2032" s="4" t="s">
        <v>2357</v>
      </c>
      <c r="K2032" t="s">
        <v>966</v>
      </c>
      <c r="L2032" t="str">
        <f>HYPERLINK(".\links\KOG\AGAP003559-PA-KOG.txt","KOG")</f>
        <v>KOG</v>
      </c>
      <c r="M2032">
        <v>3.0000000000000002E-87</v>
      </c>
      <c r="N2032">
        <v>64.099999999999994</v>
      </c>
    </row>
    <row r="2033" spans="1:14" x14ac:dyDescent="0.25">
      <c r="A2033" t="s">
        <v>3807</v>
      </c>
      <c r="B2033" t="s">
        <v>3807</v>
      </c>
      <c r="C2033">
        <v>-0.48774000000000001</v>
      </c>
      <c r="D2033">
        <v>-0.23568700000000001</v>
      </c>
      <c r="E2033">
        <v>-0.554033</v>
      </c>
      <c r="F2033">
        <v>-0.35052699999999998</v>
      </c>
      <c r="G2033">
        <v>-0.21765999999999999</v>
      </c>
      <c r="H2033">
        <v>-0.620784</v>
      </c>
      <c r="I2033" t="s">
        <v>19</v>
      </c>
      <c r="J2033" s="4" t="s">
        <v>3808</v>
      </c>
      <c r="K2033" t="s">
        <v>966</v>
      </c>
      <c r="L2033" t="str">
        <f>HYPERLINK(".\links\PFAM\AGAP006119-PA-PFAM.txt","PFAM")</f>
        <v>PFAM</v>
      </c>
      <c r="M2033">
        <v>3.0000000000000001E-92</v>
      </c>
      <c r="N2033">
        <v>107.2</v>
      </c>
    </row>
    <row r="2034" spans="1:14" x14ac:dyDescent="0.25">
      <c r="A2034" t="s">
        <v>5563</v>
      </c>
      <c r="B2034" t="s">
        <v>5563</v>
      </c>
      <c r="C2034">
        <v>0.45001999999999998</v>
      </c>
      <c r="D2034">
        <v>0.39139000000000002</v>
      </c>
      <c r="E2034">
        <v>0.45797900000000002</v>
      </c>
      <c r="F2034">
        <v>0.431475</v>
      </c>
      <c r="G2034">
        <v>0.54626200000000003</v>
      </c>
      <c r="H2034">
        <v>0.54464599999999996</v>
      </c>
      <c r="I2034" t="s">
        <v>5564</v>
      </c>
      <c r="J2034" s="4" t="s">
        <v>5565</v>
      </c>
      <c r="K2034" t="s">
        <v>966</v>
      </c>
      <c r="L2034" t="str">
        <f>HYPERLINK(".\links\KOG\AGAP009522-PA-KOG.txt","KOG")</f>
        <v>KOG</v>
      </c>
      <c r="M2034">
        <v>1.9999999999999998E-24</v>
      </c>
      <c r="N2034">
        <v>51.4</v>
      </c>
    </row>
    <row r="2035" spans="1:14" x14ac:dyDescent="0.25">
      <c r="A2035" t="s">
        <v>3854</v>
      </c>
      <c r="B2035" t="s">
        <v>3854</v>
      </c>
      <c r="C2035">
        <v>-1.3014600000000001</v>
      </c>
      <c r="D2035">
        <v>-0.99118200000000001</v>
      </c>
      <c r="E2035">
        <v>-1.4558500000000001</v>
      </c>
      <c r="F2035">
        <v>-0.96797200000000005</v>
      </c>
      <c r="G2035">
        <v>-1.54227</v>
      </c>
      <c r="H2035" t="s">
        <v>31</v>
      </c>
      <c r="I2035" t="s">
        <v>3855</v>
      </c>
      <c r="J2035" s="4" t="s">
        <v>339</v>
      </c>
      <c r="K2035" t="s">
        <v>3856</v>
      </c>
      <c r="L2035" t="str">
        <f>HYPERLINK(".\links\KOG\AGAP006243-PA-KOG.txt","KOG")</f>
        <v>KOG</v>
      </c>
      <c r="M2035">
        <v>0</v>
      </c>
      <c r="N2035">
        <v>100</v>
      </c>
    </row>
    <row r="2036" spans="1:14" x14ac:dyDescent="0.25">
      <c r="A2036" t="s">
        <v>926</v>
      </c>
      <c r="B2036" t="s">
        <v>926</v>
      </c>
      <c r="C2036">
        <v>2.7101099999999998</v>
      </c>
      <c r="D2036">
        <v>3.29495</v>
      </c>
      <c r="E2036">
        <v>3.3373599999999999</v>
      </c>
      <c r="F2036">
        <v>3.6851500000000001</v>
      </c>
      <c r="G2036">
        <v>3.1949299999999998</v>
      </c>
      <c r="H2036">
        <v>3.2513999999999998</v>
      </c>
      <c r="I2036" t="s">
        <v>927</v>
      </c>
      <c r="J2036" s="4" t="s">
        <v>928</v>
      </c>
      <c r="K2036" t="s">
        <v>929</v>
      </c>
      <c r="L2036" t="str">
        <f>HYPERLINK(".\links\KOG\AGAP001356-PA-KOG.txt","KOG")</f>
        <v>KOG</v>
      </c>
      <c r="M2036">
        <v>0</v>
      </c>
      <c r="N2036">
        <v>90.3</v>
      </c>
    </row>
    <row r="2037" spans="1:14" x14ac:dyDescent="0.25">
      <c r="A2037" t="s">
        <v>6164</v>
      </c>
      <c r="B2037" t="s">
        <v>6164</v>
      </c>
      <c r="C2037">
        <v>4.2964900000000004</v>
      </c>
      <c r="D2037">
        <v>3.8072300000000001</v>
      </c>
      <c r="E2037">
        <v>3.8757899999999998</v>
      </c>
      <c r="F2037">
        <v>4.0539100000000001</v>
      </c>
      <c r="G2037">
        <v>4.1089599999999997</v>
      </c>
      <c r="H2037">
        <v>4.4584700000000002</v>
      </c>
      <c r="I2037" t="s">
        <v>6165</v>
      </c>
      <c r="J2037" s="4" t="s">
        <v>6166</v>
      </c>
      <c r="K2037" t="s">
        <v>6167</v>
      </c>
      <c r="L2037" t="str">
        <f>HYPERLINK(".\links\REFSEQ-INVERTEBRATE\AGAP010596-PA-REFSEQ-INVERTEBRATE.txt","REFSEQ-INVERTEBRATE")</f>
        <v>REFSEQ-INVERTEBRATE</v>
      </c>
      <c r="M2037">
        <v>0</v>
      </c>
      <c r="N2037">
        <v>98.9</v>
      </c>
    </row>
    <row r="2038" spans="1:14" x14ac:dyDescent="0.25">
      <c r="A2038" t="s">
        <v>2334</v>
      </c>
      <c r="B2038" t="s">
        <v>2334</v>
      </c>
      <c r="C2038">
        <v>-1.5040199999999999</v>
      </c>
      <c r="D2038">
        <v>-1.74891</v>
      </c>
      <c r="E2038">
        <v>-1.50746</v>
      </c>
      <c r="F2038">
        <v>-1.39828</v>
      </c>
      <c r="G2038">
        <v>-1.05392</v>
      </c>
      <c r="H2038">
        <v>-1.28074</v>
      </c>
      <c r="I2038" t="s">
        <v>2335</v>
      </c>
      <c r="J2038" s="4" t="s">
        <v>2336</v>
      </c>
      <c r="K2038" t="s">
        <v>2337</v>
      </c>
      <c r="L2038" t="str">
        <f>HYPERLINK(".\links\REFSEQ-INVERTEBRATE\AGAP003521-PA-REFSEQ-INVERTEBRATE.txt","REFSEQ-INVERTEBRATE")</f>
        <v>REFSEQ-INVERTEBRATE</v>
      </c>
      <c r="M2038">
        <v>0</v>
      </c>
      <c r="N2038">
        <v>102.6</v>
      </c>
    </row>
    <row r="2039" spans="1:14" x14ac:dyDescent="0.25">
      <c r="A2039" t="s">
        <v>20</v>
      </c>
      <c r="B2039" t="s">
        <v>20</v>
      </c>
      <c r="C2039">
        <v>2.2923499999999999</v>
      </c>
      <c r="D2039">
        <v>2.1559900000000001</v>
      </c>
      <c r="E2039">
        <v>2.35263</v>
      </c>
      <c r="F2039">
        <v>2.2961299999999998</v>
      </c>
      <c r="G2039">
        <v>2.38347</v>
      </c>
      <c r="H2039">
        <v>2.2927599999999999</v>
      </c>
      <c r="I2039" t="s">
        <v>21</v>
      </c>
      <c r="J2039" s="4" t="s">
        <v>22</v>
      </c>
      <c r="K2039" t="s">
        <v>23</v>
      </c>
      <c r="L2039" t="str">
        <f>HYPERLINK(".\links\KOG\AGAP000007-PA-KOG.txt","KOG")</f>
        <v>KOG</v>
      </c>
      <c r="M2039">
        <v>3E-37</v>
      </c>
      <c r="N2039">
        <v>58.3</v>
      </c>
    </row>
    <row r="2040" spans="1:14" x14ac:dyDescent="0.25">
      <c r="A2040" t="s">
        <v>2745</v>
      </c>
      <c r="B2040" t="s">
        <v>2745</v>
      </c>
      <c r="C2040">
        <v>-2.4307300000000001</v>
      </c>
      <c r="D2040">
        <v>-2.1870599999999998</v>
      </c>
      <c r="E2040">
        <v>-2.4889100000000002</v>
      </c>
      <c r="F2040">
        <v>-2.6546500000000002</v>
      </c>
      <c r="G2040">
        <v>-2.3724500000000002</v>
      </c>
      <c r="H2040">
        <v>-2.4855499999999999</v>
      </c>
      <c r="I2040" t="s">
        <v>2746</v>
      </c>
      <c r="J2040" s="4" t="s">
        <v>2747</v>
      </c>
      <c r="K2040" t="s">
        <v>2748</v>
      </c>
      <c r="L2040" t="str">
        <f>HYPERLINK(".\links\CDD\AGAP004176-PA-CDD.txt","CDD")</f>
        <v>CDD</v>
      </c>
      <c r="M2040">
        <v>0</v>
      </c>
      <c r="N2040">
        <v>105</v>
      </c>
    </row>
    <row r="2041" spans="1:14" x14ac:dyDescent="0.25">
      <c r="A2041" t="s">
        <v>4261</v>
      </c>
      <c r="B2041" t="s">
        <v>4261</v>
      </c>
      <c r="C2041">
        <v>2.3216100000000002</v>
      </c>
      <c r="D2041">
        <v>2.7543600000000001</v>
      </c>
      <c r="E2041">
        <v>2.7331599999999998</v>
      </c>
      <c r="F2041">
        <v>2.76552</v>
      </c>
      <c r="G2041">
        <v>3.2988</v>
      </c>
      <c r="H2041">
        <v>2.9399299999999999</v>
      </c>
      <c r="I2041" t="s">
        <v>4262</v>
      </c>
      <c r="J2041" s="4" t="s">
        <v>4263</v>
      </c>
      <c r="K2041" t="s">
        <v>4264</v>
      </c>
      <c r="L2041" t="str">
        <f>HYPERLINK(".\links\SMART\AGAP007120-PA-SMART.txt","SMART")</f>
        <v>SMART</v>
      </c>
      <c r="M2041">
        <v>7.0000000000000001E-66</v>
      </c>
      <c r="N2041">
        <v>100</v>
      </c>
    </row>
    <row r="2042" spans="1:14" x14ac:dyDescent="0.25">
      <c r="A2042" t="s">
        <v>1903</v>
      </c>
      <c r="B2042" t="s">
        <v>1903</v>
      </c>
      <c r="C2042">
        <v>-0.20999699999999999</v>
      </c>
      <c r="D2042">
        <v>-0.493614</v>
      </c>
      <c r="E2042">
        <v>-0.49609799999999998</v>
      </c>
      <c r="F2042">
        <v>-0.45367600000000002</v>
      </c>
      <c r="G2042">
        <v>-0.120378</v>
      </c>
      <c r="H2042">
        <v>-0.66658700000000004</v>
      </c>
      <c r="I2042" t="s">
        <v>19</v>
      </c>
      <c r="J2042" s="4" t="s">
        <v>1904</v>
      </c>
      <c r="K2042" t="s">
        <v>1905</v>
      </c>
      <c r="L2042" t="str">
        <f>HYPERLINK(".\links\REFSEQ-INVERTEBRATE\AGAP002913-PA-REFSEQ-INVERTEBRATE.txt","REFSEQ-INVERTEBRATE")</f>
        <v>REFSEQ-INVERTEBRATE</v>
      </c>
      <c r="M2042">
        <v>0</v>
      </c>
      <c r="N2042">
        <v>100.7</v>
      </c>
    </row>
    <row r="2043" spans="1:14" x14ac:dyDescent="0.25">
      <c r="A2043" t="s">
        <v>3509</v>
      </c>
      <c r="B2043" t="s">
        <v>3509</v>
      </c>
      <c r="C2043">
        <v>0.58570299999999997</v>
      </c>
      <c r="D2043">
        <v>0.50173199999999996</v>
      </c>
      <c r="E2043">
        <v>0.112736</v>
      </c>
      <c r="F2043">
        <v>0.22125800000000001</v>
      </c>
      <c r="G2043">
        <v>2.8922099999999999E-2</v>
      </c>
      <c r="H2043">
        <v>-1.2991200000000001</v>
      </c>
      <c r="I2043" t="s">
        <v>3510</v>
      </c>
      <c r="J2043" s="4" t="s">
        <v>3511</v>
      </c>
      <c r="K2043" t="s">
        <v>3512</v>
      </c>
      <c r="L2043" t="str">
        <f>HYPERLINK(".\links\KOG\AGAP005526-PA-KOG.txt","KOG")</f>
        <v>KOG</v>
      </c>
      <c r="M2043">
        <v>1.0000000000000001E-31</v>
      </c>
      <c r="N2043">
        <v>73.7</v>
      </c>
    </row>
    <row r="2044" spans="1:14" x14ac:dyDescent="0.25">
      <c r="A2044" t="s">
        <v>5925</v>
      </c>
      <c r="B2044" t="s">
        <v>5926</v>
      </c>
      <c r="C2044">
        <v>-2.4346700000000001</v>
      </c>
      <c r="D2044">
        <v>-1.3986700000000001</v>
      </c>
      <c r="E2044">
        <v>-1.65063</v>
      </c>
      <c r="F2044">
        <v>-1.6199399999999999</v>
      </c>
      <c r="G2044">
        <v>-1.61392</v>
      </c>
      <c r="H2044">
        <v>-2.1179100000000002</v>
      </c>
      <c r="I2044" t="s">
        <v>5927</v>
      </c>
      <c r="J2044" s="4" t="s">
        <v>5928</v>
      </c>
      <c r="K2044" t="s">
        <v>5929</v>
      </c>
      <c r="L2044" t="str">
        <f>HYPERLINK(".\links\KOG\AGAP010171-PB-KOG.txt","KOG")</f>
        <v>KOG</v>
      </c>
      <c r="M2044">
        <v>1.9999999999999999E-44</v>
      </c>
      <c r="N2044">
        <v>82.8</v>
      </c>
    </row>
    <row r="2045" spans="1:14" x14ac:dyDescent="0.25">
      <c r="A2045" t="s">
        <v>2199</v>
      </c>
      <c r="B2045" t="s">
        <v>2199</v>
      </c>
      <c r="C2045">
        <v>-1.0323</v>
      </c>
      <c r="D2045">
        <v>-1.3897600000000001</v>
      </c>
      <c r="E2045">
        <v>-1.46028</v>
      </c>
      <c r="F2045">
        <v>-1.5142599999999999</v>
      </c>
      <c r="G2045">
        <v>-1.4226799999999999</v>
      </c>
      <c r="H2045">
        <v>-1.49868</v>
      </c>
      <c r="I2045" t="s">
        <v>2200</v>
      </c>
      <c r="J2045" s="4" t="s">
        <v>2201</v>
      </c>
      <c r="K2045" t="s">
        <v>2202</v>
      </c>
      <c r="L2045" t="str">
        <f>HYPERLINK(".\links\CDD\AGAP003283-PA-CDD.txt","CDD")</f>
        <v>CDD</v>
      </c>
      <c r="M2045">
        <v>0</v>
      </c>
      <c r="N2045">
        <v>104.2</v>
      </c>
    </row>
    <row r="2046" spans="1:14" x14ac:dyDescent="0.25">
      <c r="A2046" t="s">
        <v>4873</v>
      </c>
      <c r="B2046" t="s">
        <v>4874</v>
      </c>
      <c r="C2046">
        <v>1.76658</v>
      </c>
      <c r="D2046">
        <v>1.7814000000000001</v>
      </c>
      <c r="E2046">
        <v>1.86633</v>
      </c>
      <c r="F2046">
        <v>1.60063</v>
      </c>
      <c r="G2046">
        <v>1.7664299999999999</v>
      </c>
      <c r="H2046">
        <v>1.8246500000000001</v>
      </c>
      <c r="I2046" t="s">
        <v>4875</v>
      </c>
      <c r="J2046" s="4" t="s">
        <v>4876</v>
      </c>
      <c r="K2046" t="s">
        <v>4877</v>
      </c>
      <c r="L2046" t="str">
        <f>HYPERLINK(".\links\KOG\AGAP008193-PA-KOG.txt","KOG")</f>
        <v>KOG</v>
      </c>
      <c r="M2046">
        <v>4.0000000000000002E-33</v>
      </c>
      <c r="N2046">
        <v>67.900000000000006</v>
      </c>
    </row>
    <row r="2047" spans="1:14" x14ac:dyDescent="0.25">
      <c r="A2047" t="s">
        <v>3229</v>
      </c>
      <c r="B2047" t="s">
        <v>3229</v>
      </c>
      <c r="C2047">
        <v>1.8056000000000001</v>
      </c>
      <c r="D2047">
        <v>1.8541799999999999</v>
      </c>
      <c r="E2047">
        <v>1.9319500000000001</v>
      </c>
      <c r="F2047">
        <v>1.4257500000000001</v>
      </c>
      <c r="G2047">
        <v>1.9829699999999999</v>
      </c>
      <c r="H2047">
        <v>2.0320399999999998</v>
      </c>
      <c r="I2047" t="s">
        <v>3230</v>
      </c>
      <c r="J2047" s="4" t="s">
        <v>3231</v>
      </c>
      <c r="K2047" t="s">
        <v>945</v>
      </c>
      <c r="L2047" t="str">
        <f>HYPERLINK(".\links\KOG\AGAP004993-PA-KOG.txt","KOG")</f>
        <v>KOG</v>
      </c>
      <c r="M2047">
        <v>1E-70</v>
      </c>
      <c r="N2047">
        <v>81.5</v>
      </c>
    </row>
    <row r="2048" spans="1:14" x14ac:dyDescent="0.25">
      <c r="A2048" t="s">
        <v>942</v>
      </c>
      <c r="B2048" t="s">
        <v>942</v>
      </c>
      <c r="C2048">
        <v>1.89211</v>
      </c>
      <c r="D2048">
        <v>2.39527</v>
      </c>
      <c r="E2048">
        <v>2.4064800000000002</v>
      </c>
      <c r="F2048">
        <v>1.5740099999999999</v>
      </c>
      <c r="G2048">
        <v>2.4730300000000001</v>
      </c>
      <c r="H2048">
        <v>2.97065</v>
      </c>
      <c r="I2048" t="s">
        <v>943</v>
      </c>
      <c r="J2048" s="4" t="s">
        <v>944</v>
      </c>
      <c r="K2048" t="s">
        <v>945</v>
      </c>
      <c r="L2048" t="str">
        <f>HYPERLINK(".\links\KOG\AGAP001381-PA-KOG.txt","KOG")</f>
        <v>KOG</v>
      </c>
      <c r="M2048">
        <v>1.9999999999999998E-71</v>
      </c>
      <c r="N2048">
        <v>80.400000000000006</v>
      </c>
    </row>
    <row r="2049" spans="1:14" x14ac:dyDescent="0.25">
      <c r="A2049" t="s">
        <v>2430</v>
      </c>
      <c r="B2049" t="s">
        <v>2431</v>
      </c>
      <c r="C2049">
        <v>4.0905399999999998</v>
      </c>
      <c r="D2049">
        <v>4.0759800000000004</v>
      </c>
      <c r="E2049">
        <v>4.0765599999999997</v>
      </c>
      <c r="F2049">
        <v>3.4138000000000002</v>
      </c>
      <c r="G2049">
        <v>4.0162599999999999</v>
      </c>
      <c r="H2049">
        <v>4.0696700000000003</v>
      </c>
      <c r="I2049" t="s">
        <v>2432</v>
      </c>
      <c r="J2049" s="4" t="s">
        <v>2433</v>
      </c>
      <c r="K2049" t="s">
        <v>2434</v>
      </c>
      <c r="L2049" t="str">
        <f>HYPERLINK(".\links\KOG\AGAP003656-PC-KOG.txt","KOG")</f>
        <v>KOG</v>
      </c>
      <c r="M2049">
        <v>6.9999999999999995E-44</v>
      </c>
      <c r="N2049">
        <v>56.7</v>
      </c>
    </row>
    <row r="2050" spans="1:14" x14ac:dyDescent="0.25">
      <c r="A2050" t="s">
        <v>5950</v>
      </c>
      <c r="B2050" t="s">
        <v>5950</v>
      </c>
      <c r="C2050">
        <v>-1.4233</v>
      </c>
      <c r="D2050">
        <v>-1.1451</v>
      </c>
      <c r="E2050">
        <v>-1.07429</v>
      </c>
      <c r="F2050">
        <v>-0.365589</v>
      </c>
      <c r="G2050">
        <v>-2.9379800000000001E-2</v>
      </c>
      <c r="H2050">
        <v>-0.56512499999999999</v>
      </c>
      <c r="I2050" t="s">
        <v>5951</v>
      </c>
      <c r="J2050" s="4" t="s">
        <v>5952</v>
      </c>
      <c r="K2050" t="s">
        <v>5953</v>
      </c>
      <c r="L2050" t="str">
        <f>HYPERLINK(".\links\KOG\AGAP010191-PA-KOG.txt","KOG")</f>
        <v>KOG</v>
      </c>
      <c r="M2050">
        <v>9.9999999999999993E-77</v>
      </c>
      <c r="N2050">
        <v>94.4</v>
      </c>
    </row>
    <row r="2051" spans="1:14" x14ac:dyDescent="0.25">
      <c r="A2051" t="s">
        <v>1684</v>
      </c>
      <c r="B2051" t="s">
        <v>1684</v>
      </c>
      <c r="C2051">
        <v>-0.100534</v>
      </c>
      <c r="D2051">
        <v>0.18093500000000001</v>
      </c>
      <c r="E2051">
        <v>0.387409</v>
      </c>
      <c r="F2051">
        <v>0.32216499999999998</v>
      </c>
      <c r="G2051">
        <v>-5.6275400000000003E-2</v>
      </c>
      <c r="H2051">
        <v>4.6864500000000003E-2</v>
      </c>
      <c r="I2051" t="s">
        <v>1685</v>
      </c>
      <c r="J2051" s="4" t="s">
        <v>1686</v>
      </c>
      <c r="K2051" t="s">
        <v>1687</v>
      </c>
      <c r="L2051" t="str">
        <f>HYPERLINK(".\links\REFSEQ-INVERTEBRATE\AGAP002535-PA-REFSEQ-INVERTEBRATE.txt","REFSEQ-INVERTEBRATE")</f>
        <v>REFSEQ-INVERTEBRATE</v>
      </c>
      <c r="M2051">
        <v>0</v>
      </c>
      <c r="N2051">
        <v>101</v>
      </c>
    </row>
    <row r="2052" spans="1:14" x14ac:dyDescent="0.25">
      <c r="A2052" t="s">
        <v>7079</v>
      </c>
      <c r="B2052" t="s">
        <v>7079</v>
      </c>
      <c r="C2052">
        <v>-2.2829199999999998</v>
      </c>
      <c r="D2052">
        <v>-2.78735</v>
      </c>
      <c r="E2052">
        <v>-2.6792500000000001</v>
      </c>
      <c r="F2052">
        <v>-2.2381899999999999</v>
      </c>
      <c r="G2052">
        <v>-2.25563</v>
      </c>
      <c r="H2052">
        <v>-2.7096300000000002</v>
      </c>
      <c r="I2052" t="s">
        <v>7080</v>
      </c>
      <c r="J2052" s="4" t="s">
        <v>7081</v>
      </c>
      <c r="K2052" t="s">
        <v>7082</v>
      </c>
      <c r="L2052" t="str">
        <f>HYPERLINK(".\links\CDD\AGAP013266-PA-CDD.txt","CDD")</f>
        <v>CDD</v>
      </c>
      <c r="M2052">
        <v>0</v>
      </c>
      <c r="N2052">
        <v>107.6</v>
      </c>
    </row>
    <row r="2053" spans="1:14" x14ac:dyDescent="0.25">
      <c r="A2053" t="s">
        <v>793</v>
      </c>
      <c r="B2053" t="s">
        <v>794</v>
      </c>
      <c r="C2053">
        <v>-0.60330600000000001</v>
      </c>
      <c r="D2053">
        <v>-0.48372300000000001</v>
      </c>
      <c r="E2053">
        <v>-0.26306000000000002</v>
      </c>
      <c r="F2053">
        <v>-0.57822399999999996</v>
      </c>
      <c r="G2053">
        <v>-0.52579200000000004</v>
      </c>
      <c r="H2053">
        <v>-0.35352</v>
      </c>
      <c r="I2053" t="s">
        <v>19</v>
      </c>
      <c r="J2053" s="4" t="s">
        <v>795</v>
      </c>
      <c r="K2053" t="s">
        <v>796</v>
      </c>
      <c r="L2053" t="str">
        <f>HYPERLINK(".\links\SWISSP\AGAP001141-PB-SWISSP.txt","SWISSP")</f>
        <v>SWISSP</v>
      </c>
      <c r="M2053">
        <v>8.0000000000000003E-25</v>
      </c>
      <c r="N2053">
        <v>30</v>
      </c>
    </row>
    <row r="2054" spans="1:14" x14ac:dyDescent="0.25">
      <c r="A2054" t="s">
        <v>3484</v>
      </c>
      <c r="B2054" t="s">
        <v>3484</v>
      </c>
      <c r="C2054">
        <v>-1.1366700000000001</v>
      </c>
      <c r="D2054">
        <v>-0.449627</v>
      </c>
      <c r="E2054">
        <v>-0.467752</v>
      </c>
      <c r="F2054">
        <v>-0.170237</v>
      </c>
      <c r="G2054">
        <v>-0.23594599999999999</v>
      </c>
      <c r="H2054">
        <v>-0.54700599999999999</v>
      </c>
      <c r="I2054" t="s">
        <v>3485</v>
      </c>
      <c r="J2054" s="4" t="s">
        <v>3486</v>
      </c>
      <c r="K2054" t="s">
        <v>480</v>
      </c>
      <c r="L2054" t="str">
        <f>HYPERLINK(".\links\KOG\AGAP005438-PA-KOG.txt","KOG")</f>
        <v>KOG</v>
      </c>
      <c r="M2054">
        <v>3.0000000000000002E-97</v>
      </c>
      <c r="N2054">
        <v>88.4</v>
      </c>
    </row>
    <row r="2055" spans="1:14" x14ac:dyDescent="0.25">
      <c r="A2055" t="s">
        <v>5227</v>
      </c>
      <c r="B2055" t="s">
        <v>5228</v>
      </c>
      <c r="C2055">
        <v>-2.0840900000000002</v>
      </c>
      <c r="D2055">
        <v>-1.5418700000000001</v>
      </c>
      <c r="E2055">
        <v>-1.2859499999999999</v>
      </c>
      <c r="F2055">
        <v>-1.27345</v>
      </c>
      <c r="G2055">
        <v>-1.78369</v>
      </c>
      <c r="H2055">
        <v>-1.60686</v>
      </c>
      <c r="I2055" t="s">
        <v>19</v>
      </c>
      <c r="J2055" s="4" t="s">
        <v>5229</v>
      </c>
      <c r="K2055" t="s">
        <v>480</v>
      </c>
      <c r="L2055" t="str">
        <f>HYPERLINK(".\links\KOG\AGAP008873-PB-KOG.txt","KOG")</f>
        <v>KOG</v>
      </c>
      <c r="M2055">
        <v>8.9999999999999998E-74</v>
      </c>
      <c r="N2055">
        <v>42.7</v>
      </c>
    </row>
    <row r="2056" spans="1:14" x14ac:dyDescent="0.25">
      <c r="A2056" t="s">
        <v>4513</v>
      </c>
      <c r="B2056" t="s">
        <v>4513</v>
      </c>
      <c r="C2056">
        <v>-2.2496200000000002</v>
      </c>
      <c r="D2056">
        <v>-2.20485</v>
      </c>
      <c r="E2056">
        <v>-2.6351499999999999</v>
      </c>
      <c r="F2056">
        <v>-2.0629</v>
      </c>
      <c r="G2056">
        <v>-2.3785500000000002</v>
      </c>
      <c r="H2056">
        <v>-2.0021499999999999</v>
      </c>
      <c r="I2056" t="s">
        <v>19</v>
      </c>
      <c r="J2056" s="4" t="s">
        <v>4514</v>
      </c>
      <c r="K2056" t="s">
        <v>480</v>
      </c>
      <c r="L2056" t="str">
        <f>HYPERLINK(".\links\KOG\AGAP007605-PA-KOG.txt","KOG")</f>
        <v>KOG</v>
      </c>
      <c r="M2056">
        <v>0</v>
      </c>
      <c r="N2056">
        <v>65.8</v>
      </c>
    </row>
    <row r="2057" spans="1:14" x14ac:dyDescent="0.25">
      <c r="A2057" t="s">
        <v>481</v>
      </c>
      <c r="B2057" t="s">
        <v>482</v>
      </c>
      <c r="C2057">
        <v>0.435581</v>
      </c>
      <c r="D2057">
        <v>0.25787700000000002</v>
      </c>
      <c r="E2057">
        <v>0.45334799999999997</v>
      </c>
      <c r="F2057">
        <v>0.38324900000000001</v>
      </c>
      <c r="G2057">
        <v>0.62379899999999999</v>
      </c>
      <c r="H2057">
        <v>0.531308</v>
      </c>
      <c r="I2057" t="s">
        <v>483</v>
      </c>
      <c r="J2057" s="4" t="s">
        <v>484</v>
      </c>
      <c r="K2057" t="s">
        <v>480</v>
      </c>
      <c r="L2057" t="str">
        <f>HYPERLINK(".\links\NR-LIGHT\AGAP000662-PC-NR-LIGHT.txt","NR-LIGHT")</f>
        <v>NR-LIGHT</v>
      </c>
      <c r="M2057">
        <v>0</v>
      </c>
      <c r="N2057">
        <v>109</v>
      </c>
    </row>
    <row r="2058" spans="1:14" x14ac:dyDescent="0.25">
      <c r="A2058" t="s">
        <v>1107</v>
      </c>
      <c r="B2058" t="s">
        <v>1107</v>
      </c>
      <c r="C2058">
        <v>-2.13591</v>
      </c>
      <c r="D2058">
        <v>-1.57151</v>
      </c>
      <c r="E2058">
        <v>-1.8022499999999999</v>
      </c>
      <c r="F2058">
        <v>-1.59093</v>
      </c>
      <c r="G2058">
        <v>-1.1532199999999999</v>
      </c>
      <c r="H2058">
        <v>-1.4864999999999999</v>
      </c>
      <c r="I2058" t="s">
        <v>1108</v>
      </c>
      <c r="J2058" s="4" t="s">
        <v>1109</v>
      </c>
      <c r="K2058" t="s">
        <v>480</v>
      </c>
      <c r="L2058" t="str">
        <f>HYPERLINK(".\links\KOG\AGAP001671-PA-KOG.txt","KOG")</f>
        <v>KOG</v>
      </c>
      <c r="M2058">
        <v>7.9999999999999998E-47</v>
      </c>
      <c r="N2058">
        <v>42.9</v>
      </c>
    </row>
    <row r="2059" spans="1:14" x14ac:dyDescent="0.25">
      <c r="A2059" t="s">
        <v>6901</v>
      </c>
      <c r="B2059" t="s">
        <v>6901</v>
      </c>
      <c r="C2059">
        <v>-1.87103</v>
      </c>
      <c r="D2059">
        <v>-1.5243100000000001</v>
      </c>
      <c r="E2059">
        <v>-1.4161900000000001</v>
      </c>
      <c r="F2059">
        <v>-1.06172</v>
      </c>
      <c r="G2059">
        <v>-1.49905</v>
      </c>
      <c r="H2059" t="s">
        <v>31</v>
      </c>
      <c r="I2059" t="s">
        <v>19</v>
      </c>
      <c r="J2059" s="4" t="s">
        <v>6902</v>
      </c>
      <c r="K2059" t="s">
        <v>480</v>
      </c>
      <c r="L2059" t="str">
        <f>HYPERLINK(".\links\REFSEQ-INVERTEBRATE\AGAP012282-PA-REFSEQ-INVERTEBRATE.txt","REFSEQ-INVERTEBRATE")</f>
        <v>REFSEQ-INVERTEBRATE</v>
      </c>
      <c r="M2059">
        <v>3.0000000000000001E-72</v>
      </c>
      <c r="N2059">
        <v>109.2</v>
      </c>
    </row>
    <row r="2060" spans="1:14" x14ac:dyDescent="0.25">
      <c r="A2060" t="s">
        <v>3017</v>
      </c>
      <c r="B2060" t="s">
        <v>3017</v>
      </c>
      <c r="C2060">
        <v>-2.5796899999999998</v>
      </c>
      <c r="D2060">
        <v>-2.1765300000000001</v>
      </c>
      <c r="E2060">
        <v>-2.5779299999999998</v>
      </c>
      <c r="F2060">
        <v>-2.0057700000000001</v>
      </c>
      <c r="G2060">
        <v>-1.75986</v>
      </c>
      <c r="H2060">
        <v>-1.91191</v>
      </c>
      <c r="I2060" t="s">
        <v>19</v>
      </c>
      <c r="J2060" s="4" t="s">
        <v>3018</v>
      </c>
      <c r="K2060" t="s">
        <v>480</v>
      </c>
      <c r="L2060" t="str">
        <f>HYPERLINK(".\links\REFSEQ-INVERTEBRATE\AGAP004631-PA-REFSEQ-INVERTEBRATE.txt","REFSEQ-INVERTEBRATE")</f>
        <v>REFSEQ-INVERTEBRATE</v>
      </c>
      <c r="M2060">
        <v>2.9999999999999999E-88</v>
      </c>
      <c r="N2060">
        <v>97.4</v>
      </c>
    </row>
    <row r="2061" spans="1:14" x14ac:dyDescent="0.25">
      <c r="A2061" t="s">
        <v>3534</v>
      </c>
      <c r="B2061" t="s">
        <v>3534</v>
      </c>
      <c r="C2061">
        <v>-1.8247100000000001</v>
      </c>
      <c r="D2061">
        <v>-1.7621800000000001</v>
      </c>
      <c r="E2061">
        <v>-1.7100500000000001</v>
      </c>
      <c r="F2061">
        <v>-1.79549</v>
      </c>
      <c r="G2061">
        <v>-1.84659</v>
      </c>
      <c r="H2061">
        <v>-1.4270099999999999</v>
      </c>
      <c r="I2061" t="s">
        <v>19</v>
      </c>
      <c r="J2061" s="4" t="s">
        <v>3535</v>
      </c>
      <c r="K2061" t="s">
        <v>480</v>
      </c>
      <c r="L2061" t="str">
        <f>HYPERLINK(".\links\REFSEQ-INVERTEBRATE\AGAP005545-PA-REFSEQ-INVERTEBRATE.txt","REFSEQ-INVERTEBRATE")</f>
        <v>REFSEQ-INVERTEBRATE</v>
      </c>
      <c r="M2061">
        <v>0</v>
      </c>
      <c r="N2061">
        <v>105</v>
      </c>
    </row>
    <row r="2062" spans="1:14" x14ac:dyDescent="0.25">
      <c r="A2062" t="s">
        <v>5048</v>
      </c>
      <c r="B2062" t="s">
        <v>5048</v>
      </c>
      <c r="C2062">
        <v>-1.2352700000000001</v>
      </c>
      <c r="D2062">
        <v>-0.73837699999999995</v>
      </c>
      <c r="E2062">
        <v>-0.759243</v>
      </c>
      <c r="F2062">
        <v>-0.37869999999999998</v>
      </c>
      <c r="G2062">
        <v>-0.77893900000000005</v>
      </c>
      <c r="H2062">
        <v>-1.1214900000000001</v>
      </c>
      <c r="I2062" t="s">
        <v>5049</v>
      </c>
      <c r="J2062" s="4" t="s">
        <v>5050</v>
      </c>
      <c r="K2062" t="s">
        <v>480</v>
      </c>
      <c r="L2062" t="str">
        <f>HYPERLINK(".\links\NR-LIGHT\AGAP008499-PA-NR-LIGHT.txt","NR-LIGHT")</f>
        <v>NR-LIGHT</v>
      </c>
      <c r="M2062">
        <v>4E-78</v>
      </c>
      <c r="N2062">
        <v>92.4</v>
      </c>
    </row>
    <row r="2063" spans="1:14" x14ac:dyDescent="0.25">
      <c r="A2063" t="s">
        <v>3067</v>
      </c>
      <c r="B2063" t="s">
        <v>3068</v>
      </c>
      <c r="C2063">
        <v>-2.3625400000000001</v>
      </c>
      <c r="D2063">
        <v>-2.14201</v>
      </c>
      <c r="E2063">
        <v>-2.0043799999999998</v>
      </c>
      <c r="F2063">
        <v>-1.7707299999999999</v>
      </c>
      <c r="G2063">
        <v>-2.2793899999999998</v>
      </c>
      <c r="H2063">
        <v>-1.9731700000000001</v>
      </c>
      <c r="I2063" t="s">
        <v>3069</v>
      </c>
      <c r="J2063" s="4" t="s">
        <v>3070</v>
      </c>
      <c r="K2063" t="s">
        <v>480</v>
      </c>
      <c r="L2063" t="str">
        <f>HYPERLINK(".\links\KOG\AGAP004745-PA-KOG.txt","KOG")</f>
        <v>KOG</v>
      </c>
      <c r="M2063">
        <v>1.9999999999999999E-82</v>
      </c>
      <c r="N2063">
        <v>96.9</v>
      </c>
    </row>
    <row r="2064" spans="1:14" x14ac:dyDescent="0.25">
      <c r="A2064" t="s">
        <v>7146</v>
      </c>
      <c r="B2064" t="s">
        <v>7146</v>
      </c>
      <c r="C2064">
        <v>1.0716699999999999</v>
      </c>
      <c r="D2064">
        <v>0.785362</v>
      </c>
      <c r="E2064">
        <v>0.92295099999999997</v>
      </c>
      <c r="F2064">
        <v>0.65269999999999995</v>
      </c>
      <c r="G2064">
        <v>1.2587999999999999</v>
      </c>
      <c r="H2064">
        <v>0.91658300000000004</v>
      </c>
      <c r="I2064" t="s">
        <v>19</v>
      </c>
      <c r="J2064" s="4" t="s">
        <v>7147</v>
      </c>
      <c r="K2064" t="s">
        <v>480</v>
      </c>
      <c r="L2064" t="str">
        <f>HYPERLINK(".\links\KOG\AGAP028148-PA-KOG.txt","KOG")</f>
        <v>KOG</v>
      </c>
      <c r="M2064">
        <v>4.0000000000000002E-62</v>
      </c>
      <c r="N2064">
        <v>103.4</v>
      </c>
    </row>
    <row r="2065" spans="1:14" x14ac:dyDescent="0.25">
      <c r="A2065" t="s">
        <v>4073</v>
      </c>
      <c r="B2065" t="s">
        <v>4073</v>
      </c>
      <c r="C2065">
        <v>3.391</v>
      </c>
      <c r="D2065">
        <v>3.5870199999999999</v>
      </c>
      <c r="E2065">
        <v>3.60602</v>
      </c>
      <c r="F2065">
        <v>3.8157899999999998</v>
      </c>
      <c r="G2065">
        <v>3.76945</v>
      </c>
      <c r="H2065">
        <v>3.6545299999999998</v>
      </c>
      <c r="I2065" t="s">
        <v>4074</v>
      </c>
      <c r="J2065" s="4" t="s">
        <v>4075</v>
      </c>
      <c r="K2065" t="s">
        <v>480</v>
      </c>
      <c r="L2065" t="str">
        <f>HYPERLINK(".\links\KOG\AGAP006766-PA-KOG.txt","KOG")</f>
        <v>KOG</v>
      </c>
      <c r="M2065">
        <v>3.0000000000000001E-58</v>
      </c>
      <c r="N2065">
        <v>94.7</v>
      </c>
    </row>
    <row r="2066" spans="1:14" x14ac:dyDescent="0.25">
      <c r="A2066" t="s">
        <v>6569</v>
      </c>
      <c r="B2066" t="s">
        <v>6570</v>
      </c>
      <c r="C2066">
        <v>-1.27962</v>
      </c>
      <c r="D2066">
        <v>-2.90896</v>
      </c>
      <c r="E2066">
        <v>-1.3688400000000001</v>
      </c>
      <c r="F2066">
        <v>-1.4819</v>
      </c>
      <c r="G2066">
        <v>-1.3655900000000001</v>
      </c>
      <c r="H2066">
        <v>-0.67488599999999999</v>
      </c>
      <c r="I2066" t="s">
        <v>19</v>
      </c>
      <c r="J2066" s="4" t="s">
        <v>6571</v>
      </c>
      <c r="K2066" t="s">
        <v>480</v>
      </c>
      <c r="L2066" t="str">
        <f>HYPERLINK(".\links\REFSEQ-INVERTEBRATE\AGAP011583-PB-REFSEQ-INVERTEBRATE.txt","REFSEQ-INVERTEBRATE")</f>
        <v>REFSEQ-INVERTEBRATE</v>
      </c>
      <c r="M2066">
        <v>0</v>
      </c>
      <c r="N2066">
        <v>104.3</v>
      </c>
    </row>
    <row r="2067" spans="1:14" x14ac:dyDescent="0.25">
      <c r="A2067" t="s">
        <v>4857</v>
      </c>
      <c r="B2067" t="s">
        <v>4857</v>
      </c>
      <c r="C2067">
        <v>-1.55972</v>
      </c>
      <c r="D2067">
        <v>-1.93506</v>
      </c>
      <c r="E2067" t="s">
        <v>31</v>
      </c>
      <c r="F2067">
        <v>-2.0137999999999998</v>
      </c>
      <c r="G2067">
        <v>-1.79714</v>
      </c>
      <c r="H2067">
        <v>-1.84422</v>
      </c>
      <c r="I2067" t="s">
        <v>4858</v>
      </c>
      <c r="J2067" s="4" t="s">
        <v>4859</v>
      </c>
      <c r="K2067" t="s">
        <v>480</v>
      </c>
      <c r="L2067" t="str">
        <f>HYPERLINK(".\links\KOG\AGAP008160-PA-KOG.txt","KOG")</f>
        <v>KOG</v>
      </c>
      <c r="M2067">
        <v>9.9999999999999998E-46</v>
      </c>
      <c r="N2067">
        <v>78.5</v>
      </c>
    </row>
    <row r="2068" spans="1:14" x14ac:dyDescent="0.25">
      <c r="A2068" t="s">
        <v>478</v>
      </c>
      <c r="B2068" t="s">
        <v>478</v>
      </c>
      <c r="C2068">
        <v>-2.3371200000000001</v>
      </c>
      <c r="D2068">
        <v>-2.7138300000000002</v>
      </c>
      <c r="E2068">
        <v>-2.5863999999999998</v>
      </c>
      <c r="F2068">
        <v>-1.8229200000000001</v>
      </c>
      <c r="G2068">
        <v>-2.3387199999999999</v>
      </c>
      <c r="H2068">
        <v>-2.6830799999999999</v>
      </c>
      <c r="I2068" t="s">
        <v>19</v>
      </c>
      <c r="J2068" s="4" t="s">
        <v>479</v>
      </c>
      <c r="K2068" t="s">
        <v>480</v>
      </c>
      <c r="L2068" t="str">
        <f>HYPERLINK(".\links\KOG\AGAP000660-PA-KOG.txt","KOG")</f>
        <v>KOG</v>
      </c>
      <c r="M2068">
        <v>3.0000000000000001E-72</v>
      </c>
      <c r="N2068">
        <v>74.5</v>
      </c>
    </row>
    <row r="2069" spans="1:14" x14ac:dyDescent="0.25">
      <c r="A2069" t="s">
        <v>348</v>
      </c>
      <c r="B2069" t="s">
        <v>348</v>
      </c>
      <c r="C2069" t="s">
        <v>31</v>
      </c>
      <c r="D2069">
        <v>-1.9821899999999999</v>
      </c>
      <c r="E2069">
        <v>-1.8229299999999999</v>
      </c>
      <c r="F2069">
        <v>-1.67181</v>
      </c>
      <c r="G2069">
        <v>-1.47492</v>
      </c>
      <c r="H2069">
        <v>-1.83399</v>
      </c>
      <c r="I2069" t="s">
        <v>349</v>
      </c>
      <c r="J2069" s="4" t="s">
        <v>348</v>
      </c>
      <c r="K2069" t="s">
        <v>39</v>
      </c>
      <c r="L2069" t="str">
        <f>HYPERLINK(".\links\REFSEQ-INVERTEBRATE\AGAP000479-PA-REFSEQ-INVERTEBRATE.txt","REFSEQ-INVERTEBRATE")</f>
        <v>REFSEQ-INVERTEBRATE</v>
      </c>
      <c r="M2069">
        <v>0</v>
      </c>
      <c r="N2069">
        <v>100</v>
      </c>
    </row>
    <row r="2070" spans="1:14" x14ac:dyDescent="0.25">
      <c r="A2070" t="s">
        <v>746</v>
      </c>
      <c r="B2070" t="s">
        <v>746</v>
      </c>
      <c r="C2070">
        <v>-2.72682</v>
      </c>
      <c r="D2070">
        <v>-2.4245000000000001</v>
      </c>
      <c r="E2070">
        <v>-2.7292999999999998</v>
      </c>
      <c r="F2070">
        <v>-2.0614300000000001</v>
      </c>
      <c r="G2070">
        <v>-2.5134599999999998</v>
      </c>
      <c r="H2070">
        <v>-2.1305999999999998</v>
      </c>
      <c r="I2070" t="s">
        <v>747</v>
      </c>
      <c r="J2070" s="4" t="s">
        <v>746</v>
      </c>
      <c r="K2070" t="s">
        <v>39</v>
      </c>
      <c r="L2070" t="str">
        <f>HYPERLINK(".\links\REFSEQ-INVERTEBRATE\AGAP001090-PA-REFSEQ-INVERTEBRATE.txt","REFSEQ-INVERTEBRATE")</f>
        <v>REFSEQ-INVERTEBRATE</v>
      </c>
      <c r="M2070">
        <v>0</v>
      </c>
      <c r="N2070">
        <v>103.9</v>
      </c>
    </row>
    <row r="2071" spans="1:14" x14ac:dyDescent="0.25">
      <c r="A2071" t="s">
        <v>1239</v>
      </c>
      <c r="B2071" t="s">
        <v>1239</v>
      </c>
      <c r="C2071">
        <v>-0.81884800000000002</v>
      </c>
      <c r="D2071">
        <v>-0.85930600000000001</v>
      </c>
      <c r="E2071">
        <v>-0.56542000000000003</v>
      </c>
      <c r="F2071">
        <v>-0.47220200000000001</v>
      </c>
      <c r="G2071">
        <v>-0.74978900000000004</v>
      </c>
      <c r="H2071">
        <v>-0.68269100000000005</v>
      </c>
      <c r="I2071" t="s">
        <v>1240</v>
      </c>
      <c r="J2071" s="4" t="s">
        <v>1239</v>
      </c>
      <c r="K2071" t="s">
        <v>39</v>
      </c>
      <c r="L2071" t="str">
        <f>HYPERLINK(".\links\REFSEQ-INVERTEBRATE\AGAP001871-PA-REFSEQ-INVERTEBRATE.txt","REFSEQ-INVERTEBRATE")</f>
        <v>REFSEQ-INVERTEBRATE</v>
      </c>
      <c r="M2071">
        <v>0</v>
      </c>
      <c r="N2071">
        <v>100</v>
      </c>
    </row>
    <row r="2072" spans="1:14" x14ac:dyDescent="0.25">
      <c r="A2072" t="s">
        <v>2011</v>
      </c>
      <c r="B2072" t="s">
        <v>2011</v>
      </c>
      <c r="C2072" t="s">
        <v>31</v>
      </c>
      <c r="D2072">
        <v>-2.7393999999999998</v>
      </c>
      <c r="E2072">
        <v>-2.9937299999999998</v>
      </c>
      <c r="F2072">
        <v>-3.3598699999999999</v>
      </c>
      <c r="G2072" t="s">
        <v>31</v>
      </c>
      <c r="H2072">
        <v>-2.65646</v>
      </c>
      <c r="I2072" t="s">
        <v>2012</v>
      </c>
      <c r="J2072" s="4" t="s">
        <v>2011</v>
      </c>
      <c r="K2072" t="s">
        <v>39</v>
      </c>
      <c r="L2072" t="str">
        <f>HYPERLINK(".\links\REFSEQ-INVERTEBRATE\AGAP003033-PA-REFSEQ-INVERTEBRATE.txt","REFSEQ-INVERTEBRATE")</f>
        <v>REFSEQ-INVERTEBRATE</v>
      </c>
      <c r="M2072">
        <v>0</v>
      </c>
      <c r="N2072">
        <v>100</v>
      </c>
    </row>
    <row r="2073" spans="1:14" x14ac:dyDescent="0.25">
      <c r="A2073" t="s">
        <v>4407</v>
      </c>
      <c r="B2073" t="s">
        <v>4407</v>
      </c>
      <c r="C2073">
        <v>-0.18776300000000001</v>
      </c>
      <c r="D2073">
        <v>-0.77475400000000005</v>
      </c>
      <c r="E2073">
        <v>-0.459177</v>
      </c>
      <c r="F2073">
        <v>-1.2071700000000001</v>
      </c>
      <c r="G2073">
        <v>-0.69244099999999997</v>
      </c>
      <c r="H2073">
        <v>-0.96948299999999998</v>
      </c>
      <c r="I2073" t="s">
        <v>4408</v>
      </c>
      <c r="J2073" s="4" t="s">
        <v>4409</v>
      </c>
      <c r="K2073" t="s">
        <v>39</v>
      </c>
      <c r="L2073" t="str">
        <f>HYPERLINK(".\links\REFSEQ-INVERTEBRATE\AGAP007440-PA-REFSEQ-INVERTEBRATE.txt","REFSEQ-INVERTEBRATE")</f>
        <v>REFSEQ-INVERTEBRATE</v>
      </c>
      <c r="M2073">
        <v>0</v>
      </c>
      <c r="N2073">
        <v>100</v>
      </c>
    </row>
    <row r="2074" spans="1:14" x14ac:dyDescent="0.25">
      <c r="A2074" t="s">
        <v>5819</v>
      </c>
      <c r="B2074" t="s">
        <v>5820</v>
      </c>
      <c r="C2074">
        <v>1.5334099999999999</v>
      </c>
      <c r="D2074">
        <v>1.9476500000000001</v>
      </c>
      <c r="E2074">
        <v>1.93235</v>
      </c>
      <c r="F2074">
        <v>2.3714200000000001</v>
      </c>
      <c r="G2074">
        <v>2.06264</v>
      </c>
      <c r="H2074">
        <v>1.75386</v>
      </c>
      <c r="I2074" t="s">
        <v>5821</v>
      </c>
      <c r="J2074" s="4" t="s">
        <v>5822</v>
      </c>
      <c r="K2074" t="s">
        <v>39</v>
      </c>
      <c r="L2074" t="str">
        <f>HYPERLINK(".\links\REFSEQ-INVERTEBRATE\AGAP009949-PB-REFSEQ-INVERTEBRATE.txt","REFSEQ-INVERTEBRATE")</f>
        <v>REFSEQ-INVERTEBRATE</v>
      </c>
      <c r="M2074">
        <v>0</v>
      </c>
      <c r="N2074">
        <v>100</v>
      </c>
    </row>
    <row r="2075" spans="1:14" x14ac:dyDescent="0.25">
      <c r="A2075" t="s">
        <v>6058</v>
      </c>
      <c r="B2075" t="s">
        <v>6059</v>
      </c>
      <c r="C2075">
        <v>1.4015599999999999</v>
      </c>
      <c r="D2075">
        <v>1.1082099999999999</v>
      </c>
      <c r="E2075">
        <v>1.2885200000000001</v>
      </c>
      <c r="F2075">
        <v>1.04243</v>
      </c>
      <c r="G2075">
        <v>1.30586</v>
      </c>
      <c r="H2075">
        <v>1.0197400000000001</v>
      </c>
      <c r="I2075" t="s">
        <v>6060</v>
      </c>
      <c r="J2075" s="4" t="s">
        <v>6061</v>
      </c>
      <c r="K2075" t="s">
        <v>39</v>
      </c>
      <c r="L2075" t="str">
        <f>HYPERLINK(".\links\REFSEQ-INVERTEBRATE\AGAP010382-PB-REFSEQ-INVERTEBRATE.txt","REFSEQ-INVERTEBRATE")</f>
        <v>REFSEQ-INVERTEBRATE</v>
      </c>
      <c r="M2075">
        <v>0</v>
      </c>
      <c r="N2075">
        <v>100</v>
      </c>
    </row>
    <row r="2076" spans="1:14" x14ac:dyDescent="0.25">
      <c r="A2076" t="s">
        <v>6144</v>
      </c>
      <c r="B2076" t="s">
        <v>6144</v>
      </c>
      <c r="C2076">
        <v>-2.02536</v>
      </c>
      <c r="D2076">
        <v>-1.6729700000000001</v>
      </c>
      <c r="E2076">
        <v>-1.48634</v>
      </c>
      <c r="F2076">
        <v>-1.75736</v>
      </c>
      <c r="G2076">
        <v>-0.87670800000000004</v>
      </c>
      <c r="H2076">
        <v>-1.6763999999999999</v>
      </c>
      <c r="I2076" t="s">
        <v>6145</v>
      </c>
      <c r="J2076" s="4" t="s">
        <v>6144</v>
      </c>
      <c r="K2076" t="s">
        <v>39</v>
      </c>
      <c r="L2076" t="str">
        <f>HYPERLINK(".\links\REFSEQ-INVERTEBRATE\AGAP010574-PA-REFSEQ-INVERTEBRATE.txt","REFSEQ-INVERTEBRATE")</f>
        <v>REFSEQ-INVERTEBRATE</v>
      </c>
      <c r="M2076">
        <v>0</v>
      </c>
      <c r="N2076">
        <v>103.9</v>
      </c>
    </row>
    <row r="2077" spans="1:14" x14ac:dyDescent="0.25">
      <c r="A2077" t="s">
        <v>6208</v>
      </c>
      <c r="B2077" t="s">
        <v>6208</v>
      </c>
      <c r="C2077">
        <v>0.86640399999999995</v>
      </c>
      <c r="D2077">
        <v>0.77330200000000004</v>
      </c>
      <c r="E2077">
        <v>0.82597699999999996</v>
      </c>
      <c r="F2077">
        <v>0.75681299999999996</v>
      </c>
      <c r="G2077">
        <v>0.83457499999999996</v>
      </c>
      <c r="H2077">
        <v>0.91126499999999999</v>
      </c>
      <c r="I2077" t="s">
        <v>6209</v>
      </c>
      <c r="J2077" s="4" t="s">
        <v>6208</v>
      </c>
      <c r="K2077" t="s">
        <v>39</v>
      </c>
      <c r="L2077" t="str">
        <f>HYPERLINK(".\links\REFSEQ-INVERTEBRATE\AGAP010698-PA-REFSEQ-INVERTEBRATE.txt","REFSEQ-INVERTEBRATE")</f>
        <v>REFSEQ-INVERTEBRATE</v>
      </c>
      <c r="M2077">
        <v>0</v>
      </c>
      <c r="N2077">
        <v>100</v>
      </c>
    </row>
    <row r="2078" spans="1:14" x14ac:dyDescent="0.25">
      <c r="A2078" t="s">
        <v>6578</v>
      </c>
      <c r="B2078" t="s">
        <v>6578</v>
      </c>
      <c r="C2078">
        <v>-0.66571400000000003</v>
      </c>
      <c r="D2078">
        <v>-0.31749699999999997</v>
      </c>
      <c r="E2078">
        <v>-1.8779799999999999E-2</v>
      </c>
      <c r="F2078">
        <v>-0.13472899999999999</v>
      </c>
      <c r="G2078">
        <v>-0.72739299999999996</v>
      </c>
      <c r="H2078">
        <v>3.4151099999999998E-3</v>
      </c>
      <c r="I2078" t="s">
        <v>6579</v>
      </c>
      <c r="J2078" s="4" t="s">
        <v>6578</v>
      </c>
      <c r="K2078" t="s">
        <v>39</v>
      </c>
      <c r="L2078" t="str">
        <f>HYPERLINK(".\links\REFSEQ-INVERTEBRATE\AGAP011627-PA-REFSEQ-INVERTEBRATE.txt","REFSEQ-INVERTEBRATE")</f>
        <v>REFSEQ-INVERTEBRATE</v>
      </c>
      <c r="M2078">
        <v>0</v>
      </c>
      <c r="N2078">
        <v>100</v>
      </c>
    </row>
    <row r="2079" spans="1:14" x14ac:dyDescent="0.25">
      <c r="A2079" t="s">
        <v>6643</v>
      </c>
      <c r="B2079" t="s">
        <v>6643</v>
      </c>
      <c r="C2079">
        <v>-3.39581</v>
      </c>
      <c r="D2079">
        <v>-3.4244300000000001</v>
      </c>
      <c r="E2079">
        <v>-2.8342299999999998</v>
      </c>
      <c r="F2079">
        <v>-2.85494</v>
      </c>
      <c r="G2079">
        <v>-2.7373099999999999</v>
      </c>
      <c r="H2079" t="s">
        <v>31</v>
      </c>
      <c r="I2079" t="s">
        <v>6644</v>
      </c>
      <c r="J2079" s="4" t="s">
        <v>6643</v>
      </c>
      <c r="K2079" t="s">
        <v>39</v>
      </c>
      <c r="L2079" t="str">
        <f>HYPERLINK(".\links\REFSEQ-INVERTEBRATE\AGAP011801-PA-REFSEQ-INVERTEBRATE.txt","REFSEQ-INVERTEBRATE")</f>
        <v>REFSEQ-INVERTEBRATE</v>
      </c>
      <c r="M2079">
        <v>0</v>
      </c>
      <c r="N2079">
        <v>102.6</v>
      </c>
    </row>
    <row r="2080" spans="1:14" x14ac:dyDescent="0.25">
      <c r="A2080" t="s">
        <v>6102</v>
      </c>
      <c r="B2080" t="s">
        <v>6103</v>
      </c>
      <c r="C2080">
        <v>3.0418400000000002E-2</v>
      </c>
      <c r="D2080">
        <v>0.237148</v>
      </c>
      <c r="E2080">
        <v>0.41305700000000001</v>
      </c>
      <c r="F2080">
        <v>0.32777200000000001</v>
      </c>
      <c r="G2080">
        <v>0.31418099999999999</v>
      </c>
      <c r="H2080">
        <v>0.42330800000000002</v>
      </c>
      <c r="I2080" t="s">
        <v>6104</v>
      </c>
      <c r="J2080" s="4" t="s">
        <v>6105</v>
      </c>
      <c r="K2080" t="s">
        <v>39</v>
      </c>
      <c r="L2080" t="str">
        <f>HYPERLINK(".\links\KOG\AGAP010496-PB-KOG.txt","KOG")</f>
        <v>KOG</v>
      </c>
      <c r="M2080">
        <v>9.9999999999999996E-70</v>
      </c>
      <c r="N2080">
        <v>95</v>
      </c>
    </row>
    <row r="2081" spans="1:14" x14ac:dyDescent="0.25">
      <c r="A2081" t="s">
        <v>1389</v>
      </c>
      <c r="B2081" t="s">
        <v>1389</v>
      </c>
      <c r="C2081">
        <v>3.0909900000000001</v>
      </c>
      <c r="D2081">
        <v>2.9753099999999999</v>
      </c>
      <c r="E2081">
        <v>2.9313899999999999</v>
      </c>
      <c r="F2081">
        <v>3.1809599999999998</v>
      </c>
      <c r="G2081">
        <v>3.1649400000000001</v>
      </c>
      <c r="H2081">
        <v>2.9874000000000001</v>
      </c>
      <c r="I2081" t="s">
        <v>1390</v>
      </c>
      <c r="J2081" s="4" t="s">
        <v>1391</v>
      </c>
      <c r="K2081" t="s">
        <v>39</v>
      </c>
      <c r="L2081" t="str">
        <f>HYPERLINK(".\links\CDD\AGAP002101-PA-CDD.txt","CDD")</f>
        <v>CDD</v>
      </c>
      <c r="M2081">
        <v>0</v>
      </c>
      <c r="N2081">
        <v>94.2</v>
      </c>
    </row>
    <row r="2082" spans="1:14" x14ac:dyDescent="0.25">
      <c r="A2082" t="s">
        <v>1528</v>
      </c>
      <c r="B2082" t="s">
        <v>1529</v>
      </c>
      <c r="C2082" t="s">
        <v>31</v>
      </c>
      <c r="D2082">
        <v>-2.9019499999999998</v>
      </c>
      <c r="E2082">
        <v>-3.2220900000000001</v>
      </c>
      <c r="F2082">
        <v>-2.15733</v>
      </c>
      <c r="G2082">
        <v>-2.1513800000000001</v>
      </c>
      <c r="H2082">
        <v>-2.16147</v>
      </c>
      <c r="I2082" t="s">
        <v>1530</v>
      </c>
      <c r="J2082" s="4" t="s">
        <v>1531</v>
      </c>
      <c r="K2082" t="s">
        <v>39</v>
      </c>
      <c r="L2082" t="str">
        <f>HYPERLINK(".\links\KOG\AGAP002335-PB-KOG.txt","KOG")</f>
        <v>KOG</v>
      </c>
      <c r="M2082">
        <v>0</v>
      </c>
      <c r="N2082">
        <v>115.2</v>
      </c>
    </row>
    <row r="2083" spans="1:14" x14ac:dyDescent="0.25">
      <c r="A2083" t="s">
        <v>3043</v>
      </c>
      <c r="B2083" t="s">
        <v>3043</v>
      </c>
      <c r="C2083">
        <v>0.73329</v>
      </c>
      <c r="D2083">
        <v>0.58414999999999995</v>
      </c>
      <c r="E2083">
        <v>0.75819199999999998</v>
      </c>
      <c r="F2083">
        <v>0.70819900000000002</v>
      </c>
      <c r="G2083">
        <v>0.80739700000000003</v>
      </c>
      <c r="H2083">
        <v>-0.21488499999999999</v>
      </c>
      <c r="I2083" t="s">
        <v>3044</v>
      </c>
      <c r="J2083" s="4" t="s">
        <v>3045</v>
      </c>
      <c r="K2083" t="s">
        <v>39</v>
      </c>
      <c r="L2083" t="str">
        <f>HYPERLINK(".\links\CDD\AGAP004708-PA-CDD.txt","CDD")</f>
        <v>CDD</v>
      </c>
      <c r="M2083">
        <v>0</v>
      </c>
      <c r="N2083">
        <v>102</v>
      </c>
    </row>
    <row r="2084" spans="1:14" x14ac:dyDescent="0.25">
      <c r="A2084" t="s">
        <v>5081</v>
      </c>
      <c r="B2084" t="s">
        <v>5081</v>
      </c>
      <c r="C2084">
        <v>-0.16351499999999999</v>
      </c>
      <c r="D2084">
        <v>-0.411964</v>
      </c>
      <c r="E2084">
        <v>-0.23297100000000001</v>
      </c>
      <c r="F2084">
        <v>-0.42682599999999998</v>
      </c>
      <c r="G2084">
        <v>-0.27177499999999999</v>
      </c>
      <c r="H2084">
        <v>-0.20034099999999999</v>
      </c>
      <c r="I2084" t="s">
        <v>5082</v>
      </c>
      <c r="J2084" s="4" t="s">
        <v>2032</v>
      </c>
      <c r="K2084" t="s">
        <v>39</v>
      </c>
      <c r="L2084" t="str">
        <f>HYPERLINK(".\links\KOG\AGAP008601-PA-KOG.txt","KOG")</f>
        <v>KOG</v>
      </c>
      <c r="M2084">
        <v>0</v>
      </c>
      <c r="N2084">
        <v>96.7</v>
      </c>
    </row>
    <row r="2085" spans="1:14" x14ac:dyDescent="0.25">
      <c r="A2085" t="s">
        <v>6188</v>
      </c>
      <c r="B2085" t="s">
        <v>6188</v>
      </c>
      <c r="C2085">
        <v>-0.84359600000000001</v>
      </c>
      <c r="D2085">
        <v>-0.860703</v>
      </c>
      <c r="E2085">
        <v>-1.11059</v>
      </c>
      <c r="F2085">
        <v>-0.98739100000000002</v>
      </c>
      <c r="G2085">
        <v>-0.83061300000000005</v>
      </c>
      <c r="H2085">
        <v>-1.00519</v>
      </c>
      <c r="I2085" t="s">
        <v>6189</v>
      </c>
      <c r="J2085" s="4" t="s">
        <v>2032</v>
      </c>
      <c r="K2085" t="s">
        <v>39</v>
      </c>
      <c r="L2085" t="str">
        <f>HYPERLINK(".\links\KOG\AGAP010656-PA-KOG.txt","KOG")</f>
        <v>KOG</v>
      </c>
      <c r="M2085">
        <v>0</v>
      </c>
      <c r="N2085">
        <v>95.9</v>
      </c>
    </row>
    <row r="2086" spans="1:14" x14ac:dyDescent="0.25">
      <c r="A2086" t="s">
        <v>1345</v>
      </c>
      <c r="B2086" t="s">
        <v>1345</v>
      </c>
      <c r="C2086">
        <v>-1.41092</v>
      </c>
      <c r="D2086">
        <v>-1.04121</v>
      </c>
      <c r="E2086">
        <v>-1.2057899999999999</v>
      </c>
      <c r="F2086">
        <v>-0.61354299999999995</v>
      </c>
      <c r="G2086">
        <v>-0.89521899999999999</v>
      </c>
      <c r="H2086">
        <v>-0.75067399999999995</v>
      </c>
      <c r="I2086" t="s">
        <v>19</v>
      </c>
      <c r="J2086" s="4" t="s">
        <v>1346</v>
      </c>
      <c r="K2086" t="s">
        <v>39</v>
      </c>
      <c r="L2086" t="str">
        <f>HYPERLINK(".\links\KOG\AGAP002038-PA-KOG.txt","KOG")</f>
        <v>KOG</v>
      </c>
      <c r="M2086">
        <v>3.0000000000000001E-74</v>
      </c>
      <c r="N2086">
        <v>92</v>
      </c>
    </row>
    <row r="2087" spans="1:14" x14ac:dyDescent="0.25">
      <c r="A2087" t="s">
        <v>5169</v>
      </c>
      <c r="B2087" t="s">
        <v>5169</v>
      </c>
      <c r="C2087">
        <v>1.35504</v>
      </c>
      <c r="D2087">
        <v>1.43205</v>
      </c>
      <c r="E2087">
        <v>1.32982</v>
      </c>
      <c r="F2087">
        <v>1.39066</v>
      </c>
      <c r="G2087">
        <v>1.4902200000000001</v>
      </c>
      <c r="H2087">
        <v>1.34615</v>
      </c>
      <c r="I2087" t="s">
        <v>19</v>
      </c>
      <c r="J2087" s="4" t="s">
        <v>5170</v>
      </c>
      <c r="K2087" t="s">
        <v>39</v>
      </c>
      <c r="L2087" t="str">
        <f>HYPERLINK(".\links\KOG\AGAP008770-PA-KOG.txt","KOG")</f>
        <v>KOG</v>
      </c>
      <c r="M2087">
        <v>0</v>
      </c>
      <c r="N2087">
        <v>116.6</v>
      </c>
    </row>
    <row r="2088" spans="1:14" x14ac:dyDescent="0.25">
      <c r="A2088" t="s">
        <v>1285</v>
      </c>
      <c r="B2088" t="s">
        <v>1285</v>
      </c>
      <c r="C2088">
        <v>-0.62048700000000001</v>
      </c>
      <c r="D2088">
        <v>-0.477016</v>
      </c>
      <c r="E2088">
        <v>-0.46251100000000001</v>
      </c>
      <c r="F2088">
        <v>-0.58773399999999998</v>
      </c>
      <c r="G2088">
        <v>-0.12590499999999999</v>
      </c>
      <c r="H2088">
        <v>-0.60504199999999997</v>
      </c>
      <c r="I2088" t="s">
        <v>1286</v>
      </c>
      <c r="J2088" s="4" t="s">
        <v>1287</v>
      </c>
      <c r="K2088" t="s">
        <v>39</v>
      </c>
      <c r="L2088" t="str">
        <f>HYPERLINK(".\links\REFSEQ-INVERTEBRATE\AGAP001938-PA-REFSEQ-INVERTEBRATE.txt","REFSEQ-INVERTEBRATE")</f>
        <v>REFSEQ-INVERTEBRATE</v>
      </c>
      <c r="M2088">
        <v>0</v>
      </c>
      <c r="N2088">
        <v>105.8</v>
      </c>
    </row>
    <row r="2089" spans="1:14" x14ac:dyDescent="0.25">
      <c r="A2089" t="s">
        <v>6873</v>
      </c>
      <c r="B2089" t="s">
        <v>6873</v>
      </c>
      <c r="C2089">
        <v>1.47281</v>
      </c>
      <c r="D2089">
        <v>1.78742</v>
      </c>
      <c r="E2089">
        <v>1.8366100000000001</v>
      </c>
      <c r="F2089">
        <v>2.16303</v>
      </c>
      <c r="G2089">
        <v>2.51627</v>
      </c>
      <c r="H2089">
        <v>2.50122</v>
      </c>
      <c r="I2089" t="s">
        <v>6874</v>
      </c>
      <c r="J2089" s="4" t="s">
        <v>6875</v>
      </c>
      <c r="K2089" t="s">
        <v>39</v>
      </c>
      <c r="L2089" t="str">
        <f>HYPERLINK(".\links\KOG\AGAP012204-PA-KOG.txt","KOG")</f>
        <v>KOG</v>
      </c>
      <c r="M2089">
        <v>4.0000000000000002E-42</v>
      </c>
      <c r="N2089">
        <v>100</v>
      </c>
    </row>
    <row r="2090" spans="1:14" x14ac:dyDescent="0.25">
      <c r="A2090" t="s">
        <v>7274</v>
      </c>
      <c r="B2090" t="s">
        <v>7274</v>
      </c>
      <c r="C2090">
        <v>0.31215300000000001</v>
      </c>
      <c r="D2090">
        <v>0.38188</v>
      </c>
      <c r="E2090">
        <v>1.02312</v>
      </c>
      <c r="F2090">
        <v>9.5354099999999997E-2</v>
      </c>
      <c r="G2090">
        <v>0.217275</v>
      </c>
      <c r="H2090">
        <v>0.33174599999999999</v>
      </c>
      <c r="I2090" t="s">
        <v>19</v>
      </c>
      <c r="J2090" s="4" t="s">
        <v>7275</v>
      </c>
      <c r="K2090" t="s">
        <v>39</v>
      </c>
      <c r="L2090" t="str">
        <f>HYPERLINK(".\links\KOG\AGAP029534-PA-KOG.txt","KOG")</f>
        <v>KOG</v>
      </c>
      <c r="M2090">
        <v>2E-16</v>
      </c>
      <c r="N2090">
        <v>79.900000000000006</v>
      </c>
    </row>
    <row r="2091" spans="1:14" x14ac:dyDescent="0.25">
      <c r="A2091" t="s">
        <v>5588</v>
      </c>
      <c r="B2091" t="s">
        <v>5589</v>
      </c>
      <c r="C2091">
        <v>-1.3719399999999999</v>
      </c>
      <c r="D2091">
        <v>-0.83944700000000005</v>
      </c>
      <c r="E2091">
        <v>-1.9575100000000002E-2</v>
      </c>
      <c r="F2091">
        <v>-0.58976600000000001</v>
      </c>
      <c r="G2091">
        <v>-0.53031799999999996</v>
      </c>
      <c r="H2091">
        <v>-0.249885</v>
      </c>
      <c r="I2091" t="s">
        <v>5590</v>
      </c>
      <c r="J2091" s="4" t="s">
        <v>5591</v>
      </c>
      <c r="K2091" t="s">
        <v>39</v>
      </c>
      <c r="L2091" t="str">
        <f>HYPERLINK(".\links\KOG\AGAP009566-PB-KOG.txt","KOG")</f>
        <v>KOG</v>
      </c>
      <c r="M2091">
        <v>8.0000000000000004E-22</v>
      </c>
      <c r="N2091">
        <v>96</v>
      </c>
    </row>
    <row r="2092" spans="1:14" x14ac:dyDescent="0.25">
      <c r="A2092" t="s">
        <v>5202</v>
      </c>
      <c r="B2092" t="s">
        <v>5203</v>
      </c>
      <c r="C2092">
        <v>-1.50546</v>
      </c>
      <c r="D2092">
        <v>-1.6018600000000001</v>
      </c>
      <c r="E2092">
        <v>-1.13425</v>
      </c>
      <c r="F2092">
        <v>-1.23854</v>
      </c>
      <c r="G2092">
        <v>-0.84841800000000001</v>
      </c>
      <c r="H2092">
        <v>-1.4443600000000001</v>
      </c>
      <c r="I2092" t="s">
        <v>19</v>
      </c>
      <c r="J2092" s="4" t="s">
        <v>5204</v>
      </c>
      <c r="K2092" t="s">
        <v>39</v>
      </c>
      <c r="L2092" t="str">
        <f>HYPERLINK(".\links\KOG\AGAP008827-PA-KOG.txt","KOG")</f>
        <v>KOG</v>
      </c>
      <c r="M2092">
        <v>2.9999999999999998E-25</v>
      </c>
      <c r="N2092">
        <v>56.9</v>
      </c>
    </row>
    <row r="2093" spans="1:14" x14ac:dyDescent="0.25">
      <c r="A2093" t="s">
        <v>3953</v>
      </c>
      <c r="B2093" t="s">
        <v>3953</v>
      </c>
      <c r="C2093">
        <v>-1.3230599999999999</v>
      </c>
      <c r="D2093">
        <v>-0.84208700000000003</v>
      </c>
      <c r="E2093">
        <v>-0.90376699999999999</v>
      </c>
      <c r="F2093">
        <v>-2.7587799999999998</v>
      </c>
      <c r="G2093">
        <v>-2.4362200000000001</v>
      </c>
      <c r="H2093">
        <v>-2.0908000000000002</v>
      </c>
      <c r="I2093" t="s">
        <v>3954</v>
      </c>
      <c r="J2093" s="4" t="s">
        <v>3954</v>
      </c>
      <c r="K2093" t="s">
        <v>39</v>
      </c>
      <c r="L2093" t="str">
        <f>HYPERLINK(".\links\REFSEQ-INVERTEBRATE\AGAP006469-PA-REFSEQ-INVERTEBRATE.txt","REFSEQ-INVERTEBRATE")</f>
        <v>REFSEQ-INVERTEBRATE</v>
      </c>
      <c r="M2093">
        <v>1E-54</v>
      </c>
      <c r="N2093">
        <v>103.1</v>
      </c>
    </row>
    <row r="2094" spans="1:14" x14ac:dyDescent="0.25">
      <c r="A2094" t="s">
        <v>6735</v>
      </c>
      <c r="B2094" t="s">
        <v>6735</v>
      </c>
      <c r="C2094">
        <v>-0.81985699999999995</v>
      </c>
      <c r="D2094">
        <v>-1.01352</v>
      </c>
      <c r="E2094">
        <v>-0.74512900000000004</v>
      </c>
      <c r="F2094">
        <v>-0.52098800000000001</v>
      </c>
      <c r="G2094">
        <v>-0.79855100000000001</v>
      </c>
      <c r="H2094">
        <v>-0.95536500000000002</v>
      </c>
      <c r="I2094" t="s">
        <v>6736</v>
      </c>
      <c r="J2094" s="4" t="s">
        <v>6737</v>
      </c>
      <c r="K2094" t="s">
        <v>39</v>
      </c>
      <c r="L2094" t="str">
        <f>HYPERLINK(".\links\KOG\AGAP012009-PA-KOG.txt","KOG")</f>
        <v>KOG</v>
      </c>
      <c r="M2094">
        <v>0</v>
      </c>
      <c r="N2094">
        <v>69.400000000000006</v>
      </c>
    </row>
    <row r="2095" spans="1:14" x14ac:dyDescent="0.25">
      <c r="A2095" t="s">
        <v>6087</v>
      </c>
      <c r="B2095" t="s">
        <v>6087</v>
      </c>
      <c r="C2095">
        <v>-1.2794000000000001</v>
      </c>
      <c r="D2095">
        <v>-0.84738199999999997</v>
      </c>
      <c r="E2095">
        <v>-1.0765</v>
      </c>
      <c r="F2095">
        <v>-1.2034800000000001</v>
      </c>
      <c r="G2095">
        <v>-1.22296</v>
      </c>
      <c r="H2095">
        <v>-1.1311199999999999</v>
      </c>
      <c r="I2095" t="s">
        <v>2073</v>
      </c>
      <c r="J2095" s="4" t="s">
        <v>6088</v>
      </c>
      <c r="K2095" t="s">
        <v>39</v>
      </c>
      <c r="L2095" t="str">
        <f>HYPERLINK(".\links\KOG\AGAP010462-PA-KOG.txt","KOG")</f>
        <v>KOG</v>
      </c>
      <c r="M2095">
        <v>0</v>
      </c>
      <c r="N2095">
        <v>52.2</v>
      </c>
    </row>
    <row r="2096" spans="1:14" x14ac:dyDescent="0.25">
      <c r="A2096" t="s">
        <v>3772</v>
      </c>
      <c r="B2096" t="s">
        <v>3772</v>
      </c>
      <c r="C2096">
        <v>-3.2206999999999999</v>
      </c>
      <c r="D2096">
        <v>-2.7454100000000001</v>
      </c>
      <c r="E2096">
        <v>-3.2279</v>
      </c>
      <c r="F2096">
        <v>-2.2534999999999998</v>
      </c>
      <c r="G2096">
        <v>-3.0171800000000002</v>
      </c>
      <c r="H2096">
        <v>-3.28348</v>
      </c>
      <c r="I2096" t="s">
        <v>3773</v>
      </c>
      <c r="J2096" s="4" t="s">
        <v>3774</v>
      </c>
      <c r="K2096" t="s">
        <v>39</v>
      </c>
      <c r="L2096" t="str">
        <f>HYPERLINK(".\links\KOG\AGAP006046-PA-KOG.txt","KOG")</f>
        <v>KOG</v>
      </c>
      <c r="M2096">
        <v>0</v>
      </c>
      <c r="N2096">
        <v>99.9</v>
      </c>
    </row>
    <row r="2097" spans="1:14" x14ac:dyDescent="0.25">
      <c r="A2097" t="s">
        <v>6903</v>
      </c>
      <c r="B2097" t="s">
        <v>6903</v>
      </c>
      <c r="C2097">
        <v>1.7775700000000001</v>
      </c>
      <c r="D2097">
        <v>1.58</v>
      </c>
      <c r="E2097">
        <v>1.7304200000000001</v>
      </c>
      <c r="F2097">
        <v>1.68008</v>
      </c>
      <c r="G2097">
        <v>1.73177</v>
      </c>
      <c r="H2097">
        <v>1.6190800000000001</v>
      </c>
      <c r="I2097" t="s">
        <v>6904</v>
      </c>
      <c r="J2097" s="4" t="s">
        <v>6905</v>
      </c>
      <c r="K2097" t="s">
        <v>39</v>
      </c>
      <c r="L2097" t="str">
        <f>HYPERLINK(".\links\REFSEQ-INVERTEBRATE\AGAP012283-PA-REFSEQ-INVERTEBRATE.txt","REFSEQ-INVERTEBRATE")</f>
        <v>REFSEQ-INVERTEBRATE</v>
      </c>
      <c r="M2097">
        <v>0</v>
      </c>
      <c r="N2097">
        <v>100.9</v>
      </c>
    </row>
    <row r="2098" spans="1:14" x14ac:dyDescent="0.25">
      <c r="A2098" t="s">
        <v>5598</v>
      </c>
      <c r="B2098" t="s">
        <v>5598</v>
      </c>
      <c r="C2098">
        <v>-1.2379899999999999</v>
      </c>
      <c r="D2098">
        <v>-1.0542</v>
      </c>
      <c r="E2098">
        <v>-0.45818700000000001</v>
      </c>
      <c r="F2098">
        <v>-0.20282600000000001</v>
      </c>
      <c r="G2098">
        <v>-0.783416</v>
      </c>
      <c r="H2098">
        <v>-0.44559199999999999</v>
      </c>
      <c r="I2098" t="s">
        <v>5599</v>
      </c>
      <c r="J2098" s="4" t="s">
        <v>5600</v>
      </c>
      <c r="K2098" t="s">
        <v>39</v>
      </c>
      <c r="L2098" t="str">
        <f>HYPERLINK(".\links\KOG\AGAP009600-PA-KOG.txt","KOG")</f>
        <v>KOG</v>
      </c>
      <c r="M2098">
        <v>0</v>
      </c>
      <c r="N2098">
        <v>88.4</v>
      </c>
    </row>
    <row r="2099" spans="1:14" x14ac:dyDescent="0.25">
      <c r="A2099" t="s">
        <v>3548</v>
      </c>
      <c r="B2099" t="s">
        <v>3548</v>
      </c>
      <c r="C2099">
        <v>-3.2217099999999999</v>
      </c>
      <c r="D2099">
        <v>-2.11361</v>
      </c>
      <c r="E2099">
        <v>-1.80484</v>
      </c>
      <c r="F2099">
        <v>-2.3955000000000002</v>
      </c>
      <c r="G2099">
        <v>-2.1569400000000001</v>
      </c>
      <c r="H2099">
        <v>-1.5958399999999999</v>
      </c>
      <c r="I2099" t="s">
        <v>3549</v>
      </c>
      <c r="J2099" s="4" t="s">
        <v>3550</v>
      </c>
      <c r="K2099" t="s">
        <v>39</v>
      </c>
      <c r="L2099" t="str">
        <f>HYPERLINK(".\links\KOG\AGAP005560-PA-KOG.txt","KOG")</f>
        <v>KOG</v>
      </c>
      <c r="M2099">
        <v>3.0000000000000002E-91</v>
      </c>
      <c r="N2099">
        <v>74.2</v>
      </c>
    </row>
    <row r="2100" spans="1:14" x14ac:dyDescent="0.25">
      <c r="A2100" t="s">
        <v>453</v>
      </c>
      <c r="B2100" t="s">
        <v>453</v>
      </c>
      <c r="C2100">
        <v>-2.2150599999999998</v>
      </c>
      <c r="D2100">
        <v>-2.4035000000000002</v>
      </c>
      <c r="E2100">
        <v>-2.28451</v>
      </c>
      <c r="F2100">
        <v>-2.4817900000000002</v>
      </c>
      <c r="G2100">
        <v>-2.22668</v>
      </c>
      <c r="H2100">
        <v>-2.0130699999999999</v>
      </c>
      <c r="I2100" t="s">
        <v>454</v>
      </c>
      <c r="J2100" s="4" t="s">
        <v>455</v>
      </c>
      <c r="K2100" t="s">
        <v>39</v>
      </c>
      <c r="L2100" t="str">
        <f>HYPERLINK(".\links\KOG\AGAP000631-PA-KOG.txt","KOG")</f>
        <v>KOG</v>
      </c>
      <c r="M2100">
        <v>0</v>
      </c>
      <c r="N2100">
        <v>96.6</v>
      </c>
    </row>
    <row r="2101" spans="1:14" x14ac:dyDescent="0.25">
      <c r="A2101" t="s">
        <v>1458</v>
      </c>
      <c r="B2101" t="s">
        <v>1458</v>
      </c>
      <c r="C2101">
        <v>1.6674899999999999</v>
      </c>
      <c r="D2101">
        <v>1.67031</v>
      </c>
      <c r="E2101">
        <v>1.39228</v>
      </c>
      <c r="F2101">
        <v>1.9253800000000001</v>
      </c>
      <c r="G2101">
        <v>1.5017</v>
      </c>
      <c r="H2101">
        <v>1.4337500000000001</v>
      </c>
      <c r="I2101" t="s">
        <v>1459</v>
      </c>
      <c r="J2101" s="4" t="s">
        <v>1460</v>
      </c>
      <c r="K2101" t="s">
        <v>39</v>
      </c>
      <c r="L2101" t="str">
        <f>HYPERLINK(".\links\KOG\AGAP002223-PA-KOG.txt","KOG")</f>
        <v>KOG</v>
      </c>
      <c r="M2101">
        <v>6.9999999999999997E-82</v>
      </c>
      <c r="N2101">
        <v>65.400000000000006</v>
      </c>
    </row>
    <row r="2102" spans="1:14" x14ac:dyDescent="0.25">
      <c r="A2102" t="s">
        <v>1034</v>
      </c>
      <c r="B2102" t="s">
        <v>1034</v>
      </c>
      <c r="C2102">
        <v>-0.61114299999999999</v>
      </c>
      <c r="D2102">
        <v>-0.23749899999999999</v>
      </c>
      <c r="E2102">
        <v>-0.38189899999999999</v>
      </c>
      <c r="F2102">
        <v>-0.28437800000000002</v>
      </c>
      <c r="G2102">
        <v>-0.25359100000000001</v>
      </c>
      <c r="H2102">
        <v>-0.10448200000000001</v>
      </c>
      <c r="I2102" t="s">
        <v>1035</v>
      </c>
      <c r="J2102" s="4" t="s">
        <v>1036</v>
      </c>
      <c r="K2102" t="s">
        <v>39</v>
      </c>
      <c r="L2102" t="str">
        <f>HYPERLINK(".\links\KOG\AGAP001519-PA-KOG.txt","KOG")</f>
        <v>KOG</v>
      </c>
      <c r="M2102">
        <v>0</v>
      </c>
      <c r="N2102">
        <v>98</v>
      </c>
    </row>
    <row r="2103" spans="1:14" x14ac:dyDescent="0.25">
      <c r="A2103" t="s">
        <v>1396</v>
      </c>
      <c r="B2103" t="s">
        <v>1396</v>
      </c>
      <c r="C2103">
        <v>-0.72075500000000003</v>
      </c>
      <c r="D2103" t="s">
        <v>31</v>
      </c>
      <c r="E2103">
        <v>-0.38557200000000003</v>
      </c>
      <c r="F2103">
        <v>-0.50931000000000004</v>
      </c>
      <c r="G2103">
        <v>-0.52003600000000005</v>
      </c>
      <c r="H2103">
        <v>-0.34377799999999997</v>
      </c>
      <c r="I2103" t="s">
        <v>1397</v>
      </c>
      <c r="J2103" s="4" t="s">
        <v>1398</v>
      </c>
      <c r="K2103" t="s">
        <v>39</v>
      </c>
      <c r="L2103" t="str">
        <f>HYPERLINK(".\links\KOG\AGAP002121-PA-KOG.txt","KOG")</f>
        <v>KOG</v>
      </c>
      <c r="M2103">
        <v>7.0000000000000001E-67</v>
      </c>
      <c r="N2103">
        <v>100.5</v>
      </c>
    </row>
    <row r="2104" spans="1:14" x14ac:dyDescent="0.25">
      <c r="A2104" t="s">
        <v>2345</v>
      </c>
      <c r="B2104" t="s">
        <v>2345</v>
      </c>
      <c r="C2104">
        <v>-0.27068900000000001</v>
      </c>
      <c r="D2104">
        <v>-0.151562</v>
      </c>
      <c r="E2104">
        <v>-0.21888199999999999</v>
      </c>
      <c r="F2104">
        <v>-0.17457600000000001</v>
      </c>
      <c r="G2104">
        <v>-0.18010200000000001</v>
      </c>
      <c r="H2104">
        <v>-0.34644399999999997</v>
      </c>
      <c r="I2104" t="s">
        <v>2346</v>
      </c>
      <c r="J2104" s="4" t="s">
        <v>2347</v>
      </c>
      <c r="K2104" t="s">
        <v>39</v>
      </c>
      <c r="L2104" t="str">
        <f>HYPERLINK(".\links\PFAM\AGAP003548-PA-PFAM.txt","PFAM")</f>
        <v>PFAM</v>
      </c>
      <c r="M2104">
        <v>2.0000000000000001E-89</v>
      </c>
      <c r="N2104">
        <v>100</v>
      </c>
    </row>
    <row r="2105" spans="1:14" x14ac:dyDescent="0.25">
      <c r="A2105" t="s">
        <v>6171</v>
      </c>
      <c r="B2105" t="s">
        <v>6172</v>
      </c>
      <c r="C2105">
        <v>1.5970599999999999</v>
      </c>
      <c r="D2105">
        <v>1.9815199999999999</v>
      </c>
      <c r="E2105">
        <v>1.8348500000000001</v>
      </c>
      <c r="F2105">
        <v>2.2477499999999999</v>
      </c>
      <c r="G2105">
        <v>2.4382100000000002</v>
      </c>
      <c r="H2105">
        <v>2.3433999999999999</v>
      </c>
      <c r="I2105" t="s">
        <v>6173</v>
      </c>
      <c r="J2105" s="4" t="s">
        <v>2780</v>
      </c>
      <c r="K2105" t="s">
        <v>39</v>
      </c>
      <c r="L2105" t="str">
        <f>HYPERLINK(".\links\KOG\AGAP010613-PA-KOG.txt","KOG")</f>
        <v>KOG</v>
      </c>
      <c r="M2105">
        <v>5.9999999999999998E-82</v>
      </c>
      <c r="N2105">
        <v>99.5</v>
      </c>
    </row>
    <row r="2106" spans="1:14" x14ac:dyDescent="0.25">
      <c r="A2106" t="s">
        <v>2777</v>
      </c>
      <c r="B2106" t="s">
        <v>2778</v>
      </c>
      <c r="C2106">
        <v>9.1421100000000005E-2</v>
      </c>
      <c r="D2106">
        <v>0.61744900000000003</v>
      </c>
      <c r="E2106">
        <v>0.67292399999999997</v>
      </c>
      <c r="F2106">
        <v>0.62217699999999998</v>
      </c>
      <c r="G2106">
        <v>0.39308500000000002</v>
      </c>
      <c r="H2106" t="s">
        <v>31</v>
      </c>
      <c r="I2106" t="s">
        <v>2779</v>
      </c>
      <c r="J2106" s="4" t="s">
        <v>2780</v>
      </c>
      <c r="K2106" t="s">
        <v>39</v>
      </c>
      <c r="L2106" t="str">
        <f>HYPERLINK(".\links\KOG\AGAP004235-PA-KOG.txt","KOG")</f>
        <v>KOG</v>
      </c>
      <c r="M2106">
        <v>6.9999999999999996E-56</v>
      </c>
      <c r="N2106">
        <v>96</v>
      </c>
    </row>
    <row r="2107" spans="1:14" x14ac:dyDescent="0.25">
      <c r="A2107" t="s">
        <v>4952</v>
      </c>
      <c r="B2107" t="s">
        <v>4952</v>
      </c>
      <c r="C2107">
        <v>-1.2395499999999999</v>
      </c>
      <c r="D2107">
        <v>-0.49641400000000002</v>
      </c>
      <c r="E2107">
        <v>-0.54626799999999998</v>
      </c>
      <c r="F2107">
        <v>-0.49115900000000001</v>
      </c>
      <c r="G2107">
        <v>-0.49299900000000002</v>
      </c>
      <c r="H2107">
        <v>-0.212529</v>
      </c>
      <c r="I2107" t="s">
        <v>4953</v>
      </c>
      <c r="J2107" s="4" t="s">
        <v>4954</v>
      </c>
      <c r="K2107" t="s">
        <v>39</v>
      </c>
      <c r="L2107" t="str">
        <f>HYPERLINK(".\links\REFSEQ-INVERTEBRATE\AGAP008324-PA-REFSEQ-INVERTEBRATE.txt","REFSEQ-INVERTEBRATE")</f>
        <v>REFSEQ-INVERTEBRATE</v>
      </c>
      <c r="M2107">
        <v>0</v>
      </c>
      <c r="N2107">
        <v>69.2</v>
      </c>
    </row>
    <row r="2108" spans="1:14" x14ac:dyDescent="0.25">
      <c r="A2108" t="s">
        <v>6241</v>
      </c>
      <c r="B2108" t="s">
        <v>6241</v>
      </c>
      <c r="C2108">
        <v>0.49429099999999998</v>
      </c>
      <c r="D2108">
        <v>1.0888800000000001</v>
      </c>
      <c r="E2108">
        <v>1.14151</v>
      </c>
      <c r="F2108">
        <v>0.91941099999999998</v>
      </c>
      <c r="G2108">
        <v>1.0438700000000001</v>
      </c>
      <c r="H2108">
        <v>0.882243</v>
      </c>
      <c r="I2108" t="s">
        <v>6242</v>
      </c>
      <c r="J2108" s="4" t="s">
        <v>6243</v>
      </c>
      <c r="K2108" t="s">
        <v>39</v>
      </c>
      <c r="L2108" t="str">
        <f>HYPERLINK(".\links\KOG\AGAP010755-PA-KOG.txt","KOG")</f>
        <v>KOG</v>
      </c>
      <c r="M2108">
        <v>3.9999999999999998E-80</v>
      </c>
      <c r="N2108">
        <v>99.3</v>
      </c>
    </row>
    <row r="2109" spans="1:14" x14ac:dyDescent="0.25">
      <c r="A2109" t="s">
        <v>6421</v>
      </c>
      <c r="B2109" t="s">
        <v>6421</v>
      </c>
      <c r="C2109">
        <v>3.3099400000000001</v>
      </c>
      <c r="D2109">
        <v>3.33507</v>
      </c>
      <c r="E2109">
        <v>3.5422099999999999</v>
      </c>
      <c r="F2109">
        <v>3.4853200000000002</v>
      </c>
      <c r="G2109">
        <v>3.4041800000000002</v>
      </c>
      <c r="H2109">
        <v>3.3870300000000002</v>
      </c>
      <c r="I2109" t="s">
        <v>6422</v>
      </c>
      <c r="J2109" s="4" t="s">
        <v>6423</v>
      </c>
      <c r="K2109" t="s">
        <v>39</v>
      </c>
      <c r="L2109" t="str">
        <f>HYPERLINK(".\links\KOG\AGAP011244-PA-KOG.txt","KOG")</f>
        <v>KOG</v>
      </c>
      <c r="M2109">
        <v>0</v>
      </c>
      <c r="N2109">
        <v>99.3</v>
      </c>
    </row>
    <row r="2110" spans="1:14" x14ac:dyDescent="0.25">
      <c r="A2110" t="s">
        <v>1510</v>
      </c>
      <c r="B2110" t="s">
        <v>1510</v>
      </c>
      <c r="C2110">
        <v>-0.72211599999999998</v>
      </c>
      <c r="D2110">
        <v>-1.56826</v>
      </c>
      <c r="E2110">
        <v>-0.58424200000000004</v>
      </c>
      <c r="F2110">
        <v>-0.64805400000000002</v>
      </c>
      <c r="G2110">
        <v>-0.54700400000000005</v>
      </c>
      <c r="H2110">
        <v>-0.53420199999999995</v>
      </c>
      <c r="I2110" t="s">
        <v>1511</v>
      </c>
      <c r="J2110" s="4" t="s">
        <v>1512</v>
      </c>
      <c r="K2110" t="s">
        <v>39</v>
      </c>
      <c r="L2110" t="str">
        <f>HYPERLINK(".\links\KOG\AGAP002301-PA-KOG.txt","KOG")</f>
        <v>KOG</v>
      </c>
      <c r="M2110">
        <v>1E-73</v>
      </c>
      <c r="N2110">
        <v>99.3</v>
      </c>
    </row>
    <row r="2111" spans="1:14" x14ac:dyDescent="0.25">
      <c r="A2111" t="s">
        <v>1046</v>
      </c>
      <c r="B2111" t="s">
        <v>1046</v>
      </c>
      <c r="C2111">
        <v>-1.2875000000000001</v>
      </c>
      <c r="D2111">
        <v>-2.2429600000000001</v>
      </c>
      <c r="E2111">
        <v>-1.0045900000000001</v>
      </c>
      <c r="F2111">
        <v>-1.14916</v>
      </c>
      <c r="G2111">
        <v>-0.56615499999999996</v>
      </c>
      <c r="H2111">
        <v>-0.99435700000000005</v>
      </c>
      <c r="I2111" t="s">
        <v>1047</v>
      </c>
      <c r="J2111" s="4" t="s">
        <v>1048</v>
      </c>
      <c r="K2111" t="s">
        <v>39</v>
      </c>
      <c r="L2111" t="str">
        <f>HYPERLINK(".\links\PFAM\AGAP001529-PA-PFAM.txt","PFAM")</f>
        <v>PFAM</v>
      </c>
      <c r="M2111">
        <v>6.9999999999999999E-23</v>
      </c>
      <c r="N2111">
        <v>78.5</v>
      </c>
    </row>
    <row r="2112" spans="1:14" x14ac:dyDescent="0.25">
      <c r="A2112" t="s">
        <v>5336</v>
      </c>
      <c r="B2112" t="s">
        <v>5336</v>
      </c>
      <c r="C2112">
        <v>-3.1145700000000001</v>
      </c>
      <c r="D2112">
        <v>-2.4422600000000001</v>
      </c>
      <c r="E2112">
        <v>-2.2999999999999998</v>
      </c>
      <c r="F2112">
        <v>-2.39899</v>
      </c>
      <c r="G2112">
        <v>-2.4329399999999999</v>
      </c>
      <c r="H2112">
        <v>-3.63367</v>
      </c>
      <c r="I2112" t="s">
        <v>5337</v>
      </c>
      <c r="J2112" s="4" t="s">
        <v>5338</v>
      </c>
      <c r="K2112" t="s">
        <v>39</v>
      </c>
      <c r="L2112" t="str">
        <f>HYPERLINK(".\links\KOG\AGAP009079-PA-KOG.txt","KOG")</f>
        <v>KOG</v>
      </c>
      <c r="M2112">
        <v>2E-45</v>
      </c>
      <c r="N2112">
        <v>96.1</v>
      </c>
    </row>
    <row r="2113" spans="1:14" x14ac:dyDescent="0.25">
      <c r="A2113" t="s">
        <v>1582</v>
      </c>
      <c r="B2113" t="s">
        <v>1582</v>
      </c>
      <c r="C2113">
        <v>0.36538300000000001</v>
      </c>
      <c r="D2113">
        <v>0.80567</v>
      </c>
      <c r="E2113">
        <v>0.55902300000000005</v>
      </c>
      <c r="F2113">
        <v>0.84811400000000003</v>
      </c>
      <c r="G2113">
        <v>0.83730599999999999</v>
      </c>
      <c r="H2113">
        <v>0.80969899999999995</v>
      </c>
      <c r="I2113" t="s">
        <v>19</v>
      </c>
      <c r="J2113" s="4" t="s">
        <v>1583</v>
      </c>
      <c r="K2113" t="s">
        <v>39</v>
      </c>
      <c r="L2113" t="str">
        <f>HYPERLINK(".\links\REFSEQ-INVERTEBRATE\AGAP002390-PA-REFSEQ-INVERTEBRATE.txt","REFSEQ-INVERTEBRATE")</f>
        <v>REFSEQ-INVERTEBRATE</v>
      </c>
      <c r="M2113">
        <v>1E-52</v>
      </c>
      <c r="N2113">
        <v>102.3</v>
      </c>
    </row>
    <row r="2114" spans="1:14" x14ac:dyDescent="0.25">
      <c r="A2114" t="s">
        <v>3586</v>
      </c>
      <c r="B2114" t="s">
        <v>3586</v>
      </c>
      <c r="C2114">
        <v>-1.8208</v>
      </c>
      <c r="D2114">
        <v>-1.78572</v>
      </c>
      <c r="E2114">
        <v>-2.2964600000000002</v>
      </c>
      <c r="F2114">
        <v>-1.4947299999999999</v>
      </c>
      <c r="G2114">
        <v>-1.7335700000000001</v>
      </c>
      <c r="H2114">
        <v>-1.67048</v>
      </c>
      <c r="I2114" t="s">
        <v>3587</v>
      </c>
      <c r="J2114" s="4" t="s">
        <v>3588</v>
      </c>
      <c r="K2114" t="s">
        <v>39</v>
      </c>
      <c r="L2114" t="str">
        <f>HYPERLINK(".\links\KOG\AGAP005640-PA-KOG.txt","KOG")</f>
        <v>KOG</v>
      </c>
      <c r="M2114">
        <v>0</v>
      </c>
      <c r="N2114">
        <v>101.6</v>
      </c>
    </row>
    <row r="2115" spans="1:14" x14ac:dyDescent="0.25">
      <c r="A2115" t="s">
        <v>967</v>
      </c>
      <c r="B2115" t="s">
        <v>968</v>
      </c>
      <c r="C2115">
        <v>2.4823200000000001</v>
      </c>
      <c r="D2115">
        <v>1.9487300000000001</v>
      </c>
      <c r="E2115">
        <v>2.07375</v>
      </c>
      <c r="F2115">
        <v>1.8597699999999999</v>
      </c>
      <c r="G2115">
        <v>2.3382299999999998</v>
      </c>
      <c r="H2115">
        <v>2.33832</v>
      </c>
      <c r="I2115" t="s">
        <v>19</v>
      </c>
      <c r="J2115" s="4" t="s">
        <v>969</v>
      </c>
      <c r="K2115" t="s">
        <v>39</v>
      </c>
      <c r="L2115" t="str">
        <f>HYPERLINK(".\links\KOG\AGAP001419-PC-KOG.txt","KOG")</f>
        <v>KOG</v>
      </c>
      <c r="M2115">
        <v>0</v>
      </c>
      <c r="N2115">
        <v>93.6</v>
      </c>
    </row>
    <row r="2116" spans="1:14" x14ac:dyDescent="0.25">
      <c r="A2116" t="s">
        <v>7321</v>
      </c>
      <c r="B2116" t="s">
        <v>7321</v>
      </c>
      <c r="C2116">
        <v>-1.3520399999999999</v>
      </c>
      <c r="D2116">
        <v>-1.62273</v>
      </c>
      <c r="E2116">
        <v>-1.71679</v>
      </c>
      <c r="F2116">
        <v>-1.6993100000000001</v>
      </c>
      <c r="G2116">
        <v>-1.08744</v>
      </c>
      <c r="H2116">
        <v>-1.5368900000000001</v>
      </c>
      <c r="I2116" t="s">
        <v>19</v>
      </c>
      <c r="J2116" s="4" t="s">
        <v>2620</v>
      </c>
      <c r="K2116" t="s">
        <v>39</v>
      </c>
      <c r="L2116" t="str">
        <f>HYPERLINK(".\links\CDD\AGAP029616-PA-CDD.txt","CDD")</f>
        <v>CDD</v>
      </c>
      <c r="M2116">
        <v>6.0000000000000003E-94</v>
      </c>
      <c r="N2116">
        <v>87.5</v>
      </c>
    </row>
    <row r="2117" spans="1:14" x14ac:dyDescent="0.25">
      <c r="A2117" t="s">
        <v>2618</v>
      </c>
      <c r="B2117" t="s">
        <v>2618</v>
      </c>
      <c r="C2117">
        <v>-2.3869500000000001</v>
      </c>
      <c r="D2117">
        <v>-1.6938899999999999</v>
      </c>
      <c r="E2117">
        <v>-1.7954000000000001</v>
      </c>
      <c r="F2117">
        <v>-1.2652300000000001</v>
      </c>
      <c r="G2117">
        <v>-1.43834</v>
      </c>
      <c r="H2117">
        <v>-1.19922</v>
      </c>
      <c r="I2117" t="s">
        <v>2619</v>
      </c>
      <c r="J2117" s="4" t="s">
        <v>2620</v>
      </c>
      <c r="K2117" t="s">
        <v>39</v>
      </c>
      <c r="L2117" t="str">
        <f>HYPERLINK(".\links\CDD\AGAP003945-PA-CDD.txt","CDD")</f>
        <v>CDD</v>
      </c>
      <c r="M2117">
        <v>0</v>
      </c>
      <c r="N2117">
        <v>114.1</v>
      </c>
    </row>
    <row r="2118" spans="1:14" x14ac:dyDescent="0.25">
      <c r="A2118" t="s">
        <v>886</v>
      </c>
      <c r="B2118" t="s">
        <v>886</v>
      </c>
      <c r="C2118" t="s">
        <v>31</v>
      </c>
      <c r="D2118">
        <v>-0.64352399999999998</v>
      </c>
      <c r="E2118">
        <v>-0.47065400000000002</v>
      </c>
      <c r="F2118">
        <v>-0.77671599999999996</v>
      </c>
      <c r="G2118">
        <v>-0.55003100000000005</v>
      </c>
      <c r="H2118">
        <v>-0.70194699999999999</v>
      </c>
      <c r="I2118" t="s">
        <v>19</v>
      </c>
      <c r="J2118" s="4" t="s">
        <v>887</v>
      </c>
      <c r="K2118" t="s">
        <v>39</v>
      </c>
      <c r="L2118" t="str">
        <f>HYPERLINK(".\links\KOG\AGAP001298-PA-KOG.txt","KOG")</f>
        <v>KOG</v>
      </c>
      <c r="M2118">
        <v>4.9999999999999998E-58</v>
      </c>
      <c r="N2118">
        <v>113</v>
      </c>
    </row>
    <row r="2119" spans="1:14" x14ac:dyDescent="0.25">
      <c r="A2119" t="s">
        <v>6798</v>
      </c>
      <c r="B2119" t="s">
        <v>6799</v>
      </c>
      <c r="C2119">
        <v>3.68336</v>
      </c>
      <c r="D2119">
        <v>3.1994699999999998</v>
      </c>
      <c r="E2119">
        <v>3.2638099999999999</v>
      </c>
      <c r="F2119">
        <v>3.3123399999999998</v>
      </c>
      <c r="G2119">
        <v>3.31962</v>
      </c>
      <c r="H2119">
        <v>3.02332</v>
      </c>
      <c r="I2119" t="s">
        <v>6800</v>
      </c>
      <c r="J2119" s="4" t="s">
        <v>6801</v>
      </c>
      <c r="K2119" t="s">
        <v>39</v>
      </c>
      <c r="L2119" t="str">
        <f>HYPERLINK(".\links\KOG\AGAP012103-PB-KOG.txt","KOG")</f>
        <v>KOG</v>
      </c>
      <c r="M2119">
        <v>0</v>
      </c>
      <c r="N2119">
        <v>87.1</v>
      </c>
    </row>
    <row r="2120" spans="1:14" x14ac:dyDescent="0.25">
      <c r="A2120" t="s">
        <v>2632</v>
      </c>
      <c r="B2120" t="s">
        <v>2632</v>
      </c>
      <c r="C2120">
        <v>0.91682799999999998</v>
      </c>
      <c r="D2120">
        <v>1.1113</v>
      </c>
      <c r="E2120">
        <v>1.04305</v>
      </c>
      <c r="F2120">
        <v>1.1096600000000001</v>
      </c>
      <c r="G2120">
        <v>1.2077899999999999</v>
      </c>
      <c r="H2120">
        <v>1.0284599999999999</v>
      </c>
      <c r="I2120" t="s">
        <v>2633</v>
      </c>
      <c r="J2120" s="4" t="s">
        <v>2634</v>
      </c>
      <c r="K2120" t="s">
        <v>39</v>
      </c>
      <c r="L2120" t="str">
        <f>HYPERLINK(".\links\KOG\AGAP003979-PA-KOG.txt","KOG")</f>
        <v>KOG</v>
      </c>
      <c r="M2120">
        <v>0</v>
      </c>
      <c r="N2120">
        <v>52.8</v>
      </c>
    </row>
    <row r="2121" spans="1:14" x14ac:dyDescent="0.25">
      <c r="A2121" t="s">
        <v>4893</v>
      </c>
      <c r="B2121" t="s">
        <v>4893</v>
      </c>
      <c r="C2121">
        <v>-1.37022</v>
      </c>
      <c r="D2121">
        <v>-0.85408399999999995</v>
      </c>
      <c r="E2121">
        <v>-1.09093</v>
      </c>
      <c r="F2121">
        <v>-0.99612199999999995</v>
      </c>
      <c r="G2121">
        <v>-1.1394500000000001</v>
      </c>
      <c r="H2121">
        <v>-0.88640099999999999</v>
      </c>
      <c r="I2121" t="s">
        <v>4894</v>
      </c>
      <c r="J2121" s="4" t="s">
        <v>4895</v>
      </c>
      <c r="K2121" t="s">
        <v>39</v>
      </c>
      <c r="L2121" t="str">
        <f>HYPERLINK(".\links\KOG\AGAP008236-PA-KOG.txt","KOG")</f>
        <v>KOG</v>
      </c>
      <c r="M2121">
        <v>0</v>
      </c>
      <c r="N2121">
        <v>100.1</v>
      </c>
    </row>
    <row r="2122" spans="1:14" x14ac:dyDescent="0.25">
      <c r="A2122" t="s">
        <v>6523</v>
      </c>
      <c r="B2122" t="s">
        <v>6523</v>
      </c>
      <c r="C2122">
        <v>0.48024600000000001</v>
      </c>
      <c r="D2122">
        <v>0.24149100000000001</v>
      </c>
      <c r="E2122">
        <v>0.33993699999999999</v>
      </c>
      <c r="F2122">
        <v>0.63614999999999999</v>
      </c>
      <c r="G2122">
        <v>0.63948899999999997</v>
      </c>
      <c r="H2122">
        <v>-0.130857</v>
      </c>
      <c r="I2122" t="s">
        <v>6524</v>
      </c>
      <c r="J2122" s="4" t="s">
        <v>6525</v>
      </c>
      <c r="K2122" t="s">
        <v>39</v>
      </c>
      <c r="L2122" t="str">
        <f>HYPERLINK(".\links\KOG\AGAP011446-PA-KOG.txt","KOG")</f>
        <v>KOG</v>
      </c>
      <c r="M2122">
        <v>2E-50</v>
      </c>
      <c r="N2122">
        <v>95</v>
      </c>
    </row>
    <row r="2123" spans="1:14" x14ac:dyDescent="0.25">
      <c r="A2123" t="s">
        <v>3403</v>
      </c>
      <c r="B2123" t="s">
        <v>3403</v>
      </c>
      <c r="C2123">
        <v>0.86109899999999995</v>
      </c>
      <c r="D2123">
        <v>1.24536</v>
      </c>
      <c r="E2123">
        <v>0.90169699999999997</v>
      </c>
      <c r="F2123">
        <v>0.57553299999999996</v>
      </c>
      <c r="G2123">
        <v>1.2726900000000001</v>
      </c>
      <c r="H2123">
        <v>1.31606</v>
      </c>
      <c r="I2123" t="s">
        <v>19</v>
      </c>
      <c r="J2123" s="4" t="s">
        <v>3404</v>
      </c>
      <c r="K2123" t="s">
        <v>39</v>
      </c>
      <c r="L2123" t="str">
        <f>HYPERLINK(".\links\CDD\AGAP005291-PA-CDD.txt","CDD")</f>
        <v>CDD</v>
      </c>
      <c r="M2123">
        <v>9.0000000000000002E-35</v>
      </c>
      <c r="N2123">
        <v>101.3</v>
      </c>
    </row>
    <row r="2124" spans="1:14" x14ac:dyDescent="0.25">
      <c r="A2124" t="s">
        <v>4938</v>
      </c>
      <c r="B2124" t="s">
        <v>4938</v>
      </c>
      <c r="C2124">
        <v>1.9409099999999999</v>
      </c>
      <c r="D2124">
        <v>1.92221</v>
      </c>
      <c r="E2124">
        <v>1.9602900000000001</v>
      </c>
      <c r="F2124">
        <v>2.0455100000000002</v>
      </c>
      <c r="G2124">
        <v>2.1040800000000002</v>
      </c>
      <c r="H2124">
        <v>1.9422699999999999</v>
      </c>
      <c r="I2124" t="s">
        <v>1328</v>
      </c>
      <c r="J2124" s="4" t="s">
        <v>4939</v>
      </c>
      <c r="K2124" t="s">
        <v>39</v>
      </c>
      <c r="L2124" t="str">
        <f>HYPERLINK(".\links\REFSEQ-INVERTEBRATE\AGAP008297-PA-REFSEQ-INVERTEBRATE.txt","REFSEQ-INVERTEBRATE")</f>
        <v>REFSEQ-INVERTEBRATE</v>
      </c>
      <c r="M2124">
        <v>0</v>
      </c>
      <c r="N2124">
        <v>100.8</v>
      </c>
    </row>
    <row r="2125" spans="1:14" x14ac:dyDescent="0.25">
      <c r="A2125" t="s">
        <v>1327</v>
      </c>
      <c r="B2125" t="s">
        <v>1327</v>
      </c>
      <c r="C2125">
        <v>8.4865999999999993</v>
      </c>
      <c r="D2125">
        <v>8.1373300000000004</v>
      </c>
      <c r="E2125">
        <v>7.86233</v>
      </c>
      <c r="F2125">
        <v>8.4969699999999992</v>
      </c>
      <c r="G2125">
        <v>8.3927899999999998</v>
      </c>
      <c r="H2125">
        <v>7.9636100000000001</v>
      </c>
      <c r="I2125" t="s">
        <v>1328</v>
      </c>
      <c r="J2125" s="4" t="s">
        <v>1329</v>
      </c>
      <c r="K2125" t="s">
        <v>39</v>
      </c>
      <c r="L2125" t="str">
        <f>HYPERLINK(".\links\REFSEQ-INVERTEBRATE\AGAP002014-PA-REFSEQ-INVERTEBRATE.txt","REFSEQ-INVERTEBRATE")</f>
        <v>REFSEQ-INVERTEBRATE</v>
      </c>
      <c r="M2125">
        <v>0</v>
      </c>
      <c r="N2125">
        <v>98.7</v>
      </c>
    </row>
    <row r="2126" spans="1:14" x14ac:dyDescent="0.25">
      <c r="A2126" t="s">
        <v>7347</v>
      </c>
      <c r="B2126" t="s">
        <v>7347</v>
      </c>
      <c r="C2126">
        <v>-0.17057600000000001</v>
      </c>
      <c r="D2126">
        <v>-0.54476899999999995</v>
      </c>
      <c r="E2126">
        <v>-0.798786</v>
      </c>
      <c r="F2126">
        <v>-0.97220600000000001</v>
      </c>
      <c r="G2126">
        <v>-0.48681000000000002</v>
      </c>
      <c r="H2126">
        <v>-0.92111299999999996</v>
      </c>
      <c r="I2126" t="s">
        <v>19</v>
      </c>
      <c r="J2126" s="4" t="s">
        <v>7348</v>
      </c>
      <c r="K2126" t="s">
        <v>39</v>
      </c>
      <c r="L2126" t="str">
        <f>HYPERLINK(".\links\REFSEQ-INVERTEBRATE\AGAP029738-PA-REFSEQ-INVERTEBRATE.txt","REFSEQ-INVERTEBRATE")</f>
        <v>REFSEQ-INVERTEBRATE</v>
      </c>
      <c r="M2126">
        <v>0</v>
      </c>
      <c r="N2126">
        <v>115.4</v>
      </c>
    </row>
    <row r="2127" spans="1:14" x14ac:dyDescent="0.25">
      <c r="A2127" t="s">
        <v>3035</v>
      </c>
      <c r="B2127" t="s">
        <v>3035</v>
      </c>
      <c r="C2127">
        <v>-1.20103</v>
      </c>
      <c r="D2127">
        <v>-1.2263900000000001</v>
      </c>
      <c r="E2127">
        <v>-1.2307600000000001</v>
      </c>
      <c r="F2127">
        <v>-1.05609</v>
      </c>
      <c r="G2127">
        <v>-1.0295799999999999</v>
      </c>
      <c r="H2127">
        <v>-0.92560699999999996</v>
      </c>
      <c r="I2127" t="s">
        <v>19</v>
      </c>
      <c r="J2127" s="4" t="s">
        <v>3036</v>
      </c>
      <c r="K2127" t="s">
        <v>39</v>
      </c>
      <c r="L2127" t="str">
        <f>HYPERLINK(".\links\REFSEQ-INVERTEBRATE\AGAP004672-PA-REFSEQ-INVERTEBRATE.txt","REFSEQ-INVERTEBRATE")</f>
        <v>REFSEQ-INVERTEBRATE</v>
      </c>
      <c r="M2127">
        <v>0</v>
      </c>
      <c r="N2127">
        <v>116.2</v>
      </c>
    </row>
    <row r="2128" spans="1:14" x14ac:dyDescent="0.25">
      <c r="A2128" t="s">
        <v>6259</v>
      </c>
      <c r="B2128" t="s">
        <v>6260</v>
      </c>
      <c r="C2128">
        <v>-1.3351500000000001</v>
      </c>
      <c r="D2128">
        <v>-1.15263</v>
      </c>
      <c r="E2128">
        <v>-1.2964599999999999</v>
      </c>
      <c r="F2128">
        <v>-1.56982</v>
      </c>
      <c r="G2128">
        <v>-1.1518299999999999</v>
      </c>
      <c r="H2128">
        <v>-1.2419</v>
      </c>
      <c r="I2128" t="s">
        <v>19</v>
      </c>
      <c r="J2128" s="4" t="s">
        <v>6261</v>
      </c>
      <c r="K2128" t="s">
        <v>39</v>
      </c>
      <c r="L2128" t="str">
        <f>HYPERLINK(".\links\REFSEQ-INVERTEBRATE\AGAP010805-PA-REFSEQ-INVERTEBRATE.txt","REFSEQ-INVERTEBRATE")</f>
        <v>REFSEQ-INVERTEBRATE</v>
      </c>
      <c r="M2128">
        <v>0</v>
      </c>
      <c r="N2128">
        <v>109.4</v>
      </c>
    </row>
    <row r="2129" spans="1:14" x14ac:dyDescent="0.25">
      <c r="A2129" t="s">
        <v>4969</v>
      </c>
      <c r="B2129" t="s">
        <v>4969</v>
      </c>
      <c r="C2129">
        <v>0.14030100000000001</v>
      </c>
      <c r="D2129">
        <v>-0.55367699999999997</v>
      </c>
      <c r="E2129">
        <v>4.14314E-2</v>
      </c>
      <c r="F2129">
        <v>3.7763600000000001E-2</v>
      </c>
      <c r="G2129">
        <v>4.5969999999999997E-2</v>
      </c>
      <c r="H2129" t="s">
        <v>31</v>
      </c>
      <c r="I2129" t="s">
        <v>19</v>
      </c>
      <c r="J2129" s="4" t="s">
        <v>4970</v>
      </c>
      <c r="K2129" t="s">
        <v>39</v>
      </c>
      <c r="L2129" t="str">
        <f>HYPERLINK(".\links\REFSEQ-INVERTEBRATE\AGAP008348-PA-REFSEQ-INVERTEBRATE.txt","REFSEQ-INVERTEBRATE")</f>
        <v>REFSEQ-INVERTEBRATE</v>
      </c>
      <c r="M2129">
        <v>9.9999999999999993E-78</v>
      </c>
      <c r="N2129">
        <v>94.5</v>
      </c>
    </row>
    <row r="2130" spans="1:14" x14ac:dyDescent="0.25">
      <c r="A2130" t="s">
        <v>3333</v>
      </c>
      <c r="B2130" t="s">
        <v>3333</v>
      </c>
      <c r="C2130">
        <v>-2.4534699999999998</v>
      </c>
      <c r="D2130">
        <v>-2.0327500000000001</v>
      </c>
      <c r="E2130">
        <v>-1.99668</v>
      </c>
      <c r="F2130">
        <v>-2.0482999999999998</v>
      </c>
      <c r="G2130">
        <v>-1.8467800000000001</v>
      </c>
      <c r="H2130">
        <v>-2.0399099999999999</v>
      </c>
      <c r="I2130" t="s">
        <v>3334</v>
      </c>
      <c r="J2130" s="4" t="s">
        <v>3335</v>
      </c>
      <c r="K2130" t="s">
        <v>39</v>
      </c>
      <c r="L2130" t="str">
        <f>HYPERLINK(".\links\PFAM\AGAP005161-PA-PFAM.txt","PFAM")</f>
        <v>PFAM</v>
      </c>
      <c r="M2130">
        <v>8.9999999999999995E-23</v>
      </c>
      <c r="N2130">
        <v>72.7</v>
      </c>
    </row>
    <row r="2131" spans="1:14" x14ac:dyDescent="0.25">
      <c r="A2131" t="s">
        <v>1996</v>
      </c>
      <c r="B2131" t="s">
        <v>1996</v>
      </c>
      <c r="C2131">
        <v>-1.0035000000000001</v>
      </c>
      <c r="D2131">
        <v>-0.79752000000000001</v>
      </c>
      <c r="E2131">
        <v>-0.46278200000000003</v>
      </c>
      <c r="F2131">
        <v>-0.65899700000000005</v>
      </c>
      <c r="G2131">
        <v>-0.796346</v>
      </c>
      <c r="H2131">
        <v>-0.61693500000000001</v>
      </c>
      <c r="I2131" t="s">
        <v>1997</v>
      </c>
      <c r="J2131" s="4" t="s">
        <v>1998</v>
      </c>
      <c r="K2131" t="s">
        <v>39</v>
      </c>
      <c r="L2131" t="str">
        <f>HYPERLINK(".\links\KOG\AGAP003019-PA-KOG.txt","KOG")</f>
        <v>KOG</v>
      </c>
      <c r="M2131">
        <v>0</v>
      </c>
      <c r="N2131">
        <v>98.7</v>
      </c>
    </row>
    <row r="2132" spans="1:14" x14ac:dyDescent="0.25">
      <c r="A2132" t="s">
        <v>861</v>
      </c>
      <c r="B2132" t="s">
        <v>861</v>
      </c>
      <c r="C2132">
        <v>-3.7737799999999999</v>
      </c>
      <c r="D2132">
        <v>-3.3434300000000001</v>
      </c>
      <c r="E2132">
        <v>-3.70973</v>
      </c>
      <c r="F2132">
        <v>-2.6151800000000001</v>
      </c>
      <c r="G2132">
        <v>-2.7942100000000001</v>
      </c>
      <c r="H2132">
        <v>-2.6114799999999998</v>
      </c>
      <c r="I2132" t="s">
        <v>862</v>
      </c>
      <c r="J2132" s="4" t="s">
        <v>863</v>
      </c>
      <c r="K2132" t="s">
        <v>39</v>
      </c>
      <c r="L2132" t="str">
        <f>HYPERLINK(".\links\KOG\AGAP001271-PA-KOG.txt","KOG")</f>
        <v>KOG</v>
      </c>
      <c r="M2132">
        <v>1.0000000000000001E-30</v>
      </c>
      <c r="N2132">
        <v>76.5</v>
      </c>
    </row>
    <row r="2133" spans="1:14" x14ac:dyDescent="0.25">
      <c r="A2133" t="s">
        <v>1730</v>
      </c>
      <c r="B2133" t="s">
        <v>1730</v>
      </c>
      <c r="C2133">
        <v>-2.2978399999999999</v>
      </c>
      <c r="D2133">
        <v>-1.9629799999999999</v>
      </c>
      <c r="E2133">
        <v>-1.97112</v>
      </c>
      <c r="F2133">
        <v>-2.20642</v>
      </c>
      <c r="G2133">
        <v>-1.97312</v>
      </c>
      <c r="H2133" t="s">
        <v>31</v>
      </c>
      <c r="I2133" t="s">
        <v>1731</v>
      </c>
      <c r="J2133" s="4" t="s">
        <v>1732</v>
      </c>
      <c r="K2133" t="s">
        <v>39</v>
      </c>
      <c r="L2133" t="str">
        <f>HYPERLINK(".\links\KOG\AGAP002618-PA-KOG.txt","KOG")</f>
        <v>KOG</v>
      </c>
      <c r="M2133">
        <v>9.9999999999999991E-97</v>
      </c>
      <c r="N2133">
        <v>107.3</v>
      </c>
    </row>
    <row r="2134" spans="1:14" x14ac:dyDescent="0.25">
      <c r="A2134" t="s">
        <v>4316</v>
      </c>
      <c r="B2134" t="s">
        <v>4317</v>
      </c>
      <c r="C2134" t="s">
        <v>31</v>
      </c>
      <c r="D2134">
        <v>-1.13944</v>
      </c>
      <c r="E2134">
        <v>-1.2271000000000001</v>
      </c>
      <c r="F2134">
        <v>-0.82711000000000001</v>
      </c>
      <c r="G2134">
        <v>-0.709592</v>
      </c>
      <c r="H2134">
        <v>-0.99638300000000002</v>
      </c>
      <c r="I2134" t="s">
        <v>4318</v>
      </c>
      <c r="J2134" s="4" t="s">
        <v>4319</v>
      </c>
      <c r="K2134" t="s">
        <v>39</v>
      </c>
      <c r="L2134" t="str">
        <f>HYPERLINK(".\links\KOG\AGAP007242-PA-KOG.txt","KOG")</f>
        <v>KOG</v>
      </c>
      <c r="M2134">
        <v>3E-98</v>
      </c>
      <c r="N2134">
        <v>91</v>
      </c>
    </row>
    <row r="2135" spans="1:14" x14ac:dyDescent="0.25">
      <c r="A2135" t="s">
        <v>3270</v>
      </c>
      <c r="B2135" t="s">
        <v>3270</v>
      </c>
      <c r="C2135">
        <v>0.40788999999999997</v>
      </c>
      <c r="D2135">
        <v>0.88741499999999995</v>
      </c>
      <c r="E2135">
        <v>0.173267</v>
      </c>
      <c r="F2135">
        <v>1.0167200000000001</v>
      </c>
      <c r="G2135">
        <v>0.41012100000000001</v>
      </c>
      <c r="H2135">
        <v>0.76118399999999997</v>
      </c>
      <c r="I2135" t="s">
        <v>3271</v>
      </c>
      <c r="J2135" s="4" t="s">
        <v>3272</v>
      </c>
      <c r="K2135" t="s">
        <v>39</v>
      </c>
      <c r="L2135" t="str">
        <f>HYPERLINK(".\links\KOG\AGAP005062-PA-KOG.txt","KOG")</f>
        <v>KOG</v>
      </c>
      <c r="M2135">
        <v>9.9999999999999996E-70</v>
      </c>
      <c r="N2135">
        <v>122</v>
      </c>
    </row>
    <row r="2136" spans="1:14" x14ac:dyDescent="0.25">
      <c r="A2136" t="s">
        <v>6998</v>
      </c>
      <c r="B2136" t="s">
        <v>6998</v>
      </c>
      <c r="C2136">
        <v>-0.39813599999999999</v>
      </c>
      <c r="D2136">
        <v>-0.69187699999999996</v>
      </c>
      <c r="E2136">
        <v>-0.73779499999999998</v>
      </c>
      <c r="F2136">
        <v>-0.73351500000000003</v>
      </c>
      <c r="G2136">
        <v>-0.68265399999999998</v>
      </c>
      <c r="H2136">
        <v>-0.47418300000000002</v>
      </c>
      <c r="I2136" t="s">
        <v>6999</v>
      </c>
      <c r="J2136" s="4" t="s">
        <v>7000</v>
      </c>
      <c r="K2136" t="s">
        <v>39</v>
      </c>
      <c r="L2136" t="str">
        <f>HYPERLINK(".\links\CDD\AGAP012645-PA-CDD.txt","CDD")</f>
        <v>CDD</v>
      </c>
      <c r="M2136">
        <v>5.0000000000000001E-47</v>
      </c>
      <c r="N2136">
        <v>98.3</v>
      </c>
    </row>
    <row r="2137" spans="1:14" x14ac:dyDescent="0.25">
      <c r="A2137" t="s">
        <v>6932</v>
      </c>
      <c r="B2137" t="s">
        <v>6932</v>
      </c>
      <c r="C2137">
        <v>-1.7483599999999999</v>
      </c>
      <c r="D2137">
        <v>-1.2927599999999999</v>
      </c>
      <c r="E2137">
        <v>-1.63578</v>
      </c>
      <c r="F2137">
        <v>-1.98678</v>
      </c>
      <c r="G2137">
        <v>-1.5356300000000001</v>
      </c>
      <c r="H2137">
        <v>-0.99868100000000004</v>
      </c>
      <c r="I2137" t="s">
        <v>6933</v>
      </c>
      <c r="J2137" s="4" t="s">
        <v>6934</v>
      </c>
      <c r="K2137" t="s">
        <v>39</v>
      </c>
      <c r="L2137" t="str">
        <f>HYPERLINK(".\links\KOG\AGAP012369-PA-KOG.txt","KOG")</f>
        <v>KOG</v>
      </c>
      <c r="M2137">
        <v>0</v>
      </c>
      <c r="N2137">
        <v>101.9</v>
      </c>
    </row>
    <row r="2138" spans="1:14" x14ac:dyDescent="0.25">
      <c r="A2138" t="s">
        <v>4306</v>
      </c>
      <c r="B2138" t="s">
        <v>4306</v>
      </c>
      <c r="C2138">
        <v>-3.5664199999999999</v>
      </c>
      <c r="D2138">
        <v>-2.7290000000000001</v>
      </c>
      <c r="E2138">
        <v>-3.34789</v>
      </c>
      <c r="F2138">
        <v>-2.56392</v>
      </c>
      <c r="G2138">
        <v>-2.5242200000000001</v>
      </c>
      <c r="H2138">
        <v>-2.6274999999999999</v>
      </c>
      <c r="I2138" t="s">
        <v>4307</v>
      </c>
      <c r="J2138" s="4" t="s">
        <v>4308</v>
      </c>
      <c r="K2138" t="s">
        <v>39</v>
      </c>
      <c r="L2138" t="str">
        <f>HYPERLINK(".\links\KOG\AGAP007212-PA-KOG.txt","KOG")</f>
        <v>KOG</v>
      </c>
      <c r="M2138">
        <v>0</v>
      </c>
      <c r="N2138">
        <v>78.3</v>
      </c>
    </row>
    <row r="2139" spans="1:14" x14ac:dyDescent="0.25">
      <c r="A2139" t="s">
        <v>6372</v>
      </c>
      <c r="B2139" t="s">
        <v>6373</v>
      </c>
      <c r="C2139">
        <v>-0.31614300000000001</v>
      </c>
      <c r="D2139">
        <v>-0.56093999999999999</v>
      </c>
      <c r="E2139">
        <v>-0.21492600000000001</v>
      </c>
      <c r="F2139">
        <v>-0.325766</v>
      </c>
      <c r="G2139">
        <v>-8.9497599999999997E-2</v>
      </c>
      <c r="H2139">
        <v>-0.38138499999999997</v>
      </c>
      <c r="I2139" t="s">
        <v>6374</v>
      </c>
      <c r="J2139" s="4" t="s">
        <v>4308</v>
      </c>
      <c r="K2139" t="s">
        <v>39</v>
      </c>
      <c r="L2139" t="str">
        <f>HYPERLINK(".\links\KOG\AGAP011149-PA-KOG.txt","KOG")</f>
        <v>KOG</v>
      </c>
      <c r="M2139">
        <v>0</v>
      </c>
      <c r="N2139">
        <v>79</v>
      </c>
    </row>
    <row r="2140" spans="1:14" x14ac:dyDescent="0.25">
      <c r="A2140" t="s">
        <v>5061</v>
      </c>
      <c r="B2140" t="s">
        <v>5062</v>
      </c>
      <c r="C2140" t="s">
        <v>31</v>
      </c>
      <c r="D2140">
        <v>-3.5552800000000002</v>
      </c>
      <c r="E2140">
        <v>-3.2799900000000002</v>
      </c>
      <c r="F2140" t="s">
        <v>31</v>
      </c>
      <c r="G2140">
        <v>-3.6623899999999998</v>
      </c>
      <c r="H2140">
        <v>-3.3868499999999999</v>
      </c>
      <c r="I2140" t="s">
        <v>5063</v>
      </c>
      <c r="J2140" s="4" t="s">
        <v>4308</v>
      </c>
      <c r="K2140" t="s">
        <v>39</v>
      </c>
      <c r="L2140" t="str">
        <f>HYPERLINK(".\links\KOG\AGAP008528-PA-KOG.txt","KOG")</f>
        <v>KOG</v>
      </c>
      <c r="M2140">
        <v>0</v>
      </c>
      <c r="N2140">
        <v>75.099999999999994</v>
      </c>
    </row>
    <row r="2141" spans="1:14" x14ac:dyDescent="0.25">
      <c r="A2141" t="s">
        <v>4000</v>
      </c>
      <c r="B2141" t="s">
        <v>4000</v>
      </c>
      <c r="C2141">
        <v>-0.99018899999999999</v>
      </c>
      <c r="D2141">
        <v>-1.0538000000000001</v>
      </c>
      <c r="E2141">
        <v>-1.0938600000000001</v>
      </c>
      <c r="F2141">
        <v>-1.32179</v>
      </c>
      <c r="G2141">
        <v>-1.0907</v>
      </c>
      <c r="H2141">
        <v>-1.0772200000000001</v>
      </c>
      <c r="I2141" t="s">
        <v>4001</v>
      </c>
      <c r="J2141" s="4" t="s">
        <v>1780</v>
      </c>
      <c r="K2141" t="s">
        <v>39</v>
      </c>
      <c r="L2141" t="str">
        <f>HYPERLINK(".\links\KOG\AGAP006599-PA-KOG.txt","KOG")</f>
        <v>KOG</v>
      </c>
      <c r="M2141">
        <v>1.9999999999999999E-80</v>
      </c>
      <c r="N2141">
        <v>69</v>
      </c>
    </row>
    <row r="2142" spans="1:14" x14ac:dyDescent="0.25">
      <c r="A2142" t="s">
        <v>1778</v>
      </c>
      <c r="B2142" t="s">
        <v>1778</v>
      </c>
      <c r="C2142">
        <v>-3.5474399999999999</v>
      </c>
      <c r="D2142">
        <v>-2.6520999999999999</v>
      </c>
      <c r="E2142">
        <v>-3.16601</v>
      </c>
      <c r="F2142">
        <v>-2.1172200000000001</v>
      </c>
      <c r="G2142">
        <v>-2.3282500000000002</v>
      </c>
      <c r="H2142">
        <v>-2.4561999999999999</v>
      </c>
      <c r="I2142" t="s">
        <v>1779</v>
      </c>
      <c r="J2142" s="4" t="s">
        <v>1780</v>
      </c>
      <c r="K2142" t="s">
        <v>39</v>
      </c>
      <c r="L2142" t="str">
        <f>HYPERLINK(".\links\KOG\AGAP002687-PA-KOG.txt","KOG")</f>
        <v>KOG</v>
      </c>
      <c r="M2142">
        <v>1.9999999999999999E-72</v>
      </c>
      <c r="N2142">
        <v>53.9</v>
      </c>
    </row>
    <row r="2143" spans="1:14" x14ac:dyDescent="0.25">
      <c r="A2143" t="s">
        <v>1953</v>
      </c>
      <c r="B2143" t="s">
        <v>1953</v>
      </c>
      <c r="C2143">
        <v>-2.35622</v>
      </c>
      <c r="D2143">
        <v>-1.72055</v>
      </c>
      <c r="E2143">
        <v>-0.72475199999999995</v>
      </c>
      <c r="F2143">
        <v>-0.83263200000000004</v>
      </c>
      <c r="G2143">
        <v>-1.7097</v>
      </c>
      <c r="H2143">
        <v>-0.85998399999999997</v>
      </c>
      <c r="I2143" t="s">
        <v>1954</v>
      </c>
      <c r="J2143" s="4" t="s">
        <v>1955</v>
      </c>
      <c r="K2143" t="s">
        <v>39</v>
      </c>
      <c r="L2143" t="str">
        <f>HYPERLINK(".\links\KOG\AGAP002954-PA-KOG.txt","KOG")</f>
        <v>KOG</v>
      </c>
      <c r="M2143">
        <v>0</v>
      </c>
      <c r="N2143">
        <v>126.7</v>
      </c>
    </row>
    <row r="2144" spans="1:14" x14ac:dyDescent="0.25">
      <c r="A2144" t="s">
        <v>2182</v>
      </c>
      <c r="B2144" t="s">
        <v>2182</v>
      </c>
      <c r="C2144">
        <v>-1.98726</v>
      </c>
      <c r="D2144">
        <v>-0.95098300000000002</v>
      </c>
      <c r="E2144">
        <v>-0.58188799999999996</v>
      </c>
      <c r="F2144" t="s">
        <v>31</v>
      </c>
      <c r="G2144">
        <v>-1.1065799999999999</v>
      </c>
      <c r="H2144">
        <v>-1.02393</v>
      </c>
      <c r="I2144" t="s">
        <v>2183</v>
      </c>
      <c r="J2144" s="4" t="s">
        <v>2184</v>
      </c>
      <c r="K2144" t="s">
        <v>39</v>
      </c>
      <c r="L2144" t="str">
        <f>HYPERLINK(".\links\KOG\AGAP003230-PA-KOG.txt","KOG")</f>
        <v>KOG</v>
      </c>
      <c r="M2144">
        <v>7.9999999999999997E-81</v>
      </c>
      <c r="N2144">
        <v>96.9</v>
      </c>
    </row>
    <row r="2145" spans="1:14" x14ac:dyDescent="0.25">
      <c r="A2145" t="s">
        <v>5323</v>
      </c>
      <c r="B2145" t="s">
        <v>5324</v>
      </c>
      <c r="C2145">
        <v>-0.76119599999999998</v>
      </c>
      <c r="D2145">
        <v>-0.38167400000000001</v>
      </c>
      <c r="E2145">
        <v>-0.57689900000000005</v>
      </c>
      <c r="F2145">
        <v>-0.13881499999999999</v>
      </c>
      <c r="G2145">
        <v>-0.241698</v>
      </c>
      <c r="H2145">
        <v>-0.312749</v>
      </c>
      <c r="I2145" t="s">
        <v>5325</v>
      </c>
      <c r="J2145" s="4" t="s">
        <v>5326</v>
      </c>
      <c r="K2145" t="s">
        <v>39</v>
      </c>
      <c r="L2145" t="str">
        <f>HYPERLINK(".\links\KOG\AGAP009057-PB-KOG.txt","KOG")</f>
        <v>KOG</v>
      </c>
      <c r="M2145">
        <v>0</v>
      </c>
      <c r="N2145">
        <v>83.9</v>
      </c>
    </row>
    <row r="2146" spans="1:14" x14ac:dyDescent="0.25">
      <c r="A2146" t="s">
        <v>915</v>
      </c>
      <c r="B2146" t="s">
        <v>915</v>
      </c>
      <c r="C2146">
        <v>0.78923200000000004</v>
      </c>
      <c r="D2146">
        <v>0.99367300000000003</v>
      </c>
      <c r="E2146">
        <v>0.46083600000000002</v>
      </c>
      <c r="F2146">
        <v>1.15168</v>
      </c>
      <c r="G2146">
        <v>0.83805399999999997</v>
      </c>
      <c r="H2146">
        <v>0.86092900000000006</v>
      </c>
      <c r="I2146" t="s">
        <v>19</v>
      </c>
      <c r="J2146" s="4" t="s">
        <v>916</v>
      </c>
      <c r="K2146" t="s">
        <v>39</v>
      </c>
      <c r="L2146" t="str">
        <f>HYPERLINK(".\links\PFAM\AGAP001321-PA-PFAM.txt","PFAM")</f>
        <v>PFAM</v>
      </c>
      <c r="M2146">
        <v>5.0000000000000003E-10</v>
      </c>
      <c r="N2146">
        <v>52.9</v>
      </c>
    </row>
    <row r="2147" spans="1:14" x14ac:dyDescent="0.25">
      <c r="A2147" t="s">
        <v>242</v>
      </c>
      <c r="B2147" t="s">
        <v>242</v>
      </c>
      <c r="C2147">
        <v>-1.7474799999999999</v>
      </c>
      <c r="D2147">
        <v>-1.6548799999999999</v>
      </c>
      <c r="E2147">
        <v>-1.8049500000000001</v>
      </c>
      <c r="F2147">
        <v>-1.3105899999999999</v>
      </c>
      <c r="G2147">
        <v>-1.7537499999999999</v>
      </c>
      <c r="H2147">
        <v>-1.8030200000000001</v>
      </c>
      <c r="I2147" t="s">
        <v>243</v>
      </c>
      <c r="J2147" s="4" t="s">
        <v>244</v>
      </c>
      <c r="K2147" t="s">
        <v>39</v>
      </c>
      <c r="L2147" t="str">
        <f>HYPERLINK(".\links\KOG\AGAP000337-PA-KOG.txt","KOG")</f>
        <v>KOG</v>
      </c>
      <c r="M2147">
        <v>0</v>
      </c>
      <c r="N2147">
        <v>108.4</v>
      </c>
    </row>
    <row r="2148" spans="1:14" x14ac:dyDescent="0.25">
      <c r="A2148" t="s">
        <v>814</v>
      </c>
      <c r="B2148" t="s">
        <v>814</v>
      </c>
      <c r="C2148">
        <v>0.42974499999999999</v>
      </c>
      <c r="D2148">
        <v>0.56855</v>
      </c>
      <c r="E2148">
        <v>0.61677700000000002</v>
      </c>
      <c r="F2148">
        <v>0.452158</v>
      </c>
      <c r="G2148">
        <v>0.45118999999999998</v>
      </c>
      <c r="H2148">
        <v>1.1440600000000001</v>
      </c>
      <c r="I2148" t="s">
        <v>815</v>
      </c>
      <c r="J2148" s="4" t="s">
        <v>816</v>
      </c>
      <c r="K2148" t="s">
        <v>39</v>
      </c>
      <c r="L2148" t="str">
        <f>HYPERLINK(".\links\KOG\AGAP001195-PA-KOG.txt","KOG")</f>
        <v>KOG</v>
      </c>
      <c r="M2148">
        <v>0</v>
      </c>
      <c r="N2148">
        <v>106.7</v>
      </c>
    </row>
    <row r="2149" spans="1:14" x14ac:dyDescent="0.25">
      <c r="A2149" t="s">
        <v>1691</v>
      </c>
      <c r="B2149" t="s">
        <v>1691</v>
      </c>
      <c r="C2149">
        <v>-9.1436400000000001E-2</v>
      </c>
      <c r="D2149">
        <v>0.19958100000000001</v>
      </c>
      <c r="E2149">
        <v>0.23815</v>
      </c>
      <c r="F2149">
        <v>0.183277</v>
      </c>
      <c r="G2149">
        <v>0.23638999999999999</v>
      </c>
      <c r="H2149">
        <v>0.25659799999999999</v>
      </c>
      <c r="I2149" t="s">
        <v>1692</v>
      </c>
      <c r="J2149" s="4" t="s">
        <v>1693</v>
      </c>
      <c r="K2149" t="s">
        <v>39</v>
      </c>
      <c r="L2149" t="str">
        <f>HYPERLINK(".\links\KOG\AGAP002547-PA-KOG.txt","KOG")</f>
        <v>KOG</v>
      </c>
      <c r="M2149">
        <v>9.9999999999999994E-68</v>
      </c>
      <c r="N2149">
        <v>92.1</v>
      </c>
    </row>
    <row r="2150" spans="1:14" x14ac:dyDescent="0.25">
      <c r="A2150" t="s">
        <v>6409</v>
      </c>
      <c r="B2150" t="s">
        <v>6409</v>
      </c>
      <c r="C2150">
        <v>-2.26187</v>
      </c>
      <c r="D2150">
        <v>-1.9739899999999999</v>
      </c>
      <c r="E2150">
        <v>-2.1919499999999998</v>
      </c>
      <c r="F2150">
        <v>-1.85738</v>
      </c>
      <c r="G2150">
        <v>-2.0569700000000002</v>
      </c>
      <c r="H2150">
        <v>-2.06304</v>
      </c>
      <c r="I2150" t="s">
        <v>6410</v>
      </c>
      <c r="J2150" s="4" t="s">
        <v>6411</v>
      </c>
      <c r="K2150" t="s">
        <v>39</v>
      </c>
      <c r="L2150" t="str">
        <f>HYPERLINK(".\links\KOG\AGAP011199-PA-KOG.txt","KOG")</f>
        <v>KOG</v>
      </c>
      <c r="M2150">
        <v>0</v>
      </c>
      <c r="N2150">
        <v>99.3</v>
      </c>
    </row>
    <row r="2151" spans="1:14" x14ac:dyDescent="0.25">
      <c r="A2151" t="s">
        <v>239</v>
      </c>
      <c r="B2151" t="s">
        <v>239</v>
      </c>
      <c r="C2151">
        <v>-3.6732100000000001</v>
      </c>
      <c r="D2151">
        <v>-3.2841100000000001</v>
      </c>
      <c r="E2151">
        <v>-3.61347</v>
      </c>
      <c r="F2151">
        <v>-3.4815700000000001</v>
      </c>
      <c r="G2151">
        <v>-3.3006799999999998</v>
      </c>
      <c r="H2151">
        <v>-2.97424</v>
      </c>
      <c r="I2151" t="s">
        <v>240</v>
      </c>
      <c r="J2151" s="4" t="s">
        <v>241</v>
      </c>
      <c r="K2151" t="s">
        <v>39</v>
      </c>
      <c r="L2151" t="str">
        <f>HYPERLINK(".\links\KOG\AGAP000332-PA-KOG.txt","KOG")</f>
        <v>KOG</v>
      </c>
      <c r="M2151">
        <v>0</v>
      </c>
      <c r="N2151">
        <v>78.3</v>
      </c>
    </row>
    <row r="2152" spans="1:14" x14ac:dyDescent="0.25">
      <c r="A2152" t="s">
        <v>1728</v>
      </c>
      <c r="B2152" t="s">
        <v>1728</v>
      </c>
      <c r="C2152">
        <v>0</v>
      </c>
      <c r="D2152">
        <v>5.5938700000000001E-2</v>
      </c>
      <c r="E2152">
        <v>0.49542799999999998</v>
      </c>
      <c r="F2152">
        <v>-0.1991</v>
      </c>
      <c r="G2152">
        <v>2.9969200000000001E-2</v>
      </c>
      <c r="H2152">
        <v>-5.8134999999999999E-2</v>
      </c>
      <c r="I2152" t="s">
        <v>19</v>
      </c>
      <c r="J2152" s="4" t="s">
        <v>1729</v>
      </c>
      <c r="K2152" t="s">
        <v>39</v>
      </c>
      <c r="L2152" t="str">
        <f>HYPERLINK(".\links\REFSEQ-INVERTEBRATE\AGAP002607-PA-REFSEQ-INVERTEBRATE.txt","REFSEQ-INVERTEBRATE")</f>
        <v>REFSEQ-INVERTEBRATE</v>
      </c>
      <c r="M2152">
        <v>0</v>
      </c>
      <c r="N2152">
        <v>101.7</v>
      </c>
    </row>
    <row r="2153" spans="1:14" x14ac:dyDescent="0.25">
      <c r="A2153" t="s">
        <v>3435</v>
      </c>
      <c r="B2153" t="s">
        <v>3436</v>
      </c>
      <c r="C2153">
        <v>1.1127199999999999</v>
      </c>
      <c r="D2153">
        <v>1.00112</v>
      </c>
      <c r="E2153">
        <v>1.13503</v>
      </c>
      <c r="F2153">
        <v>1.2219199999999999</v>
      </c>
      <c r="G2153">
        <v>1.155</v>
      </c>
      <c r="H2153">
        <v>1.14388</v>
      </c>
      <c r="I2153" t="s">
        <v>19</v>
      </c>
      <c r="J2153" s="4" t="s">
        <v>3437</v>
      </c>
      <c r="K2153" t="s">
        <v>39</v>
      </c>
      <c r="L2153" t="str">
        <f>HYPERLINK(".\links\REFSEQ-INVERTEBRATE\AGAP005369-PB-REFSEQ-INVERTEBRATE.txt","REFSEQ-INVERTEBRATE")</f>
        <v>REFSEQ-INVERTEBRATE</v>
      </c>
      <c r="M2153">
        <v>1.9999999999999999E-57</v>
      </c>
      <c r="N2153">
        <v>69.7</v>
      </c>
    </row>
    <row r="2154" spans="1:14" x14ac:dyDescent="0.25">
      <c r="A2154" t="s">
        <v>6118</v>
      </c>
      <c r="B2154" t="s">
        <v>6118</v>
      </c>
      <c r="C2154">
        <v>-0.29674299999999998</v>
      </c>
      <c r="D2154">
        <v>0.13270799999999999</v>
      </c>
      <c r="E2154">
        <v>0.31809999999999999</v>
      </c>
      <c r="F2154">
        <v>1.26762E-2</v>
      </c>
      <c r="G2154">
        <v>0.30166500000000002</v>
      </c>
      <c r="H2154">
        <v>-0.47239799999999998</v>
      </c>
      <c r="I2154" t="s">
        <v>6119</v>
      </c>
      <c r="J2154" s="4" t="s">
        <v>6120</v>
      </c>
      <c r="K2154" t="s">
        <v>39</v>
      </c>
      <c r="L2154" t="str">
        <f>HYPERLINK(".\links\REFSEQ-INVERTEBRATE\AGAP010536-PA-REFSEQ-INVERTEBRATE.txt","REFSEQ-INVERTEBRATE")</f>
        <v>REFSEQ-INVERTEBRATE</v>
      </c>
      <c r="M2154">
        <v>0</v>
      </c>
      <c r="N2154">
        <v>105.4</v>
      </c>
    </row>
    <row r="2155" spans="1:14" x14ac:dyDescent="0.25">
      <c r="A2155" t="s">
        <v>6027</v>
      </c>
      <c r="B2155" t="s">
        <v>6027</v>
      </c>
      <c r="C2155">
        <v>-3.2000099999999998</v>
      </c>
      <c r="D2155">
        <v>-2.16703</v>
      </c>
      <c r="E2155">
        <v>-1.44065</v>
      </c>
      <c r="F2155">
        <v>-2.5674700000000001</v>
      </c>
      <c r="G2155">
        <v>-3.3588200000000001</v>
      </c>
      <c r="H2155">
        <v>-0.81140599999999996</v>
      </c>
      <c r="I2155" t="s">
        <v>6028</v>
      </c>
      <c r="J2155" s="4" t="s">
        <v>6029</v>
      </c>
      <c r="K2155" t="s">
        <v>39</v>
      </c>
      <c r="L2155" t="str">
        <f>HYPERLINK(".\links\REFSEQ-INVERTEBRATE\AGAP010308-PA-REFSEQ-INVERTEBRATE.txt","REFSEQ-INVERTEBRATE")</f>
        <v>REFSEQ-INVERTEBRATE</v>
      </c>
      <c r="M2155">
        <v>0</v>
      </c>
      <c r="N2155">
        <v>79</v>
      </c>
    </row>
    <row r="2156" spans="1:14" x14ac:dyDescent="0.25">
      <c r="A2156" t="s">
        <v>4215</v>
      </c>
      <c r="B2156" t="s">
        <v>4215</v>
      </c>
      <c r="C2156">
        <v>-0.117796</v>
      </c>
      <c r="D2156">
        <v>-0.26380300000000001</v>
      </c>
      <c r="E2156">
        <v>-0.322075</v>
      </c>
      <c r="F2156">
        <v>-0.12335599999999999</v>
      </c>
      <c r="G2156">
        <v>-2.26488E-2</v>
      </c>
      <c r="H2156">
        <v>-0.17787800000000001</v>
      </c>
      <c r="I2156" t="s">
        <v>4216</v>
      </c>
      <c r="J2156" s="4" t="s">
        <v>4217</v>
      </c>
      <c r="K2156" t="s">
        <v>39</v>
      </c>
      <c r="L2156" t="str">
        <f>HYPERLINK(".\links\REFSEQ-INVERTEBRATE\AGAP007050-PA-REFSEQ-INVERTEBRATE.txt","REFSEQ-INVERTEBRATE")</f>
        <v>REFSEQ-INVERTEBRATE</v>
      </c>
      <c r="M2156">
        <v>0</v>
      </c>
      <c r="N2156">
        <v>100</v>
      </c>
    </row>
    <row r="2157" spans="1:14" x14ac:dyDescent="0.25">
      <c r="A2157" t="s">
        <v>2937</v>
      </c>
      <c r="B2157" t="s">
        <v>2937</v>
      </c>
      <c r="C2157">
        <v>-0.57938400000000001</v>
      </c>
      <c r="D2157">
        <v>-0.80186999999999997</v>
      </c>
      <c r="E2157">
        <v>-0.64069200000000004</v>
      </c>
      <c r="F2157">
        <v>-0.49239300000000003</v>
      </c>
      <c r="G2157">
        <v>-0.40036699999999997</v>
      </c>
      <c r="H2157">
        <v>-0.71478200000000003</v>
      </c>
      <c r="I2157" t="s">
        <v>2938</v>
      </c>
      <c r="J2157" s="4" t="s">
        <v>2939</v>
      </c>
      <c r="K2157" t="s">
        <v>39</v>
      </c>
      <c r="L2157" t="str">
        <f>HYPERLINK(".\links\NR-LIGHT\AGAP004514-PA-NR-LIGHT.txt","NR-LIGHT")</f>
        <v>NR-LIGHT</v>
      </c>
      <c r="M2157">
        <v>0</v>
      </c>
      <c r="N2157">
        <v>100.6</v>
      </c>
    </row>
    <row r="2158" spans="1:14" x14ac:dyDescent="0.25">
      <c r="A2158" t="s">
        <v>6450</v>
      </c>
      <c r="B2158" t="s">
        <v>6450</v>
      </c>
      <c r="C2158">
        <v>-2.0734699999999999</v>
      </c>
      <c r="D2158">
        <v>-2.17483</v>
      </c>
      <c r="E2158">
        <v>-1.5475099999999999</v>
      </c>
      <c r="F2158">
        <v>-2.31778</v>
      </c>
      <c r="G2158">
        <v>-1.89907</v>
      </c>
      <c r="H2158">
        <v>-1.8220499999999999</v>
      </c>
      <c r="I2158" t="s">
        <v>2938</v>
      </c>
      <c r="J2158" s="4" t="s">
        <v>2939</v>
      </c>
      <c r="K2158" t="s">
        <v>39</v>
      </c>
      <c r="L2158" t="str">
        <f>HYPERLINK(".\links\REFSEQ-INVERTEBRATE\AGAP011309-PA-REFSEQ-INVERTEBRATE.txt","REFSEQ-INVERTEBRATE")</f>
        <v>REFSEQ-INVERTEBRATE</v>
      </c>
      <c r="M2158">
        <v>0</v>
      </c>
      <c r="N2158">
        <v>102</v>
      </c>
    </row>
    <row r="2159" spans="1:14" x14ac:dyDescent="0.25">
      <c r="A2159" t="s">
        <v>1771</v>
      </c>
      <c r="B2159" t="s">
        <v>1772</v>
      </c>
      <c r="C2159">
        <v>-0.65797600000000001</v>
      </c>
      <c r="D2159">
        <v>-0.81895300000000004</v>
      </c>
      <c r="E2159">
        <v>-0.69827300000000003</v>
      </c>
      <c r="F2159">
        <v>-0.491728</v>
      </c>
      <c r="G2159">
        <v>-0.32674500000000001</v>
      </c>
      <c r="H2159">
        <v>-0.25658300000000001</v>
      </c>
      <c r="I2159" t="s">
        <v>1773</v>
      </c>
      <c r="J2159" s="4" t="s">
        <v>1774</v>
      </c>
      <c r="K2159" t="s">
        <v>39</v>
      </c>
      <c r="L2159" t="str">
        <f>HYPERLINK(".\links\PFAM\AGAP002684-PB-PFAM.txt","PFAM")</f>
        <v>PFAM</v>
      </c>
      <c r="M2159">
        <v>1.9999999999999999E-76</v>
      </c>
      <c r="N2159">
        <v>101.4</v>
      </c>
    </row>
    <row r="2160" spans="1:14" x14ac:dyDescent="0.25">
      <c r="A2160" t="s">
        <v>4002</v>
      </c>
      <c r="B2160" t="s">
        <v>4003</v>
      </c>
      <c r="C2160">
        <v>-1.15791</v>
      </c>
      <c r="D2160">
        <v>-1.1331</v>
      </c>
      <c r="E2160">
        <v>-1.0916300000000001</v>
      </c>
      <c r="F2160">
        <v>-1.23759</v>
      </c>
      <c r="G2160">
        <v>-0.89895000000000003</v>
      </c>
      <c r="H2160">
        <v>-1.1132599999999999</v>
      </c>
      <c r="I2160" t="s">
        <v>19</v>
      </c>
      <c r="J2160" s="4" t="s">
        <v>4004</v>
      </c>
      <c r="K2160" t="s">
        <v>39</v>
      </c>
      <c r="L2160" t="str">
        <f>HYPERLINK(".\links\REFSEQ-PROTOZOA\AGAP006601-PA-REFSEQ-PROTOZOA.txt","REFSEQ-PROTOZOA")</f>
        <v>REFSEQ-PROTOZOA</v>
      </c>
      <c r="M2160">
        <v>4.9999999999999999E-17</v>
      </c>
      <c r="N2160">
        <v>51.8</v>
      </c>
    </row>
    <row r="2161" spans="1:14" x14ac:dyDescent="0.25">
      <c r="A2161" t="s">
        <v>4283</v>
      </c>
      <c r="B2161" t="s">
        <v>4283</v>
      </c>
      <c r="C2161">
        <v>-3.14425</v>
      </c>
      <c r="D2161">
        <v>-1.9016599999999999</v>
      </c>
      <c r="E2161">
        <v>-2.31915</v>
      </c>
      <c r="F2161">
        <v>-2.2656000000000001</v>
      </c>
      <c r="G2161">
        <v>-2.4452799999999999</v>
      </c>
      <c r="H2161">
        <v>-2.29081</v>
      </c>
      <c r="I2161" t="s">
        <v>19</v>
      </c>
      <c r="J2161" s="4" t="s">
        <v>4284</v>
      </c>
      <c r="K2161" t="s">
        <v>39</v>
      </c>
      <c r="L2161" t="str">
        <f>HYPERLINK(".\links\REFSEQ-INVERTEBRATE\AGAP007145-PA-REFSEQ-INVERTEBRATE.txt","REFSEQ-INVERTEBRATE")</f>
        <v>REFSEQ-INVERTEBRATE</v>
      </c>
      <c r="M2161">
        <v>0</v>
      </c>
      <c r="N2161">
        <v>102.6</v>
      </c>
    </row>
    <row r="2162" spans="1:14" x14ac:dyDescent="0.25">
      <c r="A2162" t="s">
        <v>281</v>
      </c>
      <c r="B2162" t="s">
        <v>281</v>
      </c>
      <c r="C2162">
        <v>-2.5428000000000002</v>
      </c>
      <c r="D2162">
        <v>-1.8638699999999999</v>
      </c>
      <c r="E2162">
        <v>-1.86528</v>
      </c>
      <c r="F2162">
        <v>-1.91012</v>
      </c>
      <c r="G2162">
        <v>-1.7725599999999999</v>
      </c>
      <c r="H2162">
        <v>-2.0058400000000001</v>
      </c>
      <c r="I2162" t="s">
        <v>282</v>
      </c>
      <c r="J2162" s="4" t="s">
        <v>283</v>
      </c>
      <c r="K2162" t="s">
        <v>39</v>
      </c>
      <c r="L2162" t="str">
        <f>HYPERLINK(".\links\REFSEQ-INVERTEBRATE\AGAP000397-PA-REFSEQ-INVERTEBRATE.txt","REFSEQ-INVERTEBRATE")</f>
        <v>REFSEQ-INVERTEBRATE</v>
      </c>
      <c r="M2162">
        <v>0</v>
      </c>
      <c r="N2162">
        <v>100.5</v>
      </c>
    </row>
    <row r="2163" spans="1:14" x14ac:dyDescent="0.25">
      <c r="A2163" t="s">
        <v>2640</v>
      </c>
      <c r="B2163" t="s">
        <v>2640</v>
      </c>
      <c r="C2163">
        <v>-1.3815599999999999</v>
      </c>
      <c r="D2163">
        <v>-1.2333000000000001</v>
      </c>
      <c r="E2163">
        <v>-1.4051499999999999</v>
      </c>
      <c r="F2163">
        <v>-1.67821</v>
      </c>
      <c r="G2163">
        <v>-1.33799</v>
      </c>
      <c r="H2163">
        <v>-1.29569</v>
      </c>
      <c r="I2163" t="s">
        <v>2641</v>
      </c>
      <c r="J2163" s="4" t="s">
        <v>2642</v>
      </c>
      <c r="K2163" t="s">
        <v>39</v>
      </c>
      <c r="L2163" t="str">
        <f>HYPERLINK(".\links\REFSEQ-INVERTEBRATE\AGAP003992-PA-REFSEQ-INVERTEBRATE.txt","REFSEQ-INVERTEBRATE")</f>
        <v>REFSEQ-INVERTEBRATE</v>
      </c>
      <c r="M2163">
        <v>0</v>
      </c>
      <c r="N2163">
        <v>103.1</v>
      </c>
    </row>
    <row r="2164" spans="1:14" x14ac:dyDescent="0.25">
      <c r="A2164" t="s">
        <v>6684</v>
      </c>
      <c r="B2164" t="s">
        <v>6684</v>
      </c>
      <c r="C2164">
        <v>-0.457424</v>
      </c>
      <c r="D2164">
        <v>-1.0889500000000001</v>
      </c>
      <c r="E2164">
        <v>-0.890598</v>
      </c>
      <c r="F2164">
        <v>-0.97114800000000001</v>
      </c>
      <c r="G2164">
        <v>-0.691361</v>
      </c>
      <c r="H2164">
        <v>-1.01186</v>
      </c>
      <c r="I2164" t="s">
        <v>6685</v>
      </c>
      <c r="J2164" s="4" t="s">
        <v>6686</v>
      </c>
      <c r="K2164" t="s">
        <v>39</v>
      </c>
      <c r="L2164" t="str">
        <f>HYPERLINK(".\links\KOG\AGAP011884-PA-KOG.txt","KOG")</f>
        <v>KOG</v>
      </c>
      <c r="M2164">
        <v>3.0000000000000001E-61</v>
      </c>
      <c r="N2164">
        <v>85.8</v>
      </c>
    </row>
    <row r="2165" spans="1:14" x14ac:dyDescent="0.25">
      <c r="A2165" t="s">
        <v>6502</v>
      </c>
      <c r="B2165" t="s">
        <v>6502</v>
      </c>
      <c r="C2165" t="s">
        <v>31</v>
      </c>
      <c r="D2165">
        <v>-0.46246300000000001</v>
      </c>
      <c r="E2165">
        <v>-0.63011600000000001</v>
      </c>
      <c r="F2165">
        <v>-0.57590699999999995</v>
      </c>
      <c r="G2165">
        <v>-0.35772799999999999</v>
      </c>
      <c r="H2165">
        <v>-0.52374699999999996</v>
      </c>
      <c r="I2165" t="s">
        <v>6503</v>
      </c>
      <c r="J2165" s="4" t="s">
        <v>6504</v>
      </c>
      <c r="K2165" t="s">
        <v>39</v>
      </c>
      <c r="L2165" t="str">
        <f>HYPERLINK(".\links\KOG\AGAP011383-PA-KOG.txt","KOG")</f>
        <v>KOG</v>
      </c>
      <c r="M2165">
        <v>7.0000000000000005E-55</v>
      </c>
      <c r="N2165">
        <v>105.7</v>
      </c>
    </row>
    <row r="2166" spans="1:14" x14ac:dyDescent="0.25">
      <c r="A2166" t="s">
        <v>2868</v>
      </c>
      <c r="B2166" t="s">
        <v>2868</v>
      </c>
      <c r="C2166">
        <v>-0.54635999999999996</v>
      </c>
      <c r="D2166">
        <v>-0.65125299999999997</v>
      </c>
      <c r="E2166">
        <v>-0.70519299999999996</v>
      </c>
      <c r="F2166">
        <v>-0.98967000000000005</v>
      </c>
      <c r="G2166">
        <v>-0.47608899999999998</v>
      </c>
      <c r="H2166">
        <v>-0.33640599999999998</v>
      </c>
      <c r="I2166" t="s">
        <v>2869</v>
      </c>
      <c r="J2166" s="4" t="s">
        <v>2870</v>
      </c>
      <c r="K2166" t="s">
        <v>39</v>
      </c>
      <c r="L2166" t="str">
        <f>HYPERLINK(".\links\REFSEQ-PROTOZOA\AGAP004417-PA-REFSEQ-PROTOZOA.txt","REFSEQ-PROTOZOA")</f>
        <v>REFSEQ-PROTOZOA</v>
      </c>
      <c r="M2166">
        <v>0</v>
      </c>
      <c r="N2166">
        <v>96.5</v>
      </c>
    </row>
    <row r="2167" spans="1:14" x14ac:dyDescent="0.25">
      <c r="A2167" t="s">
        <v>6922</v>
      </c>
      <c r="B2167" t="s">
        <v>6922</v>
      </c>
      <c r="C2167">
        <v>-1.32883</v>
      </c>
      <c r="D2167">
        <v>-1.2272000000000001</v>
      </c>
      <c r="E2167">
        <v>-1.2116499999999999</v>
      </c>
      <c r="F2167">
        <v>-1.3383100000000001</v>
      </c>
      <c r="G2167">
        <v>-1.17032</v>
      </c>
      <c r="H2167">
        <v>-1.5623800000000001</v>
      </c>
      <c r="I2167" t="s">
        <v>6923</v>
      </c>
      <c r="J2167" s="4" t="s">
        <v>6924</v>
      </c>
      <c r="K2167" t="s">
        <v>39</v>
      </c>
      <c r="L2167" t="str">
        <f>HYPERLINK(".\links\KOG\AGAP012335-PA-KOG.txt","KOG")</f>
        <v>KOG</v>
      </c>
      <c r="M2167">
        <v>0</v>
      </c>
      <c r="N2167">
        <v>107.6</v>
      </c>
    </row>
    <row r="2168" spans="1:14" x14ac:dyDescent="0.25">
      <c r="A2168" t="s">
        <v>6771</v>
      </c>
      <c r="B2168" t="s">
        <v>6771</v>
      </c>
      <c r="C2168">
        <v>-1.30501</v>
      </c>
      <c r="D2168">
        <v>-1.46305</v>
      </c>
      <c r="E2168">
        <v>-1.2969999999999999</v>
      </c>
      <c r="F2168">
        <v>-1.6872799999999999</v>
      </c>
      <c r="G2168">
        <v>-1.3665700000000001</v>
      </c>
      <c r="H2168">
        <v>-1.3254699999999999</v>
      </c>
      <c r="I2168" t="s">
        <v>6772</v>
      </c>
      <c r="J2168" s="4" t="s">
        <v>6773</v>
      </c>
      <c r="K2168" t="s">
        <v>39</v>
      </c>
      <c r="L2168" t="str">
        <f>HYPERLINK(".\links\KOG\AGAP012057-PA-KOG.txt","KOG")</f>
        <v>KOG</v>
      </c>
      <c r="M2168">
        <v>3.9999999999999997E-71</v>
      </c>
      <c r="N2168">
        <v>99.4</v>
      </c>
    </row>
    <row r="2169" spans="1:14" x14ac:dyDescent="0.25">
      <c r="A2169" t="s">
        <v>6096</v>
      </c>
      <c r="B2169" t="s">
        <v>6096</v>
      </c>
      <c r="C2169">
        <v>-0.466698</v>
      </c>
      <c r="D2169">
        <v>-0.55395899999999998</v>
      </c>
      <c r="E2169">
        <v>-0.25210199999999999</v>
      </c>
      <c r="F2169">
        <v>-0.448046</v>
      </c>
      <c r="G2169">
        <v>-0.43605899999999997</v>
      </c>
      <c r="H2169">
        <v>0.108834</v>
      </c>
      <c r="I2169" t="s">
        <v>6097</v>
      </c>
      <c r="J2169" s="4" t="s">
        <v>6098</v>
      </c>
      <c r="K2169" t="s">
        <v>39</v>
      </c>
      <c r="L2169" t="str">
        <f>HYPERLINK(".\links\KOG\AGAP010491-PA-KOG.txt","KOG")</f>
        <v>KOG</v>
      </c>
      <c r="M2169">
        <v>0</v>
      </c>
      <c r="N2169">
        <v>102.5</v>
      </c>
    </row>
    <row r="2170" spans="1:14" x14ac:dyDescent="0.25">
      <c r="A2170" t="s">
        <v>7358</v>
      </c>
      <c r="B2170" t="s">
        <v>7358</v>
      </c>
      <c r="C2170" t="s">
        <v>31</v>
      </c>
      <c r="D2170">
        <v>-2.1439900000000001</v>
      </c>
      <c r="E2170">
        <v>-2.4070100000000001</v>
      </c>
      <c r="F2170">
        <v>-2.4742999999999999</v>
      </c>
      <c r="G2170">
        <v>-2.5097299999999998</v>
      </c>
      <c r="H2170">
        <v>-2.2705799999999998</v>
      </c>
      <c r="I2170" t="s">
        <v>19</v>
      </c>
      <c r="J2170" s="4" t="s">
        <v>7359</v>
      </c>
      <c r="K2170" t="s">
        <v>39</v>
      </c>
      <c r="L2170" t="str">
        <f>HYPERLINK(".\links\KOG\AGAP029767-PA-KOG.txt","KOG")</f>
        <v>KOG</v>
      </c>
      <c r="M2170">
        <v>0</v>
      </c>
      <c r="N2170">
        <v>100</v>
      </c>
    </row>
    <row r="2171" spans="1:14" x14ac:dyDescent="0.25">
      <c r="A2171" t="s">
        <v>6346</v>
      </c>
      <c r="B2171" t="s">
        <v>6346</v>
      </c>
      <c r="C2171">
        <v>3.94638</v>
      </c>
      <c r="D2171">
        <v>3.6900200000000001</v>
      </c>
      <c r="E2171">
        <v>3.77284</v>
      </c>
      <c r="F2171">
        <v>3.7561</v>
      </c>
      <c r="G2171">
        <v>3.81907</v>
      </c>
      <c r="H2171">
        <v>3.81637</v>
      </c>
      <c r="I2171" t="s">
        <v>6347</v>
      </c>
      <c r="J2171" s="4" t="s">
        <v>6348</v>
      </c>
      <c r="K2171" t="s">
        <v>39</v>
      </c>
      <c r="L2171" t="str">
        <f>HYPERLINK(".\links\KOG\AGAP011092-PA-KOG.txt","KOG")</f>
        <v>KOG</v>
      </c>
      <c r="M2171">
        <v>0</v>
      </c>
      <c r="N2171">
        <v>104.3</v>
      </c>
    </row>
    <row r="2172" spans="1:14" x14ac:dyDescent="0.25">
      <c r="A2172" t="s">
        <v>3238</v>
      </c>
      <c r="B2172" t="s">
        <v>3238</v>
      </c>
      <c r="C2172">
        <v>-0.363485</v>
      </c>
      <c r="D2172">
        <v>-0.54766999999999999</v>
      </c>
      <c r="E2172">
        <v>-0.35435299999999997</v>
      </c>
      <c r="F2172">
        <v>-0.171377</v>
      </c>
      <c r="G2172">
        <v>-8.1913899999999998E-2</v>
      </c>
      <c r="H2172">
        <v>-0.58896400000000004</v>
      </c>
      <c r="I2172" t="s">
        <v>3239</v>
      </c>
      <c r="J2172" s="4" t="s">
        <v>3240</v>
      </c>
      <c r="K2172" t="s">
        <v>39</v>
      </c>
      <c r="L2172" t="str">
        <f>HYPERLINK(".\links\KOG\AGAP005015-PA-KOG.txt","KOG")</f>
        <v>KOG</v>
      </c>
      <c r="M2172">
        <v>2.0000000000000001E-61</v>
      </c>
      <c r="N2172">
        <v>107.6</v>
      </c>
    </row>
    <row r="2173" spans="1:14" x14ac:dyDescent="0.25">
      <c r="A2173" t="s">
        <v>6131</v>
      </c>
      <c r="B2173" t="s">
        <v>6131</v>
      </c>
      <c r="C2173">
        <v>-1.6094199999999999E-2</v>
      </c>
      <c r="D2173">
        <v>-0.13852300000000001</v>
      </c>
      <c r="E2173">
        <v>-6.0567900000000001E-2</v>
      </c>
      <c r="F2173">
        <v>-0.24951599999999999</v>
      </c>
      <c r="G2173">
        <v>-0.25957400000000003</v>
      </c>
      <c r="H2173">
        <v>-7.2445899999999994E-2</v>
      </c>
      <c r="I2173" t="s">
        <v>6132</v>
      </c>
      <c r="J2173" s="4" t="s">
        <v>6133</v>
      </c>
      <c r="K2173" t="s">
        <v>39</v>
      </c>
      <c r="L2173" t="str">
        <f>HYPERLINK(".\links\KOG\AGAP010553-PA-KOG.txt","KOG")</f>
        <v>KOG</v>
      </c>
      <c r="M2173">
        <v>0</v>
      </c>
      <c r="N2173">
        <v>105</v>
      </c>
    </row>
    <row r="2174" spans="1:14" x14ac:dyDescent="0.25">
      <c r="A2174" t="s">
        <v>1453</v>
      </c>
      <c r="B2174" t="s">
        <v>1453</v>
      </c>
      <c r="C2174">
        <v>-0.67146899999999998</v>
      </c>
      <c r="D2174">
        <v>-1.12399</v>
      </c>
      <c r="E2174">
        <v>-0.936724</v>
      </c>
      <c r="F2174">
        <v>-1.00762</v>
      </c>
      <c r="G2174">
        <v>-0.89459900000000003</v>
      </c>
      <c r="H2174">
        <v>-1.0454300000000001</v>
      </c>
      <c r="I2174" t="s">
        <v>19</v>
      </c>
      <c r="J2174" s="4" t="s">
        <v>1454</v>
      </c>
      <c r="K2174" t="s">
        <v>39</v>
      </c>
      <c r="L2174" t="str">
        <f>HYPERLINK(".\links\SWISSP\AGAP002200-PA-SWISSP.txt","SWISSP")</f>
        <v>SWISSP</v>
      </c>
      <c r="M2174">
        <v>1E-10</v>
      </c>
      <c r="N2174">
        <v>49.4</v>
      </c>
    </row>
    <row r="2175" spans="1:14" x14ac:dyDescent="0.25">
      <c r="A2175" t="s">
        <v>6458</v>
      </c>
      <c r="B2175" t="s">
        <v>6458</v>
      </c>
      <c r="C2175">
        <v>-0.153803</v>
      </c>
      <c r="D2175">
        <v>8.3597199999999997E-2</v>
      </c>
      <c r="E2175">
        <v>0.447023</v>
      </c>
      <c r="F2175">
        <v>3.3744799999999998E-2</v>
      </c>
      <c r="G2175">
        <v>0.19189400000000001</v>
      </c>
      <c r="H2175">
        <v>-4.3685000000000002E-2</v>
      </c>
      <c r="I2175" t="s">
        <v>6459</v>
      </c>
      <c r="J2175" s="4" t="s">
        <v>6460</v>
      </c>
      <c r="K2175" t="s">
        <v>39</v>
      </c>
      <c r="L2175" t="str">
        <f>HYPERLINK(".\links\PFAM\AGAP011328-PA-PFAM.txt","PFAM")</f>
        <v>PFAM</v>
      </c>
      <c r="M2175">
        <v>1.9999999999999999E-34</v>
      </c>
      <c r="N2175">
        <v>117</v>
      </c>
    </row>
    <row r="2176" spans="1:14" x14ac:dyDescent="0.25">
      <c r="A2176" t="s">
        <v>5501</v>
      </c>
      <c r="B2176" t="s">
        <v>5501</v>
      </c>
      <c r="C2176">
        <v>-1.47427</v>
      </c>
      <c r="D2176">
        <v>-1.4674499999999999</v>
      </c>
      <c r="E2176">
        <v>-1.80823</v>
      </c>
      <c r="F2176">
        <v>-1.40846</v>
      </c>
      <c r="G2176">
        <v>-1.0327200000000001</v>
      </c>
      <c r="H2176">
        <v>-1.29579</v>
      </c>
      <c r="I2176" t="s">
        <v>5502</v>
      </c>
      <c r="J2176" s="4" t="s">
        <v>5503</v>
      </c>
      <c r="K2176" t="s">
        <v>39</v>
      </c>
      <c r="L2176" t="str">
        <f>HYPERLINK(".\links\REFSEQ-INVERTEBRATE\AGAP009438-PA-REFSEQ-INVERTEBRATE.txt","REFSEQ-INVERTEBRATE")</f>
        <v>REFSEQ-INVERTEBRATE</v>
      </c>
      <c r="M2176">
        <v>0</v>
      </c>
      <c r="N2176">
        <v>102.4</v>
      </c>
    </row>
    <row r="2177" spans="1:14" x14ac:dyDescent="0.25">
      <c r="A2177" t="s">
        <v>4554</v>
      </c>
      <c r="B2177" t="s">
        <v>4554</v>
      </c>
      <c r="C2177">
        <v>-0.93948699999999996</v>
      </c>
      <c r="D2177">
        <v>-0.84025000000000005</v>
      </c>
      <c r="E2177">
        <v>-1.09246</v>
      </c>
      <c r="F2177">
        <v>-0.33025900000000002</v>
      </c>
      <c r="G2177">
        <v>-0.76094899999999999</v>
      </c>
      <c r="H2177">
        <v>-0.56572599999999995</v>
      </c>
      <c r="I2177" t="s">
        <v>4555</v>
      </c>
      <c r="J2177" s="4" t="s">
        <v>4556</v>
      </c>
      <c r="K2177" t="s">
        <v>39</v>
      </c>
      <c r="L2177" t="str">
        <f>HYPERLINK(".\links\KOG\AGAP007644-PA-KOG.txt","KOG")</f>
        <v>KOG</v>
      </c>
      <c r="M2177">
        <v>2E-70</v>
      </c>
      <c r="N2177">
        <v>99.5</v>
      </c>
    </row>
    <row r="2178" spans="1:14" x14ac:dyDescent="0.25">
      <c r="A2178" t="s">
        <v>4253</v>
      </c>
      <c r="B2178" t="s">
        <v>4253</v>
      </c>
      <c r="C2178">
        <v>3.2181899999999999</v>
      </c>
      <c r="D2178">
        <v>3.2214200000000002</v>
      </c>
      <c r="E2178">
        <v>3.4445000000000001</v>
      </c>
      <c r="F2178">
        <v>3.2376200000000002</v>
      </c>
      <c r="G2178">
        <v>3.3113700000000001</v>
      </c>
      <c r="H2178">
        <v>3.5063599999999999</v>
      </c>
      <c r="I2178" t="s">
        <v>4254</v>
      </c>
      <c r="J2178" s="4" t="s">
        <v>4255</v>
      </c>
      <c r="K2178" t="s">
        <v>39</v>
      </c>
      <c r="L2178" t="str">
        <f>HYPERLINK(".\links\KOG\AGAP007112-PA-KOG.txt","KOG")</f>
        <v>KOG</v>
      </c>
      <c r="M2178">
        <v>0</v>
      </c>
      <c r="N2178">
        <v>110.1</v>
      </c>
    </row>
    <row r="2179" spans="1:14" x14ac:dyDescent="0.25">
      <c r="A2179" t="s">
        <v>2820</v>
      </c>
      <c r="B2179" t="s">
        <v>2820</v>
      </c>
      <c r="C2179">
        <v>-0.65937999999999997</v>
      </c>
      <c r="D2179">
        <v>-0.158913</v>
      </c>
      <c r="E2179">
        <v>-2.2232100000000001E-2</v>
      </c>
      <c r="F2179">
        <v>-0.25329400000000002</v>
      </c>
      <c r="G2179">
        <v>-0.42651299999999998</v>
      </c>
      <c r="H2179">
        <v>0.35565099999999999</v>
      </c>
      <c r="I2179" t="s">
        <v>2821</v>
      </c>
      <c r="J2179" s="4" t="s">
        <v>2822</v>
      </c>
      <c r="K2179" t="s">
        <v>39</v>
      </c>
      <c r="L2179" t="str">
        <f>HYPERLINK(".\links\KOG\AGAP004322-PA-KOG.txt","KOG")</f>
        <v>KOG</v>
      </c>
      <c r="M2179">
        <v>9.9999999999999996E-76</v>
      </c>
      <c r="N2179">
        <v>107.6</v>
      </c>
    </row>
    <row r="2180" spans="1:14" x14ac:dyDescent="0.25">
      <c r="A2180" t="s">
        <v>6139</v>
      </c>
      <c r="B2180" t="s">
        <v>6139</v>
      </c>
      <c r="C2180">
        <v>0.50162300000000004</v>
      </c>
      <c r="D2180">
        <v>0.73346299999999998</v>
      </c>
      <c r="E2180">
        <v>0.74836499999999995</v>
      </c>
      <c r="F2180">
        <v>0.70364400000000005</v>
      </c>
      <c r="G2180">
        <v>0.65975099999999998</v>
      </c>
      <c r="H2180">
        <v>0.71511400000000003</v>
      </c>
      <c r="I2180" t="s">
        <v>6140</v>
      </c>
      <c r="J2180" s="4" t="s">
        <v>6141</v>
      </c>
      <c r="K2180" t="s">
        <v>39</v>
      </c>
      <c r="L2180" t="str">
        <f>HYPERLINK(".\links\PFAM\AGAP010564-PA-PFAM.txt","PFAM")</f>
        <v>PFAM</v>
      </c>
      <c r="M2180">
        <v>5.0000000000000002E-98</v>
      </c>
      <c r="N2180">
        <v>100</v>
      </c>
    </row>
    <row r="2181" spans="1:14" x14ac:dyDescent="0.25">
      <c r="A2181" t="s">
        <v>3432</v>
      </c>
      <c r="B2181" t="s">
        <v>3432</v>
      </c>
      <c r="C2181" t="s">
        <v>31</v>
      </c>
      <c r="D2181">
        <v>-1.5251600000000001</v>
      </c>
      <c r="E2181" t="s">
        <v>31</v>
      </c>
      <c r="F2181">
        <v>-2.2037100000000001</v>
      </c>
      <c r="G2181">
        <v>-2.39933</v>
      </c>
      <c r="H2181">
        <v>-2.3712399999999998</v>
      </c>
      <c r="I2181" t="s">
        <v>3433</v>
      </c>
      <c r="J2181" s="4" t="s">
        <v>3434</v>
      </c>
      <c r="K2181" t="s">
        <v>39</v>
      </c>
      <c r="L2181" t="str">
        <f>HYPERLINK(".\links\SMART\AGAP005366-PA-SMART.txt","SMART")</f>
        <v>SMART</v>
      </c>
      <c r="M2181">
        <v>2.9999999999999999E-21</v>
      </c>
      <c r="N2181">
        <v>104</v>
      </c>
    </row>
    <row r="2182" spans="1:14" x14ac:dyDescent="0.25">
      <c r="A2182" t="s">
        <v>4910</v>
      </c>
      <c r="B2182" t="s">
        <v>4910</v>
      </c>
      <c r="C2182">
        <v>-0.76615699999999998</v>
      </c>
      <c r="D2182">
        <v>-0.336063</v>
      </c>
      <c r="E2182">
        <v>-0.25514599999999998</v>
      </c>
      <c r="F2182">
        <v>-0.32246799999999998</v>
      </c>
      <c r="G2182">
        <v>-0.26317499999999999</v>
      </c>
      <c r="H2182">
        <v>-1.3213699999999999</v>
      </c>
      <c r="I2182" t="s">
        <v>4911</v>
      </c>
      <c r="J2182" s="4" t="s">
        <v>4912</v>
      </c>
      <c r="K2182" t="s">
        <v>39</v>
      </c>
      <c r="L2182" t="str">
        <f>HYPERLINK(".\links\KOG\AGAP008267-PA-KOG.txt","KOG")</f>
        <v>KOG</v>
      </c>
      <c r="M2182">
        <v>4E-90</v>
      </c>
      <c r="N2182">
        <v>104.1</v>
      </c>
    </row>
    <row r="2183" spans="1:14" x14ac:dyDescent="0.25">
      <c r="A2183" t="s">
        <v>1429</v>
      </c>
      <c r="B2183" t="s">
        <v>1429</v>
      </c>
      <c r="C2183">
        <v>2.1020400000000001</v>
      </c>
      <c r="D2183">
        <v>1.5553999999999999</v>
      </c>
      <c r="E2183">
        <v>1.76366</v>
      </c>
      <c r="F2183">
        <v>1.9641200000000001</v>
      </c>
      <c r="G2183">
        <v>1.9539500000000001</v>
      </c>
      <c r="H2183">
        <v>1.5402499999999999</v>
      </c>
      <c r="I2183" t="s">
        <v>1430</v>
      </c>
      <c r="J2183" s="4" t="s">
        <v>1431</v>
      </c>
      <c r="K2183" t="s">
        <v>39</v>
      </c>
      <c r="L2183" t="str">
        <f>HYPERLINK(".\links\KOG\AGAP002171-PA-KOG.txt","KOG")</f>
        <v>KOG</v>
      </c>
      <c r="M2183">
        <v>0</v>
      </c>
      <c r="N2183">
        <v>108</v>
      </c>
    </row>
    <row r="2184" spans="1:14" x14ac:dyDescent="0.25">
      <c r="A2184" t="s">
        <v>1369</v>
      </c>
      <c r="B2184" t="s">
        <v>1369</v>
      </c>
      <c r="C2184">
        <v>1.65005</v>
      </c>
      <c r="D2184">
        <v>1.7914699999999999</v>
      </c>
      <c r="E2184">
        <v>1.79705</v>
      </c>
      <c r="F2184">
        <v>1.47906</v>
      </c>
      <c r="G2184">
        <v>1.53792</v>
      </c>
      <c r="H2184">
        <v>1.79297</v>
      </c>
      <c r="I2184" t="s">
        <v>1370</v>
      </c>
      <c r="J2184" s="4" t="s">
        <v>1371</v>
      </c>
      <c r="K2184" t="s">
        <v>39</v>
      </c>
      <c r="L2184" t="str">
        <f>HYPERLINK(".\links\KOG\AGAP002063-PA-KOG.txt","KOG")</f>
        <v>KOG</v>
      </c>
      <c r="M2184">
        <v>0</v>
      </c>
      <c r="N2184">
        <v>104.4</v>
      </c>
    </row>
    <row r="2185" spans="1:14" x14ac:dyDescent="0.25">
      <c r="A2185" t="s">
        <v>3120</v>
      </c>
      <c r="B2185" t="s">
        <v>3120</v>
      </c>
      <c r="C2185" t="s">
        <v>31</v>
      </c>
      <c r="D2185">
        <v>-2.7074500000000001</v>
      </c>
      <c r="E2185">
        <v>-2.1882999999999999</v>
      </c>
      <c r="F2185" t="s">
        <v>31</v>
      </c>
      <c r="G2185">
        <v>-2.3274499999999998</v>
      </c>
      <c r="H2185">
        <v>-2.2781799999999999</v>
      </c>
      <c r="I2185" t="s">
        <v>3121</v>
      </c>
      <c r="J2185" s="4" t="s">
        <v>3121</v>
      </c>
      <c r="K2185" t="s">
        <v>39</v>
      </c>
      <c r="L2185" t="str">
        <f>HYPERLINK(".\links\KOG\AGAP004820-PA-KOG.txt","KOG")</f>
        <v>KOG</v>
      </c>
      <c r="M2185">
        <v>9.9999999999999996E-75</v>
      </c>
      <c r="N2185">
        <v>100</v>
      </c>
    </row>
    <row r="2186" spans="1:14" x14ac:dyDescent="0.25">
      <c r="A2186" t="s">
        <v>6976</v>
      </c>
      <c r="B2186" t="s">
        <v>6976</v>
      </c>
      <c r="C2186">
        <v>-1.9185700000000001</v>
      </c>
      <c r="D2186">
        <v>-1.8267100000000001</v>
      </c>
      <c r="E2186">
        <v>-1.7051099999999999</v>
      </c>
      <c r="F2186">
        <v>-1.6887099999999999</v>
      </c>
      <c r="G2186">
        <v>-1.4881200000000001</v>
      </c>
      <c r="H2186">
        <v>-1.7001900000000001</v>
      </c>
      <c r="I2186" t="s">
        <v>6977</v>
      </c>
      <c r="J2186" s="4" t="s">
        <v>3186</v>
      </c>
      <c r="K2186" t="s">
        <v>39</v>
      </c>
      <c r="L2186" t="str">
        <f>HYPERLINK(".\links\KOG\AGAP012523-PA-KOG.txt","KOG")</f>
        <v>KOG</v>
      </c>
      <c r="M2186">
        <v>0</v>
      </c>
      <c r="N2186">
        <v>57.1</v>
      </c>
    </row>
    <row r="2187" spans="1:14" x14ac:dyDescent="0.25">
      <c r="A2187" t="s">
        <v>3183</v>
      </c>
      <c r="B2187" t="s">
        <v>3184</v>
      </c>
      <c r="C2187">
        <v>5.0611499999999997E-2</v>
      </c>
      <c r="D2187">
        <v>-0.10698299999999999</v>
      </c>
      <c r="E2187">
        <v>-3.8682899999999999E-2</v>
      </c>
      <c r="F2187">
        <v>0.17318900000000001</v>
      </c>
      <c r="G2187">
        <v>2.80066E-2</v>
      </c>
      <c r="H2187">
        <v>-0.13561000000000001</v>
      </c>
      <c r="I2187" t="s">
        <v>3185</v>
      </c>
      <c r="J2187" s="4" t="s">
        <v>3186</v>
      </c>
      <c r="K2187" t="s">
        <v>39</v>
      </c>
      <c r="L2187" t="str">
        <f>HYPERLINK(".\links\KOG\AGAP004912-PB-KOG.txt","KOG")</f>
        <v>KOG</v>
      </c>
      <c r="M2187">
        <v>0</v>
      </c>
      <c r="N2187">
        <v>57.5</v>
      </c>
    </row>
    <row r="2188" spans="1:14" x14ac:dyDescent="0.25">
      <c r="A2188" t="s">
        <v>3595</v>
      </c>
      <c r="B2188" t="s">
        <v>3595</v>
      </c>
      <c r="C2188">
        <v>0.38691500000000001</v>
      </c>
      <c r="D2188">
        <v>0.38825999999999999</v>
      </c>
      <c r="E2188">
        <v>0.48128700000000002</v>
      </c>
      <c r="F2188">
        <v>0.34238800000000003</v>
      </c>
      <c r="G2188">
        <v>0.53947699999999998</v>
      </c>
      <c r="H2188">
        <v>0.64236400000000005</v>
      </c>
      <c r="I2188" t="s">
        <v>3185</v>
      </c>
      <c r="J2188" s="4" t="s">
        <v>3186</v>
      </c>
      <c r="K2188" t="s">
        <v>39</v>
      </c>
      <c r="L2188" t="str">
        <f>HYPERLINK(".\links\KOG\AGAP005652-PA-KOG.txt","KOG")</f>
        <v>KOG</v>
      </c>
      <c r="M2188">
        <v>0</v>
      </c>
      <c r="N2188">
        <v>58.8</v>
      </c>
    </row>
    <row r="2189" spans="1:14" x14ac:dyDescent="0.25">
      <c r="A2189" t="s">
        <v>6758</v>
      </c>
      <c r="B2189" t="s">
        <v>6759</v>
      </c>
      <c r="C2189">
        <v>1.83053</v>
      </c>
      <c r="D2189">
        <v>1.7114799999999999</v>
      </c>
      <c r="E2189">
        <v>1.7277199999999999</v>
      </c>
      <c r="F2189">
        <v>1.80792</v>
      </c>
      <c r="G2189">
        <v>1.8781699999999999</v>
      </c>
      <c r="H2189">
        <v>1.7734399999999999</v>
      </c>
      <c r="I2189" t="s">
        <v>3185</v>
      </c>
      <c r="J2189" s="4" t="s">
        <v>3186</v>
      </c>
      <c r="K2189" t="s">
        <v>39</v>
      </c>
      <c r="L2189" t="str">
        <f>HYPERLINK(".\links\KOG\AGAP012045-PA-KOG.txt","KOG")</f>
        <v>KOG</v>
      </c>
      <c r="M2189">
        <v>0</v>
      </c>
      <c r="N2189">
        <v>61.7</v>
      </c>
    </row>
    <row r="2190" spans="1:14" x14ac:dyDescent="0.25">
      <c r="A2190" t="s">
        <v>2439</v>
      </c>
      <c r="B2190" t="s">
        <v>2440</v>
      </c>
      <c r="C2190">
        <v>1.1349</v>
      </c>
      <c r="D2190">
        <v>1.0901799999999999</v>
      </c>
      <c r="E2190">
        <v>1.10158</v>
      </c>
      <c r="F2190">
        <v>1.1503699999999999</v>
      </c>
      <c r="G2190">
        <v>1.3359000000000001</v>
      </c>
      <c r="H2190">
        <v>1.2088000000000001</v>
      </c>
      <c r="I2190" t="s">
        <v>2441</v>
      </c>
      <c r="J2190" s="4" t="s">
        <v>2442</v>
      </c>
      <c r="K2190" t="s">
        <v>39</v>
      </c>
      <c r="L2190" t="str">
        <f>HYPERLINK(".\links\KOG\AGAP003663-PA-KOG.txt","KOG")</f>
        <v>KOG</v>
      </c>
      <c r="M2190">
        <v>0</v>
      </c>
      <c r="N2190">
        <v>47</v>
      </c>
    </row>
    <row r="2191" spans="1:14" x14ac:dyDescent="0.25">
      <c r="A2191" t="s">
        <v>836</v>
      </c>
      <c r="B2191" t="s">
        <v>836</v>
      </c>
      <c r="C2191">
        <v>-2.25631</v>
      </c>
      <c r="D2191">
        <v>-2.0449600000000001</v>
      </c>
      <c r="E2191">
        <v>-2.1511300000000002</v>
      </c>
      <c r="F2191">
        <v>-2.2304400000000002</v>
      </c>
      <c r="G2191">
        <v>-2.0525600000000002</v>
      </c>
      <c r="H2191">
        <v>-2.2238699999999998</v>
      </c>
      <c r="I2191" t="s">
        <v>837</v>
      </c>
      <c r="J2191" s="4" t="s">
        <v>838</v>
      </c>
      <c r="K2191" t="s">
        <v>39</v>
      </c>
      <c r="L2191" t="str">
        <f>HYPERLINK(".\links\KOG\AGAP001234-PA-KOG.txt","KOG")</f>
        <v>KOG</v>
      </c>
      <c r="M2191">
        <v>0</v>
      </c>
      <c r="N2191">
        <v>96.1</v>
      </c>
    </row>
    <row r="2192" spans="1:14" x14ac:dyDescent="0.25">
      <c r="A2192" t="s">
        <v>5883</v>
      </c>
      <c r="B2192" t="s">
        <v>5884</v>
      </c>
      <c r="C2192">
        <v>0.373201</v>
      </c>
      <c r="D2192">
        <v>0.51372099999999998</v>
      </c>
      <c r="E2192">
        <v>-0.73539399999999999</v>
      </c>
      <c r="F2192">
        <v>-1.0559499999999999</v>
      </c>
      <c r="G2192">
        <v>-1.5403800000000001</v>
      </c>
      <c r="H2192">
        <v>-0.77746700000000002</v>
      </c>
      <c r="I2192" t="s">
        <v>5885</v>
      </c>
      <c r="J2192" s="4" t="s">
        <v>5886</v>
      </c>
      <c r="K2192" t="s">
        <v>39</v>
      </c>
      <c r="L2192" t="str">
        <f>HYPERLINK(".\links\KOG\AGAP010064-PA-KOG.txt","KOG")</f>
        <v>KOG</v>
      </c>
      <c r="M2192">
        <v>2E-95</v>
      </c>
      <c r="N2192">
        <v>100.9</v>
      </c>
    </row>
    <row r="2193" spans="1:14" x14ac:dyDescent="0.25">
      <c r="A2193" t="s">
        <v>3040</v>
      </c>
      <c r="B2193" t="s">
        <v>3040</v>
      </c>
      <c r="C2193">
        <v>-2.9217200000000001</v>
      </c>
      <c r="D2193">
        <v>-1.34131</v>
      </c>
      <c r="E2193">
        <v>-1.9892000000000001</v>
      </c>
      <c r="F2193">
        <v>-1.6147199999999999</v>
      </c>
      <c r="G2193">
        <v>-1.7770600000000001</v>
      </c>
      <c r="H2193">
        <v>-1.5509299999999999</v>
      </c>
      <c r="I2193" t="s">
        <v>3041</v>
      </c>
      <c r="J2193" s="4" t="s">
        <v>3042</v>
      </c>
      <c r="K2193" t="s">
        <v>39</v>
      </c>
      <c r="L2193" t="str">
        <f>HYPERLINK(".\links\KOG\AGAP004703-PA-KOG.txt","KOG")</f>
        <v>KOG</v>
      </c>
      <c r="M2193">
        <v>0</v>
      </c>
      <c r="N2193">
        <v>78</v>
      </c>
    </row>
    <row r="2194" spans="1:14" x14ac:dyDescent="0.25">
      <c r="A2194" t="s">
        <v>4646</v>
      </c>
      <c r="B2194" t="s">
        <v>4646</v>
      </c>
      <c r="C2194">
        <v>0.46753299999999998</v>
      </c>
      <c r="D2194">
        <v>1.0091399999999999</v>
      </c>
      <c r="E2194">
        <v>0.85011300000000001</v>
      </c>
      <c r="F2194">
        <v>0.64654400000000001</v>
      </c>
      <c r="G2194">
        <v>0.99702500000000005</v>
      </c>
      <c r="H2194">
        <v>1.29687</v>
      </c>
      <c r="I2194" t="s">
        <v>4647</v>
      </c>
      <c r="J2194" s="4" t="s">
        <v>4648</v>
      </c>
      <c r="K2194" t="s">
        <v>39</v>
      </c>
      <c r="L2194" t="str">
        <f>HYPERLINK(".\links\KOG\AGAP007810-PA-KOG.txt","KOG")</f>
        <v>KOG</v>
      </c>
      <c r="M2194">
        <v>0</v>
      </c>
      <c r="N2194">
        <v>52.1</v>
      </c>
    </row>
    <row r="2195" spans="1:14" x14ac:dyDescent="0.25">
      <c r="A2195" t="s">
        <v>2425</v>
      </c>
      <c r="B2195" t="s">
        <v>2425</v>
      </c>
      <c r="C2195">
        <v>0.54008900000000004</v>
      </c>
      <c r="D2195">
        <v>0.59509500000000004</v>
      </c>
      <c r="E2195">
        <v>0.540327</v>
      </c>
      <c r="F2195">
        <v>0.150307</v>
      </c>
      <c r="G2195">
        <v>0.50671900000000003</v>
      </c>
      <c r="H2195">
        <v>0.124385</v>
      </c>
      <c r="I2195" t="s">
        <v>2426</v>
      </c>
      <c r="J2195" s="4" t="s">
        <v>2427</v>
      </c>
      <c r="K2195" t="s">
        <v>39</v>
      </c>
      <c r="L2195" t="str">
        <f>HYPERLINK(".\links\KOG\AGAP003648-PA-KOG.txt","KOG")</f>
        <v>KOG</v>
      </c>
      <c r="M2195">
        <v>0</v>
      </c>
      <c r="N2195">
        <v>103.7</v>
      </c>
    </row>
    <row r="2196" spans="1:14" x14ac:dyDescent="0.25">
      <c r="A2196" t="s">
        <v>2239</v>
      </c>
      <c r="B2196" t="s">
        <v>2239</v>
      </c>
      <c r="C2196">
        <v>-1.2121</v>
      </c>
      <c r="D2196">
        <v>-1.5941399999999999</v>
      </c>
      <c r="E2196">
        <v>-1.24352</v>
      </c>
      <c r="F2196">
        <v>-1.53617</v>
      </c>
      <c r="G2196">
        <v>-1.13327</v>
      </c>
      <c r="H2196">
        <v>-1.4862200000000001</v>
      </c>
      <c r="I2196" t="s">
        <v>2240</v>
      </c>
      <c r="J2196" s="4" t="s">
        <v>2241</v>
      </c>
      <c r="K2196" t="s">
        <v>39</v>
      </c>
      <c r="L2196" t="str">
        <f>HYPERLINK(".\links\KOG\AGAP003369-PA-KOG.txt","KOG")</f>
        <v>KOG</v>
      </c>
      <c r="M2196">
        <v>0</v>
      </c>
      <c r="N2196">
        <v>98.5</v>
      </c>
    </row>
    <row r="2197" spans="1:14" x14ac:dyDescent="0.25">
      <c r="A2197" t="s">
        <v>2416</v>
      </c>
      <c r="B2197" t="s">
        <v>2416</v>
      </c>
      <c r="C2197">
        <v>-1.95475</v>
      </c>
      <c r="D2197">
        <v>-2.1060599999999998</v>
      </c>
      <c r="E2197" t="s">
        <v>31</v>
      </c>
      <c r="F2197">
        <v>-1.8238099999999999</v>
      </c>
      <c r="G2197">
        <v>-2.0503399999999998</v>
      </c>
      <c r="H2197">
        <v>-2.16066</v>
      </c>
      <c r="I2197" t="s">
        <v>19</v>
      </c>
      <c r="J2197" s="4" t="s">
        <v>2417</v>
      </c>
      <c r="K2197" t="s">
        <v>39</v>
      </c>
      <c r="L2197" t="str">
        <f>HYPERLINK(".\links\SWISSP\AGAP003633-PA-SWISSP.txt","SWISSP")</f>
        <v>SWISSP</v>
      </c>
      <c r="M2197">
        <v>7.0000000000000004E-11</v>
      </c>
      <c r="N2197">
        <v>43.5</v>
      </c>
    </row>
    <row r="2198" spans="1:14" x14ac:dyDescent="0.25">
      <c r="A2198" t="s">
        <v>7133</v>
      </c>
      <c r="B2198" t="s">
        <v>7133</v>
      </c>
      <c r="C2198">
        <v>-1.10585</v>
      </c>
      <c r="D2198">
        <v>-0.89056999999999997</v>
      </c>
      <c r="E2198">
        <v>-0.95882199999999995</v>
      </c>
      <c r="F2198">
        <v>-1.1238999999999999</v>
      </c>
      <c r="G2198">
        <v>-0.79901599999999995</v>
      </c>
      <c r="H2198">
        <v>-0.84543299999999999</v>
      </c>
      <c r="I2198" t="s">
        <v>7134</v>
      </c>
      <c r="J2198" s="4" t="s">
        <v>7135</v>
      </c>
      <c r="K2198" t="s">
        <v>39</v>
      </c>
      <c r="L2198" t="str">
        <f>HYPERLINK(".\links\KOG\AGAP028012-PA-KOG.txt","KOG")</f>
        <v>KOG</v>
      </c>
      <c r="M2198">
        <v>0</v>
      </c>
      <c r="N2198">
        <v>63.9</v>
      </c>
    </row>
    <row r="2199" spans="1:14" x14ac:dyDescent="0.25">
      <c r="A2199" t="s">
        <v>5579</v>
      </c>
      <c r="B2199" t="s">
        <v>5579</v>
      </c>
      <c r="C2199">
        <v>-1.77291</v>
      </c>
      <c r="D2199">
        <v>-1.0110600000000001</v>
      </c>
      <c r="E2199">
        <v>-0.64539500000000005</v>
      </c>
      <c r="F2199">
        <v>-0.82256300000000004</v>
      </c>
      <c r="G2199">
        <v>-0.57348900000000003</v>
      </c>
      <c r="H2199">
        <v>-0.24522099999999999</v>
      </c>
      <c r="I2199" t="s">
        <v>5580</v>
      </c>
      <c r="J2199" s="4" t="s">
        <v>5581</v>
      </c>
      <c r="K2199" t="s">
        <v>39</v>
      </c>
      <c r="L2199" t="str">
        <f>HYPERLINK(".\links\KOG\AGAP009539-PA-KOG.txt","KOG")</f>
        <v>KOG</v>
      </c>
      <c r="M2199">
        <v>0</v>
      </c>
      <c r="N2199">
        <v>104.5</v>
      </c>
    </row>
    <row r="2200" spans="1:14" x14ac:dyDescent="0.25">
      <c r="A2200" t="s">
        <v>3243</v>
      </c>
      <c r="B2200" t="s">
        <v>3243</v>
      </c>
      <c r="C2200">
        <v>-0.32288</v>
      </c>
      <c r="D2200">
        <v>-0.17546300000000001</v>
      </c>
      <c r="E2200">
        <v>-0.246811</v>
      </c>
      <c r="F2200">
        <v>-0.28948800000000002</v>
      </c>
      <c r="G2200">
        <v>-0.213086</v>
      </c>
      <c r="H2200">
        <v>-0.290715</v>
      </c>
      <c r="I2200" t="s">
        <v>3244</v>
      </c>
      <c r="J2200" s="4" t="s">
        <v>3245</v>
      </c>
      <c r="K2200" t="s">
        <v>39</v>
      </c>
      <c r="L2200" t="str">
        <f>HYPERLINK(".\links\KOG\AGAP005021-PA-KOG.txt","KOG")</f>
        <v>KOG</v>
      </c>
      <c r="M2200">
        <v>0</v>
      </c>
      <c r="N2200">
        <v>101.1</v>
      </c>
    </row>
    <row r="2201" spans="1:14" x14ac:dyDescent="0.25">
      <c r="A2201" t="s">
        <v>7086</v>
      </c>
      <c r="B2201" t="s">
        <v>7086</v>
      </c>
      <c r="C2201">
        <v>-0.82637400000000005</v>
      </c>
      <c r="D2201">
        <v>-1.3926400000000001</v>
      </c>
      <c r="E2201" t="s">
        <v>31</v>
      </c>
      <c r="F2201">
        <v>-1.7761800000000001</v>
      </c>
      <c r="G2201">
        <v>-1.61849</v>
      </c>
      <c r="H2201">
        <v>-1.4325699999999999</v>
      </c>
      <c r="I2201" t="s">
        <v>19</v>
      </c>
      <c r="J2201" s="4" t="s">
        <v>7087</v>
      </c>
      <c r="K2201" t="s">
        <v>39</v>
      </c>
      <c r="L2201" t="str">
        <f>HYPERLINK(".\links\REFSEQ-INVERTEBRATE\AGAP013288-PA-REFSEQ-INVERTEBRATE.txt","REFSEQ-INVERTEBRATE")</f>
        <v>REFSEQ-INVERTEBRATE</v>
      </c>
      <c r="M2201">
        <v>0</v>
      </c>
      <c r="N2201">
        <v>104</v>
      </c>
    </row>
    <row r="2202" spans="1:14" x14ac:dyDescent="0.25">
      <c r="A2202" t="s">
        <v>6945</v>
      </c>
      <c r="B2202" t="s">
        <v>6945</v>
      </c>
      <c r="C2202">
        <v>-1.03321</v>
      </c>
      <c r="D2202">
        <v>-1.4536100000000001</v>
      </c>
      <c r="E2202">
        <v>-0.63641199999999998</v>
      </c>
      <c r="F2202">
        <v>-0.51924499999999996</v>
      </c>
      <c r="G2202">
        <v>-0.26397599999999999</v>
      </c>
      <c r="H2202">
        <v>-0.23124400000000001</v>
      </c>
      <c r="I2202" t="s">
        <v>6946</v>
      </c>
      <c r="J2202" s="4" t="s">
        <v>6947</v>
      </c>
      <c r="K2202" t="s">
        <v>39</v>
      </c>
      <c r="L2202" t="str">
        <f>HYPERLINK(".\links\PFAM\AGAP012397-PA-PFAM.txt","PFAM")</f>
        <v>PFAM</v>
      </c>
      <c r="M2202">
        <v>1E-58</v>
      </c>
      <c r="N2202">
        <v>103.6</v>
      </c>
    </row>
    <row r="2203" spans="1:14" x14ac:dyDescent="0.25">
      <c r="A2203" t="s">
        <v>2985</v>
      </c>
      <c r="B2203" t="s">
        <v>2986</v>
      </c>
      <c r="C2203">
        <v>2.0759599999999998</v>
      </c>
      <c r="D2203">
        <v>2.3944100000000001</v>
      </c>
      <c r="E2203">
        <v>2.2351800000000002</v>
      </c>
      <c r="F2203">
        <v>2.2673800000000002</v>
      </c>
      <c r="G2203">
        <v>2.5794199999999998</v>
      </c>
      <c r="H2203">
        <v>2.1532399999999998</v>
      </c>
      <c r="I2203" t="s">
        <v>2987</v>
      </c>
      <c r="J2203" s="4" t="s">
        <v>2988</v>
      </c>
      <c r="K2203" t="s">
        <v>39</v>
      </c>
      <c r="L2203" t="str">
        <f>HYPERLINK(".\links\CDD\AGAP004592-PH-CDD.txt","CDD")</f>
        <v>CDD</v>
      </c>
      <c r="M2203">
        <v>4.0000000000000003E-31</v>
      </c>
      <c r="N2203">
        <v>100</v>
      </c>
    </row>
    <row r="2204" spans="1:14" x14ac:dyDescent="0.25">
      <c r="A2204" t="s">
        <v>1226</v>
      </c>
      <c r="B2204" t="s">
        <v>1226</v>
      </c>
      <c r="C2204">
        <v>-1.8646</v>
      </c>
      <c r="D2204">
        <v>-1.7873699999999999</v>
      </c>
      <c r="E2204" t="s">
        <v>31</v>
      </c>
      <c r="F2204">
        <v>-1.7184299999999999</v>
      </c>
      <c r="G2204">
        <v>-1.73455</v>
      </c>
      <c r="H2204">
        <v>-2.1562100000000002</v>
      </c>
      <c r="I2204" t="s">
        <v>1227</v>
      </c>
      <c r="J2204" s="4" t="s">
        <v>1228</v>
      </c>
      <c r="K2204" t="s">
        <v>39</v>
      </c>
      <c r="L2204" t="str">
        <f>HYPERLINK(".\links\SWISSP\AGAP001818-PA-SWISSP.txt","SWISSP")</f>
        <v>SWISSP</v>
      </c>
      <c r="M2204">
        <v>7.9999999999999996E-44</v>
      </c>
      <c r="N2204">
        <v>102.4</v>
      </c>
    </row>
    <row r="2205" spans="1:14" x14ac:dyDescent="0.25">
      <c r="A2205" t="s">
        <v>7052</v>
      </c>
      <c r="B2205" t="s">
        <v>7052</v>
      </c>
      <c r="C2205">
        <v>1.7162999999999999</v>
      </c>
      <c r="D2205">
        <v>1.86086</v>
      </c>
      <c r="E2205">
        <v>1.6550499999999999</v>
      </c>
      <c r="F2205">
        <v>2.0981800000000002</v>
      </c>
      <c r="G2205">
        <v>1.8793299999999999</v>
      </c>
      <c r="H2205">
        <v>1.6857800000000001</v>
      </c>
      <c r="I2205" t="s">
        <v>7053</v>
      </c>
      <c r="J2205" s="4" t="s">
        <v>1770</v>
      </c>
      <c r="K2205" t="s">
        <v>39</v>
      </c>
      <c r="L2205" t="str">
        <f>HYPERLINK(".\links\NR-LIGHT\AGAP013112-PA-NR-LIGHT.txt","NR-LIGHT")</f>
        <v>NR-LIGHT</v>
      </c>
      <c r="M2205">
        <v>9.9999999999999998E-86</v>
      </c>
      <c r="N2205">
        <v>126.2</v>
      </c>
    </row>
    <row r="2206" spans="1:14" x14ac:dyDescent="0.25">
      <c r="A2206" t="s">
        <v>1768</v>
      </c>
      <c r="B2206" t="s">
        <v>1768</v>
      </c>
      <c r="C2206">
        <v>-0.58919100000000002</v>
      </c>
      <c r="D2206">
        <v>-0.37334800000000001</v>
      </c>
      <c r="E2206">
        <v>-0.48011999999999999</v>
      </c>
      <c r="F2206">
        <v>-0.59812500000000002</v>
      </c>
      <c r="G2206">
        <v>-0.52819899999999997</v>
      </c>
      <c r="H2206">
        <v>-0.68715400000000004</v>
      </c>
      <c r="I2206" t="s">
        <v>1769</v>
      </c>
      <c r="J2206" s="4" t="s">
        <v>1770</v>
      </c>
      <c r="K2206" t="s">
        <v>39</v>
      </c>
      <c r="L2206" t="str">
        <f>HYPERLINK(".\links\KOG\AGAP002680-PA-KOG.txt","KOG")</f>
        <v>KOG</v>
      </c>
      <c r="M2206">
        <v>0</v>
      </c>
      <c r="N2206">
        <v>115.9</v>
      </c>
    </row>
    <row r="2207" spans="1:14" x14ac:dyDescent="0.25">
      <c r="A2207" t="s">
        <v>3313</v>
      </c>
      <c r="B2207" t="s">
        <v>3313</v>
      </c>
      <c r="C2207">
        <v>3.3655900000000001</v>
      </c>
      <c r="D2207">
        <v>3.0068999999999999</v>
      </c>
      <c r="E2207">
        <v>3.0748799999999998</v>
      </c>
      <c r="F2207">
        <v>3.1805099999999999</v>
      </c>
      <c r="G2207">
        <v>3.3908700000000001</v>
      </c>
      <c r="H2207">
        <v>3.3661699999999999</v>
      </c>
      <c r="I2207" t="s">
        <v>3314</v>
      </c>
      <c r="J2207" s="4" t="s">
        <v>3315</v>
      </c>
      <c r="K2207" t="s">
        <v>39</v>
      </c>
      <c r="L2207" t="str">
        <f>HYPERLINK(".\links\REFSEQ-INVERTEBRATE\AGAP005127-PA-REFSEQ-INVERTEBRATE.txt","REFSEQ-INVERTEBRATE")</f>
        <v>REFSEQ-INVERTEBRATE</v>
      </c>
      <c r="M2207">
        <v>0</v>
      </c>
      <c r="N2207">
        <v>105.1</v>
      </c>
    </row>
    <row r="2208" spans="1:14" x14ac:dyDescent="0.25">
      <c r="A2208" t="s">
        <v>3385</v>
      </c>
      <c r="B2208" t="s">
        <v>3385</v>
      </c>
      <c r="C2208">
        <v>-2.55742</v>
      </c>
      <c r="D2208" t="s">
        <v>31</v>
      </c>
      <c r="E2208">
        <v>-2.7046399999999999</v>
      </c>
      <c r="F2208">
        <v>-2.3986999999999998</v>
      </c>
      <c r="G2208" t="s">
        <v>31</v>
      </c>
      <c r="H2208">
        <v>-1.70272</v>
      </c>
      <c r="I2208" t="s">
        <v>3386</v>
      </c>
      <c r="J2208" s="4" t="s">
        <v>3387</v>
      </c>
      <c r="K2208" t="s">
        <v>39</v>
      </c>
      <c r="L2208" t="str">
        <f>HYPERLINK(".\links\REFSEQ-INVERTEBRATE\AGAP005249-PA-REFSEQ-INVERTEBRATE.txt","REFSEQ-INVERTEBRATE")</f>
        <v>REFSEQ-INVERTEBRATE</v>
      </c>
      <c r="M2208">
        <v>0</v>
      </c>
      <c r="N2208">
        <v>100.6</v>
      </c>
    </row>
    <row r="2209" spans="1:14" x14ac:dyDescent="0.25">
      <c r="A2209" t="s">
        <v>4348</v>
      </c>
      <c r="B2209" t="s">
        <v>4349</v>
      </c>
      <c r="C2209">
        <v>3.0708700000000002</v>
      </c>
      <c r="D2209">
        <v>3.2514699999999999</v>
      </c>
      <c r="E2209">
        <v>3.2430099999999999</v>
      </c>
      <c r="F2209">
        <v>3.3166799999999999</v>
      </c>
      <c r="G2209">
        <v>3.5199500000000001</v>
      </c>
      <c r="H2209">
        <v>3.3443299999999998</v>
      </c>
      <c r="I2209" t="s">
        <v>19</v>
      </c>
      <c r="J2209" s="4" t="s">
        <v>4350</v>
      </c>
      <c r="K2209" t="s">
        <v>39</v>
      </c>
      <c r="L2209" t="str">
        <f>HYPERLINK(".\links\REFSEQ-INVERTEBRATE\AGAP007325-PB-REFSEQ-INVERTEBRATE.txt","REFSEQ-INVERTEBRATE")</f>
        <v>REFSEQ-INVERTEBRATE</v>
      </c>
      <c r="M2209">
        <v>4.0000000000000002E-62</v>
      </c>
      <c r="N2209">
        <v>100</v>
      </c>
    </row>
    <row r="2210" spans="1:14" x14ac:dyDescent="0.25">
      <c r="A2210" t="s">
        <v>6429</v>
      </c>
      <c r="B2210" t="s">
        <v>6429</v>
      </c>
      <c r="C2210">
        <v>-2.0337100000000001</v>
      </c>
      <c r="D2210">
        <v>-1.75814</v>
      </c>
      <c r="E2210">
        <v>-2.2402500000000001</v>
      </c>
      <c r="F2210">
        <v>-2.00928</v>
      </c>
      <c r="G2210" t="s">
        <v>31</v>
      </c>
      <c r="H2210" t="s">
        <v>31</v>
      </c>
      <c r="I2210" t="s">
        <v>19</v>
      </c>
      <c r="J2210" s="4" t="s">
        <v>6430</v>
      </c>
      <c r="K2210" t="s">
        <v>39</v>
      </c>
      <c r="L2210" t="str">
        <f>HYPERLINK(".\links\SWISSP\AGAP011275-PA-SWISSP.txt","SWISSP")</f>
        <v>SWISSP</v>
      </c>
      <c r="M2210">
        <v>8.9999999999999996E-28</v>
      </c>
      <c r="N2210">
        <v>43.4</v>
      </c>
    </row>
    <row r="2211" spans="1:14" x14ac:dyDescent="0.25">
      <c r="A2211" t="s">
        <v>5601</v>
      </c>
      <c r="B2211" t="s">
        <v>5601</v>
      </c>
      <c r="C2211">
        <v>9.8438300000000006E-2</v>
      </c>
      <c r="D2211">
        <v>-0.34401300000000001</v>
      </c>
      <c r="E2211">
        <v>-0.166801</v>
      </c>
      <c r="F2211">
        <v>-0.22570599999999999</v>
      </c>
      <c r="G2211">
        <v>-3.8334800000000002E-2</v>
      </c>
      <c r="H2211">
        <v>-0.21488499999999999</v>
      </c>
      <c r="I2211" t="s">
        <v>5602</v>
      </c>
      <c r="J2211" s="4" t="s">
        <v>5603</v>
      </c>
      <c r="K2211" t="s">
        <v>39</v>
      </c>
      <c r="L2211" t="str">
        <f>HYPERLINK(".\links\SWISSP\AGAP009601-PA-SWISSP.txt","SWISSP")</f>
        <v>SWISSP</v>
      </c>
      <c r="M2211">
        <v>6.0000000000000003E-55</v>
      </c>
      <c r="N2211">
        <v>69.2</v>
      </c>
    </row>
    <row r="2212" spans="1:14" x14ac:dyDescent="0.25">
      <c r="A2212" t="s">
        <v>3910</v>
      </c>
      <c r="B2212" t="s">
        <v>3910</v>
      </c>
      <c r="C2212">
        <v>0.75810100000000002</v>
      </c>
      <c r="D2212">
        <v>0.79237400000000002</v>
      </c>
      <c r="E2212">
        <v>0.92163799999999996</v>
      </c>
      <c r="F2212">
        <v>1.2560899999999999</v>
      </c>
      <c r="G2212">
        <v>1.49248</v>
      </c>
      <c r="H2212">
        <v>1.51922</v>
      </c>
      <c r="I2212" t="s">
        <v>3911</v>
      </c>
      <c r="J2212" s="4" t="s">
        <v>3911</v>
      </c>
      <c r="K2212" t="s">
        <v>39</v>
      </c>
      <c r="L2212" t="str">
        <f>HYPERLINK(".\links\REFSEQ-INVERTEBRATE\AGAP006365-PA-REFSEQ-INVERTEBRATE.txt","REFSEQ-INVERTEBRATE")</f>
        <v>REFSEQ-INVERTEBRATE</v>
      </c>
      <c r="M2212">
        <v>3.9999999999999997E-88</v>
      </c>
      <c r="N2212">
        <v>99.3</v>
      </c>
    </row>
    <row r="2213" spans="1:14" x14ac:dyDescent="0.25">
      <c r="A2213" t="s">
        <v>851</v>
      </c>
      <c r="B2213" t="s">
        <v>851</v>
      </c>
      <c r="C2213" t="s">
        <v>31</v>
      </c>
      <c r="D2213">
        <v>-1.38167</v>
      </c>
      <c r="E2213">
        <v>-1.45472</v>
      </c>
      <c r="F2213">
        <v>-1.3258000000000001</v>
      </c>
      <c r="G2213">
        <v>-0.98356699999999997</v>
      </c>
      <c r="H2213">
        <v>-1.10646</v>
      </c>
      <c r="I2213" t="s">
        <v>852</v>
      </c>
      <c r="J2213" s="4" t="s">
        <v>853</v>
      </c>
      <c r="K2213" t="s">
        <v>39</v>
      </c>
      <c r="L2213" t="str">
        <f>HYPERLINK(".\links\REFSEQ-INVERTEBRATE\AGAP001261-PA-REFSEQ-INVERTEBRATE.txt","REFSEQ-INVERTEBRATE")</f>
        <v>REFSEQ-INVERTEBRATE</v>
      </c>
      <c r="M2213">
        <v>0</v>
      </c>
      <c r="N2213">
        <v>104.1</v>
      </c>
    </row>
    <row r="2214" spans="1:14" x14ac:dyDescent="0.25">
      <c r="A2214" t="s">
        <v>1885</v>
      </c>
      <c r="B2214" t="s">
        <v>1885</v>
      </c>
      <c r="C2214">
        <v>-0.15726999999999999</v>
      </c>
      <c r="D2214">
        <v>0.347387</v>
      </c>
      <c r="E2214">
        <v>0.25069599999999997</v>
      </c>
      <c r="F2214">
        <v>0.72888600000000003</v>
      </c>
      <c r="G2214">
        <v>0.50450799999999996</v>
      </c>
      <c r="H2214">
        <v>-0.53557500000000002</v>
      </c>
      <c r="I2214" t="s">
        <v>1886</v>
      </c>
      <c r="J2214" s="4" t="s">
        <v>1887</v>
      </c>
      <c r="K2214" t="s">
        <v>39</v>
      </c>
      <c r="L2214" t="str">
        <f>HYPERLINK(".\links\KOG\AGAP002892-PA-KOG.txt","KOG")</f>
        <v>KOG</v>
      </c>
      <c r="M2214">
        <v>2.9999999999999998E-31</v>
      </c>
      <c r="N2214">
        <v>37</v>
      </c>
    </row>
    <row r="2215" spans="1:14" x14ac:dyDescent="0.25">
      <c r="A2215" t="s">
        <v>2244</v>
      </c>
      <c r="B2215" t="s">
        <v>2244</v>
      </c>
      <c r="C2215">
        <v>-1.1827799999999999</v>
      </c>
      <c r="D2215">
        <v>-1.45533</v>
      </c>
      <c r="E2215">
        <v>-1.5453699999999999</v>
      </c>
      <c r="F2215">
        <v>-2.19679</v>
      </c>
      <c r="G2215">
        <v>-1.8511599999999999</v>
      </c>
      <c r="H2215">
        <v>-1.85547</v>
      </c>
      <c r="I2215" t="s">
        <v>19</v>
      </c>
      <c r="J2215" s="4" t="s">
        <v>2245</v>
      </c>
      <c r="K2215" t="s">
        <v>39</v>
      </c>
      <c r="L2215" t="str">
        <f>HYPERLINK(".\links\REFSEQ-INVERTEBRATE\AGAP003388-PA-REFSEQ-INVERTEBRATE.txt","REFSEQ-INVERTEBRATE")</f>
        <v>REFSEQ-INVERTEBRATE</v>
      </c>
      <c r="M2215">
        <v>0</v>
      </c>
      <c r="N2215">
        <v>111.6</v>
      </c>
    </row>
    <row r="2216" spans="1:14" x14ac:dyDescent="0.25">
      <c r="A2216" t="s">
        <v>1001</v>
      </c>
      <c r="B2216" t="s">
        <v>1001</v>
      </c>
      <c r="C2216">
        <v>-0.41319699999999998</v>
      </c>
      <c r="D2216">
        <v>-0.157053</v>
      </c>
      <c r="E2216">
        <v>-4.4408799999999998E-2</v>
      </c>
      <c r="F2216">
        <v>-0.32339899999999999</v>
      </c>
      <c r="G2216">
        <v>-7.9161599999999999E-2</v>
      </c>
      <c r="H2216">
        <v>5.2100199999999999E-2</v>
      </c>
      <c r="I2216" t="s">
        <v>19</v>
      </c>
      <c r="J2216" s="4" t="s">
        <v>1002</v>
      </c>
      <c r="K2216" t="s">
        <v>39</v>
      </c>
      <c r="L2216" t="str">
        <f>HYPERLINK(".\links\KOG\AGAP001460-PA-KOG.txt","KOG")</f>
        <v>KOG</v>
      </c>
      <c r="M2216">
        <v>6.9999999999999994E-95</v>
      </c>
      <c r="N2216">
        <v>104.1</v>
      </c>
    </row>
    <row r="2217" spans="1:14" x14ac:dyDescent="0.25">
      <c r="A2217" t="s">
        <v>5269</v>
      </c>
      <c r="B2217" t="s">
        <v>5270</v>
      </c>
      <c r="C2217">
        <v>1.1046800000000001</v>
      </c>
      <c r="D2217">
        <v>1.2342900000000001</v>
      </c>
      <c r="E2217">
        <v>1.02332</v>
      </c>
      <c r="F2217">
        <v>1.1186499999999999</v>
      </c>
      <c r="G2217">
        <v>1.3751500000000001</v>
      </c>
      <c r="H2217">
        <v>1.1488100000000001</v>
      </c>
      <c r="I2217" t="s">
        <v>5271</v>
      </c>
      <c r="J2217" s="4" t="s">
        <v>5272</v>
      </c>
      <c r="K2217" t="s">
        <v>39</v>
      </c>
      <c r="L2217" t="str">
        <f>HYPERLINK(".\links\KOG\AGAP008952-PA-KOG.txt","KOG")</f>
        <v>KOG</v>
      </c>
      <c r="M2217">
        <v>9.0000000000000008E-31</v>
      </c>
      <c r="N2217">
        <v>102.9</v>
      </c>
    </row>
    <row r="2218" spans="1:14" x14ac:dyDescent="0.25">
      <c r="A2218" t="s">
        <v>7168</v>
      </c>
      <c r="B2218" t="s">
        <v>7168</v>
      </c>
      <c r="C2218">
        <v>-0.81649799999999995</v>
      </c>
      <c r="D2218">
        <v>-0.184393</v>
      </c>
      <c r="E2218">
        <v>-0.137266</v>
      </c>
      <c r="F2218">
        <v>-0.37861299999999998</v>
      </c>
      <c r="G2218">
        <v>-0.18487799999999999</v>
      </c>
      <c r="H2218">
        <v>-0.48447299999999999</v>
      </c>
      <c r="I2218" t="s">
        <v>19</v>
      </c>
      <c r="J2218" s="4" t="s">
        <v>7169</v>
      </c>
      <c r="K2218" t="s">
        <v>39</v>
      </c>
      <c r="L2218" t="str">
        <f>HYPERLINK(".\links\KOG\AGAP028511-PA-KOG.txt","KOG")</f>
        <v>KOG</v>
      </c>
      <c r="M2218">
        <v>9.9999999999999996E-83</v>
      </c>
      <c r="N2218">
        <v>103.1</v>
      </c>
    </row>
    <row r="2219" spans="1:14" x14ac:dyDescent="0.25">
      <c r="A2219" t="s">
        <v>1278</v>
      </c>
      <c r="B2219" t="s">
        <v>1278</v>
      </c>
      <c r="C2219">
        <v>2.33338</v>
      </c>
      <c r="D2219">
        <v>2.2799200000000002</v>
      </c>
      <c r="E2219">
        <v>2.4830700000000001</v>
      </c>
      <c r="F2219">
        <v>2.4062399999999999</v>
      </c>
      <c r="G2219">
        <v>2.3934099999999998</v>
      </c>
      <c r="H2219">
        <v>2.4325199999999998</v>
      </c>
      <c r="I2219" t="s">
        <v>1279</v>
      </c>
      <c r="J2219" s="4" t="s">
        <v>1280</v>
      </c>
      <c r="K2219" t="s">
        <v>39</v>
      </c>
      <c r="L2219" t="str">
        <f>HYPERLINK(".\links\KOG\AGAP001930-PA-KOG.txt","KOG")</f>
        <v>KOG</v>
      </c>
      <c r="M2219">
        <v>6.0000000000000002E-61</v>
      </c>
      <c r="N2219">
        <v>108.3</v>
      </c>
    </row>
    <row r="2220" spans="1:14" x14ac:dyDescent="0.25">
      <c r="A2220" t="s">
        <v>1573</v>
      </c>
      <c r="B2220" t="s">
        <v>1573</v>
      </c>
      <c r="C2220">
        <v>1.3244800000000001</v>
      </c>
      <c r="D2220">
        <v>1.6232599999999999</v>
      </c>
      <c r="E2220">
        <v>1.22373</v>
      </c>
      <c r="F2220">
        <v>1.0012799999999999</v>
      </c>
      <c r="G2220">
        <v>1.53861</v>
      </c>
      <c r="H2220">
        <v>1.2172400000000001</v>
      </c>
      <c r="I2220" t="s">
        <v>1574</v>
      </c>
      <c r="J2220" s="4" t="s">
        <v>1280</v>
      </c>
      <c r="K2220" t="s">
        <v>39</v>
      </c>
      <c r="L2220" t="str">
        <f>HYPERLINK(".\links\KOG\AGAP002374-PA-KOG.txt","KOG")</f>
        <v>KOG</v>
      </c>
      <c r="M2220">
        <v>2E-51</v>
      </c>
      <c r="N2220">
        <v>99.3</v>
      </c>
    </row>
    <row r="2221" spans="1:14" x14ac:dyDescent="0.25">
      <c r="A2221" t="s">
        <v>4051</v>
      </c>
      <c r="B2221" t="s">
        <v>4051</v>
      </c>
      <c r="C2221">
        <v>1.9602999999999999</v>
      </c>
      <c r="D2221">
        <v>2.0236499999999999</v>
      </c>
      <c r="E2221">
        <v>1.9637899999999999</v>
      </c>
      <c r="F2221">
        <v>2.0147300000000001</v>
      </c>
      <c r="G2221">
        <v>1.89063</v>
      </c>
      <c r="H2221">
        <v>2.0089299999999999</v>
      </c>
      <c r="I2221" t="s">
        <v>285</v>
      </c>
      <c r="J2221" s="4" t="s">
        <v>1280</v>
      </c>
      <c r="K2221" t="s">
        <v>39</v>
      </c>
      <c r="L2221" t="str">
        <f>HYPERLINK(".\links\KOG\AGAP006668-PA-KOG.txt","KOG")</f>
        <v>KOG</v>
      </c>
      <c r="M2221">
        <v>1.9999999999999999E-38</v>
      </c>
      <c r="N2221">
        <v>98</v>
      </c>
    </row>
    <row r="2222" spans="1:14" x14ac:dyDescent="0.25">
      <c r="A2222" t="s">
        <v>284</v>
      </c>
      <c r="B2222" t="s">
        <v>284</v>
      </c>
      <c r="C2222">
        <v>2.1823299999999999</v>
      </c>
      <c r="D2222">
        <v>2.1344699999999999</v>
      </c>
      <c r="E2222">
        <v>2.0565199999999999</v>
      </c>
      <c r="F2222">
        <v>2.1072500000000001</v>
      </c>
      <c r="G2222">
        <v>2.1871200000000002</v>
      </c>
      <c r="H2222">
        <v>2.0531600000000001</v>
      </c>
      <c r="I2222" t="s">
        <v>285</v>
      </c>
      <c r="J2222" s="4" t="s">
        <v>286</v>
      </c>
      <c r="K2222" t="s">
        <v>39</v>
      </c>
      <c r="L2222" t="str">
        <f>HYPERLINK(".\links\KOG\AGAP000399-PA-KOG.txt","KOG")</f>
        <v>KOG</v>
      </c>
      <c r="M2222">
        <v>6.0000000000000001E-43</v>
      </c>
      <c r="N2222">
        <v>92.9</v>
      </c>
    </row>
    <row r="2223" spans="1:14" x14ac:dyDescent="0.25">
      <c r="A2223" t="s">
        <v>4042</v>
      </c>
      <c r="B2223" t="s">
        <v>4043</v>
      </c>
      <c r="C2223">
        <v>-0.97650099999999995</v>
      </c>
      <c r="D2223">
        <v>-0.70091199999999998</v>
      </c>
      <c r="E2223">
        <v>-0.101145</v>
      </c>
      <c r="F2223">
        <v>0.26603700000000002</v>
      </c>
      <c r="G2223">
        <v>-0.18753700000000001</v>
      </c>
      <c r="H2223">
        <v>-0.283692</v>
      </c>
      <c r="I2223" t="s">
        <v>4044</v>
      </c>
      <c r="J2223" s="4" t="s">
        <v>4045</v>
      </c>
      <c r="K2223" t="s">
        <v>39</v>
      </c>
      <c r="L2223" t="str">
        <f>HYPERLINK(".\links\KOG\AGAP006656-PA-KOG.txt","KOG")</f>
        <v>KOG</v>
      </c>
      <c r="M2223">
        <v>6.9999999999999998E-57</v>
      </c>
      <c r="N2223">
        <v>74</v>
      </c>
    </row>
    <row r="2224" spans="1:14" x14ac:dyDescent="0.25">
      <c r="A2224" t="s">
        <v>1888</v>
      </c>
      <c r="B2224" t="s">
        <v>1889</v>
      </c>
      <c r="C2224">
        <v>-0.335648</v>
      </c>
      <c r="D2224">
        <v>-0.62729599999999996</v>
      </c>
      <c r="E2224">
        <v>-2.88296E-2</v>
      </c>
      <c r="F2224">
        <v>-0.36515399999999998</v>
      </c>
      <c r="G2224">
        <v>-0.64812800000000004</v>
      </c>
      <c r="H2224">
        <v>-0.48399799999999998</v>
      </c>
      <c r="I2224" t="s">
        <v>1890</v>
      </c>
      <c r="J2224" s="4" t="s">
        <v>1891</v>
      </c>
      <c r="K2224" t="s">
        <v>39</v>
      </c>
      <c r="L2224" t="str">
        <f>HYPERLINK(".\links\KOG\AGAP002896-PA-KOG.txt","KOG")</f>
        <v>KOG</v>
      </c>
      <c r="M2224">
        <v>9.9999999999999993E-78</v>
      </c>
      <c r="N2224">
        <v>86.5</v>
      </c>
    </row>
    <row r="2225" spans="1:14" x14ac:dyDescent="0.25">
      <c r="A2225" t="s">
        <v>2608</v>
      </c>
      <c r="B2225" t="s">
        <v>2609</v>
      </c>
      <c r="C2225">
        <v>-1.9847699999999999</v>
      </c>
      <c r="D2225">
        <v>-2.2898000000000001</v>
      </c>
      <c r="E2225">
        <v>-1.8845700000000001</v>
      </c>
      <c r="F2225">
        <v>-2.51295</v>
      </c>
      <c r="G2225">
        <v>-2.2290899999999998</v>
      </c>
      <c r="H2225" t="s">
        <v>31</v>
      </c>
      <c r="I2225" t="s">
        <v>19</v>
      </c>
      <c r="J2225" s="4" t="s">
        <v>2610</v>
      </c>
      <c r="K2225" t="s">
        <v>39</v>
      </c>
      <c r="L2225" t="str">
        <f>HYPERLINK(".\links\CDD\AGAP003914-PB-CDD.txt","CDD")</f>
        <v>CDD</v>
      </c>
      <c r="M2225">
        <v>6.0000000000000002E-84</v>
      </c>
      <c r="N2225">
        <v>41.4</v>
      </c>
    </row>
    <row r="2226" spans="1:14" x14ac:dyDescent="0.25">
      <c r="A2226" t="s">
        <v>2520</v>
      </c>
      <c r="B2226" t="s">
        <v>2521</v>
      </c>
      <c r="C2226">
        <v>1.87056</v>
      </c>
      <c r="D2226">
        <v>1.3644099999999999</v>
      </c>
      <c r="E2226">
        <v>1.6344700000000001</v>
      </c>
      <c r="F2226">
        <v>1.7535700000000001</v>
      </c>
      <c r="G2226">
        <v>1.59212</v>
      </c>
      <c r="H2226">
        <v>1.5387200000000001</v>
      </c>
      <c r="I2226" t="s">
        <v>2522</v>
      </c>
      <c r="J2226" s="4" t="s">
        <v>2523</v>
      </c>
      <c r="K2226" t="s">
        <v>39</v>
      </c>
      <c r="L2226" t="str">
        <f>HYPERLINK(".\links\KOG\AGAP003794-PA-KOG.txt","KOG")</f>
        <v>KOG</v>
      </c>
      <c r="M2226">
        <v>9.9999999999999997E-48</v>
      </c>
      <c r="N2226">
        <v>98.5</v>
      </c>
    </row>
    <row r="2227" spans="1:14" x14ac:dyDescent="0.25">
      <c r="A2227" t="s">
        <v>5364</v>
      </c>
      <c r="B2227" t="s">
        <v>5364</v>
      </c>
      <c r="C2227">
        <v>-1.2142599999999999</v>
      </c>
      <c r="D2227">
        <v>-0.41503699999999999</v>
      </c>
      <c r="E2227">
        <v>-0.12915399999999999</v>
      </c>
      <c r="F2227">
        <v>0.116005</v>
      </c>
      <c r="G2227">
        <v>8.2943900000000001E-2</v>
      </c>
      <c r="H2227">
        <v>-7.4654600000000002E-2</v>
      </c>
      <c r="I2227" t="s">
        <v>19</v>
      </c>
      <c r="J2227" s="4" t="s">
        <v>5365</v>
      </c>
      <c r="K2227" t="s">
        <v>39</v>
      </c>
      <c r="L2227" t="str">
        <f>HYPERLINK(".\links\REFSEQ-INVERTEBRATE\AGAP009142-PA-REFSEQ-INVERTEBRATE.txt","REFSEQ-INVERTEBRATE")</f>
        <v>REFSEQ-INVERTEBRATE</v>
      </c>
      <c r="M2227">
        <v>4.9999999999999998E-82</v>
      </c>
      <c r="N2227">
        <v>115.4</v>
      </c>
    </row>
    <row r="2228" spans="1:14" x14ac:dyDescent="0.25">
      <c r="A2228" t="s">
        <v>5283</v>
      </c>
      <c r="B2228" t="s">
        <v>5283</v>
      </c>
      <c r="C2228">
        <v>-0.35688199999999998</v>
      </c>
      <c r="D2228">
        <v>-0.57604999999999995</v>
      </c>
      <c r="E2228">
        <v>-0.40598699999999999</v>
      </c>
      <c r="F2228">
        <v>-0.38768599999999998</v>
      </c>
      <c r="G2228" t="s">
        <v>31</v>
      </c>
      <c r="H2228">
        <v>-0.23418900000000001</v>
      </c>
      <c r="I2228" t="s">
        <v>19</v>
      </c>
      <c r="J2228" s="4" t="s">
        <v>5284</v>
      </c>
      <c r="K2228" t="s">
        <v>39</v>
      </c>
      <c r="L2228" t="str">
        <f>HYPERLINK(".\links\KOG\AGAP008975-PA-KOG.txt","KOG")</f>
        <v>KOG</v>
      </c>
      <c r="M2228">
        <v>1.9999999999999999E-72</v>
      </c>
      <c r="N2228">
        <v>101.5</v>
      </c>
    </row>
    <row r="2229" spans="1:14" x14ac:dyDescent="0.25">
      <c r="A2229" t="s">
        <v>1959</v>
      </c>
      <c r="B2229" t="s">
        <v>1959</v>
      </c>
      <c r="C2229">
        <v>-0.86021599999999998</v>
      </c>
      <c r="D2229">
        <v>-0.84657499999999997</v>
      </c>
      <c r="E2229">
        <v>-0.71752199999999999</v>
      </c>
      <c r="F2229">
        <v>-0.66198500000000005</v>
      </c>
      <c r="G2229">
        <v>-0.66021399999999997</v>
      </c>
      <c r="H2229">
        <v>-0.76027599999999995</v>
      </c>
      <c r="I2229" t="s">
        <v>1960</v>
      </c>
      <c r="J2229" s="4" t="s">
        <v>1961</v>
      </c>
      <c r="K2229" t="s">
        <v>39</v>
      </c>
      <c r="L2229" t="str">
        <f>HYPERLINK(".\links\KOG\AGAP002959-PA-KOG.txt","KOG")</f>
        <v>KOG</v>
      </c>
      <c r="M2229">
        <v>3.0000000000000001E-71</v>
      </c>
      <c r="N2229">
        <v>108.4</v>
      </c>
    </row>
    <row r="2230" spans="1:14" x14ac:dyDescent="0.25">
      <c r="A2230" t="s">
        <v>1435</v>
      </c>
      <c r="B2230" t="s">
        <v>1435</v>
      </c>
      <c r="C2230">
        <v>0.392683</v>
      </c>
      <c r="D2230">
        <v>0.73796499999999998</v>
      </c>
      <c r="E2230">
        <v>0.69059800000000005</v>
      </c>
      <c r="F2230">
        <v>0.99594099999999997</v>
      </c>
      <c r="G2230">
        <v>0.63665700000000003</v>
      </c>
      <c r="H2230">
        <v>0.74596300000000004</v>
      </c>
      <c r="I2230" t="s">
        <v>1436</v>
      </c>
      <c r="J2230" s="4" t="s">
        <v>1437</v>
      </c>
      <c r="K2230" t="s">
        <v>39</v>
      </c>
      <c r="L2230" t="str">
        <f>HYPERLINK(".\links\KOG\AGAP002182-PA-KOG.txt","KOG")</f>
        <v>KOG</v>
      </c>
      <c r="M2230">
        <v>0</v>
      </c>
      <c r="N2230">
        <v>100.8</v>
      </c>
    </row>
    <row r="2231" spans="1:14" x14ac:dyDescent="0.25">
      <c r="A2231" t="s">
        <v>6034</v>
      </c>
      <c r="B2231" t="s">
        <v>6034</v>
      </c>
      <c r="C2231">
        <v>-0.94253699999999996</v>
      </c>
      <c r="D2231" t="s">
        <v>31</v>
      </c>
      <c r="E2231">
        <v>-0.72442799999999996</v>
      </c>
      <c r="F2231">
        <v>-1.2123999999999999</v>
      </c>
      <c r="G2231">
        <v>-0.85782700000000001</v>
      </c>
      <c r="H2231">
        <v>-0.53911299999999995</v>
      </c>
      <c r="I2231" t="s">
        <v>6035</v>
      </c>
      <c r="J2231" s="4" t="s">
        <v>6036</v>
      </c>
      <c r="K2231" t="s">
        <v>39</v>
      </c>
      <c r="L2231" t="str">
        <f>HYPERLINK(".\links\CDD\AGAP010321-PA-CDD.txt","CDD")</f>
        <v>CDD</v>
      </c>
      <c r="M2231">
        <v>0</v>
      </c>
      <c r="N2231">
        <v>101.5</v>
      </c>
    </row>
    <row r="2232" spans="1:14" x14ac:dyDescent="0.25">
      <c r="A2232" t="s">
        <v>4063</v>
      </c>
      <c r="B2232" t="s">
        <v>4063</v>
      </c>
      <c r="C2232">
        <v>1.7126999999999999</v>
      </c>
      <c r="D2232">
        <v>2.0164399999999998</v>
      </c>
      <c r="E2232">
        <v>1.91252</v>
      </c>
      <c r="F2232">
        <v>2.0337000000000001</v>
      </c>
      <c r="G2232">
        <v>1.9707600000000001</v>
      </c>
      <c r="H2232">
        <v>1.65004</v>
      </c>
      <c r="I2232" t="s">
        <v>4064</v>
      </c>
      <c r="J2232" s="4" t="s">
        <v>4065</v>
      </c>
      <c r="K2232" t="s">
        <v>39</v>
      </c>
      <c r="L2232" t="str">
        <f>HYPERLINK(".\links\KOG\AGAP006733-PA-KOG.txt","KOG")</f>
        <v>KOG</v>
      </c>
      <c r="M2232">
        <v>9.0000000000000002E-35</v>
      </c>
      <c r="N2232">
        <v>116</v>
      </c>
    </row>
    <row r="2233" spans="1:14" x14ac:dyDescent="0.25">
      <c r="A2233" t="s">
        <v>6222</v>
      </c>
      <c r="B2233" t="s">
        <v>6222</v>
      </c>
      <c r="C2233">
        <v>0.77029000000000003</v>
      </c>
      <c r="D2233">
        <v>0.32995600000000003</v>
      </c>
      <c r="E2233">
        <v>0.42646600000000001</v>
      </c>
      <c r="F2233">
        <v>0.65557500000000002</v>
      </c>
      <c r="G2233">
        <v>0.670825</v>
      </c>
      <c r="H2233">
        <v>0.32062099999999999</v>
      </c>
      <c r="I2233" t="s">
        <v>6223</v>
      </c>
      <c r="J2233" s="4" t="s">
        <v>6223</v>
      </c>
      <c r="K2233" t="s">
        <v>39</v>
      </c>
      <c r="L2233" t="str">
        <f>HYPERLINK(".\links\REFSEQ-PROTOZOA\AGAP010712-PA-REFSEQ-PROTOZOA.txt","REFSEQ-PROTOZOA")</f>
        <v>REFSEQ-PROTOZOA</v>
      </c>
      <c r="M2233">
        <v>6.9999999999999996E-54</v>
      </c>
      <c r="N2233">
        <v>105.8</v>
      </c>
    </row>
    <row r="2234" spans="1:14" x14ac:dyDescent="0.25">
      <c r="A2234" t="s">
        <v>5685</v>
      </c>
      <c r="B2234" t="s">
        <v>5685</v>
      </c>
      <c r="C2234">
        <v>1.80528</v>
      </c>
      <c r="D2234">
        <v>2.1869999999999998</v>
      </c>
      <c r="E2234">
        <v>0.74793600000000005</v>
      </c>
      <c r="F2234">
        <v>0.71586799999999995</v>
      </c>
      <c r="G2234">
        <v>1.25484</v>
      </c>
      <c r="H2234">
        <v>1.2037500000000001</v>
      </c>
      <c r="I2234" t="s">
        <v>5686</v>
      </c>
      <c r="J2234" s="4" t="s">
        <v>5687</v>
      </c>
      <c r="K2234" t="s">
        <v>39</v>
      </c>
      <c r="L2234" t="str">
        <f>HYPERLINK(".\links\NR-LIGHT\AGAP009742-PA-NR-LIGHT.txt","NR-LIGHT")</f>
        <v>NR-LIGHT</v>
      </c>
      <c r="M2234">
        <v>2E-85</v>
      </c>
      <c r="N2234">
        <v>100</v>
      </c>
    </row>
    <row r="2235" spans="1:14" x14ac:dyDescent="0.25">
      <c r="A2235" t="s">
        <v>4907</v>
      </c>
      <c r="B2235" t="s">
        <v>4907</v>
      </c>
      <c r="C2235">
        <v>2.11435</v>
      </c>
      <c r="D2235">
        <v>1.9805299999999999</v>
      </c>
      <c r="E2235">
        <v>1.9701</v>
      </c>
      <c r="F2235">
        <v>2.09</v>
      </c>
      <c r="G2235">
        <v>2.2511399999999999</v>
      </c>
      <c r="H2235">
        <v>1.92869</v>
      </c>
      <c r="I2235" t="s">
        <v>4908</v>
      </c>
      <c r="J2235" s="4" t="s">
        <v>4909</v>
      </c>
      <c r="K2235" t="s">
        <v>39</v>
      </c>
      <c r="L2235" t="str">
        <f>HYPERLINK(".\links\REFSEQ-INVERTEBRATE\AGAP008265-PA-REFSEQ-INVERTEBRATE.txt","REFSEQ-INVERTEBRATE")</f>
        <v>REFSEQ-INVERTEBRATE</v>
      </c>
      <c r="M2235">
        <v>0</v>
      </c>
      <c r="N2235">
        <v>100</v>
      </c>
    </row>
    <row r="2236" spans="1:14" x14ac:dyDescent="0.25">
      <c r="A2236" t="s">
        <v>7115</v>
      </c>
      <c r="B2236" t="s">
        <v>7115</v>
      </c>
      <c r="C2236">
        <v>-0.26762799999999998</v>
      </c>
      <c r="D2236">
        <v>-9.3177800000000005E-2</v>
      </c>
      <c r="E2236">
        <v>0.55225400000000002</v>
      </c>
      <c r="F2236">
        <v>-0.207264</v>
      </c>
      <c r="G2236">
        <v>3.7667300000000001E-2</v>
      </c>
      <c r="H2236">
        <v>0.18335599999999999</v>
      </c>
      <c r="I2236" t="s">
        <v>7116</v>
      </c>
      <c r="J2236" s="4" t="s">
        <v>7117</v>
      </c>
      <c r="K2236" t="s">
        <v>39</v>
      </c>
      <c r="L2236" t="str">
        <f>HYPERLINK(".\links\KOG\AGAP013519-PA-KOG.txt","KOG")</f>
        <v>KOG</v>
      </c>
      <c r="M2236">
        <v>9.9999999999999993E-35</v>
      </c>
      <c r="N2236">
        <v>97</v>
      </c>
    </row>
    <row r="2237" spans="1:14" x14ac:dyDescent="0.25">
      <c r="A2237" t="s">
        <v>6942</v>
      </c>
      <c r="B2237" t="s">
        <v>6942</v>
      </c>
      <c r="C2237">
        <v>2.4396399999999998</v>
      </c>
      <c r="D2237">
        <v>2.5362800000000001</v>
      </c>
      <c r="E2237">
        <v>2.7943699999999998</v>
      </c>
      <c r="F2237">
        <v>2.65577</v>
      </c>
      <c r="G2237">
        <v>2.6996199999999999</v>
      </c>
      <c r="H2237">
        <v>2.5375999999999999</v>
      </c>
      <c r="I2237" t="s">
        <v>6943</v>
      </c>
      <c r="J2237" s="4" t="s">
        <v>6944</v>
      </c>
      <c r="K2237" t="s">
        <v>39</v>
      </c>
      <c r="L2237" t="str">
        <f>HYPERLINK(".\links\KOG\AGAP012380-PA-KOG.txt","KOG")</f>
        <v>KOG</v>
      </c>
      <c r="M2237">
        <v>3.0000000000000002E-44</v>
      </c>
      <c r="N2237">
        <v>100.8</v>
      </c>
    </row>
    <row r="2238" spans="1:14" x14ac:dyDescent="0.25">
      <c r="A2238" t="s">
        <v>4326</v>
      </c>
      <c r="B2238" t="s">
        <v>4326</v>
      </c>
      <c r="C2238">
        <v>2.7492700000000001</v>
      </c>
      <c r="D2238">
        <v>0.88789899999999999</v>
      </c>
      <c r="E2238">
        <v>1.9401299999999999</v>
      </c>
      <c r="F2238">
        <v>2.6840999999999999</v>
      </c>
      <c r="G2238">
        <v>1.78711</v>
      </c>
      <c r="H2238">
        <v>1.9956100000000001</v>
      </c>
      <c r="I2238" t="s">
        <v>4327</v>
      </c>
      <c r="J2238" s="4" t="s">
        <v>4328</v>
      </c>
      <c r="K2238" t="s">
        <v>39</v>
      </c>
      <c r="L2238" t="str">
        <f>HYPERLINK(".\links\KOG\AGAP007246-PA-KOG.txt","KOG")</f>
        <v>KOG</v>
      </c>
      <c r="M2238">
        <v>3E-34</v>
      </c>
      <c r="N2238">
        <v>103.6</v>
      </c>
    </row>
    <row r="2239" spans="1:14" x14ac:dyDescent="0.25">
      <c r="A2239" t="s">
        <v>1118</v>
      </c>
      <c r="B2239" t="s">
        <v>1118</v>
      </c>
      <c r="C2239">
        <v>0.80221900000000002</v>
      </c>
      <c r="D2239">
        <v>0.58658600000000005</v>
      </c>
      <c r="E2239">
        <v>0.98131900000000005</v>
      </c>
      <c r="F2239">
        <v>0.98785999999999996</v>
      </c>
      <c r="G2239">
        <v>0.694249</v>
      </c>
      <c r="H2239">
        <v>0.38150499999999998</v>
      </c>
      <c r="I2239" t="s">
        <v>1119</v>
      </c>
      <c r="J2239" s="4" t="s">
        <v>1120</v>
      </c>
      <c r="K2239" t="s">
        <v>39</v>
      </c>
      <c r="L2239" t="str">
        <f>HYPERLINK(".\links\KOG\AGAP001686-PA-KOG.txt","KOG")</f>
        <v>KOG</v>
      </c>
      <c r="M2239">
        <v>1.9999999999999999E-38</v>
      </c>
      <c r="N2239">
        <v>95.3</v>
      </c>
    </row>
    <row r="2240" spans="1:14" x14ac:dyDescent="0.25">
      <c r="A2240" t="s">
        <v>1789</v>
      </c>
      <c r="B2240" t="s">
        <v>1789</v>
      </c>
      <c r="C2240">
        <v>-0.93377500000000002</v>
      </c>
      <c r="D2240" t="s">
        <v>31</v>
      </c>
      <c r="E2240">
        <v>-0.45011499999999999</v>
      </c>
      <c r="F2240">
        <v>-0.44418099999999999</v>
      </c>
      <c r="G2240">
        <v>-0.45854899999999998</v>
      </c>
      <c r="H2240">
        <v>-0.54799600000000004</v>
      </c>
      <c r="I2240" t="s">
        <v>1790</v>
      </c>
      <c r="J2240" s="4" t="s">
        <v>1791</v>
      </c>
      <c r="K2240" t="s">
        <v>39</v>
      </c>
      <c r="L2240" t="str">
        <f>HYPERLINK(".\links\KOG\AGAP002706-PA-KOG.txt","KOG")</f>
        <v>KOG</v>
      </c>
      <c r="M2240">
        <v>2E-12</v>
      </c>
      <c r="N2240">
        <v>69.400000000000006</v>
      </c>
    </row>
    <row r="2241" spans="1:14" x14ac:dyDescent="0.25">
      <c r="A2241" t="s">
        <v>6834</v>
      </c>
      <c r="B2241" t="s">
        <v>6834</v>
      </c>
      <c r="C2241">
        <v>-1.44937</v>
      </c>
      <c r="D2241">
        <v>-1.4321299999999999</v>
      </c>
      <c r="E2241">
        <v>-1.4776899999999999</v>
      </c>
      <c r="F2241">
        <v>-1.66631</v>
      </c>
      <c r="G2241">
        <v>-1.3187899999999999</v>
      </c>
      <c r="H2241">
        <v>-2.4857399999999998</v>
      </c>
      <c r="I2241" t="s">
        <v>6835</v>
      </c>
      <c r="J2241" s="4" t="s">
        <v>6836</v>
      </c>
      <c r="K2241" t="s">
        <v>39</v>
      </c>
      <c r="L2241" t="str">
        <f>HYPERLINK(".\links\PFAM\AGAP012142-PA-PFAM.txt","PFAM")</f>
        <v>PFAM</v>
      </c>
      <c r="M2241">
        <v>3.0000000000000001E-93</v>
      </c>
      <c r="N2241">
        <v>100.8</v>
      </c>
    </row>
    <row r="2242" spans="1:14" x14ac:dyDescent="0.25">
      <c r="A2242" t="s">
        <v>4904</v>
      </c>
      <c r="B2242" t="s">
        <v>4904</v>
      </c>
      <c r="C2242">
        <v>-2.64608</v>
      </c>
      <c r="D2242">
        <v>-2.2236199999999999</v>
      </c>
      <c r="E2242">
        <v>-1.4028499999999999</v>
      </c>
      <c r="F2242">
        <v>-1.9576</v>
      </c>
      <c r="G2242">
        <v>-2.04094</v>
      </c>
      <c r="H2242" t="s">
        <v>31</v>
      </c>
      <c r="I2242" t="s">
        <v>4905</v>
      </c>
      <c r="J2242" s="4" t="s">
        <v>4906</v>
      </c>
      <c r="K2242" t="s">
        <v>39</v>
      </c>
      <c r="L2242" t="str">
        <f>HYPERLINK(".\links\KOG\AGAP008263-PA-KOG.txt","KOG")</f>
        <v>KOG</v>
      </c>
      <c r="M2242">
        <v>3.9999999999999996E-96</v>
      </c>
      <c r="N2242">
        <v>100.6</v>
      </c>
    </row>
    <row r="2243" spans="1:14" x14ac:dyDescent="0.25">
      <c r="A2243" t="s">
        <v>2174</v>
      </c>
      <c r="B2243" t="s">
        <v>2175</v>
      </c>
      <c r="C2243">
        <v>1.8717600000000001</v>
      </c>
      <c r="D2243">
        <v>1.4192400000000001</v>
      </c>
      <c r="E2243">
        <v>2.0850399999999998</v>
      </c>
      <c r="F2243">
        <v>1.9626600000000001</v>
      </c>
      <c r="G2243">
        <v>1.7923</v>
      </c>
      <c r="H2243">
        <v>1.89242</v>
      </c>
      <c r="I2243" t="s">
        <v>19</v>
      </c>
      <c r="J2243" s="4" t="s">
        <v>2176</v>
      </c>
      <c r="K2243" t="s">
        <v>39</v>
      </c>
      <c r="L2243" t="str">
        <f>HYPERLINK(".\links\NR-LIGHT\AGAP003219-PA-NR-LIGHT.txt","NR-LIGHT")</f>
        <v>NR-LIGHT</v>
      </c>
      <c r="M2243">
        <v>0</v>
      </c>
      <c r="N2243">
        <v>105.1</v>
      </c>
    </row>
    <row r="2244" spans="1:14" x14ac:dyDescent="0.25">
      <c r="A2244" t="s">
        <v>1085</v>
      </c>
      <c r="B2244" t="s">
        <v>1085</v>
      </c>
      <c r="C2244">
        <v>-3.28376</v>
      </c>
      <c r="D2244" t="s">
        <v>31</v>
      </c>
      <c r="E2244">
        <v>-2.8713099999999998</v>
      </c>
      <c r="F2244">
        <v>-3.13788</v>
      </c>
      <c r="G2244">
        <v>-2.7584399999999998</v>
      </c>
      <c r="H2244" t="s">
        <v>31</v>
      </c>
      <c r="I2244" t="s">
        <v>19</v>
      </c>
      <c r="J2244" s="4" t="s">
        <v>1086</v>
      </c>
      <c r="K2244" t="s">
        <v>39</v>
      </c>
      <c r="L2244" t="str">
        <f>HYPERLINK(".\links\REFSEQ-PROTOZOA\AGAP001643-PA-REFSEQ-PROTOZOA.txt","REFSEQ-PROTOZOA")</f>
        <v>REFSEQ-PROTOZOA</v>
      </c>
      <c r="M2244">
        <v>7.0000000000000003E-17</v>
      </c>
      <c r="N2244">
        <v>72.5</v>
      </c>
    </row>
    <row r="2245" spans="1:14" x14ac:dyDescent="0.25">
      <c r="A2245" t="s">
        <v>2057</v>
      </c>
      <c r="B2245" t="s">
        <v>2057</v>
      </c>
      <c r="C2245">
        <v>-1.93998</v>
      </c>
      <c r="D2245">
        <v>-1.91547</v>
      </c>
      <c r="E2245" t="s">
        <v>31</v>
      </c>
      <c r="F2245">
        <v>-1.95231</v>
      </c>
      <c r="G2245">
        <v>-2.1638099999999998</v>
      </c>
      <c r="H2245">
        <v>-2.1837300000000002</v>
      </c>
      <c r="I2245" t="s">
        <v>2058</v>
      </c>
      <c r="J2245" s="4" t="s">
        <v>2059</v>
      </c>
      <c r="K2245" t="s">
        <v>39</v>
      </c>
      <c r="L2245" t="str">
        <f>HYPERLINK(".\links\KOG\AGAP003085-PA-KOG.txt","KOG")</f>
        <v>KOG</v>
      </c>
      <c r="M2245">
        <v>0</v>
      </c>
      <c r="N2245">
        <v>100</v>
      </c>
    </row>
    <row r="2246" spans="1:14" x14ac:dyDescent="0.25">
      <c r="A2246" t="s">
        <v>145</v>
      </c>
      <c r="B2246" t="s">
        <v>145</v>
      </c>
      <c r="C2246">
        <v>-0.30731399999999998</v>
      </c>
      <c r="D2246">
        <v>-0.16730700000000001</v>
      </c>
      <c r="E2246">
        <v>-0.16930200000000001</v>
      </c>
      <c r="F2246">
        <v>7.7285800000000002E-2</v>
      </c>
      <c r="G2246">
        <v>7.4978799999999998E-2</v>
      </c>
      <c r="H2246">
        <v>-6.3502299999999998E-2</v>
      </c>
      <c r="I2246" t="s">
        <v>146</v>
      </c>
      <c r="J2246" s="4" t="s">
        <v>147</v>
      </c>
      <c r="K2246" t="s">
        <v>39</v>
      </c>
      <c r="L2246" t="str">
        <f>HYPERLINK(".\links\KOG\AGAP000178-PA-KOG.txt","KOG")</f>
        <v>KOG</v>
      </c>
      <c r="M2246">
        <v>0</v>
      </c>
      <c r="N2246">
        <v>112.9</v>
      </c>
    </row>
    <row r="2247" spans="1:14" x14ac:dyDescent="0.25">
      <c r="A2247" t="s">
        <v>3851</v>
      </c>
      <c r="B2247" t="s">
        <v>3851</v>
      </c>
      <c r="C2247">
        <v>-0.63067799999999996</v>
      </c>
      <c r="D2247">
        <v>-0.99590299999999998</v>
      </c>
      <c r="E2247">
        <v>-0.44297799999999998</v>
      </c>
      <c r="F2247">
        <v>-0.575403</v>
      </c>
      <c r="G2247">
        <v>-0.41133599999999998</v>
      </c>
      <c r="H2247">
        <v>-0.56642800000000004</v>
      </c>
      <c r="I2247" t="s">
        <v>3852</v>
      </c>
      <c r="J2247" s="4" t="s">
        <v>3853</v>
      </c>
      <c r="K2247" t="s">
        <v>39</v>
      </c>
      <c r="L2247" t="str">
        <f>HYPERLINK(".\links\KOG\AGAP006240-PA-KOG.txt","KOG")</f>
        <v>KOG</v>
      </c>
      <c r="M2247">
        <v>0</v>
      </c>
      <c r="N2247">
        <v>112</v>
      </c>
    </row>
    <row r="2248" spans="1:14" x14ac:dyDescent="0.25">
      <c r="A2248" t="s">
        <v>1640</v>
      </c>
      <c r="B2248" t="s">
        <v>1640</v>
      </c>
      <c r="C2248">
        <v>-0.57011199999999995</v>
      </c>
      <c r="D2248">
        <v>2.81715E-3</v>
      </c>
      <c r="E2248">
        <v>-0.54971499999999995</v>
      </c>
      <c r="F2248">
        <v>-0.28224199999999999</v>
      </c>
      <c r="G2248">
        <v>2.9118499999999999E-2</v>
      </c>
      <c r="H2248">
        <v>4.0690400000000002E-2</v>
      </c>
      <c r="I2248" t="s">
        <v>1641</v>
      </c>
      <c r="J2248" s="4" t="s">
        <v>1642</v>
      </c>
      <c r="K2248" t="s">
        <v>39</v>
      </c>
      <c r="L2248" t="str">
        <f>HYPERLINK(".\links\KOG\AGAP002472-PA-KOG.txt","KOG")</f>
        <v>KOG</v>
      </c>
      <c r="M2248">
        <v>2.0000000000000001E-68</v>
      </c>
      <c r="N2248">
        <v>104.7</v>
      </c>
    </row>
    <row r="2249" spans="1:14" x14ac:dyDescent="0.25">
      <c r="A2249" t="s">
        <v>1481</v>
      </c>
      <c r="B2249" t="s">
        <v>1482</v>
      </c>
      <c r="C2249">
        <v>-0.80657599999999996</v>
      </c>
      <c r="D2249">
        <v>-0.71714999999999995</v>
      </c>
      <c r="E2249">
        <v>-0.54493100000000005</v>
      </c>
      <c r="F2249">
        <v>-0.88592899999999997</v>
      </c>
      <c r="G2249">
        <v>-0.51497000000000004</v>
      </c>
      <c r="H2249">
        <v>-0.71967999999999999</v>
      </c>
      <c r="I2249" t="s">
        <v>1483</v>
      </c>
      <c r="J2249" s="4" t="s">
        <v>1484</v>
      </c>
      <c r="K2249" t="s">
        <v>39</v>
      </c>
      <c r="L2249" t="str">
        <f>HYPERLINK(".\links\KOG\AGAP002265-PB-KOG.txt","KOG")</f>
        <v>KOG</v>
      </c>
      <c r="M2249">
        <v>3.0000000000000002E-60</v>
      </c>
      <c r="N2249">
        <v>100.2</v>
      </c>
    </row>
    <row r="2250" spans="1:14" x14ac:dyDescent="0.25">
      <c r="A2250" t="s">
        <v>3299</v>
      </c>
      <c r="B2250" t="s">
        <v>3299</v>
      </c>
      <c r="C2250">
        <v>0.18713399999999999</v>
      </c>
      <c r="D2250">
        <v>0.37981199999999998</v>
      </c>
      <c r="E2250">
        <v>0.60223000000000004</v>
      </c>
      <c r="F2250">
        <v>0.62090500000000004</v>
      </c>
      <c r="G2250">
        <v>0.29351699999999997</v>
      </c>
      <c r="H2250">
        <v>0.31301000000000001</v>
      </c>
      <c r="I2250" t="s">
        <v>3300</v>
      </c>
      <c r="J2250" s="4" t="s">
        <v>3301</v>
      </c>
      <c r="K2250" t="s">
        <v>39</v>
      </c>
      <c r="L2250" t="str">
        <f>HYPERLINK(".\links\KOG\AGAP005117-PA-KOG.txt","KOG")</f>
        <v>KOG</v>
      </c>
      <c r="M2250">
        <v>1E-41</v>
      </c>
      <c r="N2250">
        <v>80</v>
      </c>
    </row>
    <row r="2251" spans="1:14" x14ac:dyDescent="0.25">
      <c r="A2251" t="s">
        <v>1899</v>
      </c>
      <c r="B2251" t="s">
        <v>1900</v>
      </c>
      <c r="C2251">
        <v>-0.70079599999999997</v>
      </c>
      <c r="D2251">
        <v>-0.48184199999999999</v>
      </c>
      <c r="E2251">
        <v>-0.72496799999999995</v>
      </c>
      <c r="F2251">
        <v>-0.44767800000000002</v>
      </c>
      <c r="G2251">
        <v>-0.35806900000000003</v>
      </c>
      <c r="H2251">
        <v>-0.67251099999999997</v>
      </c>
      <c r="I2251" t="s">
        <v>1901</v>
      </c>
      <c r="J2251" s="4" t="s">
        <v>1902</v>
      </c>
      <c r="K2251" t="s">
        <v>39</v>
      </c>
      <c r="L2251" t="str">
        <f>HYPERLINK(".\links\KOG\AGAP002908-PA-KOG.txt","KOG")</f>
        <v>KOG</v>
      </c>
      <c r="M2251">
        <v>0</v>
      </c>
      <c r="N2251">
        <v>86</v>
      </c>
    </row>
    <row r="2252" spans="1:14" x14ac:dyDescent="0.25">
      <c r="A2252" t="s">
        <v>6928</v>
      </c>
      <c r="B2252" t="s">
        <v>6928</v>
      </c>
      <c r="C2252">
        <v>-2.7176800000000001</v>
      </c>
      <c r="D2252">
        <v>-2.2093799999999999</v>
      </c>
      <c r="E2252">
        <v>-2.3708300000000002</v>
      </c>
      <c r="F2252">
        <v>-2.6533799999999998</v>
      </c>
      <c r="G2252">
        <v>-2.29297</v>
      </c>
      <c r="H2252">
        <v>-2.0567099999999998</v>
      </c>
      <c r="I2252" t="s">
        <v>19</v>
      </c>
      <c r="J2252" s="4" t="s">
        <v>6929</v>
      </c>
      <c r="K2252" t="s">
        <v>39</v>
      </c>
      <c r="L2252" t="str">
        <f>HYPERLINK(".\links\KOG\AGAP012363-PA-KOG.txt","KOG")</f>
        <v>KOG</v>
      </c>
      <c r="M2252">
        <v>3.9999999999999997E-76</v>
      </c>
      <c r="N2252">
        <v>62.4</v>
      </c>
    </row>
    <row r="2253" spans="1:14" x14ac:dyDescent="0.25">
      <c r="A2253" t="s">
        <v>5766</v>
      </c>
      <c r="B2253" t="s">
        <v>5766</v>
      </c>
      <c r="C2253">
        <v>-1.5097799999999999</v>
      </c>
      <c r="D2253">
        <v>-1.14411</v>
      </c>
      <c r="E2253">
        <v>-1.6102099999999999</v>
      </c>
      <c r="F2253">
        <v>-1.3341499999999999</v>
      </c>
      <c r="G2253">
        <v>-1.2578800000000001</v>
      </c>
      <c r="H2253">
        <v>-1.3929100000000001</v>
      </c>
      <c r="I2253" t="s">
        <v>19</v>
      </c>
      <c r="J2253" s="4" t="s">
        <v>5767</v>
      </c>
      <c r="K2253" t="s">
        <v>39</v>
      </c>
      <c r="L2253" t="str">
        <f>HYPERLINK(".\links\KOG\AGAP009887-PA-KOG.txt","KOG")</f>
        <v>KOG</v>
      </c>
      <c r="M2253">
        <v>9.0000000000000003E-19</v>
      </c>
      <c r="N2253">
        <v>56.3</v>
      </c>
    </row>
    <row r="2254" spans="1:14" x14ac:dyDescent="0.25">
      <c r="A2254" t="s">
        <v>6511</v>
      </c>
      <c r="B2254" t="s">
        <v>6511</v>
      </c>
      <c r="C2254">
        <v>3.5633100000000001E-2</v>
      </c>
      <c r="D2254" t="s">
        <v>31</v>
      </c>
      <c r="E2254" t="s">
        <v>31</v>
      </c>
      <c r="F2254">
        <v>-0.32593499999999997</v>
      </c>
      <c r="G2254">
        <v>0.131606</v>
      </c>
      <c r="H2254">
        <v>0.365512</v>
      </c>
      <c r="I2254" t="s">
        <v>6512</v>
      </c>
      <c r="J2254" s="4" t="s">
        <v>6513</v>
      </c>
      <c r="K2254" t="s">
        <v>39</v>
      </c>
      <c r="L2254" t="str">
        <f>HYPERLINK(".\links\KOG\AGAP011422-PA-KOG.txt","KOG")</f>
        <v>KOG</v>
      </c>
      <c r="M2254">
        <v>9.0000000000000004E-72</v>
      </c>
      <c r="N2254">
        <v>66.400000000000006</v>
      </c>
    </row>
    <row r="2255" spans="1:14" x14ac:dyDescent="0.25">
      <c r="A2255" t="s">
        <v>5259</v>
      </c>
      <c r="B2255" t="s">
        <v>5260</v>
      </c>
      <c r="C2255">
        <v>2.4895700000000001</v>
      </c>
      <c r="D2255">
        <v>2.16987</v>
      </c>
      <c r="E2255">
        <v>2.25122</v>
      </c>
      <c r="F2255">
        <v>2.4936199999999999</v>
      </c>
      <c r="G2255">
        <v>2.5805400000000001</v>
      </c>
      <c r="H2255">
        <v>2.2641499999999999</v>
      </c>
      <c r="I2255" t="s">
        <v>5261</v>
      </c>
      <c r="J2255" s="4" t="s">
        <v>5262</v>
      </c>
      <c r="K2255" t="s">
        <v>39</v>
      </c>
      <c r="L2255" t="str">
        <f>HYPERLINK(".\links\REFSEQ-INVERTEBRATE\AGAP008929-PB-REFSEQ-INVERTEBRATE.txt","REFSEQ-INVERTEBRATE")</f>
        <v>REFSEQ-INVERTEBRATE</v>
      </c>
      <c r="M2255">
        <v>0</v>
      </c>
      <c r="N2255">
        <v>101.1</v>
      </c>
    </row>
    <row r="2256" spans="1:14" x14ac:dyDescent="0.25">
      <c r="A2256" t="s">
        <v>2196</v>
      </c>
      <c r="B2256" t="s">
        <v>2196</v>
      </c>
      <c r="C2256">
        <v>5.3049200000000001</v>
      </c>
      <c r="D2256">
        <v>5.8991600000000002</v>
      </c>
      <c r="E2256">
        <v>5.7234600000000002</v>
      </c>
      <c r="F2256">
        <v>6.1848000000000001</v>
      </c>
      <c r="G2256">
        <v>5.9328399999999997</v>
      </c>
      <c r="H2256">
        <v>5.6416500000000003</v>
      </c>
      <c r="I2256" t="s">
        <v>2197</v>
      </c>
      <c r="J2256" s="4" t="s">
        <v>2198</v>
      </c>
      <c r="K2256" t="s">
        <v>39</v>
      </c>
      <c r="L2256" t="str">
        <f>HYPERLINK(".\links\KOG\AGAP003279-PA-KOG.txt","KOG")</f>
        <v>KOG</v>
      </c>
      <c r="M2256">
        <v>1.9999999999999999E-77</v>
      </c>
      <c r="N2256">
        <v>100.9</v>
      </c>
    </row>
    <row r="2257" spans="1:14" x14ac:dyDescent="0.25">
      <c r="A2257" t="s">
        <v>307</v>
      </c>
      <c r="B2257" t="s">
        <v>307</v>
      </c>
      <c r="C2257">
        <v>-3.03782</v>
      </c>
      <c r="D2257">
        <v>-2.9359199999999999</v>
      </c>
      <c r="E2257">
        <v>-2.7102400000000002</v>
      </c>
      <c r="F2257">
        <v>-2.6272700000000002</v>
      </c>
      <c r="G2257" t="s">
        <v>31</v>
      </c>
      <c r="H2257">
        <v>-2.6121099999999999</v>
      </c>
      <c r="I2257" t="s">
        <v>19</v>
      </c>
      <c r="J2257" s="4" t="s">
        <v>308</v>
      </c>
      <c r="K2257" t="s">
        <v>39</v>
      </c>
      <c r="L2257" t="str">
        <f>HYPERLINK(".\links\KOG\AGAP000428-PA-KOG.txt","KOG")</f>
        <v>KOG</v>
      </c>
      <c r="M2257">
        <v>6.0000000000000005E-76</v>
      </c>
      <c r="N2257">
        <v>103.9</v>
      </c>
    </row>
    <row r="2258" spans="1:14" x14ac:dyDescent="0.25">
      <c r="A2258" t="s">
        <v>2106</v>
      </c>
      <c r="B2258" t="s">
        <v>2107</v>
      </c>
      <c r="C2258">
        <v>-7.7028299999999994E-2</v>
      </c>
      <c r="D2258">
        <v>0.33000600000000002</v>
      </c>
      <c r="E2258" t="s">
        <v>31</v>
      </c>
      <c r="F2258">
        <v>0.49069000000000002</v>
      </c>
      <c r="G2258">
        <v>0.964028</v>
      </c>
      <c r="H2258">
        <v>0.49808599999999997</v>
      </c>
      <c r="I2258" t="s">
        <v>2108</v>
      </c>
      <c r="J2258" s="4" t="s">
        <v>2109</v>
      </c>
      <c r="K2258" t="s">
        <v>39</v>
      </c>
      <c r="L2258" t="str">
        <f>HYPERLINK(".\links\REFSEQ-INVERTEBRATE\AGAP003154-PA-REFSEQ-INVERTEBRATE.txt","REFSEQ-INVERTEBRATE")</f>
        <v>REFSEQ-INVERTEBRATE</v>
      </c>
      <c r="M2258">
        <v>1E-56</v>
      </c>
      <c r="N2258">
        <v>100</v>
      </c>
    </row>
    <row r="2259" spans="1:14" x14ac:dyDescent="0.25">
      <c r="A2259" t="s">
        <v>2409</v>
      </c>
      <c r="B2259" t="s">
        <v>2409</v>
      </c>
      <c r="C2259">
        <v>-1.6160000000000001</v>
      </c>
      <c r="D2259">
        <v>-1.5532300000000001</v>
      </c>
      <c r="E2259">
        <v>-1.67204</v>
      </c>
      <c r="F2259">
        <v>-1.3375300000000001</v>
      </c>
      <c r="G2259">
        <v>-1.3278700000000001</v>
      </c>
      <c r="H2259">
        <v>-1.5938600000000001</v>
      </c>
      <c r="I2259" t="s">
        <v>2410</v>
      </c>
      <c r="J2259" s="4" t="s">
        <v>2411</v>
      </c>
      <c r="K2259" t="s">
        <v>39</v>
      </c>
      <c r="L2259" t="str">
        <f>HYPERLINK(".\links\KOG\AGAP003619-PA-KOG.txt","KOG")</f>
        <v>KOG</v>
      </c>
      <c r="M2259">
        <v>0</v>
      </c>
      <c r="N2259">
        <v>76.2</v>
      </c>
    </row>
    <row r="2260" spans="1:14" x14ac:dyDescent="0.25">
      <c r="A2260" t="s">
        <v>5312</v>
      </c>
      <c r="B2260" t="s">
        <v>5312</v>
      </c>
      <c r="C2260">
        <v>-1.68146</v>
      </c>
      <c r="D2260">
        <v>-0.79684999999999995</v>
      </c>
      <c r="E2260" t="s">
        <v>31</v>
      </c>
      <c r="F2260">
        <v>-1.5687199999999999</v>
      </c>
      <c r="G2260">
        <v>-1.5804400000000001</v>
      </c>
      <c r="H2260" t="s">
        <v>31</v>
      </c>
      <c r="I2260" t="s">
        <v>5313</v>
      </c>
      <c r="J2260" s="4" t="s">
        <v>5314</v>
      </c>
      <c r="K2260" t="s">
        <v>39</v>
      </c>
      <c r="L2260" t="str">
        <f>HYPERLINK(".\links\KOG\AGAP009035-PA-KOG.txt","KOG")</f>
        <v>KOG</v>
      </c>
      <c r="M2260">
        <v>2E-85</v>
      </c>
      <c r="N2260">
        <v>113.8</v>
      </c>
    </row>
    <row r="2261" spans="1:14" x14ac:dyDescent="0.25">
      <c r="A2261" t="s">
        <v>4202</v>
      </c>
      <c r="B2261" t="s">
        <v>4202</v>
      </c>
      <c r="C2261">
        <v>1.2101</v>
      </c>
      <c r="D2261">
        <v>0.40302100000000002</v>
      </c>
      <c r="E2261">
        <v>3.4608800000000002E-2</v>
      </c>
      <c r="F2261">
        <v>0.70654499999999998</v>
      </c>
      <c r="G2261">
        <v>0.66181999999999996</v>
      </c>
      <c r="H2261">
        <v>0.46054200000000001</v>
      </c>
      <c r="I2261" t="s">
        <v>19</v>
      </c>
      <c r="J2261" s="4" t="s">
        <v>4203</v>
      </c>
      <c r="K2261" t="s">
        <v>39</v>
      </c>
      <c r="L2261" t="str">
        <f>HYPERLINK(".\links\KOG\AGAP007018-PA-KOG.txt","KOG")</f>
        <v>KOG</v>
      </c>
      <c r="M2261">
        <v>2E-16</v>
      </c>
      <c r="N2261">
        <v>42.9</v>
      </c>
    </row>
    <row r="2262" spans="1:14" x14ac:dyDescent="0.25">
      <c r="A2262" t="s">
        <v>7283</v>
      </c>
      <c r="B2262" t="s">
        <v>7283</v>
      </c>
      <c r="C2262">
        <v>-1.0844199999999999</v>
      </c>
      <c r="D2262">
        <v>-0.62759399999999999</v>
      </c>
      <c r="E2262">
        <v>-0.84625600000000001</v>
      </c>
      <c r="F2262">
        <v>-1.2619499999999999</v>
      </c>
      <c r="G2262">
        <v>-1.3103100000000001</v>
      </c>
      <c r="H2262">
        <v>-1.2491300000000001</v>
      </c>
      <c r="I2262" t="s">
        <v>19</v>
      </c>
      <c r="J2262" s="4" t="s">
        <v>7284</v>
      </c>
      <c r="K2262" t="s">
        <v>39</v>
      </c>
      <c r="L2262" t="str">
        <f>HYPERLINK(".\links\PFAM\AGAP029549-PA-PFAM.txt","PFAM")</f>
        <v>PFAM</v>
      </c>
      <c r="M2262">
        <v>1.9999999999999998E-93</v>
      </c>
      <c r="N2262">
        <v>100</v>
      </c>
    </row>
    <row r="2263" spans="1:14" x14ac:dyDescent="0.25">
      <c r="A2263" t="s">
        <v>1844</v>
      </c>
      <c r="B2263" t="s">
        <v>1845</v>
      </c>
      <c r="C2263">
        <v>-1.57483</v>
      </c>
      <c r="D2263">
        <v>-1.8968799999999999</v>
      </c>
      <c r="E2263">
        <v>-0.33283600000000002</v>
      </c>
      <c r="F2263">
        <v>-0.83986899999999998</v>
      </c>
      <c r="G2263">
        <v>-1.42944</v>
      </c>
      <c r="H2263">
        <v>-1.16124</v>
      </c>
      <c r="I2263" t="s">
        <v>19</v>
      </c>
      <c r="J2263" s="4" t="s">
        <v>1846</v>
      </c>
      <c r="K2263" t="s">
        <v>39</v>
      </c>
      <c r="L2263" t="str">
        <f>HYPERLINK(".\links\KOG\AGAP002807-PB-KOG.txt","KOG")</f>
        <v>KOG</v>
      </c>
      <c r="M2263">
        <v>9.0000000000000004E-71</v>
      </c>
      <c r="N2263">
        <v>88.2</v>
      </c>
    </row>
    <row r="2264" spans="1:14" x14ac:dyDescent="0.25">
      <c r="A2264" t="s">
        <v>5015</v>
      </c>
      <c r="B2264" t="s">
        <v>5016</v>
      </c>
      <c r="C2264">
        <v>-1.7857799999999999</v>
      </c>
      <c r="D2264">
        <v>-2.0035400000000001</v>
      </c>
      <c r="E2264">
        <v>-2.0360100000000001</v>
      </c>
      <c r="F2264">
        <v>-2.1301100000000002</v>
      </c>
      <c r="G2264">
        <v>-1.8940300000000001</v>
      </c>
      <c r="H2264">
        <v>-1.7266300000000001</v>
      </c>
      <c r="I2264" t="s">
        <v>5017</v>
      </c>
      <c r="J2264" s="4" t="s">
        <v>5018</v>
      </c>
      <c r="K2264" t="s">
        <v>39</v>
      </c>
      <c r="L2264" t="str">
        <f>HYPERLINK(".\links\KOG\AGAP008433-PB-KOG.txt","KOG")</f>
        <v>KOG</v>
      </c>
      <c r="M2264">
        <v>0</v>
      </c>
      <c r="N2264">
        <v>100.1</v>
      </c>
    </row>
    <row r="2265" spans="1:14" x14ac:dyDescent="0.25">
      <c r="A2265" t="s">
        <v>3599</v>
      </c>
      <c r="B2265" t="s">
        <v>3600</v>
      </c>
      <c r="C2265">
        <v>3.1910500000000002</v>
      </c>
      <c r="D2265">
        <v>3.4760499999999999</v>
      </c>
      <c r="E2265">
        <v>3.5046900000000001</v>
      </c>
      <c r="F2265">
        <v>3.4046500000000002</v>
      </c>
      <c r="G2265">
        <v>3.47261</v>
      </c>
      <c r="H2265">
        <v>3.4460600000000001</v>
      </c>
      <c r="I2265" t="s">
        <v>3601</v>
      </c>
      <c r="J2265" s="4" t="s">
        <v>3602</v>
      </c>
      <c r="K2265" t="s">
        <v>39</v>
      </c>
      <c r="L2265" t="str">
        <f>HYPERLINK(".\links\KOG\AGAP005672-PA-KOG.txt","KOG")</f>
        <v>KOG</v>
      </c>
      <c r="M2265">
        <v>0</v>
      </c>
      <c r="N2265">
        <v>103.6</v>
      </c>
    </row>
    <row r="2266" spans="1:14" x14ac:dyDescent="0.25">
      <c r="A2266" t="s">
        <v>2017</v>
      </c>
      <c r="B2266" t="s">
        <v>2017</v>
      </c>
      <c r="C2266">
        <v>-0.50305</v>
      </c>
      <c r="D2266">
        <v>-0.30398399999999998</v>
      </c>
      <c r="E2266">
        <v>2.4667700000000001E-2</v>
      </c>
      <c r="F2266">
        <v>0.20347799999999999</v>
      </c>
      <c r="G2266">
        <v>-0.183587</v>
      </c>
      <c r="H2266">
        <v>-0.18617300000000001</v>
      </c>
      <c r="I2266" t="s">
        <v>2018</v>
      </c>
      <c r="J2266" s="4" t="s">
        <v>2019</v>
      </c>
      <c r="K2266" t="s">
        <v>39</v>
      </c>
      <c r="L2266" t="str">
        <f>HYPERLINK(".\links\KOG\AGAP003036-PA-KOG.txt","KOG")</f>
        <v>KOG</v>
      </c>
      <c r="M2266">
        <v>5.0000000000000001E-59</v>
      </c>
      <c r="N2266">
        <v>98</v>
      </c>
    </row>
    <row r="2267" spans="1:14" x14ac:dyDescent="0.25">
      <c r="A2267" t="s">
        <v>2859</v>
      </c>
      <c r="B2267" t="s">
        <v>2859</v>
      </c>
      <c r="C2267" t="s">
        <v>31</v>
      </c>
      <c r="D2267" t="s">
        <v>31</v>
      </c>
      <c r="E2267">
        <v>-8.5569400000000004E-2</v>
      </c>
      <c r="F2267">
        <v>-0.39601500000000001</v>
      </c>
      <c r="G2267">
        <v>-0.57986400000000005</v>
      </c>
      <c r="H2267">
        <v>7.0981000000000002E-2</v>
      </c>
      <c r="I2267" t="s">
        <v>2860</v>
      </c>
      <c r="J2267" s="4" t="s">
        <v>2861</v>
      </c>
      <c r="K2267" t="s">
        <v>39</v>
      </c>
      <c r="L2267" t="str">
        <f>HYPERLINK(".\links\KOG\AGAP004405-PA-KOG.txt","KOG")</f>
        <v>KOG</v>
      </c>
      <c r="M2267">
        <v>9.0000000000000005E-36</v>
      </c>
      <c r="N2267">
        <v>56.1</v>
      </c>
    </row>
    <row r="2268" spans="1:14" x14ac:dyDescent="0.25">
      <c r="A2268" t="s">
        <v>5729</v>
      </c>
      <c r="B2268" t="s">
        <v>5729</v>
      </c>
      <c r="C2268">
        <v>-1.7043900000000001</v>
      </c>
      <c r="D2268">
        <v>-2.1741299999999999</v>
      </c>
      <c r="E2268">
        <v>-2.14547</v>
      </c>
      <c r="F2268">
        <v>-2.1219700000000001</v>
      </c>
      <c r="G2268" t="s">
        <v>31</v>
      </c>
      <c r="H2268">
        <v>-1.6965399999999999</v>
      </c>
      <c r="I2268" t="s">
        <v>5730</v>
      </c>
      <c r="J2268" s="4" t="s">
        <v>5731</v>
      </c>
      <c r="K2268" t="s">
        <v>39</v>
      </c>
      <c r="L2268" t="str">
        <f>HYPERLINK(".\links\CDD\AGAP009827-PA-CDD.txt","CDD")</f>
        <v>CDD</v>
      </c>
      <c r="M2268">
        <v>9.9999999999999994E-68</v>
      </c>
      <c r="N2268">
        <v>50.4</v>
      </c>
    </row>
    <row r="2269" spans="1:14" x14ac:dyDescent="0.25">
      <c r="A2269" t="s">
        <v>3574</v>
      </c>
      <c r="B2269" t="s">
        <v>3574</v>
      </c>
      <c r="C2269" t="s">
        <v>31</v>
      </c>
      <c r="D2269">
        <v>-3.1852499999999999</v>
      </c>
      <c r="E2269">
        <v>-3.0134699999999999</v>
      </c>
      <c r="F2269" t="s">
        <v>31</v>
      </c>
      <c r="G2269">
        <v>-3.21021</v>
      </c>
      <c r="H2269">
        <v>-2.6949999999999998</v>
      </c>
      <c r="I2269" t="s">
        <v>19</v>
      </c>
      <c r="J2269" s="4" t="s">
        <v>3575</v>
      </c>
      <c r="K2269" t="s">
        <v>39</v>
      </c>
      <c r="L2269" t="str">
        <f>HYPERLINK(".\links\REFSEQ-INVERTEBRATE\AGAP005619-PA-REFSEQ-INVERTEBRATE.txt","REFSEQ-INVERTEBRATE")</f>
        <v>REFSEQ-INVERTEBRATE</v>
      </c>
      <c r="M2269">
        <v>0</v>
      </c>
      <c r="N2269">
        <v>114.4</v>
      </c>
    </row>
    <row r="2270" spans="1:14" x14ac:dyDescent="0.25">
      <c r="A2270" t="s">
        <v>3372</v>
      </c>
      <c r="B2270" t="s">
        <v>3372</v>
      </c>
      <c r="C2270">
        <v>0.88351199999999996</v>
      </c>
      <c r="D2270">
        <v>0.64611099999999999</v>
      </c>
      <c r="E2270">
        <v>0.39857700000000001</v>
      </c>
      <c r="F2270">
        <v>0.78217099999999995</v>
      </c>
      <c r="G2270">
        <v>0.81963299999999994</v>
      </c>
      <c r="H2270">
        <v>1.07179</v>
      </c>
      <c r="I2270" t="s">
        <v>3373</v>
      </c>
      <c r="J2270" s="4" t="s">
        <v>3374</v>
      </c>
      <c r="K2270" t="s">
        <v>39</v>
      </c>
      <c r="L2270" t="str">
        <f>HYPERLINK(".\links\KOG\AGAP005221-PA-KOG.txt","KOG")</f>
        <v>KOG</v>
      </c>
      <c r="M2270">
        <v>0</v>
      </c>
      <c r="N2270">
        <v>98.4</v>
      </c>
    </row>
    <row r="2271" spans="1:14" x14ac:dyDescent="0.25">
      <c r="A2271" t="s">
        <v>36</v>
      </c>
      <c r="B2271" t="s">
        <v>36</v>
      </c>
      <c r="C2271">
        <v>-1.7297</v>
      </c>
      <c r="D2271">
        <v>-1.5892599999999999</v>
      </c>
      <c r="E2271">
        <v>-1.7680499999999999</v>
      </c>
      <c r="F2271">
        <v>-1.5243100000000001</v>
      </c>
      <c r="G2271" t="s">
        <v>31</v>
      </c>
      <c r="H2271">
        <v>-1.5979699999999999</v>
      </c>
      <c r="I2271" t="s">
        <v>37</v>
      </c>
      <c r="J2271" s="4" t="s">
        <v>38</v>
      </c>
      <c r="K2271" t="s">
        <v>39</v>
      </c>
      <c r="L2271" t="str">
        <f>HYPERLINK(".\links\REFSEQ-INVERTEBRATE\AGAP000012-PA-REFSEQ-INVERTEBRATE.txt","REFSEQ-INVERTEBRATE")</f>
        <v>REFSEQ-INVERTEBRATE</v>
      </c>
      <c r="M2271">
        <v>0</v>
      </c>
      <c r="N2271">
        <v>96.3</v>
      </c>
    </row>
    <row r="2272" spans="1:14" x14ac:dyDescent="0.25">
      <c r="A2272" t="s">
        <v>2960</v>
      </c>
      <c r="B2272" t="s">
        <v>2960</v>
      </c>
      <c r="C2272">
        <v>-1.5674600000000001</v>
      </c>
      <c r="D2272">
        <v>-2.1993399999999999</v>
      </c>
      <c r="E2272">
        <v>-1.25231</v>
      </c>
      <c r="F2272">
        <v>-1.2682800000000001</v>
      </c>
      <c r="G2272">
        <v>-1.5976600000000001</v>
      </c>
      <c r="H2272">
        <v>-2.4065699999999999</v>
      </c>
      <c r="I2272" t="s">
        <v>2961</v>
      </c>
      <c r="J2272" s="4" t="s">
        <v>2962</v>
      </c>
      <c r="K2272" t="s">
        <v>39</v>
      </c>
      <c r="L2272" t="str">
        <f>HYPERLINK(".\links\KOG\AGAP004546-PA-KOG.txt","KOG")</f>
        <v>KOG</v>
      </c>
      <c r="M2272">
        <v>7.9999999999999998E-47</v>
      </c>
      <c r="N2272">
        <v>85.9</v>
      </c>
    </row>
    <row r="2273" spans="1:14" x14ac:dyDescent="0.25">
      <c r="A2273" t="s">
        <v>3506</v>
      </c>
      <c r="B2273" t="s">
        <v>3506</v>
      </c>
      <c r="C2273">
        <v>9.7192799999999996E-2</v>
      </c>
      <c r="D2273">
        <v>-0.27306599999999998</v>
      </c>
      <c r="E2273">
        <v>0.30411700000000003</v>
      </c>
      <c r="F2273">
        <v>0.212425</v>
      </c>
      <c r="G2273">
        <v>0.42073500000000003</v>
      </c>
      <c r="H2273">
        <v>-5.1032099999999997E-2</v>
      </c>
      <c r="I2273" t="s">
        <v>3507</v>
      </c>
      <c r="J2273" s="4" t="s">
        <v>3508</v>
      </c>
      <c r="K2273" t="s">
        <v>39</v>
      </c>
      <c r="L2273" t="str">
        <f>HYPERLINK(".\links\KOG\AGAP005523-PA-KOG.txt","KOG")</f>
        <v>KOG</v>
      </c>
      <c r="M2273">
        <v>2E-41</v>
      </c>
      <c r="N2273">
        <v>110.1</v>
      </c>
    </row>
    <row r="2274" spans="1:14" x14ac:dyDescent="0.25">
      <c r="A2274" t="s">
        <v>2457</v>
      </c>
      <c r="B2274" t="s">
        <v>2458</v>
      </c>
      <c r="C2274">
        <v>0.118353</v>
      </c>
      <c r="D2274">
        <v>0.24132899999999999</v>
      </c>
      <c r="E2274">
        <v>-0.26235199999999997</v>
      </c>
      <c r="F2274">
        <v>0.277115</v>
      </c>
      <c r="G2274">
        <v>-0.18055599999999999</v>
      </c>
      <c r="H2274">
        <v>0.179893</v>
      </c>
      <c r="I2274" t="s">
        <v>2459</v>
      </c>
      <c r="J2274" s="4" t="s">
        <v>2460</v>
      </c>
      <c r="K2274" t="s">
        <v>39</v>
      </c>
      <c r="L2274" t="str">
        <f>HYPERLINK(".\links\KOG\AGAP003701-PA-KOG.txt","KOG")</f>
        <v>KOG</v>
      </c>
      <c r="M2274">
        <v>1E-35</v>
      </c>
      <c r="N2274">
        <v>89.9</v>
      </c>
    </row>
    <row r="2275" spans="1:14" x14ac:dyDescent="0.25">
      <c r="A2275" t="s">
        <v>1956</v>
      </c>
      <c r="B2275" t="s">
        <v>1956</v>
      </c>
      <c r="C2275" t="s">
        <v>31</v>
      </c>
      <c r="D2275">
        <v>-2.07857</v>
      </c>
      <c r="E2275">
        <v>-1.21116</v>
      </c>
      <c r="F2275">
        <v>-0.87573100000000004</v>
      </c>
      <c r="G2275">
        <v>-1.2435</v>
      </c>
      <c r="H2275">
        <v>-1.1108899999999999</v>
      </c>
      <c r="I2275" t="s">
        <v>1957</v>
      </c>
      <c r="J2275" s="4" t="s">
        <v>1958</v>
      </c>
      <c r="K2275" t="s">
        <v>39</v>
      </c>
      <c r="L2275" t="str">
        <f>HYPERLINK(".\links\KOG\AGAP002956-PA-KOG.txt","KOG")</f>
        <v>KOG</v>
      </c>
      <c r="M2275">
        <v>1E-83</v>
      </c>
      <c r="N2275">
        <v>99.2</v>
      </c>
    </row>
    <row r="2276" spans="1:14" x14ac:dyDescent="0.25">
      <c r="A2276" t="s">
        <v>5826</v>
      </c>
      <c r="B2276" t="s">
        <v>5826</v>
      </c>
      <c r="C2276" t="s">
        <v>31</v>
      </c>
      <c r="D2276">
        <v>-1.46278</v>
      </c>
      <c r="E2276">
        <v>-1.6541300000000001</v>
      </c>
      <c r="F2276">
        <v>-1.3924000000000001</v>
      </c>
      <c r="G2276">
        <v>-1.37252</v>
      </c>
      <c r="H2276">
        <v>-1.22332</v>
      </c>
      <c r="I2276" t="s">
        <v>5827</v>
      </c>
      <c r="J2276" s="4" t="s">
        <v>5828</v>
      </c>
      <c r="K2276" t="s">
        <v>39</v>
      </c>
      <c r="L2276" t="str">
        <f>HYPERLINK(".\links\KOG\AGAP009968-PA-KOG.txt","KOG")</f>
        <v>KOG</v>
      </c>
      <c r="M2276">
        <v>9.9999999999999994E-37</v>
      </c>
      <c r="N2276">
        <v>81.7</v>
      </c>
    </row>
    <row r="2277" spans="1:14" x14ac:dyDescent="0.25">
      <c r="A2277" t="s">
        <v>1381</v>
      </c>
      <c r="B2277" t="s">
        <v>1381</v>
      </c>
      <c r="C2277">
        <v>-0.64341899999999996</v>
      </c>
      <c r="D2277">
        <v>-0.40380300000000002</v>
      </c>
      <c r="E2277">
        <v>-0.44761299999999998</v>
      </c>
      <c r="F2277" t="s">
        <v>31</v>
      </c>
      <c r="G2277">
        <v>-0.52954800000000002</v>
      </c>
      <c r="H2277">
        <v>-0.26738099999999998</v>
      </c>
      <c r="I2277" t="s">
        <v>1382</v>
      </c>
      <c r="J2277" s="4" t="s">
        <v>1382</v>
      </c>
      <c r="K2277" t="s">
        <v>39</v>
      </c>
      <c r="L2277" t="str">
        <f>HYPERLINK(".\links\REFSEQ-INVERTEBRATE\AGAP002088-PA-REFSEQ-INVERTEBRATE.txt","REFSEQ-INVERTEBRATE")</f>
        <v>REFSEQ-INVERTEBRATE</v>
      </c>
      <c r="M2277">
        <v>0</v>
      </c>
      <c r="N2277">
        <v>100</v>
      </c>
    </row>
    <row r="2278" spans="1:14" x14ac:dyDescent="0.25">
      <c r="A2278" t="s">
        <v>3410</v>
      </c>
      <c r="B2278" t="s">
        <v>3410</v>
      </c>
      <c r="C2278">
        <v>-2.15123</v>
      </c>
      <c r="D2278">
        <v>-1.55884</v>
      </c>
      <c r="E2278">
        <v>-1.65602</v>
      </c>
      <c r="F2278">
        <v>-2.3129400000000002</v>
      </c>
      <c r="G2278">
        <v>-1.2760400000000001</v>
      </c>
      <c r="H2278">
        <v>-2.0247000000000002</v>
      </c>
      <c r="I2278" t="s">
        <v>3411</v>
      </c>
      <c r="J2278" s="4" t="s">
        <v>3412</v>
      </c>
      <c r="K2278" t="s">
        <v>39</v>
      </c>
      <c r="L2278" t="str">
        <f>HYPERLINK(".\links\KOG\AGAP005320-PA-KOG.txt","KOG")</f>
        <v>KOG</v>
      </c>
      <c r="M2278">
        <v>0</v>
      </c>
      <c r="N2278">
        <v>100.6</v>
      </c>
    </row>
    <row r="2279" spans="1:14" x14ac:dyDescent="0.25">
      <c r="A2279" t="s">
        <v>5648</v>
      </c>
      <c r="B2279" t="s">
        <v>5648</v>
      </c>
      <c r="C2279">
        <v>-0.194216</v>
      </c>
      <c r="D2279">
        <v>-0.363174</v>
      </c>
      <c r="E2279">
        <v>-0.39630300000000002</v>
      </c>
      <c r="F2279">
        <v>-0.210699</v>
      </c>
      <c r="G2279">
        <v>-0.16969999999999999</v>
      </c>
      <c r="H2279">
        <v>-0.22577</v>
      </c>
      <c r="I2279" t="s">
        <v>19</v>
      </c>
      <c r="J2279" s="4" t="s">
        <v>5649</v>
      </c>
      <c r="K2279" t="s">
        <v>39</v>
      </c>
      <c r="L2279" t="str">
        <f>HYPERLINK(".\links\KOG\AGAP009659-PA-KOG.txt","KOG")</f>
        <v>KOG</v>
      </c>
      <c r="M2279">
        <v>8.0000000000000003E-10</v>
      </c>
      <c r="N2279">
        <v>48</v>
      </c>
    </row>
    <row r="2280" spans="1:14" x14ac:dyDescent="0.25">
      <c r="A2280" t="s">
        <v>4117</v>
      </c>
      <c r="B2280" t="s">
        <v>4117</v>
      </c>
      <c r="C2280">
        <v>-0.223577</v>
      </c>
      <c r="D2280">
        <v>8.7402300000000002E-2</v>
      </c>
      <c r="E2280">
        <v>-0.22323200000000001</v>
      </c>
      <c r="F2280">
        <v>0.19677500000000001</v>
      </c>
      <c r="G2280">
        <v>8.6785299999999996E-2</v>
      </c>
      <c r="H2280">
        <v>0.15134</v>
      </c>
      <c r="I2280" t="s">
        <v>4118</v>
      </c>
      <c r="J2280" s="4" t="s">
        <v>4119</v>
      </c>
      <c r="K2280" t="s">
        <v>39</v>
      </c>
      <c r="L2280" t="str">
        <f>HYPERLINK(".\links\KOG\AGAP006885-PA-KOG.txt","KOG")</f>
        <v>KOG</v>
      </c>
      <c r="M2280">
        <v>0</v>
      </c>
      <c r="N2280">
        <v>100</v>
      </c>
    </row>
    <row r="2281" spans="1:14" x14ac:dyDescent="0.25">
      <c r="A2281" t="s">
        <v>1688</v>
      </c>
      <c r="B2281" t="s">
        <v>1688</v>
      </c>
      <c r="C2281">
        <v>-1.7233499999999999</v>
      </c>
      <c r="D2281">
        <v>-1.5107699999999999</v>
      </c>
      <c r="E2281">
        <v>-1.6940500000000001</v>
      </c>
      <c r="F2281">
        <v>-1.14011</v>
      </c>
      <c r="G2281">
        <v>-1.6998599999999999</v>
      </c>
      <c r="H2281">
        <v>-1.68415</v>
      </c>
      <c r="I2281" t="s">
        <v>1689</v>
      </c>
      <c r="J2281" s="4" t="s">
        <v>1690</v>
      </c>
      <c r="K2281" t="s">
        <v>39</v>
      </c>
      <c r="L2281" t="str">
        <f>HYPERLINK(".\links\KOG\AGAP002539-PA-KOG.txt","KOG")</f>
        <v>KOG</v>
      </c>
      <c r="M2281">
        <v>0</v>
      </c>
      <c r="N2281">
        <v>101.8</v>
      </c>
    </row>
    <row r="2282" spans="1:14" x14ac:dyDescent="0.25">
      <c r="A2282" t="s">
        <v>4794</v>
      </c>
      <c r="B2282" t="s">
        <v>4794</v>
      </c>
      <c r="C2282">
        <v>-3.2033399999999999</v>
      </c>
      <c r="D2282">
        <v>-2.7083300000000001</v>
      </c>
      <c r="E2282">
        <v>-2.37378</v>
      </c>
      <c r="F2282">
        <v>-1.80643</v>
      </c>
      <c r="G2282">
        <v>-2.5995599999999999</v>
      </c>
      <c r="H2282">
        <v>-2.2938000000000001</v>
      </c>
      <c r="I2282" t="s">
        <v>4795</v>
      </c>
      <c r="J2282" s="4" t="s">
        <v>4796</v>
      </c>
      <c r="K2282" t="s">
        <v>39</v>
      </c>
      <c r="L2282" t="str">
        <f>HYPERLINK(".\links\KOG\AGAP008047-PA-KOG.txt","KOG")</f>
        <v>KOG</v>
      </c>
      <c r="M2282">
        <v>0</v>
      </c>
      <c r="N2282">
        <v>66.8</v>
      </c>
    </row>
    <row r="2283" spans="1:14" x14ac:dyDescent="0.25">
      <c r="A2283" t="s">
        <v>6121</v>
      </c>
      <c r="B2283" t="s">
        <v>6121</v>
      </c>
      <c r="C2283" t="s">
        <v>31</v>
      </c>
      <c r="D2283">
        <v>-2.4292600000000002</v>
      </c>
      <c r="E2283" t="s">
        <v>31</v>
      </c>
      <c r="F2283">
        <v>-1.2941199999999999</v>
      </c>
      <c r="G2283">
        <v>-1.94946</v>
      </c>
      <c r="H2283">
        <v>-1.7309000000000001</v>
      </c>
      <c r="I2283" t="s">
        <v>6122</v>
      </c>
      <c r="J2283" s="4" t="s">
        <v>6123</v>
      </c>
      <c r="K2283" t="s">
        <v>39</v>
      </c>
      <c r="L2283" t="str">
        <f>HYPERLINK(".\links\KOG\AGAP010539-PA-KOG.txt","KOG")</f>
        <v>KOG</v>
      </c>
      <c r="M2283">
        <v>0</v>
      </c>
      <c r="N2283">
        <v>108.2</v>
      </c>
    </row>
    <row r="2284" spans="1:14" x14ac:dyDescent="0.25">
      <c r="A2284" t="s">
        <v>4142</v>
      </c>
      <c r="B2284" t="s">
        <v>4143</v>
      </c>
      <c r="C2284">
        <v>0.98650599999999999</v>
      </c>
      <c r="D2284">
        <v>0.51676900000000003</v>
      </c>
      <c r="E2284">
        <v>0.78761899999999996</v>
      </c>
      <c r="F2284">
        <v>0.83688899999999999</v>
      </c>
      <c r="G2284">
        <v>0.77681599999999995</v>
      </c>
      <c r="H2284">
        <v>0.64474799999999999</v>
      </c>
      <c r="I2284" t="s">
        <v>19</v>
      </c>
      <c r="J2284" s="4" t="s">
        <v>4144</v>
      </c>
      <c r="K2284" t="s">
        <v>39</v>
      </c>
      <c r="L2284" t="str">
        <f>HYPERLINK(".\links\KOG\AGAP006935-PB-KOG.txt","KOG")</f>
        <v>KOG</v>
      </c>
      <c r="M2284">
        <v>6.0000000000000002E-27</v>
      </c>
      <c r="N2284">
        <v>96.1</v>
      </c>
    </row>
    <row r="2285" spans="1:14" x14ac:dyDescent="0.25">
      <c r="A2285" t="s">
        <v>6202</v>
      </c>
      <c r="B2285" t="s">
        <v>6202</v>
      </c>
      <c r="C2285">
        <v>-3.0302799999999999</v>
      </c>
      <c r="D2285">
        <v>-2.9759500000000001</v>
      </c>
      <c r="E2285">
        <v>-3.0791200000000001</v>
      </c>
      <c r="F2285">
        <v>-2.7373099999999999</v>
      </c>
      <c r="G2285">
        <v>-3.2729900000000001</v>
      </c>
      <c r="H2285">
        <v>-3.2541699999999998</v>
      </c>
      <c r="I2285" t="s">
        <v>6203</v>
      </c>
      <c r="J2285" s="4" t="s">
        <v>6204</v>
      </c>
      <c r="K2285" t="s">
        <v>39</v>
      </c>
      <c r="L2285" t="str">
        <f>HYPERLINK(".\links\KOG\AGAP010693-PA-KOG.txt","KOG")</f>
        <v>KOG</v>
      </c>
      <c r="M2285">
        <v>0</v>
      </c>
      <c r="N2285">
        <v>108.5</v>
      </c>
    </row>
    <row r="2286" spans="1:14" x14ac:dyDescent="0.25">
      <c r="A2286" t="s">
        <v>6673</v>
      </c>
      <c r="B2286" t="s">
        <v>6673</v>
      </c>
      <c r="C2286">
        <v>1.23336</v>
      </c>
      <c r="D2286">
        <v>1.5710299999999999</v>
      </c>
      <c r="E2286">
        <v>1.4032899999999999</v>
      </c>
      <c r="F2286">
        <v>1.4328000000000001</v>
      </c>
      <c r="G2286">
        <v>1.51047</v>
      </c>
      <c r="H2286">
        <v>1.3486</v>
      </c>
      <c r="I2286" t="s">
        <v>6674</v>
      </c>
      <c r="J2286" s="4" t="s">
        <v>6675</v>
      </c>
      <c r="K2286" t="s">
        <v>39</v>
      </c>
      <c r="L2286" t="str">
        <f>HYPERLINK(".\links\KOG\AGAP011834-PA-KOG.txt","KOG")</f>
        <v>KOG</v>
      </c>
      <c r="M2286">
        <v>0</v>
      </c>
      <c r="N2286">
        <v>96.3</v>
      </c>
    </row>
    <row r="2287" spans="1:14" x14ac:dyDescent="0.25">
      <c r="A2287" t="s">
        <v>763</v>
      </c>
      <c r="B2287" t="s">
        <v>763</v>
      </c>
      <c r="C2287">
        <v>-0.50584399999999996</v>
      </c>
      <c r="D2287">
        <v>-0.106777</v>
      </c>
      <c r="E2287">
        <v>-0.72789400000000004</v>
      </c>
      <c r="F2287">
        <v>-0.21625900000000001</v>
      </c>
      <c r="G2287">
        <v>-0.42920799999999998</v>
      </c>
      <c r="H2287">
        <v>5.20334E-2</v>
      </c>
      <c r="I2287" t="s">
        <v>764</v>
      </c>
      <c r="J2287" s="4" t="s">
        <v>765</v>
      </c>
      <c r="K2287" t="s">
        <v>766</v>
      </c>
      <c r="L2287" t="str">
        <f>HYPERLINK(".\links\KOG\AGAP001108-PA-KOG.txt","KOG")</f>
        <v>KOG</v>
      </c>
      <c r="M2287">
        <v>0</v>
      </c>
      <c r="N2287">
        <v>82.1</v>
      </c>
    </row>
    <row r="2288" spans="1:14" x14ac:dyDescent="0.25">
      <c r="A2288" t="s">
        <v>3914</v>
      </c>
      <c r="B2288" t="s">
        <v>3914</v>
      </c>
      <c r="C2288">
        <v>0.41114200000000001</v>
      </c>
      <c r="D2288">
        <v>0.29908800000000002</v>
      </c>
      <c r="E2288">
        <v>0.41678799999999999</v>
      </c>
      <c r="F2288">
        <v>0.33062200000000003</v>
      </c>
      <c r="G2288">
        <v>0.59088200000000002</v>
      </c>
      <c r="H2288">
        <v>0.47078999999999999</v>
      </c>
      <c r="I2288" t="s">
        <v>19</v>
      </c>
      <c r="J2288" s="4" t="s">
        <v>3915</v>
      </c>
      <c r="K2288" t="s">
        <v>181</v>
      </c>
      <c r="L2288" t="str">
        <f>HYPERLINK(".\links\REFSEQ-INVERTEBRATE\AGAP006373-PA-REFSEQ-INVERTEBRATE.txt","REFSEQ-INVERTEBRATE")</f>
        <v>REFSEQ-INVERTEBRATE</v>
      </c>
      <c r="M2288">
        <v>0</v>
      </c>
      <c r="N2288">
        <v>117.7</v>
      </c>
    </row>
    <row r="2289" spans="1:14" x14ac:dyDescent="0.25">
      <c r="A2289" t="s">
        <v>3653</v>
      </c>
      <c r="B2289" t="s">
        <v>3653</v>
      </c>
      <c r="C2289">
        <v>0.31322699999999998</v>
      </c>
      <c r="D2289">
        <v>0.19544600000000001</v>
      </c>
      <c r="E2289">
        <v>0.21909699999999999</v>
      </c>
      <c r="F2289">
        <v>-1.0881399999999999E-2</v>
      </c>
      <c r="G2289">
        <v>0.25676599999999999</v>
      </c>
      <c r="H2289">
        <v>-0.13561000000000001</v>
      </c>
      <c r="I2289" t="s">
        <v>3654</v>
      </c>
      <c r="J2289" s="4" t="s">
        <v>3655</v>
      </c>
      <c r="K2289" t="s">
        <v>181</v>
      </c>
      <c r="L2289" t="str">
        <f>HYPERLINK(".\links\REFSEQ-PROTOZOA\AGAP005782-PA-REFSEQ-PROTOZOA.txt","REFSEQ-PROTOZOA")</f>
        <v>REFSEQ-PROTOZOA</v>
      </c>
      <c r="M2289">
        <v>0</v>
      </c>
      <c r="N2289">
        <v>100.6</v>
      </c>
    </row>
    <row r="2290" spans="1:14" x14ac:dyDescent="0.25">
      <c r="A2290" t="s">
        <v>1786</v>
      </c>
      <c r="B2290" t="s">
        <v>1786</v>
      </c>
      <c r="C2290">
        <v>0.23016500000000001</v>
      </c>
      <c r="D2290">
        <v>0.16536100000000001</v>
      </c>
      <c r="E2290">
        <v>0.421537</v>
      </c>
      <c r="F2290">
        <v>0.31691599999999998</v>
      </c>
      <c r="G2290">
        <v>0.42327799999999999</v>
      </c>
      <c r="H2290">
        <v>-0.38961099999999999</v>
      </c>
      <c r="I2290" t="s">
        <v>1787</v>
      </c>
      <c r="J2290" s="4" t="s">
        <v>1788</v>
      </c>
      <c r="K2290" t="s">
        <v>181</v>
      </c>
      <c r="L2290" t="str">
        <f>HYPERLINK(".\links\KOG\AGAP002693-PA-KOG.txt","KOG")</f>
        <v>KOG</v>
      </c>
      <c r="M2290">
        <v>0</v>
      </c>
      <c r="N2290">
        <v>92</v>
      </c>
    </row>
    <row r="2291" spans="1:14" x14ac:dyDescent="0.25">
      <c r="A2291" t="s">
        <v>3153</v>
      </c>
      <c r="B2291" t="s">
        <v>3153</v>
      </c>
      <c r="C2291">
        <v>-0.66591599999999995</v>
      </c>
      <c r="D2291">
        <v>-1.10154</v>
      </c>
      <c r="E2291">
        <v>-0.42546299999999998</v>
      </c>
      <c r="F2291">
        <v>-1.0023299999999999</v>
      </c>
      <c r="G2291">
        <v>-0.75304899999999997</v>
      </c>
      <c r="H2291">
        <v>0.25467000000000001</v>
      </c>
      <c r="I2291" t="s">
        <v>3154</v>
      </c>
      <c r="J2291" s="4" t="s">
        <v>3155</v>
      </c>
      <c r="K2291" t="s">
        <v>181</v>
      </c>
      <c r="L2291" t="str">
        <f>HYPERLINK(".\links\KOG\AGAP004881-PA-KOG.txt","KOG")</f>
        <v>KOG</v>
      </c>
      <c r="M2291">
        <v>0</v>
      </c>
      <c r="N2291">
        <v>96.4</v>
      </c>
    </row>
    <row r="2292" spans="1:14" x14ac:dyDescent="0.25">
      <c r="A2292" t="s">
        <v>5629</v>
      </c>
      <c r="B2292" t="s">
        <v>5629</v>
      </c>
      <c r="C2292">
        <v>-2.0082200000000001</v>
      </c>
      <c r="D2292" t="s">
        <v>31</v>
      </c>
      <c r="E2292">
        <v>-2.0165899999999999</v>
      </c>
      <c r="F2292">
        <v>-1.73001</v>
      </c>
      <c r="G2292">
        <v>-1.6849700000000001</v>
      </c>
      <c r="H2292">
        <v>-1.9049700000000001</v>
      </c>
      <c r="I2292" t="s">
        <v>5630</v>
      </c>
      <c r="J2292" s="4" t="s">
        <v>5631</v>
      </c>
      <c r="K2292" t="s">
        <v>181</v>
      </c>
      <c r="L2292" t="str">
        <f>HYPERLINK(".\links\CDD\AGAP009633-PA-CDD.txt","CDD")</f>
        <v>CDD</v>
      </c>
      <c r="M2292">
        <v>4.9999999999999998E-81</v>
      </c>
      <c r="N2292">
        <v>100</v>
      </c>
    </row>
    <row r="2293" spans="1:14" x14ac:dyDescent="0.25">
      <c r="A2293" t="s">
        <v>1971</v>
      </c>
      <c r="B2293" t="s">
        <v>1971</v>
      </c>
      <c r="C2293">
        <v>1.5471900000000001</v>
      </c>
      <c r="D2293">
        <v>1.7256800000000001</v>
      </c>
      <c r="E2293">
        <v>1.74143</v>
      </c>
      <c r="F2293">
        <v>1.5791299999999999</v>
      </c>
      <c r="G2293">
        <v>1.4879599999999999</v>
      </c>
      <c r="H2293">
        <v>1.30566</v>
      </c>
      <c r="I2293" t="s">
        <v>1972</v>
      </c>
      <c r="J2293" s="4" t="s">
        <v>1973</v>
      </c>
      <c r="K2293" t="s">
        <v>181</v>
      </c>
      <c r="L2293" t="str">
        <f>HYPERLINK(".\links\NR-LIGHT\AGAP002992-PA-NR-LIGHT.txt","NR-LIGHT")</f>
        <v>NR-LIGHT</v>
      </c>
      <c r="M2293">
        <v>0</v>
      </c>
      <c r="N2293">
        <v>99</v>
      </c>
    </row>
    <row r="2294" spans="1:14" x14ac:dyDescent="0.25">
      <c r="A2294" t="s">
        <v>652</v>
      </c>
      <c r="B2294" t="s">
        <v>653</v>
      </c>
      <c r="C2294">
        <v>4.3547099999999999</v>
      </c>
      <c r="D2294">
        <v>4.0435100000000004</v>
      </c>
      <c r="E2294">
        <v>4.4527999999999999</v>
      </c>
      <c r="F2294">
        <v>4.5913599999999999</v>
      </c>
      <c r="G2294">
        <v>4.4150200000000002</v>
      </c>
      <c r="H2294">
        <v>4.3393899999999999</v>
      </c>
      <c r="I2294" t="s">
        <v>654</v>
      </c>
      <c r="J2294" s="4" t="s">
        <v>655</v>
      </c>
      <c r="K2294" t="s">
        <v>181</v>
      </c>
      <c r="L2294" t="str">
        <f>HYPERLINK(".\links\NR-LIGHT\AGAP000943-PG-NR-LIGHT.txt","NR-LIGHT")</f>
        <v>NR-LIGHT</v>
      </c>
      <c r="M2294">
        <v>0</v>
      </c>
      <c r="N2294">
        <v>100</v>
      </c>
    </row>
    <row r="2295" spans="1:14" x14ac:dyDescent="0.25">
      <c r="A2295" t="s">
        <v>5878</v>
      </c>
      <c r="B2295" t="s">
        <v>5878</v>
      </c>
      <c r="C2295">
        <v>3.40402</v>
      </c>
      <c r="D2295">
        <v>3.26173</v>
      </c>
      <c r="E2295">
        <v>3.4594</v>
      </c>
      <c r="F2295">
        <v>3.6679900000000001</v>
      </c>
      <c r="G2295">
        <v>2.9797799999999999</v>
      </c>
      <c r="H2295">
        <v>3.5899899999999998</v>
      </c>
      <c r="I2295" t="s">
        <v>1973</v>
      </c>
      <c r="J2295" s="4" t="s">
        <v>5879</v>
      </c>
      <c r="K2295" t="s">
        <v>181</v>
      </c>
      <c r="L2295" t="str">
        <f>HYPERLINK(".\links\NR-LIGHT\AGAP010052-PA-NR-LIGHT.txt","NR-LIGHT")</f>
        <v>NR-LIGHT</v>
      </c>
      <c r="M2295">
        <v>1E-70</v>
      </c>
      <c r="N2295">
        <v>46</v>
      </c>
    </row>
    <row r="2296" spans="1:14" x14ac:dyDescent="0.25">
      <c r="A2296" t="s">
        <v>2933</v>
      </c>
      <c r="B2296" t="s">
        <v>2933</v>
      </c>
      <c r="C2296">
        <v>1.5902000000000001</v>
      </c>
      <c r="D2296">
        <v>1.17536</v>
      </c>
      <c r="E2296">
        <v>1.31721</v>
      </c>
      <c r="F2296">
        <v>1.3066</v>
      </c>
      <c r="G2296">
        <v>1.38751</v>
      </c>
      <c r="H2296">
        <v>1.10453</v>
      </c>
      <c r="I2296" t="s">
        <v>19</v>
      </c>
      <c r="J2296" s="4" t="s">
        <v>2934</v>
      </c>
      <c r="K2296" t="s">
        <v>181</v>
      </c>
      <c r="L2296" t="str">
        <f>HYPERLINK(".\links\KOG\AGAP004504-PA-KOG.txt","KOG")</f>
        <v>KOG</v>
      </c>
      <c r="M2296">
        <v>2E-52</v>
      </c>
      <c r="N2296">
        <v>76.7</v>
      </c>
    </row>
    <row r="2297" spans="1:14" x14ac:dyDescent="0.25">
      <c r="A2297" t="s">
        <v>4392</v>
      </c>
      <c r="B2297" t="s">
        <v>4393</v>
      </c>
      <c r="C2297">
        <v>0.151037</v>
      </c>
      <c r="D2297">
        <v>8.4262799999999999E-2</v>
      </c>
      <c r="E2297">
        <v>0.18293200000000001</v>
      </c>
      <c r="F2297">
        <v>0.171871</v>
      </c>
      <c r="G2297">
        <v>0.32114700000000002</v>
      </c>
      <c r="H2297">
        <v>-1.8296199999999999E-2</v>
      </c>
      <c r="I2297" t="s">
        <v>4394</v>
      </c>
      <c r="J2297" s="4" t="s">
        <v>4395</v>
      </c>
      <c r="K2297" t="s">
        <v>181</v>
      </c>
      <c r="L2297" t="str">
        <f>HYPERLINK(".\links\KOG\AGAP007396-PD-KOG.txt","KOG")</f>
        <v>KOG</v>
      </c>
      <c r="M2297">
        <v>1.9999999999999999E-76</v>
      </c>
      <c r="N2297">
        <v>101.4</v>
      </c>
    </row>
    <row r="2298" spans="1:14" x14ac:dyDescent="0.25">
      <c r="A2298" t="s">
        <v>802</v>
      </c>
      <c r="B2298" t="s">
        <v>802</v>
      </c>
      <c r="C2298">
        <v>-0.87668199999999996</v>
      </c>
      <c r="D2298">
        <v>-0.77376699999999998</v>
      </c>
      <c r="E2298">
        <v>-0.73615799999999998</v>
      </c>
      <c r="F2298">
        <v>-0.63069500000000001</v>
      </c>
      <c r="G2298">
        <v>-0.76117400000000002</v>
      </c>
      <c r="H2298">
        <v>-0.55643600000000004</v>
      </c>
      <c r="I2298" t="s">
        <v>803</v>
      </c>
      <c r="J2298" s="4" t="s">
        <v>804</v>
      </c>
      <c r="K2298" t="s">
        <v>181</v>
      </c>
      <c r="L2298" t="str">
        <f>HYPERLINK(".\links\KOG\AGAP001153-PA-KOG.txt","KOG")</f>
        <v>KOG</v>
      </c>
      <c r="M2298">
        <v>0</v>
      </c>
      <c r="N2298">
        <v>89.6</v>
      </c>
    </row>
    <row r="2299" spans="1:14" x14ac:dyDescent="0.25">
      <c r="A2299" t="s">
        <v>2940</v>
      </c>
      <c r="B2299" t="s">
        <v>2940</v>
      </c>
      <c r="C2299">
        <v>3.3707600000000002</v>
      </c>
      <c r="D2299">
        <v>3.3672800000000001</v>
      </c>
      <c r="E2299">
        <v>3.55044</v>
      </c>
      <c r="F2299">
        <v>3.3369399999999998</v>
      </c>
      <c r="G2299">
        <v>3.0467599999999999</v>
      </c>
      <c r="H2299">
        <v>3.3806099999999999</v>
      </c>
      <c r="I2299" t="s">
        <v>2941</v>
      </c>
      <c r="J2299" s="4" t="s">
        <v>2942</v>
      </c>
      <c r="K2299" t="s">
        <v>181</v>
      </c>
      <c r="L2299" t="str">
        <f>HYPERLINK(".\links\KOG\AGAP004519-PA-KOG.txt","KOG")</f>
        <v>KOG</v>
      </c>
      <c r="M2299">
        <v>0</v>
      </c>
      <c r="N2299">
        <v>97.5</v>
      </c>
    </row>
    <row r="2300" spans="1:14" x14ac:dyDescent="0.25">
      <c r="A2300" t="s">
        <v>6883</v>
      </c>
      <c r="B2300" t="s">
        <v>6883</v>
      </c>
      <c r="C2300">
        <v>1.12629</v>
      </c>
      <c r="D2300">
        <v>1.0106299999999999</v>
      </c>
      <c r="E2300">
        <v>0.92633100000000002</v>
      </c>
      <c r="F2300">
        <v>0.79542400000000002</v>
      </c>
      <c r="G2300">
        <v>0.80008999999999997</v>
      </c>
      <c r="H2300">
        <v>0.50506899999999999</v>
      </c>
      <c r="I2300" t="s">
        <v>6884</v>
      </c>
      <c r="J2300" s="4" t="s">
        <v>6732</v>
      </c>
      <c r="K2300" t="s">
        <v>181</v>
      </c>
      <c r="L2300" t="str">
        <f>HYPERLINK(".\links\KOG\AGAP012249-PA-KOG.txt","KOG")</f>
        <v>KOG</v>
      </c>
      <c r="M2300">
        <v>0</v>
      </c>
      <c r="N2300">
        <v>91</v>
      </c>
    </row>
    <row r="2301" spans="1:14" x14ac:dyDescent="0.25">
      <c r="A2301" t="s">
        <v>6730</v>
      </c>
      <c r="B2301" t="s">
        <v>6730</v>
      </c>
      <c r="C2301">
        <v>-0.219948</v>
      </c>
      <c r="D2301">
        <v>-0.263573</v>
      </c>
      <c r="E2301">
        <v>-0.179424</v>
      </c>
      <c r="F2301">
        <v>-0.345024</v>
      </c>
      <c r="G2301">
        <v>-0.71703799999999995</v>
      </c>
      <c r="H2301">
        <v>-0.27604600000000001</v>
      </c>
      <c r="I2301" t="s">
        <v>6731</v>
      </c>
      <c r="J2301" s="4" t="s">
        <v>6732</v>
      </c>
      <c r="K2301" t="s">
        <v>181</v>
      </c>
      <c r="L2301" t="str">
        <f>HYPERLINK(".\links\KOG\AGAP012005-PA-KOG.txt","KOG")</f>
        <v>KOG</v>
      </c>
      <c r="M2301">
        <v>0</v>
      </c>
      <c r="N2301">
        <v>99</v>
      </c>
    </row>
    <row r="2302" spans="1:14" x14ac:dyDescent="0.25">
      <c r="A2302" t="s">
        <v>520</v>
      </c>
      <c r="B2302" t="s">
        <v>520</v>
      </c>
      <c r="C2302">
        <v>3.4854400000000001</v>
      </c>
      <c r="D2302">
        <v>3.3170500000000001</v>
      </c>
      <c r="E2302">
        <v>3.4383499999999998</v>
      </c>
      <c r="F2302">
        <v>3.5814300000000001</v>
      </c>
      <c r="G2302">
        <v>3.5223300000000002</v>
      </c>
      <c r="H2302">
        <v>3.4985300000000001</v>
      </c>
      <c r="I2302" t="s">
        <v>521</v>
      </c>
      <c r="J2302" s="4" t="s">
        <v>522</v>
      </c>
      <c r="K2302" t="s">
        <v>181</v>
      </c>
      <c r="L2302" t="str">
        <f>HYPERLINK(".\links\KOG\AGAP000721-PA-KOG.txt","KOG")</f>
        <v>KOG</v>
      </c>
      <c r="M2302">
        <v>0</v>
      </c>
      <c r="N2302">
        <v>99.4</v>
      </c>
    </row>
    <row r="2303" spans="1:14" x14ac:dyDescent="0.25">
      <c r="A2303" t="s">
        <v>2102</v>
      </c>
      <c r="B2303" t="s">
        <v>2103</v>
      </c>
      <c r="C2303">
        <v>6.1994600000000002</v>
      </c>
      <c r="D2303">
        <v>6.02189</v>
      </c>
      <c r="E2303">
        <v>6.20017</v>
      </c>
      <c r="F2303">
        <v>6.1699700000000002</v>
      </c>
      <c r="G2303">
        <v>6.1631200000000002</v>
      </c>
      <c r="H2303">
        <v>5.4611099999999997</v>
      </c>
      <c r="I2303" t="s">
        <v>2104</v>
      </c>
      <c r="J2303" s="4" t="s">
        <v>2105</v>
      </c>
      <c r="K2303" t="s">
        <v>181</v>
      </c>
      <c r="L2303" t="str">
        <f>HYPERLINK(".\links\KOG\AGAP003153-PD-KOG.txt","KOG")</f>
        <v>KOG</v>
      </c>
      <c r="M2303">
        <v>0</v>
      </c>
      <c r="N2303">
        <v>99.3</v>
      </c>
    </row>
    <row r="2304" spans="1:14" x14ac:dyDescent="0.25">
      <c r="A2304" t="s">
        <v>1878</v>
      </c>
      <c r="B2304" t="s">
        <v>1878</v>
      </c>
      <c r="C2304">
        <v>5.1806999999999999</v>
      </c>
      <c r="D2304">
        <v>5.2603799999999996</v>
      </c>
      <c r="E2304">
        <v>5.3446800000000003</v>
      </c>
      <c r="F2304">
        <v>5.3101399999999996</v>
      </c>
      <c r="G2304">
        <v>5.2767400000000002</v>
      </c>
      <c r="H2304">
        <v>5.2806300000000004</v>
      </c>
      <c r="I2304" t="s">
        <v>1879</v>
      </c>
      <c r="J2304" s="4" t="s">
        <v>1880</v>
      </c>
      <c r="K2304" t="s">
        <v>181</v>
      </c>
      <c r="L2304" t="str">
        <f>HYPERLINK(".\links\KOG\AGAP002884-PA-KOG.txt","KOG")</f>
        <v>KOG</v>
      </c>
      <c r="M2304">
        <v>0</v>
      </c>
      <c r="N2304">
        <v>98.3</v>
      </c>
    </row>
    <row r="2305" spans="1:14" x14ac:dyDescent="0.25">
      <c r="A2305" t="s">
        <v>3669</v>
      </c>
      <c r="B2305" t="s">
        <v>3669</v>
      </c>
      <c r="C2305">
        <v>3.6794500000000001</v>
      </c>
      <c r="D2305">
        <v>3.7904200000000001</v>
      </c>
      <c r="E2305">
        <v>3.27461</v>
      </c>
      <c r="F2305">
        <v>3.7215500000000001</v>
      </c>
      <c r="G2305">
        <v>3.3063899999999999</v>
      </c>
      <c r="H2305">
        <v>3.41872</v>
      </c>
      <c r="I2305" t="s">
        <v>3670</v>
      </c>
      <c r="J2305" s="4" t="s">
        <v>3671</v>
      </c>
      <c r="K2305" t="s">
        <v>181</v>
      </c>
      <c r="L2305" t="str">
        <f>HYPERLINK(".\links\KOG\AGAP005845-PA-KOG.txt","KOG")</f>
        <v>KOG</v>
      </c>
      <c r="M2305">
        <v>0</v>
      </c>
      <c r="N2305">
        <v>100.7</v>
      </c>
    </row>
    <row r="2306" spans="1:14" x14ac:dyDescent="0.25">
      <c r="A2306" t="s">
        <v>6019</v>
      </c>
      <c r="B2306" t="s">
        <v>6019</v>
      </c>
      <c r="C2306">
        <v>3.3479899999999998</v>
      </c>
      <c r="D2306">
        <v>3.1084800000000001</v>
      </c>
      <c r="E2306">
        <v>3.4346000000000001</v>
      </c>
      <c r="F2306">
        <v>3.8629699999999998</v>
      </c>
      <c r="G2306">
        <v>3.8788499999999999</v>
      </c>
      <c r="H2306">
        <v>3.7406899999999998</v>
      </c>
      <c r="I2306" t="s">
        <v>6020</v>
      </c>
      <c r="J2306" s="4" t="s">
        <v>6021</v>
      </c>
      <c r="K2306" t="s">
        <v>181</v>
      </c>
      <c r="L2306" t="str">
        <f>HYPERLINK(".\links\KOG\AGAP010298-PA-KOG.txt","KOG")</f>
        <v>KOG</v>
      </c>
      <c r="M2306">
        <v>7.9999999999999995E-98</v>
      </c>
      <c r="N2306">
        <v>100</v>
      </c>
    </row>
    <row r="2307" spans="1:14" x14ac:dyDescent="0.25">
      <c r="A2307" t="s">
        <v>1593</v>
      </c>
      <c r="B2307" t="s">
        <v>1593</v>
      </c>
      <c r="C2307">
        <v>1.6773199999999999</v>
      </c>
      <c r="D2307">
        <v>2.1830500000000002</v>
      </c>
      <c r="E2307">
        <v>2.0809600000000001</v>
      </c>
      <c r="F2307">
        <v>2.0886399999999998</v>
      </c>
      <c r="G2307">
        <v>2.3852600000000002</v>
      </c>
      <c r="H2307">
        <v>2.2119599999999999</v>
      </c>
      <c r="I2307" t="s">
        <v>1594</v>
      </c>
      <c r="J2307" s="4" t="s">
        <v>1595</v>
      </c>
      <c r="K2307" t="s">
        <v>181</v>
      </c>
      <c r="L2307" t="str">
        <f>HYPERLINK(".\links\KOG\AGAP002401-PA-KOG.txt","KOG")</f>
        <v>KOG</v>
      </c>
      <c r="M2307">
        <v>1.9999999999999999E-77</v>
      </c>
      <c r="N2307">
        <v>100</v>
      </c>
    </row>
    <row r="2308" spans="1:14" x14ac:dyDescent="0.25">
      <c r="A2308" t="s">
        <v>5532</v>
      </c>
      <c r="B2308" t="s">
        <v>5532</v>
      </c>
      <c r="C2308">
        <v>3.73889</v>
      </c>
      <c r="D2308">
        <v>3.7184400000000002</v>
      </c>
      <c r="E2308">
        <v>3.6182799999999999</v>
      </c>
      <c r="F2308">
        <v>3.82578</v>
      </c>
      <c r="G2308">
        <v>3.8845999999999998</v>
      </c>
      <c r="H2308">
        <v>3.7929599999999999</v>
      </c>
      <c r="I2308" t="s">
        <v>5533</v>
      </c>
      <c r="J2308" s="4" t="s">
        <v>5534</v>
      </c>
      <c r="K2308" t="s">
        <v>181</v>
      </c>
      <c r="L2308" t="str">
        <f>HYPERLINK(".\links\CDD\AGAP009486-PB-CDD.txt","CDD")</f>
        <v>CDD</v>
      </c>
      <c r="M2308">
        <v>0</v>
      </c>
      <c r="N2308">
        <v>63.8</v>
      </c>
    </row>
    <row r="2309" spans="1:14" x14ac:dyDescent="0.25">
      <c r="A2309" t="s">
        <v>5734</v>
      </c>
      <c r="B2309" t="s">
        <v>5734</v>
      </c>
      <c r="C2309">
        <v>4.5481400000000001</v>
      </c>
      <c r="D2309">
        <v>5.0024300000000004</v>
      </c>
      <c r="E2309">
        <v>4.90449</v>
      </c>
      <c r="F2309">
        <v>5.1034300000000004</v>
      </c>
      <c r="G2309">
        <v>5.0392900000000003</v>
      </c>
      <c r="H2309">
        <v>4.7728400000000004</v>
      </c>
      <c r="I2309" t="s">
        <v>5735</v>
      </c>
      <c r="J2309" s="4" t="s">
        <v>5736</v>
      </c>
      <c r="K2309" t="s">
        <v>181</v>
      </c>
      <c r="L2309" t="str">
        <f>HYPERLINK(".\links\REFSEQ-INVERTEBRATE\AGAP009833-PA-REFSEQ-INVERTEBRATE.txt","REFSEQ-INVERTEBRATE")</f>
        <v>REFSEQ-INVERTEBRATE</v>
      </c>
      <c r="M2309">
        <v>0</v>
      </c>
      <c r="N2309">
        <v>100</v>
      </c>
    </row>
    <row r="2310" spans="1:14" x14ac:dyDescent="0.25">
      <c r="A2310" t="s">
        <v>4624</v>
      </c>
      <c r="B2310" t="s">
        <v>4625</v>
      </c>
      <c r="C2310">
        <v>0.76991799999999999</v>
      </c>
      <c r="D2310">
        <v>1.0588</v>
      </c>
      <c r="E2310">
        <v>0.349937</v>
      </c>
      <c r="F2310">
        <v>5.4574999999999999E-2</v>
      </c>
      <c r="G2310">
        <v>0.357512</v>
      </c>
      <c r="H2310">
        <v>0.92166800000000004</v>
      </c>
      <c r="I2310" t="s">
        <v>4626</v>
      </c>
      <c r="J2310" s="4" t="s">
        <v>4627</v>
      </c>
      <c r="K2310" t="s">
        <v>4628</v>
      </c>
      <c r="L2310" t="str">
        <f>HYPERLINK(".\links\REFSEQ-INVERTEBRATE\AGAP007790-PC-REFSEQ-INVERTEBRATE.txt","REFSEQ-INVERTEBRATE")</f>
        <v>REFSEQ-INVERTEBRATE</v>
      </c>
      <c r="M2310">
        <v>0</v>
      </c>
      <c r="N2310">
        <v>99.6</v>
      </c>
    </row>
    <row r="2311" spans="1:14" x14ac:dyDescent="0.25">
      <c r="A2311" t="s">
        <v>4629</v>
      </c>
      <c r="B2311" t="s">
        <v>4630</v>
      </c>
      <c r="C2311">
        <v>1.54741</v>
      </c>
      <c r="D2311">
        <v>1.6098300000000001</v>
      </c>
      <c r="E2311">
        <v>1.2604</v>
      </c>
      <c r="F2311">
        <v>1.0868199999999999</v>
      </c>
      <c r="G2311">
        <v>1.3443700000000001</v>
      </c>
      <c r="H2311">
        <v>1.51555</v>
      </c>
      <c r="I2311" t="s">
        <v>4626</v>
      </c>
      <c r="J2311" s="4" t="s">
        <v>4631</v>
      </c>
      <c r="K2311" t="s">
        <v>4628</v>
      </c>
      <c r="L2311" t="str">
        <f>HYPERLINK(".\links\REFSEQ-INVERTEBRATE\AGAP007791-PE-REFSEQ-INVERTEBRATE.txt","REFSEQ-INVERTEBRATE")</f>
        <v>REFSEQ-INVERTEBRATE</v>
      </c>
      <c r="M2311">
        <v>0</v>
      </c>
      <c r="N2311">
        <v>100</v>
      </c>
    </row>
    <row r="2312" spans="1:14" x14ac:dyDescent="0.25">
      <c r="A2312" t="s">
        <v>5596</v>
      </c>
      <c r="B2312" t="s">
        <v>5596</v>
      </c>
      <c r="C2312">
        <v>3.5047000000000001</v>
      </c>
      <c r="D2312">
        <v>3.6460599999999999</v>
      </c>
      <c r="E2312">
        <v>3.55769</v>
      </c>
      <c r="F2312">
        <v>3.6586099999999999</v>
      </c>
      <c r="G2312">
        <v>3.4158599999999999</v>
      </c>
      <c r="H2312">
        <v>3.3923299999999998</v>
      </c>
      <c r="I2312" t="s">
        <v>4626</v>
      </c>
      <c r="J2312" s="4" t="s">
        <v>5597</v>
      </c>
      <c r="K2312" t="s">
        <v>4628</v>
      </c>
      <c r="L2312" t="str">
        <f>HYPERLINK(".\links\REFSEQ-INVERTEBRATE\AGAP009595-PA-REFSEQ-INVERTEBRATE.txt","REFSEQ-INVERTEBRATE")</f>
        <v>REFSEQ-INVERTEBRATE</v>
      </c>
      <c r="M2312">
        <v>0</v>
      </c>
      <c r="N2312">
        <v>100.3</v>
      </c>
    </row>
    <row r="2313" spans="1:14" x14ac:dyDescent="0.25">
      <c r="A2313" t="s">
        <v>2999</v>
      </c>
      <c r="B2313" t="s">
        <v>3000</v>
      </c>
      <c r="C2313">
        <v>0.93448299999999995</v>
      </c>
      <c r="D2313">
        <v>0.76046000000000002</v>
      </c>
      <c r="E2313">
        <v>0.50653099999999995</v>
      </c>
      <c r="F2313">
        <v>1.15998</v>
      </c>
      <c r="G2313">
        <v>0.73208899999999999</v>
      </c>
      <c r="H2313">
        <v>0.95816299999999999</v>
      </c>
      <c r="I2313" t="s">
        <v>3001</v>
      </c>
      <c r="J2313" s="4" t="s">
        <v>3002</v>
      </c>
      <c r="K2313" t="s">
        <v>49</v>
      </c>
      <c r="L2313" t="str">
        <f>HYPERLINK(".\links\CDD\AGAP004603-PA-CDD.txt","CDD")</f>
        <v>CDD</v>
      </c>
      <c r="M2313">
        <v>0</v>
      </c>
      <c r="N2313">
        <v>91</v>
      </c>
    </row>
    <row r="2314" spans="1:14" x14ac:dyDescent="0.25">
      <c r="A2314" t="s">
        <v>3937</v>
      </c>
      <c r="B2314" t="s">
        <v>3937</v>
      </c>
      <c r="C2314">
        <v>-0.394291</v>
      </c>
      <c r="D2314">
        <v>-0.60120200000000001</v>
      </c>
      <c r="E2314">
        <v>-0.55470699999999995</v>
      </c>
      <c r="F2314">
        <v>-0.27535799999999999</v>
      </c>
      <c r="G2314">
        <v>-0.22006899999999999</v>
      </c>
      <c r="H2314">
        <v>-0.43484400000000001</v>
      </c>
      <c r="I2314" t="s">
        <v>3938</v>
      </c>
      <c r="J2314" s="4" t="s">
        <v>3939</v>
      </c>
      <c r="K2314" t="s">
        <v>49</v>
      </c>
      <c r="L2314" t="str">
        <f>HYPERLINK(".\links\CDD\AGAP006427-PA-CDD.txt","CDD")</f>
        <v>CDD</v>
      </c>
      <c r="M2314">
        <v>0</v>
      </c>
      <c r="N2314">
        <v>89</v>
      </c>
    </row>
    <row r="2315" spans="1:14" x14ac:dyDescent="0.25">
      <c r="A2315" t="s">
        <v>1196</v>
      </c>
      <c r="B2315" t="s">
        <v>1196</v>
      </c>
      <c r="C2315">
        <v>-2.1166100000000001</v>
      </c>
      <c r="D2315">
        <v>-1.8824700000000001</v>
      </c>
      <c r="E2315">
        <v>-1.75528</v>
      </c>
      <c r="F2315">
        <v>-1.8622799999999999</v>
      </c>
      <c r="G2315">
        <v>-1.8483700000000001</v>
      </c>
      <c r="H2315">
        <v>-2.0414099999999999</v>
      </c>
      <c r="I2315" t="s">
        <v>1197</v>
      </c>
      <c r="J2315" s="4" t="s">
        <v>1198</v>
      </c>
      <c r="K2315" t="s">
        <v>49</v>
      </c>
      <c r="L2315" t="str">
        <f>HYPERLINK(".\links\CDD\AGAP001775-PA-CDD.txt","CDD")</f>
        <v>CDD</v>
      </c>
      <c r="M2315">
        <v>0</v>
      </c>
      <c r="N2315">
        <v>86.2</v>
      </c>
    </row>
    <row r="2316" spans="1:14" x14ac:dyDescent="0.25">
      <c r="A2316" t="s">
        <v>5740</v>
      </c>
      <c r="B2316" t="s">
        <v>5741</v>
      </c>
      <c r="C2316">
        <v>0.69339200000000001</v>
      </c>
      <c r="D2316">
        <v>0.89574100000000001</v>
      </c>
      <c r="E2316">
        <v>0.632193</v>
      </c>
      <c r="F2316">
        <v>0.89492000000000005</v>
      </c>
      <c r="G2316">
        <v>0.95874700000000002</v>
      </c>
      <c r="H2316">
        <v>0.94253399999999998</v>
      </c>
      <c r="I2316" t="s">
        <v>5742</v>
      </c>
      <c r="J2316" s="4" t="s">
        <v>5743</v>
      </c>
      <c r="K2316" t="s">
        <v>49</v>
      </c>
      <c r="L2316" t="str">
        <f>HYPERLINK(".\links\CDD\AGAP009835-PA-CDD.txt","CDD")</f>
        <v>CDD</v>
      </c>
      <c r="M2316">
        <v>0</v>
      </c>
      <c r="N2316">
        <v>57.1</v>
      </c>
    </row>
    <row r="2317" spans="1:14" x14ac:dyDescent="0.25">
      <c r="A2317" t="s">
        <v>1491</v>
      </c>
      <c r="B2317" t="s">
        <v>1491</v>
      </c>
      <c r="C2317">
        <v>-0.23511899999999999</v>
      </c>
      <c r="D2317">
        <v>-0.55217400000000005</v>
      </c>
      <c r="E2317">
        <v>-0.52406900000000001</v>
      </c>
      <c r="F2317">
        <v>-0.59068100000000001</v>
      </c>
      <c r="G2317">
        <v>-0.53524499999999997</v>
      </c>
      <c r="H2317">
        <v>-0.83174999999999999</v>
      </c>
      <c r="I2317" t="s">
        <v>1492</v>
      </c>
      <c r="J2317" s="4" t="s">
        <v>1493</v>
      </c>
      <c r="K2317" t="s">
        <v>49</v>
      </c>
      <c r="L2317" t="str">
        <f>HYPERLINK(".\links\CDD\AGAP002278-PA-CDD.txt","CDD")</f>
        <v>CDD</v>
      </c>
      <c r="M2317">
        <v>0</v>
      </c>
      <c r="N2317">
        <v>100</v>
      </c>
    </row>
    <row r="2318" spans="1:14" x14ac:dyDescent="0.25">
      <c r="A2318" t="s">
        <v>4157</v>
      </c>
      <c r="B2318" t="s">
        <v>4157</v>
      </c>
      <c r="C2318">
        <v>-1.01346</v>
      </c>
      <c r="D2318">
        <v>-0.49424600000000002</v>
      </c>
      <c r="E2318">
        <v>-0.31831599999999999</v>
      </c>
      <c r="F2318">
        <v>-0.70758200000000004</v>
      </c>
      <c r="G2318">
        <v>-1.27454</v>
      </c>
      <c r="H2318">
        <v>-0.66058099999999997</v>
      </c>
      <c r="I2318" t="s">
        <v>4158</v>
      </c>
      <c r="J2318" s="4" t="s">
        <v>4159</v>
      </c>
      <c r="K2318" t="s">
        <v>49</v>
      </c>
      <c r="L2318" t="str">
        <f>HYPERLINK(".\links\KOG\AGAP006943-PA-KOG.txt","KOG")</f>
        <v>KOG</v>
      </c>
      <c r="M2318">
        <v>0</v>
      </c>
      <c r="N2318">
        <v>101.5</v>
      </c>
    </row>
    <row r="2319" spans="1:14" x14ac:dyDescent="0.25">
      <c r="A2319" t="s">
        <v>4082</v>
      </c>
      <c r="B2319" t="s">
        <v>4082</v>
      </c>
      <c r="C2319">
        <v>5.7450799999999997</v>
      </c>
      <c r="D2319">
        <v>6.2593399999999999</v>
      </c>
      <c r="E2319">
        <v>6.15421</v>
      </c>
      <c r="F2319">
        <v>6.2632199999999996</v>
      </c>
      <c r="G2319">
        <v>6.1604099999999997</v>
      </c>
      <c r="H2319">
        <v>6.1111199999999997</v>
      </c>
      <c r="I2319" t="s">
        <v>4083</v>
      </c>
      <c r="J2319" s="4" t="s">
        <v>4084</v>
      </c>
      <c r="K2319" t="s">
        <v>49</v>
      </c>
      <c r="L2319" t="str">
        <f>HYPERLINK(".\links\CDD\AGAP006782-PA-CDD.txt","CDD")</f>
        <v>CDD</v>
      </c>
      <c r="M2319">
        <v>0</v>
      </c>
      <c r="N2319">
        <v>98.3</v>
      </c>
    </row>
    <row r="2320" spans="1:14" x14ac:dyDescent="0.25">
      <c r="A2320" t="s">
        <v>1558</v>
      </c>
      <c r="B2320" t="s">
        <v>1559</v>
      </c>
      <c r="C2320">
        <v>0.54918900000000004</v>
      </c>
      <c r="D2320">
        <v>1.5858399999999999</v>
      </c>
      <c r="E2320">
        <v>0.224936</v>
      </c>
      <c r="F2320">
        <v>1.4899899999999999</v>
      </c>
      <c r="G2320" t="s">
        <v>31</v>
      </c>
      <c r="H2320">
        <v>0.96421299999999999</v>
      </c>
      <c r="I2320" t="s">
        <v>1560</v>
      </c>
      <c r="J2320" s="4" t="s">
        <v>1561</v>
      </c>
      <c r="K2320" t="s">
        <v>49</v>
      </c>
      <c r="L2320" t="str">
        <f>HYPERLINK(".\links\CDD\AGAP002358-PC-CDD.txt","CDD")</f>
        <v>CDD</v>
      </c>
      <c r="M2320">
        <v>0</v>
      </c>
      <c r="N2320">
        <v>98.3</v>
      </c>
    </row>
    <row r="2321" spans="1:14" x14ac:dyDescent="0.25">
      <c r="A2321" t="s">
        <v>5771</v>
      </c>
      <c r="B2321" t="s">
        <v>5771</v>
      </c>
      <c r="C2321">
        <v>2.5455800000000002</v>
      </c>
      <c r="D2321">
        <v>2.2845300000000002</v>
      </c>
      <c r="E2321">
        <v>2.3565999999999998</v>
      </c>
      <c r="F2321">
        <v>2.08907</v>
      </c>
      <c r="G2321">
        <v>1.9991099999999999</v>
      </c>
      <c r="H2321">
        <v>1.4182999999999999</v>
      </c>
      <c r="I2321" t="s">
        <v>5772</v>
      </c>
      <c r="J2321" s="4" t="s">
        <v>4536</v>
      </c>
      <c r="K2321" t="s">
        <v>49</v>
      </c>
      <c r="L2321" t="str">
        <f>HYPERLINK(".\links\KOG\AGAP009896-PA-KOG.txt","KOG")</f>
        <v>KOG</v>
      </c>
      <c r="M2321">
        <v>0</v>
      </c>
      <c r="N2321">
        <v>93.7</v>
      </c>
    </row>
    <row r="2322" spans="1:14" x14ac:dyDescent="0.25">
      <c r="A2322" t="s">
        <v>4533</v>
      </c>
      <c r="B2322" t="s">
        <v>4534</v>
      </c>
      <c r="C2322">
        <v>3.49499</v>
      </c>
      <c r="D2322">
        <v>3.4594200000000002</v>
      </c>
      <c r="E2322">
        <v>2.9743400000000002</v>
      </c>
      <c r="F2322">
        <v>2.8651</v>
      </c>
      <c r="G2322">
        <v>2.58243</v>
      </c>
      <c r="H2322">
        <v>2.3720699999999999</v>
      </c>
      <c r="I2322" t="s">
        <v>4535</v>
      </c>
      <c r="J2322" s="4" t="s">
        <v>4536</v>
      </c>
      <c r="K2322" t="s">
        <v>49</v>
      </c>
      <c r="L2322" t="str">
        <f>HYPERLINK(".\links\KOG\AGAP007633-PD-KOG.txt","KOG")</f>
        <v>KOG</v>
      </c>
      <c r="M2322">
        <v>0</v>
      </c>
      <c r="N2322">
        <v>100.4</v>
      </c>
    </row>
    <row r="2323" spans="1:14" x14ac:dyDescent="0.25">
      <c r="A2323" t="s">
        <v>7215</v>
      </c>
      <c r="B2323" t="s">
        <v>7215</v>
      </c>
      <c r="C2323">
        <v>0.986313</v>
      </c>
      <c r="D2323">
        <v>1.10738</v>
      </c>
      <c r="E2323">
        <v>0.86769300000000005</v>
      </c>
      <c r="F2323">
        <v>0.8367</v>
      </c>
      <c r="G2323">
        <v>0.234178</v>
      </c>
      <c r="H2323">
        <v>0.36577500000000002</v>
      </c>
      <c r="I2323" t="s">
        <v>19</v>
      </c>
      <c r="J2323" s="4" t="s">
        <v>5775</v>
      </c>
      <c r="K2323" t="s">
        <v>49</v>
      </c>
      <c r="L2323" t="str">
        <f>HYPERLINK(".\links\KOG\AGAP029131-PA-KOG.txt","KOG")</f>
        <v>KOG</v>
      </c>
      <c r="M2323">
        <v>0</v>
      </c>
      <c r="N2323">
        <v>97.4</v>
      </c>
    </row>
    <row r="2324" spans="1:14" x14ac:dyDescent="0.25">
      <c r="A2324" t="s">
        <v>7198</v>
      </c>
      <c r="B2324" t="s">
        <v>7199</v>
      </c>
      <c r="C2324">
        <v>-2.4892500000000002</v>
      </c>
      <c r="D2324" t="s">
        <v>31</v>
      </c>
      <c r="E2324">
        <v>-2.59077</v>
      </c>
      <c r="F2324">
        <v>-2.6086499999999999</v>
      </c>
      <c r="G2324">
        <v>-2.4450699999999999</v>
      </c>
      <c r="H2324" t="s">
        <v>31</v>
      </c>
      <c r="I2324" t="s">
        <v>7200</v>
      </c>
      <c r="J2324" s="4" t="s">
        <v>5775</v>
      </c>
      <c r="K2324" t="s">
        <v>49</v>
      </c>
      <c r="L2324" t="str">
        <f>HYPERLINK(".\links\KOG\AGAP029048-PA-KOG.txt","KOG")</f>
        <v>KOG</v>
      </c>
      <c r="M2324">
        <v>0</v>
      </c>
      <c r="N2324">
        <v>97</v>
      </c>
    </row>
    <row r="2325" spans="1:14" x14ac:dyDescent="0.25">
      <c r="A2325" t="s">
        <v>5773</v>
      </c>
      <c r="B2325" t="s">
        <v>5774</v>
      </c>
      <c r="C2325">
        <v>0.14375499999999999</v>
      </c>
      <c r="D2325">
        <v>-0.55895399999999995</v>
      </c>
      <c r="E2325">
        <v>-0.35042400000000001</v>
      </c>
      <c r="F2325">
        <v>-0.597715</v>
      </c>
      <c r="G2325">
        <v>-4.65193E-2</v>
      </c>
      <c r="H2325">
        <v>-1.53356</v>
      </c>
      <c r="I2325" t="s">
        <v>5772</v>
      </c>
      <c r="J2325" s="4" t="s">
        <v>5775</v>
      </c>
      <c r="K2325" t="s">
        <v>49</v>
      </c>
      <c r="L2325" t="str">
        <f>HYPERLINK(".\links\KOG\AGAP009897-PA-KOG.txt","KOG")</f>
        <v>KOG</v>
      </c>
      <c r="M2325">
        <v>0</v>
      </c>
      <c r="N2325">
        <v>100.4</v>
      </c>
    </row>
    <row r="2326" spans="1:14" x14ac:dyDescent="0.25">
      <c r="A2326" t="s">
        <v>5866</v>
      </c>
      <c r="B2326" t="s">
        <v>5867</v>
      </c>
      <c r="C2326">
        <v>-1.3935900000000001</v>
      </c>
      <c r="D2326">
        <v>-1.3853500000000001</v>
      </c>
      <c r="E2326">
        <v>-1.6690199999999999</v>
      </c>
      <c r="F2326">
        <v>-1.4452799999999999</v>
      </c>
      <c r="G2326">
        <v>-1.21645</v>
      </c>
      <c r="H2326">
        <v>-1.3171299999999999</v>
      </c>
      <c r="I2326" t="s">
        <v>4868</v>
      </c>
      <c r="J2326" s="4" t="s">
        <v>5868</v>
      </c>
      <c r="K2326" t="s">
        <v>49</v>
      </c>
      <c r="L2326" t="str">
        <f>HYPERLINK(".\links\CDD\AGAP010026-PB-CDD.txt","CDD")</f>
        <v>CDD</v>
      </c>
      <c r="M2326">
        <v>0</v>
      </c>
      <c r="N2326">
        <v>58.6</v>
      </c>
    </row>
    <row r="2327" spans="1:14" x14ac:dyDescent="0.25">
      <c r="A2327" t="s">
        <v>5217</v>
      </c>
      <c r="B2327" t="s">
        <v>5217</v>
      </c>
      <c r="C2327">
        <v>2.92747</v>
      </c>
      <c r="D2327">
        <v>2.4606400000000002</v>
      </c>
      <c r="E2327">
        <v>2.5657800000000002</v>
      </c>
      <c r="F2327">
        <v>2.7179600000000002</v>
      </c>
      <c r="G2327">
        <v>2.7719900000000002</v>
      </c>
      <c r="H2327">
        <v>1.97481</v>
      </c>
      <c r="I2327" t="s">
        <v>5218</v>
      </c>
      <c r="J2327" s="4" t="s">
        <v>5216</v>
      </c>
      <c r="K2327" t="s">
        <v>49</v>
      </c>
      <c r="L2327" t="str">
        <f>HYPERLINK(".\links\KOG\AGAP008843-PA-KOG.txt","KOG")</f>
        <v>KOG</v>
      </c>
      <c r="M2327">
        <v>3.0000000000000002E-60</v>
      </c>
      <c r="N2327">
        <v>94.1</v>
      </c>
    </row>
    <row r="2328" spans="1:14" x14ac:dyDescent="0.25">
      <c r="A2328" t="s">
        <v>7164</v>
      </c>
      <c r="B2328" t="s">
        <v>7164</v>
      </c>
      <c r="C2328">
        <v>1.1211599999999999</v>
      </c>
      <c r="D2328">
        <v>0.75169399999999997</v>
      </c>
      <c r="E2328">
        <v>1.3277099999999999</v>
      </c>
      <c r="F2328">
        <v>0.88617699999999999</v>
      </c>
      <c r="G2328">
        <v>0.31509300000000001</v>
      </c>
      <c r="H2328">
        <v>0.83667899999999995</v>
      </c>
      <c r="I2328" t="s">
        <v>7165</v>
      </c>
      <c r="J2328" s="4" t="s">
        <v>5216</v>
      </c>
      <c r="K2328" t="s">
        <v>49</v>
      </c>
      <c r="L2328" t="str">
        <f>HYPERLINK(".\links\KOG\AGAP028491-PA-KOG.txt","KOG")</f>
        <v>KOG</v>
      </c>
      <c r="M2328">
        <v>4E-50</v>
      </c>
      <c r="N2328">
        <v>98.7</v>
      </c>
    </row>
    <row r="2329" spans="1:14" x14ac:dyDescent="0.25">
      <c r="A2329" t="s">
        <v>5214</v>
      </c>
      <c r="B2329" t="s">
        <v>5214</v>
      </c>
      <c r="C2329">
        <v>1.7266699999999999</v>
      </c>
      <c r="D2329">
        <v>1.3585</v>
      </c>
      <c r="E2329">
        <v>1.04993</v>
      </c>
      <c r="F2329">
        <v>1.3432900000000001</v>
      </c>
      <c r="G2329">
        <v>1.03173</v>
      </c>
      <c r="H2329">
        <v>0.35565099999999999</v>
      </c>
      <c r="I2329" t="s">
        <v>5215</v>
      </c>
      <c r="J2329" s="4" t="s">
        <v>5216</v>
      </c>
      <c r="K2329" t="s">
        <v>49</v>
      </c>
      <c r="L2329" t="str">
        <f>HYPERLINK(".\links\KOG\AGAP008842-PA-KOG.txt","KOG")</f>
        <v>KOG</v>
      </c>
      <c r="M2329">
        <v>2.0000000000000001E-63</v>
      </c>
      <c r="N2329">
        <v>97</v>
      </c>
    </row>
    <row r="2330" spans="1:14" x14ac:dyDescent="0.25">
      <c r="A2330" t="s">
        <v>76</v>
      </c>
      <c r="B2330" t="s">
        <v>77</v>
      </c>
      <c r="C2330">
        <v>-2.8464200000000002</v>
      </c>
      <c r="D2330">
        <v>-2.27468</v>
      </c>
      <c r="E2330">
        <v>-1.61714</v>
      </c>
      <c r="F2330">
        <v>-2.1879300000000002</v>
      </c>
      <c r="G2330">
        <v>-1.9711799999999999</v>
      </c>
      <c r="H2330">
        <v>-2.1385100000000001</v>
      </c>
      <c r="I2330" t="s">
        <v>78</v>
      </c>
      <c r="J2330" s="4" t="s">
        <v>79</v>
      </c>
      <c r="K2330" t="s">
        <v>49</v>
      </c>
      <c r="L2330" t="str">
        <f>HYPERLINK(".\links\CDD\AGAP000095-PA-CDD.txt","CDD")</f>
        <v>CDD</v>
      </c>
      <c r="M2330">
        <v>0</v>
      </c>
      <c r="N2330">
        <v>123</v>
      </c>
    </row>
    <row r="2331" spans="1:14" x14ac:dyDescent="0.25">
      <c r="A2331" t="s">
        <v>4473</v>
      </c>
      <c r="B2331" t="s">
        <v>4474</v>
      </c>
      <c r="C2331">
        <v>-0.23796300000000001</v>
      </c>
      <c r="D2331">
        <v>-0.123505</v>
      </c>
      <c r="E2331">
        <v>3.8566599999999999E-2</v>
      </c>
      <c r="F2331">
        <v>0.46977400000000002</v>
      </c>
      <c r="G2331">
        <v>0.38195699999999999</v>
      </c>
      <c r="H2331">
        <v>0.41358099999999998</v>
      </c>
      <c r="I2331" t="s">
        <v>1973</v>
      </c>
      <c r="J2331" s="4" t="s">
        <v>4475</v>
      </c>
      <c r="K2331" t="s">
        <v>49</v>
      </c>
      <c r="L2331" t="str">
        <f>HYPERLINK(".\links\REFSEQ-INVERTEBRATE\AGAP007550-PB-REFSEQ-INVERTEBRATE.txt","REFSEQ-INVERTEBRATE")</f>
        <v>REFSEQ-INVERTEBRATE</v>
      </c>
      <c r="M2331">
        <v>0</v>
      </c>
      <c r="N2331">
        <v>101.4</v>
      </c>
    </row>
    <row r="2332" spans="1:14" x14ac:dyDescent="0.25">
      <c r="A2332" t="s">
        <v>2020</v>
      </c>
      <c r="B2332" t="s">
        <v>2020</v>
      </c>
      <c r="C2332">
        <v>0.23729500000000001</v>
      </c>
      <c r="D2332">
        <v>-0.38736300000000001</v>
      </c>
      <c r="E2332">
        <v>-0.47174300000000002</v>
      </c>
      <c r="F2332">
        <v>-0.113312</v>
      </c>
      <c r="G2332">
        <v>-0.34401599999999999</v>
      </c>
      <c r="H2332">
        <v>-0.66862999999999995</v>
      </c>
      <c r="I2332" t="s">
        <v>2021</v>
      </c>
      <c r="J2332" s="4" t="s">
        <v>2022</v>
      </c>
      <c r="K2332" t="s">
        <v>49</v>
      </c>
      <c r="L2332" t="str">
        <f>HYPERLINK(".\links\CDD\AGAP003039-PA-CDD.txt","CDD")</f>
        <v>CDD</v>
      </c>
      <c r="M2332">
        <v>0</v>
      </c>
      <c r="N2332">
        <v>81.099999999999994</v>
      </c>
    </row>
    <row r="2333" spans="1:14" x14ac:dyDescent="0.25">
      <c r="A2333" t="s">
        <v>6109</v>
      </c>
      <c r="B2333" t="s">
        <v>6109</v>
      </c>
      <c r="C2333">
        <v>2.6337700000000002</v>
      </c>
      <c r="D2333">
        <v>2.1122800000000002</v>
      </c>
      <c r="E2333">
        <v>1.96149</v>
      </c>
      <c r="F2333">
        <v>2.2915899999999998</v>
      </c>
      <c r="G2333">
        <v>2.2585500000000001</v>
      </c>
      <c r="H2333">
        <v>1.6860999999999999</v>
      </c>
      <c r="I2333" t="s">
        <v>6110</v>
      </c>
      <c r="J2333" s="4" t="s">
        <v>2022</v>
      </c>
      <c r="K2333" t="s">
        <v>49</v>
      </c>
      <c r="L2333" t="str">
        <f>HYPERLINK(".\links\CDD\AGAP010509-PA-CDD.txt","CDD")</f>
        <v>CDD</v>
      </c>
      <c r="M2333">
        <v>2E-95</v>
      </c>
      <c r="N2333">
        <v>102.9</v>
      </c>
    </row>
    <row r="2334" spans="1:14" x14ac:dyDescent="0.25">
      <c r="A2334" t="s">
        <v>46</v>
      </c>
      <c r="B2334" t="s">
        <v>46</v>
      </c>
      <c r="C2334">
        <v>2.2673700000000001</v>
      </c>
      <c r="D2334">
        <v>1.8553999999999999</v>
      </c>
      <c r="E2334">
        <v>2.07959</v>
      </c>
      <c r="F2334">
        <v>2.1019899999999998</v>
      </c>
      <c r="G2334">
        <v>2.2061500000000001</v>
      </c>
      <c r="H2334">
        <v>1.9296899999999999</v>
      </c>
      <c r="I2334" t="s">
        <v>47</v>
      </c>
      <c r="J2334" s="4" t="s">
        <v>48</v>
      </c>
      <c r="K2334" t="s">
        <v>49</v>
      </c>
      <c r="L2334" t="str">
        <f>HYPERLINK(".\links\NR-LIGHT\AGAP000022-PA-NR-LIGHT.txt","NR-LIGHT")</f>
        <v>NR-LIGHT</v>
      </c>
      <c r="M2334">
        <v>0</v>
      </c>
      <c r="N2334">
        <v>102.1</v>
      </c>
    </row>
    <row r="2335" spans="1:14" x14ac:dyDescent="0.25">
      <c r="A2335" t="s">
        <v>4432</v>
      </c>
      <c r="B2335" t="s">
        <v>4432</v>
      </c>
      <c r="C2335">
        <v>-1.5799399999999999</v>
      </c>
      <c r="D2335">
        <v>-1.9100699999999999</v>
      </c>
      <c r="E2335">
        <v>-1.84656</v>
      </c>
      <c r="F2335">
        <v>-1.8391900000000001</v>
      </c>
      <c r="G2335">
        <v>-2.0005700000000002</v>
      </c>
      <c r="H2335">
        <v>-1.7935300000000001</v>
      </c>
      <c r="I2335" t="s">
        <v>4433</v>
      </c>
      <c r="J2335" s="4" t="s">
        <v>4434</v>
      </c>
      <c r="K2335" t="s">
        <v>49</v>
      </c>
      <c r="L2335" t="str">
        <f>HYPERLINK(".\links\REFSEQ-INVERTEBRATE\AGAP007499-PA-REFSEQ-INVERTEBRATE.txt","REFSEQ-INVERTEBRATE")</f>
        <v>REFSEQ-INVERTEBRATE</v>
      </c>
      <c r="M2335">
        <v>0</v>
      </c>
      <c r="N2335">
        <v>99</v>
      </c>
    </row>
    <row r="2336" spans="1:14" x14ac:dyDescent="0.25">
      <c r="A2336" t="s">
        <v>3857</v>
      </c>
      <c r="B2336" t="s">
        <v>3857</v>
      </c>
      <c r="C2336">
        <v>0.166739</v>
      </c>
      <c r="D2336">
        <v>-0.35233500000000001</v>
      </c>
      <c r="E2336">
        <v>-6.6041900000000001E-2</v>
      </c>
      <c r="F2336">
        <v>-0.18828600000000001</v>
      </c>
      <c r="G2336">
        <v>0.24627599999999999</v>
      </c>
      <c r="H2336">
        <v>-8.8482900000000003E-2</v>
      </c>
      <c r="I2336" t="s">
        <v>3858</v>
      </c>
      <c r="J2336" s="4" t="s">
        <v>3859</v>
      </c>
      <c r="K2336" t="s">
        <v>49</v>
      </c>
      <c r="L2336" t="str">
        <f>HYPERLINK(".\links\KOG\AGAP006244-PA-KOG.txt","KOG")</f>
        <v>KOG</v>
      </c>
      <c r="M2336">
        <v>0</v>
      </c>
      <c r="N2336">
        <v>105</v>
      </c>
    </row>
    <row r="2337" spans="1:14" x14ac:dyDescent="0.25">
      <c r="A2337" t="s">
        <v>6045</v>
      </c>
      <c r="B2337" t="s">
        <v>6046</v>
      </c>
      <c r="C2337">
        <v>-1.54857</v>
      </c>
      <c r="D2337">
        <v>-1.63601</v>
      </c>
      <c r="E2337">
        <v>-1.7301899999999999</v>
      </c>
      <c r="F2337">
        <v>-1.75332</v>
      </c>
      <c r="G2337">
        <v>-1.46488</v>
      </c>
      <c r="H2337">
        <v>-1.8311500000000001</v>
      </c>
      <c r="I2337" t="s">
        <v>6047</v>
      </c>
      <c r="J2337" s="4" t="s">
        <v>3859</v>
      </c>
      <c r="K2337" t="s">
        <v>49</v>
      </c>
      <c r="L2337" t="str">
        <f>HYPERLINK(".\links\KOG\AGAP010343-PB-KOG.txt","KOG")</f>
        <v>KOG</v>
      </c>
      <c r="M2337">
        <v>0</v>
      </c>
      <c r="N2337">
        <v>119.4</v>
      </c>
    </row>
    <row r="2338" spans="1:14" x14ac:dyDescent="0.25">
      <c r="A2338" t="s">
        <v>1797</v>
      </c>
      <c r="B2338" t="s">
        <v>1797</v>
      </c>
      <c r="C2338">
        <v>-2.9058700000000002</v>
      </c>
      <c r="D2338">
        <v>-2.8621699999999999</v>
      </c>
      <c r="E2338" t="s">
        <v>31</v>
      </c>
      <c r="F2338">
        <v>-2.7115200000000002</v>
      </c>
      <c r="G2338" t="s">
        <v>31</v>
      </c>
      <c r="H2338">
        <v>-2.5070600000000001</v>
      </c>
      <c r="I2338" t="s">
        <v>1798</v>
      </c>
      <c r="J2338" s="4" t="s">
        <v>1799</v>
      </c>
      <c r="K2338" t="s">
        <v>49</v>
      </c>
      <c r="L2338" t="str">
        <f>HYPERLINK(".\links\CDD\AGAP002717-PA-CDD.txt","CDD")</f>
        <v>CDD</v>
      </c>
      <c r="M2338">
        <v>0</v>
      </c>
      <c r="N2338">
        <v>81.099999999999994</v>
      </c>
    </row>
    <row r="2339" spans="1:14" x14ac:dyDescent="0.25">
      <c r="A2339" t="s">
        <v>4584</v>
      </c>
      <c r="B2339" t="s">
        <v>4584</v>
      </c>
      <c r="C2339">
        <v>-1.5007299999999999</v>
      </c>
      <c r="D2339" t="s">
        <v>31</v>
      </c>
      <c r="E2339">
        <v>-2.2084999999999999</v>
      </c>
      <c r="F2339">
        <v>-2.3897900000000001</v>
      </c>
      <c r="G2339" t="s">
        <v>31</v>
      </c>
      <c r="H2339">
        <v>-1.9866900000000001</v>
      </c>
      <c r="I2339" t="s">
        <v>4585</v>
      </c>
      <c r="J2339" s="4" t="s">
        <v>4586</v>
      </c>
      <c r="K2339" t="s">
        <v>49</v>
      </c>
      <c r="L2339" t="str">
        <f>HYPERLINK(".\links\REFSEQ-INVERTEBRATE\AGAP007710-PA-REFSEQ-INVERTEBRATE.txt","REFSEQ-INVERTEBRATE")</f>
        <v>REFSEQ-INVERTEBRATE</v>
      </c>
      <c r="M2339">
        <v>0</v>
      </c>
    </row>
    <row r="2340" spans="1:14" x14ac:dyDescent="0.25">
      <c r="A2340" t="s">
        <v>7054</v>
      </c>
      <c r="B2340" t="s">
        <v>7054</v>
      </c>
      <c r="C2340">
        <v>-1.28189</v>
      </c>
      <c r="D2340">
        <v>-1.1853100000000001</v>
      </c>
      <c r="E2340">
        <v>-0.97353199999999995</v>
      </c>
      <c r="F2340">
        <v>-0.94881199999999999</v>
      </c>
      <c r="G2340">
        <v>-0.99283900000000003</v>
      </c>
      <c r="H2340">
        <v>-1.2485599999999999</v>
      </c>
      <c r="I2340" t="s">
        <v>19</v>
      </c>
      <c r="J2340" s="4" t="s">
        <v>7055</v>
      </c>
      <c r="K2340" t="s">
        <v>49</v>
      </c>
      <c r="L2340" t="str">
        <f>HYPERLINK(".\links\PFAM\AGAP013136-PA-PFAM.txt","PFAM")</f>
        <v>PFAM</v>
      </c>
      <c r="M2340">
        <v>1.9999999999999999E-34</v>
      </c>
      <c r="N2340">
        <v>98.5</v>
      </c>
    </row>
    <row r="2341" spans="1:14" x14ac:dyDescent="0.25">
      <c r="A2341" t="s">
        <v>3306</v>
      </c>
      <c r="B2341" t="s">
        <v>3307</v>
      </c>
      <c r="C2341">
        <v>1.4254199999999999</v>
      </c>
      <c r="D2341">
        <v>1.6374</v>
      </c>
      <c r="E2341">
        <v>1.88696</v>
      </c>
      <c r="F2341">
        <v>2.2680899999999999</v>
      </c>
      <c r="G2341">
        <v>2.5873300000000001</v>
      </c>
      <c r="H2341">
        <v>2.5526800000000001</v>
      </c>
      <c r="I2341" t="s">
        <v>3308</v>
      </c>
      <c r="J2341" s="4" t="s">
        <v>3309</v>
      </c>
      <c r="K2341" t="s">
        <v>49</v>
      </c>
      <c r="L2341" t="str">
        <f>HYPERLINK(".\links\KOG\AGAP005121-PB-KOG.txt","KOG")</f>
        <v>KOG</v>
      </c>
      <c r="M2341">
        <v>3.9999999999999999E-48</v>
      </c>
      <c r="N2341">
        <v>99.4</v>
      </c>
    </row>
    <row r="2342" spans="1:14" x14ac:dyDescent="0.25">
      <c r="A2342" t="s">
        <v>5511</v>
      </c>
      <c r="B2342" t="s">
        <v>5511</v>
      </c>
      <c r="C2342">
        <v>2.6751299999999998</v>
      </c>
      <c r="D2342">
        <v>2.5703399999999998</v>
      </c>
      <c r="E2342">
        <v>2.5582500000000001</v>
      </c>
      <c r="F2342">
        <v>2.7211400000000001</v>
      </c>
      <c r="G2342">
        <v>2.5333299999999999</v>
      </c>
      <c r="H2342">
        <v>2.5991200000000001</v>
      </c>
      <c r="I2342" t="s">
        <v>5512</v>
      </c>
      <c r="J2342" s="4" t="s">
        <v>5513</v>
      </c>
      <c r="K2342" t="s">
        <v>49</v>
      </c>
      <c r="L2342" t="str">
        <f>HYPERLINK(".\links\KOG\AGAP009443-PA-KOG.txt","KOG")</f>
        <v>KOG</v>
      </c>
      <c r="M2342">
        <v>0</v>
      </c>
      <c r="N2342">
        <v>94.4</v>
      </c>
    </row>
    <row r="2343" spans="1:14" x14ac:dyDescent="0.25">
      <c r="A2343" t="s">
        <v>3646</v>
      </c>
      <c r="B2343" t="s">
        <v>3647</v>
      </c>
      <c r="C2343">
        <v>-1.48109</v>
      </c>
      <c r="D2343">
        <v>-1.1207800000000001</v>
      </c>
      <c r="E2343">
        <v>-1.51631</v>
      </c>
      <c r="F2343">
        <v>-1.3622000000000001</v>
      </c>
      <c r="G2343">
        <v>-1.89985</v>
      </c>
      <c r="H2343">
        <v>-0.95379000000000003</v>
      </c>
      <c r="I2343" t="s">
        <v>3648</v>
      </c>
      <c r="J2343" s="4" t="s">
        <v>3649</v>
      </c>
      <c r="K2343" t="s">
        <v>49</v>
      </c>
      <c r="L2343" t="str">
        <f>HYPERLINK(".\links\REFSEQ-INVERTEBRATE\AGAP005777-PB-REFSEQ-INVERTEBRATE.txt","REFSEQ-INVERTEBRATE")</f>
        <v>REFSEQ-INVERTEBRATE</v>
      </c>
      <c r="M2343">
        <v>0</v>
      </c>
      <c r="N2343">
        <v>105.1</v>
      </c>
    </row>
    <row r="2344" spans="1:14" x14ac:dyDescent="0.25">
      <c r="A2344" t="s">
        <v>6846</v>
      </c>
      <c r="B2344" t="s">
        <v>6847</v>
      </c>
      <c r="C2344">
        <v>1.1615500000000001</v>
      </c>
      <c r="D2344">
        <v>1.2094</v>
      </c>
      <c r="E2344">
        <v>0.95653500000000002</v>
      </c>
      <c r="F2344">
        <v>0.68423100000000003</v>
      </c>
      <c r="G2344">
        <v>0.74226499999999995</v>
      </c>
      <c r="H2344">
        <v>0.55781700000000001</v>
      </c>
      <c r="I2344" t="s">
        <v>6848</v>
      </c>
      <c r="J2344" s="4" t="s">
        <v>6849</v>
      </c>
      <c r="K2344" t="s">
        <v>49</v>
      </c>
      <c r="L2344" t="str">
        <f>HYPERLINK(".\links\CDD\AGAP012154-PA-CDD.txt","CDD")</f>
        <v>CDD</v>
      </c>
      <c r="M2344">
        <v>0</v>
      </c>
      <c r="N2344">
        <v>101.2</v>
      </c>
    </row>
    <row r="2345" spans="1:14" x14ac:dyDescent="0.25">
      <c r="A2345" t="s">
        <v>1054</v>
      </c>
      <c r="B2345" t="s">
        <v>1055</v>
      </c>
      <c r="C2345">
        <v>2.87683</v>
      </c>
      <c r="D2345">
        <v>2.8000699999999998</v>
      </c>
      <c r="E2345">
        <v>2.9435199999999999</v>
      </c>
      <c r="F2345">
        <v>2.7499400000000001</v>
      </c>
      <c r="G2345">
        <v>2.8231799999999998</v>
      </c>
      <c r="H2345">
        <v>2.7117300000000002</v>
      </c>
      <c r="I2345" t="s">
        <v>1056</v>
      </c>
      <c r="J2345" s="4" t="s">
        <v>1057</v>
      </c>
      <c r="K2345" t="s">
        <v>49</v>
      </c>
      <c r="L2345" t="str">
        <f>HYPERLINK(".\links\KOG\AGAP001557-PA-KOG.txt","KOG")</f>
        <v>KOG</v>
      </c>
      <c r="M2345">
        <v>0</v>
      </c>
      <c r="N2345">
        <v>76.099999999999994</v>
      </c>
    </row>
    <row r="2346" spans="1:14" x14ac:dyDescent="0.25">
      <c r="A2346" t="s">
        <v>5979</v>
      </c>
      <c r="B2346" t="s">
        <v>5979</v>
      </c>
      <c r="C2346">
        <v>0.26012000000000002</v>
      </c>
      <c r="D2346">
        <v>0.108362</v>
      </c>
      <c r="E2346">
        <v>-7.0159899999999997E-2</v>
      </c>
      <c r="F2346">
        <v>0.14799300000000001</v>
      </c>
      <c r="G2346">
        <v>2.1009399999999999E-3</v>
      </c>
      <c r="H2346">
        <v>8.3559999999999995E-2</v>
      </c>
      <c r="I2346" t="s">
        <v>5980</v>
      </c>
      <c r="J2346" s="4" t="s">
        <v>5981</v>
      </c>
      <c r="K2346" t="s">
        <v>49</v>
      </c>
      <c r="L2346" t="str">
        <f>HYPERLINK(".\links\CDD\AGAP010249-PA-CDD.txt","CDD")</f>
        <v>CDD</v>
      </c>
      <c r="M2346">
        <v>0</v>
      </c>
      <c r="N2346">
        <v>98.3</v>
      </c>
    </row>
    <row r="2347" spans="1:14" x14ac:dyDescent="0.25">
      <c r="A2347" t="s">
        <v>3863</v>
      </c>
      <c r="B2347" t="s">
        <v>3863</v>
      </c>
      <c r="C2347">
        <v>-1.2619199999999999</v>
      </c>
      <c r="D2347">
        <v>-1.36876</v>
      </c>
      <c r="E2347" t="s">
        <v>31</v>
      </c>
      <c r="F2347">
        <v>-1.6250599999999999</v>
      </c>
      <c r="G2347">
        <v>-1.5767500000000001</v>
      </c>
      <c r="H2347">
        <v>-2.0433400000000002</v>
      </c>
      <c r="I2347" t="s">
        <v>3864</v>
      </c>
      <c r="J2347" s="4" t="s">
        <v>3865</v>
      </c>
      <c r="K2347" t="s">
        <v>49</v>
      </c>
      <c r="L2347" t="str">
        <f>HYPERLINK(".\links\CDD\AGAP006249-PA-CDD.txt","CDD")</f>
        <v>CDD</v>
      </c>
      <c r="M2347">
        <v>7.9999999999999997E-80</v>
      </c>
      <c r="N2347">
        <v>47.1</v>
      </c>
    </row>
    <row r="2348" spans="1:14" x14ac:dyDescent="0.25">
      <c r="A2348" t="s">
        <v>1386</v>
      </c>
      <c r="B2348" t="s">
        <v>1386</v>
      </c>
      <c r="C2348">
        <v>-0.68590499999999999</v>
      </c>
      <c r="D2348">
        <v>-0.45682099999999998</v>
      </c>
      <c r="E2348">
        <v>-0.51113500000000001</v>
      </c>
      <c r="F2348">
        <v>-0.16871800000000001</v>
      </c>
      <c r="G2348">
        <v>-0.42579600000000001</v>
      </c>
      <c r="H2348">
        <v>-0.24049499999999999</v>
      </c>
      <c r="I2348" t="s">
        <v>1387</v>
      </c>
      <c r="J2348" s="4" t="s">
        <v>1388</v>
      </c>
      <c r="K2348" t="s">
        <v>49</v>
      </c>
      <c r="L2348" t="str">
        <f>HYPERLINK(".\links\REFSEQ-INVERTEBRATE\AGAP002094-PA-REFSEQ-INVERTEBRATE.txt","REFSEQ-INVERTEBRATE")</f>
        <v>REFSEQ-INVERTEBRATE</v>
      </c>
      <c r="M2348">
        <v>0</v>
      </c>
      <c r="N2348">
        <v>91.4</v>
      </c>
    </row>
    <row r="2349" spans="1:14" x14ac:dyDescent="0.25">
      <c r="A2349" t="s">
        <v>2315</v>
      </c>
      <c r="B2349" t="s">
        <v>2316</v>
      </c>
      <c r="C2349">
        <v>1.85463</v>
      </c>
      <c r="D2349">
        <v>1.40154</v>
      </c>
      <c r="E2349">
        <v>1.42449</v>
      </c>
      <c r="F2349">
        <v>1.8193299999999999</v>
      </c>
      <c r="G2349">
        <v>1.5282500000000001</v>
      </c>
      <c r="H2349">
        <v>1.1308</v>
      </c>
      <c r="I2349" t="s">
        <v>276</v>
      </c>
      <c r="J2349" s="4" t="s">
        <v>841</v>
      </c>
      <c r="K2349" t="s">
        <v>49</v>
      </c>
      <c r="L2349" t="str">
        <f>HYPERLINK(".\links\CDD\AGAP003492-PD-CDD.txt","CDD")</f>
        <v>CDD</v>
      </c>
      <c r="M2349">
        <v>3E-68</v>
      </c>
      <c r="N2349">
        <v>97.9</v>
      </c>
    </row>
    <row r="2350" spans="1:14" x14ac:dyDescent="0.25">
      <c r="A2350" t="s">
        <v>4561</v>
      </c>
      <c r="B2350" t="s">
        <v>4561</v>
      </c>
      <c r="C2350">
        <v>1.4222999999999999</v>
      </c>
      <c r="D2350">
        <v>1.1113</v>
      </c>
      <c r="E2350">
        <v>0.78530299999999997</v>
      </c>
      <c r="F2350">
        <v>1.5898300000000001</v>
      </c>
      <c r="G2350">
        <v>1.55365</v>
      </c>
      <c r="H2350">
        <v>0.81062599999999996</v>
      </c>
      <c r="I2350" t="s">
        <v>4562</v>
      </c>
      <c r="J2350" s="4" t="s">
        <v>841</v>
      </c>
      <c r="K2350" t="s">
        <v>49</v>
      </c>
      <c r="L2350" t="str">
        <f>HYPERLINK(".\links\CDD\AGAP007667-PA-CDD.txt","CDD")</f>
        <v>CDD</v>
      </c>
      <c r="M2350">
        <v>5.0000000000000003E-64</v>
      </c>
      <c r="N2350">
        <v>95</v>
      </c>
    </row>
    <row r="2351" spans="1:14" x14ac:dyDescent="0.25">
      <c r="A2351" t="s">
        <v>839</v>
      </c>
      <c r="B2351" t="s">
        <v>839</v>
      </c>
      <c r="C2351">
        <v>-0.45733600000000002</v>
      </c>
      <c r="D2351">
        <v>-1.4536100000000001</v>
      </c>
      <c r="E2351">
        <v>-1.1961999999999999</v>
      </c>
      <c r="F2351">
        <v>-1.6904999999999999</v>
      </c>
      <c r="G2351">
        <v>-2.5284499999999999</v>
      </c>
      <c r="H2351">
        <v>-2.0235699999999999</v>
      </c>
      <c r="I2351" t="s">
        <v>840</v>
      </c>
      <c r="J2351" s="4" t="s">
        <v>841</v>
      </c>
      <c r="K2351" t="s">
        <v>49</v>
      </c>
      <c r="L2351" t="str">
        <f>HYPERLINK(".\links\CDD\AGAP001236-PA-CDD.txt","CDD")</f>
        <v>CDD</v>
      </c>
      <c r="M2351">
        <v>8.9999999999999997E-53</v>
      </c>
      <c r="N2351">
        <v>90.8</v>
      </c>
    </row>
    <row r="2352" spans="1:14" x14ac:dyDescent="0.25">
      <c r="A2352" t="s">
        <v>2317</v>
      </c>
      <c r="B2352" t="s">
        <v>2318</v>
      </c>
      <c r="C2352">
        <v>0.88698600000000005</v>
      </c>
      <c r="D2352">
        <v>0.40573100000000001</v>
      </c>
      <c r="E2352">
        <v>0.18316299999999999</v>
      </c>
      <c r="F2352">
        <v>0.18029999999999999</v>
      </c>
      <c r="G2352">
        <v>0.50709400000000004</v>
      </c>
      <c r="H2352">
        <v>0.48503400000000002</v>
      </c>
      <c r="I2352" t="s">
        <v>2319</v>
      </c>
      <c r="J2352" s="4" t="s">
        <v>841</v>
      </c>
      <c r="K2352" t="s">
        <v>49</v>
      </c>
      <c r="L2352" t="str">
        <f>HYPERLINK(".\links\CDD\AGAP003493-PD-CDD.txt","CDD")</f>
        <v>CDD</v>
      </c>
      <c r="M2352">
        <v>1.0000000000000001E-63</v>
      </c>
      <c r="N2352">
        <v>89</v>
      </c>
    </row>
    <row r="2353" spans="1:14" x14ac:dyDescent="0.25">
      <c r="A2353" t="s">
        <v>3795</v>
      </c>
      <c r="B2353" t="s">
        <v>3795</v>
      </c>
      <c r="C2353">
        <v>0.82182699999999997</v>
      </c>
      <c r="D2353">
        <v>1.08918</v>
      </c>
      <c r="E2353">
        <v>0.77894399999999997</v>
      </c>
      <c r="F2353">
        <v>0.83044600000000002</v>
      </c>
      <c r="G2353">
        <v>0.72135400000000005</v>
      </c>
      <c r="H2353">
        <v>0.82449399999999995</v>
      </c>
      <c r="I2353" t="s">
        <v>3796</v>
      </c>
      <c r="J2353" s="4" t="s">
        <v>3797</v>
      </c>
      <c r="K2353" t="s">
        <v>49</v>
      </c>
      <c r="L2353" t="str">
        <f>HYPERLINK(".\links\KOG\AGAP006104-PA-KOG.txt","KOG")</f>
        <v>KOG</v>
      </c>
      <c r="M2353">
        <v>1E-42</v>
      </c>
      <c r="N2353">
        <v>97</v>
      </c>
    </row>
    <row r="2354" spans="1:14" x14ac:dyDescent="0.25">
      <c r="A2354" t="s">
        <v>2847</v>
      </c>
      <c r="B2354" t="s">
        <v>2848</v>
      </c>
      <c r="C2354">
        <v>-1.5146500000000001</v>
      </c>
      <c r="D2354">
        <v>-1.65232</v>
      </c>
      <c r="E2354">
        <v>-1.7759799999999999</v>
      </c>
      <c r="F2354">
        <v>-1.5588299999999999</v>
      </c>
      <c r="G2354">
        <v>-1.4291700000000001</v>
      </c>
      <c r="H2354">
        <v>-1.65859</v>
      </c>
      <c r="I2354" t="s">
        <v>19</v>
      </c>
      <c r="J2354" s="4" t="s">
        <v>2849</v>
      </c>
      <c r="K2354" t="s">
        <v>49</v>
      </c>
      <c r="L2354" t="str">
        <f>HYPERLINK(".\links\KOG\AGAP004384-PA-KOG.txt","KOG")</f>
        <v>KOG</v>
      </c>
      <c r="M2354">
        <v>1E-56</v>
      </c>
      <c r="N2354">
        <v>37.9</v>
      </c>
    </row>
    <row r="2355" spans="1:14" x14ac:dyDescent="0.25">
      <c r="A2355" t="s">
        <v>2158</v>
      </c>
      <c r="B2355" t="s">
        <v>2158</v>
      </c>
      <c r="C2355">
        <v>-0.73178699999999997</v>
      </c>
      <c r="D2355">
        <v>-0.905497</v>
      </c>
      <c r="E2355">
        <v>-1.06057</v>
      </c>
      <c r="F2355">
        <v>-1.9283300000000001</v>
      </c>
      <c r="G2355">
        <v>-2.8725000000000001</v>
      </c>
      <c r="H2355" t="s">
        <v>31</v>
      </c>
      <c r="I2355" t="s">
        <v>19</v>
      </c>
      <c r="J2355" s="4" t="s">
        <v>2159</v>
      </c>
      <c r="K2355" t="s">
        <v>49</v>
      </c>
      <c r="L2355" t="str">
        <f>HYPERLINK(".\links\KOG\AGAP003205-PA-KOG.txt","KOG")</f>
        <v>KOG</v>
      </c>
      <c r="M2355">
        <v>4.9999999999999996E-66</v>
      </c>
      <c r="N2355">
        <v>40</v>
      </c>
    </row>
    <row r="2356" spans="1:14" x14ac:dyDescent="0.25">
      <c r="A2356" t="s">
        <v>2160</v>
      </c>
      <c r="B2356" t="s">
        <v>2161</v>
      </c>
      <c r="C2356">
        <v>-0.64540500000000001</v>
      </c>
      <c r="D2356">
        <v>-0.83064499999999997</v>
      </c>
      <c r="E2356">
        <v>-0.73943300000000001</v>
      </c>
      <c r="F2356">
        <v>-0.77036499999999997</v>
      </c>
      <c r="G2356">
        <v>-0.48718499999999998</v>
      </c>
      <c r="H2356">
        <v>-0.82850000000000001</v>
      </c>
      <c r="I2356" t="s">
        <v>19</v>
      </c>
      <c r="J2356" s="4" t="s">
        <v>2159</v>
      </c>
      <c r="K2356" t="s">
        <v>49</v>
      </c>
      <c r="L2356" t="str">
        <f>HYPERLINK(".\links\KOG\AGAP003206-PC-KOG.txt","KOG")</f>
        <v>KOG</v>
      </c>
      <c r="M2356">
        <v>2E-73</v>
      </c>
      <c r="N2356">
        <v>40.200000000000003</v>
      </c>
    </row>
    <row r="2357" spans="1:14" x14ac:dyDescent="0.25">
      <c r="A2357" t="s">
        <v>4224</v>
      </c>
      <c r="B2357" t="s">
        <v>4224</v>
      </c>
      <c r="C2357">
        <v>1.1160399999999999</v>
      </c>
      <c r="D2357">
        <v>1.0441800000000001</v>
      </c>
      <c r="E2357">
        <v>1.09212</v>
      </c>
      <c r="F2357">
        <v>1.4148799999999999</v>
      </c>
      <c r="G2357">
        <v>1.63792</v>
      </c>
      <c r="H2357">
        <v>1.3271900000000001</v>
      </c>
      <c r="I2357" t="s">
        <v>4225</v>
      </c>
      <c r="J2357" s="4" t="s">
        <v>4223</v>
      </c>
      <c r="K2357" t="s">
        <v>49</v>
      </c>
      <c r="L2357" t="str">
        <f>HYPERLINK(".\links\KOG\AGAP007055-PA-KOG.txt","KOG")</f>
        <v>KOG</v>
      </c>
      <c r="M2357">
        <v>0</v>
      </c>
      <c r="N2357">
        <v>99.6</v>
      </c>
    </row>
    <row r="2358" spans="1:14" x14ac:dyDescent="0.25">
      <c r="A2358" t="s">
        <v>4221</v>
      </c>
      <c r="B2358" t="s">
        <v>4221</v>
      </c>
      <c r="C2358">
        <v>-0.44120799999999999</v>
      </c>
      <c r="D2358" t="s">
        <v>31</v>
      </c>
      <c r="E2358">
        <v>-0.17092299999999999</v>
      </c>
      <c r="F2358">
        <v>0.57099299999999997</v>
      </c>
      <c r="G2358">
        <v>-0.112414</v>
      </c>
      <c r="H2358" t="s">
        <v>31</v>
      </c>
      <c r="I2358" t="s">
        <v>4222</v>
      </c>
      <c r="J2358" s="4" t="s">
        <v>4223</v>
      </c>
      <c r="K2358" t="s">
        <v>49</v>
      </c>
      <c r="L2358" t="str">
        <f>HYPERLINK(".\links\KOG\AGAP007054-PA-KOG.txt","KOG")</f>
        <v>KOG</v>
      </c>
      <c r="M2358">
        <v>0</v>
      </c>
      <c r="N2358">
        <v>98.8</v>
      </c>
    </row>
    <row r="2359" spans="1:14" x14ac:dyDescent="0.25">
      <c r="A2359" t="s">
        <v>3800</v>
      </c>
      <c r="B2359" t="s">
        <v>3800</v>
      </c>
      <c r="C2359">
        <v>-1.47157</v>
      </c>
      <c r="D2359">
        <v>-1.9967999999999999</v>
      </c>
      <c r="E2359">
        <v>-1.6367400000000001</v>
      </c>
      <c r="F2359">
        <v>-1.6538900000000001</v>
      </c>
      <c r="G2359">
        <v>-1.7234400000000001</v>
      </c>
      <c r="H2359">
        <v>-1.9100299999999999</v>
      </c>
      <c r="I2359" t="s">
        <v>3801</v>
      </c>
      <c r="J2359" s="4" t="s">
        <v>3802</v>
      </c>
      <c r="K2359" t="s">
        <v>49</v>
      </c>
      <c r="L2359" t="str">
        <f>HYPERLINK(".\links\KOG\AGAP006115-PA-KOG.txt","KOG")</f>
        <v>KOG</v>
      </c>
      <c r="M2359">
        <v>0</v>
      </c>
      <c r="N2359">
        <v>89</v>
      </c>
    </row>
    <row r="2360" spans="1:14" x14ac:dyDescent="0.25">
      <c r="A2360" t="s">
        <v>2588</v>
      </c>
      <c r="B2360" t="s">
        <v>2588</v>
      </c>
      <c r="C2360">
        <v>0.24374799999999999</v>
      </c>
      <c r="D2360">
        <v>-0.16550999999999999</v>
      </c>
      <c r="E2360">
        <v>-8.4110299999999999E-2</v>
      </c>
      <c r="F2360">
        <v>-0.17358599999999999</v>
      </c>
      <c r="G2360">
        <v>-0.47943599999999997</v>
      </c>
      <c r="H2360">
        <v>-0.74794300000000002</v>
      </c>
      <c r="I2360" t="s">
        <v>2589</v>
      </c>
      <c r="J2360" s="4" t="s">
        <v>2590</v>
      </c>
      <c r="K2360" t="s">
        <v>49</v>
      </c>
      <c r="L2360" t="str">
        <f>HYPERLINK(".\links\KOG\AGAP003892-PA-KOG.txt","KOG")</f>
        <v>KOG</v>
      </c>
      <c r="M2360">
        <v>1.9999999999999998E-96</v>
      </c>
      <c r="N2360">
        <v>104.9</v>
      </c>
    </row>
    <row r="2361" spans="1:14" x14ac:dyDescent="0.25">
      <c r="A2361" t="s">
        <v>1461</v>
      </c>
      <c r="B2361" t="s">
        <v>1461</v>
      </c>
      <c r="C2361">
        <v>-0.56062100000000004</v>
      </c>
      <c r="D2361">
        <v>-0.59180299999999997</v>
      </c>
      <c r="E2361">
        <v>-0.54435699999999998</v>
      </c>
      <c r="F2361">
        <v>-0.667875</v>
      </c>
      <c r="G2361">
        <v>-0.59915600000000002</v>
      </c>
      <c r="H2361">
        <v>-0.46808100000000002</v>
      </c>
      <c r="I2361" t="s">
        <v>1462</v>
      </c>
      <c r="J2361" s="4" t="s">
        <v>1463</v>
      </c>
      <c r="K2361" t="s">
        <v>49</v>
      </c>
      <c r="L2361" t="str">
        <f>HYPERLINK(".\links\REFSEQ-INVERTEBRATE\AGAP002224-PA-REFSEQ-INVERTEBRATE.txt","REFSEQ-INVERTEBRATE")</f>
        <v>REFSEQ-INVERTEBRATE</v>
      </c>
      <c r="M2361">
        <v>0</v>
      </c>
      <c r="N2361">
        <v>103.7</v>
      </c>
    </row>
    <row r="2362" spans="1:14" x14ac:dyDescent="0.25">
      <c r="A2362" t="s">
        <v>5142</v>
      </c>
      <c r="B2362" t="s">
        <v>5142</v>
      </c>
      <c r="C2362">
        <v>-4.3581399999999997</v>
      </c>
      <c r="D2362" t="s">
        <v>31</v>
      </c>
      <c r="E2362">
        <v>-2.9858199999999999</v>
      </c>
      <c r="F2362">
        <v>-3.3038400000000001</v>
      </c>
      <c r="G2362">
        <v>-2.77521</v>
      </c>
      <c r="H2362" t="s">
        <v>31</v>
      </c>
      <c r="I2362" t="s">
        <v>5143</v>
      </c>
      <c r="J2362" s="4" t="s">
        <v>5144</v>
      </c>
      <c r="K2362" t="s">
        <v>49</v>
      </c>
      <c r="L2362" t="str">
        <f>HYPERLINK(".\links\KOG\AGAP008711-PA-KOG.txt","KOG")</f>
        <v>KOG</v>
      </c>
      <c r="M2362">
        <v>0</v>
      </c>
      <c r="N2362">
        <v>105.4</v>
      </c>
    </row>
    <row r="2363" spans="1:14" x14ac:dyDescent="0.25">
      <c r="A2363" t="s">
        <v>5856</v>
      </c>
      <c r="B2363" t="s">
        <v>5856</v>
      </c>
      <c r="C2363">
        <v>1.2285999999999999</v>
      </c>
      <c r="D2363">
        <v>1.7174700000000001</v>
      </c>
      <c r="E2363">
        <v>1.7339100000000001</v>
      </c>
      <c r="F2363">
        <v>1.95221</v>
      </c>
      <c r="G2363">
        <v>1.65533</v>
      </c>
      <c r="H2363">
        <v>1.58545</v>
      </c>
      <c r="I2363" t="s">
        <v>5857</v>
      </c>
      <c r="J2363" s="4" t="s">
        <v>5858</v>
      </c>
      <c r="K2363" t="s">
        <v>49</v>
      </c>
      <c r="L2363" t="str">
        <f>HYPERLINK(".\links\PFAM\AGAP010010-PA-PFAM.txt","PFAM")</f>
        <v>PFAM</v>
      </c>
      <c r="M2363">
        <v>9.9999999999999999E-93</v>
      </c>
      <c r="N2363">
        <v>100.3</v>
      </c>
    </row>
    <row r="2364" spans="1:14" x14ac:dyDescent="0.25">
      <c r="A2364" t="s">
        <v>5263</v>
      </c>
      <c r="B2364" t="s">
        <v>5263</v>
      </c>
      <c r="C2364">
        <v>-0.47603200000000001</v>
      </c>
      <c r="D2364">
        <v>-1.22597</v>
      </c>
      <c r="E2364">
        <v>-0.655775</v>
      </c>
      <c r="F2364">
        <v>-1.29155</v>
      </c>
      <c r="G2364">
        <v>-1.7167300000000001</v>
      </c>
      <c r="H2364">
        <v>-2.2258</v>
      </c>
      <c r="I2364" t="s">
        <v>5264</v>
      </c>
      <c r="J2364" s="4" t="s">
        <v>5265</v>
      </c>
      <c r="K2364" t="s">
        <v>49</v>
      </c>
      <c r="L2364" t="str">
        <f>HYPERLINK(".\links\KOG\AGAP008931-PA-KOG.txt","KOG")</f>
        <v>KOG</v>
      </c>
      <c r="M2364">
        <v>0</v>
      </c>
      <c r="N2364">
        <v>95.7</v>
      </c>
    </row>
    <row r="2365" spans="1:14" x14ac:dyDescent="0.25">
      <c r="A2365" t="s">
        <v>5540</v>
      </c>
      <c r="B2365" t="s">
        <v>5540</v>
      </c>
      <c r="C2365">
        <v>0.99420900000000001</v>
      </c>
      <c r="D2365">
        <v>0.90747299999999997</v>
      </c>
      <c r="E2365">
        <v>0.45396999999999998</v>
      </c>
      <c r="F2365">
        <v>0.89281299999999997</v>
      </c>
      <c r="G2365">
        <v>0.84598799999999996</v>
      </c>
      <c r="H2365">
        <v>0.41581600000000002</v>
      </c>
      <c r="I2365" t="s">
        <v>5541</v>
      </c>
      <c r="J2365" s="4" t="s">
        <v>5265</v>
      </c>
      <c r="K2365" t="s">
        <v>49</v>
      </c>
      <c r="L2365" t="str">
        <f>HYPERLINK(".\links\KOG\AGAP009498-PA-KOG.txt","KOG")</f>
        <v>KOG</v>
      </c>
      <c r="M2365">
        <v>0</v>
      </c>
      <c r="N2365">
        <v>97</v>
      </c>
    </row>
    <row r="2366" spans="1:14" x14ac:dyDescent="0.25">
      <c r="A2366" t="s">
        <v>6055</v>
      </c>
      <c r="B2366" t="s">
        <v>6055</v>
      </c>
      <c r="C2366">
        <v>-2.6567699999999999</v>
      </c>
      <c r="D2366">
        <v>-2.89554</v>
      </c>
      <c r="E2366">
        <v>-2.9093599999999999</v>
      </c>
      <c r="F2366">
        <v>-3.0739200000000002</v>
      </c>
      <c r="G2366">
        <v>-3.21739</v>
      </c>
      <c r="H2366">
        <v>-1.4426600000000001</v>
      </c>
      <c r="I2366" t="s">
        <v>5541</v>
      </c>
      <c r="J2366" s="4" t="s">
        <v>952</v>
      </c>
      <c r="K2366" t="s">
        <v>49</v>
      </c>
      <c r="L2366" t="str">
        <f>HYPERLINK(".\links\KOG\AGAP010370-PA-KOG.txt","KOG")</f>
        <v>KOG</v>
      </c>
      <c r="M2366">
        <v>0</v>
      </c>
      <c r="N2366">
        <v>100.2</v>
      </c>
    </row>
    <row r="2367" spans="1:14" x14ac:dyDescent="0.25">
      <c r="A2367" t="s">
        <v>4604</v>
      </c>
      <c r="B2367" t="s">
        <v>4605</v>
      </c>
      <c r="C2367">
        <v>0.117241</v>
      </c>
      <c r="D2367">
        <v>6.4420699999999997E-2</v>
      </c>
      <c r="E2367">
        <v>-2.8228799999999998E-2</v>
      </c>
      <c r="F2367">
        <v>5.2242299999999998E-3</v>
      </c>
      <c r="G2367">
        <v>-9.1843599999999997E-2</v>
      </c>
      <c r="H2367" t="s">
        <v>31</v>
      </c>
      <c r="I2367" t="s">
        <v>4606</v>
      </c>
      <c r="J2367" s="4" t="s">
        <v>952</v>
      </c>
      <c r="K2367" t="s">
        <v>49</v>
      </c>
      <c r="L2367" t="str">
        <f>HYPERLINK(".\links\KOG\AGAP007732-PB-KOG.txt","KOG")</f>
        <v>KOG</v>
      </c>
      <c r="M2367">
        <v>0</v>
      </c>
      <c r="N2367">
        <v>102.3</v>
      </c>
    </row>
    <row r="2368" spans="1:14" x14ac:dyDescent="0.25">
      <c r="A2368" t="s">
        <v>5688</v>
      </c>
      <c r="B2368" t="s">
        <v>5688</v>
      </c>
      <c r="C2368">
        <v>-0.85308600000000001</v>
      </c>
      <c r="D2368">
        <v>-1.3327199999999999</v>
      </c>
      <c r="E2368">
        <v>-1.5369900000000001</v>
      </c>
      <c r="F2368">
        <v>-1.4075599999999999</v>
      </c>
      <c r="G2368">
        <v>-1.85592</v>
      </c>
      <c r="H2368">
        <v>-2.2920400000000001</v>
      </c>
      <c r="I2368" t="s">
        <v>5689</v>
      </c>
      <c r="J2368" s="4" t="s">
        <v>952</v>
      </c>
      <c r="K2368" t="s">
        <v>49</v>
      </c>
      <c r="L2368" t="str">
        <f>HYPERLINK(".\links\KOG\AGAP009745-PA-KOG.txt","KOG")</f>
        <v>KOG</v>
      </c>
      <c r="M2368">
        <v>9.9999999999999995E-45</v>
      </c>
      <c r="N2368">
        <v>88.8</v>
      </c>
    </row>
    <row r="2369" spans="1:14" x14ac:dyDescent="0.25">
      <c r="A2369" t="s">
        <v>949</v>
      </c>
      <c r="B2369" t="s">
        <v>950</v>
      </c>
      <c r="C2369">
        <v>-0.86506799999999995</v>
      </c>
      <c r="D2369" t="s">
        <v>31</v>
      </c>
      <c r="E2369" t="s">
        <v>31</v>
      </c>
      <c r="F2369">
        <v>-1.21515</v>
      </c>
      <c r="G2369">
        <v>-1.3523499999999999</v>
      </c>
      <c r="H2369">
        <v>-1.05328</v>
      </c>
      <c r="I2369" t="s">
        <v>951</v>
      </c>
      <c r="J2369" s="4" t="s">
        <v>952</v>
      </c>
      <c r="K2369" t="s">
        <v>49</v>
      </c>
      <c r="L2369" t="str">
        <f>HYPERLINK(".\links\KOG\AGAP001391-PB-KOG.txt","KOG")</f>
        <v>KOG</v>
      </c>
      <c r="M2369">
        <v>0</v>
      </c>
      <c r="N2369">
        <v>94.2</v>
      </c>
    </row>
    <row r="2370" spans="1:14" x14ac:dyDescent="0.25">
      <c r="A2370" t="s">
        <v>6885</v>
      </c>
      <c r="B2370" t="s">
        <v>6886</v>
      </c>
      <c r="C2370">
        <v>0.16487099999999999</v>
      </c>
      <c r="D2370">
        <v>-7.0524199999999995E-2</v>
      </c>
      <c r="E2370">
        <v>-0.23404900000000001</v>
      </c>
      <c r="F2370">
        <v>0.192881</v>
      </c>
      <c r="G2370">
        <v>-0.103204</v>
      </c>
      <c r="H2370">
        <v>-0.36865300000000001</v>
      </c>
      <c r="I2370" t="s">
        <v>5264</v>
      </c>
      <c r="J2370" s="4" t="s">
        <v>6887</v>
      </c>
      <c r="K2370" t="s">
        <v>49</v>
      </c>
      <c r="L2370" t="str">
        <f>HYPERLINK(".\links\KOG\AGAP012251-PA-KOG.txt","KOG")</f>
        <v>KOG</v>
      </c>
      <c r="M2370">
        <v>0</v>
      </c>
      <c r="N2370">
        <v>101</v>
      </c>
    </row>
    <row r="2371" spans="1:14" x14ac:dyDescent="0.25">
      <c r="A2371" t="s">
        <v>316</v>
      </c>
      <c r="B2371" t="s">
        <v>316</v>
      </c>
      <c r="C2371">
        <v>-2.2991799999999998</v>
      </c>
      <c r="D2371">
        <v>-2.1856900000000001</v>
      </c>
      <c r="E2371">
        <v>-2.12208</v>
      </c>
      <c r="F2371">
        <v>-1.9603600000000001</v>
      </c>
      <c r="G2371">
        <v>-2.2332900000000002</v>
      </c>
      <c r="H2371">
        <v>-1.4316800000000001</v>
      </c>
      <c r="I2371" t="s">
        <v>317</v>
      </c>
      <c r="J2371" s="4" t="s">
        <v>318</v>
      </c>
      <c r="K2371" t="s">
        <v>49</v>
      </c>
      <c r="L2371" t="str">
        <f>HYPERLINK(".\links\KOG\AGAP000440-PA-KOG.txt","KOG")</f>
        <v>KOG</v>
      </c>
      <c r="M2371">
        <v>0</v>
      </c>
      <c r="N2371">
        <v>87.7</v>
      </c>
    </row>
    <row r="2372" spans="1:14" x14ac:dyDescent="0.25">
      <c r="A2372" t="s">
        <v>5453</v>
      </c>
      <c r="B2372" t="s">
        <v>5454</v>
      </c>
      <c r="C2372">
        <v>-1.1027100000000001</v>
      </c>
      <c r="D2372">
        <v>-1.6331899999999999</v>
      </c>
      <c r="E2372">
        <v>-1.25928</v>
      </c>
      <c r="F2372">
        <v>-0.89419000000000004</v>
      </c>
      <c r="G2372">
        <v>-1.4636199999999999</v>
      </c>
      <c r="H2372">
        <v>-1.54355</v>
      </c>
      <c r="I2372" t="s">
        <v>5455</v>
      </c>
      <c r="J2372" s="4" t="s">
        <v>5456</v>
      </c>
      <c r="K2372" t="s">
        <v>49</v>
      </c>
      <c r="L2372" t="str">
        <f>HYPERLINK(".\links\REFSEQ-INVERTEBRATE\AGAP009276-PB-REFSEQ-INVERTEBRATE.txt","REFSEQ-INVERTEBRATE")</f>
        <v>REFSEQ-INVERTEBRATE</v>
      </c>
      <c r="M2372">
        <v>0</v>
      </c>
      <c r="N2372">
        <v>105</v>
      </c>
    </row>
    <row r="2373" spans="1:14" x14ac:dyDescent="0.25">
      <c r="A2373" t="s">
        <v>6807</v>
      </c>
      <c r="B2373" t="s">
        <v>6807</v>
      </c>
      <c r="C2373" t="s">
        <v>31</v>
      </c>
      <c r="D2373">
        <v>-2.9757500000000001</v>
      </c>
      <c r="E2373" t="s">
        <v>31</v>
      </c>
      <c r="F2373">
        <v>-1.65168</v>
      </c>
      <c r="G2373">
        <v>-2.2555000000000001</v>
      </c>
      <c r="H2373">
        <v>-1.5276099999999999</v>
      </c>
      <c r="I2373" t="s">
        <v>6808</v>
      </c>
      <c r="J2373" s="4" t="s">
        <v>6809</v>
      </c>
      <c r="K2373" t="s">
        <v>49</v>
      </c>
      <c r="L2373" t="str">
        <f>HYPERLINK(".\links\REFSEQ-INVERTEBRATE\AGAP012115-PA-REFSEQ-INVERTEBRATE.txt","REFSEQ-INVERTEBRATE")</f>
        <v>REFSEQ-INVERTEBRATE</v>
      </c>
      <c r="M2373">
        <v>0</v>
      </c>
      <c r="N2373">
        <v>95</v>
      </c>
    </row>
    <row r="2374" spans="1:14" x14ac:dyDescent="0.25">
      <c r="A2374" t="s">
        <v>7309</v>
      </c>
      <c r="B2374" t="s">
        <v>7309</v>
      </c>
      <c r="C2374">
        <v>3.4118599999999999</v>
      </c>
      <c r="D2374">
        <v>3.4618600000000002</v>
      </c>
      <c r="E2374">
        <v>3.8545400000000001</v>
      </c>
      <c r="F2374">
        <v>3.5299700000000001</v>
      </c>
      <c r="G2374">
        <v>3.5348899999999999</v>
      </c>
      <c r="H2374">
        <v>3.3258800000000002</v>
      </c>
      <c r="I2374" t="s">
        <v>7310</v>
      </c>
      <c r="J2374" s="4" t="s">
        <v>7311</v>
      </c>
      <c r="K2374" t="s">
        <v>49</v>
      </c>
      <c r="L2374" t="str">
        <f>HYPERLINK(".\links\REFSEQ-INVERTEBRATE\AGAP029596-PA-REFSEQ-INVERTEBRATE.txt","REFSEQ-INVERTEBRATE")</f>
        <v>REFSEQ-INVERTEBRATE</v>
      </c>
      <c r="M2374">
        <v>0</v>
      </c>
      <c r="N2374">
        <v>99.7</v>
      </c>
    </row>
    <row r="2375" spans="1:14" x14ac:dyDescent="0.25">
      <c r="A2375" t="s">
        <v>3893</v>
      </c>
      <c r="B2375" t="s">
        <v>3894</v>
      </c>
      <c r="C2375">
        <v>-3.5230600000000001E-2</v>
      </c>
      <c r="D2375">
        <v>-0.39846999999999999</v>
      </c>
      <c r="E2375">
        <v>-0.257492</v>
      </c>
      <c r="F2375">
        <v>-2.1398500000000001E-2</v>
      </c>
      <c r="G2375">
        <v>-0.37745800000000002</v>
      </c>
      <c r="H2375">
        <v>-0.366643</v>
      </c>
      <c r="I2375" t="s">
        <v>3895</v>
      </c>
      <c r="J2375" s="4" t="s">
        <v>3896</v>
      </c>
      <c r="K2375" t="s">
        <v>49</v>
      </c>
      <c r="L2375" t="str">
        <f>HYPERLINK(".\links\REFSEQ-INVERTEBRATE\AGAP006347-PC-REFSEQ-INVERTEBRATE.txt","REFSEQ-INVERTEBRATE")</f>
        <v>REFSEQ-INVERTEBRATE</v>
      </c>
      <c r="M2375">
        <v>0</v>
      </c>
      <c r="N2375">
        <v>102.8</v>
      </c>
    </row>
    <row r="2376" spans="1:14" x14ac:dyDescent="0.25">
      <c r="A2376" t="s">
        <v>4866</v>
      </c>
      <c r="B2376" t="s">
        <v>4867</v>
      </c>
      <c r="C2376">
        <v>-0.95664199999999999</v>
      </c>
      <c r="D2376">
        <v>-1.03267</v>
      </c>
      <c r="E2376">
        <v>-0.92698100000000005</v>
      </c>
      <c r="F2376">
        <v>-1.0123800000000001</v>
      </c>
      <c r="G2376">
        <v>-0.79982900000000001</v>
      </c>
      <c r="H2376">
        <v>-0.71333800000000003</v>
      </c>
      <c r="I2376" t="s">
        <v>4868</v>
      </c>
      <c r="J2376" s="4" t="s">
        <v>4869</v>
      </c>
      <c r="K2376" t="s">
        <v>49</v>
      </c>
      <c r="L2376" t="str">
        <f>HYPERLINK(".\links\KOG\AGAP008184-PA-KOG.txt","KOG")</f>
        <v>KOG</v>
      </c>
      <c r="M2376">
        <v>0</v>
      </c>
      <c r="N2376">
        <v>102</v>
      </c>
    </row>
    <row r="2377" spans="1:14" x14ac:dyDescent="0.25">
      <c r="A2377" t="s">
        <v>4811</v>
      </c>
      <c r="B2377" t="s">
        <v>4811</v>
      </c>
      <c r="C2377">
        <v>-2.0959099999999999</v>
      </c>
      <c r="D2377">
        <v>-1.9829300000000001</v>
      </c>
      <c r="E2377">
        <v>-1.9809600000000001</v>
      </c>
      <c r="F2377">
        <v>-2.4790000000000001</v>
      </c>
      <c r="G2377">
        <v>-2.25238</v>
      </c>
      <c r="H2377">
        <v>-2.3421400000000001</v>
      </c>
      <c r="I2377" t="s">
        <v>4812</v>
      </c>
      <c r="J2377" s="4" t="s">
        <v>4813</v>
      </c>
      <c r="K2377" t="s">
        <v>49</v>
      </c>
      <c r="L2377" t="str">
        <f>HYPERLINK(".\links\KOG\AGAP008085-PA-KOG.txt","KOG")</f>
        <v>KOG</v>
      </c>
      <c r="M2377">
        <v>0</v>
      </c>
      <c r="N2377">
        <v>102</v>
      </c>
    </row>
    <row r="2378" spans="1:14" x14ac:dyDescent="0.25">
      <c r="A2378" t="s">
        <v>6545</v>
      </c>
      <c r="B2378" t="s">
        <v>6545</v>
      </c>
      <c r="C2378">
        <v>-0.44899</v>
      </c>
      <c r="D2378">
        <v>-1.04451</v>
      </c>
      <c r="E2378">
        <v>-1.1257900000000001</v>
      </c>
      <c r="F2378">
        <v>-0.873255</v>
      </c>
      <c r="G2378">
        <v>-1.6846699999999999</v>
      </c>
      <c r="H2378">
        <v>-1.0204899999999999</v>
      </c>
      <c r="I2378" t="s">
        <v>6546</v>
      </c>
      <c r="J2378" s="4" t="s">
        <v>6547</v>
      </c>
      <c r="K2378" t="s">
        <v>49</v>
      </c>
      <c r="L2378" t="str">
        <f>HYPERLINK(".\links\KOG\AGAP011483-PA-KOG.txt","KOG")</f>
        <v>KOG</v>
      </c>
      <c r="M2378">
        <v>0</v>
      </c>
      <c r="N2378">
        <v>100.7</v>
      </c>
    </row>
    <row r="2379" spans="1:14" x14ac:dyDescent="0.25">
      <c r="A2379" t="s">
        <v>6426</v>
      </c>
      <c r="B2379" t="s">
        <v>6426</v>
      </c>
      <c r="C2379">
        <v>0.43308999999999997</v>
      </c>
      <c r="D2379">
        <v>0.352516</v>
      </c>
      <c r="E2379">
        <v>0.62342299999999995</v>
      </c>
      <c r="F2379">
        <v>0.14170099999999999</v>
      </c>
      <c r="G2379">
        <v>0.50995699999999999</v>
      </c>
      <c r="H2379">
        <v>0.37890499999999999</v>
      </c>
      <c r="I2379" t="s">
        <v>6427</v>
      </c>
      <c r="J2379" s="4" t="s">
        <v>6428</v>
      </c>
      <c r="K2379" t="s">
        <v>49</v>
      </c>
      <c r="L2379" t="str">
        <f>HYPERLINK(".\links\CDD\AGAP011271-PA-CDD.txt","CDD")</f>
        <v>CDD</v>
      </c>
      <c r="M2379">
        <v>0</v>
      </c>
      <c r="N2379">
        <v>77</v>
      </c>
    </row>
    <row r="2380" spans="1:14" x14ac:dyDescent="0.25">
      <c r="A2380" t="s">
        <v>1858</v>
      </c>
      <c r="B2380" t="s">
        <v>1859</v>
      </c>
      <c r="C2380">
        <v>4.7580900000000002</v>
      </c>
      <c r="D2380">
        <v>4.6140699999999999</v>
      </c>
      <c r="E2380">
        <v>4.8157300000000003</v>
      </c>
      <c r="F2380">
        <v>4.6757299999999997</v>
      </c>
      <c r="G2380">
        <v>4.7784599999999999</v>
      </c>
      <c r="H2380">
        <v>4.8375000000000004</v>
      </c>
      <c r="I2380" t="s">
        <v>1860</v>
      </c>
      <c r="J2380" s="4" t="s">
        <v>1861</v>
      </c>
      <c r="K2380" t="s">
        <v>49</v>
      </c>
      <c r="L2380" t="str">
        <f>HYPERLINK(".\links\REFSEQ-INVERTEBRATE\AGAP002858-PC-REFSEQ-INVERTEBRATE.txt","REFSEQ-INVERTEBRATE")</f>
        <v>REFSEQ-INVERTEBRATE</v>
      </c>
      <c r="M2380">
        <v>0</v>
      </c>
      <c r="N2380">
        <v>100</v>
      </c>
    </row>
    <row r="2381" spans="1:14" x14ac:dyDescent="0.25">
      <c r="A2381" t="s">
        <v>1083</v>
      </c>
      <c r="B2381" t="s">
        <v>1083</v>
      </c>
      <c r="C2381">
        <v>-1.28288</v>
      </c>
      <c r="D2381">
        <v>-1.7524299999999999</v>
      </c>
      <c r="E2381">
        <v>-1.7229300000000001</v>
      </c>
      <c r="F2381">
        <v>-1.52275</v>
      </c>
      <c r="G2381">
        <v>-1.99244</v>
      </c>
      <c r="H2381">
        <v>-2.8608899999999999</v>
      </c>
      <c r="I2381" t="s">
        <v>19</v>
      </c>
      <c r="J2381" s="4" t="s">
        <v>1084</v>
      </c>
      <c r="K2381" t="s">
        <v>49</v>
      </c>
      <c r="L2381" t="str">
        <f>HYPERLINK(".\links\REFSEQ-INVERTEBRATE\AGAP001634-PA-REFSEQ-INVERTEBRATE.txt","REFSEQ-INVERTEBRATE")</f>
        <v>REFSEQ-INVERTEBRATE</v>
      </c>
      <c r="M2381">
        <v>0</v>
      </c>
      <c r="N2381">
        <v>77.900000000000006</v>
      </c>
    </row>
    <row r="2382" spans="1:14" x14ac:dyDescent="0.25">
      <c r="A2382" t="s">
        <v>5148</v>
      </c>
      <c r="B2382" t="s">
        <v>5148</v>
      </c>
      <c r="C2382">
        <v>0.628853</v>
      </c>
      <c r="D2382">
        <v>0.27360200000000001</v>
      </c>
      <c r="E2382">
        <v>0.32898300000000003</v>
      </c>
      <c r="F2382">
        <v>0.369722</v>
      </c>
      <c r="G2382">
        <v>0.15332299999999999</v>
      </c>
      <c r="H2382">
        <v>0.30387799999999998</v>
      </c>
      <c r="I2382" t="s">
        <v>5149</v>
      </c>
      <c r="J2382" s="4" t="s">
        <v>5150</v>
      </c>
      <c r="K2382" t="s">
        <v>49</v>
      </c>
      <c r="L2382" t="str">
        <f>HYPERLINK(".\links\REFSEQ-PROTOZOA\AGAP008718-PA-REFSEQ-PROTOZOA.txt","REFSEQ-PROTOZOA")</f>
        <v>REFSEQ-PROTOZOA</v>
      </c>
      <c r="M2382">
        <v>0</v>
      </c>
      <c r="N2382">
        <v>109.6</v>
      </c>
    </row>
    <row r="2383" spans="1:14" x14ac:dyDescent="0.25">
      <c r="A2383" t="s">
        <v>5566</v>
      </c>
      <c r="B2383" t="s">
        <v>5566</v>
      </c>
      <c r="C2383">
        <v>-0.845078</v>
      </c>
      <c r="D2383">
        <v>-1.1932400000000001</v>
      </c>
      <c r="E2383">
        <v>-1.4143699999999999</v>
      </c>
      <c r="F2383">
        <v>-1.4068099999999999</v>
      </c>
      <c r="G2383" t="s">
        <v>31</v>
      </c>
      <c r="H2383">
        <v>-2.04175</v>
      </c>
      <c r="I2383" t="s">
        <v>5567</v>
      </c>
      <c r="J2383" s="4" t="s">
        <v>5568</v>
      </c>
      <c r="K2383" t="s">
        <v>49</v>
      </c>
      <c r="L2383" t="str">
        <f>HYPERLINK(".\links\KOG\AGAP009523-PA-KOG.txt","KOG")</f>
        <v>KOG</v>
      </c>
      <c r="M2383">
        <v>0</v>
      </c>
      <c r="N2383">
        <v>93.2</v>
      </c>
    </row>
    <row r="2384" spans="1:14" x14ac:dyDescent="0.25">
      <c r="A2384" t="s">
        <v>3889</v>
      </c>
      <c r="B2384" t="s">
        <v>3890</v>
      </c>
      <c r="C2384">
        <v>-2.2562799999999998</v>
      </c>
      <c r="D2384" t="s">
        <v>31</v>
      </c>
      <c r="E2384">
        <v>-2.4496500000000001</v>
      </c>
      <c r="F2384">
        <v>-1.69102</v>
      </c>
      <c r="G2384">
        <v>-1.8282400000000001</v>
      </c>
      <c r="H2384">
        <v>-1.6118399999999999</v>
      </c>
      <c r="I2384" t="s">
        <v>3891</v>
      </c>
      <c r="J2384" s="4" t="s">
        <v>3892</v>
      </c>
      <c r="K2384" t="s">
        <v>49</v>
      </c>
      <c r="L2384" t="str">
        <f>HYPERLINK(".\links\KOG\AGAP006346-PC-KOG.txt","KOG")</f>
        <v>KOG</v>
      </c>
      <c r="M2384">
        <v>3.0000000000000001E-99</v>
      </c>
      <c r="N2384">
        <v>84.7</v>
      </c>
    </row>
    <row r="2385" spans="1:14" x14ac:dyDescent="0.25">
      <c r="A2385" t="s">
        <v>1524</v>
      </c>
      <c r="B2385" t="s">
        <v>1525</v>
      </c>
      <c r="C2385">
        <v>-0.35818499999999998</v>
      </c>
      <c r="D2385">
        <v>-0.52471500000000004</v>
      </c>
      <c r="E2385">
        <v>-0.40555400000000003</v>
      </c>
      <c r="F2385">
        <v>-0.30409000000000003</v>
      </c>
      <c r="G2385">
        <v>-0.159745</v>
      </c>
      <c r="H2385">
        <v>-0.38200299999999998</v>
      </c>
      <c r="I2385" t="s">
        <v>1526</v>
      </c>
      <c r="J2385" s="4" t="s">
        <v>1527</v>
      </c>
      <c r="K2385" t="s">
        <v>49</v>
      </c>
      <c r="L2385" t="str">
        <f>HYPERLINK(".\links\KOG\AGAP002331-PA-KOG.txt","KOG")</f>
        <v>KOG</v>
      </c>
      <c r="M2385">
        <v>0</v>
      </c>
      <c r="N2385">
        <v>95.7</v>
      </c>
    </row>
    <row r="2386" spans="1:14" x14ac:dyDescent="0.25">
      <c r="A2386" t="s">
        <v>6065</v>
      </c>
      <c r="B2386" t="s">
        <v>6065</v>
      </c>
      <c r="C2386">
        <v>-2.7878400000000001</v>
      </c>
      <c r="D2386">
        <v>-3.3807200000000002</v>
      </c>
      <c r="E2386">
        <v>-3.2031499999999999</v>
      </c>
      <c r="F2386">
        <v>-2.2568600000000001</v>
      </c>
      <c r="G2386">
        <v>-3.0690200000000001</v>
      </c>
      <c r="H2386" t="s">
        <v>31</v>
      </c>
      <c r="I2386" t="s">
        <v>6066</v>
      </c>
      <c r="J2386" s="4" t="s">
        <v>6067</v>
      </c>
      <c r="K2386" t="s">
        <v>49</v>
      </c>
      <c r="L2386" t="str">
        <f>HYPERLINK(".\links\KOG\AGAP010389-PA-KOG.txt","KOG")</f>
        <v>KOG</v>
      </c>
      <c r="M2386">
        <v>0</v>
      </c>
      <c r="N2386">
        <v>93.6</v>
      </c>
    </row>
    <row r="2387" spans="1:14" x14ac:dyDescent="0.25">
      <c r="A2387" t="s">
        <v>5525</v>
      </c>
      <c r="B2387" t="s">
        <v>5525</v>
      </c>
      <c r="C2387">
        <v>-1.67822</v>
      </c>
      <c r="D2387">
        <v>-2.6946500000000002</v>
      </c>
      <c r="E2387">
        <v>-2.42842</v>
      </c>
      <c r="F2387" t="s">
        <v>31</v>
      </c>
      <c r="G2387">
        <v>-3.0667800000000001</v>
      </c>
      <c r="H2387">
        <v>-3.1929500000000002</v>
      </c>
      <c r="I2387" t="s">
        <v>5526</v>
      </c>
      <c r="J2387" s="4" t="s">
        <v>5527</v>
      </c>
      <c r="K2387" t="s">
        <v>49</v>
      </c>
      <c r="L2387" t="str">
        <f>HYPERLINK(".\links\CDD\AGAP009468-PA-CDD.txt","CDD")</f>
        <v>CDD</v>
      </c>
      <c r="M2387">
        <v>0</v>
      </c>
      <c r="N2387">
        <v>94.8</v>
      </c>
    </row>
    <row r="2388" spans="1:14" x14ac:dyDescent="0.25">
      <c r="A2388" t="s">
        <v>1351</v>
      </c>
      <c r="B2388" t="s">
        <v>1351</v>
      </c>
      <c r="C2388">
        <v>-1.06568</v>
      </c>
      <c r="D2388">
        <v>-1.2621599999999999</v>
      </c>
      <c r="E2388">
        <v>-0.23320199999999999</v>
      </c>
      <c r="F2388">
        <v>-2.6889500000000002</v>
      </c>
      <c r="G2388">
        <v>-1.25644</v>
      </c>
      <c r="H2388">
        <v>-0.92316500000000001</v>
      </c>
      <c r="I2388" t="s">
        <v>1352</v>
      </c>
      <c r="J2388" s="4" t="s">
        <v>1353</v>
      </c>
      <c r="K2388" t="s">
        <v>49</v>
      </c>
      <c r="L2388" t="str">
        <f>HYPERLINK(".\links\CDD\AGAP002050-PA-CDD.txt","CDD")</f>
        <v>CDD</v>
      </c>
      <c r="M2388">
        <v>9.9999999999999997E-49</v>
      </c>
      <c r="N2388">
        <v>84.2</v>
      </c>
    </row>
    <row r="2389" spans="1:14" x14ac:dyDescent="0.25">
      <c r="A2389" t="s">
        <v>5523</v>
      </c>
      <c r="B2389" t="s">
        <v>5523</v>
      </c>
      <c r="C2389">
        <v>-1.36398</v>
      </c>
      <c r="D2389">
        <v>-2.10636</v>
      </c>
      <c r="E2389">
        <v>-1.88215</v>
      </c>
      <c r="F2389">
        <v>-2.1250100000000001</v>
      </c>
      <c r="G2389">
        <v>-2.52841</v>
      </c>
      <c r="H2389">
        <v>-3.17395</v>
      </c>
      <c r="I2389" t="s">
        <v>5524</v>
      </c>
      <c r="J2389" s="4" t="s">
        <v>1353</v>
      </c>
      <c r="K2389" t="s">
        <v>49</v>
      </c>
      <c r="L2389" t="str">
        <f>HYPERLINK(".\links\CDD\AGAP009467-PA-CDD.txt","CDD")</f>
        <v>CDD</v>
      </c>
      <c r="M2389">
        <v>0</v>
      </c>
      <c r="N2389">
        <v>100.8</v>
      </c>
    </row>
    <row r="2390" spans="1:14" x14ac:dyDescent="0.25">
      <c r="A2390" t="s">
        <v>1272</v>
      </c>
      <c r="B2390" t="s">
        <v>1272</v>
      </c>
      <c r="C2390">
        <v>-0.23594100000000001</v>
      </c>
      <c r="D2390">
        <v>1.1108399999999999E-2</v>
      </c>
      <c r="E2390">
        <v>0.489006</v>
      </c>
      <c r="F2390">
        <v>-4.7477699999999998E-2</v>
      </c>
      <c r="G2390">
        <v>0.28136899999999998</v>
      </c>
      <c r="H2390">
        <v>-0.25706800000000002</v>
      </c>
      <c r="I2390" t="s">
        <v>1273</v>
      </c>
      <c r="J2390" s="4" t="s">
        <v>1274</v>
      </c>
      <c r="K2390" t="s">
        <v>49</v>
      </c>
      <c r="L2390" t="str">
        <f>HYPERLINK(".\links\PFAM\AGAP001923-PA-PFAM.txt","PFAM")</f>
        <v>PFAM</v>
      </c>
      <c r="M2390">
        <v>2.9999999999999999E-50</v>
      </c>
      <c r="N2390">
        <v>99.2</v>
      </c>
    </row>
    <row r="2391" spans="1:14" x14ac:dyDescent="0.25">
      <c r="A2391" t="s">
        <v>2974</v>
      </c>
      <c r="B2391" t="s">
        <v>2974</v>
      </c>
      <c r="C2391">
        <v>-1.67706</v>
      </c>
      <c r="D2391">
        <v>-1.31233</v>
      </c>
      <c r="E2391">
        <v>-1.7618799999999999</v>
      </c>
      <c r="F2391">
        <v>-1.74488</v>
      </c>
      <c r="G2391">
        <v>-1.48292</v>
      </c>
      <c r="H2391" t="s">
        <v>31</v>
      </c>
      <c r="I2391" t="s">
        <v>2975</v>
      </c>
      <c r="J2391" s="4" t="s">
        <v>2976</v>
      </c>
      <c r="K2391" t="s">
        <v>49</v>
      </c>
      <c r="L2391" t="str">
        <f>HYPERLINK(".\links\KOG\AGAP004562-PA-KOG.txt","KOG")</f>
        <v>KOG</v>
      </c>
      <c r="M2391">
        <v>3.9999999999999999E-69</v>
      </c>
      <c r="N2391">
        <v>94.8</v>
      </c>
    </row>
    <row r="2392" spans="1:14" x14ac:dyDescent="0.25">
      <c r="A2392" t="s">
        <v>269</v>
      </c>
      <c r="B2392" t="s">
        <v>269</v>
      </c>
      <c r="C2392">
        <v>-2.6607099999999999</v>
      </c>
      <c r="D2392">
        <v>-3.0336599999999998</v>
      </c>
      <c r="E2392">
        <v>-3.3797000000000001</v>
      </c>
      <c r="F2392">
        <v>-3.1658499999999998</v>
      </c>
      <c r="G2392">
        <v>-2.9933200000000002</v>
      </c>
      <c r="H2392" t="s">
        <v>31</v>
      </c>
      <c r="I2392" t="s">
        <v>270</v>
      </c>
      <c r="J2392" s="4" t="s">
        <v>271</v>
      </c>
      <c r="K2392" t="s">
        <v>49</v>
      </c>
      <c r="L2392" t="str">
        <f>HYPERLINK(".\links\KOG\AGAP000387-PA-KOG.txt","KOG")</f>
        <v>KOG</v>
      </c>
      <c r="M2392">
        <v>0</v>
      </c>
      <c r="N2392">
        <v>99.4</v>
      </c>
    </row>
    <row r="2393" spans="1:14" x14ac:dyDescent="0.25">
      <c r="A2393" t="s">
        <v>991</v>
      </c>
      <c r="B2393" t="s">
        <v>991</v>
      </c>
      <c r="C2393">
        <v>-5.4361300000000001E-2</v>
      </c>
      <c r="D2393">
        <v>-0.55537199999999998</v>
      </c>
      <c r="E2393">
        <v>-0.47474100000000002</v>
      </c>
      <c r="F2393">
        <v>-0.21578800000000001</v>
      </c>
      <c r="G2393">
        <v>-0.37676300000000001</v>
      </c>
      <c r="H2393">
        <v>-1.4988900000000001</v>
      </c>
      <c r="I2393" t="s">
        <v>992</v>
      </c>
      <c r="J2393" s="4" t="s">
        <v>993</v>
      </c>
      <c r="K2393" t="s">
        <v>49</v>
      </c>
      <c r="L2393" t="str">
        <f>HYPERLINK(".\links\KOG\AGAP001447-PA-KOG.txt","KOG")</f>
        <v>KOG</v>
      </c>
      <c r="M2393">
        <v>7.0000000000000005E-55</v>
      </c>
      <c r="N2393">
        <v>96.9</v>
      </c>
    </row>
    <row r="2394" spans="1:14" x14ac:dyDescent="0.25">
      <c r="A2394" t="s">
        <v>1065</v>
      </c>
      <c r="B2394" t="s">
        <v>1066</v>
      </c>
      <c r="C2394">
        <v>2.8829600000000002</v>
      </c>
      <c r="D2394">
        <v>2.7344599999999999</v>
      </c>
      <c r="E2394">
        <v>2.85209</v>
      </c>
      <c r="F2394">
        <v>2.9705400000000002</v>
      </c>
      <c r="G2394">
        <v>3.03328</v>
      </c>
      <c r="H2394">
        <v>3.06073</v>
      </c>
      <c r="I2394" t="s">
        <v>1067</v>
      </c>
      <c r="J2394" s="4" t="s">
        <v>1068</v>
      </c>
      <c r="K2394" t="s">
        <v>49</v>
      </c>
      <c r="L2394" t="str">
        <f>HYPERLINK(".\links\KOG\AGAP001587-PA-KOG.txt","KOG")</f>
        <v>KOG</v>
      </c>
      <c r="M2394">
        <v>0</v>
      </c>
      <c r="N2394">
        <v>101</v>
      </c>
    </row>
    <row r="2395" spans="1:14" x14ac:dyDescent="0.25">
      <c r="A2395" t="s">
        <v>2461</v>
      </c>
      <c r="B2395" t="s">
        <v>2461</v>
      </c>
      <c r="C2395">
        <v>2.1074000000000002</v>
      </c>
      <c r="D2395">
        <v>2.0014099999999999</v>
      </c>
      <c r="E2395">
        <v>2.1071900000000001</v>
      </c>
      <c r="F2395">
        <v>2.1224699999999999</v>
      </c>
      <c r="G2395">
        <v>1.9450099999999999</v>
      </c>
      <c r="H2395">
        <v>2.05626</v>
      </c>
      <c r="I2395" t="s">
        <v>2462</v>
      </c>
      <c r="J2395" s="4" t="s">
        <v>1068</v>
      </c>
      <c r="K2395" t="s">
        <v>49</v>
      </c>
      <c r="L2395" t="str">
        <f>HYPERLINK(".\links\KOG\AGAP003711-PA-KOG.txt","KOG")</f>
        <v>KOG</v>
      </c>
      <c r="M2395">
        <v>0</v>
      </c>
      <c r="N2395">
        <v>101</v>
      </c>
    </row>
    <row r="2396" spans="1:14" x14ac:dyDescent="0.25">
      <c r="A2396" t="s">
        <v>1354</v>
      </c>
      <c r="B2396" t="s">
        <v>1354</v>
      </c>
      <c r="C2396">
        <v>-1.41662</v>
      </c>
      <c r="D2396">
        <v>-1.2360899999999999</v>
      </c>
      <c r="E2396" t="s">
        <v>31</v>
      </c>
      <c r="F2396">
        <v>-1.63646</v>
      </c>
      <c r="G2396">
        <v>-1.52427</v>
      </c>
      <c r="H2396">
        <v>-2.2060200000000001</v>
      </c>
      <c r="I2396" t="s">
        <v>1355</v>
      </c>
      <c r="J2396" s="4" t="s">
        <v>1356</v>
      </c>
      <c r="K2396" t="s">
        <v>49</v>
      </c>
      <c r="L2396" t="str">
        <f>HYPERLINK(".\links\CDD\AGAP002051-PA-CDD.txt","CDD")</f>
        <v>CDD</v>
      </c>
      <c r="M2396">
        <v>1E-70</v>
      </c>
      <c r="N2396">
        <v>100.4</v>
      </c>
    </row>
    <row r="2397" spans="1:14" x14ac:dyDescent="0.25">
      <c r="A2397" t="s">
        <v>7372</v>
      </c>
      <c r="B2397" t="s">
        <v>7373</v>
      </c>
      <c r="C2397">
        <v>-1.3613999999999999</v>
      </c>
      <c r="D2397">
        <v>-1.81514</v>
      </c>
      <c r="E2397">
        <v>-1.66353</v>
      </c>
      <c r="F2397">
        <v>-2.1073499999999998</v>
      </c>
      <c r="G2397">
        <v>-1.5943099999999999</v>
      </c>
      <c r="H2397">
        <v>-1.86622</v>
      </c>
      <c r="J2397" s="7" t="s">
        <v>7374</v>
      </c>
      <c r="K2397" t="s">
        <v>49</v>
      </c>
      <c r="L2397" t="str">
        <f>HYPERLINK(".\links\ARTHORPODA\AGAP029895-PA-ARTHORPODA.txt","ARTHORPODA")</f>
        <v>ARTHORPODA</v>
      </c>
      <c r="M2397" s="5">
        <v>0</v>
      </c>
      <c r="N2397">
        <v>96.6</v>
      </c>
    </row>
    <row r="2398" spans="1:14" x14ac:dyDescent="0.25">
      <c r="A2398" t="s">
        <v>7385</v>
      </c>
      <c r="B2398" t="s">
        <v>7386</v>
      </c>
      <c r="C2398">
        <v>-0.50089300000000003</v>
      </c>
      <c r="D2398">
        <v>-0.715256</v>
      </c>
      <c r="E2398">
        <v>-1.04969</v>
      </c>
      <c r="F2398">
        <v>-0.93854899999999997</v>
      </c>
      <c r="G2398">
        <v>-1.2607600000000001</v>
      </c>
      <c r="H2398">
        <v>-1.1801299999999999</v>
      </c>
      <c r="J2398" s="7" t="s">
        <v>842</v>
      </c>
      <c r="K2398" t="s">
        <v>49</v>
      </c>
      <c r="L2398" t="str">
        <f>HYPERLINK(".\links\REFSEQVERTEBRATE95\AGAP029913-PC-REFSEQVERTEBRATE95.txt","REFSEQVERTEBRATE95")</f>
        <v>REFSEQVERTEBRATE95</v>
      </c>
      <c r="M2398">
        <v>0</v>
      </c>
      <c r="N2398">
        <v>95.9</v>
      </c>
    </row>
    <row r="2399" spans="1:14" x14ac:dyDescent="0.25">
      <c r="A2399" t="s">
        <v>3378</v>
      </c>
      <c r="B2399" t="s">
        <v>3378</v>
      </c>
      <c r="C2399">
        <v>-0.64451000000000003</v>
      </c>
      <c r="D2399">
        <v>-1.5307599999999999</v>
      </c>
      <c r="E2399">
        <v>-1.33274</v>
      </c>
      <c r="F2399">
        <v>-1.16614</v>
      </c>
      <c r="G2399">
        <v>-1.2585999999999999</v>
      </c>
      <c r="H2399">
        <v>-1.0617300000000001</v>
      </c>
      <c r="I2399" t="s">
        <v>276</v>
      </c>
      <c r="J2399" s="4" t="s">
        <v>3379</v>
      </c>
      <c r="K2399" t="s">
        <v>3380</v>
      </c>
      <c r="L2399" t="str">
        <f>HYPERLINK(".\links\CDD\AGAP005237-PA-CDD.txt","CDD")</f>
        <v>CDD</v>
      </c>
      <c r="M2399">
        <v>3.0000000000000001E-64</v>
      </c>
      <c r="N2399">
        <v>97.9</v>
      </c>
    </row>
    <row r="2400" spans="1:14" x14ac:dyDescent="0.25">
      <c r="A2400" t="s">
        <v>51</v>
      </c>
      <c r="B2400" t="s">
        <v>51</v>
      </c>
      <c r="C2400">
        <v>1.0003500000000001</v>
      </c>
      <c r="D2400">
        <v>1.37663</v>
      </c>
      <c r="E2400">
        <v>1.1391</v>
      </c>
      <c r="F2400">
        <v>0.81617200000000001</v>
      </c>
      <c r="G2400">
        <v>0.43586999999999998</v>
      </c>
      <c r="H2400">
        <v>0.405885</v>
      </c>
      <c r="I2400" t="s">
        <v>19</v>
      </c>
      <c r="J2400" s="4" t="s">
        <v>51</v>
      </c>
      <c r="K2400" t="s">
        <v>52</v>
      </c>
      <c r="L2400" t="str">
        <f>HYPERLINK(".\links\REFSEQ-INVERTEBRATE\AGAP000023-PA-REFSEQ-INVERTEBRATE.txt","REFSEQ-INVERTEBRATE")</f>
        <v>REFSEQ-INVERTEBRATE</v>
      </c>
      <c r="M2400">
        <v>0</v>
      </c>
      <c r="N2400">
        <v>100</v>
      </c>
    </row>
    <row r="2401" spans="1:14" x14ac:dyDescent="0.25">
      <c r="A2401" t="s">
        <v>144</v>
      </c>
      <c r="B2401" t="s">
        <v>144</v>
      </c>
      <c r="C2401">
        <v>1.74376</v>
      </c>
      <c r="D2401">
        <v>1.84785</v>
      </c>
      <c r="E2401">
        <v>1.9409700000000001</v>
      </c>
      <c r="F2401">
        <v>2.21923</v>
      </c>
      <c r="G2401">
        <v>2.0090699999999999</v>
      </c>
      <c r="H2401">
        <v>1.7676000000000001</v>
      </c>
      <c r="I2401" t="s">
        <v>19</v>
      </c>
      <c r="J2401" s="4" t="s">
        <v>144</v>
      </c>
      <c r="K2401" t="s">
        <v>52</v>
      </c>
      <c r="L2401" t="str">
        <f>HYPERLINK(".\links\REFSEQ-INVERTEBRATE\AGAP000173-PA-REFSEQ-INVERTEBRATE.txt","REFSEQ-INVERTEBRATE")</f>
        <v>REFSEQ-INVERTEBRATE</v>
      </c>
      <c r="M2401">
        <v>0</v>
      </c>
      <c r="N2401">
        <v>100</v>
      </c>
    </row>
    <row r="2402" spans="1:14" x14ac:dyDescent="0.25">
      <c r="A2402" t="s">
        <v>189</v>
      </c>
      <c r="B2402" t="s">
        <v>189</v>
      </c>
      <c r="C2402">
        <v>-2.81887</v>
      </c>
      <c r="D2402">
        <v>-1.55043</v>
      </c>
      <c r="E2402">
        <v>-3.2892399999999999</v>
      </c>
      <c r="F2402">
        <v>-1.8931899999999999</v>
      </c>
      <c r="G2402">
        <v>-1.86134</v>
      </c>
      <c r="H2402">
        <v>-1.4442999999999999</v>
      </c>
      <c r="I2402" t="s">
        <v>19</v>
      </c>
      <c r="J2402" s="4" t="s">
        <v>189</v>
      </c>
      <c r="K2402" t="s">
        <v>52</v>
      </c>
      <c r="L2402" t="str">
        <f>HYPERLINK(".\links\REFSEQ-INVERTEBRATE\AGAP000271-PA-REFSEQ-INVERTEBRATE.txt","REFSEQ-INVERTEBRATE")</f>
        <v>REFSEQ-INVERTEBRATE</v>
      </c>
      <c r="M2402">
        <v>0</v>
      </c>
      <c r="N2402">
        <v>100</v>
      </c>
    </row>
    <row r="2403" spans="1:14" x14ac:dyDescent="0.25">
      <c r="A2403" t="s">
        <v>190</v>
      </c>
      <c r="B2403" t="s">
        <v>190</v>
      </c>
      <c r="C2403">
        <v>8.8653599999999992E-3</v>
      </c>
      <c r="D2403">
        <v>0.126028</v>
      </c>
      <c r="E2403">
        <v>-1.96419E-2</v>
      </c>
      <c r="F2403">
        <v>-4.3868999999999999E-4</v>
      </c>
      <c r="G2403">
        <v>6.4954799999999997E-3</v>
      </c>
      <c r="H2403">
        <v>7.6642000000000002E-2</v>
      </c>
      <c r="I2403" t="s">
        <v>19</v>
      </c>
      <c r="J2403" s="4" t="s">
        <v>190</v>
      </c>
      <c r="K2403" t="s">
        <v>52</v>
      </c>
      <c r="L2403" t="str">
        <f>HYPERLINK(".\links\REFSEQ-INVERTEBRATE\AGAP000273-PA-REFSEQ-INVERTEBRATE.txt","REFSEQ-INVERTEBRATE")</f>
        <v>REFSEQ-INVERTEBRATE</v>
      </c>
      <c r="M2403">
        <v>0</v>
      </c>
      <c r="N2403">
        <v>99.7</v>
      </c>
    </row>
    <row r="2404" spans="1:14" x14ac:dyDescent="0.25">
      <c r="A2404" t="s">
        <v>223</v>
      </c>
      <c r="B2404" t="s">
        <v>224</v>
      </c>
      <c r="C2404">
        <v>1.40734</v>
      </c>
      <c r="D2404">
        <v>1.0307500000000001</v>
      </c>
      <c r="E2404">
        <v>1.2055100000000001</v>
      </c>
      <c r="F2404">
        <v>1.4908399999999999</v>
      </c>
      <c r="G2404">
        <v>1.43937</v>
      </c>
      <c r="H2404">
        <v>1.516</v>
      </c>
      <c r="I2404" t="s">
        <v>19</v>
      </c>
      <c r="J2404" s="4" t="s">
        <v>223</v>
      </c>
      <c r="K2404" t="s">
        <v>52</v>
      </c>
      <c r="L2404" t="str">
        <f>HYPERLINK(".\links\REFSEQ-INVERTEBRATE\AGAP000321-PB-REFSEQ-INVERTEBRATE.txt","REFSEQ-INVERTEBRATE")</f>
        <v>REFSEQ-INVERTEBRATE</v>
      </c>
      <c r="M2404">
        <v>0</v>
      </c>
      <c r="N2404">
        <v>100</v>
      </c>
    </row>
    <row r="2405" spans="1:14" x14ac:dyDescent="0.25">
      <c r="A2405" t="s">
        <v>225</v>
      </c>
      <c r="B2405" t="s">
        <v>225</v>
      </c>
      <c r="C2405">
        <v>0.33685300000000001</v>
      </c>
      <c r="D2405">
        <v>0.40321400000000002</v>
      </c>
      <c r="E2405">
        <v>0.46169300000000002</v>
      </c>
      <c r="F2405">
        <v>0.61028099999999996</v>
      </c>
      <c r="G2405">
        <v>0.28093099999999999</v>
      </c>
      <c r="H2405">
        <v>7.3363300000000006E-2</v>
      </c>
      <c r="I2405" t="s">
        <v>226</v>
      </c>
      <c r="J2405" s="4" t="s">
        <v>227</v>
      </c>
      <c r="K2405" t="s">
        <v>52</v>
      </c>
      <c r="L2405" t="str">
        <f>HYPERLINK(".\links\REFSEQ-INVERTEBRATE\AGAP000322-PA-REFSEQ-INVERTEBRATE.txt","REFSEQ-INVERTEBRATE")</f>
        <v>REFSEQ-INVERTEBRATE</v>
      </c>
      <c r="M2405">
        <v>0</v>
      </c>
      <c r="N2405">
        <v>100</v>
      </c>
    </row>
    <row r="2406" spans="1:14" x14ac:dyDescent="0.25">
      <c r="A2406" t="s">
        <v>378</v>
      </c>
      <c r="B2406" t="s">
        <v>378</v>
      </c>
      <c r="C2406">
        <v>2.1062799999999999</v>
      </c>
      <c r="D2406">
        <v>2.1163699999999999</v>
      </c>
      <c r="E2406">
        <v>2.0636700000000001</v>
      </c>
      <c r="F2406">
        <v>1.83677</v>
      </c>
      <c r="G2406">
        <v>1.9379900000000001</v>
      </c>
      <c r="H2406">
        <v>1.83575</v>
      </c>
      <c r="I2406" t="s">
        <v>19</v>
      </c>
      <c r="J2406" s="4" t="s">
        <v>378</v>
      </c>
      <c r="K2406" t="s">
        <v>52</v>
      </c>
      <c r="L2406" t="str">
        <f>HYPERLINK(".\links\REFSEQ-INVERTEBRATE\AGAP000545-PA-REFSEQ-INVERTEBRATE.txt","REFSEQ-INVERTEBRATE")</f>
        <v>REFSEQ-INVERTEBRATE</v>
      </c>
      <c r="M2406">
        <v>0</v>
      </c>
      <c r="N2406">
        <v>100</v>
      </c>
    </row>
    <row r="2407" spans="1:14" x14ac:dyDescent="0.25">
      <c r="A2407" t="s">
        <v>414</v>
      </c>
      <c r="B2407" t="s">
        <v>414</v>
      </c>
      <c r="C2407">
        <v>-2.1442000000000001</v>
      </c>
      <c r="D2407" t="s">
        <v>31</v>
      </c>
      <c r="E2407">
        <v>-1.4637899999999999</v>
      </c>
      <c r="F2407">
        <v>-1.51888</v>
      </c>
      <c r="G2407">
        <v>-1.6640600000000001</v>
      </c>
      <c r="H2407">
        <v>-1.2127600000000001</v>
      </c>
      <c r="I2407" t="s">
        <v>19</v>
      </c>
      <c r="J2407" s="4" t="s">
        <v>415</v>
      </c>
      <c r="K2407" t="s">
        <v>52</v>
      </c>
      <c r="L2407" t="str">
        <f>HYPERLINK(".\links\REFSEQ-INVERTEBRATE\AGAP000585-PA-REFSEQ-INVERTEBRATE.txt","REFSEQ-INVERTEBRATE")</f>
        <v>REFSEQ-INVERTEBRATE</v>
      </c>
      <c r="M2407">
        <v>0</v>
      </c>
      <c r="N2407">
        <v>112.3</v>
      </c>
    </row>
    <row r="2408" spans="1:14" x14ac:dyDescent="0.25">
      <c r="A2408" t="s">
        <v>494</v>
      </c>
      <c r="B2408" t="s">
        <v>494</v>
      </c>
      <c r="C2408">
        <v>-2.8883200000000002</v>
      </c>
      <c r="D2408" t="s">
        <v>31</v>
      </c>
      <c r="E2408">
        <v>-3.3661300000000001</v>
      </c>
      <c r="F2408" t="s">
        <v>31</v>
      </c>
      <c r="G2408">
        <v>-3.1534300000000002</v>
      </c>
      <c r="H2408">
        <v>-2.58866</v>
      </c>
      <c r="I2408" t="s">
        <v>19</v>
      </c>
      <c r="J2408" s="4" t="s">
        <v>495</v>
      </c>
      <c r="K2408" t="s">
        <v>52</v>
      </c>
      <c r="L2408" t="str">
        <f>HYPERLINK(".\links\REFSEQ-INVERTEBRATE\AGAP000676-PA-REFSEQ-INVERTEBRATE.txt","REFSEQ-INVERTEBRATE")</f>
        <v>REFSEQ-INVERTEBRATE</v>
      </c>
      <c r="M2408">
        <v>0</v>
      </c>
      <c r="N2408">
        <v>100</v>
      </c>
    </row>
    <row r="2409" spans="1:14" x14ac:dyDescent="0.25">
      <c r="A2409" t="s">
        <v>512</v>
      </c>
      <c r="B2409" t="s">
        <v>512</v>
      </c>
      <c r="C2409">
        <v>-1.69503</v>
      </c>
      <c r="D2409">
        <v>-1.19468</v>
      </c>
      <c r="E2409">
        <v>-2.01281</v>
      </c>
      <c r="F2409">
        <v>-1.37944</v>
      </c>
      <c r="G2409">
        <v>-1.3087200000000001</v>
      </c>
      <c r="H2409">
        <v>-1.2404900000000001</v>
      </c>
      <c r="I2409" t="s">
        <v>19</v>
      </c>
      <c r="J2409" s="4" t="s">
        <v>512</v>
      </c>
      <c r="K2409" t="s">
        <v>52</v>
      </c>
      <c r="L2409" t="str">
        <f>HYPERLINK(".\links\REFSEQ-INVERTEBRATE\AGAP000711-PA-REFSEQ-INVERTEBRATE.txt","REFSEQ-INVERTEBRATE")</f>
        <v>REFSEQ-INVERTEBRATE</v>
      </c>
      <c r="M2409">
        <v>0</v>
      </c>
      <c r="N2409">
        <v>100</v>
      </c>
    </row>
    <row r="2410" spans="1:14" x14ac:dyDescent="0.25">
      <c r="A2410" t="s">
        <v>616</v>
      </c>
      <c r="B2410" t="s">
        <v>616</v>
      </c>
      <c r="C2410">
        <v>-2.92862</v>
      </c>
      <c r="D2410">
        <v>-3.2301899999999999</v>
      </c>
      <c r="E2410">
        <v>-3.1087500000000001</v>
      </c>
      <c r="F2410">
        <v>-2.20486</v>
      </c>
      <c r="G2410">
        <v>-3.1167699999999998</v>
      </c>
      <c r="H2410">
        <v>-2.85094</v>
      </c>
      <c r="I2410" t="s">
        <v>19</v>
      </c>
      <c r="J2410" s="4" t="s">
        <v>616</v>
      </c>
      <c r="K2410" t="s">
        <v>52</v>
      </c>
      <c r="L2410" t="str">
        <f>HYPERLINK(".\links\REFSEQ-INVERTEBRATE\AGAP000894-PA-REFSEQ-INVERTEBRATE.txt","REFSEQ-INVERTEBRATE")</f>
        <v>REFSEQ-INVERTEBRATE</v>
      </c>
      <c r="M2410">
        <v>0</v>
      </c>
      <c r="N2410">
        <v>87.8</v>
      </c>
    </row>
    <row r="2411" spans="1:14" x14ac:dyDescent="0.25">
      <c r="A2411" t="s">
        <v>697</v>
      </c>
      <c r="B2411" t="s">
        <v>697</v>
      </c>
      <c r="C2411">
        <v>-0.19029599999999999</v>
      </c>
      <c r="D2411">
        <v>0.115479</v>
      </c>
      <c r="E2411" t="s">
        <v>31</v>
      </c>
      <c r="F2411">
        <v>0.39900999999999998</v>
      </c>
      <c r="G2411">
        <v>-5.0067899999999997E-4</v>
      </c>
      <c r="H2411">
        <v>9.8877900000000005E-2</v>
      </c>
      <c r="I2411" t="s">
        <v>19</v>
      </c>
      <c r="J2411" s="4" t="s">
        <v>697</v>
      </c>
      <c r="K2411" t="s">
        <v>52</v>
      </c>
      <c r="L2411" t="str">
        <f>HYPERLINK(".\links\REFSEQ-INVERTEBRATE\AGAP001007-PA-REFSEQ-INVERTEBRATE.txt","REFSEQ-INVERTEBRATE")</f>
        <v>REFSEQ-INVERTEBRATE</v>
      </c>
      <c r="M2411">
        <v>0</v>
      </c>
      <c r="N2411">
        <v>100</v>
      </c>
    </row>
    <row r="2412" spans="1:14" x14ac:dyDescent="0.25">
      <c r="A2412" t="s">
        <v>761</v>
      </c>
      <c r="B2412" t="s">
        <v>762</v>
      </c>
      <c r="C2412">
        <v>-1.8443000000000001</v>
      </c>
      <c r="D2412">
        <v>-1.5484599999999999</v>
      </c>
      <c r="E2412">
        <v>-1.97248</v>
      </c>
      <c r="F2412">
        <v>-1.7353799999999999</v>
      </c>
      <c r="G2412">
        <v>-1.61592</v>
      </c>
      <c r="H2412">
        <v>-1.43459</v>
      </c>
      <c r="I2412" t="s">
        <v>19</v>
      </c>
      <c r="J2412" s="4" t="s">
        <v>761</v>
      </c>
      <c r="K2412" t="s">
        <v>52</v>
      </c>
      <c r="L2412" t="str">
        <f>HYPERLINK(".\links\REFSEQ-INVERTEBRATE\AGAP001107-PB-REFSEQ-INVERTEBRATE.txt","REFSEQ-INVERTEBRATE")</f>
        <v>REFSEQ-INVERTEBRATE</v>
      </c>
      <c r="M2412">
        <v>0</v>
      </c>
      <c r="N2412">
        <v>100</v>
      </c>
    </row>
    <row r="2413" spans="1:14" x14ac:dyDescent="0.25">
      <c r="A2413" t="s">
        <v>791</v>
      </c>
      <c r="B2413" t="s">
        <v>791</v>
      </c>
      <c r="C2413">
        <v>-0.33588800000000002</v>
      </c>
      <c r="D2413">
        <v>0.37250499999999998</v>
      </c>
      <c r="E2413">
        <v>0.21543699999999999</v>
      </c>
      <c r="F2413">
        <v>-0.12593299999999999</v>
      </c>
      <c r="G2413">
        <v>0.32701400000000003</v>
      </c>
      <c r="H2413">
        <v>0.52355700000000005</v>
      </c>
      <c r="I2413" t="s">
        <v>19</v>
      </c>
      <c r="J2413" s="4" t="s">
        <v>792</v>
      </c>
      <c r="K2413" t="s">
        <v>52</v>
      </c>
      <c r="L2413" t="str">
        <f>HYPERLINK(".\links\REFSEQ-INVERTEBRATE\AGAP001140-PA-REFSEQ-INVERTEBRATE.txt","REFSEQ-INVERTEBRATE")</f>
        <v>REFSEQ-INVERTEBRATE</v>
      </c>
      <c r="M2413">
        <v>0</v>
      </c>
      <c r="N2413">
        <v>105.2</v>
      </c>
    </row>
    <row r="2414" spans="1:14" x14ac:dyDescent="0.25">
      <c r="A2414" t="s">
        <v>933</v>
      </c>
      <c r="B2414" t="s">
        <v>934</v>
      </c>
      <c r="C2414">
        <v>-1.21031</v>
      </c>
      <c r="D2414">
        <v>-1.05993</v>
      </c>
      <c r="E2414">
        <v>-1.42418</v>
      </c>
      <c r="F2414">
        <v>-0.69495399999999996</v>
      </c>
      <c r="G2414">
        <v>-0.97961100000000001</v>
      </c>
      <c r="H2414">
        <v>-1.8731199999999999</v>
      </c>
      <c r="I2414" t="s">
        <v>19</v>
      </c>
      <c r="J2414" s="4" t="s">
        <v>933</v>
      </c>
      <c r="K2414" t="s">
        <v>52</v>
      </c>
      <c r="L2414" t="str">
        <f>HYPERLINK(".\links\REFSEQ-INVERTEBRATE\AGAP001368-PB-REFSEQ-INVERTEBRATE.txt","REFSEQ-INVERTEBRATE")</f>
        <v>REFSEQ-INVERTEBRATE</v>
      </c>
      <c r="M2414">
        <v>0</v>
      </c>
      <c r="N2414">
        <v>100</v>
      </c>
    </row>
    <row r="2415" spans="1:14" x14ac:dyDescent="0.25">
      <c r="A2415" t="s">
        <v>985</v>
      </c>
      <c r="B2415" t="s">
        <v>985</v>
      </c>
      <c r="C2415">
        <v>0.21787599999999999</v>
      </c>
      <c r="D2415">
        <v>0.37542300000000001</v>
      </c>
      <c r="E2415">
        <v>-0.230742</v>
      </c>
      <c r="F2415">
        <v>-0.27814100000000003</v>
      </c>
      <c r="G2415">
        <v>0.60526400000000002</v>
      </c>
      <c r="H2415">
        <v>1.37815E-2</v>
      </c>
      <c r="I2415" t="s">
        <v>986</v>
      </c>
      <c r="J2415" s="4" t="s">
        <v>985</v>
      </c>
      <c r="K2415" t="s">
        <v>52</v>
      </c>
      <c r="L2415" t="str">
        <f>HYPERLINK(".\links\REFSEQ-INVERTEBRATE\AGAP001442-PA-REFSEQ-INVERTEBRATE.txt","REFSEQ-INVERTEBRATE")</f>
        <v>REFSEQ-INVERTEBRATE</v>
      </c>
      <c r="M2415">
        <v>0</v>
      </c>
      <c r="N2415">
        <v>100</v>
      </c>
    </row>
    <row r="2416" spans="1:14" x14ac:dyDescent="0.25">
      <c r="A2416" t="s">
        <v>994</v>
      </c>
      <c r="B2416" t="s">
        <v>995</v>
      </c>
      <c r="C2416">
        <v>-1.6244799999999999</v>
      </c>
      <c r="D2416">
        <v>-1.8775599999999999</v>
      </c>
      <c r="E2416">
        <v>-1.65709</v>
      </c>
      <c r="F2416">
        <v>-1.68211</v>
      </c>
      <c r="G2416">
        <v>-1.21858</v>
      </c>
      <c r="H2416">
        <v>-3.3152699999999999</v>
      </c>
      <c r="I2416" t="s">
        <v>19</v>
      </c>
      <c r="J2416" s="4" t="s">
        <v>996</v>
      </c>
      <c r="K2416" t="s">
        <v>52</v>
      </c>
      <c r="L2416" t="str">
        <f>HYPERLINK(".\links\REFSEQ-INVERTEBRATE\AGAP001455-PA-REFSEQ-INVERTEBRATE.txt","REFSEQ-INVERTEBRATE")</f>
        <v>REFSEQ-INVERTEBRATE</v>
      </c>
      <c r="M2416">
        <v>0</v>
      </c>
      <c r="N2416">
        <v>100</v>
      </c>
    </row>
    <row r="2417" spans="1:14" x14ac:dyDescent="0.25">
      <c r="A2417" t="s">
        <v>1733</v>
      </c>
      <c r="B2417" t="s">
        <v>1733</v>
      </c>
      <c r="C2417">
        <v>1.2983800000000001</v>
      </c>
      <c r="D2417">
        <v>1.1877</v>
      </c>
      <c r="E2417">
        <v>2.2830400000000002</v>
      </c>
      <c r="F2417">
        <v>1.6846699999999999</v>
      </c>
      <c r="G2417">
        <v>1.3543000000000001</v>
      </c>
      <c r="H2417">
        <v>1.0828899999999999</v>
      </c>
      <c r="I2417" t="s">
        <v>19</v>
      </c>
      <c r="J2417" s="4" t="s">
        <v>1734</v>
      </c>
      <c r="K2417" t="s">
        <v>52</v>
      </c>
      <c r="L2417" t="str">
        <f>HYPERLINK(".\links\REFSEQ-INVERTEBRATE\AGAP002619-PA-REFSEQ-INVERTEBRATE.txt","REFSEQ-INVERTEBRATE")</f>
        <v>REFSEQ-INVERTEBRATE</v>
      </c>
      <c r="M2417">
        <v>0</v>
      </c>
      <c r="N2417">
        <v>100</v>
      </c>
    </row>
    <row r="2418" spans="1:14" x14ac:dyDescent="0.25">
      <c r="A2418" t="s">
        <v>1756</v>
      </c>
      <c r="B2418" t="s">
        <v>1756</v>
      </c>
      <c r="C2418">
        <v>2.3939599999999999</v>
      </c>
      <c r="D2418">
        <v>2.1834799999999999</v>
      </c>
      <c r="E2418">
        <v>2.30335</v>
      </c>
      <c r="F2418">
        <v>2.22871</v>
      </c>
      <c r="G2418">
        <v>2.2736800000000001</v>
      </c>
      <c r="H2418">
        <v>2.2073</v>
      </c>
      <c r="I2418" t="s">
        <v>19</v>
      </c>
      <c r="J2418" s="4" t="s">
        <v>1756</v>
      </c>
      <c r="K2418" t="s">
        <v>52</v>
      </c>
      <c r="L2418" t="str">
        <f>HYPERLINK(".\links\REFSEQ-INVERTEBRATE\AGAP002655-PA-REFSEQ-INVERTEBRATE.txt","REFSEQ-INVERTEBRATE")</f>
        <v>REFSEQ-INVERTEBRATE</v>
      </c>
      <c r="M2418">
        <v>0</v>
      </c>
      <c r="N2418">
        <v>100</v>
      </c>
    </row>
    <row r="2419" spans="1:14" x14ac:dyDescent="0.25">
      <c r="A2419" t="s">
        <v>1795</v>
      </c>
      <c r="B2419" t="s">
        <v>1795</v>
      </c>
      <c r="C2419">
        <v>-2.8565100000000001</v>
      </c>
      <c r="D2419">
        <v>-3.5417100000000001</v>
      </c>
      <c r="E2419">
        <v>-3.1318600000000001</v>
      </c>
      <c r="F2419">
        <v>-3.0799599999999998</v>
      </c>
      <c r="G2419">
        <v>-3.3224300000000002</v>
      </c>
      <c r="H2419">
        <v>-3.36883</v>
      </c>
      <c r="I2419" t="s">
        <v>19</v>
      </c>
      <c r="J2419" s="4" t="s">
        <v>1796</v>
      </c>
      <c r="K2419" t="s">
        <v>52</v>
      </c>
      <c r="L2419" t="str">
        <f>HYPERLINK(".\links\REFSEQ-INVERTEBRATE\AGAP002715-PA-REFSEQ-INVERTEBRATE.txt","REFSEQ-INVERTEBRATE")</f>
        <v>REFSEQ-INVERTEBRATE</v>
      </c>
      <c r="M2419">
        <v>0</v>
      </c>
      <c r="N2419">
        <v>100.5</v>
      </c>
    </row>
    <row r="2420" spans="1:14" x14ac:dyDescent="0.25">
      <c r="A2420" t="s">
        <v>1832</v>
      </c>
      <c r="B2420" t="s">
        <v>1832</v>
      </c>
      <c r="C2420">
        <v>-0.102715</v>
      </c>
      <c r="D2420">
        <v>-3.8379700000000003E-2</v>
      </c>
      <c r="E2420">
        <v>-0.169155</v>
      </c>
      <c r="F2420">
        <v>-0.14387900000000001</v>
      </c>
      <c r="G2420">
        <v>0.147065</v>
      </c>
      <c r="H2420">
        <v>-0.33786100000000002</v>
      </c>
      <c r="I2420" t="s">
        <v>19</v>
      </c>
      <c r="J2420" s="4" t="s">
        <v>1832</v>
      </c>
      <c r="K2420" t="s">
        <v>52</v>
      </c>
      <c r="L2420" t="str">
        <f>HYPERLINK(".\links\REFSEQ-INVERTEBRATE\AGAP002764-PA-REFSEQ-INVERTEBRATE.txt","REFSEQ-INVERTEBRATE")</f>
        <v>REFSEQ-INVERTEBRATE</v>
      </c>
      <c r="M2420">
        <v>0</v>
      </c>
      <c r="N2420">
        <v>100</v>
      </c>
    </row>
    <row r="2421" spans="1:14" x14ac:dyDescent="0.25">
      <c r="A2421" t="s">
        <v>2207</v>
      </c>
      <c r="B2421" t="s">
        <v>2207</v>
      </c>
      <c r="C2421">
        <v>0.493977</v>
      </c>
      <c r="D2421">
        <v>0.18601400000000001</v>
      </c>
      <c r="E2421">
        <v>0.13925399999999999</v>
      </c>
      <c r="F2421">
        <v>0.17797299999999999</v>
      </c>
      <c r="G2421">
        <v>0.35975200000000002</v>
      </c>
      <c r="H2421">
        <v>0.117036</v>
      </c>
      <c r="I2421" t="s">
        <v>19</v>
      </c>
      <c r="J2421" s="4" t="s">
        <v>2207</v>
      </c>
      <c r="K2421" t="s">
        <v>52</v>
      </c>
      <c r="L2421" t="str">
        <f>HYPERLINK(".\links\REFSEQ-INVERTEBRATE\AGAP003302-PA-REFSEQ-INVERTEBRATE.txt","REFSEQ-INVERTEBRATE")</f>
        <v>REFSEQ-INVERTEBRATE</v>
      </c>
      <c r="M2421">
        <v>0</v>
      </c>
      <c r="N2421">
        <v>100</v>
      </c>
    </row>
    <row r="2422" spans="1:14" x14ac:dyDescent="0.25">
      <c r="A2422" t="s">
        <v>2242</v>
      </c>
      <c r="B2422" t="s">
        <v>2242</v>
      </c>
      <c r="C2422">
        <v>0.45340900000000001</v>
      </c>
      <c r="D2422">
        <v>0.270258</v>
      </c>
      <c r="E2422">
        <v>0.59262499999999996</v>
      </c>
      <c r="F2422">
        <v>1.0324199999999999</v>
      </c>
      <c r="G2422">
        <v>0.82635000000000003</v>
      </c>
      <c r="H2422">
        <v>0.86275400000000002</v>
      </c>
      <c r="I2422" t="s">
        <v>2243</v>
      </c>
      <c r="J2422" s="4" t="s">
        <v>2242</v>
      </c>
      <c r="K2422" t="s">
        <v>52</v>
      </c>
      <c r="L2422" t="str">
        <f>HYPERLINK(".\links\REFSEQ-INVERTEBRATE\AGAP003372-PB-REFSEQ-INVERTEBRATE.txt","REFSEQ-INVERTEBRATE")</f>
        <v>REFSEQ-INVERTEBRATE</v>
      </c>
      <c r="M2422">
        <v>0</v>
      </c>
      <c r="N2422">
        <v>100</v>
      </c>
    </row>
    <row r="2423" spans="1:14" x14ac:dyDescent="0.25">
      <c r="A2423" t="s">
        <v>2276</v>
      </c>
      <c r="B2423" t="s">
        <v>2277</v>
      </c>
      <c r="C2423">
        <v>-0.45289600000000002</v>
      </c>
      <c r="D2423">
        <v>-0.222467</v>
      </c>
      <c r="E2423">
        <v>-0.32420300000000002</v>
      </c>
      <c r="F2423">
        <v>-0.349493</v>
      </c>
      <c r="G2423">
        <v>-0.47692600000000002</v>
      </c>
      <c r="H2423">
        <v>-1.1411100000000001</v>
      </c>
      <c r="I2423" t="s">
        <v>19</v>
      </c>
      <c r="J2423" s="4" t="s">
        <v>2278</v>
      </c>
      <c r="K2423" t="s">
        <v>52</v>
      </c>
      <c r="L2423" t="str">
        <f>HYPERLINK(".\links\REFSEQ-INVERTEBRATE\AGAP003439-PG-REFSEQ-INVERTEBRATE.txt","REFSEQ-INVERTEBRATE")</f>
        <v>REFSEQ-INVERTEBRATE</v>
      </c>
      <c r="M2423">
        <v>0</v>
      </c>
      <c r="N2423">
        <v>100</v>
      </c>
    </row>
    <row r="2424" spans="1:14" x14ac:dyDescent="0.25">
      <c r="A2424" t="s">
        <v>2403</v>
      </c>
      <c r="B2424" t="s">
        <v>2403</v>
      </c>
      <c r="C2424">
        <v>-1.42299</v>
      </c>
      <c r="D2424">
        <v>-0.93251799999999996</v>
      </c>
      <c r="E2424">
        <v>-0.68053399999999997</v>
      </c>
      <c r="F2424">
        <v>-0.666161</v>
      </c>
      <c r="G2424">
        <v>-1.0157499999999999</v>
      </c>
      <c r="H2424">
        <v>-1.1775</v>
      </c>
      <c r="I2424" t="s">
        <v>19</v>
      </c>
      <c r="J2424" s="4" t="s">
        <v>2403</v>
      </c>
      <c r="K2424" t="s">
        <v>52</v>
      </c>
      <c r="L2424" t="str">
        <f>HYPERLINK(".\links\REFSEQ-INVERTEBRATE\AGAP003612-PA-REFSEQ-INVERTEBRATE.txt","REFSEQ-INVERTEBRATE")</f>
        <v>REFSEQ-INVERTEBRATE</v>
      </c>
      <c r="M2424">
        <v>0</v>
      </c>
      <c r="N2424">
        <v>100</v>
      </c>
    </row>
    <row r="2425" spans="1:14" x14ac:dyDescent="0.25">
      <c r="A2425" t="s">
        <v>2418</v>
      </c>
      <c r="B2425" t="s">
        <v>2418</v>
      </c>
      <c r="C2425">
        <v>2.2060599999999999</v>
      </c>
      <c r="D2425">
        <v>2.3322699999999998</v>
      </c>
      <c r="E2425">
        <v>2.3784200000000002</v>
      </c>
      <c r="F2425">
        <v>2.1179700000000001</v>
      </c>
      <c r="G2425">
        <v>2.4272100000000001</v>
      </c>
      <c r="H2425">
        <v>2.3464700000000001</v>
      </c>
      <c r="I2425" t="s">
        <v>19</v>
      </c>
      <c r="J2425" s="4" t="s">
        <v>2419</v>
      </c>
      <c r="K2425" t="s">
        <v>52</v>
      </c>
      <c r="L2425" t="str">
        <f>HYPERLINK(".\links\REFSEQ-INVERTEBRATE\AGAP003638-PA-REFSEQ-INVERTEBRATE.txt","REFSEQ-INVERTEBRATE")</f>
        <v>REFSEQ-INVERTEBRATE</v>
      </c>
      <c r="M2425">
        <v>0</v>
      </c>
      <c r="N2425">
        <v>100</v>
      </c>
    </row>
    <row r="2426" spans="1:14" x14ac:dyDescent="0.25">
      <c r="A2426" t="s">
        <v>2449</v>
      </c>
      <c r="B2426" t="s">
        <v>2449</v>
      </c>
      <c r="C2426">
        <v>-2.5026600000000001</v>
      </c>
      <c r="D2426" t="s">
        <v>31</v>
      </c>
      <c r="E2426">
        <v>-3.30857</v>
      </c>
      <c r="F2426">
        <v>-3.44</v>
      </c>
      <c r="G2426">
        <v>-3.3502200000000002</v>
      </c>
      <c r="H2426">
        <v>-3.2098300000000002</v>
      </c>
      <c r="I2426" t="s">
        <v>2450</v>
      </c>
      <c r="J2426" s="4" t="s">
        <v>2449</v>
      </c>
      <c r="K2426" t="s">
        <v>52</v>
      </c>
      <c r="L2426" t="str">
        <f>HYPERLINK(".\links\REFSEQ-INVERTEBRATE\AGAP003681-PA-REFSEQ-INVERTEBRATE.txt","REFSEQ-INVERTEBRATE")</f>
        <v>REFSEQ-INVERTEBRATE</v>
      </c>
      <c r="M2426">
        <v>0</v>
      </c>
      <c r="N2426">
        <v>101.6</v>
      </c>
    </row>
    <row r="2427" spans="1:14" x14ac:dyDescent="0.25">
      <c r="A2427" t="s">
        <v>2607</v>
      </c>
      <c r="B2427" t="s">
        <v>2607</v>
      </c>
      <c r="C2427">
        <v>-2.1765300000000001</v>
      </c>
      <c r="D2427">
        <v>-1.8561000000000001</v>
      </c>
      <c r="E2427">
        <v>-2.07918</v>
      </c>
      <c r="F2427">
        <v>-2.4089999999999998</v>
      </c>
      <c r="G2427">
        <v>-1.84527</v>
      </c>
      <c r="H2427" t="s">
        <v>31</v>
      </c>
      <c r="I2427" t="s">
        <v>19</v>
      </c>
      <c r="J2427" s="4" t="s">
        <v>2607</v>
      </c>
      <c r="K2427" t="s">
        <v>52</v>
      </c>
      <c r="L2427" t="str">
        <f>HYPERLINK(".\links\REFSEQ-INVERTEBRATE\AGAP003906-PA-REFSEQ-INVERTEBRATE.txt","REFSEQ-INVERTEBRATE")</f>
        <v>REFSEQ-INVERTEBRATE</v>
      </c>
      <c r="M2427">
        <v>0</v>
      </c>
      <c r="N2427">
        <v>100</v>
      </c>
    </row>
    <row r="2428" spans="1:14" x14ac:dyDescent="0.25">
      <c r="A2428" t="s">
        <v>2611</v>
      </c>
      <c r="B2428" t="s">
        <v>2611</v>
      </c>
      <c r="C2428">
        <v>1.1132200000000001</v>
      </c>
      <c r="D2428">
        <v>1.23061</v>
      </c>
      <c r="E2428">
        <v>0.47564899999999999</v>
      </c>
      <c r="F2428">
        <v>1.2547600000000001</v>
      </c>
      <c r="G2428">
        <v>1.0984</v>
      </c>
      <c r="H2428">
        <v>0.92091699999999999</v>
      </c>
      <c r="I2428" t="s">
        <v>19</v>
      </c>
      <c r="J2428" s="4" t="s">
        <v>2611</v>
      </c>
      <c r="K2428" t="s">
        <v>52</v>
      </c>
      <c r="L2428" t="str">
        <f>HYPERLINK(".\links\REFSEQ-INVERTEBRATE\AGAP003919-PA-REFSEQ-INVERTEBRATE.txt","REFSEQ-INVERTEBRATE")</f>
        <v>REFSEQ-INVERTEBRATE</v>
      </c>
      <c r="M2428">
        <v>3.9999999999999998E-94</v>
      </c>
      <c r="N2428">
        <v>100</v>
      </c>
    </row>
    <row r="2429" spans="1:14" x14ac:dyDescent="0.25">
      <c r="A2429" t="s">
        <v>2692</v>
      </c>
      <c r="B2429" t="s">
        <v>2692</v>
      </c>
      <c r="C2429">
        <v>-1.0704800000000001</v>
      </c>
      <c r="D2429">
        <v>-1.18648</v>
      </c>
      <c r="E2429">
        <v>-1.19876</v>
      </c>
      <c r="F2429">
        <v>-1.0621400000000001</v>
      </c>
      <c r="G2429">
        <v>-0.94912200000000002</v>
      </c>
      <c r="H2429">
        <v>-1.4056900000000001</v>
      </c>
      <c r="I2429" t="s">
        <v>19</v>
      </c>
      <c r="J2429" s="4" t="s">
        <v>2692</v>
      </c>
      <c r="K2429" t="s">
        <v>52</v>
      </c>
      <c r="L2429" t="str">
        <f>HYPERLINK(".\links\REFSEQ-INVERTEBRATE\AGAP004088-PA-REFSEQ-INVERTEBRATE.txt","REFSEQ-INVERTEBRATE")</f>
        <v>REFSEQ-INVERTEBRATE</v>
      </c>
      <c r="M2429">
        <v>0</v>
      </c>
      <c r="N2429">
        <v>100</v>
      </c>
    </row>
    <row r="2430" spans="1:14" x14ac:dyDescent="0.25">
      <c r="A2430" t="s">
        <v>2793</v>
      </c>
      <c r="B2430" t="s">
        <v>2794</v>
      </c>
      <c r="C2430">
        <v>-0.68733599999999995</v>
      </c>
      <c r="D2430">
        <v>-0.92848799999999998</v>
      </c>
      <c r="E2430">
        <v>-0.93935800000000003</v>
      </c>
      <c r="F2430">
        <v>-1.1916800000000001</v>
      </c>
      <c r="G2430">
        <v>-0.83501499999999995</v>
      </c>
      <c r="H2430">
        <v>-1.0746500000000001</v>
      </c>
      <c r="I2430" t="s">
        <v>19</v>
      </c>
      <c r="J2430" s="4" t="s">
        <v>2795</v>
      </c>
      <c r="K2430" t="s">
        <v>52</v>
      </c>
      <c r="L2430" t="str">
        <f>HYPERLINK(".\links\REFSEQ-INVERTEBRATE\AGAP004256-PB-REFSEQ-INVERTEBRATE.txt","REFSEQ-INVERTEBRATE")</f>
        <v>REFSEQ-INVERTEBRATE</v>
      </c>
      <c r="M2430">
        <v>0</v>
      </c>
      <c r="N2430">
        <v>100</v>
      </c>
    </row>
    <row r="2431" spans="1:14" x14ac:dyDescent="0.25">
      <c r="A2431" t="s">
        <v>2840</v>
      </c>
      <c r="B2431" t="s">
        <v>2840</v>
      </c>
      <c r="C2431">
        <v>5.5840100000000001</v>
      </c>
      <c r="D2431">
        <v>5.6765499999999998</v>
      </c>
      <c r="E2431">
        <v>5.6844000000000001</v>
      </c>
      <c r="F2431">
        <v>5.95207</v>
      </c>
      <c r="G2431">
        <v>5.8164499999999997</v>
      </c>
      <c r="H2431">
        <v>5.9096099999999998</v>
      </c>
      <c r="I2431" t="s">
        <v>19</v>
      </c>
      <c r="J2431" s="4" t="s">
        <v>2840</v>
      </c>
      <c r="K2431" t="s">
        <v>52</v>
      </c>
      <c r="L2431" t="str">
        <f>HYPERLINK(".\links\REFSEQ-INVERTEBRATE\AGAP004349-PA-REFSEQ-INVERTEBRATE.txt","REFSEQ-INVERTEBRATE")</f>
        <v>REFSEQ-INVERTEBRATE</v>
      </c>
      <c r="M2431">
        <v>0</v>
      </c>
      <c r="N2431">
        <v>100</v>
      </c>
    </row>
    <row r="2432" spans="1:14" x14ac:dyDescent="0.25">
      <c r="A2432" t="s">
        <v>2878</v>
      </c>
      <c r="B2432" t="s">
        <v>2878</v>
      </c>
      <c r="C2432">
        <v>4.3754600000000003E-3</v>
      </c>
      <c r="D2432">
        <v>0.10258299999999999</v>
      </c>
      <c r="E2432">
        <v>-6.6864000000000007E-2</v>
      </c>
      <c r="F2432">
        <v>0.30864900000000001</v>
      </c>
      <c r="G2432">
        <v>0.206319</v>
      </c>
      <c r="H2432">
        <v>0.113347</v>
      </c>
      <c r="I2432" t="s">
        <v>19</v>
      </c>
      <c r="J2432" s="4" t="s">
        <v>2878</v>
      </c>
      <c r="K2432" t="s">
        <v>52</v>
      </c>
      <c r="L2432" t="str">
        <f>HYPERLINK(".\links\REFSEQ-INVERTEBRATE\AGAP004435-PA-REFSEQ-INVERTEBRATE.txt","REFSEQ-INVERTEBRATE")</f>
        <v>REFSEQ-INVERTEBRATE</v>
      </c>
      <c r="M2432">
        <v>0</v>
      </c>
      <c r="N2432">
        <v>100</v>
      </c>
    </row>
    <row r="2433" spans="1:14" x14ac:dyDescent="0.25">
      <c r="A2433" t="s">
        <v>2904</v>
      </c>
      <c r="B2433" t="s">
        <v>2904</v>
      </c>
      <c r="C2433">
        <v>-1.08348</v>
      </c>
      <c r="D2433">
        <v>-0.50030699999999995</v>
      </c>
      <c r="E2433">
        <v>-0.92735500000000004</v>
      </c>
      <c r="F2433">
        <v>-0.469862</v>
      </c>
      <c r="G2433">
        <v>-0.43353199999999997</v>
      </c>
      <c r="H2433">
        <v>-0.69349000000000005</v>
      </c>
      <c r="I2433" t="s">
        <v>19</v>
      </c>
      <c r="J2433" s="4" t="s">
        <v>2905</v>
      </c>
      <c r="K2433" t="s">
        <v>52</v>
      </c>
      <c r="L2433" t="str">
        <f>HYPERLINK(".\links\REFSEQ-INVERTEBRATE\AGAP004464-PA-REFSEQ-INVERTEBRATE.txt","REFSEQ-INVERTEBRATE")</f>
        <v>REFSEQ-INVERTEBRATE</v>
      </c>
      <c r="M2433">
        <v>0</v>
      </c>
      <c r="N2433">
        <v>100</v>
      </c>
    </row>
    <row r="2434" spans="1:14" x14ac:dyDescent="0.25">
      <c r="A2434" t="s">
        <v>2949</v>
      </c>
      <c r="B2434" t="s">
        <v>2949</v>
      </c>
      <c r="C2434">
        <v>1.09097</v>
      </c>
      <c r="D2434">
        <v>1.12738</v>
      </c>
      <c r="E2434">
        <v>1.2721100000000001</v>
      </c>
      <c r="F2434">
        <v>1.7646500000000001</v>
      </c>
      <c r="G2434">
        <v>1.4935400000000001</v>
      </c>
      <c r="H2434">
        <v>1.35446</v>
      </c>
      <c r="I2434" t="s">
        <v>19</v>
      </c>
      <c r="J2434" s="4" t="s">
        <v>2949</v>
      </c>
      <c r="K2434" t="s">
        <v>52</v>
      </c>
      <c r="L2434" t="str">
        <f>HYPERLINK(".\links\REFSEQ-INVERTEBRATE\AGAP004528-PA-REFSEQ-INVERTEBRATE.txt","REFSEQ-INVERTEBRATE")</f>
        <v>REFSEQ-INVERTEBRATE</v>
      </c>
      <c r="M2434">
        <v>0</v>
      </c>
      <c r="N2434">
        <v>100</v>
      </c>
    </row>
    <row r="2435" spans="1:14" x14ac:dyDescent="0.25">
      <c r="A2435" t="s">
        <v>2959</v>
      </c>
      <c r="B2435" t="s">
        <v>2959</v>
      </c>
      <c r="C2435">
        <v>-0.29284900000000003</v>
      </c>
      <c r="D2435" t="s">
        <v>31</v>
      </c>
      <c r="E2435">
        <v>-0.303371</v>
      </c>
      <c r="F2435">
        <v>-0.23275199999999999</v>
      </c>
      <c r="G2435">
        <v>-2.8492900000000002E-2</v>
      </c>
      <c r="H2435">
        <v>0.19126399999999999</v>
      </c>
      <c r="I2435" t="s">
        <v>19</v>
      </c>
      <c r="J2435" s="4" t="s">
        <v>2959</v>
      </c>
      <c r="K2435" t="s">
        <v>52</v>
      </c>
      <c r="L2435" t="str">
        <f>HYPERLINK(".\links\REFSEQ-INVERTEBRATE\AGAP004543-PA-REFSEQ-INVERTEBRATE.txt","REFSEQ-INVERTEBRATE")</f>
        <v>REFSEQ-INVERTEBRATE</v>
      </c>
      <c r="M2435">
        <v>0</v>
      </c>
      <c r="N2435">
        <v>100</v>
      </c>
    </row>
    <row r="2436" spans="1:14" x14ac:dyDescent="0.25">
      <c r="A2436" t="s">
        <v>2977</v>
      </c>
      <c r="B2436" t="s">
        <v>2977</v>
      </c>
      <c r="C2436">
        <v>-1.8837699999999999</v>
      </c>
      <c r="D2436" t="s">
        <v>31</v>
      </c>
      <c r="E2436">
        <v>-1.76342</v>
      </c>
      <c r="F2436">
        <v>-1.8075399999999999</v>
      </c>
      <c r="G2436">
        <v>-1.45719</v>
      </c>
      <c r="H2436">
        <v>-1.80782</v>
      </c>
      <c r="I2436" t="s">
        <v>2978</v>
      </c>
      <c r="J2436" s="4" t="s">
        <v>2977</v>
      </c>
      <c r="K2436" t="s">
        <v>52</v>
      </c>
      <c r="L2436" t="str">
        <f>HYPERLINK(".\links\REFSEQ-INVERTEBRATE\AGAP004585-PA-REFSEQ-INVERTEBRATE.txt","REFSEQ-INVERTEBRATE")</f>
        <v>REFSEQ-INVERTEBRATE</v>
      </c>
      <c r="M2436">
        <v>0</v>
      </c>
      <c r="N2436">
        <v>100</v>
      </c>
    </row>
    <row r="2437" spans="1:14" x14ac:dyDescent="0.25">
      <c r="A2437" t="s">
        <v>3003</v>
      </c>
      <c r="B2437" t="s">
        <v>3003</v>
      </c>
      <c r="C2437">
        <v>-0.67005300000000001</v>
      </c>
      <c r="D2437">
        <v>-0.70728100000000005</v>
      </c>
      <c r="E2437">
        <v>-0.52002499999999996</v>
      </c>
      <c r="F2437">
        <v>-0.63341700000000001</v>
      </c>
      <c r="G2437">
        <v>-0.41009400000000001</v>
      </c>
      <c r="H2437">
        <v>-0.64059699999999997</v>
      </c>
      <c r="I2437" t="s">
        <v>19</v>
      </c>
      <c r="J2437" s="4" t="s">
        <v>3004</v>
      </c>
      <c r="K2437" t="s">
        <v>52</v>
      </c>
      <c r="L2437" t="str">
        <f>HYPERLINK(".\links\REFSEQ-INVERTEBRATE\AGAP004608-PA-REFSEQ-INVERTEBRATE.txt","REFSEQ-INVERTEBRATE")</f>
        <v>REFSEQ-INVERTEBRATE</v>
      </c>
      <c r="M2437">
        <v>0</v>
      </c>
      <c r="N2437">
        <v>102</v>
      </c>
    </row>
    <row r="2438" spans="1:14" x14ac:dyDescent="0.25">
      <c r="A2438" t="s">
        <v>3124</v>
      </c>
      <c r="B2438" t="s">
        <v>3124</v>
      </c>
      <c r="C2438">
        <v>0.11583499999999999</v>
      </c>
      <c r="D2438">
        <v>-0.207811</v>
      </c>
      <c r="E2438">
        <v>-8.9325000000000002E-2</v>
      </c>
      <c r="F2438">
        <v>-0.171377</v>
      </c>
      <c r="G2438">
        <v>-8.7437600000000004E-2</v>
      </c>
      <c r="H2438">
        <v>-0.233153</v>
      </c>
      <c r="I2438" t="s">
        <v>19</v>
      </c>
      <c r="J2438" s="4" t="s">
        <v>3124</v>
      </c>
      <c r="K2438" t="s">
        <v>52</v>
      </c>
      <c r="L2438" t="str">
        <f>HYPERLINK(".\links\REFSEQ-INVERTEBRATE\AGAP004830-PA-REFSEQ-INVERTEBRATE.txt","REFSEQ-INVERTEBRATE")</f>
        <v>REFSEQ-INVERTEBRATE</v>
      </c>
      <c r="M2438">
        <v>0</v>
      </c>
      <c r="N2438">
        <v>100</v>
      </c>
    </row>
    <row r="2439" spans="1:14" x14ac:dyDescent="0.25">
      <c r="A2439" t="s">
        <v>3201</v>
      </c>
      <c r="B2439" t="s">
        <v>3201</v>
      </c>
      <c r="C2439">
        <v>-2.8148900000000001</v>
      </c>
      <c r="D2439">
        <v>-1.9979800000000001</v>
      </c>
      <c r="E2439">
        <v>-1.7331700000000001</v>
      </c>
      <c r="F2439">
        <v>-2.5893799999999998</v>
      </c>
      <c r="G2439">
        <v>-2.1583999999999999</v>
      </c>
      <c r="H2439">
        <v>-1.33026</v>
      </c>
      <c r="I2439" t="s">
        <v>19</v>
      </c>
      <c r="J2439" s="4" t="s">
        <v>3201</v>
      </c>
      <c r="K2439" t="s">
        <v>52</v>
      </c>
      <c r="L2439" t="str">
        <f>HYPERLINK(".\links\REFSEQ-INVERTEBRATE\AGAP004937-PA-REFSEQ-INVERTEBRATE.txt","REFSEQ-INVERTEBRATE")</f>
        <v>REFSEQ-INVERTEBRATE</v>
      </c>
      <c r="M2439">
        <v>0</v>
      </c>
      <c r="N2439">
        <v>100</v>
      </c>
    </row>
    <row r="2440" spans="1:14" x14ac:dyDescent="0.25">
      <c r="A2440" t="s">
        <v>3253</v>
      </c>
      <c r="B2440" t="s">
        <v>3253</v>
      </c>
      <c r="C2440">
        <v>-0.26403799999999999</v>
      </c>
      <c r="D2440">
        <v>-0.21754100000000001</v>
      </c>
      <c r="E2440">
        <v>0.53586400000000001</v>
      </c>
      <c r="F2440">
        <v>-4.9432799999999999E-2</v>
      </c>
      <c r="G2440">
        <v>-0.17760899999999999</v>
      </c>
      <c r="H2440">
        <v>-3.7417400000000003E-2</v>
      </c>
      <c r="I2440" t="s">
        <v>19</v>
      </c>
      <c r="J2440" s="4" t="s">
        <v>3253</v>
      </c>
      <c r="K2440" t="s">
        <v>52</v>
      </c>
      <c r="L2440" t="str">
        <f>HYPERLINK(".\links\REFSEQ-INVERTEBRATE\AGAP005039-PA-REFSEQ-INVERTEBRATE.txt","REFSEQ-INVERTEBRATE")</f>
        <v>REFSEQ-INVERTEBRATE</v>
      </c>
      <c r="M2440">
        <v>0</v>
      </c>
      <c r="N2440">
        <v>95.9</v>
      </c>
    </row>
    <row r="2441" spans="1:14" x14ac:dyDescent="0.25">
      <c r="A2441" t="s">
        <v>3305</v>
      </c>
      <c r="B2441" t="s">
        <v>3305</v>
      </c>
      <c r="C2441">
        <v>-2.3245</v>
      </c>
      <c r="D2441">
        <v>-1.97716</v>
      </c>
      <c r="E2441">
        <v>-2.2801499999999999</v>
      </c>
      <c r="F2441">
        <v>-2.1615799999999998</v>
      </c>
      <c r="G2441">
        <v>-2.4409299999999998</v>
      </c>
      <c r="H2441" t="s">
        <v>31</v>
      </c>
      <c r="I2441" t="s">
        <v>19</v>
      </c>
      <c r="J2441" s="4" t="s">
        <v>3305</v>
      </c>
      <c r="K2441" t="s">
        <v>52</v>
      </c>
      <c r="L2441" t="str">
        <f>HYPERLINK(".\links\REFSEQ-INVERTEBRATE\AGAP005120-PA-REFSEQ-INVERTEBRATE.txt","REFSEQ-INVERTEBRATE")</f>
        <v>REFSEQ-INVERTEBRATE</v>
      </c>
      <c r="M2441">
        <v>0</v>
      </c>
      <c r="N2441">
        <v>100</v>
      </c>
    </row>
    <row r="2442" spans="1:14" x14ac:dyDescent="0.25">
      <c r="A2442" t="s">
        <v>3377</v>
      </c>
      <c r="B2442" t="s">
        <v>3377</v>
      </c>
      <c r="C2442">
        <v>-0.81147199999999997</v>
      </c>
      <c r="D2442">
        <v>0.130777</v>
      </c>
      <c r="E2442">
        <v>-0.20780000000000001</v>
      </c>
      <c r="F2442">
        <v>-1.2347999999999999</v>
      </c>
      <c r="G2442">
        <v>-0.38807999999999998</v>
      </c>
      <c r="H2442">
        <v>7.4458099999999999E-2</v>
      </c>
      <c r="I2442" t="s">
        <v>19</v>
      </c>
      <c r="J2442" s="4" t="s">
        <v>3377</v>
      </c>
      <c r="K2442" t="s">
        <v>52</v>
      </c>
      <c r="L2442" t="str">
        <f>HYPERLINK(".\links\REFSEQ-INVERTEBRATE\AGAP005235-PA-REFSEQ-INVERTEBRATE.txt","REFSEQ-INVERTEBRATE")</f>
        <v>REFSEQ-INVERTEBRATE</v>
      </c>
      <c r="M2442">
        <v>0</v>
      </c>
      <c r="N2442">
        <v>102.2</v>
      </c>
    </row>
    <row r="2443" spans="1:14" x14ac:dyDescent="0.25">
      <c r="A2443" t="s">
        <v>3405</v>
      </c>
      <c r="B2443" t="s">
        <v>3406</v>
      </c>
      <c r="C2443">
        <v>1.29755</v>
      </c>
      <c r="D2443">
        <v>1.2764899999999999</v>
      </c>
      <c r="E2443">
        <v>1.25383</v>
      </c>
      <c r="F2443">
        <v>1.2615099999999999</v>
      </c>
      <c r="G2443">
        <v>1.3876599999999999</v>
      </c>
      <c r="H2443">
        <v>1.31524</v>
      </c>
      <c r="I2443" t="s">
        <v>19</v>
      </c>
      <c r="J2443" s="4" t="s">
        <v>3407</v>
      </c>
      <c r="K2443" t="s">
        <v>52</v>
      </c>
      <c r="L2443" t="str">
        <f>HYPERLINK(".\links\REFSEQ-INVERTEBRATE\AGAP005305-PA-REFSEQ-INVERTEBRATE.txt","REFSEQ-INVERTEBRATE")</f>
        <v>REFSEQ-INVERTEBRATE</v>
      </c>
      <c r="M2443">
        <v>0</v>
      </c>
      <c r="N2443">
        <v>102.7</v>
      </c>
    </row>
    <row r="2444" spans="1:14" x14ac:dyDescent="0.25">
      <c r="A2444" t="s">
        <v>3419</v>
      </c>
      <c r="B2444" t="s">
        <v>3419</v>
      </c>
      <c r="C2444">
        <v>-3.6467999999999998</v>
      </c>
      <c r="D2444" t="s">
        <v>31</v>
      </c>
      <c r="E2444">
        <v>-3.7021199999999999</v>
      </c>
      <c r="F2444">
        <v>-1.9302900000000001</v>
      </c>
      <c r="G2444" t="s">
        <v>31</v>
      </c>
      <c r="H2444">
        <v>-2.7728799999999998</v>
      </c>
      <c r="I2444" t="s">
        <v>19</v>
      </c>
      <c r="J2444" s="4" t="s">
        <v>3419</v>
      </c>
      <c r="K2444" t="s">
        <v>52</v>
      </c>
      <c r="L2444" t="str">
        <f>HYPERLINK(".\links\REFSEQ-INVERTEBRATE\AGAP005343-PA-REFSEQ-INVERTEBRATE.txt","REFSEQ-INVERTEBRATE")</f>
        <v>REFSEQ-INVERTEBRATE</v>
      </c>
      <c r="M2444">
        <v>0</v>
      </c>
      <c r="N2444">
        <v>100</v>
      </c>
    </row>
    <row r="2445" spans="1:14" x14ac:dyDescent="0.25">
      <c r="A2445" t="s">
        <v>3420</v>
      </c>
      <c r="B2445" t="s">
        <v>3420</v>
      </c>
      <c r="C2445">
        <v>-0.159113</v>
      </c>
      <c r="D2445">
        <v>0.74818799999999996</v>
      </c>
      <c r="E2445" t="s">
        <v>31</v>
      </c>
      <c r="F2445">
        <v>0.204767</v>
      </c>
      <c r="G2445">
        <v>0.92871800000000004</v>
      </c>
      <c r="H2445">
        <v>1.7302900000000001</v>
      </c>
      <c r="I2445" t="s">
        <v>19</v>
      </c>
      <c r="J2445" s="4" t="s">
        <v>3420</v>
      </c>
      <c r="K2445" t="s">
        <v>52</v>
      </c>
      <c r="L2445" t="str">
        <f>HYPERLINK(".\links\REFSEQ-INVERTEBRATE\AGAP005350-PA-REFSEQ-INVERTEBRATE.txt","REFSEQ-INVERTEBRATE")</f>
        <v>REFSEQ-INVERTEBRATE</v>
      </c>
      <c r="M2445">
        <v>0</v>
      </c>
      <c r="N2445">
        <v>100</v>
      </c>
    </row>
    <row r="2446" spans="1:14" x14ac:dyDescent="0.25">
      <c r="A2446" t="s">
        <v>3551</v>
      </c>
      <c r="B2446" t="s">
        <v>3551</v>
      </c>
      <c r="C2446">
        <v>-0.94608099999999995</v>
      </c>
      <c r="D2446">
        <v>-0.78741799999999995</v>
      </c>
      <c r="E2446" t="s">
        <v>31</v>
      </c>
      <c r="F2446">
        <v>-0.86535799999999996</v>
      </c>
      <c r="G2446">
        <v>-0.99883200000000005</v>
      </c>
      <c r="H2446">
        <v>-0.988568</v>
      </c>
      <c r="I2446" t="s">
        <v>19</v>
      </c>
      <c r="J2446" s="4" t="s">
        <v>3551</v>
      </c>
      <c r="K2446" t="s">
        <v>52</v>
      </c>
      <c r="L2446" t="str">
        <f>HYPERLINK(".\links\REFSEQ-INVERTEBRATE\AGAP005561-PA-REFSEQ-INVERTEBRATE.txt","REFSEQ-INVERTEBRATE")</f>
        <v>REFSEQ-INVERTEBRATE</v>
      </c>
      <c r="M2446">
        <v>0</v>
      </c>
      <c r="N2446">
        <v>100</v>
      </c>
    </row>
    <row r="2447" spans="1:14" x14ac:dyDescent="0.25">
      <c r="A2447" t="s">
        <v>3572</v>
      </c>
      <c r="B2447" t="s">
        <v>3572</v>
      </c>
      <c r="C2447">
        <v>1.7042299999999999</v>
      </c>
      <c r="D2447">
        <v>1.51711</v>
      </c>
      <c r="E2447">
        <v>1.36226</v>
      </c>
      <c r="F2447">
        <v>1.7799499999999999</v>
      </c>
      <c r="G2447">
        <v>1.54349</v>
      </c>
      <c r="H2447">
        <v>1.6480399999999999</v>
      </c>
      <c r="I2447" t="s">
        <v>3573</v>
      </c>
      <c r="J2447" s="4" t="s">
        <v>3572</v>
      </c>
      <c r="K2447" t="s">
        <v>52</v>
      </c>
      <c r="L2447" t="str">
        <f>HYPERLINK(".\links\REFSEQ-INVERTEBRATE\AGAP005618-PA-REFSEQ-INVERTEBRATE.txt","REFSEQ-INVERTEBRATE")</f>
        <v>REFSEQ-INVERTEBRATE</v>
      </c>
      <c r="M2447">
        <v>0</v>
      </c>
      <c r="N2447">
        <v>100</v>
      </c>
    </row>
    <row r="2448" spans="1:14" x14ac:dyDescent="0.25">
      <c r="A2448" t="s">
        <v>7368</v>
      </c>
      <c r="B2448" t="s">
        <v>7368</v>
      </c>
      <c r="C2448">
        <v>1.0205299999999999</v>
      </c>
      <c r="D2448">
        <v>1.21465</v>
      </c>
      <c r="E2448">
        <v>0.56973799999999997</v>
      </c>
      <c r="F2448">
        <v>1.3023899999999999</v>
      </c>
      <c r="G2448">
        <v>1.3579000000000001</v>
      </c>
      <c r="H2448">
        <v>1.0175000000000001</v>
      </c>
      <c r="I2448" t="s">
        <v>19</v>
      </c>
      <c r="J2448" s="4" t="s">
        <v>7369</v>
      </c>
      <c r="K2448" t="s">
        <v>52</v>
      </c>
      <c r="L2448" t="str">
        <f>HYPERLINK(".\links\REFSEQ-INVERTEBRATE\AGAP029821-PA-REFSEQ-INVERTEBRATE.txt","REFSEQ-INVERTEBRATE")</f>
        <v>REFSEQ-INVERTEBRATE</v>
      </c>
      <c r="M2448">
        <v>0</v>
      </c>
      <c r="N2448">
        <v>100</v>
      </c>
    </row>
    <row r="2449" spans="1:14" x14ac:dyDescent="0.25">
      <c r="A2449" t="s">
        <v>3603</v>
      </c>
      <c r="B2449" t="s">
        <v>3603</v>
      </c>
      <c r="C2449">
        <v>-0.44509300000000002</v>
      </c>
      <c r="D2449">
        <v>-0.808365</v>
      </c>
      <c r="E2449">
        <v>-0.632853</v>
      </c>
      <c r="F2449">
        <v>-0.29834699999999997</v>
      </c>
      <c r="G2449">
        <v>-0.535439</v>
      </c>
      <c r="H2449">
        <v>-0.47832799999999998</v>
      </c>
      <c r="I2449" t="s">
        <v>19</v>
      </c>
      <c r="J2449" s="4" t="s">
        <v>3603</v>
      </c>
      <c r="K2449" t="s">
        <v>52</v>
      </c>
      <c r="L2449" t="str">
        <f>HYPERLINK(".\links\REFSEQ-INVERTEBRATE\AGAP005683-PA-REFSEQ-INVERTEBRATE.txt","REFSEQ-INVERTEBRATE")</f>
        <v>REFSEQ-INVERTEBRATE</v>
      </c>
      <c r="M2449">
        <v>0</v>
      </c>
      <c r="N2449">
        <v>100</v>
      </c>
    </row>
    <row r="2450" spans="1:14" x14ac:dyDescent="0.25">
      <c r="A2450" t="s">
        <v>3604</v>
      </c>
      <c r="B2450" t="s">
        <v>3604</v>
      </c>
      <c r="C2450">
        <v>-0.35859099999999999</v>
      </c>
      <c r="D2450">
        <v>3.74489E-2</v>
      </c>
      <c r="E2450">
        <v>-0.28586600000000001</v>
      </c>
      <c r="F2450">
        <v>-4.9711199999999997E-2</v>
      </c>
      <c r="G2450">
        <v>1.4451E-2</v>
      </c>
      <c r="H2450">
        <v>1.11628E-2</v>
      </c>
      <c r="I2450" t="s">
        <v>19</v>
      </c>
      <c r="J2450" s="4" t="s">
        <v>3604</v>
      </c>
      <c r="K2450" t="s">
        <v>52</v>
      </c>
      <c r="L2450" t="str">
        <f>HYPERLINK(".\links\REFSEQ-INVERTEBRATE\AGAP005685-PA-REFSEQ-INVERTEBRATE.txt","REFSEQ-INVERTEBRATE")</f>
        <v>REFSEQ-INVERTEBRATE</v>
      </c>
      <c r="M2450">
        <v>6.0000000000000002E-86</v>
      </c>
      <c r="N2450">
        <v>100</v>
      </c>
    </row>
    <row r="2451" spans="1:14" x14ac:dyDescent="0.25">
      <c r="A2451" t="s">
        <v>3662</v>
      </c>
      <c r="B2451" t="s">
        <v>3662</v>
      </c>
      <c r="C2451">
        <v>-1.5053700000000001</v>
      </c>
      <c r="D2451">
        <v>-1.6058399999999999</v>
      </c>
      <c r="E2451">
        <v>-1.72607</v>
      </c>
      <c r="F2451">
        <v>-1.4458899999999999</v>
      </c>
      <c r="G2451">
        <v>-1.4439200000000001</v>
      </c>
      <c r="H2451">
        <v>-1.74447</v>
      </c>
      <c r="I2451" t="s">
        <v>19</v>
      </c>
      <c r="J2451" s="4" t="s">
        <v>3662</v>
      </c>
      <c r="K2451" t="s">
        <v>52</v>
      </c>
      <c r="L2451" t="str">
        <f>HYPERLINK(".\links\REFSEQ-INVERTEBRATE\AGAP005812-PA-REFSEQ-INVERTEBRATE.txt","REFSEQ-INVERTEBRATE")</f>
        <v>REFSEQ-INVERTEBRATE</v>
      </c>
      <c r="M2451">
        <v>0</v>
      </c>
      <c r="N2451">
        <v>100</v>
      </c>
    </row>
    <row r="2452" spans="1:14" x14ac:dyDescent="0.25">
      <c r="A2452" t="s">
        <v>3689</v>
      </c>
      <c r="B2452" t="s">
        <v>3689</v>
      </c>
      <c r="C2452">
        <v>-1.6607299999999998E-2</v>
      </c>
      <c r="D2452">
        <v>0.29256199999999999</v>
      </c>
      <c r="E2452">
        <v>0.114914</v>
      </c>
      <c r="F2452">
        <v>-4.2181000000000003E-2</v>
      </c>
      <c r="G2452">
        <v>1.8477400000000001E-2</v>
      </c>
      <c r="H2452">
        <v>0.226995</v>
      </c>
      <c r="I2452" t="s">
        <v>19</v>
      </c>
      <c r="J2452" s="4" t="s">
        <v>3689</v>
      </c>
      <c r="K2452" t="s">
        <v>52</v>
      </c>
      <c r="L2452" t="str">
        <f>HYPERLINK(".\links\REFSEQ-INVERTEBRATE\AGAP005864-PA-REFSEQ-INVERTEBRATE.txt","REFSEQ-INVERTEBRATE")</f>
        <v>REFSEQ-INVERTEBRATE</v>
      </c>
      <c r="M2452">
        <v>0</v>
      </c>
      <c r="N2452">
        <v>101</v>
      </c>
    </row>
    <row r="2453" spans="1:14" x14ac:dyDescent="0.25">
      <c r="A2453" t="s">
        <v>3792</v>
      </c>
      <c r="B2453" t="s">
        <v>3792</v>
      </c>
      <c r="C2453">
        <v>4.6151799999999996</v>
      </c>
      <c r="D2453">
        <v>4.4386799999999997</v>
      </c>
      <c r="E2453">
        <v>5.9202899999999996</v>
      </c>
      <c r="F2453">
        <v>5.4348099999999997</v>
      </c>
      <c r="G2453">
        <v>5.6872400000000001</v>
      </c>
      <c r="H2453">
        <v>5.2556399999999996</v>
      </c>
      <c r="I2453" t="s">
        <v>19</v>
      </c>
      <c r="J2453" s="4" t="s">
        <v>3792</v>
      </c>
      <c r="K2453" t="s">
        <v>52</v>
      </c>
      <c r="L2453" t="str">
        <f>HYPERLINK(".\links\REFSEQ-INVERTEBRATE\AGAP006102-PA-REFSEQ-INVERTEBRATE.txt","REFSEQ-INVERTEBRATE")</f>
        <v>REFSEQ-INVERTEBRATE</v>
      </c>
      <c r="M2453">
        <v>9.9999999999999996E-82</v>
      </c>
      <c r="N2453">
        <v>100</v>
      </c>
    </row>
    <row r="2454" spans="1:14" x14ac:dyDescent="0.25">
      <c r="A2454" t="s">
        <v>3793</v>
      </c>
      <c r="B2454" t="s">
        <v>3794</v>
      </c>
      <c r="C2454">
        <v>-0.267015</v>
      </c>
      <c r="D2454">
        <v>-0.25040099999999998</v>
      </c>
      <c r="E2454">
        <v>-0.36983700000000003</v>
      </c>
      <c r="F2454">
        <v>0.69052100000000005</v>
      </c>
      <c r="G2454">
        <v>1.0277799999999999</v>
      </c>
      <c r="H2454">
        <v>0.95798799999999995</v>
      </c>
      <c r="I2454" t="s">
        <v>19</v>
      </c>
      <c r="J2454" s="4" t="s">
        <v>3793</v>
      </c>
      <c r="K2454" t="s">
        <v>52</v>
      </c>
      <c r="L2454" t="str">
        <f>HYPERLINK(".\links\REFSEQ-INVERTEBRATE\AGAP006103-PA-REFSEQ-INVERTEBRATE.txt","REFSEQ-INVERTEBRATE")</f>
        <v>REFSEQ-INVERTEBRATE</v>
      </c>
      <c r="M2454">
        <v>5.0000000000000002E-84</v>
      </c>
      <c r="N2454">
        <v>100</v>
      </c>
    </row>
    <row r="2455" spans="1:14" x14ac:dyDescent="0.25">
      <c r="A2455" t="s">
        <v>3831</v>
      </c>
      <c r="B2455" t="s">
        <v>3831</v>
      </c>
      <c r="C2455">
        <v>-0.96567000000000003</v>
      </c>
      <c r="D2455">
        <v>-0.789188</v>
      </c>
      <c r="E2455">
        <v>-0.91396900000000003</v>
      </c>
      <c r="F2455">
        <v>-0.94088000000000005</v>
      </c>
      <c r="G2455">
        <v>-0.94963699999999995</v>
      </c>
      <c r="H2455">
        <v>-0.76602300000000001</v>
      </c>
      <c r="I2455" t="s">
        <v>19</v>
      </c>
      <c r="J2455" s="4" t="s">
        <v>3832</v>
      </c>
      <c r="K2455" t="s">
        <v>52</v>
      </c>
      <c r="L2455" t="str">
        <f>HYPERLINK(".\links\REFSEQ-INVERTEBRATE\AGAP006184-PA-REFSEQ-INVERTEBRATE.txt","REFSEQ-INVERTEBRATE")</f>
        <v>REFSEQ-INVERTEBRATE</v>
      </c>
      <c r="M2455">
        <v>0</v>
      </c>
      <c r="N2455">
        <v>96.7</v>
      </c>
    </row>
    <row r="2456" spans="1:14" x14ac:dyDescent="0.25">
      <c r="A2456" t="s">
        <v>3883</v>
      </c>
      <c r="B2456" t="s">
        <v>3883</v>
      </c>
      <c r="C2456">
        <v>1.1579699999999999</v>
      </c>
      <c r="D2456">
        <v>0.83409500000000003</v>
      </c>
      <c r="E2456">
        <v>1.3120000000000001</v>
      </c>
      <c r="F2456">
        <v>1.1527099999999999</v>
      </c>
      <c r="G2456">
        <v>1.1717299999999999</v>
      </c>
      <c r="H2456">
        <v>0.47488900000000001</v>
      </c>
      <c r="I2456" t="s">
        <v>19</v>
      </c>
      <c r="J2456" s="4" t="s">
        <v>3883</v>
      </c>
      <c r="K2456" t="s">
        <v>52</v>
      </c>
      <c r="L2456" t="str">
        <f>HYPERLINK(".\links\REFSEQ-INVERTEBRATE\AGAP006339-PA-REFSEQ-INVERTEBRATE.txt","REFSEQ-INVERTEBRATE")</f>
        <v>REFSEQ-INVERTEBRATE</v>
      </c>
      <c r="M2456">
        <v>0</v>
      </c>
      <c r="N2456">
        <v>100</v>
      </c>
    </row>
    <row r="2457" spans="1:14" x14ac:dyDescent="0.25">
      <c r="A2457" t="s">
        <v>3922</v>
      </c>
      <c r="B2457" t="s">
        <v>3922</v>
      </c>
      <c r="C2457">
        <v>-0.987541</v>
      </c>
      <c r="D2457">
        <v>-0.35938599999999998</v>
      </c>
      <c r="E2457">
        <v>-0.58306500000000006</v>
      </c>
      <c r="F2457">
        <v>-0.47192200000000001</v>
      </c>
      <c r="G2457">
        <v>-1.0098199999999999</v>
      </c>
      <c r="H2457">
        <v>-0.57255599999999995</v>
      </c>
      <c r="I2457" t="s">
        <v>19</v>
      </c>
      <c r="J2457" s="4" t="s">
        <v>3922</v>
      </c>
      <c r="K2457" t="s">
        <v>52</v>
      </c>
      <c r="L2457" t="str">
        <f>HYPERLINK(".\links\REFSEQ-INVERTEBRATE\AGAP006398-PA-REFSEQ-INVERTEBRATE.txt","REFSEQ-INVERTEBRATE")</f>
        <v>REFSEQ-INVERTEBRATE</v>
      </c>
      <c r="M2457">
        <v>0</v>
      </c>
      <c r="N2457">
        <v>100</v>
      </c>
    </row>
    <row r="2458" spans="1:14" x14ac:dyDescent="0.25">
      <c r="A2458" t="s">
        <v>3940</v>
      </c>
      <c r="B2458" t="s">
        <v>3940</v>
      </c>
      <c r="C2458">
        <v>-2.1934</v>
      </c>
      <c r="D2458">
        <v>-2.1689400000000001</v>
      </c>
      <c r="E2458">
        <v>-1.9757199999999999</v>
      </c>
      <c r="F2458">
        <v>-1.9362699999999999</v>
      </c>
      <c r="G2458">
        <v>-2.0198800000000001</v>
      </c>
      <c r="H2458" t="s">
        <v>31</v>
      </c>
      <c r="I2458" t="s">
        <v>19</v>
      </c>
      <c r="J2458" s="4" t="s">
        <v>3941</v>
      </c>
      <c r="K2458" t="s">
        <v>52</v>
      </c>
      <c r="L2458" t="str">
        <f>HYPERLINK(".\links\REFSEQ-INVERTEBRATE\AGAP006428-PA-REFSEQ-INVERTEBRATE.txt","REFSEQ-INVERTEBRATE")</f>
        <v>REFSEQ-INVERTEBRATE</v>
      </c>
      <c r="M2458">
        <v>0</v>
      </c>
      <c r="N2458">
        <v>100</v>
      </c>
    </row>
    <row r="2459" spans="1:14" x14ac:dyDescent="0.25">
      <c r="A2459" t="s">
        <v>4480</v>
      </c>
      <c r="B2459" t="s">
        <v>4480</v>
      </c>
      <c r="C2459">
        <v>-1.0116700000000001</v>
      </c>
      <c r="D2459">
        <v>-0.78564999999999996</v>
      </c>
      <c r="E2459">
        <v>-1.08161</v>
      </c>
      <c r="F2459">
        <v>-1.5821000000000001</v>
      </c>
      <c r="G2459">
        <v>-0.99310600000000004</v>
      </c>
      <c r="H2459">
        <v>-0.93011600000000005</v>
      </c>
      <c r="I2459" t="s">
        <v>19</v>
      </c>
      <c r="J2459" s="4" t="s">
        <v>4480</v>
      </c>
      <c r="K2459" t="s">
        <v>52</v>
      </c>
      <c r="L2459" t="str">
        <f>HYPERLINK(".\links\REFSEQ-INVERTEBRATE\AGAP007570-PA-REFSEQ-INVERTEBRATE.txt","REFSEQ-INVERTEBRATE")</f>
        <v>REFSEQ-INVERTEBRATE</v>
      </c>
      <c r="M2459">
        <v>0</v>
      </c>
      <c r="N2459">
        <v>100</v>
      </c>
    </row>
    <row r="2460" spans="1:14" x14ac:dyDescent="0.25">
      <c r="A2460" t="s">
        <v>4486</v>
      </c>
      <c r="B2460" t="s">
        <v>4486</v>
      </c>
      <c r="C2460">
        <v>0.99653400000000003</v>
      </c>
      <c r="D2460">
        <v>1.2889999999999999</v>
      </c>
      <c r="E2460">
        <v>1.1817800000000001</v>
      </c>
      <c r="F2460">
        <v>1.3929800000000001</v>
      </c>
      <c r="G2460">
        <v>1.2945</v>
      </c>
      <c r="H2460">
        <v>1.2451300000000001</v>
      </c>
      <c r="I2460" t="s">
        <v>19</v>
      </c>
      <c r="J2460" s="4" t="s">
        <v>4486</v>
      </c>
      <c r="K2460" t="s">
        <v>52</v>
      </c>
      <c r="L2460" t="str">
        <f>HYPERLINK(".\links\REFSEQ-INVERTEBRATE\AGAP007575-PA-REFSEQ-INVERTEBRATE.txt","REFSEQ-INVERTEBRATE")</f>
        <v>REFSEQ-INVERTEBRATE</v>
      </c>
      <c r="M2460">
        <v>3.0000000000000001E-84</v>
      </c>
      <c r="N2460">
        <v>100</v>
      </c>
    </row>
    <row r="2461" spans="1:14" x14ac:dyDescent="0.25">
      <c r="A2461" t="s">
        <v>4519</v>
      </c>
      <c r="B2461" t="s">
        <v>4519</v>
      </c>
      <c r="C2461">
        <v>-1.09659</v>
      </c>
      <c r="D2461">
        <v>-1.11856</v>
      </c>
      <c r="E2461">
        <v>-0.67320800000000003</v>
      </c>
      <c r="F2461">
        <v>-0.79008500000000004</v>
      </c>
      <c r="G2461">
        <v>-1.02904</v>
      </c>
      <c r="H2461">
        <v>-0.69195799999999996</v>
      </c>
      <c r="I2461" t="s">
        <v>19</v>
      </c>
      <c r="J2461" s="4" t="s">
        <v>4519</v>
      </c>
      <c r="K2461" t="s">
        <v>52</v>
      </c>
      <c r="L2461" t="str">
        <f>HYPERLINK(".\links\REFSEQ-INVERTEBRATE\AGAP007618-PA-REFSEQ-INVERTEBRATE.txt","REFSEQ-INVERTEBRATE")</f>
        <v>REFSEQ-INVERTEBRATE</v>
      </c>
      <c r="M2461">
        <v>0</v>
      </c>
      <c r="N2461">
        <v>100</v>
      </c>
    </row>
    <row r="2462" spans="1:14" x14ac:dyDescent="0.25">
      <c r="A2462" t="s">
        <v>4557</v>
      </c>
      <c r="B2462" t="s">
        <v>4557</v>
      </c>
      <c r="C2462">
        <v>-0.10954999999999999</v>
      </c>
      <c r="D2462">
        <v>0.35206399999999999</v>
      </c>
      <c r="E2462">
        <v>6.5612799999999996E-4</v>
      </c>
      <c r="F2462">
        <v>-0.12762799999999999</v>
      </c>
      <c r="G2462">
        <v>1.0611499999999999E-2</v>
      </c>
      <c r="H2462">
        <v>-0.77584399999999998</v>
      </c>
      <c r="I2462" t="s">
        <v>19</v>
      </c>
      <c r="J2462" s="4" t="s">
        <v>4558</v>
      </c>
      <c r="K2462" t="s">
        <v>52</v>
      </c>
      <c r="L2462" t="str">
        <f>HYPERLINK(".\links\REFSEQ-INVERTEBRATE\AGAP007647-PA-REFSEQ-INVERTEBRATE.txt","REFSEQ-INVERTEBRATE")</f>
        <v>REFSEQ-INVERTEBRATE</v>
      </c>
      <c r="M2462">
        <v>0</v>
      </c>
      <c r="N2462">
        <v>100</v>
      </c>
    </row>
    <row r="2463" spans="1:14" x14ac:dyDescent="0.25">
      <c r="A2463" t="s">
        <v>4615</v>
      </c>
      <c r="B2463" t="s">
        <v>4615</v>
      </c>
      <c r="C2463">
        <v>-0.68110999999999999</v>
      </c>
      <c r="D2463">
        <v>-0.77661899999999995</v>
      </c>
      <c r="E2463">
        <v>-0.92052299999999998</v>
      </c>
      <c r="F2463">
        <v>-0.93699600000000005</v>
      </c>
      <c r="G2463">
        <v>-0.98382999999999998</v>
      </c>
      <c r="H2463">
        <v>-0.77156000000000002</v>
      </c>
      <c r="I2463" t="s">
        <v>19</v>
      </c>
      <c r="J2463" s="4" t="s">
        <v>4615</v>
      </c>
      <c r="K2463" t="s">
        <v>52</v>
      </c>
      <c r="L2463" t="str">
        <f>HYPERLINK(".\links\REFSEQ-INVERTEBRATE\AGAP007765-PA-REFSEQ-INVERTEBRATE.txt","REFSEQ-INVERTEBRATE")</f>
        <v>REFSEQ-INVERTEBRATE</v>
      </c>
      <c r="M2463">
        <v>0</v>
      </c>
      <c r="N2463">
        <v>100</v>
      </c>
    </row>
    <row r="2464" spans="1:14" x14ac:dyDescent="0.25">
      <c r="A2464" t="s">
        <v>4632</v>
      </c>
      <c r="B2464" t="s">
        <v>4632</v>
      </c>
      <c r="C2464">
        <v>-2.5697000000000001</v>
      </c>
      <c r="D2464">
        <v>-2.1807400000000001</v>
      </c>
      <c r="E2464">
        <v>-2.43269</v>
      </c>
      <c r="F2464">
        <v>-2.6881699999999999</v>
      </c>
      <c r="G2464">
        <v>-2.3819599999999999</v>
      </c>
      <c r="H2464">
        <v>-2.27555</v>
      </c>
      <c r="I2464" t="s">
        <v>19</v>
      </c>
      <c r="J2464" s="4" t="s">
        <v>4633</v>
      </c>
      <c r="K2464" t="s">
        <v>52</v>
      </c>
      <c r="L2464" t="str">
        <f>HYPERLINK(".\links\REFSEQ-INVERTEBRATE\AGAP007802-PA-REFSEQ-INVERTEBRATE.txt","REFSEQ-INVERTEBRATE")</f>
        <v>REFSEQ-INVERTEBRATE</v>
      </c>
      <c r="M2464">
        <v>0</v>
      </c>
      <c r="N2464">
        <v>112.6</v>
      </c>
    </row>
    <row r="2465" spans="1:14" x14ac:dyDescent="0.25">
      <c r="A2465" t="s">
        <v>4641</v>
      </c>
      <c r="B2465" t="s">
        <v>4641</v>
      </c>
      <c r="C2465" t="s">
        <v>31</v>
      </c>
      <c r="D2465">
        <v>-1.80657</v>
      </c>
      <c r="E2465">
        <v>-1.8267800000000001</v>
      </c>
      <c r="F2465">
        <v>-1.9992000000000001</v>
      </c>
      <c r="G2465">
        <v>-2.0483799999999999</v>
      </c>
      <c r="H2465">
        <v>-1.91367</v>
      </c>
      <c r="I2465" t="s">
        <v>19</v>
      </c>
      <c r="J2465" s="4" t="s">
        <v>4642</v>
      </c>
      <c r="K2465" t="s">
        <v>52</v>
      </c>
      <c r="L2465" t="str">
        <f>HYPERLINK(".\links\REFSEQ-INVERTEBRATE\AGAP007808-PA-REFSEQ-INVERTEBRATE.txt","REFSEQ-INVERTEBRATE")</f>
        <v>REFSEQ-INVERTEBRATE</v>
      </c>
      <c r="M2465">
        <v>0</v>
      </c>
      <c r="N2465">
        <v>113.4</v>
      </c>
    </row>
    <row r="2466" spans="1:14" x14ac:dyDescent="0.25">
      <c r="A2466" t="s">
        <v>4655</v>
      </c>
      <c r="B2466" t="s">
        <v>4655</v>
      </c>
      <c r="C2466">
        <v>-2.39371</v>
      </c>
      <c r="D2466">
        <v>-1.8513999999999999</v>
      </c>
      <c r="E2466">
        <v>-2.2814199999999998</v>
      </c>
      <c r="F2466">
        <v>-2.5745399999999998</v>
      </c>
      <c r="G2466">
        <v>-2.6878899999999999</v>
      </c>
      <c r="H2466">
        <v>-2.5448499999999998</v>
      </c>
      <c r="I2466" t="s">
        <v>19</v>
      </c>
      <c r="J2466" s="4" t="s">
        <v>4656</v>
      </c>
      <c r="K2466" t="s">
        <v>52</v>
      </c>
      <c r="L2466" t="str">
        <f>HYPERLINK(".\links\REFSEQ-INVERTEBRATE\AGAP007833-PA-REFSEQ-INVERTEBRATE.txt","REFSEQ-INVERTEBRATE")</f>
        <v>REFSEQ-INVERTEBRATE</v>
      </c>
      <c r="M2466">
        <v>0</v>
      </c>
      <c r="N2466">
        <v>112.4</v>
      </c>
    </row>
    <row r="2467" spans="1:14" x14ac:dyDescent="0.25">
      <c r="A2467" t="s">
        <v>4913</v>
      </c>
      <c r="B2467" t="s">
        <v>4913</v>
      </c>
      <c r="C2467">
        <v>5.2167899999999996</v>
      </c>
      <c r="D2467">
        <v>5.1255800000000002</v>
      </c>
      <c r="E2467">
        <v>4.7441300000000002</v>
      </c>
      <c r="F2467">
        <v>4.9572099999999999</v>
      </c>
      <c r="G2467">
        <v>5.3578200000000002</v>
      </c>
      <c r="H2467">
        <v>5.2987900000000003</v>
      </c>
      <c r="I2467" t="s">
        <v>4914</v>
      </c>
      <c r="J2467" s="4" t="s">
        <v>4915</v>
      </c>
      <c r="K2467" t="s">
        <v>52</v>
      </c>
      <c r="L2467" t="str">
        <f>HYPERLINK(".\links\REFSEQ-INVERTEBRATE\AGAP008268-PA-REFSEQ-INVERTEBRATE.txt","REFSEQ-INVERTEBRATE")</f>
        <v>REFSEQ-INVERTEBRATE</v>
      </c>
      <c r="M2467">
        <v>0</v>
      </c>
      <c r="N2467">
        <v>102.3</v>
      </c>
    </row>
    <row r="2468" spans="1:14" x14ac:dyDescent="0.25">
      <c r="A2468" t="s">
        <v>5091</v>
      </c>
      <c r="B2468" t="s">
        <v>5092</v>
      </c>
      <c r="C2468">
        <v>-1.17832</v>
      </c>
      <c r="D2468">
        <v>-1.33725</v>
      </c>
      <c r="E2468">
        <v>-1.1749499999999999</v>
      </c>
      <c r="F2468">
        <v>-0.97698399999999996</v>
      </c>
      <c r="G2468">
        <v>-0.83572900000000006</v>
      </c>
      <c r="H2468">
        <v>-0.91522700000000001</v>
      </c>
      <c r="I2468" t="s">
        <v>19</v>
      </c>
      <c r="J2468" s="4" t="s">
        <v>5093</v>
      </c>
      <c r="K2468" t="s">
        <v>52</v>
      </c>
      <c r="L2468" t="str">
        <f>HYPERLINK(".\links\REFSEQ-INVERTEBRATE\AGAP008614-PB-REFSEQ-INVERTEBRATE.txt","REFSEQ-INVERTEBRATE")</f>
        <v>REFSEQ-INVERTEBRATE</v>
      </c>
      <c r="M2468">
        <v>0</v>
      </c>
      <c r="N2468">
        <v>100</v>
      </c>
    </row>
    <row r="2469" spans="1:14" x14ac:dyDescent="0.25">
      <c r="A2469" t="s">
        <v>5129</v>
      </c>
      <c r="B2469" t="s">
        <v>5130</v>
      </c>
      <c r="C2469">
        <v>-2.9253800000000001</v>
      </c>
      <c r="D2469">
        <v>-2.5963500000000002</v>
      </c>
      <c r="E2469">
        <v>-2.2919</v>
      </c>
      <c r="F2469">
        <v>-2.6091099999999998</v>
      </c>
      <c r="G2469">
        <v>-2.1998000000000002</v>
      </c>
      <c r="H2469">
        <v>-2.0098400000000001</v>
      </c>
      <c r="I2469" t="s">
        <v>19</v>
      </c>
      <c r="J2469" s="4" t="s">
        <v>5131</v>
      </c>
      <c r="K2469" t="s">
        <v>52</v>
      </c>
      <c r="L2469" t="str">
        <f>HYPERLINK(".\links\REFSEQ-INVERTEBRATE\AGAP008670-PA-REFSEQ-INVERTEBRATE.txt","REFSEQ-INVERTEBRATE")</f>
        <v>REFSEQ-INVERTEBRATE</v>
      </c>
      <c r="M2469">
        <v>0</v>
      </c>
      <c r="N2469">
        <v>100.5</v>
      </c>
    </row>
    <row r="2470" spans="1:14" x14ac:dyDescent="0.25">
      <c r="A2470" t="s">
        <v>5199</v>
      </c>
      <c r="B2470" t="s">
        <v>5200</v>
      </c>
      <c r="C2470">
        <v>-0.11346199999999999</v>
      </c>
      <c r="D2470">
        <v>5.05028E-2</v>
      </c>
      <c r="E2470">
        <v>0.28897699999999998</v>
      </c>
      <c r="F2470">
        <v>0.266878</v>
      </c>
      <c r="G2470">
        <v>0.24593799999999999</v>
      </c>
      <c r="H2470">
        <v>0.20754</v>
      </c>
      <c r="I2470" t="s">
        <v>2187</v>
      </c>
      <c r="J2470" s="4" t="s">
        <v>5201</v>
      </c>
      <c r="K2470" t="s">
        <v>52</v>
      </c>
      <c r="L2470" t="str">
        <f>HYPERLINK(".\links\REFSEQ-INVERTEBRATE\AGAP008821-PB-REFSEQ-INVERTEBRATE.txt","REFSEQ-INVERTEBRATE")</f>
        <v>REFSEQ-INVERTEBRATE</v>
      </c>
      <c r="M2470">
        <v>0</v>
      </c>
      <c r="N2470">
        <v>100.4</v>
      </c>
    </row>
    <row r="2471" spans="1:14" x14ac:dyDescent="0.25">
      <c r="A2471" t="s">
        <v>5321</v>
      </c>
      <c r="B2471" t="s">
        <v>5321</v>
      </c>
      <c r="C2471">
        <v>-2.3606799999999999</v>
      </c>
      <c r="D2471">
        <v>-2.0964100000000001</v>
      </c>
      <c r="E2471">
        <v>-2.3309899999999999</v>
      </c>
      <c r="F2471">
        <v>-2.57185</v>
      </c>
      <c r="G2471">
        <v>-2.1688700000000001</v>
      </c>
      <c r="H2471" t="s">
        <v>31</v>
      </c>
      <c r="I2471" t="s">
        <v>5322</v>
      </c>
      <c r="J2471" s="4" t="s">
        <v>5321</v>
      </c>
      <c r="K2471" t="s">
        <v>52</v>
      </c>
      <c r="L2471" t="str">
        <f>HYPERLINK(".\links\REFSEQ-INVERTEBRATE\AGAP009044-PA-REFSEQ-INVERTEBRATE.txt","REFSEQ-INVERTEBRATE")</f>
        <v>REFSEQ-INVERTEBRATE</v>
      </c>
      <c r="M2471">
        <v>0</v>
      </c>
      <c r="N2471">
        <v>100</v>
      </c>
    </row>
    <row r="2472" spans="1:14" x14ac:dyDescent="0.25">
      <c r="A2472" t="s">
        <v>5406</v>
      </c>
      <c r="B2472" t="s">
        <v>5406</v>
      </c>
      <c r="C2472">
        <v>-0.20515600000000001</v>
      </c>
      <c r="D2472">
        <v>0.18070800000000001</v>
      </c>
      <c r="E2472">
        <v>-0.118382</v>
      </c>
      <c r="F2472">
        <v>0.45979100000000001</v>
      </c>
      <c r="G2472">
        <v>0.16367399999999999</v>
      </c>
      <c r="H2472">
        <v>5.7506600000000005E-4</v>
      </c>
      <c r="I2472" t="s">
        <v>5407</v>
      </c>
      <c r="J2472" s="4" t="s">
        <v>5408</v>
      </c>
      <c r="K2472" t="s">
        <v>52</v>
      </c>
      <c r="L2472" t="str">
        <f>HYPERLINK(".\links\REFSEQ-INVERTEBRATE\AGAP009187-PA-REFSEQ-INVERTEBRATE.txt","REFSEQ-INVERTEBRATE")</f>
        <v>REFSEQ-INVERTEBRATE</v>
      </c>
      <c r="M2472">
        <v>0</v>
      </c>
      <c r="N2472">
        <v>100</v>
      </c>
    </row>
    <row r="2473" spans="1:14" x14ac:dyDescent="0.25">
      <c r="A2473" t="s">
        <v>5463</v>
      </c>
      <c r="B2473" t="s">
        <v>5463</v>
      </c>
      <c r="C2473">
        <v>-1.00689E-2</v>
      </c>
      <c r="D2473">
        <v>0.24700900000000001</v>
      </c>
      <c r="E2473">
        <v>0.238094</v>
      </c>
      <c r="F2473">
        <v>0.40606100000000001</v>
      </c>
      <c r="G2473">
        <v>0.29280800000000001</v>
      </c>
      <c r="H2473">
        <v>-1.61028E-2</v>
      </c>
      <c r="I2473" t="s">
        <v>5464</v>
      </c>
      <c r="J2473" s="4" t="s">
        <v>5463</v>
      </c>
      <c r="K2473" t="s">
        <v>52</v>
      </c>
      <c r="L2473" t="str">
        <f>HYPERLINK(".\links\REFSEQ-INVERTEBRATE\AGAP009289-PA-REFSEQ-INVERTEBRATE.txt","REFSEQ-INVERTEBRATE")</f>
        <v>REFSEQ-INVERTEBRATE</v>
      </c>
      <c r="M2473">
        <v>0</v>
      </c>
      <c r="N2473">
        <v>100</v>
      </c>
    </row>
    <row r="2474" spans="1:14" x14ac:dyDescent="0.25">
      <c r="A2474" t="s">
        <v>5485</v>
      </c>
      <c r="B2474" t="s">
        <v>5485</v>
      </c>
      <c r="C2474">
        <v>1.2921100000000001</v>
      </c>
      <c r="D2474">
        <v>1.3806700000000001</v>
      </c>
      <c r="E2474">
        <v>1.7990299999999999</v>
      </c>
      <c r="F2474">
        <v>1.5637700000000001</v>
      </c>
      <c r="G2474">
        <v>1.66188</v>
      </c>
      <c r="H2474">
        <v>1.37063</v>
      </c>
      <c r="I2474" t="s">
        <v>19</v>
      </c>
      <c r="J2474" s="4" t="s">
        <v>5485</v>
      </c>
      <c r="K2474" t="s">
        <v>52</v>
      </c>
      <c r="L2474" t="str">
        <f>HYPERLINK(".\links\REFSEQ-INVERTEBRATE\AGAP009336-PA-REFSEQ-INVERTEBRATE.txt","REFSEQ-INVERTEBRATE")</f>
        <v>REFSEQ-INVERTEBRATE</v>
      </c>
      <c r="M2474">
        <v>0</v>
      </c>
      <c r="N2474">
        <v>100</v>
      </c>
    </row>
    <row r="2475" spans="1:14" x14ac:dyDescent="0.25">
      <c r="A2475" t="s">
        <v>5528</v>
      </c>
      <c r="B2475" t="s">
        <v>5529</v>
      </c>
      <c r="C2475">
        <v>3.6106099999999999</v>
      </c>
      <c r="D2475">
        <v>3.4060700000000002</v>
      </c>
      <c r="E2475">
        <v>4.1847300000000001</v>
      </c>
      <c r="F2475">
        <v>4.4168700000000003</v>
      </c>
      <c r="G2475">
        <v>4.3785299999999996</v>
      </c>
      <c r="H2475">
        <v>4.4953500000000002</v>
      </c>
      <c r="I2475" t="s">
        <v>5530</v>
      </c>
      <c r="J2475" s="4" t="s">
        <v>5531</v>
      </c>
      <c r="K2475" t="s">
        <v>52</v>
      </c>
      <c r="L2475" t="str">
        <f>HYPERLINK(".\links\REFSEQ-INVERTEBRATE\AGAP009473-PB-REFSEQ-INVERTEBRATE.txt","REFSEQ-INVERTEBRATE")</f>
        <v>REFSEQ-INVERTEBRATE</v>
      </c>
      <c r="M2475">
        <v>0</v>
      </c>
      <c r="N2475">
        <v>100</v>
      </c>
    </row>
    <row r="2476" spans="1:14" x14ac:dyDescent="0.25">
      <c r="A2476" t="s">
        <v>5542</v>
      </c>
      <c r="B2476" t="s">
        <v>5542</v>
      </c>
      <c r="C2476">
        <v>5.48977</v>
      </c>
      <c r="D2476">
        <v>5.2639500000000004</v>
      </c>
      <c r="E2476">
        <v>5.0930900000000001</v>
      </c>
      <c r="F2476">
        <v>5.11653</v>
      </c>
      <c r="G2476">
        <v>4.9609899999999998</v>
      </c>
      <c r="H2476">
        <v>4.1660199999999996</v>
      </c>
      <c r="I2476" t="s">
        <v>19</v>
      </c>
      <c r="J2476" s="4" t="s">
        <v>5542</v>
      </c>
      <c r="K2476" t="s">
        <v>52</v>
      </c>
      <c r="L2476" t="str">
        <f>HYPERLINK(".\links\REFSEQ-INVERTEBRATE\AGAP009502-PA-REFSEQ-INVERTEBRATE.txt","REFSEQ-INVERTEBRATE")</f>
        <v>REFSEQ-INVERTEBRATE</v>
      </c>
      <c r="M2476">
        <v>0</v>
      </c>
      <c r="N2476">
        <v>100</v>
      </c>
    </row>
    <row r="2477" spans="1:14" x14ac:dyDescent="0.25">
      <c r="A2477" t="s">
        <v>5572</v>
      </c>
      <c r="B2477" t="s">
        <v>5572</v>
      </c>
      <c r="C2477">
        <v>0.31087300000000001</v>
      </c>
      <c r="D2477">
        <v>0.64566000000000001</v>
      </c>
      <c r="E2477">
        <v>-0.18999099999999999</v>
      </c>
      <c r="F2477">
        <v>0.38950200000000001</v>
      </c>
      <c r="G2477">
        <v>0.49671999999999999</v>
      </c>
      <c r="H2477">
        <v>0.90100400000000003</v>
      </c>
      <c r="I2477" t="s">
        <v>19</v>
      </c>
      <c r="J2477" s="4" t="s">
        <v>5572</v>
      </c>
      <c r="K2477" t="s">
        <v>52</v>
      </c>
      <c r="L2477" t="str">
        <f>HYPERLINK(".\links\REFSEQ-INVERTEBRATE\AGAP009528-PA-REFSEQ-INVERTEBRATE.txt","REFSEQ-INVERTEBRATE")</f>
        <v>REFSEQ-INVERTEBRATE</v>
      </c>
      <c r="M2477">
        <v>0</v>
      </c>
      <c r="N2477">
        <v>100</v>
      </c>
    </row>
    <row r="2478" spans="1:14" x14ac:dyDescent="0.25">
      <c r="A2478" t="s">
        <v>5877</v>
      </c>
      <c r="B2478" t="s">
        <v>5877</v>
      </c>
      <c r="C2478">
        <v>-1.0207900000000001</v>
      </c>
      <c r="D2478">
        <v>-0.57901400000000003</v>
      </c>
      <c r="E2478">
        <v>-0.60450599999999999</v>
      </c>
      <c r="F2478">
        <v>-0.76163700000000001</v>
      </c>
      <c r="G2478">
        <v>-1.0686899999999999</v>
      </c>
      <c r="H2478">
        <v>-1.0287599999999999</v>
      </c>
      <c r="I2478" t="s">
        <v>19</v>
      </c>
      <c r="J2478" s="4" t="s">
        <v>5877</v>
      </c>
      <c r="K2478" t="s">
        <v>52</v>
      </c>
      <c r="L2478" t="str">
        <f>HYPERLINK(".\links\REFSEQ-INVERTEBRATE\AGAP010051-PA-REFSEQ-INVERTEBRATE.txt","REFSEQ-INVERTEBRATE")</f>
        <v>REFSEQ-INVERTEBRATE</v>
      </c>
      <c r="M2478">
        <v>0</v>
      </c>
      <c r="N2478">
        <v>100</v>
      </c>
    </row>
    <row r="2479" spans="1:14" x14ac:dyDescent="0.25">
      <c r="A2479" t="s">
        <v>6033</v>
      </c>
      <c r="B2479" t="s">
        <v>6033</v>
      </c>
      <c r="C2479">
        <v>-1.9399</v>
      </c>
      <c r="D2479">
        <v>-1.7443500000000001</v>
      </c>
      <c r="E2479" t="s">
        <v>31</v>
      </c>
      <c r="F2479">
        <v>-1.3454200000000001</v>
      </c>
      <c r="G2479">
        <v>-1.2946599999999999</v>
      </c>
      <c r="H2479">
        <v>-1.679</v>
      </c>
      <c r="I2479" t="s">
        <v>19</v>
      </c>
      <c r="J2479" s="4" t="s">
        <v>6033</v>
      </c>
      <c r="K2479" t="s">
        <v>52</v>
      </c>
      <c r="L2479" t="str">
        <f>HYPERLINK(".\links\REFSEQ-INVERTEBRATE\AGAP010320-PA-REFSEQ-INVERTEBRATE.txt","REFSEQ-INVERTEBRATE")</f>
        <v>REFSEQ-INVERTEBRATE</v>
      </c>
      <c r="M2479">
        <v>0</v>
      </c>
      <c r="N2479">
        <v>100</v>
      </c>
    </row>
    <row r="2480" spans="1:14" x14ac:dyDescent="0.25">
      <c r="A2480" t="s">
        <v>6353</v>
      </c>
      <c r="B2480" t="s">
        <v>6353</v>
      </c>
      <c r="C2480">
        <v>-2.6661000000000001</v>
      </c>
      <c r="D2480">
        <v>-1.71044</v>
      </c>
      <c r="E2480">
        <v>-1.95306</v>
      </c>
      <c r="F2480">
        <v>-1.4277899999999999</v>
      </c>
      <c r="G2480">
        <v>-1.80386</v>
      </c>
      <c r="H2480">
        <v>-3.5855600000000001</v>
      </c>
      <c r="I2480" t="s">
        <v>19</v>
      </c>
      <c r="J2480" s="4" t="s">
        <v>6354</v>
      </c>
      <c r="K2480" t="s">
        <v>52</v>
      </c>
      <c r="L2480" t="str">
        <f>HYPERLINK(".\links\REFSEQ-INVERTEBRATE\AGAP011115-PA-REFSEQ-INVERTEBRATE.txt","REFSEQ-INVERTEBRATE")</f>
        <v>REFSEQ-INVERTEBRATE</v>
      </c>
      <c r="M2480">
        <v>0</v>
      </c>
      <c r="N2480">
        <v>107</v>
      </c>
    </row>
    <row r="2481" spans="1:14" x14ac:dyDescent="0.25">
      <c r="A2481" t="s">
        <v>6419</v>
      </c>
      <c r="B2481" t="s">
        <v>6419</v>
      </c>
      <c r="C2481" t="s">
        <v>31</v>
      </c>
      <c r="D2481">
        <v>-1.8936599999999999</v>
      </c>
      <c r="E2481">
        <v>-1.6330800000000001</v>
      </c>
      <c r="F2481">
        <v>-1.8532299999999999</v>
      </c>
      <c r="G2481">
        <v>-1.81331</v>
      </c>
      <c r="H2481">
        <v>-2.03457</v>
      </c>
      <c r="I2481" t="s">
        <v>19</v>
      </c>
      <c r="J2481" s="4" t="s">
        <v>6420</v>
      </c>
      <c r="K2481" t="s">
        <v>52</v>
      </c>
      <c r="L2481" t="str">
        <f>HYPERLINK(".\links\REFSEQ-INVERTEBRATE\AGAP011205-PA-REFSEQ-INVERTEBRATE.txt","REFSEQ-INVERTEBRATE")</f>
        <v>REFSEQ-INVERTEBRATE</v>
      </c>
      <c r="M2481">
        <v>0</v>
      </c>
      <c r="N2481">
        <v>103.5</v>
      </c>
    </row>
    <row r="2482" spans="1:14" x14ac:dyDescent="0.25">
      <c r="A2482" t="s">
        <v>6424</v>
      </c>
      <c r="B2482" t="s">
        <v>6424</v>
      </c>
      <c r="C2482">
        <v>-1.3928100000000001</v>
      </c>
      <c r="D2482">
        <v>-1.6302099999999999</v>
      </c>
      <c r="E2482">
        <v>-1.1208</v>
      </c>
      <c r="F2482">
        <v>-0.83347499999999997</v>
      </c>
      <c r="G2482">
        <v>-0.95765599999999995</v>
      </c>
      <c r="H2482">
        <v>-1.58039</v>
      </c>
      <c r="I2482" t="s">
        <v>19</v>
      </c>
      <c r="J2482" s="4" t="s">
        <v>6425</v>
      </c>
      <c r="K2482" t="s">
        <v>52</v>
      </c>
      <c r="L2482" t="str">
        <f>HYPERLINK(".\links\REFSEQ-INVERTEBRATE\AGAP011248-PA-REFSEQ-INVERTEBRATE.txt","REFSEQ-INVERTEBRATE")</f>
        <v>REFSEQ-INVERTEBRATE</v>
      </c>
      <c r="M2482">
        <v>0</v>
      </c>
      <c r="N2482">
        <v>100.9</v>
      </c>
    </row>
    <row r="2483" spans="1:14" x14ac:dyDescent="0.25">
      <c r="A2483" t="s">
        <v>6528</v>
      </c>
      <c r="B2483" t="s">
        <v>6528</v>
      </c>
      <c r="C2483">
        <v>0.36735299999999999</v>
      </c>
      <c r="D2483">
        <v>-0.66429499999999997</v>
      </c>
      <c r="E2483">
        <v>-0.51048099999999996</v>
      </c>
      <c r="F2483">
        <v>0.33239200000000002</v>
      </c>
      <c r="G2483">
        <v>-0.71188799999999997</v>
      </c>
      <c r="H2483" t="s">
        <v>31</v>
      </c>
      <c r="I2483" t="s">
        <v>19</v>
      </c>
      <c r="J2483" s="4" t="s">
        <v>6528</v>
      </c>
      <c r="K2483" t="s">
        <v>52</v>
      </c>
      <c r="L2483" t="str">
        <f>HYPERLINK(".\links\REFSEQ-INVERTEBRATE\AGAP011455-PA-REFSEQ-INVERTEBRATE.txt","REFSEQ-INVERTEBRATE")</f>
        <v>REFSEQ-INVERTEBRATE</v>
      </c>
      <c r="M2483">
        <v>0</v>
      </c>
      <c r="N2483">
        <v>100</v>
      </c>
    </row>
    <row r="2484" spans="1:14" x14ac:dyDescent="0.25">
      <c r="A2484" t="s">
        <v>6532</v>
      </c>
      <c r="B2484" t="s">
        <v>6532</v>
      </c>
      <c r="C2484">
        <v>0.98445099999999996</v>
      </c>
      <c r="D2484">
        <v>1.57633</v>
      </c>
      <c r="E2484">
        <v>1.3032900000000001</v>
      </c>
      <c r="F2484">
        <v>0.77827599999999997</v>
      </c>
      <c r="G2484">
        <v>0.58964099999999997</v>
      </c>
      <c r="H2484">
        <v>0.71073399999999998</v>
      </c>
      <c r="I2484" t="s">
        <v>19</v>
      </c>
      <c r="J2484" s="4" t="s">
        <v>6533</v>
      </c>
      <c r="K2484" t="s">
        <v>52</v>
      </c>
      <c r="L2484" t="str">
        <f>HYPERLINK(".\links\REFSEQ-INVERTEBRATE\AGAP011464-PA-REFSEQ-INVERTEBRATE.txt","REFSEQ-INVERTEBRATE")</f>
        <v>REFSEQ-INVERTEBRATE</v>
      </c>
      <c r="M2484">
        <v>0</v>
      </c>
      <c r="N2484">
        <v>100</v>
      </c>
    </row>
    <row r="2485" spans="1:14" x14ac:dyDescent="0.25">
      <c r="A2485" t="s">
        <v>6557</v>
      </c>
      <c r="B2485" t="s">
        <v>6557</v>
      </c>
      <c r="C2485">
        <v>-0.88745099999999999</v>
      </c>
      <c r="D2485">
        <v>-0.95433199999999996</v>
      </c>
      <c r="E2485">
        <v>-1.02763</v>
      </c>
      <c r="F2485">
        <v>-0.89582300000000004</v>
      </c>
      <c r="G2485">
        <v>-0.75563899999999995</v>
      </c>
      <c r="H2485">
        <v>-0.88477600000000001</v>
      </c>
      <c r="I2485" t="s">
        <v>19</v>
      </c>
      <c r="J2485" s="4" t="s">
        <v>6558</v>
      </c>
      <c r="K2485" t="s">
        <v>52</v>
      </c>
      <c r="L2485" t="str">
        <f>HYPERLINK(".\links\REFSEQ-INVERTEBRATE\AGAP011547-PA-REFSEQ-INVERTEBRATE.txt","REFSEQ-INVERTEBRATE")</f>
        <v>REFSEQ-INVERTEBRATE</v>
      </c>
      <c r="M2485">
        <v>0</v>
      </c>
      <c r="N2485">
        <v>99.7</v>
      </c>
    </row>
    <row r="2486" spans="1:14" x14ac:dyDescent="0.25">
      <c r="A2486" t="s">
        <v>6588</v>
      </c>
      <c r="B2486" t="s">
        <v>6588</v>
      </c>
      <c r="C2486">
        <v>4.0765799999999998E-2</v>
      </c>
      <c r="D2486">
        <v>-5.2135500000000001E-2</v>
      </c>
      <c r="E2486">
        <v>4.6384799999999997E-2</v>
      </c>
      <c r="F2486">
        <v>-0.43273899999999998</v>
      </c>
      <c r="G2486">
        <v>-0.10041</v>
      </c>
      <c r="H2486">
        <v>2.6044800000000002E-3</v>
      </c>
      <c r="I2486" t="s">
        <v>19</v>
      </c>
      <c r="J2486" s="4" t="s">
        <v>6589</v>
      </c>
      <c r="K2486" t="s">
        <v>52</v>
      </c>
      <c r="L2486" t="str">
        <f>HYPERLINK(".\links\REFSEQ-INVERTEBRATE\AGAP011638-PA-REFSEQ-INVERTEBRATE.txt","REFSEQ-INVERTEBRATE")</f>
        <v>REFSEQ-INVERTEBRATE</v>
      </c>
      <c r="M2486">
        <v>0</v>
      </c>
      <c r="N2486">
        <v>108.9</v>
      </c>
    </row>
    <row r="2487" spans="1:14" x14ac:dyDescent="0.25">
      <c r="A2487" t="s">
        <v>6630</v>
      </c>
      <c r="B2487" t="s">
        <v>6630</v>
      </c>
      <c r="C2487">
        <v>-1.19876</v>
      </c>
      <c r="D2487">
        <v>-1.26837</v>
      </c>
      <c r="E2487">
        <v>-1.27589</v>
      </c>
      <c r="F2487">
        <v>-1.56874</v>
      </c>
      <c r="G2487">
        <v>-1.04949</v>
      </c>
      <c r="H2487">
        <v>-1.59284</v>
      </c>
      <c r="I2487" t="s">
        <v>19</v>
      </c>
      <c r="J2487" s="4" t="s">
        <v>6631</v>
      </c>
      <c r="K2487" t="s">
        <v>52</v>
      </c>
      <c r="L2487" t="str">
        <f>HYPERLINK(".\links\REFSEQ-INVERTEBRATE\AGAP011771-PA-REFSEQ-INVERTEBRATE.txt","REFSEQ-INVERTEBRATE")</f>
        <v>REFSEQ-INVERTEBRATE</v>
      </c>
      <c r="M2487">
        <v>0</v>
      </c>
      <c r="N2487">
        <v>104.2</v>
      </c>
    </row>
    <row r="2488" spans="1:14" x14ac:dyDescent="0.25">
      <c r="A2488" t="s">
        <v>6742</v>
      </c>
      <c r="B2488" t="s">
        <v>6742</v>
      </c>
      <c r="C2488">
        <v>1.7470000000000001</v>
      </c>
      <c r="D2488">
        <v>1.5881400000000001</v>
      </c>
      <c r="E2488">
        <v>1.6307799999999999</v>
      </c>
      <c r="F2488">
        <v>1.321</v>
      </c>
      <c r="G2488">
        <v>1.6131899999999999</v>
      </c>
      <c r="H2488">
        <v>1.4880800000000001</v>
      </c>
      <c r="I2488" t="s">
        <v>19</v>
      </c>
      <c r="J2488" s="4" t="s">
        <v>6743</v>
      </c>
      <c r="K2488" t="s">
        <v>52</v>
      </c>
      <c r="L2488" t="str">
        <f>HYPERLINK(".\links\REFSEQ-INVERTEBRATE\AGAP012013-PA-REFSEQ-INVERTEBRATE.txt","REFSEQ-INVERTEBRATE")</f>
        <v>REFSEQ-INVERTEBRATE</v>
      </c>
      <c r="M2488">
        <v>0</v>
      </c>
      <c r="N2488">
        <v>109.5</v>
      </c>
    </row>
    <row r="2489" spans="1:14" x14ac:dyDescent="0.25">
      <c r="A2489" t="s">
        <v>6788</v>
      </c>
      <c r="B2489" t="s">
        <v>6788</v>
      </c>
      <c r="C2489">
        <v>-0.39053900000000003</v>
      </c>
      <c r="D2489">
        <v>-0.109194</v>
      </c>
      <c r="E2489">
        <v>-0.82475900000000002</v>
      </c>
      <c r="F2489">
        <v>-0.26883499999999999</v>
      </c>
      <c r="G2489">
        <v>-0.224666</v>
      </c>
      <c r="H2489">
        <v>-0.27809800000000001</v>
      </c>
      <c r="I2489" t="s">
        <v>19</v>
      </c>
      <c r="J2489" s="4" t="s">
        <v>6789</v>
      </c>
      <c r="K2489" t="s">
        <v>52</v>
      </c>
      <c r="L2489" t="str">
        <f>HYPERLINK(".\links\REFSEQ-INVERTEBRATE\AGAP012092-PA-REFSEQ-INVERTEBRATE.txt","REFSEQ-INVERTEBRATE")</f>
        <v>REFSEQ-INVERTEBRATE</v>
      </c>
      <c r="M2489">
        <v>9.9999999999999999E-93</v>
      </c>
      <c r="N2489">
        <v>100</v>
      </c>
    </row>
    <row r="2490" spans="1:14" x14ac:dyDescent="0.25">
      <c r="A2490" t="s">
        <v>6876</v>
      </c>
      <c r="B2490" t="s">
        <v>6876</v>
      </c>
      <c r="C2490">
        <v>-0.29533999999999999</v>
      </c>
      <c r="D2490" t="s">
        <v>31</v>
      </c>
      <c r="E2490">
        <v>-0.43392799999999998</v>
      </c>
      <c r="F2490">
        <v>-0.31035800000000002</v>
      </c>
      <c r="G2490">
        <v>-0.47636699999999998</v>
      </c>
      <c r="H2490" t="s">
        <v>31</v>
      </c>
      <c r="I2490" t="s">
        <v>6877</v>
      </c>
      <c r="J2490" s="4" t="s">
        <v>6876</v>
      </c>
      <c r="K2490" t="s">
        <v>52</v>
      </c>
      <c r="L2490" t="str">
        <f>HYPERLINK(".\links\REFSEQ-INVERTEBRATE\AGAP012228-PA-REFSEQ-INVERTEBRATE.txt","REFSEQ-INVERTEBRATE")</f>
        <v>REFSEQ-INVERTEBRATE</v>
      </c>
      <c r="M2490">
        <v>0</v>
      </c>
      <c r="N2490">
        <v>100</v>
      </c>
    </row>
    <row r="2491" spans="1:14" x14ac:dyDescent="0.25">
      <c r="A2491" t="s">
        <v>6978</v>
      </c>
      <c r="B2491" t="s">
        <v>6978</v>
      </c>
      <c r="C2491">
        <v>1.08392</v>
      </c>
      <c r="D2491">
        <v>0.98686799999999997</v>
      </c>
      <c r="E2491">
        <v>1.14445</v>
      </c>
      <c r="F2491">
        <v>1.0377000000000001</v>
      </c>
      <c r="G2491">
        <v>0.98786300000000005</v>
      </c>
      <c r="H2491">
        <v>1.0735300000000001</v>
      </c>
      <c r="I2491" t="s">
        <v>19</v>
      </c>
      <c r="J2491" s="4" t="s">
        <v>6978</v>
      </c>
      <c r="K2491" t="s">
        <v>52</v>
      </c>
      <c r="L2491" t="str">
        <f>HYPERLINK(".\links\REFSEQ-INVERTEBRATE\AGAP012537-PA-REFSEQ-INVERTEBRATE.txt","REFSEQ-INVERTEBRATE")</f>
        <v>REFSEQ-INVERTEBRATE</v>
      </c>
      <c r="M2491">
        <v>1.9999999999999998E-93</v>
      </c>
      <c r="N2491">
        <v>100</v>
      </c>
    </row>
    <row r="2492" spans="1:14" x14ac:dyDescent="0.25">
      <c r="A2492" t="s">
        <v>7078</v>
      </c>
      <c r="B2492" t="s">
        <v>7078</v>
      </c>
      <c r="C2492">
        <v>-0.96815300000000004</v>
      </c>
      <c r="D2492">
        <v>-0.93901599999999996</v>
      </c>
      <c r="E2492">
        <v>-0.89181299999999997</v>
      </c>
      <c r="F2492">
        <v>-2.01932</v>
      </c>
      <c r="G2492">
        <v>-0.96780900000000003</v>
      </c>
      <c r="H2492">
        <v>-0.6764</v>
      </c>
      <c r="I2492" t="s">
        <v>19</v>
      </c>
      <c r="J2492" s="4" t="s">
        <v>7078</v>
      </c>
      <c r="K2492" t="s">
        <v>52</v>
      </c>
      <c r="L2492" t="str">
        <f>HYPERLINK(".\links\REFSEQ-INVERTEBRATE\AGAP013262-PA-REFSEQ-INVERTEBRATE.txt","REFSEQ-INVERTEBRATE")</f>
        <v>REFSEQ-INVERTEBRATE</v>
      </c>
      <c r="M2492">
        <v>0</v>
      </c>
      <c r="N2492">
        <v>97.1</v>
      </c>
    </row>
    <row r="2493" spans="1:14" x14ac:dyDescent="0.25">
      <c r="A2493" t="s">
        <v>7092</v>
      </c>
      <c r="B2493" t="s">
        <v>7092</v>
      </c>
      <c r="C2493">
        <v>-2.6087600000000002</v>
      </c>
      <c r="D2493">
        <v>-2.4199700000000002</v>
      </c>
      <c r="E2493">
        <v>-1.9827399999999999</v>
      </c>
      <c r="F2493">
        <v>-2.5969600000000002</v>
      </c>
      <c r="G2493">
        <v>-2.3440699999999999</v>
      </c>
      <c r="H2493">
        <v>-2.2639300000000002</v>
      </c>
      <c r="I2493" t="s">
        <v>19</v>
      </c>
      <c r="J2493" s="4" t="s">
        <v>7092</v>
      </c>
      <c r="K2493" t="s">
        <v>52</v>
      </c>
      <c r="L2493" t="str">
        <f>HYPERLINK(".\links\REFSEQ-INVERTEBRATE\AGAP013341-PA-REFSEQ-INVERTEBRATE.txt","REFSEQ-INVERTEBRATE")</f>
        <v>REFSEQ-INVERTEBRATE</v>
      </c>
      <c r="M2493">
        <v>0</v>
      </c>
      <c r="N2493">
        <v>100</v>
      </c>
    </row>
    <row r="2494" spans="1:14" x14ac:dyDescent="0.25">
      <c r="A2494" t="s">
        <v>7093</v>
      </c>
      <c r="B2494" t="s">
        <v>7093</v>
      </c>
      <c r="C2494">
        <v>-0.32248300000000002</v>
      </c>
      <c r="D2494">
        <v>0.163359</v>
      </c>
      <c r="E2494">
        <v>-0.81067999999999996</v>
      </c>
      <c r="F2494">
        <v>-7.1973800000000004E-2</v>
      </c>
      <c r="G2494">
        <v>-0.49281199999999997</v>
      </c>
      <c r="H2494">
        <v>-0.65919000000000005</v>
      </c>
      <c r="I2494" t="s">
        <v>19</v>
      </c>
      <c r="J2494" s="4" t="s">
        <v>7093</v>
      </c>
      <c r="K2494" t="s">
        <v>52</v>
      </c>
      <c r="L2494" t="str">
        <f>HYPERLINK(".\links\REFSEQ-INVERTEBRATE\AGAP013375-PA-REFSEQ-INVERTEBRATE.txt","REFSEQ-INVERTEBRATE")</f>
        <v>REFSEQ-INVERTEBRATE</v>
      </c>
      <c r="M2494">
        <v>0</v>
      </c>
      <c r="N2494">
        <v>100</v>
      </c>
    </row>
    <row r="2495" spans="1:14" x14ac:dyDescent="0.25">
      <c r="A2495" t="s">
        <v>7106</v>
      </c>
      <c r="B2495" t="s">
        <v>7106</v>
      </c>
      <c r="C2495">
        <v>-8.4686300000000006E-2</v>
      </c>
      <c r="D2495">
        <v>-5.7394000000000001E-2</v>
      </c>
      <c r="E2495">
        <v>0.295713</v>
      </c>
      <c r="F2495">
        <v>0.13106899999999999</v>
      </c>
      <c r="G2495">
        <v>-0.91825400000000001</v>
      </c>
      <c r="H2495">
        <v>0.38353300000000001</v>
      </c>
      <c r="I2495" t="s">
        <v>19</v>
      </c>
      <c r="J2495" s="4" t="s">
        <v>7107</v>
      </c>
      <c r="K2495" t="s">
        <v>52</v>
      </c>
      <c r="L2495" t="str">
        <f>HYPERLINK(".\links\REFSEQ-INVERTEBRATE\AGAP013455-PA-REFSEQ-INVERTEBRATE.txt","REFSEQ-INVERTEBRATE")</f>
        <v>REFSEQ-INVERTEBRATE</v>
      </c>
      <c r="M2495">
        <v>0</v>
      </c>
      <c r="N2495">
        <v>99.2</v>
      </c>
    </row>
    <row r="2496" spans="1:14" x14ac:dyDescent="0.25">
      <c r="A2496" t="s">
        <v>6194</v>
      </c>
      <c r="B2496" t="s">
        <v>6194</v>
      </c>
      <c r="C2496">
        <v>-1.61649</v>
      </c>
      <c r="D2496">
        <v>-1.71357</v>
      </c>
      <c r="E2496">
        <v>-1.3010600000000001</v>
      </c>
      <c r="F2496">
        <v>-1.34745</v>
      </c>
      <c r="G2496">
        <v>-1.5874299999999999</v>
      </c>
      <c r="H2496">
        <v>-1.2614099999999999</v>
      </c>
      <c r="I2496" t="s">
        <v>6195</v>
      </c>
      <c r="J2496" s="4" t="s">
        <v>6196</v>
      </c>
      <c r="K2496" t="s">
        <v>52</v>
      </c>
      <c r="L2496" t="str">
        <f>HYPERLINK(".\links\KOG\AGAP010677-PA-KOG.txt","KOG")</f>
        <v>KOG</v>
      </c>
      <c r="M2496">
        <v>0</v>
      </c>
      <c r="N2496">
        <v>110.5</v>
      </c>
    </row>
    <row r="2497" spans="1:14" x14ac:dyDescent="0.25">
      <c r="A2497" t="s">
        <v>7129</v>
      </c>
      <c r="B2497" t="s">
        <v>7129</v>
      </c>
      <c r="C2497">
        <v>-0.30715799999999999</v>
      </c>
      <c r="D2497">
        <v>-0.23629</v>
      </c>
      <c r="E2497">
        <v>-0.60779399999999995</v>
      </c>
      <c r="F2497">
        <v>-0.12703900000000001</v>
      </c>
      <c r="G2497">
        <v>-0.16475200000000001</v>
      </c>
      <c r="H2497">
        <v>0.211814</v>
      </c>
      <c r="I2497" t="s">
        <v>19</v>
      </c>
      <c r="J2497" s="4" t="s">
        <v>7130</v>
      </c>
      <c r="K2497" t="s">
        <v>52</v>
      </c>
      <c r="L2497" t="str">
        <f>HYPERLINK(".\links\REFSEQ-INVERTEBRATE\AGAP027995-PA-REFSEQ-INVERTEBRATE.txt","REFSEQ-INVERTEBRATE")</f>
        <v>REFSEQ-INVERTEBRATE</v>
      </c>
      <c r="M2497">
        <v>0</v>
      </c>
      <c r="N2497">
        <v>105.5</v>
      </c>
    </row>
    <row r="2498" spans="1:14" x14ac:dyDescent="0.25">
      <c r="A2498" t="s">
        <v>7170</v>
      </c>
      <c r="B2498" t="s">
        <v>7170</v>
      </c>
      <c r="C2498">
        <v>0.19741600000000001</v>
      </c>
      <c r="D2498">
        <v>0.54581500000000005</v>
      </c>
      <c r="E2498">
        <v>0.378523</v>
      </c>
      <c r="F2498">
        <v>0.230383</v>
      </c>
      <c r="G2498">
        <v>0.78373800000000005</v>
      </c>
      <c r="H2498">
        <v>0.86029299999999997</v>
      </c>
      <c r="I2498" t="s">
        <v>19</v>
      </c>
      <c r="J2498" s="4" t="s">
        <v>7171</v>
      </c>
      <c r="K2498" t="s">
        <v>52</v>
      </c>
      <c r="L2498" t="str">
        <f>HYPERLINK(".\links\REFSEQ-INVERTEBRATE\AGAP028559-PA-REFSEQ-INVERTEBRATE.txt","REFSEQ-INVERTEBRATE")</f>
        <v>REFSEQ-INVERTEBRATE</v>
      </c>
      <c r="M2498">
        <v>0</v>
      </c>
      <c r="N2498">
        <v>90.6</v>
      </c>
    </row>
    <row r="2499" spans="1:14" x14ac:dyDescent="0.25">
      <c r="A2499" t="s">
        <v>563</v>
      </c>
      <c r="B2499" t="s">
        <v>563</v>
      </c>
      <c r="C2499">
        <v>0.75177799999999995</v>
      </c>
      <c r="D2499">
        <v>0.49524499999999999</v>
      </c>
      <c r="E2499">
        <v>0.97323800000000005</v>
      </c>
      <c r="F2499">
        <v>0.97093799999999997</v>
      </c>
      <c r="G2499">
        <v>1.29104</v>
      </c>
      <c r="H2499">
        <v>1.0350200000000001</v>
      </c>
      <c r="I2499" t="s">
        <v>564</v>
      </c>
      <c r="J2499" s="4" t="s">
        <v>565</v>
      </c>
      <c r="K2499" t="s">
        <v>52</v>
      </c>
      <c r="L2499" t="str">
        <f>HYPERLINK(".\links\KOG\AGAP000812-PA-KOG.txt","KOG")</f>
        <v>KOG</v>
      </c>
      <c r="M2499">
        <v>0</v>
      </c>
      <c r="N2499">
        <v>99.4</v>
      </c>
    </row>
    <row r="2500" spans="1:14" x14ac:dyDescent="0.25">
      <c r="A2500" t="s">
        <v>6334</v>
      </c>
      <c r="B2500" t="s">
        <v>6334</v>
      </c>
      <c r="C2500">
        <v>1.66865</v>
      </c>
      <c r="D2500">
        <v>2.0240100000000001</v>
      </c>
      <c r="E2500">
        <v>1.9236200000000001</v>
      </c>
      <c r="F2500">
        <v>2.15577</v>
      </c>
      <c r="G2500">
        <v>1.9451499999999999</v>
      </c>
      <c r="H2500">
        <v>1.87233</v>
      </c>
      <c r="I2500" t="s">
        <v>6335</v>
      </c>
      <c r="J2500" s="4" t="s">
        <v>565</v>
      </c>
      <c r="K2500" t="s">
        <v>52</v>
      </c>
      <c r="L2500" t="str">
        <f>HYPERLINK(".\links\KOG\AGAP011060-PA-KOG.txt","KOG")</f>
        <v>KOG</v>
      </c>
      <c r="M2500">
        <v>0</v>
      </c>
      <c r="N2500">
        <v>98.2</v>
      </c>
    </row>
    <row r="2501" spans="1:14" x14ac:dyDescent="0.25">
      <c r="A2501" t="s">
        <v>5655</v>
      </c>
      <c r="B2501" t="s">
        <v>5655</v>
      </c>
      <c r="C2501">
        <v>1.2679199999999999</v>
      </c>
      <c r="D2501">
        <v>1.2078500000000001</v>
      </c>
      <c r="E2501">
        <v>0.99179499999999998</v>
      </c>
      <c r="F2501">
        <v>0.94211999999999996</v>
      </c>
      <c r="G2501">
        <v>1.4936400000000001</v>
      </c>
      <c r="H2501">
        <v>1.2921199999999999</v>
      </c>
      <c r="I2501" t="s">
        <v>19</v>
      </c>
      <c r="J2501" s="4" t="s">
        <v>5656</v>
      </c>
      <c r="K2501" t="s">
        <v>52</v>
      </c>
      <c r="L2501" t="str">
        <f>HYPERLINK(".\links\REFSEQ-INVERTEBRATE\AGAP009672-PA-REFSEQ-INVERTEBRATE.txt","REFSEQ-INVERTEBRATE")</f>
        <v>REFSEQ-INVERTEBRATE</v>
      </c>
      <c r="M2501">
        <v>0</v>
      </c>
      <c r="N2501">
        <v>110.9</v>
      </c>
    </row>
    <row r="2502" spans="1:14" x14ac:dyDescent="0.25">
      <c r="A2502" t="s">
        <v>3174</v>
      </c>
      <c r="B2502" t="s">
        <v>3175</v>
      </c>
      <c r="C2502">
        <v>0.33604800000000001</v>
      </c>
      <c r="D2502">
        <v>-0.25124000000000002</v>
      </c>
      <c r="E2502">
        <v>-0.458366</v>
      </c>
      <c r="F2502">
        <v>-0.79394299999999995</v>
      </c>
      <c r="G2502">
        <v>-0.43976700000000002</v>
      </c>
      <c r="H2502">
        <v>-3.2207699999999999</v>
      </c>
      <c r="I2502" t="s">
        <v>19</v>
      </c>
      <c r="J2502" s="4" t="s">
        <v>3176</v>
      </c>
      <c r="K2502" t="s">
        <v>52</v>
      </c>
      <c r="L2502" t="str">
        <f>HYPERLINK(".\links\KOG\AGAP004892-PB-KOG.txt","KOG")</f>
        <v>KOG</v>
      </c>
      <c r="M2502">
        <v>0</v>
      </c>
      <c r="N2502">
        <v>68.2</v>
      </c>
    </row>
    <row r="2503" spans="1:14" x14ac:dyDescent="0.25">
      <c r="A2503" t="s">
        <v>3375</v>
      </c>
      <c r="B2503" t="s">
        <v>3375</v>
      </c>
      <c r="C2503">
        <v>4.9134799999999998</v>
      </c>
      <c r="D2503">
        <v>4.8024300000000002</v>
      </c>
      <c r="E2503">
        <v>4.9049300000000002</v>
      </c>
      <c r="F2503">
        <v>4.65585</v>
      </c>
      <c r="G2503">
        <v>4.8753500000000001</v>
      </c>
      <c r="H2503">
        <v>4.6585599999999996</v>
      </c>
      <c r="I2503" t="s">
        <v>19</v>
      </c>
      <c r="J2503" s="4" t="s">
        <v>3376</v>
      </c>
      <c r="K2503" t="s">
        <v>52</v>
      </c>
      <c r="L2503" t="str">
        <f>HYPERLINK(".\links\KOG\AGAP005227-PA-KOG.txt","KOG")</f>
        <v>KOG</v>
      </c>
      <c r="M2503">
        <v>0</v>
      </c>
      <c r="N2503">
        <v>95.4</v>
      </c>
    </row>
    <row r="2504" spans="1:14" x14ac:dyDescent="0.25">
      <c r="A2504" t="s">
        <v>7225</v>
      </c>
      <c r="B2504" t="s">
        <v>7225</v>
      </c>
      <c r="C2504">
        <v>2.3281999999999998</v>
      </c>
      <c r="D2504">
        <v>2.1800899999999999</v>
      </c>
      <c r="E2504">
        <v>2.0396299999999998</v>
      </c>
      <c r="F2504">
        <v>2.0361500000000001</v>
      </c>
      <c r="G2504">
        <v>1.92652</v>
      </c>
      <c r="H2504">
        <v>1.93835</v>
      </c>
      <c r="I2504" t="s">
        <v>19</v>
      </c>
      <c r="J2504" s="4" t="s">
        <v>7226</v>
      </c>
      <c r="K2504" t="s">
        <v>52</v>
      </c>
      <c r="L2504" t="str">
        <f>HYPERLINK(".\links\NR-LIGHT\AGAP029365-PA-NR-LIGHT.txt","NR-LIGHT")</f>
        <v>NR-LIGHT</v>
      </c>
      <c r="M2504">
        <v>2E-99</v>
      </c>
      <c r="N2504">
        <v>100.6</v>
      </c>
    </row>
    <row r="2505" spans="1:14" x14ac:dyDescent="0.25">
      <c r="A2505" t="s">
        <v>7227</v>
      </c>
      <c r="B2505" t="s">
        <v>7227</v>
      </c>
      <c r="C2505">
        <v>1.51755</v>
      </c>
      <c r="D2505">
        <v>1.49203</v>
      </c>
      <c r="E2505">
        <v>1.8700600000000001</v>
      </c>
      <c r="F2505">
        <v>2.2488899999999998</v>
      </c>
      <c r="G2505">
        <v>2.24749</v>
      </c>
      <c r="H2505">
        <v>2.1793</v>
      </c>
      <c r="I2505" t="s">
        <v>19</v>
      </c>
      <c r="J2505" s="4" t="s">
        <v>7228</v>
      </c>
      <c r="K2505" t="s">
        <v>52</v>
      </c>
      <c r="L2505" t="str">
        <f>HYPERLINK(".\links\NR-LIGHT\AGAP029366-PA-NR-LIGHT.txt","NR-LIGHT")</f>
        <v>NR-LIGHT</v>
      </c>
      <c r="M2505">
        <v>4.9999999999999997E-89</v>
      </c>
      <c r="N2505">
        <v>99.4</v>
      </c>
    </row>
    <row r="2506" spans="1:14" x14ac:dyDescent="0.25">
      <c r="A2506" t="s">
        <v>7223</v>
      </c>
      <c r="B2506" t="s">
        <v>7223</v>
      </c>
      <c r="C2506">
        <v>2.8861999999999999E-2</v>
      </c>
      <c r="D2506">
        <v>0.124266</v>
      </c>
      <c r="E2506">
        <v>1.9315700000000002E-2</v>
      </c>
      <c r="F2506">
        <v>4.9297300000000002E-2</v>
      </c>
      <c r="G2506">
        <v>0.248694</v>
      </c>
      <c r="H2506">
        <v>0.15030199999999999</v>
      </c>
      <c r="I2506" t="s">
        <v>19</v>
      </c>
      <c r="J2506" s="4" t="s">
        <v>7224</v>
      </c>
      <c r="K2506" t="s">
        <v>52</v>
      </c>
      <c r="L2506" t="str">
        <f>HYPERLINK(".\links\NR-LIGHT\AGAP029358-PA-NR-LIGHT.txt","NR-LIGHT")</f>
        <v>NR-LIGHT</v>
      </c>
      <c r="M2506">
        <v>0</v>
      </c>
      <c r="N2506">
        <v>102</v>
      </c>
    </row>
    <row r="2507" spans="1:14" x14ac:dyDescent="0.25">
      <c r="A2507" t="s">
        <v>1003</v>
      </c>
      <c r="B2507" t="s">
        <v>1003</v>
      </c>
      <c r="C2507">
        <v>-0.235792</v>
      </c>
      <c r="D2507">
        <v>-0.30129600000000001</v>
      </c>
      <c r="E2507">
        <v>-0.37492199999999998</v>
      </c>
      <c r="F2507">
        <v>-0.52730200000000005</v>
      </c>
      <c r="G2507">
        <v>-0.25144300000000003</v>
      </c>
      <c r="H2507">
        <v>-0.131968</v>
      </c>
      <c r="I2507" t="s">
        <v>1004</v>
      </c>
      <c r="J2507" s="4" t="s">
        <v>1005</v>
      </c>
      <c r="K2507" t="s">
        <v>52</v>
      </c>
      <c r="L2507" t="str">
        <f>HYPERLINK(".\links\KOG\AGAP001469-PA-KOG.txt","KOG")</f>
        <v>KOG</v>
      </c>
      <c r="M2507">
        <v>0</v>
      </c>
      <c r="N2507">
        <v>104.6</v>
      </c>
    </row>
    <row r="2508" spans="1:14" x14ac:dyDescent="0.25">
      <c r="A2508" t="s">
        <v>797</v>
      </c>
      <c r="B2508" t="s">
        <v>797</v>
      </c>
      <c r="C2508" t="s">
        <v>31</v>
      </c>
      <c r="D2508">
        <v>-1.3759600000000001</v>
      </c>
      <c r="E2508">
        <v>-1.2702599999999999</v>
      </c>
      <c r="F2508">
        <v>-1.69275</v>
      </c>
      <c r="G2508">
        <v>-2.1472099999999998</v>
      </c>
      <c r="H2508">
        <v>-0.91752699999999998</v>
      </c>
      <c r="I2508" t="s">
        <v>19</v>
      </c>
      <c r="J2508" s="4" t="s">
        <v>798</v>
      </c>
      <c r="K2508" t="s">
        <v>52</v>
      </c>
      <c r="L2508" t="str">
        <f>HYPERLINK(".\links\KOG\AGAP001150-PA-KOG.txt","KOG")</f>
        <v>KOG</v>
      </c>
      <c r="M2508">
        <v>0</v>
      </c>
      <c r="N2508">
        <v>89.7</v>
      </c>
    </row>
    <row r="2509" spans="1:14" x14ac:dyDescent="0.25">
      <c r="A2509" t="s">
        <v>3193</v>
      </c>
      <c r="B2509" t="s">
        <v>3193</v>
      </c>
      <c r="C2509">
        <v>-0.55258799999999997</v>
      </c>
      <c r="D2509">
        <v>-0.441772</v>
      </c>
      <c r="E2509">
        <v>-0.43481300000000001</v>
      </c>
      <c r="F2509">
        <v>-0.26371800000000001</v>
      </c>
      <c r="G2509">
        <v>-0.25853399999999999</v>
      </c>
      <c r="H2509">
        <v>-0.56763200000000003</v>
      </c>
      <c r="I2509" t="s">
        <v>3194</v>
      </c>
      <c r="J2509" s="4" t="s">
        <v>3195</v>
      </c>
      <c r="K2509" t="s">
        <v>52</v>
      </c>
      <c r="L2509" t="str">
        <f>HYPERLINK(".\links\KOG\AGAP004933-PA-KOG.txt","KOG")</f>
        <v>KOG</v>
      </c>
      <c r="M2509">
        <v>0</v>
      </c>
      <c r="N2509">
        <v>101</v>
      </c>
    </row>
    <row r="2510" spans="1:14" x14ac:dyDescent="0.25">
      <c r="A2510" t="s">
        <v>6565</v>
      </c>
      <c r="B2510" t="s">
        <v>6565</v>
      </c>
      <c r="C2510">
        <v>-0.55221399999999998</v>
      </c>
      <c r="D2510">
        <v>-0.84668900000000002</v>
      </c>
      <c r="E2510">
        <v>-0.78349299999999999</v>
      </c>
      <c r="F2510">
        <v>-0.44647999999999999</v>
      </c>
      <c r="G2510">
        <v>-0.55630199999999996</v>
      </c>
      <c r="H2510">
        <v>-0.59641699999999997</v>
      </c>
      <c r="I2510" t="s">
        <v>19</v>
      </c>
      <c r="J2510" s="4" t="s">
        <v>5699</v>
      </c>
      <c r="K2510" t="s">
        <v>52</v>
      </c>
      <c r="L2510" t="str">
        <f>HYPERLINK(".\links\KOG\AGAP011570-PA-KOG.txt","KOG")</f>
        <v>KOG</v>
      </c>
      <c r="M2510">
        <v>0</v>
      </c>
      <c r="N2510">
        <v>115</v>
      </c>
    </row>
    <row r="2511" spans="1:14" x14ac:dyDescent="0.25">
      <c r="A2511" t="s">
        <v>7261</v>
      </c>
      <c r="B2511" t="s">
        <v>7261</v>
      </c>
      <c r="C2511">
        <v>2.3626900000000002</v>
      </c>
      <c r="D2511">
        <v>2.6036199999999998</v>
      </c>
      <c r="E2511">
        <v>2.4042500000000002</v>
      </c>
      <c r="F2511">
        <v>2.05321</v>
      </c>
      <c r="G2511">
        <v>2.5848800000000001</v>
      </c>
      <c r="H2511">
        <v>2.7373400000000001</v>
      </c>
      <c r="I2511" t="s">
        <v>19</v>
      </c>
      <c r="J2511" s="4" t="s">
        <v>7262</v>
      </c>
      <c r="K2511" t="s">
        <v>52</v>
      </c>
      <c r="L2511" t="str">
        <f>HYPERLINK(".\links\REFSEQ-INVERTEBRATE\AGAP029508-PA-REFSEQ-INVERTEBRATE.txt","REFSEQ-INVERTEBRATE")</f>
        <v>REFSEQ-INVERTEBRATE</v>
      </c>
      <c r="M2511">
        <v>0</v>
      </c>
      <c r="N2511">
        <v>105</v>
      </c>
    </row>
    <row r="2512" spans="1:14" x14ac:dyDescent="0.25">
      <c r="A2512" t="s">
        <v>3235</v>
      </c>
      <c r="B2512" t="s">
        <v>3235</v>
      </c>
      <c r="C2512">
        <v>0.108843</v>
      </c>
      <c r="D2512">
        <v>1.85776E-3</v>
      </c>
      <c r="E2512">
        <v>0.102467</v>
      </c>
      <c r="F2512">
        <v>0.17743700000000001</v>
      </c>
      <c r="G2512">
        <v>-4.8796699999999998E-2</v>
      </c>
      <c r="H2512">
        <v>-1.1385899999999999E-2</v>
      </c>
      <c r="I2512" t="s">
        <v>19</v>
      </c>
      <c r="J2512" s="4" t="s">
        <v>3236</v>
      </c>
      <c r="K2512" t="s">
        <v>52</v>
      </c>
      <c r="L2512" t="str">
        <f>HYPERLINK(".\links\REFSEQ-INVERTEBRATE\AGAP005005-PA-REFSEQ-INVERTEBRATE.txt","REFSEQ-INVERTEBRATE")</f>
        <v>REFSEQ-INVERTEBRATE</v>
      </c>
      <c r="M2512">
        <v>0</v>
      </c>
      <c r="N2512">
        <v>103.4</v>
      </c>
    </row>
    <row r="2513" spans="1:14" x14ac:dyDescent="0.25">
      <c r="A2513" t="s">
        <v>1679</v>
      </c>
      <c r="B2513" t="s">
        <v>1679</v>
      </c>
      <c r="C2513">
        <v>-1.04535</v>
      </c>
      <c r="D2513">
        <v>-0.94356899999999999</v>
      </c>
      <c r="E2513">
        <v>-0.84590299999999996</v>
      </c>
      <c r="F2513">
        <v>-1.18929</v>
      </c>
      <c r="G2513">
        <v>-1.1173200000000001</v>
      </c>
      <c r="H2513">
        <v>-1.1815100000000001</v>
      </c>
      <c r="I2513" t="s">
        <v>19</v>
      </c>
      <c r="J2513" s="4" t="s">
        <v>1680</v>
      </c>
      <c r="K2513" t="s">
        <v>52</v>
      </c>
      <c r="L2513" t="str">
        <f>HYPERLINK(".\links\KOG\AGAP002527-PA-KOG.txt","KOG")</f>
        <v>KOG</v>
      </c>
      <c r="M2513">
        <v>0</v>
      </c>
      <c r="N2513">
        <v>112.5</v>
      </c>
    </row>
    <row r="2514" spans="1:14" x14ac:dyDescent="0.25">
      <c r="A2514" t="s">
        <v>1455</v>
      </c>
      <c r="B2514" t="s">
        <v>1455</v>
      </c>
      <c r="C2514">
        <v>-1.05945</v>
      </c>
      <c r="D2514">
        <v>-0.68094600000000005</v>
      </c>
      <c r="E2514">
        <v>-0.87754799999999999</v>
      </c>
      <c r="F2514">
        <v>-0.24726899999999999</v>
      </c>
      <c r="G2514">
        <v>-0.93756600000000001</v>
      </c>
      <c r="H2514">
        <v>-0.75798500000000002</v>
      </c>
      <c r="I2514" t="s">
        <v>19</v>
      </c>
      <c r="J2514" s="4" t="s">
        <v>548</v>
      </c>
      <c r="K2514" t="s">
        <v>52</v>
      </c>
      <c r="L2514" t="str">
        <f>HYPERLINK(".\links\KOG\AGAP002215-PA-KOG.txt","KOG")</f>
        <v>KOG</v>
      </c>
      <c r="M2514">
        <v>0</v>
      </c>
      <c r="N2514">
        <v>107.3</v>
      </c>
    </row>
    <row r="2515" spans="1:14" x14ac:dyDescent="0.25">
      <c r="A2515" t="s">
        <v>4487</v>
      </c>
      <c r="B2515" t="s">
        <v>4487</v>
      </c>
      <c r="C2515">
        <v>-2.5193099999999999</v>
      </c>
      <c r="D2515">
        <v>-2.32877</v>
      </c>
      <c r="E2515" t="s">
        <v>31</v>
      </c>
      <c r="F2515" t="s">
        <v>31</v>
      </c>
      <c r="G2515">
        <v>-2.7215500000000001</v>
      </c>
      <c r="H2515">
        <v>-1.6038300000000001</v>
      </c>
      <c r="I2515" t="s">
        <v>19</v>
      </c>
      <c r="J2515" s="4" t="s">
        <v>548</v>
      </c>
      <c r="K2515" t="s">
        <v>52</v>
      </c>
      <c r="L2515" t="str">
        <f>HYPERLINK(".\links\KOG\AGAP007576-PA-KOG.txt","KOG")</f>
        <v>KOG</v>
      </c>
      <c r="M2515">
        <v>0</v>
      </c>
      <c r="N2515">
        <v>99.2</v>
      </c>
    </row>
    <row r="2516" spans="1:14" x14ac:dyDescent="0.25">
      <c r="A2516" t="s">
        <v>4018</v>
      </c>
      <c r="B2516" t="s">
        <v>4018</v>
      </c>
      <c r="C2516">
        <v>-1.75156</v>
      </c>
      <c r="D2516">
        <v>-1.51956</v>
      </c>
      <c r="E2516">
        <v>-1.84859</v>
      </c>
      <c r="F2516">
        <v>-1.5671299999999999</v>
      </c>
      <c r="G2516">
        <v>-2.4312399999999998</v>
      </c>
      <c r="H2516">
        <v>-1.8800300000000001</v>
      </c>
      <c r="I2516" t="s">
        <v>4019</v>
      </c>
      <c r="J2516" s="4" t="s">
        <v>548</v>
      </c>
      <c r="K2516" t="s">
        <v>52</v>
      </c>
      <c r="L2516" t="str">
        <f>HYPERLINK(".\links\KOG\AGAP006617-PA-KOG.txt","KOG")</f>
        <v>KOG</v>
      </c>
      <c r="M2516">
        <v>0</v>
      </c>
      <c r="N2516">
        <v>98.9</v>
      </c>
    </row>
    <row r="2517" spans="1:14" x14ac:dyDescent="0.25">
      <c r="A2517" t="s">
        <v>4204</v>
      </c>
      <c r="B2517" t="s">
        <v>4204</v>
      </c>
      <c r="C2517">
        <v>-3.1367500000000001</v>
      </c>
      <c r="D2517">
        <v>-2.5577999999999999</v>
      </c>
      <c r="E2517">
        <v>-2.42184</v>
      </c>
      <c r="F2517">
        <v>-2.3344399999999998</v>
      </c>
      <c r="G2517">
        <v>-3.2372200000000002</v>
      </c>
      <c r="H2517">
        <v>-3.3474400000000002</v>
      </c>
      <c r="I2517" t="s">
        <v>4205</v>
      </c>
      <c r="J2517" s="4" t="s">
        <v>548</v>
      </c>
      <c r="K2517" t="s">
        <v>52</v>
      </c>
      <c r="L2517" t="str">
        <f>HYPERLINK(".\links\KOG\AGAP007019-PA-KOG.txt","KOG")</f>
        <v>KOG</v>
      </c>
      <c r="M2517">
        <v>0</v>
      </c>
      <c r="N2517">
        <v>102.8</v>
      </c>
    </row>
    <row r="2518" spans="1:14" x14ac:dyDescent="0.25">
      <c r="A2518" t="s">
        <v>1866</v>
      </c>
      <c r="B2518" t="s">
        <v>1866</v>
      </c>
      <c r="C2518">
        <v>3.7796400000000001</v>
      </c>
      <c r="D2518">
        <v>4.1210899999999997</v>
      </c>
      <c r="E2518">
        <v>3.6991399999999999</v>
      </c>
      <c r="F2518">
        <v>3.7204199999999998</v>
      </c>
      <c r="G2518">
        <v>1.9549099999999999</v>
      </c>
      <c r="H2518">
        <v>3.6680700000000002</v>
      </c>
      <c r="I2518" t="s">
        <v>19</v>
      </c>
      <c r="J2518" s="4" t="s">
        <v>1867</v>
      </c>
      <c r="K2518" t="s">
        <v>52</v>
      </c>
      <c r="L2518" t="str">
        <f>HYPERLINK(".\links\KOG\AGAP002874-PA-KOG.txt","KOG")</f>
        <v>KOG</v>
      </c>
      <c r="M2518">
        <v>0</v>
      </c>
      <c r="N2518">
        <v>106</v>
      </c>
    </row>
    <row r="2519" spans="1:14" x14ac:dyDescent="0.25">
      <c r="A2519" t="s">
        <v>4612</v>
      </c>
      <c r="B2519" t="s">
        <v>4612</v>
      </c>
      <c r="C2519">
        <v>-1.36992</v>
      </c>
      <c r="D2519">
        <v>-0.87791300000000005</v>
      </c>
      <c r="E2519">
        <v>-0.96596700000000002</v>
      </c>
      <c r="F2519">
        <v>-0.81850800000000001</v>
      </c>
      <c r="G2519">
        <v>-1.0370999999999999</v>
      </c>
      <c r="H2519">
        <v>-1.0765100000000001</v>
      </c>
      <c r="I2519" t="s">
        <v>19</v>
      </c>
      <c r="J2519" s="4" t="s">
        <v>4613</v>
      </c>
      <c r="K2519" t="s">
        <v>52</v>
      </c>
      <c r="L2519" t="str">
        <f>HYPERLINK(".\links\KOG\AGAP007749-PA-KOG.txt","KOG")</f>
        <v>KOG</v>
      </c>
      <c r="M2519">
        <v>0</v>
      </c>
      <c r="N2519">
        <v>103.4</v>
      </c>
    </row>
    <row r="2520" spans="1:14" x14ac:dyDescent="0.25">
      <c r="A2520" t="s">
        <v>3900</v>
      </c>
      <c r="B2520" t="s">
        <v>3900</v>
      </c>
      <c r="C2520">
        <v>-1.8339799999999999</v>
      </c>
      <c r="D2520" t="s">
        <v>31</v>
      </c>
      <c r="E2520">
        <v>-1.7174799999999999</v>
      </c>
      <c r="F2520">
        <v>-1.9324300000000001</v>
      </c>
      <c r="G2520">
        <v>-1.74119</v>
      </c>
      <c r="H2520">
        <v>-2.0096500000000002</v>
      </c>
      <c r="I2520" t="s">
        <v>19</v>
      </c>
      <c r="J2520" s="4" t="s">
        <v>3901</v>
      </c>
      <c r="K2520" t="s">
        <v>52</v>
      </c>
      <c r="L2520" t="str">
        <f>HYPERLINK(".\links\KOG\AGAP006358-PA-KOG.txt","KOG")</f>
        <v>KOG</v>
      </c>
      <c r="M2520">
        <v>0</v>
      </c>
      <c r="N2520">
        <v>94.3</v>
      </c>
    </row>
    <row r="2521" spans="1:14" x14ac:dyDescent="0.25">
      <c r="A2521" t="s">
        <v>3698</v>
      </c>
      <c r="B2521" t="s">
        <v>3698</v>
      </c>
      <c r="C2521" t="s">
        <v>31</v>
      </c>
      <c r="D2521">
        <v>-1.71591</v>
      </c>
      <c r="E2521" t="s">
        <v>31</v>
      </c>
      <c r="F2521">
        <v>-1.4576</v>
      </c>
      <c r="G2521">
        <v>-1.22723</v>
      </c>
      <c r="H2521">
        <v>-1.6296200000000001</v>
      </c>
      <c r="I2521" t="s">
        <v>3699</v>
      </c>
      <c r="J2521" s="4" t="s">
        <v>3700</v>
      </c>
      <c r="K2521" t="s">
        <v>52</v>
      </c>
      <c r="L2521" t="str">
        <f>HYPERLINK(".\links\KOG\AGAP005883-PA-KOG.txt","KOG")</f>
        <v>KOG</v>
      </c>
      <c r="M2521">
        <v>0</v>
      </c>
      <c r="N2521">
        <v>73.099999999999994</v>
      </c>
    </row>
    <row r="2522" spans="1:14" x14ac:dyDescent="0.25">
      <c r="A2522" t="s">
        <v>6339</v>
      </c>
      <c r="B2522" t="s">
        <v>6339</v>
      </c>
      <c r="C2522">
        <v>-0.85182599999999997</v>
      </c>
      <c r="D2522">
        <v>-0.98128099999999996</v>
      </c>
      <c r="E2522">
        <v>-0.94981599999999999</v>
      </c>
      <c r="F2522">
        <v>-0.77347900000000003</v>
      </c>
      <c r="G2522">
        <v>-0.97422299999999995</v>
      </c>
      <c r="H2522">
        <v>-1.0601799999999999</v>
      </c>
      <c r="I2522" t="s">
        <v>19</v>
      </c>
      <c r="J2522" s="4" t="s">
        <v>6340</v>
      </c>
      <c r="K2522" t="s">
        <v>52</v>
      </c>
      <c r="L2522" t="str">
        <f>HYPERLINK(".\links\KOG\AGAP011079-PA-KOG.txt","KOG")</f>
        <v>KOG</v>
      </c>
      <c r="M2522">
        <v>0</v>
      </c>
      <c r="N2522">
        <v>98.1</v>
      </c>
    </row>
    <row r="2523" spans="1:14" x14ac:dyDescent="0.25">
      <c r="A2523" t="s">
        <v>5901</v>
      </c>
      <c r="B2523" t="s">
        <v>5901</v>
      </c>
      <c r="C2523" t="s">
        <v>31</v>
      </c>
      <c r="D2523">
        <v>2.0237000000000002E-2</v>
      </c>
      <c r="E2523">
        <v>0.25530999999999998</v>
      </c>
      <c r="F2523">
        <v>0.42142299999999999</v>
      </c>
      <c r="G2523">
        <v>0.91677799999999998</v>
      </c>
      <c r="H2523">
        <v>0.60198099999999999</v>
      </c>
      <c r="I2523" t="s">
        <v>5902</v>
      </c>
      <c r="J2523" s="4" t="s">
        <v>5903</v>
      </c>
      <c r="K2523" t="s">
        <v>52</v>
      </c>
      <c r="L2523" t="str">
        <f>HYPERLINK(".\links\REFSEQ-INVERTEBRATE\AGAP010138-PA-REFSEQ-INVERTEBRATE.txt","REFSEQ-INVERTEBRATE")</f>
        <v>REFSEQ-INVERTEBRATE</v>
      </c>
      <c r="M2523">
        <v>3.0000000000000002E-97</v>
      </c>
      <c r="N2523">
        <v>100</v>
      </c>
    </row>
    <row r="2524" spans="1:14" x14ac:dyDescent="0.25">
      <c r="A2524" t="s">
        <v>7173</v>
      </c>
      <c r="B2524" t="s">
        <v>7173</v>
      </c>
      <c r="C2524">
        <v>-1.2958700000000001</v>
      </c>
      <c r="D2524">
        <v>-1.7050000000000001</v>
      </c>
      <c r="E2524">
        <v>-0.82882299999999998</v>
      </c>
      <c r="F2524">
        <v>-2.0602200000000002</v>
      </c>
      <c r="G2524">
        <v>-0.22700799999999999</v>
      </c>
      <c r="H2524">
        <v>-0.40620499999999998</v>
      </c>
      <c r="I2524" t="s">
        <v>19</v>
      </c>
      <c r="J2524" s="4" t="s">
        <v>7174</v>
      </c>
      <c r="K2524" t="s">
        <v>52</v>
      </c>
      <c r="L2524" t="str">
        <f>HYPERLINK(".\links\REFSEQ-INVERTEBRATE\AGAP028564-PA-REFSEQ-INVERTEBRATE.txt","REFSEQ-INVERTEBRATE")</f>
        <v>REFSEQ-INVERTEBRATE</v>
      </c>
      <c r="M2524">
        <v>0</v>
      </c>
      <c r="N2524">
        <v>80.900000000000006</v>
      </c>
    </row>
    <row r="2525" spans="1:14" x14ac:dyDescent="0.25">
      <c r="A2525" t="s">
        <v>4902</v>
      </c>
      <c r="B2525" t="s">
        <v>4902</v>
      </c>
      <c r="C2525">
        <v>-1.5436300000000001</v>
      </c>
      <c r="D2525">
        <v>-0.661049</v>
      </c>
      <c r="E2525">
        <v>-0.62132600000000004</v>
      </c>
      <c r="F2525">
        <v>-1.6584399999999999</v>
      </c>
      <c r="G2525">
        <v>-0.99856500000000004</v>
      </c>
      <c r="H2525">
        <v>-2.0074999999999998</v>
      </c>
      <c r="I2525" t="s">
        <v>19</v>
      </c>
      <c r="J2525" s="4" t="s">
        <v>4903</v>
      </c>
      <c r="K2525" t="s">
        <v>52</v>
      </c>
      <c r="L2525" t="str">
        <f>HYPERLINK(".\links\REFSEQ-INVERTEBRATE\AGAP008254-PA-REFSEQ-INVERTEBRATE.txt","REFSEQ-INVERTEBRATE")</f>
        <v>REFSEQ-INVERTEBRATE</v>
      </c>
      <c r="M2525">
        <v>0</v>
      </c>
      <c r="N2525">
        <v>112.4</v>
      </c>
    </row>
    <row r="2526" spans="1:14" x14ac:dyDescent="0.25">
      <c r="A2526" t="s">
        <v>5752</v>
      </c>
      <c r="B2526" t="s">
        <v>5752</v>
      </c>
      <c r="C2526">
        <v>-2.3223099999999999</v>
      </c>
      <c r="D2526">
        <v>-1.85422</v>
      </c>
      <c r="E2526">
        <v>-1.8939999999999999</v>
      </c>
      <c r="F2526">
        <v>-2.2581199999999999</v>
      </c>
      <c r="G2526">
        <v>-2.0069699999999999</v>
      </c>
      <c r="H2526">
        <v>-1.90388</v>
      </c>
      <c r="I2526" t="s">
        <v>19</v>
      </c>
      <c r="J2526" s="4" t="s">
        <v>5753</v>
      </c>
      <c r="K2526" t="s">
        <v>52</v>
      </c>
      <c r="L2526" t="str">
        <f>HYPERLINK(".\links\REFSEQ-INVERTEBRATE\AGAP009860-PA-REFSEQ-INVERTEBRATE.txt","REFSEQ-INVERTEBRATE")</f>
        <v>REFSEQ-INVERTEBRATE</v>
      </c>
      <c r="M2526">
        <v>0</v>
      </c>
      <c r="N2526">
        <v>108.5</v>
      </c>
    </row>
    <row r="2527" spans="1:14" x14ac:dyDescent="0.25">
      <c r="A2527" t="s">
        <v>3769</v>
      </c>
      <c r="B2527" t="s">
        <v>3770</v>
      </c>
      <c r="C2527">
        <v>-0.124636</v>
      </c>
      <c r="D2527">
        <v>-0.86151699999999998</v>
      </c>
      <c r="E2527">
        <v>-0.48478500000000002</v>
      </c>
      <c r="F2527">
        <v>-0.69769099999999995</v>
      </c>
      <c r="G2527">
        <v>-0.43542599999999998</v>
      </c>
      <c r="H2527">
        <v>-0.16014</v>
      </c>
      <c r="I2527" t="s">
        <v>19</v>
      </c>
      <c r="J2527" s="4" t="s">
        <v>3771</v>
      </c>
      <c r="K2527" t="s">
        <v>52</v>
      </c>
      <c r="L2527" t="str">
        <f>HYPERLINK(".\links\KOG\AGAP006042-PB-KOG.txt","KOG")</f>
        <v>KOG</v>
      </c>
      <c r="M2527">
        <v>0</v>
      </c>
      <c r="N2527">
        <v>100.7</v>
      </c>
    </row>
    <row r="2528" spans="1:14" x14ac:dyDescent="0.25">
      <c r="A2528" t="s">
        <v>5431</v>
      </c>
      <c r="B2528" t="s">
        <v>5432</v>
      </c>
      <c r="C2528">
        <v>2.23319</v>
      </c>
      <c r="D2528">
        <v>2.2977599999999998</v>
      </c>
      <c r="E2528">
        <v>2.2609499999999998</v>
      </c>
      <c r="F2528">
        <v>2.4423499999999998</v>
      </c>
      <c r="G2528">
        <v>2.2202299999999999</v>
      </c>
      <c r="H2528">
        <v>2.3591899999999999</v>
      </c>
      <c r="I2528" t="s">
        <v>19</v>
      </c>
      <c r="J2528" s="4" t="s">
        <v>5433</v>
      </c>
      <c r="K2528" t="s">
        <v>52</v>
      </c>
      <c r="L2528" t="str">
        <f>HYPERLINK(".\links\REFSEQ-INVERTEBRATE\AGAP009224-PF-REFSEQ-INVERTEBRATE.txt","REFSEQ-INVERTEBRATE")</f>
        <v>REFSEQ-INVERTEBRATE</v>
      </c>
      <c r="M2528">
        <v>0</v>
      </c>
      <c r="N2528">
        <v>100</v>
      </c>
    </row>
    <row r="2529" spans="1:14" x14ac:dyDescent="0.25">
      <c r="A2529" t="s">
        <v>2599</v>
      </c>
      <c r="B2529" t="s">
        <v>2599</v>
      </c>
      <c r="C2529">
        <v>-0.27383200000000002</v>
      </c>
      <c r="D2529" t="s">
        <v>31</v>
      </c>
      <c r="E2529">
        <v>-0.21431700000000001</v>
      </c>
      <c r="F2529">
        <v>0.20383100000000001</v>
      </c>
      <c r="G2529">
        <v>0.14821100000000001</v>
      </c>
      <c r="H2529">
        <v>0.34588099999999999</v>
      </c>
      <c r="I2529" t="s">
        <v>2600</v>
      </c>
      <c r="J2529" s="4" t="s">
        <v>2601</v>
      </c>
      <c r="K2529" t="s">
        <v>2602</v>
      </c>
      <c r="L2529" t="str">
        <f>HYPERLINK(".\links\REFSEQ-INVERTEBRATE\AGAP003903-PA-REFSEQ-INVERTEBRATE.txt","REFSEQ-INVERTEBRATE")</f>
        <v>REFSEQ-INVERTEBRATE</v>
      </c>
      <c r="M2529">
        <v>0</v>
      </c>
      <c r="N2529">
        <v>100</v>
      </c>
    </row>
    <row r="2530" spans="1:14" x14ac:dyDescent="0.25">
      <c r="A2530" t="s">
        <v>1012</v>
      </c>
      <c r="B2530" t="s">
        <v>1012</v>
      </c>
      <c r="C2530">
        <v>-0.70162199999999997</v>
      </c>
      <c r="D2530">
        <v>-0.28597800000000001</v>
      </c>
      <c r="E2530">
        <v>-0.33415600000000001</v>
      </c>
      <c r="F2530">
        <v>-0.88705299999999998</v>
      </c>
      <c r="G2530">
        <v>-0.52252900000000002</v>
      </c>
      <c r="H2530">
        <v>-6.1663599999999999E-2</v>
      </c>
      <c r="I2530" t="s">
        <v>19</v>
      </c>
      <c r="J2530" s="4" t="s">
        <v>1013</v>
      </c>
      <c r="K2530" t="s">
        <v>197</v>
      </c>
      <c r="L2530" t="str">
        <f>HYPERLINK(".\links\REFSEQ-INVERTEBRATE\AGAP001486-PA-REFSEQ-INVERTEBRATE.txt","REFSEQ-INVERTEBRATE")</f>
        <v>REFSEQ-INVERTEBRATE</v>
      </c>
      <c r="M2530">
        <v>0</v>
      </c>
    </row>
    <row r="2531" spans="1:14" x14ac:dyDescent="0.25">
      <c r="A2531" t="s">
        <v>1562</v>
      </c>
      <c r="B2531" t="s">
        <v>1562</v>
      </c>
      <c r="C2531">
        <v>0.65207700000000002</v>
      </c>
      <c r="D2531">
        <v>1.0223800000000001</v>
      </c>
      <c r="E2531">
        <v>0.98479700000000003</v>
      </c>
      <c r="F2531">
        <v>1.1667400000000001</v>
      </c>
      <c r="G2531">
        <v>0.99082099999999995</v>
      </c>
      <c r="H2531">
        <v>0.99069300000000005</v>
      </c>
      <c r="I2531" t="s">
        <v>19</v>
      </c>
      <c r="J2531" s="4" t="s">
        <v>1563</v>
      </c>
      <c r="K2531" t="s">
        <v>197</v>
      </c>
      <c r="L2531" t="str">
        <f>HYPERLINK(".\links\REFSEQ-INVERTEBRATE\AGAP002361-PA-REFSEQ-INVERTEBRATE.txt","REFSEQ-INVERTEBRATE")</f>
        <v>REFSEQ-INVERTEBRATE</v>
      </c>
      <c r="M2531">
        <v>0</v>
      </c>
    </row>
    <row r="2532" spans="1:14" x14ac:dyDescent="0.25">
      <c r="A2532" t="s">
        <v>7339</v>
      </c>
      <c r="B2532" t="s">
        <v>7339</v>
      </c>
      <c r="C2532">
        <v>-1.88384</v>
      </c>
      <c r="D2532">
        <v>-2.3445999999999998</v>
      </c>
      <c r="E2532">
        <v>-2.58928</v>
      </c>
      <c r="F2532">
        <v>-2.4714200000000002</v>
      </c>
      <c r="G2532">
        <v>-2.5535199999999998</v>
      </c>
      <c r="H2532">
        <v>-2.5866600000000002</v>
      </c>
      <c r="I2532" t="s">
        <v>19</v>
      </c>
      <c r="J2532" s="4" t="s">
        <v>7340</v>
      </c>
      <c r="K2532" t="s">
        <v>197</v>
      </c>
      <c r="L2532" t="str">
        <f>HYPERLINK(".\links\KOG\AGAP029655-PA-KOG.txt","KOG")</f>
        <v>KOG</v>
      </c>
      <c r="M2532">
        <v>0</v>
      </c>
      <c r="N2532">
        <v>107.5</v>
      </c>
    </row>
    <row r="2533" spans="1:14" x14ac:dyDescent="0.25">
      <c r="A2533" t="s">
        <v>2283</v>
      </c>
      <c r="B2533" t="s">
        <v>2283</v>
      </c>
      <c r="C2533">
        <v>-1.6180300000000001</v>
      </c>
      <c r="D2533">
        <v>-1.8932800000000001</v>
      </c>
      <c r="E2533">
        <v>-2.2760500000000001</v>
      </c>
      <c r="F2533">
        <v>-2.1245599999999998</v>
      </c>
      <c r="G2533">
        <v>-2.2554699999999999</v>
      </c>
      <c r="H2533">
        <v>-2.4078900000000001</v>
      </c>
      <c r="I2533" t="s">
        <v>19</v>
      </c>
      <c r="J2533" s="4" t="s">
        <v>2284</v>
      </c>
      <c r="K2533" t="s">
        <v>197</v>
      </c>
      <c r="L2533" t="str">
        <f>HYPERLINK(".\links\REFSEQ-INVERTEBRATE\AGAP003453-PA-REFSEQ-INVERTEBRATE.txt","REFSEQ-INVERTEBRATE")</f>
        <v>REFSEQ-INVERTEBRATE</v>
      </c>
      <c r="M2533">
        <v>0</v>
      </c>
    </row>
    <row r="2534" spans="1:14" x14ac:dyDescent="0.25">
      <c r="A2534" t="s">
        <v>2423</v>
      </c>
      <c r="B2534" t="s">
        <v>2423</v>
      </c>
      <c r="C2534">
        <v>0.68993199999999999</v>
      </c>
      <c r="D2534">
        <v>1.0448599999999999</v>
      </c>
      <c r="E2534">
        <v>0.83485200000000004</v>
      </c>
      <c r="F2534">
        <v>1.0201199999999999</v>
      </c>
      <c r="G2534">
        <v>0.97633499999999995</v>
      </c>
      <c r="H2534">
        <v>0.960982</v>
      </c>
      <c r="I2534" t="s">
        <v>19</v>
      </c>
      <c r="J2534" s="4" t="s">
        <v>2424</v>
      </c>
      <c r="K2534" t="s">
        <v>197</v>
      </c>
      <c r="L2534" t="str">
        <f>HYPERLINK(".\links\KOG\AGAP003647-PA-KOG.txt","KOG")</f>
        <v>KOG</v>
      </c>
      <c r="M2534">
        <v>0</v>
      </c>
      <c r="N2534">
        <v>103.8</v>
      </c>
    </row>
    <row r="2535" spans="1:14" x14ac:dyDescent="0.25">
      <c r="A2535" t="s">
        <v>2526</v>
      </c>
      <c r="B2535" t="s">
        <v>2527</v>
      </c>
      <c r="C2535">
        <v>1.56426</v>
      </c>
      <c r="D2535">
        <v>1.3657300000000001</v>
      </c>
      <c r="E2535">
        <v>1.4055899999999999</v>
      </c>
      <c r="F2535">
        <v>1.81304</v>
      </c>
      <c r="G2535">
        <v>0.77724599999999999</v>
      </c>
      <c r="H2535">
        <v>0.87930200000000003</v>
      </c>
      <c r="I2535" t="s">
        <v>2528</v>
      </c>
      <c r="J2535" s="4" t="s">
        <v>2529</v>
      </c>
      <c r="K2535" t="s">
        <v>197</v>
      </c>
      <c r="L2535" t="str">
        <f>HYPERLINK(".\links\REFSEQ-INVERTEBRATE\AGAP003809-PC-REFSEQ-INVERTEBRATE.txt","REFSEQ-INVERTEBRATE")</f>
        <v>REFSEQ-INVERTEBRATE</v>
      </c>
      <c r="M2535">
        <v>0</v>
      </c>
    </row>
    <row r="2536" spans="1:14" x14ac:dyDescent="0.25">
      <c r="A2536" t="s">
        <v>2530</v>
      </c>
      <c r="B2536" t="s">
        <v>2530</v>
      </c>
      <c r="C2536">
        <v>-0.31416899999999998</v>
      </c>
      <c r="D2536" t="s">
        <v>31</v>
      </c>
      <c r="E2536" t="s">
        <v>31</v>
      </c>
      <c r="F2536">
        <v>7.11918E-2</v>
      </c>
      <c r="G2536">
        <v>-0.289296</v>
      </c>
      <c r="H2536">
        <v>0.28232699999999999</v>
      </c>
      <c r="I2536" t="s">
        <v>19</v>
      </c>
      <c r="J2536" s="4" t="s">
        <v>2531</v>
      </c>
      <c r="K2536" t="s">
        <v>197</v>
      </c>
      <c r="L2536" t="str">
        <f>HYPERLINK(".\links\REFSEQ-INVERTEBRATE\AGAP003810-PA-REFSEQ-INVERTEBRATE.txt","REFSEQ-INVERTEBRATE")</f>
        <v>REFSEQ-INVERTEBRATE</v>
      </c>
      <c r="M2536">
        <v>0</v>
      </c>
    </row>
    <row r="2537" spans="1:14" x14ac:dyDescent="0.25">
      <c r="A2537" t="s">
        <v>2767</v>
      </c>
      <c r="B2537" t="s">
        <v>2767</v>
      </c>
      <c r="C2537">
        <v>-0.124151</v>
      </c>
      <c r="D2537">
        <v>-0.62245399999999995</v>
      </c>
      <c r="E2537" t="s">
        <v>31</v>
      </c>
      <c r="F2537">
        <v>-0.66723299999999997</v>
      </c>
      <c r="G2537">
        <v>-0.77687899999999999</v>
      </c>
      <c r="H2537">
        <v>-1.10968</v>
      </c>
      <c r="I2537" t="s">
        <v>19</v>
      </c>
      <c r="J2537" s="4" t="s">
        <v>2768</v>
      </c>
      <c r="K2537" t="s">
        <v>197</v>
      </c>
      <c r="L2537" t="str">
        <f>HYPERLINK(".\links\REFSEQ-INVERTEBRATE\AGAP004210-PA-REFSEQ-INVERTEBRATE.txt","REFSEQ-INVERTEBRATE")</f>
        <v>REFSEQ-INVERTEBRATE</v>
      </c>
      <c r="M2537">
        <v>0</v>
      </c>
    </row>
    <row r="2538" spans="1:14" x14ac:dyDescent="0.25">
      <c r="A2538" t="s">
        <v>3398</v>
      </c>
      <c r="B2538" t="s">
        <v>3398</v>
      </c>
      <c r="C2538">
        <v>0.366369</v>
      </c>
      <c r="D2538">
        <v>0.49533500000000003</v>
      </c>
      <c r="E2538">
        <v>0.41948299999999999</v>
      </c>
      <c r="F2538">
        <v>0.51315500000000003</v>
      </c>
      <c r="G2538">
        <v>0.40720299999999998</v>
      </c>
      <c r="H2538">
        <v>0.32592500000000002</v>
      </c>
      <c r="I2538" t="s">
        <v>19</v>
      </c>
      <c r="J2538" s="4" t="s">
        <v>3399</v>
      </c>
      <c r="K2538" t="s">
        <v>197</v>
      </c>
      <c r="L2538" t="str">
        <f>HYPERLINK(".\links\CDD\AGAP005273-PA-CDD.txt","CDD")</f>
        <v>CDD</v>
      </c>
      <c r="M2538">
        <v>0</v>
      </c>
      <c r="N2538">
        <v>100</v>
      </c>
    </row>
    <row r="2539" spans="1:14" x14ac:dyDescent="0.25">
      <c r="A2539" t="s">
        <v>3479</v>
      </c>
      <c r="B2539" t="s">
        <v>3479</v>
      </c>
      <c r="C2539">
        <v>-0.11366800000000001</v>
      </c>
      <c r="D2539">
        <v>0.76943600000000001</v>
      </c>
      <c r="E2539">
        <v>0.40373399999999998</v>
      </c>
      <c r="F2539">
        <v>0.71426400000000001</v>
      </c>
      <c r="G2539" t="s">
        <v>31</v>
      </c>
      <c r="H2539">
        <v>0.78688100000000005</v>
      </c>
      <c r="I2539" t="s">
        <v>19</v>
      </c>
      <c r="J2539" s="4" t="s">
        <v>3480</v>
      </c>
      <c r="K2539" t="s">
        <v>197</v>
      </c>
      <c r="L2539" t="str">
        <f>HYPERLINK(".\links\REFSEQ-INVERTEBRATE\AGAP005433-PA-REFSEQ-INVERTEBRATE.txt","REFSEQ-INVERTEBRATE")</f>
        <v>REFSEQ-INVERTEBRATE</v>
      </c>
      <c r="M2539">
        <v>0</v>
      </c>
    </row>
    <row r="2540" spans="1:14" x14ac:dyDescent="0.25">
      <c r="A2540" t="s">
        <v>3605</v>
      </c>
      <c r="B2540" t="s">
        <v>3605</v>
      </c>
      <c r="C2540">
        <v>-5.5021300000000002E-2</v>
      </c>
      <c r="D2540">
        <v>-2.0458199999999999E-2</v>
      </c>
      <c r="E2540">
        <v>-0.121084</v>
      </c>
      <c r="F2540">
        <v>-1.8112199999999998E-2</v>
      </c>
      <c r="G2540">
        <v>5.98097E-2</v>
      </c>
      <c r="H2540">
        <v>-0.119411</v>
      </c>
      <c r="I2540" t="s">
        <v>3606</v>
      </c>
      <c r="J2540" s="4" t="s">
        <v>3607</v>
      </c>
      <c r="K2540" t="s">
        <v>197</v>
      </c>
      <c r="L2540" t="str">
        <f>HYPERLINK(".\links\KOG\AGAP005710-PA-KOG.txt","KOG")</f>
        <v>KOG</v>
      </c>
      <c r="M2540">
        <v>0</v>
      </c>
      <c r="N2540">
        <v>100</v>
      </c>
    </row>
    <row r="2541" spans="1:14" x14ac:dyDescent="0.25">
      <c r="A2541" t="s">
        <v>3663</v>
      </c>
      <c r="B2541" t="s">
        <v>3663</v>
      </c>
      <c r="C2541">
        <v>-0.111334</v>
      </c>
      <c r="D2541">
        <v>0.49210399999999999</v>
      </c>
      <c r="E2541">
        <v>0</v>
      </c>
      <c r="F2541">
        <v>0.30974000000000002</v>
      </c>
      <c r="G2541">
        <v>-0.226773</v>
      </c>
      <c r="H2541">
        <v>-1.25475E-2</v>
      </c>
      <c r="I2541" t="s">
        <v>19</v>
      </c>
      <c r="J2541" s="4" t="s">
        <v>3664</v>
      </c>
      <c r="K2541" t="s">
        <v>197</v>
      </c>
      <c r="L2541" t="str">
        <f>HYPERLINK(".\links\REFSEQ-INVERTEBRATE\AGAP005815-PA-REFSEQ-INVERTEBRATE.txt","REFSEQ-INVERTEBRATE")</f>
        <v>REFSEQ-INVERTEBRATE</v>
      </c>
      <c r="M2541">
        <v>0</v>
      </c>
    </row>
    <row r="2542" spans="1:14" x14ac:dyDescent="0.25">
      <c r="A2542" t="s">
        <v>3665</v>
      </c>
      <c r="B2542" t="s">
        <v>3665</v>
      </c>
      <c r="C2542">
        <v>1.06813</v>
      </c>
      <c r="D2542">
        <v>1.3277600000000001</v>
      </c>
      <c r="E2542">
        <v>0.58840800000000004</v>
      </c>
      <c r="F2542">
        <v>0.29967899999999997</v>
      </c>
      <c r="G2542">
        <v>1.4121099999999999E-2</v>
      </c>
      <c r="H2542">
        <v>0.393619</v>
      </c>
      <c r="I2542" t="s">
        <v>3666</v>
      </c>
      <c r="J2542" s="4" t="s">
        <v>3667</v>
      </c>
      <c r="K2542" t="s">
        <v>197</v>
      </c>
      <c r="L2542" t="str">
        <f>HYPERLINK(".\links\REFSEQ-INVERTEBRATE\AGAP005818-PA-REFSEQ-INVERTEBRATE.txt","REFSEQ-INVERTEBRATE")</f>
        <v>REFSEQ-INVERTEBRATE</v>
      </c>
      <c r="M2542">
        <v>0</v>
      </c>
    </row>
    <row r="2543" spans="1:14" x14ac:dyDescent="0.25">
      <c r="A2543" t="s">
        <v>4032</v>
      </c>
      <c r="B2543" t="s">
        <v>4033</v>
      </c>
      <c r="C2543">
        <v>-1.4609000000000001</v>
      </c>
      <c r="D2543">
        <v>-1.44964</v>
      </c>
      <c r="E2543">
        <v>-1.3476399999999999</v>
      </c>
      <c r="F2543">
        <v>-1.50214</v>
      </c>
      <c r="G2543">
        <v>-1.3734</v>
      </c>
      <c r="H2543">
        <v>-1.32742</v>
      </c>
      <c r="I2543" t="s">
        <v>19</v>
      </c>
      <c r="J2543" s="4" t="s">
        <v>4034</v>
      </c>
      <c r="K2543" t="s">
        <v>197</v>
      </c>
      <c r="L2543" t="str">
        <f>HYPERLINK(".\links\CDD\AGAP006645-PD-CDD.txt","CDD")</f>
        <v>CDD</v>
      </c>
      <c r="M2543">
        <v>0</v>
      </c>
      <c r="N2543">
        <v>100</v>
      </c>
    </row>
    <row r="2544" spans="1:14" x14ac:dyDescent="0.25">
      <c r="A2544" t="s">
        <v>4218</v>
      </c>
      <c r="B2544" t="s">
        <v>4218</v>
      </c>
      <c r="C2544">
        <v>0.44908900000000002</v>
      </c>
      <c r="D2544">
        <v>0.36873800000000001</v>
      </c>
      <c r="E2544">
        <v>0.75229599999999996</v>
      </c>
      <c r="F2544">
        <v>0.66194900000000001</v>
      </c>
      <c r="G2544">
        <v>1.0286599999999999</v>
      </c>
      <c r="H2544">
        <v>1.3682399999999999</v>
      </c>
      <c r="I2544" t="s">
        <v>4219</v>
      </c>
      <c r="J2544" s="4" t="s">
        <v>4220</v>
      </c>
      <c r="K2544" t="s">
        <v>197</v>
      </c>
      <c r="L2544" t="str">
        <f>HYPERLINK(".\links\REFSEQ-INVERTEBRATE\AGAP007051-PA-REFSEQ-INVERTEBRATE.txt","REFSEQ-INVERTEBRATE")</f>
        <v>REFSEQ-INVERTEBRATE</v>
      </c>
      <c r="M2544">
        <v>0</v>
      </c>
      <c r="N2544">
        <v>100</v>
      </c>
    </row>
    <row r="2545" spans="1:14" x14ac:dyDescent="0.25">
      <c r="A2545" t="s">
        <v>7364</v>
      </c>
      <c r="B2545" t="s">
        <v>7364</v>
      </c>
      <c r="C2545">
        <v>1.0694499999999999E-2</v>
      </c>
      <c r="D2545">
        <v>0.50367499999999998</v>
      </c>
      <c r="E2545">
        <v>0.707735</v>
      </c>
      <c r="F2545">
        <v>0.80318599999999996</v>
      </c>
      <c r="G2545">
        <v>0.71290699999999996</v>
      </c>
      <c r="H2545">
        <v>-0.22799</v>
      </c>
      <c r="I2545" t="s">
        <v>19</v>
      </c>
      <c r="J2545" s="4" t="s">
        <v>7365</v>
      </c>
      <c r="K2545" t="s">
        <v>197</v>
      </c>
      <c r="L2545" t="str">
        <f>HYPERLINK(".\links\REFSEQ-INVERTEBRATE\AGAP029814-PA-REFSEQ-INVERTEBRATE.txt","REFSEQ-INVERTEBRATE")</f>
        <v>REFSEQ-INVERTEBRATE</v>
      </c>
      <c r="M2545">
        <v>0</v>
      </c>
    </row>
    <row r="2546" spans="1:14" x14ac:dyDescent="0.25">
      <c r="A2546" t="s">
        <v>4405</v>
      </c>
      <c r="B2546" t="s">
        <v>4405</v>
      </c>
      <c r="C2546">
        <v>-0.165154</v>
      </c>
      <c r="D2546">
        <v>-0.15848400000000001</v>
      </c>
      <c r="E2546">
        <v>0.41674</v>
      </c>
      <c r="F2546">
        <v>-0.57409699999999997</v>
      </c>
      <c r="G2546">
        <v>6.2562000000000006E-2</v>
      </c>
      <c r="H2546">
        <v>9.0189900000000003E-2</v>
      </c>
      <c r="I2546" t="s">
        <v>19</v>
      </c>
      <c r="J2546" s="4" t="s">
        <v>4406</v>
      </c>
      <c r="K2546" t="s">
        <v>197</v>
      </c>
      <c r="L2546" t="str">
        <f>HYPERLINK(".\links\REFSEQ-INVERTEBRATE\AGAP007422-PA-REFSEQ-INVERTEBRATE.txt","REFSEQ-INVERTEBRATE")</f>
        <v>REFSEQ-INVERTEBRATE</v>
      </c>
      <c r="M2546">
        <v>0</v>
      </c>
    </row>
    <row r="2547" spans="1:14" x14ac:dyDescent="0.25">
      <c r="A2547" t="s">
        <v>4511</v>
      </c>
      <c r="B2547" t="s">
        <v>4511</v>
      </c>
      <c r="C2547">
        <v>0.74060599999999999</v>
      </c>
      <c r="D2547">
        <v>0.71811700000000001</v>
      </c>
      <c r="E2547">
        <v>0.59847499999999998</v>
      </c>
      <c r="F2547">
        <v>0.87011899999999998</v>
      </c>
      <c r="G2547">
        <v>1.05837</v>
      </c>
      <c r="H2547">
        <v>0.76577099999999998</v>
      </c>
      <c r="I2547" t="s">
        <v>19</v>
      </c>
      <c r="J2547" s="4" t="s">
        <v>4512</v>
      </c>
      <c r="K2547" t="s">
        <v>197</v>
      </c>
      <c r="L2547" t="str">
        <f>HYPERLINK(".\links\REFSEQ-INVERTEBRATE\AGAP007603-PA-REFSEQ-INVERTEBRATE.txt","REFSEQ-INVERTEBRATE")</f>
        <v>REFSEQ-INVERTEBRATE</v>
      </c>
      <c r="M2547">
        <v>0</v>
      </c>
      <c r="N2547">
        <v>100</v>
      </c>
    </row>
    <row r="2548" spans="1:14" x14ac:dyDescent="0.25">
      <c r="A2548" t="s">
        <v>4724</v>
      </c>
      <c r="B2548" t="s">
        <v>4725</v>
      </c>
      <c r="C2548">
        <v>-0.32757599999999998</v>
      </c>
      <c r="D2548">
        <v>-0.894733</v>
      </c>
      <c r="E2548">
        <v>-1.1898599999999999</v>
      </c>
      <c r="F2548">
        <v>-0.638876</v>
      </c>
      <c r="G2548">
        <v>-0.80017799999999994</v>
      </c>
      <c r="H2548">
        <v>-1.4846999999999999</v>
      </c>
      <c r="I2548" t="s">
        <v>19</v>
      </c>
      <c r="J2548" s="4" t="s">
        <v>4726</v>
      </c>
      <c r="K2548" t="s">
        <v>197</v>
      </c>
      <c r="L2548" t="str">
        <f>HYPERLINK(".\links\KOG\AGAP007934-PB-KOG.txt","KOG")</f>
        <v>KOG</v>
      </c>
      <c r="M2548">
        <v>0</v>
      </c>
      <c r="N2548">
        <v>82.4</v>
      </c>
    </row>
    <row r="2549" spans="1:14" x14ac:dyDescent="0.25">
      <c r="A2549" t="s">
        <v>5026</v>
      </c>
      <c r="B2549" t="s">
        <v>5027</v>
      </c>
      <c r="C2549">
        <v>-2.7316600000000002</v>
      </c>
      <c r="D2549">
        <v>-1.85578</v>
      </c>
      <c r="E2549">
        <v>-2.0735999999999999</v>
      </c>
      <c r="F2549">
        <v>-2.2594699999999999</v>
      </c>
      <c r="G2549">
        <v>-2.1268500000000001</v>
      </c>
      <c r="H2549">
        <v>-1.85273</v>
      </c>
      <c r="I2549" t="s">
        <v>19</v>
      </c>
      <c r="J2549" s="4" t="s">
        <v>5028</v>
      </c>
      <c r="K2549" t="s">
        <v>197</v>
      </c>
      <c r="L2549" t="str">
        <f>HYPERLINK(".\links\KOG\AGAP008473-PA-KOG.txt","KOG")</f>
        <v>KOG</v>
      </c>
      <c r="M2549">
        <v>0</v>
      </c>
      <c r="N2549">
        <v>96.4</v>
      </c>
    </row>
    <row r="2550" spans="1:14" x14ac:dyDescent="0.25">
      <c r="A2550" t="s">
        <v>5732</v>
      </c>
      <c r="B2550" t="s">
        <v>5732</v>
      </c>
      <c r="C2550">
        <v>0.77668199999999998</v>
      </c>
      <c r="D2550">
        <v>1.0470600000000001</v>
      </c>
      <c r="E2550">
        <v>0.89259100000000002</v>
      </c>
      <c r="F2550">
        <v>1.00159</v>
      </c>
      <c r="G2550">
        <v>1.05104</v>
      </c>
      <c r="H2550">
        <v>0.73278100000000002</v>
      </c>
      <c r="I2550" t="s">
        <v>19</v>
      </c>
      <c r="J2550" s="4" t="s">
        <v>5733</v>
      </c>
      <c r="K2550" t="s">
        <v>197</v>
      </c>
      <c r="L2550" t="str">
        <f>HYPERLINK(".\links\REFSEQ-INVERTEBRATE\AGAP009831-PA-REFSEQ-INVERTEBRATE.txt","REFSEQ-INVERTEBRATE")</f>
        <v>REFSEQ-INVERTEBRATE</v>
      </c>
      <c r="M2550">
        <v>0</v>
      </c>
    </row>
    <row r="2551" spans="1:14" x14ac:dyDescent="0.25">
      <c r="A2551" t="s">
        <v>7360</v>
      </c>
      <c r="B2551" t="s">
        <v>7360</v>
      </c>
      <c r="C2551">
        <v>-1.571</v>
      </c>
      <c r="D2551">
        <v>-1.13113</v>
      </c>
      <c r="E2551">
        <v>-1.4159299999999999</v>
      </c>
      <c r="F2551" t="s">
        <v>31</v>
      </c>
      <c r="G2551">
        <v>-1.0009699999999999</v>
      </c>
      <c r="H2551">
        <v>-1.7023200000000001</v>
      </c>
      <c r="I2551" t="s">
        <v>19</v>
      </c>
      <c r="J2551" s="4" t="s">
        <v>7361</v>
      </c>
      <c r="K2551" t="s">
        <v>197</v>
      </c>
      <c r="L2551" t="str">
        <f>HYPERLINK(".\links\REFSEQ-INVERTEBRATE\AGAP029777-PA-REFSEQ-INVERTEBRATE.txt","REFSEQ-INVERTEBRATE")</f>
        <v>REFSEQ-INVERTEBRATE</v>
      </c>
      <c r="M2551">
        <v>0</v>
      </c>
      <c r="N2551">
        <v>99.4</v>
      </c>
    </row>
    <row r="2552" spans="1:14" x14ac:dyDescent="0.25">
      <c r="A2552" t="s">
        <v>4532</v>
      </c>
      <c r="B2552" t="s">
        <v>4532</v>
      </c>
      <c r="C2552">
        <v>-0.89664500000000003</v>
      </c>
      <c r="D2552">
        <v>-0.54523699999999997</v>
      </c>
      <c r="E2552">
        <v>-0.98049200000000003</v>
      </c>
      <c r="F2552">
        <v>-0.58024200000000004</v>
      </c>
      <c r="G2552">
        <v>-0.557284</v>
      </c>
      <c r="H2552">
        <v>-0.60175000000000001</v>
      </c>
      <c r="I2552" t="s">
        <v>19</v>
      </c>
      <c r="J2552" s="4" t="s">
        <v>1219</v>
      </c>
      <c r="K2552" t="s">
        <v>197</v>
      </c>
      <c r="L2552" t="str">
        <f>HYPERLINK(".\links\CDD\AGAP007632-PA-CDD.txt","CDD")</f>
        <v>CDD</v>
      </c>
      <c r="M2552">
        <v>0</v>
      </c>
      <c r="N2552">
        <v>100</v>
      </c>
    </row>
    <row r="2553" spans="1:14" x14ac:dyDescent="0.25">
      <c r="A2553" t="s">
        <v>408</v>
      </c>
      <c r="B2553" t="s">
        <v>408</v>
      </c>
      <c r="C2553">
        <v>-1.6800900000000001</v>
      </c>
      <c r="D2553">
        <v>-2.3149299999999999</v>
      </c>
      <c r="E2553">
        <v>-1.40188</v>
      </c>
      <c r="F2553">
        <v>-0.86523399999999995</v>
      </c>
      <c r="G2553">
        <v>-1.9180299999999999</v>
      </c>
      <c r="H2553">
        <v>-1.8234300000000001</v>
      </c>
      <c r="I2553" t="s">
        <v>19</v>
      </c>
      <c r="J2553" s="4" t="s">
        <v>409</v>
      </c>
      <c r="K2553" t="s">
        <v>197</v>
      </c>
      <c r="L2553" t="str">
        <f>HYPERLINK(".\links\KOG\AGAP000576-PA-KOG.txt","KOG")</f>
        <v>KOG</v>
      </c>
      <c r="M2553">
        <v>0</v>
      </c>
      <c r="N2553">
        <v>102.7</v>
      </c>
    </row>
    <row r="2554" spans="1:14" x14ac:dyDescent="0.25">
      <c r="A2554" t="s">
        <v>1200</v>
      </c>
      <c r="B2554" t="s">
        <v>1200</v>
      </c>
      <c r="C2554" t="s">
        <v>31</v>
      </c>
      <c r="D2554">
        <v>5.4704700000000002E-2</v>
      </c>
      <c r="E2554" t="s">
        <v>31</v>
      </c>
      <c r="F2554">
        <v>-6.8782800000000005E-2</v>
      </c>
      <c r="G2554">
        <v>0.127027</v>
      </c>
      <c r="H2554">
        <v>-0.177955</v>
      </c>
      <c r="I2554" t="s">
        <v>19</v>
      </c>
      <c r="J2554" s="4" t="s">
        <v>339</v>
      </c>
      <c r="K2554" t="s">
        <v>197</v>
      </c>
      <c r="L2554" t="str">
        <f>HYPERLINK(".\links\KOG\AGAP001778-PA-KOG.txt","KOG")</f>
        <v>KOG</v>
      </c>
      <c r="M2554">
        <v>0</v>
      </c>
      <c r="N2554">
        <v>100</v>
      </c>
    </row>
    <row r="2555" spans="1:14" x14ac:dyDescent="0.25">
      <c r="A2555" t="s">
        <v>1532</v>
      </c>
      <c r="B2555" t="s">
        <v>1532</v>
      </c>
      <c r="C2555">
        <v>0.243425</v>
      </c>
      <c r="D2555">
        <v>0.49274299999999999</v>
      </c>
      <c r="E2555">
        <v>-0.129942</v>
      </c>
      <c r="F2555">
        <v>0.25294699999999998</v>
      </c>
      <c r="G2555">
        <v>0.125865</v>
      </c>
      <c r="H2555">
        <v>0.34027600000000002</v>
      </c>
      <c r="I2555" t="s">
        <v>19</v>
      </c>
      <c r="J2555" s="4" t="s">
        <v>339</v>
      </c>
      <c r="K2555" t="s">
        <v>197</v>
      </c>
      <c r="L2555" t="str">
        <f>HYPERLINK(".\links\CDD\AGAP002336-PA-CDD.txt","CDD")</f>
        <v>CDD</v>
      </c>
      <c r="M2555">
        <v>0</v>
      </c>
      <c r="N2555">
        <v>100</v>
      </c>
    </row>
    <row r="2556" spans="1:14" x14ac:dyDescent="0.25">
      <c r="A2556" t="s">
        <v>1748</v>
      </c>
      <c r="B2556" t="s">
        <v>1749</v>
      </c>
      <c r="C2556">
        <v>1.77885</v>
      </c>
      <c r="D2556">
        <v>1.6959</v>
      </c>
      <c r="E2556">
        <v>1.7674099999999999</v>
      </c>
      <c r="F2556">
        <v>2.3095500000000002</v>
      </c>
      <c r="G2556">
        <v>1.96295</v>
      </c>
      <c r="H2556">
        <v>2.34992</v>
      </c>
      <c r="I2556" t="s">
        <v>19</v>
      </c>
      <c r="J2556" s="4" t="s">
        <v>339</v>
      </c>
      <c r="K2556" t="s">
        <v>197</v>
      </c>
      <c r="L2556" t="str">
        <f>HYPERLINK(".\links\KOG\AGAP002652-PB-KOG.txt","KOG")</f>
        <v>KOG</v>
      </c>
      <c r="M2556">
        <v>0</v>
      </c>
      <c r="N2556">
        <v>100.4</v>
      </c>
    </row>
    <row r="2557" spans="1:14" x14ac:dyDescent="0.25">
      <c r="A2557" t="s">
        <v>2214</v>
      </c>
      <c r="B2557" t="s">
        <v>2214</v>
      </c>
      <c r="C2557">
        <v>-8.5090600000000002E-2</v>
      </c>
      <c r="D2557">
        <v>0.31643300000000002</v>
      </c>
      <c r="E2557">
        <v>-3.7202800000000001E-2</v>
      </c>
      <c r="F2557" t="s">
        <v>31</v>
      </c>
      <c r="G2557">
        <v>0.51108299999999995</v>
      </c>
      <c r="H2557" s="5">
        <v>-3.3378599999999999E-5</v>
      </c>
      <c r="I2557" t="s">
        <v>19</v>
      </c>
      <c r="J2557" s="4" t="s">
        <v>339</v>
      </c>
      <c r="K2557" t="s">
        <v>197</v>
      </c>
      <c r="L2557" t="str">
        <f>HYPERLINK(".\links\REFSEQ-INVERTEBRATE\AGAP003317-PA-REFSEQ-INVERTEBRATE.txt","REFSEQ-INVERTEBRATE")</f>
        <v>REFSEQ-INVERTEBRATE</v>
      </c>
      <c r="M2557">
        <v>0</v>
      </c>
    </row>
    <row r="2558" spans="1:14" x14ac:dyDescent="0.25">
      <c r="A2558" t="s">
        <v>2404</v>
      </c>
      <c r="B2558" t="s">
        <v>2405</v>
      </c>
      <c r="C2558">
        <v>1.97265</v>
      </c>
      <c r="D2558">
        <v>1.58253</v>
      </c>
      <c r="E2558">
        <v>2.24654</v>
      </c>
      <c r="F2558">
        <v>2.3729900000000002</v>
      </c>
      <c r="G2558">
        <v>1.8167899999999999</v>
      </c>
      <c r="H2558">
        <v>2.0421100000000001</v>
      </c>
      <c r="I2558" t="s">
        <v>19</v>
      </c>
      <c r="J2558" s="4" t="s">
        <v>339</v>
      </c>
      <c r="K2558" t="s">
        <v>197</v>
      </c>
      <c r="L2558" t="str">
        <f>HYPERLINK(".\links\KOG\AGAP003614-PA-KOG.txt","KOG")</f>
        <v>KOG</v>
      </c>
      <c r="M2558">
        <v>3.9999999999999996E-93</v>
      </c>
      <c r="N2558">
        <v>100</v>
      </c>
    </row>
    <row r="2559" spans="1:14" x14ac:dyDescent="0.25">
      <c r="A2559" t="s">
        <v>3222</v>
      </c>
      <c r="B2559" t="s">
        <v>3222</v>
      </c>
      <c r="C2559" t="s">
        <v>31</v>
      </c>
      <c r="D2559" t="s">
        <v>31</v>
      </c>
      <c r="E2559">
        <v>-1.50213</v>
      </c>
      <c r="F2559">
        <v>-1.0469900000000001</v>
      </c>
      <c r="G2559">
        <v>-1.58683</v>
      </c>
      <c r="H2559">
        <v>-1.2451399999999999</v>
      </c>
      <c r="I2559" t="s">
        <v>19</v>
      </c>
      <c r="J2559" s="4" t="s">
        <v>339</v>
      </c>
      <c r="K2559" t="s">
        <v>197</v>
      </c>
      <c r="L2559" t="str">
        <f>HYPERLINK(".\links\REFSEQ-INVERTEBRATE\AGAP004983-PA-REFSEQ-INVERTEBRATE.txt","REFSEQ-INVERTEBRATE")</f>
        <v>REFSEQ-INVERTEBRATE</v>
      </c>
      <c r="M2559">
        <v>0</v>
      </c>
    </row>
    <row r="2560" spans="1:14" x14ac:dyDescent="0.25">
      <c r="A2560" t="s">
        <v>3325</v>
      </c>
      <c r="B2560" t="s">
        <v>3326</v>
      </c>
      <c r="C2560">
        <v>-0.122007</v>
      </c>
      <c r="D2560">
        <v>-0.32085399999999997</v>
      </c>
      <c r="E2560">
        <v>-0.476107</v>
      </c>
      <c r="F2560">
        <v>-0.40931899999999999</v>
      </c>
      <c r="G2560">
        <v>-0.46397100000000002</v>
      </c>
      <c r="H2560">
        <v>-0.33068900000000001</v>
      </c>
      <c r="I2560" t="s">
        <v>19</v>
      </c>
      <c r="J2560" s="4" t="s">
        <v>339</v>
      </c>
      <c r="K2560" t="s">
        <v>197</v>
      </c>
      <c r="L2560" t="str">
        <f>HYPERLINK(".\links\REFSEQ-INVERTEBRATE\AGAP005148-PB-REFSEQ-INVERTEBRATE.txt","REFSEQ-INVERTEBRATE")</f>
        <v>REFSEQ-INVERTEBRATE</v>
      </c>
      <c r="M2560">
        <v>4.9999999999999999E-96</v>
      </c>
    </row>
    <row r="2561" spans="1:14" x14ac:dyDescent="0.25">
      <c r="A2561" t="s">
        <v>6349</v>
      </c>
      <c r="B2561" t="s">
        <v>6349</v>
      </c>
      <c r="C2561">
        <v>-1.3789800000000001</v>
      </c>
      <c r="D2561">
        <v>-1.0015400000000001</v>
      </c>
      <c r="E2561">
        <v>-0.86664399999999997</v>
      </c>
      <c r="F2561">
        <v>-2.2371699999999999</v>
      </c>
      <c r="G2561">
        <v>-0.85058500000000004</v>
      </c>
      <c r="H2561">
        <v>-1.78478</v>
      </c>
      <c r="I2561" t="s">
        <v>19</v>
      </c>
      <c r="J2561" s="4" t="s">
        <v>339</v>
      </c>
      <c r="K2561" t="s">
        <v>197</v>
      </c>
      <c r="L2561" t="str">
        <f>HYPERLINK(".\links\REFSEQ-INVERTEBRATE\AGAP011104-PA-REFSEQ-INVERTEBRATE.txt","REFSEQ-INVERTEBRATE")</f>
        <v>REFSEQ-INVERTEBRATE</v>
      </c>
      <c r="M2561">
        <v>0</v>
      </c>
    </row>
    <row r="2562" spans="1:14" x14ac:dyDescent="0.25">
      <c r="A2562" t="s">
        <v>6495</v>
      </c>
      <c r="B2562" t="s">
        <v>6495</v>
      </c>
      <c r="C2562">
        <v>-1.86537</v>
      </c>
      <c r="D2562">
        <v>-1.7465200000000001</v>
      </c>
      <c r="E2562">
        <v>-1.6710199999999999</v>
      </c>
      <c r="F2562">
        <v>-1.86084</v>
      </c>
      <c r="G2562">
        <v>-2.0832999999999999</v>
      </c>
      <c r="H2562" t="s">
        <v>31</v>
      </c>
      <c r="I2562" t="s">
        <v>19</v>
      </c>
      <c r="J2562" s="4" t="s">
        <v>339</v>
      </c>
      <c r="K2562" t="s">
        <v>197</v>
      </c>
      <c r="L2562" t="str">
        <f>HYPERLINK(".\links\KOG\AGAP011364-PA-KOG.txt","KOG")</f>
        <v>KOG</v>
      </c>
      <c r="M2562">
        <v>0</v>
      </c>
      <c r="N2562">
        <v>100</v>
      </c>
    </row>
    <row r="2563" spans="1:14" x14ac:dyDescent="0.25">
      <c r="A2563" t="s">
        <v>6962</v>
      </c>
      <c r="B2563" t="s">
        <v>6962</v>
      </c>
      <c r="C2563">
        <v>-0.71772199999999997</v>
      </c>
      <c r="D2563">
        <v>0.32699600000000001</v>
      </c>
      <c r="E2563">
        <v>0.107277</v>
      </c>
      <c r="F2563">
        <v>-0.352163</v>
      </c>
      <c r="G2563">
        <v>0.70358799999999999</v>
      </c>
      <c r="H2563">
        <v>0.176902</v>
      </c>
      <c r="I2563" t="s">
        <v>19</v>
      </c>
      <c r="J2563" s="4" t="s">
        <v>339</v>
      </c>
      <c r="K2563" t="s">
        <v>197</v>
      </c>
      <c r="L2563" t="str">
        <f>HYPERLINK(".\links\REFSEQ-INVERTEBRATE\AGAP012418-PA-REFSEQ-INVERTEBRATE.txt","REFSEQ-INVERTEBRATE")</f>
        <v>REFSEQ-INVERTEBRATE</v>
      </c>
      <c r="M2563">
        <v>3.0000000000000001E-45</v>
      </c>
    </row>
    <row r="2564" spans="1:14" x14ac:dyDescent="0.25">
      <c r="A2564" t="s">
        <v>5852</v>
      </c>
      <c r="B2564" t="s">
        <v>5852</v>
      </c>
      <c r="C2564">
        <v>-1.13625</v>
      </c>
      <c r="D2564">
        <v>-1.0844499999999999</v>
      </c>
      <c r="E2564">
        <v>-0.82754499999999998</v>
      </c>
      <c r="F2564">
        <v>-0.77775799999999995</v>
      </c>
      <c r="G2564">
        <v>-0.92242500000000005</v>
      </c>
      <c r="H2564">
        <v>-1.00641</v>
      </c>
      <c r="I2564" t="s">
        <v>5853</v>
      </c>
      <c r="J2564" s="4" t="s">
        <v>339</v>
      </c>
      <c r="K2564" t="s">
        <v>197</v>
      </c>
      <c r="L2564" t="str">
        <f>HYPERLINK(".\links\KOG\AGAP010005-PA-KOG.txt","KOG")</f>
        <v>KOG</v>
      </c>
      <c r="M2564">
        <v>0</v>
      </c>
      <c r="N2564">
        <v>105.3</v>
      </c>
    </row>
    <row r="2565" spans="1:14" x14ac:dyDescent="0.25">
      <c r="A2565" t="s">
        <v>4060</v>
      </c>
      <c r="B2565" t="s">
        <v>4060</v>
      </c>
      <c r="C2565">
        <v>-1.0587899999999999</v>
      </c>
      <c r="D2565" t="s">
        <v>31</v>
      </c>
      <c r="E2565">
        <v>-1.0708500000000001</v>
      </c>
      <c r="F2565">
        <v>-1.38368</v>
      </c>
      <c r="G2565">
        <v>-0.73771200000000003</v>
      </c>
      <c r="H2565">
        <v>-0.71233800000000003</v>
      </c>
      <c r="I2565" t="s">
        <v>19</v>
      </c>
      <c r="J2565" s="4" t="s">
        <v>1349</v>
      </c>
      <c r="K2565" t="s">
        <v>197</v>
      </c>
      <c r="L2565" t="str">
        <f>HYPERLINK(".\links\REFSEQ-INVERTEBRATE\AGAP006719-PA-REFSEQ-INVERTEBRATE.txt","REFSEQ-INVERTEBRATE")</f>
        <v>REFSEQ-INVERTEBRATE</v>
      </c>
      <c r="M2565">
        <v>0</v>
      </c>
    </row>
    <row r="2566" spans="1:14" x14ac:dyDescent="0.25">
      <c r="A2566" t="s">
        <v>5960</v>
      </c>
      <c r="B2566" t="s">
        <v>5960</v>
      </c>
      <c r="C2566">
        <v>1.0201800000000001</v>
      </c>
      <c r="D2566">
        <v>1.75217</v>
      </c>
      <c r="E2566">
        <v>1.04315</v>
      </c>
      <c r="F2566">
        <v>1.19309</v>
      </c>
      <c r="G2566">
        <v>0.70612600000000003</v>
      </c>
      <c r="H2566">
        <v>1.00807</v>
      </c>
      <c r="I2566" t="s">
        <v>19</v>
      </c>
      <c r="J2566" s="4" t="s">
        <v>1349</v>
      </c>
      <c r="K2566" t="s">
        <v>197</v>
      </c>
      <c r="L2566" t="str">
        <f>HYPERLINK(".\links\KOG\AGAP010214-PA-KOG.txt","KOG")</f>
        <v>KOG</v>
      </c>
      <c r="M2566">
        <v>0</v>
      </c>
      <c r="N2566">
        <v>100.3</v>
      </c>
    </row>
    <row r="2567" spans="1:14" x14ac:dyDescent="0.25">
      <c r="A2567" t="s">
        <v>6601</v>
      </c>
      <c r="B2567" t="s">
        <v>6601</v>
      </c>
      <c r="C2567">
        <v>-1.90802</v>
      </c>
      <c r="D2567">
        <v>-1.67445</v>
      </c>
      <c r="E2567">
        <v>-1.7425200000000001</v>
      </c>
      <c r="F2567">
        <v>-1.8321499999999999</v>
      </c>
      <c r="G2567">
        <v>-2.0905100000000001</v>
      </c>
      <c r="H2567">
        <v>-1.7510399999999999</v>
      </c>
      <c r="I2567" t="s">
        <v>19</v>
      </c>
      <c r="J2567" s="4" t="s">
        <v>1349</v>
      </c>
      <c r="K2567" t="s">
        <v>197</v>
      </c>
      <c r="L2567" t="str">
        <f>HYPERLINK(".\links\KOG\AGAP011689-PA-KOG.txt","KOG")</f>
        <v>KOG</v>
      </c>
      <c r="M2567">
        <v>0</v>
      </c>
      <c r="N2567">
        <v>100</v>
      </c>
    </row>
    <row r="2568" spans="1:14" x14ac:dyDescent="0.25">
      <c r="A2568" t="s">
        <v>6986</v>
      </c>
      <c r="B2568" t="s">
        <v>6986</v>
      </c>
      <c r="C2568">
        <v>2.9365399999999999</v>
      </c>
      <c r="D2568">
        <v>0.54520000000000002</v>
      </c>
      <c r="E2568">
        <v>3.3125399999999998</v>
      </c>
      <c r="F2568">
        <v>2.80722</v>
      </c>
      <c r="G2568">
        <v>2.8221500000000002</v>
      </c>
      <c r="H2568">
        <v>3.1185499999999999</v>
      </c>
      <c r="I2568" t="s">
        <v>19</v>
      </c>
      <c r="J2568" s="4" t="s">
        <v>1349</v>
      </c>
      <c r="K2568" t="s">
        <v>197</v>
      </c>
      <c r="L2568" t="str">
        <f>HYPERLINK(".\links\REFSEQ-INVERTEBRATE\AGAP012587-PA-REFSEQ-INVERTEBRATE.txt","REFSEQ-INVERTEBRATE")</f>
        <v>REFSEQ-INVERTEBRATE</v>
      </c>
      <c r="M2568">
        <v>2.9999999999999999E-82</v>
      </c>
    </row>
    <row r="2569" spans="1:14" x14ac:dyDescent="0.25">
      <c r="A2569" t="s">
        <v>3767</v>
      </c>
      <c r="B2569" t="s">
        <v>3767</v>
      </c>
      <c r="C2569">
        <v>-0.85515200000000002</v>
      </c>
      <c r="D2569">
        <v>-0.69394900000000004</v>
      </c>
      <c r="E2569">
        <v>-0.66488100000000006</v>
      </c>
      <c r="F2569">
        <v>-0.93454199999999998</v>
      </c>
      <c r="G2569">
        <v>-0.83394299999999999</v>
      </c>
      <c r="H2569">
        <v>-0.82381700000000002</v>
      </c>
      <c r="I2569" t="s">
        <v>3768</v>
      </c>
      <c r="J2569" s="4" t="s">
        <v>1349</v>
      </c>
      <c r="K2569" t="s">
        <v>197</v>
      </c>
      <c r="L2569" t="str">
        <f>HYPERLINK(".\links\REFSEQ-INVERTEBRATE\AGAP006040-PA-REFSEQ-INVERTEBRATE.txt","REFSEQ-INVERTEBRATE")</f>
        <v>REFSEQ-INVERTEBRATE</v>
      </c>
      <c r="M2569">
        <v>0</v>
      </c>
    </row>
    <row r="2570" spans="1:14" x14ac:dyDescent="0.25">
      <c r="A2570" t="s">
        <v>195</v>
      </c>
      <c r="B2570" t="s">
        <v>195</v>
      </c>
      <c r="C2570">
        <v>-0.58794999999999997</v>
      </c>
      <c r="D2570">
        <v>-0.63046800000000003</v>
      </c>
      <c r="E2570">
        <v>-1.17685</v>
      </c>
      <c r="F2570">
        <v>-0.55481899999999995</v>
      </c>
      <c r="G2570">
        <v>-0.32106099999999999</v>
      </c>
      <c r="H2570">
        <v>3.1046899999999999E-2</v>
      </c>
      <c r="I2570" t="s">
        <v>19</v>
      </c>
      <c r="J2570" s="4" t="s">
        <v>196</v>
      </c>
      <c r="K2570" t="s">
        <v>197</v>
      </c>
      <c r="L2570" t="str">
        <f>HYPERLINK(".\links\KOG\AGAP000285-PA-KOG.txt","KOG")</f>
        <v>KOG</v>
      </c>
      <c r="M2570">
        <v>0</v>
      </c>
      <c r="N2570">
        <v>100</v>
      </c>
    </row>
    <row r="2571" spans="1:14" x14ac:dyDescent="0.25">
      <c r="A2571" t="s">
        <v>2060</v>
      </c>
      <c r="B2571" t="s">
        <v>2060</v>
      </c>
      <c r="C2571">
        <v>0.78444700000000001</v>
      </c>
      <c r="D2571">
        <v>0.19303699999999999</v>
      </c>
      <c r="E2571">
        <v>0.14352599999999999</v>
      </c>
      <c r="F2571">
        <v>0.73474099999999998</v>
      </c>
      <c r="G2571">
        <v>0.39785700000000002</v>
      </c>
      <c r="H2571">
        <v>0.77450699999999995</v>
      </c>
      <c r="I2571" t="s">
        <v>19</v>
      </c>
      <c r="J2571" s="4" t="s">
        <v>196</v>
      </c>
      <c r="K2571" t="s">
        <v>197</v>
      </c>
      <c r="L2571" t="str">
        <f>HYPERLINK(".\links\REFSEQ-INVERTEBRATE\AGAP003088-PA-REFSEQ-INVERTEBRATE.txt","REFSEQ-INVERTEBRATE")</f>
        <v>REFSEQ-INVERTEBRATE</v>
      </c>
      <c r="M2571">
        <v>0</v>
      </c>
    </row>
    <row r="2572" spans="1:14" x14ac:dyDescent="0.25">
      <c r="A2572" t="s">
        <v>3990</v>
      </c>
      <c r="B2572" t="s">
        <v>3990</v>
      </c>
      <c r="C2572">
        <v>-1.62033</v>
      </c>
      <c r="D2572">
        <v>-1.2640199999999999</v>
      </c>
      <c r="E2572">
        <v>-2.1347900000000002</v>
      </c>
      <c r="F2572">
        <v>-2.1509</v>
      </c>
      <c r="G2572">
        <v>-1.2457199999999999</v>
      </c>
      <c r="H2572" t="s">
        <v>31</v>
      </c>
      <c r="I2572" t="s">
        <v>19</v>
      </c>
      <c r="J2572" s="4" t="s">
        <v>196</v>
      </c>
      <c r="K2572" t="s">
        <v>197</v>
      </c>
      <c r="L2572" t="str">
        <f>HYPERLINK(".\links\REFSEQ-INVERTEBRATE\AGAP006546-PA-REFSEQ-INVERTEBRATE.txt","REFSEQ-INVERTEBRATE")</f>
        <v>REFSEQ-INVERTEBRATE</v>
      </c>
      <c r="M2572">
        <v>0</v>
      </c>
    </row>
    <row r="2573" spans="1:14" x14ac:dyDescent="0.25">
      <c r="A2573" t="s">
        <v>6025</v>
      </c>
      <c r="B2573" t="s">
        <v>6026</v>
      </c>
      <c r="C2573">
        <v>-1.17645</v>
      </c>
      <c r="D2573">
        <v>-1.3570500000000001</v>
      </c>
      <c r="E2573">
        <v>-1.8503099999999999</v>
      </c>
      <c r="F2573">
        <v>-1.3133600000000001</v>
      </c>
      <c r="G2573">
        <v>-1.30192</v>
      </c>
      <c r="H2573">
        <v>-2.5929799999999998</v>
      </c>
      <c r="I2573" t="s">
        <v>19</v>
      </c>
      <c r="J2573" s="4" t="s">
        <v>196</v>
      </c>
      <c r="K2573" t="s">
        <v>197</v>
      </c>
      <c r="L2573" t="str">
        <f>HYPERLINK(".\links\KOG\AGAP010304-PB-KOG.txt","KOG")</f>
        <v>KOG</v>
      </c>
      <c r="M2573">
        <v>0</v>
      </c>
      <c r="N2573">
        <v>84</v>
      </c>
    </row>
    <row r="2574" spans="1:14" x14ac:dyDescent="0.25">
      <c r="A2574" t="s">
        <v>6747</v>
      </c>
      <c r="B2574" t="s">
        <v>6747</v>
      </c>
      <c r="C2574">
        <v>-1.5376700000000001</v>
      </c>
      <c r="D2574">
        <v>-1.4518500000000001</v>
      </c>
      <c r="E2574">
        <v>-1.3936999999999999</v>
      </c>
      <c r="F2574">
        <v>-1.6120399999999999</v>
      </c>
      <c r="G2574">
        <v>-1.8815200000000001</v>
      </c>
      <c r="H2574">
        <v>-1.8328800000000001</v>
      </c>
      <c r="I2574" t="s">
        <v>19</v>
      </c>
      <c r="J2574" s="4" t="s">
        <v>196</v>
      </c>
      <c r="K2574" t="s">
        <v>197</v>
      </c>
      <c r="L2574" t="str">
        <f>HYPERLINK(".\links\KOG\AGAP012018-PA-KOG.txt","KOG")</f>
        <v>KOG</v>
      </c>
      <c r="M2574">
        <v>0</v>
      </c>
      <c r="N2574">
        <v>100</v>
      </c>
    </row>
    <row r="2575" spans="1:14" x14ac:dyDescent="0.25">
      <c r="A2575" t="s">
        <v>2524</v>
      </c>
      <c r="B2575" t="s">
        <v>2524</v>
      </c>
      <c r="C2575">
        <v>0.67278300000000002</v>
      </c>
      <c r="D2575">
        <v>0.28847499999999998</v>
      </c>
      <c r="E2575">
        <v>0.28929899999999997</v>
      </c>
      <c r="F2575">
        <v>0.80546799999999996</v>
      </c>
      <c r="G2575">
        <v>0.59804599999999997</v>
      </c>
      <c r="H2575">
        <v>2.0338999999999999E-2</v>
      </c>
      <c r="I2575" t="s">
        <v>2525</v>
      </c>
      <c r="J2575" s="4" t="s">
        <v>196</v>
      </c>
      <c r="K2575" t="s">
        <v>197</v>
      </c>
      <c r="L2575" t="str">
        <f>HYPERLINK(".\links\REFSEQ-INVERTEBRATE\AGAP003808-PA-REFSEQ-INVERTEBRATE.txt","REFSEQ-INVERTEBRATE")</f>
        <v>REFSEQ-INVERTEBRATE</v>
      </c>
      <c r="M2575">
        <v>0</v>
      </c>
    </row>
    <row r="2576" spans="1:14" x14ac:dyDescent="0.25">
      <c r="A2576" t="s">
        <v>4723</v>
      </c>
      <c r="B2576" t="s">
        <v>4723</v>
      </c>
      <c r="C2576">
        <v>0.50346000000000002</v>
      </c>
      <c r="D2576">
        <v>-2.0784400000000001E-2</v>
      </c>
      <c r="E2576">
        <v>-7.8016299999999997E-2</v>
      </c>
      <c r="F2576">
        <v>9.1682399999999997E-2</v>
      </c>
      <c r="G2576">
        <v>-3.3816300000000001E-2</v>
      </c>
      <c r="H2576">
        <v>-0.34618500000000002</v>
      </c>
      <c r="I2576" t="s">
        <v>19</v>
      </c>
      <c r="J2576" s="8" t="s">
        <v>4586</v>
      </c>
      <c r="K2576" t="s">
        <v>197</v>
      </c>
      <c r="L2576" t="str">
        <f>HYPERLINK(".\links\KOG\AGAP007926-PA-KOG.txt","KOG")</f>
        <v>KOG</v>
      </c>
      <c r="M2576">
        <v>0</v>
      </c>
      <c r="N2576">
        <v>104.3</v>
      </c>
    </row>
    <row r="2577" spans="1:14" x14ac:dyDescent="0.25">
      <c r="A2577" t="s">
        <v>1432</v>
      </c>
      <c r="B2577" t="s">
        <v>1432</v>
      </c>
      <c r="C2577">
        <v>-0.53361499999999995</v>
      </c>
      <c r="D2577">
        <v>-5.0872800000000003E-2</v>
      </c>
      <c r="E2577">
        <v>-1.4445300000000001</v>
      </c>
      <c r="F2577">
        <v>-0.48367900000000003</v>
      </c>
      <c r="G2577">
        <v>-0.284163</v>
      </c>
      <c r="H2577">
        <v>-0.132415</v>
      </c>
      <c r="I2577" t="s">
        <v>1433</v>
      </c>
      <c r="J2577" s="8" t="s">
        <v>1434</v>
      </c>
      <c r="K2577" t="s">
        <v>197</v>
      </c>
      <c r="L2577" t="str">
        <f>HYPERLINK(".\links\KOG\AGAP002175-PA-KOG.txt","KOG")</f>
        <v>KOG</v>
      </c>
      <c r="M2577">
        <v>0</v>
      </c>
      <c r="N2577">
        <v>100</v>
      </c>
    </row>
    <row r="2578" spans="1:14" x14ac:dyDescent="0.25">
      <c r="A2578" t="s">
        <v>5233</v>
      </c>
      <c r="B2578" t="s">
        <v>5233</v>
      </c>
      <c r="C2578">
        <v>2.22357</v>
      </c>
      <c r="D2578">
        <v>2.0368400000000002</v>
      </c>
      <c r="E2578">
        <v>2.1665899999999998</v>
      </c>
      <c r="F2578">
        <v>2.52176</v>
      </c>
      <c r="G2578">
        <v>2.5780799999999999</v>
      </c>
      <c r="H2578">
        <v>2.5744400000000001</v>
      </c>
      <c r="I2578" t="s">
        <v>19</v>
      </c>
      <c r="J2578" s="8" t="s">
        <v>5234</v>
      </c>
      <c r="K2578" t="s">
        <v>197</v>
      </c>
      <c r="L2578" t="str">
        <f>HYPERLINK(".\links\REFSEQ-INVERTEBRATE\AGAP008879-PA-REFSEQ-INVERTEBRATE.txt","REFSEQ-INVERTEBRATE")</f>
        <v>REFSEQ-INVERTEBRATE</v>
      </c>
      <c r="M2578">
        <v>0</v>
      </c>
    </row>
    <row r="2579" spans="1:14" x14ac:dyDescent="0.25">
      <c r="A2579" t="s">
        <v>6712</v>
      </c>
      <c r="B2579" t="s">
        <v>6713</v>
      </c>
      <c r="C2579">
        <v>-1.33826</v>
      </c>
      <c r="D2579">
        <v>-1.5232000000000001</v>
      </c>
      <c r="E2579">
        <v>-1.3635600000000001</v>
      </c>
      <c r="F2579">
        <v>-1.80155</v>
      </c>
      <c r="G2579">
        <v>-1.5175099999999999</v>
      </c>
      <c r="H2579">
        <v>-1.8028500000000001</v>
      </c>
      <c r="I2579" t="s">
        <v>19</v>
      </c>
      <c r="J2579" s="8" t="s">
        <v>6714</v>
      </c>
      <c r="K2579" t="s">
        <v>197</v>
      </c>
      <c r="L2579" t="str">
        <f>HYPERLINK(".\links\KOG\AGAP011962-PA-KOG.txt","KOG")</f>
        <v>KOG</v>
      </c>
      <c r="M2579">
        <v>0</v>
      </c>
      <c r="N2579">
        <v>105.4</v>
      </c>
    </row>
    <row r="2580" spans="1:14" x14ac:dyDescent="0.25">
      <c r="A2580" t="s">
        <v>391</v>
      </c>
      <c r="B2580" t="s">
        <v>391</v>
      </c>
      <c r="C2580">
        <v>-0.91533100000000001</v>
      </c>
      <c r="D2580">
        <v>-1.2130300000000001</v>
      </c>
      <c r="E2580">
        <v>-1.23716</v>
      </c>
      <c r="F2580">
        <v>-0.87771399999999999</v>
      </c>
      <c r="G2580">
        <v>-0.79402799999999996</v>
      </c>
      <c r="H2580">
        <v>-1.2329300000000001</v>
      </c>
      <c r="I2580" t="s">
        <v>392</v>
      </c>
      <c r="J2580" s="8" t="s">
        <v>393</v>
      </c>
      <c r="K2580" t="s">
        <v>394</v>
      </c>
      <c r="L2580" t="str">
        <f>HYPERLINK(".\links\KOG\AGAP000560-PA-KOG.txt","KOG")</f>
        <v>KOG</v>
      </c>
      <c r="M2580">
        <v>0</v>
      </c>
      <c r="N2580">
        <v>86.8</v>
      </c>
    </row>
    <row r="2581" spans="1:14" x14ac:dyDescent="0.25">
      <c r="A2581" t="s">
        <v>6572</v>
      </c>
      <c r="B2581" t="s">
        <v>6572</v>
      </c>
      <c r="C2581">
        <v>1.4698</v>
      </c>
      <c r="D2581">
        <v>1.0902700000000001</v>
      </c>
      <c r="E2581">
        <v>1.1097999999999999</v>
      </c>
      <c r="F2581">
        <v>1.2782899999999999</v>
      </c>
      <c r="G2581">
        <v>1.2579899999999999</v>
      </c>
      <c r="H2581">
        <v>1.2176199999999999</v>
      </c>
      <c r="I2581" t="s">
        <v>19</v>
      </c>
      <c r="J2581" s="8" t="s">
        <v>6573</v>
      </c>
      <c r="K2581" t="s">
        <v>6574</v>
      </c>
      <c r="L2581" t="str">
        <f>HYPERLINK(".\links\REFSEQ-INVERTEBRATE\AGAP011584-PA-REFSEQ-INVERTEBRATE.txt","REFSEQ-INVERTEBRATE")</f>
        <v>REFSEQ-INVERTEBRATE</v>
      </c>
      <c r="M2581">
        <v>0</v>
      </c>
      <c r="N2581">
        <v>100.3</v>
      </c>
    </row>
    <row r="2582" spans="1:14" x14ac:dyDescent="0.25">
      <c r="A2582" t="s">
        <v>963</v>
      </c>
      <c r="B2582" t="s">
        <v>963</v>
      </c>
      <c r="C2582">
        <v>1.26457</v>
      </c>
      <c r="D2582">
        <v>1.5928899999999999</v>
      </c>
      <c r="E2582">
        <v>1.11754</v>
      </c>
      <c r="F2582">
        <v>1.61209</v>
      </c>
      <c r="G2582">
        <v>1.71455</v>
      </c>
      <c r="H2582">
        <v>1.8636299999999999</v>
      </c>
      <c r="I2582" t="s">
        <v>19</v>
      </c>
      <c r="J2582" s="8" t="s">
        <v>964</v>
      </c>
      <c r="K2582" t="s">
        <v>965</v>
      </c>
      <c r="L2582" t="str">
        <f>HYPERLINK(".\links\REFSEQ-INVERTEBRATE\AGAP001418-PA-REFSEQ-INVERTEBRATE.txt","REFSEQ-INVERTEBRATE")</f>
        <v>REFSEQ-INVERTEBRATE</v>
      </c>
      <c r="M2582">
        <v>0</v>
      </c>
      <c r="N2582">
        <v>100</v>
      </c>
    </row>
    <row r="2583" spans="1:14" x14ac:dyDescent="0.25">
      <c r="A2583" t="s">
        <v>4831</v>
      </c>
      <c r="B2583" t="s">
        <v>4832</v>
      </c>
      <c r="C2583">
        <v>0.81093400000000004</v>
      </c>
      <c r="D2583">
        <v>1.36364</v>
      </c>
      <c r="E2583">
        <v>1.3186500000000001</v>
      </c>
      <c r="F2583">
        <v>0.87877700000000003</v>
      </c>
      <c r="G2583">
        <v>1.3835200000000001</v>
      </c>
      <c r="H2583">
        <v>0.99884899999999999</v>
      </c>
      <c r="I2583" t="s">
        <v>19</v>
      </c>
      <c r="J2583" s="8" t="s">
        <v>4833</v>
      </c>
      <c r="K2583" t="s">
        <v>965</v>
      </c>
      <c r="L2583" t="str">
        <f>HYPERLINK(".\links\REFSEQ-INVERTEBRATE\AGAP008113-PB-REFSEQ-INVERTEBRATE.txt","REFSEQ-INVERTEBRATE")</f>
        <v>REFSEQ-INVERTEBRATE</v>
      </c>
      <c r="M2583">
        <v>9.9999999999999996E-81</v>
      </c>
    </row>
    <row r="2584" spans="1:14" x14ac:dyDescent="0.25">
      <c r="A2584" t="s">
        <v>1502</v>
      </c>
      <c r="B2584" t="s">
        <v>1502</v>
      </c>
      <c r="C2584">
        <v>1.1782900000000001</v>
      </c>
      <c r="D2584">
        <v>0.73203700000000005</v>
      </c>
      <c r="E2584">
        <v>0.99829699999999999</v>
      </c>
      <c r="F2584">
        <v>1.09232</v>
      </c>
      <c r="G2584">
        <v>1.1633800000000001</v>
      </c>
      <c r="H2584">
        <v>0.98338199999999998</v>
      </c>
      <c r="I2584" t="s">
        <v>19</v>
      </c>
      <c r="J2584" s="8" t="s">
        <v>809</v>
      </c>
      <c r="K2584" t="s">
        <v>810</v>
      </c>
      <c r="L2584" t="str">
        <f>HYPERLINK(".\links\REFSEQ-INVERTEBRATE\AGAP002289-PA-REFSEQ-INVERTEBRATE.txt","REFSEQ-INVERTEBRATE")</f>
        <v>REFSEQ-INVERTEBRATE</v>
      </c>
      <c r="M2584">
        <v>0</v>
      </c>
    </row>
    <row r="2585" spans="1:14" x14ac:dyDescent="0.25">
      <c r="A2585" t="s">
        <v>2279</v>
      </c>
      <c r="B2585" t="s">
        <v>2279</v>
      </c>
      <c r="C2585">
        <v>0.89393999999999996</v>
      </c>
      <c r="D2585">
        <v>0.60304999999999997</v>
      </c>
      <c r="E2585">
        <v>1.0356300000000001</v>
      </c>
      <c r="F2585">
        <v>1.2222999999999999</v>
      </c>
      <c r="G2585">
        <v>1.2817799999999999</v>
      </c>
      <c r="H2585">
        <v>0.95903300000000002</v>
      </c>
      <c r="I2585" t="s">
        <v>19</v>
      </c>
      <c r="J2585" s="8" t="s">
        <v>809</v>
      </c>
      <c r="K2585" t="s">
        <v>810</v>
      </c>
      <c r="L2585" t="str">
        <f>HYPERLINK(".\links\KOG\AGAP003440-PA-KOG.txt","KOG")</f>
        <v>KOG</v>
      </c>
      <c r="M2585">
        <v>0</v>
      </c>
      <c r="N2585">
        <v>100</v>
      </c>
    </row>
    <row r="2586" spans="1:14" x14ac:dyDescent="0.25">
      <c r="A2586" t="s">
        <v>6266</v>
      </c>
      <c r="B2586" t="s">
        <v>6266</v>
      </c>
      <c r="C2586">
        <v>1.70265</v>
      </c>
      <c r="D2586">
        <v>1.8004899999999999</v>
      </c>
      <c r="E2586">
        <v>2.1584099999999999</v>
      </c>
      <c r="F2586">
        <v>2.5773700000000002</v>
      </c>
      <c r="G2586">
        <v>2.76837</v>
      </c>
      <c r="H2586">
        <v>2.4318900000000001</v>
      </c>
      <c r="I2586" t="s">
        <v>19</v>
      </c>
      <c r="J2586" s="8" t="s">
        <v>809</v>
      </c>
      <c r="K2586" t="s">
        <v>810</v>
      </c>
      <c r="L2586" t="str">
        <f>HYPERLINK(".\links\REFSEQ-INVERTEBRATE\AGAP010821-PA-REFSEQ-INVERTEBRATE.txt","REFSEQ-INVERTEBRATE")</f>
        <v>REFSEQ-INVERTEBRATE</v>
      </c>
      <c r="M2586">
        <v>0</v>
      </c>
    </row>
    <row r="2587" spans="1:14" x14ac:dyDescent="0.25">
      <c r="A2587" t="s">
        <v>807</v>
      </c>
      <c r="B2587" t="s">
        <v>807</v>
      </c>
      <c r="C2587">
        <v>-1.8521000000000001</v>
      </c>
      <c r="D2587" t="s">
        <v>31</v>
      </c>
      <c r="E2587">
        <v>-0.52444500000000005</v>
      </c>
      <c r="F2587">
        <v>-0.80334099999999997</v>
      </c>
      <c r="G2587">
        <v>-0.98568100000000003</v>
      </c>
      <c r="H2587">
        <v>-0.90213299999999996</v>
      </c>
      <c r="I2587" t="s">
        <v>808</v>
      </c>
      <c r="J2587" s="8" t="s">
        <v>809</v>
      </c>
      <c r="K2587" t="s">
        <v>810</v>
      </c>
      <c r="L2587" t="str">
        <f>HYPERLINK(".\links\REFSEQ-INVERTEBRATE\AGAP001174-PA-REFSEQ-INVERTEBRATE.txt","REFSEQ-INVERTEBRATE")</f>
        <v>REFSEQ-INVERTEBRATE</v>
      </c>
      <c r="M2587">
        <v>4.0000000000000001E-84</v>
      </c>
    </row>
    <row r="2588" spans="1:14" x14ac:dyDescent="0.25">
      <c r="A2588" t="s">
        <v>4946</v>
      </c>
      <c r="B2588" t="s">
        <v>4947</v>
      </c>
      <c r="C2588">
        <v>6.8286899999999998E-2</v>
      </c>
      <c r="D2588">
        <v>0.30189700000000003</v>
      </c>
      <c r="E2588">
        <v>0.191271</v>
      </c>
      <c r="F2588">
        <v>-0.22547</v>
      </c>
      <c r="G2588">
        <v>-0.58696800000000005</v>
      </c>
      <c r="H2588">
        <v>-0.101211</v>
      </c>
      <c r="I2588" t="s">
        <v>19</v>
      </c>
      <c r="J2588" s="8" t="s">
        <v>3884</v>
      </c>
      <c r="K2588" t="s">
        <v>587</v>
      </c>
    </row>
    <row r="2589" spans="1:14" x14ac:dyDescent="0.25">
      <c r="A2589" t="s">
        <v>5862</v>
      </c>
      <c r="B2589" t="s">
        <v>5862</v>
      </c>
      <c r="C2589">
        <v>3.7991700000000002</v>
      </c>
      <c r="D2589">
        <v>4.0186599999999997</v>
      </c>
      <c r="E2589">
        <v>4.0381400000000003</v>
      </c>
      <c r="F2589">
        <v>3.4880300000000002</v>
      </c>
      <c r="G2589">
        <v>4.4390799999999997</v>
      </c>
      <c r="H2589">
        <v>4.7178899999999997</v>
      </c>
      <c r="I2589" t="s">
        <v>19</v>
      </c>
      <c r="J2589" s="8" t="s">
        <v>3884</v>
      </c>
      <c r="K2589" t="s">
        <v>587</v>
      </c>
    </row>
    <row r="2590" spans="1:14" x14ac:dyDescent="0.25">
      <c r="A2590" t="s">
        <v>7172</v>
      </c>
      <c r="B2590" t="s">
        <v>7172</v>
      </c>
      <c r="C2590">
        <v>-0.86634100000000003</v>
      </c>
      <c r="D2590">
        <v>0.56742499999999996</v>
      </c>
      <c r="E2590">
        <v>0.35833700000000002</v>
      </c>
      <c r="F2590">
        <v>0.25475900000000001</v>
      </c>
      <c r="G2590">
        <v>0.411576</v>
      </c>
      <c r="H2590">
        <v>0.57895799999999997</v>
      </c>
      <c r="I2590" t="s">
        <v>19</v>
      </c>
      <c r="J2590" s="8" t="s">
        <v>3884</v>
      </c>
      <c r="K2590" t="s">
        <v>587</v>
      </c>
    </row>
    <row r="2591" spans="1:14" x14ac:dyDescent="0.25">
      <c r="A2591" t="s">
        <v>7229</v>
      </c>
      <c r="B2591" t="s">
        <v>7229</v>
      </c>
      <c r="C2591">
        <v>-5.5747999999999999E-2</v>
      </c>
      <c r="D2591">
        <v>0.16541900000000001</v>
      </c>
      <c r="E2591">
        <v>0.15274399999999999</v>
      </c>
      <c r="F2591">
        <v>0.234179</v>
      </c>
      <c r="G2591">
        <v>0.52534999999999998</v>
      </c>
      <c r="H2591">
        <v>0.348914</v>
      </c>
      <c r="I2591" t="s">
        <v>19</v>
      </c>
      <c r="J2591" s="8" t="s">
        <v>3884</v>
      </c>
      <c r="K2591" t="s">
        <v>587</v>
      </c>
    </row>
    <row r="2592" spans="1:14" x14ac:dyDescent="0.25">
      <c r="A2592" t="s">
        <v>4999</v>
      </c>
      <c r="B2592" t="s">
        <v>5000</v>
      </c>
      <c r="C2592">
        <v>1.4921500000000001</v>
      </c>
      <c r="D2592">
        <v>1.5014799999999999</v>
      </c>
      <c r="E2592">
        <v>1.69021</v>
      </c>
      <c r="F2592">
        <v>2.21733</v>
      </c>
      <c r="G2592">
        <v>2.23108</v>
      </c>
      <c r="H2592">
        <v>1.9252</v>
      </c>
      <c r="I2592" t="s">
        <v>19</v>
      </c>
      <c r="J2592" s="8" t="s">
        <v>5001</v>
      </c>
      <c r="K2592" t="s">
        <v>587</v>
      </c>
    </row>
  </sheetData>
  <autoFilter ref="A1:N1" xr:uid="{C400FC14-EE6D-45BF-ADAC-E9C7B6FE3491}">
    <sortState xmlns:xlrd2="http://schemas.microsoft.com/office/spreadsheetml/2017/richdata2" ref="A2:N2592">
      <sortCondition ref="K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es E Silva, Thiago Luiz (NIH/NIAID) [E]</dc:creator>
  <cp:lastModifiedBy>Alves E Silva, Thiago Luiz (NIH/NIAID) [E]</cp:lastModifiedBy>
  <dcterms:created xsi:type="dcterms:W3CDTF">2023-08-23T15:43:49Z</dcterms:created>
  <dcterms:modified xsi:type="dcterms:W3CDTF">2023-08-23T15:48:06Z</dcterms:modified>
</cp:coreProperties>
</file>